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gc\Dropbox\metabolomics\"/>
    </mc:Choice>
  </mc:AlternateContent>
  <xr:revisionPtr revIDLastSave="0" documentId="13_ncr:1_{E8D2F6A3-9D47-4036-B30E-B2217BD69994}" xr6:coauthVersionLast="47" xr6:coauthVersionMax="47" xr10:uidLastSave="{00000000-0000-0000-0000-000000000000}"/>
  <bookViews>
    <workbookView xWindow="-108" yWindow="-108" windowWidth="23256" windowHeight="12576" tabRatio="816" xr2:uid="{F146CD9C-A771-4D5C-B3FE-CB52E6B12651}"/>
  </bookViews>
  <sheets>
    <sheet name="ST1" sheetId="16" r:id="rId1"/>
    <sheet name="ST2" sheetId="1" r:id="rId2"/>
    <sheet name="ST3" sheetId="2" r:id="rId3"/>
    <sheet name="ST4a_SI" sheetId="3" r:id="rId4"/>
    <sheet name="ST4b_AIR" sheetId="4" r:id="rId5"/>
    <sheet name="ST4c_DI" sheetId="5" r:id="rId6"/>
    <sheet name="ST4d_SG" sheetId="6" r:id="rId7"/>
    <sheet name="ST4e_HOMAIR" sheetId="13" r:id="rId8"/>
    <sheet name="ST4f_HOMAB" sheetId="12" r:id="rId9"/>
    <sheet name="ST5" sheetId="9" r:id="rId10"/>
    <sheet name="ST6" sheetId="15" r:id="rId11"/>
  </sheets>
  <definedNames>
    <definedName name="_xlnm._FilterDatabase" localSheetId="0" hidden="1">'ST1'!$A$2:$E$89</definedName>
    <definedName name="_xlnm._FilterDatabase" localSheetId="3" hidden="1">ST4a_SI!$A$1:$O$1</definedName>
    <definedName name="_xlnm._FilterDatabase" localSheetId="5" hidden="1">ST4c_DI!$A$3:$F$62</definedName>
    <definedName name="_xlnm._FilterDatabase" localSheetId="7" hidden="1">ST4e_HOMAIR!#REF!</definedName>
    <definedName name="_xlnm._FilterDatabase" localSheetId="10" hidden="1">'ST6'!$A$4:$BB$7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646" uniqueCount="1018">
  <si>
    <t>AIR</t>
  </si>
  <si>
    <t>DI</t>
  </si>
  <si>
    <t>1.64 ± 1.17</t>
  </si>
  <si>
    <t>2.16 ± 1.85</t>
  </si>
  <si>
    <t>0.021 ± 0.008</t>
  </si>
  <si>
    <t>0.021 ± 0.009</t>
  </si>
  <si>
    <t>African American (N = 571)</t>
  </si>
  <si>
    <t>Women, %</t>
  </si>
  <si>
    <t>&lt;.0001</t>
  </si>
  <si>
    <t>(P value)</t>
  </si>
  <si>
    <r>
      <t>S</t>
    </r>
    <r>
      <rPr>
        <b/>
        <vertAlign val="subscript"/>
        <sz val="11"/>
        <color theme="1"/>
        <rFont val="Calibri"/>
        <family val="2"/>
        <scheme val="minor"/>
      </rPr>
      <t>I</t>
    </r>
  </si>
  <si>
    <r>
      <t>S</t>
    </r>
    <r>
      <rPr>
        <b/>
        <vertAlign val="subscript"/>
        <sz val="11"/>
        <color theme="1"/>
        <rFont val="Calibri"/>
        <family val="2"/>
        <scheme val="minor"/>
      </rPr>
      <t>G</t>
    </r>
  </si>
  <si>
    <t>Metabolite name</t>
  </si>
  <si>
    <t>Stderr</t>
  </si>
  <si>
    <t>Amino Acid</t>
  </si>
  <si>
    <t>Alanine and Aspartate Metabolism</t>
  </si>
  <si>
    <t>asparagine</t>
  </si>
  <si>
    <t>Lipid</t>
  </si>
  <si>
    <t>Lysolipid</t>
  </si>
  <si>
    <t>1-eicosenoyl-GPC (20:1)*</t>
  </si>
  <si>
    <t>Glutamate Metabolism</t>
  </si>
  <si>
    <t>glutamate</t>
  </si>
  <si>
    <t>Phospholipid Metabolism</t>
  </si>
  <si>
    <t>1-linoleoyl-2-docosapentaenyol-GPC (18:2/22:5n3)*</t>
  </si>
  <si>
    <t>Glycine, Serine and Threonine Metabolism</t>
  </si>
  <si>
    <t>glycine</t>
  </si>
  <si>
    <t>Methionine, Cysteine, SAM and Taurine Metabolism</t>
  </si>
  <si>
    <t>2-aminobutyrate</t>
  </si>
  <si>
    <t>N-acetylglycine</t>
  </si>
  <si>
    <t>Leucine, Isoleucine and Valine Metabolism</t>
  </si>
  <si>
    <t>3-methyl-2-oxobutyrate</t>
  </si>
  <si>
    <t>serine</t>
  </si>
  <si>
    <t>Nucleotide</t>
  </si>
  <si>
    <t>Pyrimidine Metabolism, Thymine containing</t>
  </si>
  <si>
    <t>5,6-dihydrothymine</t>
  </si>
  <si>
    <t>3-hydroxy-2-ethylpropionate</t>
  </si>
  <si>
    <t>Glutathione Metabolism</t>
  </si>
  <si>
    <t>cys-gly, oxidized</t>
  </si>
  <si>
    <t>Polyunsaturated Fatty Acid (n3 and n6)</t>
  </si>
  <si>
    <t>3-methyl-2-oxovalerate</t>
  </si>
  <si>
    <t>4-methyl-2-oxopentanoate</t>
  </si>
  <si>
    <t>isoleucine</t>
  </si>
  <si>
    <t>Long Chain Fatty Acid</t>
  </si>
  <si>
    <t>margarate (17:0)</t>
  </si>
  <si>
    <t>isovalerylcarnitine (C5)</t>
  </si>
  <si>
    <t>leucine</t>
  </si>
  <si>
    <t>Fatty Acid Metabolism(Acyl Glycine)</t>
  </si>
  <si>
    <t>N-palmitoylglycine</t>
  </si>
  <si>
    <t>valine</t>
  </si>
  <si>
    <t>Sphingolipid Metabolism</t>
  </si>
  <si>
    <t>N-stearoyl-sphingadienine (d18:2/18:0)*</t>
  </si>
  <si>
    <t>Lysine Metabolism</t>
  </si>
  <si>
    <t>2-aminoadipate</t>
  </si>
  <si>
    <t>Carbohydrate</t>
  </si>
  <si>
    <t>Glycolysis, Gluconeogenesis, and Pyruvate Metabolism</t>
  </si>
  <si>
    <t>pyruvate</t>
  </si>
  <si>
    <t>2-hydroxybutyrate/2-hydroxyisobutyrate</t>
  </si>
  <si>
    <t>alpha-ketobutyrate</t>
  </si>
  <si>
    <t>Urea cycle; Arginine and Proline Metabolism</t>
  </si>
  <si>
    <t>2-oxoarginine*</t>
  </si>
  <si>
    <t>argininate*</t>
  </si>
  <si>
    <t>homoarginine</t>
  </si>
  <si>
    <t>Fructose, Mannose and Galactose Metabolism</t>
  </si>
  <si>
    <t>mannose</t>
  </si>
  <si>
    <t>lactate</t>
  </si>
  <si>
    <t>Cofactors and Vitamins</t>
  </si>
  <si>
    <t>Nicotinate and Nicotinamide Metabolism</t>
  </si>
  <si>
    <t>quinolinate</t>
  </si>
  <si>
    <t>Diacylglycerol</t>
  </si>
  <si>
    <t>diacylglycerol (16:1/18:2 [2], 16:0/18:3 [1])*</t>
  </si>
  <si>
    <t>linoleoyl-arachidonoyl-glycerol (18:2/20:4) [1]*</t>
  </si>
  <si>
    <t>linoleoyl-arachidonoyl-glycerol (18:2/20:4) [2]*</t>
  </si>
  <si>
    <t>oleoyl-arachidonoyl-glycerol (18:1/20:4) [1]*</t>
  </si>
  <si>
    <t>oleoyl-arachidonoyl-glycerol (18:1/20:4) [2]*</t>
  </si>
  <si>
    <t>oleoyl-linoleoyl-glycerol (18:1/18:2) [1]</t>
  </si>
  <si>
    <t>oleoyl-linoleoyl-glycerol (18:1/18:2) [2]</t>
  </si>
  <si>
    <t>palmitoleoyl-linoleoyl-glycerol (16:1/18:2) [1]*</t>
  </si>
  <si>
    <t>palmitoyl-arachidonoyl-glycerol (16:0/20:4) [1]*</t>
  </si>
  <si>
    <t>palmitoyl-arachidonoyl-glycerol (16:0/20:4) [2]*</t>
  </si>
  <si>
    <t>palmitoyl-linoleoyl-glycerol (16:0/18:2) [1]*</t>
  </si>
  <si>
    <t>palmitoyl-linoleoyl-glycerol (16:0/18:2) [2]*</t>
  </si>
  <si>
    <t>Fatty Acid Metabolism (also BCAA Metabolism)</t>
  </si>
  <si>
    <t>propionylglycine</t>
  </si>
  <si>
    <t>Fatty Acid Metabolism(Acyl Carnitine)</t>
  </si>
  <si>
    <t>pimeloylcarnitine/3-methyladipoylcarnitine (C7-DC)</t>
  </si>
  <si>
    <t>Fatty Acid, Branched</t>
  </si>
  <si>
    <t>17-methylstearate</t>
  </si>
  <si>
    <t>palmitate (16:0)</t>
  </si>
  <si>
    <t>stearate (18:0)</t>
  </si>
  <si>
    <t>1-arachidoyl-GPC (20:0)</t>
  </si>
  <si>
    <t>1-stearoyl-GPG (18:0)</t>
  </si>
  <si>
    <t>2-linoleoyl-GPC (18:2)*</t>
  </si>
  <si>
    <t>2-oleoyl-GPC (18:1)*</t>
  </si>
  <si>
    <t>1,2-dilinoleoyl-GPC (18:2/18:2)</t>
  </si>
  <si>
    <t>1-palmitoyl-2-dihomo-linolenoyl-GPC (16:0/20:3n3 or 6)*</t>
  </si>
  <si>
    <t>1-palmitoyl-2-docosahexaenoyl-GPC (16:0/22:6)</t>
  </si>
  <si>
    <t>1-pentadecanoyl-2-arachidonoyl-GPC (15:0/20:4)*</t>
  </si>
  <si>
    <t>1-stearoyl-2-adrenoyl-GPC (18:0/22:4)*</t>
  </si>
  <si>
    <t>1-stearoyl-2-arachidonoyl-GPC (18:0/20:4)</t>
  </si>
  <si>
    <t>1-stearoyl-2-dihomo-linolenoyl-GPC (18:0/20:3n3 or 6)*</t>
  </si>
  <si>
    <t>1-stearoyl-2-docosahexaenoyl-GPC (18:0/22:6)</t>
  </si>
  <si>
    <t>1-stearoyl-2-docosahexaenoyl-GPE (18:0/22:6)*</t>
  </si>
  <si>
    <t>1-stearoyl-2-docosapentaenoyl-GPC (18:0/22:5n6)*</t>
  </si>
  <si>
    <t>1-stearoyl-2-oleoyl-GPE (18:0/18:1)</t>
  </si>
  <si>
    <t>phosphatidylcholine (16:0/20:4n3; 18:1/18:3n6)*</t>
  </si>
  <si>
    <t>Plasmalogen</t>
  </si>
  <si>
    <t>1-(1-enyl-palmitoyl)-2-docosahexaenoyl-GPE (P-16:0/22:6)*</t>
  </si>
  <si>
    <t>1-(1-enyl-palmitoyl)-2-oleoyl-GPC (P-16:0/18:1)*</t>
  </si>
  <si>
    <t>dihomo-linolenate (20:3n3 or n6)</t>
  </si>
  <si>
    <t>docosapentaenoate (n6 DPA; 22:5n6)</t>
  </si>
  <si>
    <t>Secondary Bile Acid Metabolism</t>
  </si>
  <si>
    <t>taurocholenate sulfate</t>
  </si>
  <si>
    <t>N-palmitoyl-sphingosine (d18:1/16:0)</t>
  </si>
  <si>
    <t>sphingomyelin (d18:0/18:0, d19:0/17:0)*</t>
  </si>
  <si>
    <t>sphingomyelin (d18:0/20:0, d16:0/22:0)*</t>
  </si>
  <si>
    <t>sphingomyelin (d18:1/20:0, d16:1/22:0)*</t>
  </si>
  <si>
    <t>stearoyl sphingomyelin (d18:1/18:0)</t>
  </si>
  <si>
    <t>Sterol</t>
  </si>
  <si>
    <t>cholesterol</t>
  </si>
  <si>
    <t>Purine Metabolism, (Hypo)Xanthine/Inosine containing</t>
  </si>
  <si>
    <t>urate</t>
  </si>
  <si>
    <t>xanthine</t>
  </si>
  <si>
    <t>Peptide</t>
  </si>
  <si>
    <t>Dipeptide</t>
  </si>
  <si>
    <t>leucylleucine</t>
  </si>
  <si>
    <t>Gamma-glutamyl Amino Acid</t>
  </si>
  <si>
    <t>gamma-glutamylglutamate</t>
  </si>
  <si>
    <t>gamma-glutamylglycine</t>
  </si>
  <si>
    <t>gamma-glutamylisoleucine*</t>
  </si>
  <si>
    <t>gamma-glutamylleucine</t>
  </si>
  <si>
    <t>gamma-glutamylvaline</t>
  </si>
  <si>
    <t>1-docosapentaenoyl-GPC (22:5n3)*</t>
  </si>
  <si>
    <t>1-oleoyl-GPC (18:1)</t>
  </si>
  <si>
    <t>glucose</t>
  </si>
  <si>
    <t>3b-hydroxy-5-cholenoic acid</t>
  </si>
  <si>
    <t>Hemoglobin and Porphyrin Metabolism</t>
  </si>
  <si>
    <t>biliverdin</t>
  </si>
  <si>
    <t>hypotaurine</t>
  </si>
  <si>
    <t>myristoleate (14:1n5)</t>
  </si>
  <si>
    <t>1,5-anhydroglucitol (1,5-AG)</t>
  </si>
  <si>
    <t>1-(1-enyl-stearoyl)-2-arachidonoyl-GPC (P-18:0/20:4)</t>
  </si>
  <si>
    <t>3,4-methyleneheptanoylcarnitine</t>
  </si>
  <si>
    <t>Energy</t>
  </si>
  <si>
    <t>TCA Cycle</t>
  </si>
  <si>
    <t>alpha-ketoglutarate</t>
  </si>
  <si>
    <t>Steroid</t>
  </si>
  <si>
    <t>androsterone sulfate</t>
  </si>
  <si>
    <t>gamma-glutamyl-epsilon-lysine</t>
  </si>
  <si>
    <t>Aminosugar Metabolism</t>
  </si>
  <si>
    <t>glucuronate</t>
  </si>
  <si>
    <t>glycolithocholate</t>
  </si>
  <si>
    <t>erythronate*</t>
  </si>
  <si>
    <t>Tryptophan Metabolism</t>
  </si>
  <si>
    <t>indoleacetate</t>
  </si>
  <si>
    <t>indolepropionate</t>
  </si>
  <si>
    <t>inosine</t>
  </si>
  <si>
    <t>Pentose Metabolism</t>
  </si>
  <si>
    <t>ribonate</t>
  </si>
  <si>
    <t>aconitate [cis or trans]</t>
  </si>
  <si>
    <t>N-acetylproline</t>
  </si>
  <si>
    <t>octanoylcarnitine (C8)</t>
  </si>
  <si>
    <t>proline</t>
  </si>
  <si>
    <t>hexanoylcarnitine (C6)</t>
  </si>
  <si>
    <t>Vitamin B6 Metabolism</t>
  </si>
  <si>
    <t>pyridoxate</t>
  </si>
  <si>
    <t>myristoylcarnitine (C14)</t>
  </si>
  <si>
    <t>Fatty Acid, Dicarboxylate</t>
  </si>
  <si>
    <t>suberate (octanedioate)</t>
  </si>
  <si>
    <t>tetradecanedioate</t>
  </si>
  <si>
    <t>10-heptadecenoate (17:1n7)</t>
  </si>
  <si>
    <t>10-nonadecenoate (19:1n9)</t>
  </si>
  <si>
    <t>eicosenoate (20:1)</t>
  </si>
  <si>
    <t>erucate (22:1n9)</t>
  </si>
  <si>
    <t>myristate (14:0)</t>
  </si>
  <si>
    <t>nonadecanoate (19:0)</t>
  </si>
  <si>
    <t>oleate/vaccenate (18:1)</t>
  </si>
  <si>
    <t>palmitoleate (16:1n7)</t>
  </si>
  <si>
    <t>pentadecanoate (15:0)</t>
  </si>
  <si>
    <t>1-palmitoyl-2-oleoyl-GPC (16:0/18:1)</t>
  </si>
  <si>
    <t>1-palmitoyl-2-palmitoleoyl-GPC (16:0/16:1)*</t>
  </si>
  <si>
    <t>adrenate (22:4n6)</t>
  </si>
  <si>
    <t>dihomo-linoleate (20:2n6)</t>
  </si>
  <si>
    <t>docosadienoate (22:2n6)</t>
  </si>
  <si>
    <t>docosahexaenoate (DHA; 22:6n3)</t>
  </si>
  <si>
    <t>docosapentaenoate (n3 DPA; 22:5n3)</t>
  </si>
  <si>
    <t>Phenylalanine and Tyrosine Metabolism</t>
  </si>
  <si>
    <t>3-(3-hydroxyphenyl)propionate sulfate</t>
  </si>
  <si>
    <t>arabitol/xylitol</t>
  </si>
  <si>
    <t>cortisol</t>
  </si>
  <si>
    <t>Endocannabinoid</t>
  </si>
  <si>
    <t>oleoyl ethanolamide</t>
  </si>
  <si>
    <t>cysteine-glutathione disulfide</t>
  </si>
  <si>
    <t>docosadioate</t>
  </si>
  <si>
    <t>palmitoleoylcarnitine (C16:1)*</t>
  </si>
  <si>
    <t>Histidine Metabolism</t>
  </si>
  <si>
    <t>histidine</t>
  </si>
  <si>
    <t>myristoleoylcarnitine (C14:1)*</t>
  </si>
  <si>
    <t>isoleucylleucine/leucylisoleucine</t>
  </si>
  <si>
    <t>laurylcarnitine (C12)</t>
  </si>
  <si>
    <t>suberoylcarnitine (C8-DC)</t>
  </si>
  <si>
    <t>hexadecanedioate</t>
  </si>
  <si>
    <t>Fatty Acid, Monohydroxy</t>
  </si>
  <si>
    <t>2-hydroxypalmitate</t>
  </si>
  <si>
    <t>Medium Chain Fatty Acid</t>
  </si>
  <si>
    <t>10-undecenoate (11:1n1)</t>
  </si>
  <si>
    <t>1-linoleoyl-2-linolenoyl-GPC (18:2/18:3)*</t>
  </si>
  <si>
    <t>linoleate (18:2n6)</t>
  </si>
  <si>
    <t>alanine</t>
  </si>
  <si>
    <t>S-1-pyrroline-5-carboxylate</t>
  </si>
  <si>
    <t>3-hydroxyisobutyrate</t>
  </si>
  <si>
    <t>cystathionine</t>
  </si>
  <si>
    <t>choline phosphate</t>
  </si>
  <si>
    <t>cysteinylglycine</t>
  </si>
  <si>
    <t xml:space="preserve">N-acetylglucosaminylasparagine </t>
  </si>
  <si>
    <t>dimethylarginine (SDMA + ADMA)</t>
  </si>
  <si>
    <t>fructose</t>
  </si>
  <si>
    <t>Creatine Metabolism</t>
  </si>
  <si>
    <t>guanidinoacetate</t>
  </si>
  <si>
    <t>Inositol Metabolism</t>
  </si>
  <si>
    <t>myo-inositol</t>
  </si>
  <si>
    <t>pro-hydroxy-pro</t>
  </si>
  <si>
    <t>propionylcarnitine</t>
  </si>
  <si>
    <t>3-aminoisobutyrate</t>
  </si>
  <si>
    <t>caprate (10:0)</t>
  </si>
  <si>
    <t>etiocholanolone glucuronide</t>
  </si>
  <si>
    <t>glycosyl-N-stearoyl-sphingosine (d18:1/18:0)</t>
  </si>
  <si>
    <t>imidazole lactate</t>
  </si>
  <si>
    <t>N6,N6,N6-trimethyllysine</t>
  </si>
  <si>
    <t>4-hydroxyphenylpyruvate</t>
  </si>
  <si>
    <t>tyrosine</t>
  </si>
  <si>
    <t>Polyamine Metabolism</t>
  </si>
  <si>
    <t>5-methylthioadenosine (MTA)</t>
  </si>
  <si>
    <t>N-acetylcitrulline</t>
  </si>
  <si>
    <t>1-stearoyl-2-linoleoyl-GPE (18:0/18:2)*</t>
  </si>
  <si>
    <t>1-(1-enyl-stearoyl)-2-oleoyl-GPC (P-18:0/18:1)</t>
  </si>
  <si>
    <t>Guanidino and Acetamido Metabolism</t>
  </si>
  <si>
    <t>Total</t>
  </si>
  <si>
    <t>Advanced Glycation End-product</t>
  </si>
  <si>
    <t>Disaccharides and Oligosaccharides</t>
  </si>
  <si>
    <t>Glycogen Metabolism</t>
  </si>
  <si>
    <t>Ascorbate and Aldarate Metabolism</t>
  </si>
  <si>
    <t>Pantothenate and CoA Metabolism</t>
  </si>
  <si>
    <t>Riboflavin Metabolism</t>
  </si>
  <si>
    <t>Tocopherol Metabolism</t>
  </si>
  <si>
    <t>Vitamin A Metabolism</t>
  </si>
  <si>
    <t>Oxidative Phosphorylation</t>
  </si>
  <si>
    <t>Carnitine Metabolism</t>
  </si>
  <si>
    <t>Ceramides</t>
  </si>
  <si>
    <t>Eicosanoid</t>
  </si>
  <si>
    <t>Glycerolipid Metabolism</t>
  </si>
  <si>
    <t>Ketone Bodies</t>
  </si>
  <si>
    <t>Lyso-phospho-ether</t>
  </si>
  <si>
    <t>Lysoplasmalogen</t>
  </si>
  <si>
    <t>Mevalonate Metabolism</t>
  </si>
  <si>
    <t>Monoacylglycerol</t>
  </si>
  <si>
    <t>Primary Bile Acid Metabolism</t>
  </si>
  <si>
    <t>Short Chain Fatty Acid</t>
  </si>
  <si>
    <t>Purine Metabolism, Adenine containing</t>
  </si>
  <si>
    <t>Purine Metabolism, Guanine containing</t>
  </si>
  <si>
    <t>Pyrimidine Metabolism, Cytidine containing</t>
  </si>
  <si>
    <t>Pyrimidine Metabolism, Orotate containing</t>
  </si>
  <si>
    <t>Pyrimidine Metabolism, Uracil containing</t>
  </si>
  <si>
    <t>Acetylated Peptides</t>
  </si>
  <si>
    <t>Fibrinogen Cleavage Peptide</t>
  </si>
  <si>
    <t>Polypeptide</t>
  </si>
  <si>
    <t>Grand Total</t>
  </si>
  <si>
    <t>0.16 (2)</t>
  </si>
  <si>
    <t>0.26 (58)</t>
  </si>
  <si>
    <t>0.18 (40)</t>
  </si>
  <si>
    <t>0.33 (79)</t>
  </si>
  <si>
    <t>13-HODE + 9-HODE</t>
  </si>
  <si>
    <t>Fatty Acid, Amino</t>
  </si>
  <si>
    <t>2-aminooctanoate</t>
  </si>
  <si>
    <t>alpha-tocopherol</t>
  </si>
  <si>
    <t>betaine</t>
  </si>
  <si>
    <t>citrulline</t>
  </si>
  <si>
    <t>heme</t>
  </si>
  <si>
    <t>maltotriose</t>
  </si>
  <si>
    <t>N-acetylphenylalanine</t>
  </si>
  <si>
    <t>N-acetyltyrosine</t>
  </si>
  <si>
    <t>phenylalanine</t>
  </si>
  <si>
    <t>prolylphenylalanine</t>
  </si>
  <si>
    <t>Dynamic measures</t>
  </si>
  <si>
    <r>
      <t>BMI, kg/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S</t>
    </r>
    <r>
      <rPr>
        <vertAlign val="subscript"/>
        <sz val="10"/>
        <color rgb="FF000000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, x 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min/mU/mL</t>
    </r>
  </si>
  <si>
    <r>
      <t>S</t>
    </r>
    <r>
      <rPr>
        <vertAlign val="sub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per min</t>
    </r>
  </si>
  <si>
    <t>Basal measures</t>
  </si>
  <si>
    <r>
      <t>P valu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0.17 (19)</t>
  </si>
  <si>
    <t>0.41 (45)</t>
  </si>
  <si>
    <t>Super Patway</t>
  </si>
  <si>
    <t>Sub Patway</t>
  </si>
  <si>
    <t>Chemical_name</t>
  </si>
  <si>
    <t>1,2-dipalmitoyl-GPC (16:0/16:0)</t>
  </si>
  <si>
    <t>1,2-distearoyl-GPC (18:0/18:0)</t>
  </si>
  <si>
    <t>1-(1-enyl-stearoyl)-2-oleoyl-GPE (P-18:0/18:1)</t>
  </si>
  <si>
    <t>1-arachidonoyl-GPA (20:4)</t>
  </si>
  <si>
    <t>1-arachidonylglycerol (20:4)</t>
  </si>
  <si>
    <t>1-dihomo-linolenylglycerol (20:3)</t>
  </si>
  <si>
    <t>1-lignoceroyl-GPC (24:0)</t>
  </si>
  <si>
    <t>1-linolenoylglycerol (18:3)</t>
  </si>
  <si>
    <t>1-linoleoyl-GPC (18:2)</t>
  </si>
  <si>
    <t>1-linoleoylglycerol (18:2)</t>
  </si>
  <si>
    <t>1-margaroyl-GPC (17:0)</t>
  </si>
  <si>
    <t>1-methylhistidine</t>
  </si>
  <si>
    <t>1-methylimidazoleacetate</t>
  </si>
  <si>
    <t>1-methylnicotinamide</t>
  </si>
  <si>
    <t>1-myristoyl-2-palmitoyl-GPC (14:0/16:0)</t>
  </si>
  <si>
    <t>1-myristoyl-GPC (14:0)</t>
  </si>
  <si>
    <t>1-nonadecanoyl-GPC (19:0)</t>
  </si>
  <si>
    <t>1-oleoyl-GPE (18:1)</t>
  </si>
  <si>
    <t>1-oleoyl-GPI (18:1)*</t>
  </si>
  <si>
    <t>1-oleoylglycerol (18:1)</t>
  </si>
  <si>
    <t>1-palmitoyl-2-arachidonoyl-GPC (16:0/20:4n6)</t>
  </si>
  <si>
    <t>1-palmitoyl-2-linoleoyl-GPC (16:0/18:2)</t>
  </si>
  <si>
    <t>1-palmitoyl-2-linoleoyl-GPE (16:0/18:2)</t>
  </si>
  <si>
    <t>1-palmitoyl-2-linoleoyl-GPI (16:0/18:2)</t>
  </si>
  <si>
    <t>1-palmitoyl-2-oleoyl-GPE (16:0/18:1)</t>
  </si>
  <si>
    <t>1-palmitoyl-2-stearoyl-GPC (16:0/18:0)</t>
  </si>
  <si>
    <t>1-palmitoyl-GPA (16:0)</t>
  </si>
  <si>
    <t>1-palmitoyl-GPC (16:0)</t>
  </si>
  <si>
    <t>1-palmitoyl-GPE (16:0)</t>
  </si>
  <si>
    <t>1-palmitoyl-GPI (16:0)</t>
  </si>
  <si>
    <t>1-palmitoylglycerol (16:0)</t>
  </si>
  <si>
    <t>1-palmityl-GPC (O-16:0)</t>
  </si>
  <si>
    <t>1-stearoyl-2-arachidonoyl-GPE (18:0/20:4)</t>
  </si>
  <si>
    <t>1-stearoyl-2-arachidonoyl-GPI (18:0/20:4)</t>
  </si>
  <si>
    <t>1-stearoyl-2-linoleoyl-GPI (18:0/18:2)</t>
  </si>
  <si>
    <t>1-stearoyl-2-oleoyl-GPC (18:0/18:1)</t>
  </si>
  <si>
    <t>1-stearoyl-GPC (18:0)</t>
  </si>
  <si>
    <t>1-stearoyl-GPE (18:0)</t>
  </si>
  <si>
    <t>1-stearoyl-GPI (18:0)</t>
  </si>
  <si>
    <t>11-ketoetiocholanolone glucuronide</t>
  </si>
  <si>
    <t>Fatty Acid, Dihydroxy</t>
  </si>
  <si>
    <t>12,13-DiHOME</t>
  </si>
  <si>
    <t>15-methylpalmitate</t>
  </si>
  <si>
    <t>16a-hydroxy DHEA 3-sulfate</t>
  </si>
  <si>
    <t>17alpha-hydroxypregnenolone sulfate</t>
  </si>
  <si>
    <t>2'-deoxyuridine</t>
  </si>
  <si>
    <t>2,3-diphosphoglycerate</t>
  </si>
  <si>
    <t>2-aminoheptanoate</t>
  </si>
  <si>
    <t>2-hydroxy-3-methylvalerate</t>
  </si>
  <si>
    <t>2-hydroxydecanoate</t>
  </si>
  <si>
    <t>2-hydroxyglutarate</t>
  </si>
  <si>
    <t>2-hydroxyoctanoate</t>
  </si>
  <si>
    <t>2-hydroxyphenylacetate</t>
  </si>
  <si>
    <t>2-hydroxystearate</t>
  </si>
  <si>
    <t>2-linoleoylglycerol (18:2)</t>
  </si>
  <si>
    <t>2-methylcitrate/homocitrate</t>
  </si>
  <si>
    <t>Fatty Acid Synthesis</t>
  </si>
  <si>
    <t>2-methylmalonylcarnitine (C4-DC)</t>
  </si>
  <si>
    <t>2-myristoylglycerol (14:0)</t>
  </si>
  <si>
    <t>2-oleoylglycerol (18:1)</t>
  </si>
  <si>
    <t>2-palmitoylglycerol (16:0)</t>
  </si>
  <si>
    <t>21-hydroxypregnenolone disulfate</t>
  </si>
  <si>
    <t>21-hydroxypregnenolone monosulfate (1)</t>
  </si>
  <si>
    <t>21-hydroxypregnenolone monosulfate (2)</t>
  </si>
  <si>
    <t>3-(3-hydroxyphenyl)propionate</t>
  </si>
  <si>
    <t>3-(4-hydroxyphenyl)lactate</t>
  </si>
  <si>
    <t>3-carboxy-4-methyl-5-propyl-2-furanpropanoate (CMPF)</t>
  </si>
  <si>
    <t>3-hydroxy-3-methylglutarate</t>
  </si>
  <si>
    <t>3-hydroxy-5-cholestenoic acid</t>
  </si>
  <si>
    <t>3-hydroxybutyrate (BHBA)</t>
  </si>
  <si>
    <t>3-hydroxybutyrylcarnitine (1)</t>
  </si>
  <si>
    <t>3-hydroxybutyrylcarnitine (2)</t>
  </si>
  <si>
    <t>3-hydroxydecanoate</t>
  </si>
  <si>
    <t>3-hydroxyhexanoate</t>
  </si>
  <si>
    <t>3-hydroxylaurate</t>
  </si>
  <si>
    <t>3-hydroxymyristate</t>
  </si>
  <si>
    <t>3-hydroxyoctanoate</t>
  </si>
  <si>
    <t>3-hydroxysebacate</t>
  </si>
  <si>
    <t>3-hydroxystearate</t>
  </si>
  <si>
    <t>3-indoxyl sulfate</t>
  </si>
  <si>
    <t>3-methoxytyramine sulfate</t>
  </si>
  <si>
    <t>3-methoxytyrosine</t>
  </si>
  <si>
    <t>3-methylcytidine</t>
  </si>
  <si>
    <t>3-methylglutarylcarnitine (2)</t>
  </si>
  <si>
    <t>3-methylhistidine</t>
  </si>
  <si>
    <t>3-phenylpropionate (hydrocinnamate)</t>
  </si>
  <si>
    <t>3-ureidopropionate</t>
  </si>
  <si>
    <t>4-acetamidobutanoate</t>
  </si>
  <si>
    <t>4-androsten-3alpha,17alpha-diol monosulfate (2)</t>
  </si>
  <si>
    <t>4-androsten-3alpha,17alpha-diol monosulfate (3)</t>
  </si>
  <si>
    <t>4-androsten-3beta,17beta-diol disulfate (1)</t>
  </si>
  <si>
    <t>4-androsten-3beta,17beta-diol disulfate (2)</t>
  </si>
  <si>
    <t>4-androsten-3beta,17beta-diol monosulfate (1)</t>
  </si>
  <si>
    <t>4-androsten-3beta,17beta-diol monosulfate (2)</t>
  </si>
  <si>
    <t>4-guanidinobutanoate</t>
  </si>
  <si>
    <t>4-hydroxyphenylacetate</t>
  </si>
  <si>
    <t>4-hydroxyphenylacetylglutamine</t>
  </si>
  <si>
    <t>4-imidazoleacetate</t>
  </si>
  <si>
    <t>5-(galactosylhydroxy)-L-lysine</t>
  </si>
  <si>
    <t>5-bromotryptophan</t>
  </si>
  <si>
    <t>5-dodecenoate (12:1n7)</t>
  </si>
  <si>
    <t>5-HEPE</t>
  </si>
  <si>
    <t>5-HETE</t>
  </si>
  <si>
    <t>5-hydroxyhexanoate</t>
  </si>
  <si>
    <t>5-hydroxyindoleacetate</t>
  </si>
  <si>
    <t>5-hydroxylysine</t>
  </si>
  <si>
    <t>5-methyluridine (ribothymidine)</t>
  </si>
  <si>
    <t>5-oxoproline</t>
  </si>
  <si>
    <t>5alpha-androstan-3alpha, 17beta-diol-17-glucosiduronate</t>
  </si>
  <si>
    <t>5alpha-androstan-3alpha,17alpha-diol monosulfate</t>
  </si>
  <si>
    <t>5alpha-androstan-3alpha,17beta-diol disulfate</t>
  </si>
  <si>
    <t>5alpha-androstan-3alpha,17beta-diol monosulfate (1)</t>
  </si>
  <si>
    <t>5alpha-androstan-3alpha,17beta-diol monosulfate (2)</t>
  </si>
  <si>
    <t>5alpha-androstan-3beta,17alpha-diol disulfate</t>
  </si>
  <si>
    <t>5alpha-androstan-3beta,17beta-diol disulfate</t>
  </si>
  <si>
    <t>5alpha-androstan-3beta,17beta-diol monosulfate (2)</t>
  </si>
  <si>
    <t>5alpha-pregnan-3(alpha or beta),20beta-diol disulfate</t>
  </si>
  <si>
    <t>5alpha-pregnan-3beta,20alpha-diol disulfate</t>
  </si>
  <si>
    <t>5alpha-pregnan-3beta,20alpha-diol monosulfate (2)</t>
  </si>
  <si>
    <t>5alpha-pregnan-3beta,20beta-diol monosulfate (1)</t>
  </si>
  <si>
    <t>6-oxopiperidine-2-carboxylate</t>
  </si>
  <si>
    <t>7-alpha-hydroxy-3-oxo-4-cholestenoate (7-Hoca)</t>
  </si>
  <si>
    <t>7-hydroxyindole sulfate</t>
  </si>
  <si>
    <t>7-methylguanine</t>
  </si>
  <si>
    <t>8-hydroxyoctanoate</t>
  </si>
  <si>
    <t>9,10-DiHOME</t>
  </si>
  <si>
    <t>acetoacetate</t>
  </si>
  <si>
    <t>acetylcarnitine (C2)</t>
  </si>
  <si>
    <t>acisoga</t>
  </si>
  <si>
    <t>adenine</t>
  </si>
  <si>
    <t>adenosine</t>
  </si>
  <si>
    <t>adenosine 3',5'-cyclic monophosphate (cAMP)</t>
  </si>
  <si>
    <t>adenosine 5'-diphosphate (ADP)</t>
  </si>
  <si>
    <t>adenosine 5'-diphosphoribose (ADP-ribose)</t>
  </si>
  <si>
    <t>adenosine 5'-monophosphate (AMP)</t>
  </si>
  <si>
    <t>adipoylcarnitine (C6-DC)</t>
  </si>
  <si>
    <t>allantoin</t>
  </si>
  <si>
    <t>alpha-CEHC sulfate</t>
  </si>
  <si>
    <t>alpha-hydroxycaproate</t>
  </si>
  <si>
    <t>alpha-hydroxyisocaproate</t>
  </si>
  <si>
    <t>alpha-hydroxyisovalerate</t>
  </si>
  <si>
    <t>Dipeptide Derivative</t>
  </si>
  <si>
    <t>anserine</t>
  </si>
  <si>
    <t>arabonate/xylonate</t>
  </si>
  <si>
    <t>arachidate (20:0)</t>
  </si>
  <si>
    <t>arachidonate (20:4n6)</t>
  </si>
  <si>
    <t>arachidonoylcholine</t>
  </si>
  <si>
    <t>arginine</t>
  </si>
  <si>
    <t>argininosuccinate</t>
  </si>
  <si>
    <t>arginylproline</t>
  </si>
  <si>
    <t>aspartate</t>
  </si>
  <si>
    <t>azelate (nonanedioate)</t>
  </si>
  <si>
    <t>beta-alanine</t>
  </si>
  <si>
    <t>beta-citrylglutamate</t>
  </si>
  <si>
    <t>beta-hydroxyisovalerate</t>
  </si>
  <si>
    <t>bilirubin (Z,Z)</t>
  </si>
  <si>
    <t>bradykinin</t>
  </si>
  <si>
    <t>bradykinin, des-arg(9)</t>
  </si>
  <si>
    <t>bradykinin, hydroxy-pro(3)</t>
  </si>
  <si>
    <t>butyrylcarnitine (C4)</t>
  </si>
  <si>
    <t>C-glycosyltryptophan</t>
  </si>
  <si>
    <t>caproate (6:0)</t>
  </si>
  <si>
    <t>caprylate (8:0)</t>
  </si>
  <si>
    <t>carnitine</t>
  </si>
  <si>
    <t>carnosine</t>
  </si>
  <si>
    <t>catechol glucuronide</t>
  </si>
  <si>
    <t>chenodeoxycholate</t>
  </si>
  <si>
    <t>cholate</t>
  </si>
  <si>
    <t>choline</t>
  </si>
  <si>
    <t>cis-4-decenoylcarnitine (C10:1)</t>
  </si>
  <si>
    <t>citrate</t>
  </si>
  <si>
    <t>cortisone</t>
  </si>
  <si>
    <t>creatine</t>
  </si>
  <si>
    <t>creatinine</t>
  </si>
  <si>
    <t>cyclo(leu-pro)</t>
  </si>
  <si>
    <t>cysteine</t>
  </si>
  <si>
    <t>cysteine s-sulfate</t>
  </si>
  <si>
    <t>cysteine sulfinic acid</t>
  </si>
  <si>
    <t>cystine</t>
  </si>
  <si>
    <t>cytidine</t>
  </si>
  <si>
    <t>decanoylcarnitine (C10)</t>
  </si>
  <si>
    <t>dehydroisoandrosterone sulfate (DHEA-S)</t>
  </si>
  <si>
    <t>deoxycarnitine</t>
  </si>
  <si>
    <t>deoxycholate</t>
  </si>
  <si>
    <t>dihomo-linolenoyl-choline</t>
  </si>
  <si>
    <t>dimethylglycine</t>
  </si>
  <si>
    <t>docosahexaenoylcholine</t>
  </si>
  <si>
    <t>docosatrienoate (22:3n3)</t>
  </si>
  <si>
    <t>dodecanedioate</t>
  </si>
  <si>
    <t>dopamine sulfate (1)</t>
  </si>
  <si>
    <t>dopamine sulfate (2)</t>
  </si>
  <si>
    <t>eicosanodioate</t>
  </si>
  <si>
    <t>eicosapentaenoate (EPA; 20:5n3)</t>
  </si>
  <si>
    <t>epiandrosterone sulfate</t>
  </si>
  <si>
    <t>estrone 3-sulfate</t>
  </si>
  <si>
    <t>ethylmalonate</t>
  </si>
  <si>
    <t>flavin adenine dinucleotide (FAD)</t>
  </si>
  <si>
    <t>fructose 1,6-bisphosphate</t>
  </si>
  <si>
    <t>fumarate</t>
  </si>
  <si>
    <t>galactonate</t>
  </si>
  <si>
    <t>gamma-CEHC</t>
  </si>
  <si>
    <t>gamma-glutamyl-2-aminobutyrate</t>
  </si>
  <si>
    <t>gamma-glutamyl-alpha-lysine</t>
  </si>
  <si>
    <t>gamma-glutamylalanine</t>
  </si>
  <si>
    <t>gamma-glutamylglutamine</t>
  </si>
  <si>
    <t>gamma-glutamylhistidine</t>
  </si>
  <si>
    <t>gamma-glutamylmethionine</t>
  </si>
  <si>
    <t>gamma-glutamylphenylalanine</t>
  </si>
  <si>
    <t>gamma-glutamylthreonine</t>
  </si>
  <si>
    <t>gamma-glutamyltryptophan</t>
  </si>
  <si>
    <t>gamma-glutamyltyrosine</t>
  </si>
  <si>
    <t>gamma-tocopherol/beta-tocopherol</t>
  </si>
  <si>
    <t>gentisate</t>
  </si>
  <si>
    <t>glutamine</t>
  </si>
  <si>
    <t>glutarate (pentanedioate)</t>
  </si>
  <si>
    <t>glutarylcarnitine (C5-DC)</t>
  </si>
  <si>
    <t>glutathione, oxidized (GSSG)</t>
  </si>
  <si>
    <t>glutathione, reduced (GSH)</t>
  </si>
  <si>
    <t>glycerate</t>
  </si>
  <si>
    <t>glycerol</t>
  </si>
  <si>
    <t>glycerol 3-phosphate</t>
  </si>
  <si>
    <t>glycerophosphoethanolamine</t>
  </si>
  <si>
    <t>glycerophosphorylcholine (GPC)</t>
  </si>
  <si>
    <t>glycochenodeoxycholate</t>
  </si>
  <si>
    <t>glycochenodeoxycholate glucuronide (1)</t>
  </si>
  <si>
    <t>glycochenodeoxycholate sulfate</t>
  </si>
  <si>
    <t>glycocholate</t>
  </si>
  <si>
    <t>glycodeoxycholate</t>
  </si>
  <si>
    <t>glycodeoxycholate sulfate</t>
  </si>
  <si>
    <t>glycohyocholate</t>
  </si>
  <si>
    <t>glycosyl-N-palmitoyl-sphingosine (d18:1/16:0)</t>
  </si>
  <si>
    <t>glycoursodeoxycholate</t>
  </si>
  <si>
    <t>heptanoate (7:0)</t>
  </si>
  <si>
    <t>Fatty Acid Metabolism (Acyl Glutamine)</t>
  </si>
  <si>
    <t>hexanoylglutamine</t>
  </si>
  <si>
    <t>hexanoylglycine</t>
  </si>
  <si>
    <t>histidylalanine</t>
  </si>
  <si>
    <t>histidylphenylalanine</t>
  </si>
  <si>
    <t>homocitrulline</t>
  </si>
  <si>
    <t>homovanillate (HVA)</t>
  </si>
  <si>
    <t>HWESASLLR</t>
  </si>
  <si>
    <t>hydantoin-5-propionic acid</t>
  </si>
  <si>
    <t>hyocholate</t>
  </si>
  <si>
    <t>hypoxanthine</t>
  </si>
  <si>
    <t>I-urobilinogen</t>
  </si>
  <si>
    <t>imidazole propionate</t>
  </si>
  <si>
    <t>indole-3-carboxylic acid</t>
  </si>
  <si>
    <t>indoleacetylglutamine</t>
  </si>
  <si>
    <t>indolelactate</t>
  </si>
  <si>
    <t>isobutyrylcarnitine (C4)</t>
  </si>
  <si>
    <t>isobutyrylglycine</t>
  </si>
  <si>
    <t>isoleucylarginine</t>
  </si>
  <si>
    <t>isoleucylglycine</t>
  </si>
  <si>
    <t>isoleucylthreonine</t>
  </si>
  <si>
    <t>isovalerate</t>
  </si>
  <si>
    <t>isovalerylglycine</t>
  </si>
  <si>
    <t>kynurenate</t>
  </si>
  <si>
    <t>kynurenine</t>
  </si>
  <si>
    <t>L-urobilin</t>
  </si>
  <si>
    <t>lactosyl-N-palmitoyl-sphingosine (d18:1/16:0)</t>
  </si>
  <si>
    <t>laurate (12:0)</t>
  </si>
  <si>
    <t>leucylalanine</t>
  </si>
  <si>
    <t>leucylglutamine*</t>
  </si>
  <si>
    <t>leucylglycine</t>
  </si>
  <si>
    <t>leucylphenylalanine/isoleucylphenylalanine</t>
  </si>
  <si>
    <t>linolenate [alpha or gamma; (18:3n3 or 6)]</t>
  </si>
  <si>
    <t>linoleoyl ethanolamide</t>
  </si>
  <si>
    <t>Fatty Acid Metabolism (Acyl Choline)</t>
  </si>
  <si>
    <t>lysine</t>
  </si>
  <si>
    <t>malate</t>
  </si>
  <si>
    <t>maleate</t>
  </si>
  <si>
    <t>malonylcarnitine</t>
  </si>
  <si>
    <t>maltose</t>
  </si>
  <si>
    <t>maltotetraose</t>
  </si>
  <si>
    <t>mannitol/sorbitol</t>
  </si>
  <si>
    <t>methionine</t>
  </si>
  <si>
    <t>methionine sulfone</t>
  </si>
  <si>
    <t>methionine sulfoxide</t>
  </si>
  <si>
    <t>methionylalanine</t>
  </si>
  <si>
    <t>methylmalonate (MMA)</t>
  </si>
  <si>
    <t>methylsuccinate</t>
  </si>
  <si>
    <t>methylsuccinoylcarnitine (1)</t>
  </si>
  <si>
    <t>N-acetyl-beta-alanine</t>
  </si>
  <si>
    <t>N-acetylalanine</t>
  </si>
  <si>
    <t>N-acetylarginine</t>
  </si>
  <si>
    <t>N-acetylasparagine</t>
  </si>
  <si>
    <t>N-acetylaspartate (NAA)</t>
  </si>
  <si>
    <t>N-acetylcarnosine</t>
  </si>
  <si>
    <t>N-acetylglucosamine/N-acetylgalactosamine</t>
  </si>
  <si>
    <t>N-acetylglutamate</t>
  </si>
  <si>
    <t>N-acetylglutamine</t>
  </si>
  <si>
    <t>N-acetylhistamine</t>
  </si>
  <si>
    <t>N-acetylhistidine</t>
  </si>
  <si>
    <t>N-acetylisoleucine</t>
  </si>
  <si>
    <t>N-acetylkynurenine (2)</t>
  </si>
  <si>
    <t>N-acetylleucine</t>
  </si>
  <si>
    <t>N-acetylmethionine</t>
  </si>
  <si>
    <t>N-acetylmethionine sulfoxide</t>
  </si>
  <si>
    <t>N-acetylneuraminate</t>
  </si>
  <si>
    <t>N-acetylputrescine</t>
  </si>
  <si>
    <t>N-acetylserine</t>
  </si>
  <si>
    <t>N-acetyltaurine</t>
  </si>
  <si>
    <t>N-acetylthreonine</t>
  </si>
  <si>
    <t>N-acetyltryptophan</t>
  </si>
  <si>
    <t>N-acetylvaline</t>
  </si>
  <si>
    <t>N-delta-acetylornithine</t>
  </si>
  <si>
    <t>N-formylmethionine</t>
  </si>
  <si>
    <t>N-formylphenylalanine</t>
  </si>
  <si>
    <t>N-methylproline</t>
  </si>
  <si>
    <t>N-oleoyltaurine</t>
  </si>
  <si>
    <t>N1-Methyl-2-pyridone-5-carboxamide</t>
  </si>
  <si>
    <t>N1-methyladenosine</t>
  </si>
  <si>
    <t>N1-methylinosine</t>
  </si>
  <si>
    <t>N2,N2-dimethylguanosine</t>
  </si>
  <si>
    <t>N4-acetylcytidine</t>
  </si>
  <si>
    <t>N6-acetyllysine</t>
  </si>
  <si>
    <t>N6-carbamoylthreonyladenosine</t>
  </si>
  <si>
    <t>N6-carboxymethyllysine</t>
  </si>
  <si>
    <t>N6-methyladenosine</t>
  </si>
  <si>
    <t>N6-succinyladenosine</t>
  </si>
  <si>
    <t>nicotinamide</t>
  </si>
  <si>
    <t>nicotinate ribonucleoside</t>
  </si>
  <si>
    <t>o-cresol sulfate</t>
  </si>
  <si>
    <t>octadecanedioate</t>
  </si>
  <si>
    <t>oleoylcarnitine (C18:1)</t>
  </si>
  <si>
    <t>oleoylcholine</t>
  </si>
  <si>
    <t>ornithine</t>
  </si>
  <si>
    <t>orotate</t>
  </si>
  <si>
    <t>orotidine</t>
  </si>
  <si>
    <t>oxalate (ethanedioate)</t>
  </si>
  <si>
    <t>p-cresol sulfate</t>
  </si>
  <si>
    <t>palmitoloelycholine</t>
  </si>
  <si>
    <t>palmitoyl ethanolamide</t>
  </si>
  <si>
    <t>palmitoyl sphingomyelin (d18:1/16:0)</t>
  </si>
  <si>
    <t>palmitoylcarnitine (C16)</t>
  </si>
  <si>
    <t>palmitoylcholine</t>
  </si>
  <si>
    <t>pantothenate</t>
  </si>
  <si>
    <t>phenol sulfate</t>
  </si>
  <si>
    <t>phenylacetate</t>
  </si>
  <si>
    <t>phenylacetylcarnitine</t>
  </si>
  <si>
    <t>phenylacetylglutamate</t>
  </si>
  <si>
    <t>phenylacetylglutamine</t>
  </si>
  <si>
    <t>phenyllactate (PLA)</t>
  </si>
  <si>
    <t>phenylpyruvate</t>
  </si>
  <si>
    <t>phosphate</t>
  </si>
  <si>
    <t>phosphatidylcholine (14:0/14:0, 16:0/12:0)</t>
  </si>
  <si>
    <t>phosphoethanolamine</t>
  </si>
  <si>
    <t>pipecolate</t>
  </si>
  <si>
    <t>pregnanediol-3-glucuronide</t>
  </si>
  <si>
    <t>pregnanolone/allopregnanolone sulfate</t>
  </si>
  <si>
    <t>pregnenolone sulfate</t>
  </si>
  <si>
    <t>pristanate</t>
  </si>
  <si>
    <t>prolylglycine</t>
  </si>
  <si>
    <t>prolylproline</t>
  </si>
  <si>
    <t>pseudouridine</t>
  </si>
  <si>
    <t>pyridoxal</t>
  </si>
  <si>
    <t>retinol (Vitamin A)</t>
  </si>
  <si>
    <t>ribitol</t>
  </si>
  <si>
    <t>S-adenosylhomocysteine (SAH)</t>
  </si>
  <si>
    <t>S-methylcysteine</t>
  </si>
  <si>
    <t>sarcosine</t>
  </si>
  <si>
    <t>sebacate (decanedioate)</t>
  </si>
  <si>
    <t>serotonin</t>
  </si>
  <si>
    <t>spermidine</t>
  </si>
  <si>
    <t>sphingomyelin (d18:1/17:0, d17:1/18:0, d19:1/16:0)</t>
  </si>
  <si>
    <t>sphingomyelin (d18:1/18:1, d18:2/18:0)</t>
  </si>
  <si>
    <t>sphingosine</t>
  </si>
  <si>
    <t>sphingosine 1-phosphate</t>
  </si>
  <si>
    <t>stearidonate (18:4n3)</t>
  </si>
  <si>
    <t>stearoylcarnitine (C18)</t>
  </si>
  <si>
    <t>succinate</t>
  </si>
  <si>
    <t>succinylcarnitine (C4-DC)</t>
  </si>
  <si>
    <t>sucrose</t>
  </si>
  <si>
    <t>taurine</t>
  </si>
  <si>
    <t>tauro-beta-muricholate</t>
  </si>
  <si>
    <t>taurochenodeoxycholate</t>
  </si>
  <si>
    <t>taurocholate</t>
  </si>
  <si>
    <t>taurodeoxycholate</t>
  </si>
  <si>
    <t>taurolithocholate 3-sulfate</t>
  </si>
  <si>
    <t>tauroursodeoxycholate</t>
  </si>
  <si>
    <t>thioproline</t>
  </si>
  <si>
    <t>threonate</t>
  </si>
  <si>
    <t>threonine</t>
  </si>
  <si>
    <t>thyroxine</t>
  </si>
  <si>
    <t>tiglylcarnitine (C5:1-DC)</t>
  </si>
  <si>
    <t>trans-4-hydroxyproline</t>
  </si>
  <si>
    <t>trans-urocanate</t>
  </si>
  <si>
    <t>trigonelline (N'-methylnicotinate)</t>
  </si>
  <si>
    <t>trimethylamine N-oxide</t>
  </si>
  <si>
    <t>tryptophan</t>
  </si>
  <si>
    <t xml:space="preserve">tryptophan betaine </t>
  </si>
  <si>
    <t>tyramine O-sulfate</t>
  </si>
  <si>
    <t>undecanedioate</t>
  </si>
  <si>
    <t>uracil</t>
  </si>
  <si>
    <t>urea</t>
  </si>
  <si>
    <t>uridine</t>
  </si>
  <si>
    <t>ursodeoxycholate</t>
  </si>
  <si>
    <t>ursodeoxycholate sulfate (1)</t>
  </si>
  <si>
    <t>valerate</t>
  </si>
  <si>
    <t>valylglutamine</t>
  </si>
  <si>
    <t>valylglycine</t>
  </si>
  <si>
    <t>vanillic alcohol sulfate</t>
  </si>
  <si>
    <t>vanillylmandelate (VMA)</t>
  </si>
  <si>
    <t>xanthosine</t>
  </si>
  <si>
    <t>xanthurenate</t>
  </si>
  <si>
    <t>xylose</t>
  </si>
  <si>
    <t>Demographics</t>
  </si>
  <si>
    <t>Supplementary Table 4b. Metabolites significantly associated with AIR in univariate models and elastic net models.</t>
  </si>
  <si>
    <r>
      <t>Supplementary Table 4a. Metabolites significantly associated with S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 xml:space="preserve"> in univariate models and elastic net models.</t>
    </r>
  </si>
  <si>
    <r>
      <t>Supplementary Table 4d. Metabolites significantly associated with S</t>
    </r>
    <r>
      <rPr>
        <b/>
        <vertAlign val="subscript"/>
        <sz val="11"/>
        <color theme="1"/>
        <rFont val="Calibri"/>
        <family val="2"/>
        <scheme val="minor"/>
      </rPr>
      <t>G</t>
    </r>
    <r>
      <rPr>
        <b/>
        <sz val="11"/>
        <color theme="1"/>
        <rFont val="Calibri"/>
        <family val="2"/>
        <scheme val="minor"/>
      </rPr>
      <t xml:space="preserve"> in univariate models and elastic net models.</t>
    </r>
  </si>
  <si>
    <r>
      <t>Metabolite selection by elastic net</t>
    </r>
    <r>
      <rPr>
        <b/>
        <vertAlign val="superscript"/>
        <sz val="11"/>
        <color theme="1"/>
        <rFont val="Calibri"/>
        <family val="2"/>
        <scheme val="minor"/>
      </rPr>
      <t xml:space="preserve">a </t>
    </r>
  </si>
  <si>
    <t>a, The metabolites in bold were selected by both univariate models and regularized models.</t>
  </si>
  <si>
    <r>
      <t>Metabolite selection by elastic net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</t>
    </r>
  </si>
  <si>
    <r>
      <t xml:space="preserve">AIR,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U/mL/min</t>
    </r>
  </si>
  <si>
    <r>
      <t>S</t>
    </r>
    <r>
      <rPr>
        <b/>
        <vertAlign val="subscript"/>
        <sz val="9"/>
        <rFont val="Calibri"/>
        <family val="2"/>
        <scheme val="minor"/>
      </rPr>
      <t>I</t>
    </r>
  </si>
  <si>
    <r>
      <t>S</t>
    </r>
    <r>
      <rPr>
        <b/>
        <vertAlign val="subscript"/>
        <sz val="9"/>
        <rFont val="Calibri"/>
        <family val="2"/>
        <scheme val="minor"/>
      </rPr>
      <t>G</t>
    </r>
  </si>
  <si>
    <t>Supplementary Table 4c. Metabolites significantly associated with DI in univariate models and elastic net models.</t>
  </si>
  <si>
    <t>HOMA-IR</t>
  </si>
  <si>
    <t>HOMA-B</t>
  </si>
  <si>
    <t>P value</t>
  </si>
  <si>
    <t>Beta</t>
  </si>
  <si>
    <t>Explained variability by BMI</t>
  </si>
  <si>
    <t>0.31 (15)</t>
  </si>
  <si>
    <t>0.20 (7)</t>
  </si>
  <si>
    <t>0.23 (12)</t>
  </si>
  <si>
    <t>0.14 (6)</t>
  </si>
  <si>
    <t>0.22 (11)</t>
  </si>
  <si>
    <t>0.21 (10)</t>
  </si>
  <si>
    <t>Partial R_square (%)</t>
  </si>
  <si>
    <t>Supplementary Table 4g. Metabolites significantly associated with HOMA-B in univariate models and elastic net models.</t>
  </si>
  <si>
    <t>Supplementary Table 4e. Metabolites significantly associated with HOMA-IR in univariate models and elastic net models.</t>
  </si>
  <si>
    <t>42.3 ± 13.7</t>
  </si>
  <si>
    <t>30.0 ± 6.8</t>
  </si>
  <si>
    <t>1436 ± 1269</t>
  </si>
  <si>
    <t>Mexican American (N = 1,111)</t>
  </si>
  <si>
    <t>41.3 ± 13.9</t>
  </si>
  <si>
    <t>28.9 ± 6.2</t>
  </si>
  <si>
    <t>1340 ± 1227</t>
  </si>
  <si>
    <t>Supplementary Table 2. Clinical characteristics of IRAS-FS participants.</t>
  </si>
  <si>
    <t>Supplementary Table 3. Spearman correlation coefficients between untransformed traits in African Americans and Mexican Americans.</t>
  </si>
  <si>
    <t>Age, year</t>
  </si>
  <si>
    <t>1013 ± 830</t>
  </si>
  <si>
    <t>778 ± 665</t>
  </si>
  <si>
    <t>Super-pathway</t>
  </si>
  <si>
    <t>Sub-pathway</t>
  </si>
  <si>
    <t>a, adjusted for age, sex, BMI, and pedigree structure for glucose homeostasis traits.</t>
  </si>
  <si>
    <t>African Americans (N=571)</t>
  </si>
  <si>
    <t>Mexican Americans (N=1,111)</t>
  </si>
  <si>
    <t>Supplementary Table 5. Total variance of glucose homeostasis traits explained by the selected metabolites in univariate models and elastic net models.</t>
  </si>
  <si>
    <t>Explained variability by metabolites from univariate model (number of selected metabolites)</t>
  </si>
  <si>
    <t>Number of metabolites overlapped between univariate and elastic net models</t>
  </si>
  <si>
    <t>Explained variabilty by elastic net model (number of selected metabolites)</t>
  </si>
  <si>
    <t>1.66 ± 1.03</t>
  </si>
  <si>
    <t>121.2 ± 46.9</t>
  </si>
  <si>
    <t>1.62 ± 0.96</t>
  </si>
  <si>
    <t>116.2 ± 45.1</t>
  </si>
  <si>
    <r>
      <t>Significant Metabolites at P&lt; 6.87E-5 (0.05/727) from univariate models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Supplementary Table 6. Comparison of metabolite associations with glucose homeostasis traits between African Americans and Mexican Americans.</t>
  </si>
  <si>
    <t>Name of Super Pathways</t>
  </si>
  <si>
    <t>Name of Sub Pathways</t>
  </si>
  <si>
    <t>Numer of Metabolites</t>
  </si>
  <si>
    <t>Super pathway total</t>
  </si>
  <si>
    <t>p&lt;0.05</t>
  </si>
  <si>
    <t>p&lt;0.01</t>
  </si>
  <si>
    <t>p&lt;6.87e-5</t>
  </si>
  <si>
    <t>African Americans</t>
  </si>
  <si>
    <t>p</t>
  </si>
  <si>
    <t>beta</t>
  </si>
  <si>
    <t>stderr</t>
  </si>
  <si>
    <t>Mexican Americans</t>
  </si>
  <si>
    <t>SG</t>
  </si>
  <si>
    <t>SI</t>
  </si>
  <si>
    <t>-</t>
  </si>
  <si>
    <t>African Americans vs Mexican Americans</t>
  </si>
  <si>
    <t>Metabolite Names</t>
  </si>
  <si>
    <t>pyroglutamine</t>
  </si>
  <si>
    <t>N-acetyl-1-methylhistidine</t>
  </si>
  <si>
    <t>N-acetyl-3-methylhistidine</t>
  </si>
  <si>
    <t>p-cresol-glucuronide</t>
  </si>
  <si>
    <t>2-oxoarginine</t>
  </si>
  <si>
    <t>argininate</t>
  </si>
  <si>
    <t>erythronate</t>
  </si>
  <si>
    <t>gulonate</t>
  </si>
  <si>
    <t>bilirubin (E,E)</t>
  </si>
  <si>
    <t>bilirubin (E,Z or Z,E)</t>
  </si>
  <si>
    <t>alpha-CEHC glucuronide</t>
  </si>
  <si>
    <t>gamma-CEHC glucuronide</t>
  </si>
  <si>
    <t>ceramide (d18:1/14:0, d16:1/16:0)</t>
  </si>
  <si>
    <t>diacylglycerol (14:0/18:1, 16:0/16:1) [1]</t>
  </si>
  <si>
    <t>diacylglycerol (14:0/18:1, 16:0/16:1) [2]</t>
  </si>
  <si>
    <t>diacylglycerol (16:1/18:2 [2], 16:0/18:3 [1])</t>
  </si>
  <si>
    <t>linoleoyl-arachidonoyl-glycerol (18:2/20:4) [1]</t>
  </si>
  <si>
    <t>linoleoyl-arachidonoyl-glycerol (18:2/20:4) [2]</t>
  </si>
  <si>
    <t>linoleoyl-linolenoyl-glycerol (18:2/18:3) [2]</t>
  </si>
  <si>
    <t>linoleoyl-linoleoyl-glycerol (18:2/18:2) [1]</t>
  </si>
  <si>
    <t>oleoyl-arachidonoyl-glycerol (18:1/20:4) [1]</t>
  </si>
  <si>
    <t>oleoyl-arachidonoyl-glycerol (18:1/20:4) [2]</t>
  </si>
  <si>
    <t>oleoyl-linolenoyl-glycerol (18:1/18:3) [2]</t>
  </si>
  <si>
    <t>palmitoleoyl-arachidonoyl-glycerol (16:1/20:4) [2]</t>
  </si>
  <si>
    <t>palmitoleoyl-linoleoyl-glycerol (16:1/18:2) [1]</t>
  </si>
  <si>
    <t>palmitoyl-arachidonoyl-glycerol (16:0/20:4) [1]</t>
  </si>
  <si>
    <t>palmitoyl-arachidonoyl-glycerol (16:0/20:4) [2]</t>
  </si>
  <si>
    <t>palmitoyl-linoleoyl-glycerol (16:0/18:2) [1]</t>
  </si>
  <si>
    <t>palmitoyl-linoleoyl-glycerol (16:0/18:2) [2]</t>
  </si>
  <si>
    <t>linoleoylcholine</t>
  </si>
  <si>
    <t>stearoylcholine</t>
  </si>
  <si>
    <t>linoleoylcarnitine (C18:2)</t>
  </si>
  <si>
    <t>myristoleoylcarnitine (C14:1)</t>
  </si>
  <si>
    <t>palmitoleoylcarnitine (C16:1)</t>
  </si>
  <si>
    <t>1-adrenoyl-GPC (22:4)</t>
  </si>
  <si>
    <t>1-arachidonoyl-GPC (20:4n6)</t>
  </si>
  <si>
    <t>1-arachidonoyl-GPE (20:4n6)</t>
  </si>
  <si>
    <t>1-arachidonoyl-GPI (20:4)</t>
  </si>
  <si>
    <t>1-dihomo-linolenoyl-GPC (20:3n3 or 6)</t>
  </si>
  <si>
    <t>1-dihomo-linolenoyl-GPE (20:3n3 or 6)</t>
  </si>
  <si>
    <t>1-dihomo-linoleoyl-GPC (20:2)</t>
  </si>
  <si>
    <t>1-docosahexaenoyl-GPC (22:6)</t>
  </si>
  <si>
    <t>1-docosahexaenoyl-GPE (22:6)</t>
  </si>
  <si>
    <t>1-docosapentaenoyl-GPC (22:5n3)</t>
  </si>
  <si>
    <t>1-docosapentaenoyl-GPC (22:5n6)</t>
  </si>
  <si>
    <t>1-eicosapentaenoyl-GPC (20:5)</t>
  </si>
  <si>
    <t>1-eicosenoyl-GPC (20:1)</t>
  </si>
  <si>
    <t>1-linolenoyl-GPC (18:3)</t>
  </si>
  <si>
    <t>1-linolenoyl-GPE (18:3)</t>
  </si>
  <si>
    <t>1-linoleoyl-GPA (18:2)</t>
  </si>
  <si>
    <t>1-linoleoyl-GPE (18:2)</t>
  </si>
  <si>
    <t>1-linoleoyl-GPI (18:2)</t>
  </si>
  <si>
    <t>1-margaroyl-GPE (17:0)</t>
  </si>
  <si>
    <t>1-meadoyl-GPC (20:3n9)</t>
  </si>
  <si>
    <t>1-palmitoleoyl-GPC (16:1)</t>
  </si>
  <si>
    <t>1-palmitoleoyl-GPE (16:1)</t>
  </si>
  <si>
    <t>1-palmitoyl-GPG (16:0)</t>
  </si>
  <si>
    <t>1-pentadecanoyl-GPC (15:0)</t>
  </si>
  <si>
    <t>2-arachidonoyl-GPC (20:4)</t>
  </si>
  <si>
    <t>2-arachidonoyl-GPE (20:4)</t>
  </si>
  <si>
    <t>2-docosahexaenoyl-GPC (22:6)</t>
  </si>
  <si>
    <t>2-linoleoyl-GPC (18:2)</t>
  </si>
  <si>
    <t>2-linoleoyl-GPE (18:2)</t>
  </si>
  <si>
    <t>2-oleoyl-GPC (18:1)</t>
  </si>
  <si>
    <t>2-oleoyl-GPE (18:1)</t>
  </si>
  <si>
    <t>2-palmitoleoyl-GPC (16:1)</t>
  </si>
  <si>
    <t>2-palmitoyl-GPC (16:0)</t>
  </si>
  <si>
    <t>2-palmitoyl-GPE (16:0)</t>
  </si>
  <si>
    <t>2-stearoyl-GPE (18:0)</t>
  </si>
  <si>
    <t>2-stearoyl-GPI (18:0)</t>
  </si>
  <si>
    <t>1-palmityl-GPE (O-16:0)</t>
  </si>
  <si>
    <t>1-(1-enyl-oleoyl)-GPC (P-18:1)</t>
  </si>
  <si>
    <t>1-(1-enyl-oleoyl)-GPE (P-18:1)</t>
  </si>
  <si>
    <t>1-(1-enyl-palmitoyl)-GPC (P-16:0)</t>
  </si>
  <si>
    <t>1-(1-enyl-palmitoyl)-GPE (P-16:0)</t>
  </si>
  <si>
    <t>1-(1-enyl-stearoyl)-GPC (P-18:0)</t>
  </si>
  <si>
    <t>1-(1-enyl-stearoyl)-GPE (P-18:0)</t>
  </si>
  <si>
    <t>1-palmitoleoylglycerol (16:1)</t>
  </si>
  <si>
    <t>1-arachidoyl-2-arachidonoyl-GPC (20:0/20:4)</t>
  </si>
  <si>
    <t>1-linoleoyl-2-arachidonoyl-GPC (18:2/20:4n6)</t>
  </si>
  <si>
    <t>1-linoleoyl-2-dihomo-linoleoyl-GPC (18:2/20:2)</t>
  </si>
  <si>
    <t>1-linoleoyl-2-docosahexaenoyl-GPC (18:2/22:6)</t>
  </si>
  <si>
    <t>1-linoleoyl-2-docosapentaenyol-GPC (18:2/22:5n3)</t>
  </si>
  <si>
    <t>1-linoleoyl-2-eicosapentaenoyl-GPC (18:2/20:5)</t>
  </si>
  <si>
    <t>1-linoleoyl-2-linolenoyl-GPC (18:2/18:3)</t>
  </si>
  <si>
    <t>1-margaroyl-2-arachidonoyl-GPC (17:0/20:4)</t>
  </si>
  <si>
    <t>1-margaroyl-2-docosahexaenoyl-GPC (17:0/22:6)</t>
  </si>
  <si>
    <t>1-margaroyl-2-linoleoyl-GPC (17:0/18:2)</t>
  </si>
  <si>
    <t>1-margaroyl-2-oleoyl-GPC (17:0/18:1)</t>
  </si>
  <si>
    <t>1-myristoyl-2-arachidonoyl-GPC (14:0/20:4)</t>
  </si>
  <si>
    <t>1-myristoyl-2-docosahexaenoyl-GPC (14:0/22:6)</t>
  </si>
  <si>
    <t>1-myristoyl-2-linoleoyl-GPC (14:0/18:2)</t>
  </si>
  <si>
    <t>1-oleoyl-2-arachidonoyl-GPI (18:1/20:4)</t>
  </si>
  <si>
    <t>1-oleoyl-2-dihomo-linolenoyl-GPC (18:1/20:3)</t>
  </si>
  <si>
    <t>1-oleoyl-2-dihomo-linoleoyl-GPC (18:1/20:2)</t>
  </si>
  <si>
    <t>1-oleoyl-2-docosahexaenoyl-GPC (18:1/22:6)</t>
  </si>
  <si>
    <t>1-oleoyl-2-docosahexaenoyl-GPE (18:1/22:6)</t>
  </si>
  <si>
    <t>1-oleoyl-2-docosapentaenoyl-GPC (18:1/22:5n3)</t>
  </si>
  <si>
    <t>1-oleoyl-2-linoleoyl-GPC (18:1/18:2)</t>
  </si>
  <si>
    <t>1-palmitoleoyl-2-arachidonoyl-GPC (16:1/20:4)</t>
  </si>
  <si>
    <t>1-palmitoleoyl-2-docosahexaenoyl-GPC (16:1/22:6)</t>
  </si>
  <si>
    <t>1-palmitoleoyl-2-linolenoyl-GPC (16:1/18:3)</t>
  </si>
  <si>
    <t>1-palmitoyl-2-adrenoyl-GPC (16:0/22:4)</t>
  </si>
  <si>
    <t>1-palmitoyl-2-arachidonoyl-GPE (16:0/20:4)</t>
  </si>
  <si>
    <t>1-palmitoyl-2-arachidonoyl-GPI (16:0/20:4)</t>
  </si>
  <si>
    <t>1-palmitoyl-2-dihomo-linolenoyl-GPC (16:0/20:3n3 or 6)</t>
  </si>
  <si>
    <t>1-palmitoyl-2-docosahexaenoyl-GPE (16:0/22:6)</t>
  </si>
  <si>
    <t>1-palmitoyl-2-eicosapentaenoyl-GPC (16:0/20:5)</t>
  </si>
  <si>
    <t>1-palmitoyl-2-palmitoleoyl-GPC (16:0/16:1)</t>
  </si>
  <si>
    <t>1-palmitoyl-2-palmitoleoyl-GPE (16:0/16:1)</t>
  </si>
  <si>
    <t>1-palmityl-2-arachidonoyl-GPC (O-16:0/20:4)</t>
  </si>
  <si>
    <t>1-palmityl-2-linoleoyl-GPC (O-16:0/18:2)</t>
  </si>
  <si>
    <t>1-palmityl-2-oleoyl-GPC (O-16:0/18:1)</t>
  </si>
  <si>
    <t>1-palmityl-2-palmitoyl-GPC (O-16:0/16:0)</t>
  </si>
  <si>
    <t>1-palmityl-2-stearoyl-GPC (O-16:0/18:0)</t>
  </si>
  <si>
    <t>1-pentadecanoyl-2-arachidonoyl-GPC (15:0/20:4)</t>
  </si>
  <si>
    <t>1-pentadecanoyl-2-docosahexaenoyl-GPC (15:0/22:6)</t>
  </si>
  <si>
    <t>1-pentadecanoyl-2-linoleoyl-GPC (15:0/18:2)</t>
  </si>
  <si>
    <t>1-stearoyl-2-adrenoyl-GPC (18:0/22:4)</t>
  </si>
  <si>
    <t>1-stearoyl-2-dihomo-linolenoyl-GPC (18:0/20:3n3 or 6)</t>
  </si>
  <si>
    <t>1-stearoyl-2-docosahexaenoyl-GPE (18:0/22:6)</t>
  </si>
  <si>
    <t>1-stearoyl-2-docosapentaenoyl-GPC (18:0/22:5n3)</t>
  </si>
  <si>
    <t>1-stearoyl-2-docosapentaenoyl-GPC (18:0/22:5n6)</t>
  </si>
  <si>
    <t>1-stearoyl-2-linoleoyl-GPC (18:0/18:2)</t>
  </si>
  <si>
    <t>1-stearoyl-2-linoleoyl-GPE (18:0/18:2)</t>
  </si>
  <si>
    <t>phosphatidylcholine (15:0/18:1, 17:0/16:1)</t>
  </si>
  <si>
    <t>phosphatidylcholine (16:0/20:4n3; 18:1/18:3n6)</t>
  </si>
  <si>
    <t>phosphatidylcholine (16:0/22:5n3, 18:1/20:4)</t>
  </si>
  <si>
    <t>phosphatidylcholine (18:0/20:2, 20:0/18:2)</t>
  </si>
  <si>
    <t>phosphatidylcholine (18:0/20:5, 16:0/22:5n6)</t>
  </si>
  <si>
    <t>phosphatidylethanolamine (P-18:1/20:4, P-16:0/22:5n3)</t>
  </si>
  <si>
    <t>1-(1-enyl-oleoyl)-2-docosahexaenoyl-GPE (P-18:1/22:6)</t>
  </si>
  <si>
    <t>1-(1-enyl-palmitoyl)-2-arachidonoyl-GPC (P-16:0/20:4)</t>
  </si>
  <si>
    <t>1-(1-enyl-palmitoyl)-2-arachidonoyl-GPE (P-16:0/20:4)</t>
  </si>
  <si>
    <t>1-(1-enyl-palmitoyl)-2-dihomo-linolenoyl-GPC (P-16:0/20:3)</t>
  </si>
  <si>
    <t>1-(1-enyl-palmitoyl)-2-docosahexaenoyl-GPC (P-16:0/22:6)</t>
  </si>
  <si>
    <t>1-(1-enyl-palmitoyl)-2-docosahexaenoyl-GPE (P-16:0/22:6)</t>
  </si>
  <si>
    <t>1-(1-enyl-palmitoyl)-2-linoleoyl-GPC (P-16:0/18:2)</t>
  </si>
  <si>
    <t>1-(1-enyl-palmitoyl)-2-linoleoyl-GPE (P-16:0/18:2)</t>
  </si>
  <si>
    <t>1-(1-enyl-palmitoyl)-2-oleoyl-GPC (P-16:0/18:1)</t>
  </si>
  <si>
    <t>1-(1-enyl-palmitoyl)-2-oleoyl-GPE (P-16:0/18:1)</t>
  </si>
  <si>
    <t>1-(1-enyl-palmitoyl)-2-palmitoleoyl-GPC (P-16:0/16:1)</t>
  </si>
  <si>
    <t>1-(1-enyl-palmitoyl)-2-palmitoyl-GPC (P-16:0/16:0)</t>
  </si>
  <si>
    <t>1-(1-enyl-stearoyl)-2-arachidonoyl-GPE (P-18:0/20:4)</t>
  </si>
  <si>
    <t>1-(1-enyl-stearoyl)-2-docosahexaenoyl-GPC (P-18:0/22:6)</t>
  </si>
  <si>
    <t>1-(1-enyl-stearoyl)-2-docosahexaenoyl-GPE (P-18:0/22:6)</t>
  </si>
  <si>
    <t>1-(1-enyl-stearoyl)-2-linoleoyl-GPC (P-18:0/18:2)</t>
  </si>
  <si>
    <t>1-(1-enyl-stearoyl)-2-linoleoyl-GPE (P-18:0/18:2)</t>
  </si>
  <si>
    <t>docosatrienoate (22:3n6)</t>
  </si>
  <si>
    <t>glycocholenate sulfate</t>
  </si>
  <si>
    <t>glycolithocholate sulfate</t>
  </si>
  <si>
    <t>behenoyl sphingomyelin (d18:1/22:0)</t>
  </si>
  <si>
    <t>myristoyl dihydrosphingomyelin (d18:0/14:0)</t>
  </si>
  <si>
    <t>N-palmitoyl-sphingadienine (d18:2/16:0)</t>
  </si>
  <si>
    <t>N-stearoyl-sphingadienine (d18:2/18:0)</t>
  </si>
  <si>
    <t>palmitoyl dihydrosphingomyelin (d18:0/16:0)</t>
  </si>
  <si>
    <t>sphingomyelin (d17:2/16:0, d18:2/15:0)</t>
  </si>
  <si>
    <t>sphingomyelin (d18:0/18:0, d19:0/17:0)</t>
  </si>
  <si>
    <t>sphingomyelin (d18:0/20:0, d16:0/22:0)</t>
  </si>
  <si>
    <t>sphingomyelin (d18:1/14:0, d16:1/16:0)</t>
  </si>
  <si>
    <t>sphingomyelin (d18:1/15:0, d16:1/17:0)</t>
  </si>
  <si>
    <t>sphingomyelin (d18:1/20:0, d16:1/22:0)</t>
  </si>
  <si>
    <t>sphingomyelin (d18:1/20:1, d18:2/20:0)</t>
  </si>
  <si>
    <t>sphingomyelin (d18:1/21:0, d17:1/22:0, d16:1/23:0)</t>
  </si>
  <si>
    <t>sphingomyelin (d18:1/22:1, d18:2/22:0, d16:1/24:1)</t>
  </si>
  <si>
    <t>sphingomyelin (d18:1/22:2, d18:2/20:0, d16:1/24:1)</t>
  </si>
  <si>
    <t>sphingomyelin (d18:1/24:1, d18:2/24:0)</t>
  </si>
  <si>
    <t>sphingomyelin (d18:2/14:0, d18:1/14:1)</t>
  </si>
  <si>
    <t>sphingomyelin (d18:2/16:0, d18:1/16:1)</t>
  </si>
  <si>
    <t>sphingomyelin (d18:2/18:1)</t>
  </si>
  <si>
    <t>sphingomyelin (d18:2/21:0, d16:2/23:0)</t>
  </si>
  <si>
    <t>sphingomyelin (d18:2/23:0, d18:1/23:1, d17:1/24:1)</t>
  </si>
  <si>
    <t>sphingomyelin (d18:2/23:1)</t>
  </si>
  <si>
    <t>sphingomyelin (d18:2/24:1, d18:1/24:2)</t>
  </si>
  <si>
    <t>andro steroid monosulfate (1)</t>
  </si>
  <si>
    <t>pregn steroid monosulfate</t>
  </si>
  <si>
    <t>pregnen-diol disulfate</t>
  </si>
  <si>
    <t>ADSGEGDFXAEGGGVR</t>
  </si>
  <si>
    <t>DSGEGDFXAEGGGVR</t>
  </si>
  <si>
    <t>gamma-glutamylisoleucine</t>
  </si>
  <si>
    <t>HWESASXX</t>
  </si>
  <si>
    <t>XHWESASXXR</t>
  </si>
  <si>
    <t>beta-citrylglutamate; glutamate; glutamine; N-acetylglutamate; N-acetylglutamine; pyroglutamine; S-1-pyrroline-5-carboxylate</t>
  </si>
  <si>
    <t>alanine; asparagine; aspartate; N-acetylalanine; N-acetylasparagine; N-acetylaspartate (NAA)</t>
  </si>
  <si>
    <t>creatine; creatinine; guanidinoacetate</t>
  </si>
  <si>
    <t>5-oxoproline; cys-gly, oxidized; cysteine-glutathione disulfide; cysteinylglycine; glutathione, oxidized (GSSG); glutathione, reduced (GSH)</t>
  </si>
  <si>
    <t>betaine; dimethylglycine; glycine; N-acetylglycine; N-acetylserine; N-acetylthreonine; sarcosine; serine; threonine</t>
  </si>
  <si>
    <t>1-methylhistidine; 1-methylimidazoleacetate; 3-methylhistidine; 4-imidazoleacetate; histidine; hydantoin-5-propionic acid; imidazole lactate; imidazole propionate; N-acetyl-1-methylhistidine; N-acetyl-3-methylhistidine; N-acetylhistamine; N-acetylhistidine; trans-urocanate</t>
  </si>
  <si>
    <t>2-hydroxy-3-methylvalerate; 3-hydroxy-2-ethylpropionate; 3-hydroxyisobutyrate; 3-methyl-2-oxobutyrate; 3-methyl-2-oxovalerate; 4-methyl-2-oxopentanoate; alpha-hydroxyisocaproate; alpha-hydroxyisovalerate; beta-hydroxyisovalerate; ethylmalonate; isobutyrylcarnitine (C4); isobutyrylglycine; isoleucine; isovalerate; isovalerylcarnitine (C5); isovalerylglycine; leucine; methylsuccinate; methylsuccinoylcarnitine (1); N-acetylisoleucine; N-acetylleucine; N-acetylvaline; tiglylcarnitine (C5:1-DC); valine</t>
  </si>
  <si>
    <t>2-aminoadipate; 3-methylglutarylcarnitine (2); 5-(galactosylhydroxy)-L-lysine; 5-hydroxylysine; 6-oxopiperidine-2-carboxylate; glutarate (pentanedioate); glutarylcarnitine (C5-DC); lysine; N6,N6,N6-trimethyllysine; N6-acetyllysine; pipecolate</t>
  </si>
  <si>
    <t>2-aminobutyrate; 2-hydroxybutyrate/2-hydroxyisobutyrate; alpha-ketobutyrate; cystathionine; cysteine; cysteine s-sulfate; cysteine sulfinic acid; cystine; hypotaurine; methionine; methionine sulfone; methionine sulfoxide; N-acetylmethionine; N-acetylmethionine sulfoxide; N-acetyltaurine; N-formylmethionine; S-adenosylhomocysteine (SAH); S-methylcysteine; taurine</t>
  </si>
  <si>
    <t>2-hydroxyphenylacetate; 3-(3-hydroxyphenyl)propionate; 3-(3-hydroxyphenyl)propionate sulfate; 3-(4-hydroxyphenyl)lactate; 3-methoxytyramine sulfate; 3-methoxytyrosine; 3-phenylpropionate (hydrocinnamate); 4-hydroxyphenylacetate; 4-hydroxyphenylpyruvate; 5-bromotryptophan; catechol glucuronide; dopamine sulfate (1); dopamine sulfate (2); gentisate; homovanillate (HVA); N-acetylphenylalanine; N-acetyltyrosine; N-formylphenylalanine; o-cresol sulfate; p-cresol sulfate; p-cresol-glucuronide; phenol sulfate; phenylacetate; phenylalanine; phenyllactate (PLA); phenylpyruvate; thyroxine; tyramine O-sulfate; tyrosine; vanillic alcohol sulfate; vanillylmandelate (VMA)</t>
  </si>
  <si>
    <t>4-acetamidobutanoate; 5-methylthioadenosine (MTA); acisoga; N-acetylputrescine; spermidine</t>
  </si>
  <si>
    <t>3-indoxyl sulfate; 5-hydroxyindoleacetate; 7-hydroxyindole sulfate; C-glycosyltryptophan; indole-3-carboxylic acid; indoleacetate; indoleacetylglutamine; indolelactate; indolepropionate; kynurenate; kynurenine; N-acetylkynurenine (2); N-acetyltryptophan; serotonin; thioproline; tryptophan; tryptophan betaine ; xanthurenate</t>
  </si>
  <si>
    <t>2-oxoarginine; argininate; arginine; argininosuccinate; citrulline; dimethylarginine (SDMA + ADMA); homoarginine; homocitrulline; N-acetylarginine; N-acetylcitrulline; N-acetylproline; N-delta-acetylornithine; N-methylproline; ornithine; pro-hydroxy-pro; proline; trans-4-hydroxyproline; urea</t>
  </si>
  <si>
    <t>erythronate; glucuronate; N-acetylglucosamine/N-acetylgalactosamine; N-acetylglucosaminylasparagine ; N-acetylneuraminate</t>
  </si>
  <si>
    <t>fructose; galactonate; mannitol/sorbitol; mannose</t>
  </si>
  <si>
    <t>maltose; maltotetraose; maltotriose</t>
  </si>
  <si>
    <t>1,5-anhydroglucitol (1,5-AG); 2,3-diphosphoglycerate; fructose 1,6-bisphosphate; glucose; glycerate; lactate; pyruvate</t>
  </si>
  <si>
    <t>arabitol/xylitol; arabonate/xylonate; ribitol; ribonate; xylose</t>
  </si>
  <si>
    <t>gulonate; oxalate (ethanedioate); threonate</t>
  </si>
  <si>
    <t>bilirubin (E,E); bilirubin (E,Z or Z,E); bilirubin (Z,Z); biliverdin; heme; I-urobilinogen; L-urobilin</t>
  </si>
  <si>
    <t>1-methylnicotinamide; adenosine 5'-diphosphoribose (ADP-ribose); N1-Methyl-2-pyridone-5-carboxamide; nicotinamide; nicotinate ribonucleoside; quinolinate; trigonelline (N'-methylnicotinate)</t>
  </si>
  <si>
    <t>alpha-CEHC glucuronide; alpha-CEHC sulfate; alpha-tocopherol; gamma-CEHC; gamma-CEHC glucuronide; gamma-tocopherol/beta-tocopherol</t>
  </si>
  <si>
    <t>pyridoxal; pyridoxate</t>
  </si>
  <si>
    <t>2-methylcitrate/homocitrate; aconitate [cis or trans]; alpha-ketoglutarate; citrate; fumarate; malate; succinate; succinylcarnitine (C4-DC)</t>
  </si>
  <si>
    <t>carnitine; deoxycarnitine</t>
  </si>
  <si>
    <t>diacylglycerol (14:0/18:1, 16:0/16:1) [1]; diacylglycerol (14:0/18:1, 16:0/16:1) [2]; diacylglycerol (16:1/18:2 [2], 16:0/18:3 [1]); linoleoyl-arachidonoyl-glycerol (18:2/20:4) [1]; linoleoyl-arachidonoyl-glycerol (18:2/20:4) [2]; linoleoyl-linolenoyl-glycerol (18:2/18:3) [2]; linoleoyl-linoleoyl-glycerol (18:2/18:2) [1]; oleoyl-arachidonoyl-glycerol (18:1/20:4) [1]; oleoyl-arachidonoyl-glycerol (18:1/20:4) [2]; oleoyl-linolenoyl-glycerol (18:1/18:3) [2]; oleoyl-linoleoyl-glycerol (18:1/18:2) [1]; oleoyl-linoleoyl-glycerol (18:1/18:2) [2]; palmitoleoyl-arachidonoyl-glycerol (16:1/20:4) [2]; palmitoleoyl-linoleoyl-glycerol (16:1/18:2) [1]; palmitoyl-arachidonoyl-glycerol (16:0/20:4) [1]; palmitoyl-arachidonoyl-glycerol (16:0/20:4) [2]; palmitoyl-linoleoyl-glycerol (16:0/18:2) [1]; palmitoyl-linoleoyl-glycerol (16:0/18:2) [2]</t>
  </si>
  <si>
    <t>5-HEPE; 5-HETE</t>
  </si>
  <si>
    <t>linoleoyl ethanolamide; N-oleoyltaurine; oleoyl ethanolamide; palmitoyl ethanolamide</t>
  </si>
  <si>
    <t>linoleoylcholine; oleoylcholine; palmitoloelycholine; palmitoylcholine; stearoylcholine</t>
  </si>
  <si>
    <t>butyrylcarnitine (C4); methylmalonate (MMA); propionylcarnitine; propionylglycine</t>
  </si>
  <si>
    <t>3,4-methyleneheptanoylcarnitine; 3-hydroxybutyrylcarnitine (1); 3-hydroxybutyrylcarnitine (2); acetylcarnitine (C2); adipoylcarnitine (C6-DC); cis-4-decenoylcarnitine (C10:1); decanoylcarnitine (C10); hexanoylcarnitine (C6); laurylcarnitine (C12); linoleoylcarnitine (C18:2); myristoleoylcarnitine (C14:1); myristoylcarnitine (C14); octanoylcarnitine (C8); oleoylcarnitine (C18:1); palmitoleoylcarnitine (C16:1); palmitoylcarnitine (C16); pimeloylcarnitine/3-methyladipoylcarnitine (C7-DC); stearoylcarnitine (C18); suberoylcarnitine (C8-DC)</t>
  </si>
  <si>
    <t>hexanoylglycine; N-palmitoylglycine</t>
  </si>
  <si>
    <t>2-methylmalonylcarnitine (C4-DC); malonylcarnitine</t>
  </si>
  <si>
    <t>2-aminoheptanoate; 2-aminooctanoate</t>
  </si>
  <si>
    <t>15-methylpalmitate; 17-methylstearate; pristanate</t>
  </si>
  <si>
    <t>2-hydroxyglutarate; 3-carboxy-4-methyl-5-propyl-2-furanpropanoate (CMPF); azelate (nonanedioate); docosadioate; dodecanedioate; eicosanodioate; hexadecanedioate; maleate; octadecanedioate; sebacate (decanedioate); suberate (octanedioate); tetradecanedioate; undecanedioate</t>
  </si>
  <si>
    <t>12,13-DiHOME; 9,10-DiHOME</t>
  </si>
  <si>
    <t>13-HODE + 9-HODE; 2-hydroxydecanoate; 2-hydroxyoctanoate; 2-hydroxypalmitate; 2-hydroxystearate; 3-hydroxydecanoate; 3-hydroxyhexanoate; 3-hydroxylaurate; 3-hydroxymyristate; 3-hydroxyoctanoate; 3-hydroxysebacate; 3-hydroxystearate; 5-hydroxyhexanoate; 8-hydroxyoctanoate; alpha-hydroxycaproate</t>
  </si>
  <si>
    <t>glycerol; glycerol 3-phosphate</t>
  </si>
  <si>
    <t>3-hydroxybutyrate (BHBA); acetoacetate</t>
  </si>
  <si>
    <t>10-heptadecenoate (17:1n7); 10-nonadecenoate (19:1n9); arachidate (20:0); eicosenoate (20:1); erucate (22:1n9); margarate (17:0); myristate (14:0); myristoleate (14:1n5); nonadecanoate (19:0); oleate/vaccenate (18:1); palmitate (16:0); palmitoleate (16:1n7); pentadecanoate (15:0); stearate (18:0)</t>
  </si>
  <si>
    <t>1-adrenoyl-GPC (22:4); 1-arachidonoyl-GPA (20:4); 1-arachidonoyl-GPC (20:4n6); 1-arachidonoyl-GPE (20:4n6); 1-arachidonoyl-GPI (20:4); 1-arachidoyl-GPC (20:0); 1-dihomo-linolenoyl-GPC (20:3n3 or 6); 1-dihomo-linolenoyl-GPE (20:3n3 or 6); 1-dihomo-linoleoyl-GPC (20:2); 1-docosahexaenoyl-GPC (22:6); 1-docosahexaenoyl-GPE (22:6); 1-docosapentaenoyl-GPC (22:5n3); 1-docosapentaenoyl-GPC (22:5n6); 1-eicosapentaenoyl-GPC (20:5); 1-eicosenoyl-GPC (20:1); 1-lignoceroyl-GPC (24:0); 1-linolenoyl-GPC (18:3); 1-linolenoyl-GPE (18:3); 1-linoleoyl-GPA (18:2); 1-linoleoyl-GPC (18:2); 1-linoleoyl-GPE (18:2); 1-linoleoyl-GPI (18:2); 1-margaroyl-GPC (17:0); 1-margaroyl-GPE (17:0); 1-meadoyl-GPC (20:3n9); 1-myristoyl-GPC (14:0); 1-nonadecanoyl-GPC (19:0); 1-oleoyl-GPC (18:1); 1-oleoyl-GPE (18:1); 1-oleoyl-GPI (18:1)*; 1-palmitoleoyl-GPC (16:1); 1-palmitoleoyl-GPE (16:1); 1-palmitoyl-GPA (16:0); 1-palmitoyl-GPC (16:0); 1-palmitoyl-GPE (16:0); 1-palmitoyl-GPG (16:0); 1-palmitoyl-GPI (16:0); 1-pentadecanoyl-GPC (15:0); 1-stearoyl-GPC (18:0); 1-stearoyl-GPE (18:0); 1-stearoyl-GPG (18:0); 1-stearoyl-GPI (18:0); 2-arachidonoyl-GPC (20:4); 2-arachidonoyl-GPE (20:4); 2-docosahexaenoyl-GPC (22:6); 2-linoleoyl-GPC (18:2); 2-linoleoyl-GPE (18:2); 2-oleoyl-GPC (18:1); 2-oleoyl-GPE (18:1); 2-palmitoleoyl-GPC (16:1); 2-palmitoyl-GPC (16:0); 2-palmitoyl-GPE (16:0); 2-stearoyl-GPE (18:0); 2-stearoyl-GPI (18:0)</t>
  </si>
  <si>
    <t>1-palmityl-GPC (O-16:0); 1-palmityl-GPE (O-16:0)</t>
  </si>
  <si>
    <t>1-(1-enyl-oleoyl)-GPC (P-18:1); 1-(1-enyl-oleoyl)-GPE (P-18:1); 1-(1-enyl-palmitoyl)-GPC (P-16:0); 1-(1-enyl-palmitoyl)-GPE (P-16:0); 1-(1-enyl-stearoyl)-GPC (P-18:0); 1-(1-enyl-stearoyl)-GPE (P-18:0)</t>
  </si>
  <si>
    <t>10-undecenoate (11:1n1); 5-dodecenoate (12:1n7); caprate (10:0); caproate (6:0); caprylate (8:0); heptanoate (7:0); laurate (12:0)</t>
  </si>
  <si>
    <t>1-arachidonylglycerol (20:4); 1-dihomo-linolenylglycerol (20:3); 1-linolenoylglycerol (18:3); 1-linoleoylglycerol (18:2); 1-oleoylglycerol (18:1); 1-palmitoleoylglycerol (16:1); 1-palmitoylglycerol (16:0); 2-linoleoylglycerol (18:2); 2-myristoylglycerol (14:0); 2-oleoylglycerol (18:1); 2-palmitoylglycerol (16:0)</t>
  </si>
  <si>
    <t>1,2-dilinoleoyl-GPC (18:2/18:2); 1,2-dipalmitoyl-GPC (16:0/16:0); 1,2-distearoyl-GPC (18:0/18:0); 1-arachidoyl-2-arachidonoyl-GPC (20:0/20:4); 1-linoleoyl-2-arachidonoyl-GPC (18:2/20:4n6); 1-linoleoyl-2-dihomo-linoleoyl-GPC (18:2/20:2); 1-linoleoyl-2-docosahexaenoyl-GPC (18:2/22:6); 1-linoleoyl-2-docosapentaenyol-GPC (18:2/22:5n3); 1-linoleoyl-2-eicosapentaenoyl-GPC (18:2/20:5); 1-linoleoyl-2-linolenoyl-GPC (18:2/18:3); 1-margaroyl-2-arachidonoyl-GPC (17:0/20:4); 1-margaroyl-2-docosahexaenoyl-GPC (17:0/22:6); 1-margaroyl-2-linoleoyl-GPC (17:0/18:2); 1-margaroyl-2-oleoyl-GPC (17:0/18:1); 1-myristoyl-2-arachidonoyl-GPC (14:0/20:4); 1-myristoyl-2-docosahexaenoyl-GPC (14:0/22:6); 1-myristoyl-2-linoleoyl-GPC (14:0/18:2); 1-myristoyl-2-palmitoyl-GPC (14:0/16:0); 1-oleoyl-2-arachidonoyl-GPI (18:1/20:4); 1-oleoyl-2-dihomo-linolenoyl-GPC (18:1/20:3); 1-oleoyl-2-dihomo-linoleoyl-GPC (18:1/20:2); 1-oleoyl-2-docosahexaenoyl-GPC (18:1/22:6); 1-oleoyl-2-docosahexaenoyl-GPE (18:1/22:6); 1-oleoyl-2-docosapentaenoyl-GPC (18:1/22:5n3); 1-oleoyl-2-linoleoyl-GPC (18:1/18:2); 1-palmitoleoyl-2-arachidonoyl-GPC (16:1/20:4); 1-palmitoleoyl-2-docosahexaenoyl-GPC (16:1/22:6); 1-palmitoleoyl-2-linolenoyl-GPC (16:1/18:3); 1-palmitoyl-2-adrenoyl-GPC (16:0/22:4); 1-palmitoyl-2-arachidonoyl-GPC (16:0/20:4n6); 1-palmitoyl-2-arachidonoyl-GPE (16:0/20:4); 1-palmitoyl-2-arachidonoyl-GPI (16:0/20:4); 1-palmitoyl-2-dihomo-linolenoyl-GPC (16:0/20:3n3 or 6); 1-palmitoyl-2-docosahexaenoyl-GPC (16:0/22:6); 1-palmitoyl-2-docosahexaenoyl-GPE (16:0/22:6); 1-palmitoyl-2-eicosapentaenoyl-GPC (16:0/20:5); 1-palmitoyl-2-linoleoyl-GPC (16:0/18:2); 1-palmitoyl-2-linoleoyl-GPE (16:0/18:2); 1-palmitoyl-2-linoleoyl-GPI (16:0/18:2); 1-palmitoyl-2-oleoyl-GPC (16:0/18:1); 1-palmitoyl-2-oleoyl-GPE (16:0/18:1); 1-palmitoyl-2-palmitoleoyl-GPC (16:0/16:1); 1-palmitoyl-2-palmitoleoyl-GPE (16:0/16:1); 1-palmitoyl-2-stearoyl-GPC (16:0/18:0); 1-palmityl-2-arachidonoyl-GPC (O-16:0/20:4); 1-palmityl-2-linoleoyl-GPC (O-16:0/18:2); 1-palmityl-2-oleoyl-GPC (O-16:0/18:1); 1-palmityl-2-palmitoyl-GPC (O-16:0/16:0); 1-palmityl-2-stearoyl-GPC (O-16:0/18:0); 1-pentadecanoyl-2-arachidonoyl-GPC (15:0/20:4); 1-pentadecanoyl-2-docosahexaenoyl-GPC (15:0/22:6); 1-pentadecanoyl-2-linoleoyl-GPC (15:0/18:2); 1-stearoyl-2-adrenoyl-GPC (18:0/22:4); 1-stearoyl-2-arachidonoyl-GPC (18:0/20:4); 1-stearoyl-2-arachidonoyl-GPE (18:0/20:4); 1-stearoyl-2-arachidonoyl-GPI (18:0/20:4); 1-stearoyl-2-dihomo-linolenoyl-GPC (18:0/20:3n3 or 6); 1-stearoyl-2-docosahexaenoyl-GPC (18:0/22:6); 1-stearoyl-2-docosahexaenoyl-GPE (18:0/22:6); 1-stearoyl-2-docosapentaenoyl-GPC (18:0/22:5n3); 1-stearoyl-2-docosapentaenoyl-GPC (18:0/22:5n6); 1-stearoyl-2-linoleoyl-GPC (18:0/18:2); 1-stearoyl-2-linoleoyl-GPE (18:0/18:2); 1-stearoyl-2-linoleoyl-GPI (18:0/18:2); 1-stearoyl-2-oleoyl-GPC (18:0/18:1); 1-stearoyl-2-oleoyl-GPE (18:0/18:1); arachidonoylcholine; choline; choline phosphate; dihomo-linolenoyl-choline; docosahexaenoylcholine; glycerophosphoethanolamine; glycerophosphorylcholine (GPC); phosphatidylcholine (14:0/14:0, 16:0/12:0); phosphatidylcholine (15:0/18:1, 17:0/16:1); phosphatidylcholine (16:0/20:4n3; 18:1/18:3n6); phosphatidylcholine (16:0/22:5n3, 18:1/20:4); phosphatidylcholine (18:0/20:2, 20:0/18:2); phosphatidylcholine (18:0/20:5, 16:0/22:5n6); phosphatidylethanolamine (P-18:1/20:4, P-16:0/22:5n3); phosphoethanolamine; trimethylamine N-oxide</t>
  </si>
  <si>
    <t>1-(1-enyl-oleoyl)-2-docosahexaenoyl-GPE (P-18:1/22:6); 1-(1-enyl-palmitoyl)-2-arachidonoyl-GPC (P-16:0/20:4); 1-(1-enyl-palmitoyl)-2-arachidonoyl-GPE (P-16:0/20:4); 1-(1-enyl-palmitoyl)-2-dihomo-linolenoyl-GPC (P-16:0/20:3); 1-(1-enyl-palmitoyl)-2-docosahexaenoyl-GPC (P-16:0/22:6); 1-(1-enyl-palmitoyl)-2-docosahexaenoyl-GPE (P-16:0/22:6); 1-(1-enyl-palmitoyl)-2-linoleoyl-GPC (P-16:0/18:2); 1-(1-enyl-palmitoyl)-2-linoleoyl-GPE (P-16:0/18:2); 1-(1-enyl-palmitoyl)-2-oleoyl-GPC (P-16:0/18:1); 1-(1-enyl-palmitoyl)-2-oleoyl-GPE (P-16:0/18:1); 1-(1-enyl-palmitoyl)-2-palmitoleoyl-GPC (P-16:0/16:1); 1-(1-enyl-palmitoyl)-2-palmitoyl-GPC (P-16:0/16:0); 1-(1-enyl-stearoyl)-2-arachidonoyl-GPC (P-18:0/20:4); 1-(1-enyl-stearoyl)-2-arachidonoyl-GPE (P-18:0/20:4); 1-(1-enyl-stearoyl)-2-docosahexaenoyl-GPC (P-18:0/22:6); 1-(1-enyl-stearoyl)-2-docosahexaenoyl-GPE (P-18:0/22:6); 1-(1-enyl-stearoyl)-2-linoleoyl-GPC (P-18:0/18:2); 1-(1-enyl-stearoyl)-2-linoleoyl-GPE (P-18:0/18:2); 1-(1-enyl-stearoyl)-2-oleoyl-GPC (P-18:0/18:1); 1-(1-enyl-stearoyl)-2-oleoyl-GPE (P-18:0/18:1)</t>
  </si>
  <si>
    <t>adrenate (22:4n6); arachidonate (20:4n6); dihomo-linoleate (20:2n6); dihomo-linolenate (20:3n3 or n6); docosadienoate (22:2n6); docosahexaenoate (DHA; 22:6n3); docosapentaenoate (n3 DPA; 22:5n3); docosapentaenoate (n6 DPA; 22:5n6); docosatrienoate (22:3n3); docosatrienoate (22:3n6); eicosapentaenoate (EPA; 20:5n3); linoleate (18:2n6); linolenate [alpha or gamma; (18:3n3 or 6)]; stearidonate (18:4n3)</t>
  </si>
  <si>
    <t>chenodeoxycholate; cholate; glycochenodeoxycholate; glycochenodeoxycholate glucuronide (1); glycochenodeoxycholate sulfate; glycocholate; tauro-beta-muricholate; taurochenodeoxycholate; taurocholate</t>
  </si>
  <si>
    <t>3b-hydroxy-5-cholenoic acid; deoxycholate; glycocholenate sulfate; glycodeoxycholate; glycodeoxycholate sulfate; glycohyocholate; glycolithocholate; glycolithocholate sulfate; glycoursodeoxycholate; hyocholate; taurocholenate sulfate; taurodeoxycholate; taurolithocholate 3-sulfate; tauroursodeoxycholate; ursodeoxycholate; ursodeoxycholate sulfate (1)</t>
  </si>
  <si>
    <t>behenoyl sphingomyelin (d18:1/22:0); glycosyl-N-palmitoyl-sphingosine (d18:1/16:0); glycosyl-N-stearoyl-sphingosine (d18:1/18:0); lactosyl-N-palmitoyl-sphingosine (d18:1/16:0); myristoyl dihydrosphingomyelin (d18:0/14:0); N-palmitoyl-sphingadienine (d18:2/16:0); N-palmitoyl-sphingosine (d18:1/16:0); N-stearoyl-sphingadienine (d18:2/18:0); palmitoyl dihydrosphingomyelin (d18:0/16:0); palmitoyl sphingomyelin (d18:1/16:0); sphingomyelin (d17:2/16:0, d18:2/15:0); sphingomyelin (d18:0/18:0, d19:0/17:0); sphingomyelin (d18:0/20:0, d16:0/22:0); sphingomyelin (d18:1/14:0, d16:1/16:0); sphingomyelin (d18:1/15:0, d16:1/17:0); sphingomyelin (d18:1/17:0, d17:1/18:0, d19:1/16:0); sphingomyelin (d18:1/18:1, d18:2/18:0); sphingomyelin (d18:1/20:0, d16:1/22:0); sphingomyelin (d18:1/20:1, d18:2/20:0); sphingomyelin (d18:1/21:0, d17:1/22:0, d16:1/23:0); sphingomyelin (d18:1/22:1, d18:2/22:0, d16:1/24:1); sphingomyelin (d18:1/22:2, d18:2/20:0, d16:1/24:1); sphingomyelin (d18:1/24:1, d18:2/24:0); sphingomyelin (d18:2/14:0, d18:1/14:1); sphingomyelin (d18:2/16:0, d18:1/16:1); sphingomyelin (d18:2/18:1); sphingomyelin (d18:2/21:0, d16:2/23:0); sphingomyelin (d18:2/23:0, d18:1/23:1, d17:1/24:1); sphingomyelin (d18:2/23:1); sphingomyelin (d18:2/24:1, d18:1/24:2); sphingosine; sphingosine 1-phosphate; stearoyl sphingomyelin (d18:1/18:0)</t>
  </si>
  <si>
    <t>11-ketoetiocholanolone glucuronide; 16a-hydroxy DHEA 3-sulfate; 17alpha-hydroxypregnenolone sulfate; 21-hydroxypregnenolone disulfate; 21-hydroxypregnenolone monosulfate (1); 21-hydroxypregnenolone monosulfate (2); 4-androsten-3alpha,17alpha-diol monosulfate (2); 4-androsten-3alpha,17alpha-diol monosulfate (3); 4-androsten-3beta,17beta-diol disulfate (1); 4-androsten-3beta,17beta-diol disulfate (2); 4-androsten-3beta,17beta-diol monosulfate (1); 4-androsten-3beta,17beta-diol monosulfate (2); 5alpha-androstan-3alpha, 17beta-diol-17-glucosiduronate; 5alpha-androstan-3alpha,17alpha-diol monosulfate; 5alpha-androstan-3alpha,17beta-diol disulfate; 5alpha-androstan-3alpha,17beta-diol monosulfate (1); 5alpha-androstan-3alpha,17beta-diol monosulfate (2); 5alpha-androstan-3beta,17alpha-diol disulfate; 5alpha-androstan-3beta,17beta-diol disulfate; 5alpha-androstan-3beta,17beta-diol monosulfate (2); 5alpha-pregnan-3(alpha or beta),20beta-diol disulfate; 5alpha-pregnan-3beta,20alpha-diol disulfate; 5alpha-pregnan-3beta,20alpha-diol monosulfate (2); 5alpha-pregnan-3beta,20beta-diol monosulfate (1); andro steroid monosulfate (1); androsterone sulfate; cortisol; cortisone; dehydroisoandrosterone sulfate (DHEA-S); epiandrosterone sulfate; estrone 3-sulfate; etiocholanolone glucuronide; pregn steroid monosulfate; pregnanediol-3-glucuronide; pregnanolone/allopregnanolone sulfate; pregnen-diol disulfate; pregnenolone sulfate</t>
  </si>
  <si>
    <t>3-hydroxy-5-cholestenoic acid; 7-alpha-hydroxy-3-oxo-4-cholestenoate (7-Hoca); cholesterol</t>
  </si>
  <si>
    <t>allantoin; hypoxanthine; inosine; N1-methylinosine; urate; xanthine; xanthosine</t>
  </si>
  <si>
    <t>adenine; adenosine; adenosine 3',5'-cyclic monophosphate (cAMP); adenosine 5'-diphosphate (ADP); adenosine 5'-monophosphate (AMP); N1-methyladenosine; N6-carbamoylthreonyladenosine; N6-methyladenosine; N6-succinyladenosine</t>
  </si>
  <si>
    <t>7-methylguanine; N2,N2-dimethylguanosine</t>
  </si>
  <si>
    <t>3-methylcytidine; cytidine; N4-acetylcytidine</t>
  </si>
  <si>
    <t>orotate; orotidine</t>
  </si>
  <si>
    <t>3-aminoisobutyrate; 5,6-dihydrothymine</t>
  </si>
  <si>
    <t>2'-deoxyuridine; 3-ureidopropionate; 5-methyluridine (ribothymidine); beta-alanine; N-acetyl-beta-alanine; pseudouridine; uracil; uridine</t>
  </si>
  <si>
    <t>4-hydroxyphenylacetylglutamine; phenylacetylcarnitine; phenylacetylglutamate; phenylacetylglutamine</t>
  </si>
  <si>
    <t>arginylproline; cyclo(leu-pro); histidylalanine; histidylphenylalanine; isoleucylarginine; isoleucylglycine; isoleucylleucine/leucylisoleucine; isoleucylthreonine; leucylalanine; leucylglutamine*; leucylglycine; leucylleucine; leucylphenylalanine/isoleucylphenylalanine; methionylalanine; prolylglycine; prolylphenylalanine; prolylproline; valylglutamine; valylglycine</t>
  </si>
  <si>
    <t>anserine; carnosine; N-acetylcarnosine</t>
  </si>
  <si>
    <t>ADSGEGDFXAEGGGVR; DSGEGDFXAEGGGVR</t>
  </si>
  <si>
    <t>gamma-glutamyl-2-aminobutyrate; gamma-glutamylalanine; gamma-glutamyl-alpha-lysine; gamma-glutamyl-epsilon-lysine; gamma-glutamylglutamate; gamma-glutamylglutamine; gamma-glutamylglycine; gamma-glutamylhistidine; gamma-glutamylisoleucine; gamma-glutamylleucine; gamma-glutamylmethionine; gamma-glutamylphenylalanine; gamma-glutamylthreonine; gamma-glutamyltryptophan; gamma-glutamyltyrosine; gamma-glutamylvaline</t>
  </si>
  <si>
    <t>bradykinin; bradykinin, des-arg(9); bradykinin, hydroxy-pro(3); HWESASLLR; HWESASXX; XHWESASXXR</t>
  </si>
  <si>
    <t>Supplementary Table 1. Metabolites profiled in each super pathw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9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0"/>
      <color rgb="FF000000"/>
      <name val="Calibri"/>
      <family val="2"/>
      <scheme val="minor"/>
    </font>
    <font>
      <sz val="11"/>
      <color theme="1"/>
      <name val="Calibri"/>
      <family val="2"/>
    </font>
    <font>
      <sz val="7"/>
      <color theme="1"/>
      <name val="Calibri"/>
      <family val="2"/>
      <scheme val="minor"/>
    </font>
    <font>
      <b/>
      <vertAlign val="subscript"/>
      <sz val="9"/>
      <name val="Calibri"/>
      <family val="2"/>
      <scheme val="minor"/>
    </font>
    <font>
      <sz val="9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8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5" borderId="4" applyNumberFormat="0" applyAlignment="0" applyProtection="0"/>
    <xf numFmtId="0" fontId="8" fillId="6" borderId="5" applyNumberFormat="0" applyAlignment="0" applyProtection="0"/>
    <xf numFmtId="0" fontId="9" fillId="6" borderId="4" applyNumberFormat="0" applyAlignment="0" applyProtection="0"/>
    <xf numFmtId="0" fontId="10" fillId="0" borderId="6" applyNumberFormat="0" applyFill="0" applyAlignment="0" applyProtection="0"/>
    <xf numFmtId="0" fontId="11" fillId="7" borderId="7" applyNumberFormat="0" applyAlignment="0" applyProtection="0"/>
    <xf numFmtId="0" fontId="12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3" fillId="0" borderId="0" applyNumberFormat="0" applyFill="0" applyBorder="0" applyAlignment="0" applyProtection="0"/>
    <xf numFmtId="0" fontId="14" fillId="0" borderId="9" applyNumberFormat="0" applyFill="0" applyAlignment="0" applyProtection="0"/>
    <xf numFmtId="0" fontId="15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5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5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5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5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5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5" fillId="0" borderId="0" applyNumberFormat="0" applyFill="0" applyBorder="0" applyAlignment="0" applyProtection="0"/>
    <xf numFmtId="0" fontId="26" fillId="4" borderId="0" applyNumberFormat="0" applyBorder="0" applyAlignment="0" applyProtection="0"/>
    <xf numFmtId="0" fontId="15" fillId="12" borderId="0" applyNumberFormat="0" applyBorder="0" applyAlignment="0" applyProtection="0"/>
    <xf numFmtId="0" fontId="15" fillId="16" borderId="0" applyNumberFormat="0" applyBorder="0" applyAlignment="0" applyProtection="0"/>
    <xf numFmtId="0" fontId="15" fillId="20" borderId="0" applyNumberFormat="0" applyBorder="0" applyAlignment="0" applyProtection="0"/>
    <xf numFmtId="0" fontId="15" fillId="24" borderId="0" applyNumberFormat="0" applyBorder="0" applyAlignment="0" applyProtection="0"/>
    <xf numFmtId="0" fontId="15" fillId="28" borderId="0" applyNumberFormat="0" applyBorder="0" applyAlignment="0" applyProtection="0"/>
    <xf numFmtId="0" fontId="15" fillId="32" borderId="0" applyNumberFormat="0" applyBorder="0" applyAlignment="0" applyProtection="0"/>
  </cellStyleXfs>
  <cellXfs count="151">
    <xf numFmtId="0" fontId="0" fillId="0" borderId="0" xfId="0"/>
    <xf numFmtId="0" fontId="1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4" fillId="0" borderId="0" xfId="0" applyFont="1" applyAlignment="1">
      <alignment horizontal="right"/>
    </xf>
    <xf numFmtId="0" fontId="14" fillId="0" borderId="11" xfId="0" applyFont="1" applyBorder="1" applyAlignment="1">
      <alignment horizontal="center"/>
    </xf>
    <xf numFmtId="0" fontId="0" fillId="0" borderId="11" xfId="0" applyBorder="1"/>
    <xf numFmtId="0" fontId="14" fillId="0" borderId="11" xfId="0" applyFont="1" applyBorder="1"/>
    <xf numFmtId="0" fontId="14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0" xfId="0" applyBorder="1" applyAlignment="1">
      <alignment horizontal="center"/>
    </xf>
    <xf numFmtId="0" fontId="23" fillId="0" borderId="0" xfId="0" applyFont="1"/>
    <xf numFmtId="0" fontId="24" fillId="0" borderId="0" xfId="0" applyFont="1"/>
    <xf numFmtId="0" fontId="23" fillId="0" borderId="0" xfId="0" applyFont="1" applyAlignment="1">
      <alignment horizontal="center"/>
    </xf>
    <xf numFmtId="11" fontId="23" fillId="0" borderId="0" xfId="0" applyNumberFormat="1" applyFont="1"/>
    <xf numFmtId="0" fontId="22" fillId="0" borderId="0" xfId="0" applyFont="1"/>
    <xf numFmtId="0" fontId="24" fillId="0" borderId="10" xfId="0" applyFont="1" applyBorder="1"/>
    <xf numFmtId="11" fontId="14" fillId="0" borderId="11" xfId="0" applyNumberFormat="1" applyFont="1" applyBorder="1" applyAlignment="1">
      <alignment horizontal="center"/>
    </xf>
    <xf numFmtId="11" fontId="14" fillId="0" borderId="0" xfId="0" applyNumberFormat="1" applyFont="1" applyAlignment="1">
      <alignment horizontal="center"/>
    </xf>
    <xf numFmtId="0" fontId="0" fillId="0" borderId="10" xfId="0" applyBorder="1"/>
    <xf numFmtId="0" fontId="31" fillId="0" borderId="0" xfId="0" applyFont="1"/>
    <xf numFmtId="0" fontId="20" fillId="0" borderId="0" xfId="0" applyFont="1"/>
    <xf numFmtId="0" fontId="21" fillId="33" borderId="0" xfId="0" applyFont="1" applyFill="1"/>
    <xf numFmtId="0" fontId="21" fillId="34" borderId="0" xfId="0" applyFont="1" applyFill="1"/>
    <xf numFmtId="0" fontId="20" fillId="35" borderId="0" xfId="0" applyFont="1" applyFill="1"/>
    <xf numFmtId="0" fontId="19" fillId="0" borderId="0" xfId="0" applyFont="1"/>
    <xf numFmtId="11" fontId="0" fillId="0" borderId="0" xfId="0" applyNumberFormat="1" applyAlignment="1">
      <alignment horizontal="center"/>
    </xf>
    <xf numFmtId="2" fontId="0" fillId="0" borderId="10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14" fillId="0" borderId="11" xfId="0" applyNumberFormat="1" applyFont="1" applyBorder="1" applyAlignment="1">
      <alignment horizontal="center"/>
    </xf>
    <xf numFmtId="2" fontId="14" fillId="0" borderId="0" xfId="0" applyNumberFormat="1" applyFont="1" applyAlignment="1">
      <alignment horizontal="center"/>
    </xf>
    <xf numFmtId="11" fontId="0" fillId="0" borderId="10" xfId="0" applyNumberFormat="1" applyBorder="1" applyAlignment="1">
      <alignment horizontal="center"/>
    </xf>
    <xf numFmtId="0" fontId="14" fillId="0" borderId="10" xfId="0" applyFont="1" applyBorder="1"/>
    <xf numFmtId="0" fontId="0" fillId="0" borderId="12" xfId="0" applyBorder="1"/>
    <xf numFmtId="2" fontId="0" fillId="0" borderId="12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0" fillId="0" borderId="12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14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top" wrapText="1"/>
    </xf>
    <xf numFmtId="2" fontId="0" fillId="0" borderId="0" xfId="0" applyNumberFormat="1" applyAlignment="1">
      <alignment horizontal="center" vertical="top" wrapText="1"/>
    </xf>
    <xf numFmtId="2" fontId="0" fillId="0" borderId="0" xfId="0" applyNumberFormat="1" applyAlignment="1">
      <alignment horizontal="center" vertical="top"/>
    </xf>
    <xf numFmtId="2" fontId="0" fillId="0" borderId="0" xfId="0" applyNumberFormat="1"/>
    <xf numFmtId="2" fontId="33" fillId="0" borderId="0" xfId="0" applyNumberFormat="1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34" fillId="0" borderId="0" xfId="0" applyFont="1" applyAlignment="1">
      <alignment vertical="center"/>
    </xf>
    <xf numFmtId="0" fontId="35" fillId="0" borderId="0" xfId="0" applyFont="1" applyAlignment="1">
      <alignment horizontal="center" vertical="top" wrapText="1"/>
    </xf>
    <xf numFmtId="0" fontId="36" fillId="0" borderId="0" xfId="0" applyFont="1" applyAlignment="1">
      <alignment vertical="top" wrapText="1"/>
    </xf>
    <xf numFmtId="0" fontId="36" fillId="0" borderId="0" xfId="0" applyFont="1" applyAlignment="1">
      <alignment vertical="top"/>
    </xf>
    <xf numFmtId="2" fontId="14" fillId="0" borderId="10" xfId="0" applyNumberFormat="1" applyFont="1" applyBorder="1" applyAlignment="1">
      <alignment horizontal="center"/>
    </xf>
    <xf numFmtId="11" fontId="14" fillId="0" borderId="10" xfId="0" applyNumberFormat="1" applyFont="1" applyBorder="1" applyAlignment="1">
      <alignment horizontal="center"/>
    </xf>
    <xf numFmtId="0" fontId="14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11" fontId="0" fillId="0" borderId="0" xfId="0" applyNumberFormat="1"/>
    <xf numFmtId="0" fontId="37" fillId="0" borderId="0" xfId="0" applyFont="1" applyAlignment="1">
      <alignment vertical="center"/>
    </xf>
    <xf numFmtId="2" fontId="37" fillId="0" borderId="0" xfId="0" applyNumberFormat="1" applyFont="1" applyAlignment="1">
      <alignment horizontal="center" vertical="top"/>
    </xf>
    <xf numFmtId="2" fontId="37" fillId="0" borderId="0" xfId="0" applyNumberFormat="1" applyFont="1" applyAlignment="1">
      <alignment vertical="top" wrapText="1"/>
    </xf>
    <xf numFmtId="11" fontId="37" fillId="0" borderId="0" xfId="0" applyNumberFormat="1" applyFont="1" applyAlignment="1">
      <alignment vertical="top" wrapText="1"/>
    </xf>
    <xf numFmtId="2" fontId="37" fillId="0" borderId="0" xfId="0" applyNumberFormat="1" applyFont="1" applyAlignment="1">
      <alignment horizontal="center" vertical="top" wrapText="1"/>
    </xf>
    <xf numFmtId="10" fontId="37" fillId="0" borderId="0" xfId="0" applyNumberFormat="1" applyFont="1" applyAlignment="1">
      <alignment horizontal="center" vertical="top" wrapText="1"/>
    </xf>
    <xf numFmtId="0" fontId="38" fillId="0" borderId="0" xfId="0" applyFont="1" applyAlignment="1">
      <alignment vertical="center"/>
    </xf>
    <xf numFmtId="11" fontId="38" fillId="0" borderId="0" xfId="0" applyNumberFormat="1" applyFont="1" applyAlignment="1">
      <alignment vertical="top" wrapText="1"/>
    </xf>
    <xf numFmtId="0" fontId="37" fillId="0" borderId="10" xfId="0" applyFont="1" applyBorder="1" applyAlignment="1">
      <alignment vertical="center"/>
    </xf>
    <xf numFmtId="10" fontId="38" fillId="0" borderId="0" xfId="0" applyNumberFormat="1" applyFont="1" applyAlignment="1">
      <alignment horizontal="center" vertical="center"/>
    </xf>
    <xf numFmtId="10" fontId="37" fillId="0" borderId="0" xfId="0" applyNumberFormat="1" applyFont="1" applyAlignment="1">
      <alignment horizontal="center" vertical="center"/>
    </xf>
    <xf numFmtId="10" fontId="37" fillId="0" borderId="10" xfId="0" applyNumberFormat="1" applyFont="1" applyBorder="1" applyAlignment="1">
      <alignment horizontal="center" vertical="center"/>
    </xf>
    <xf numFmtId="2" fontId="38" fillId="0" borderId="0" xfId="0" applyNumberFormat="1" applyFont="1" applyAlignment="1">
      <alignment horizontal="center" vertical="center"/>
    </xf>
    <xf numFmtId="11" fontId="38" fillId="0" borderId="0" xfId="0" applyNumberFormat="1" applyFont="1" applyAlignment="1">
      <alignment horizontal="center" vertical="top" wrapText="1"/>
    </xf>
    <xf numFmtId="2" fontId="37" fillId="0" borderId="0" xfId="0" applyNumberFormat="1" applyFont="1" applyAlignment="1">
      <alignment horizontal="center" vertical="center"/>
    </xf>
    <xf numFmtId="11" fontId="37" fillId="0" borderId="0" xfId="0" applyNumberFormat="1" applyFont="1" applyAlignment="1">
      <alignment horizontal="center" vertical="top" wrapText="1"/>
    </xf>
    <xf numFmtId="2" fontId="37" fillId="0" borderId="10" xfId="0" applyNumberFormat="1" applyFont="1" applyBorder="1" applyAlignment="1">
      <alignment horizontal="center" vertical="center"/>
    </xf>
    <xf numFmtId="11" fontId="37" fillId="0" borderId="10" xfId="0" applyNumberFormat="1" applyFont="1" applyBorder="1" applyAlignment="1">
      <alignment horizontal="center" vertical="top" wrapText="1"/>
    </xf>
    <xf numFmtId="2" fontId="38" fillId="0" borderId="0" xfId="0" applyNumberFormat="1" applyFont="1" applyAlignment="1">
      <alignment horizontal="center" vertical="top"/>
    </xf>
    <xf numFmtId="2" fontId="38" fillId="0" borderId="0" xfId="0" applyNumberFormat="1" applyFont="1" applyAlignment="1">
      <alignment horizontal="center" vertical="top" wrapText="1"/>
    </xf>
    <xf numFmtId="10" fontId="0" fillId="0" borderId="0" xfId="0" applyNumberFormat="1"/>
    <xf numFmtId="10" fontId="0" fillId="0" borderId="12" xfId="0" applyNumberFormat="1" applyBorder="1" applyAlignment="1">
      <alignment horizontal="center"/>
    </xf>
    <xf numFmtId="10" fontId="0" fillId="0" borderId="0" xfId="0" applyNumberFormat="1" applyAlignment="1">
      <alignment horizontal="center"/>
    </xf>
    <xf numFmtId="10" fontId="14" fillId="0" borderId="0" xfId="0" applyNumberFormat="1" applyFont="1" applyAlignment="1">
      <alignment horizontal="center"/>
    </xf>
    <xf numFmtId="164" fontId="38" fillId="0" borderId="0" xfId="0" applyNumberFormat="1" applyFont="1" applyAlignment="1">
      <alignment horizontal="center" vertical="top" wrapText="1"/>
    </xf>
    <xf numFmtId="164" fontId="38" fillId="0" borderId="0" xfId="0" applyNumberFormat="1" applyFont="1" applyAlignment="1">
      <alignment horizontal="center" vertical="top"/>
    </xf>
    <xf numFmtId="164" fontId="37" fillId="0" borderId="0" xfId="0" applyNumberFormat="1" applyFont="1" applyAlignment="1">
      <alignment horizontal="center" vertical="top"/>
    </xf>
    <xf numFmtId="164" fontId="37" fillId="0" borderId="0" xfId="0" applyNumberFormat="1" applyFont="1" applyAlignment="1">
      <alignment horizontal="center" vertical="top" wrapText="1"/>
    </xf>
    <xf numFmtId="11" fontId="38" fillId="0" borderId="12" xfId="0" applyNumberFormat="1" applyFont="1" applyBorder="1" applyAlignment="1">
      <alignment vertical="top" wrapText="1"/>
    </xf>
    <xf numFmtId="10" fontId="37" fillId="0" borderId="12" xfId="0" applyNumberFormat="1" applyFont="1" applyBorder="1" applyAlignment="1">
      <alignment horizontal="center" vertical="center"/>
    </xf>
    <xf numFmtId="11" fontId="14" fillId="0" borderId="0" xfId="0" applyNumberFormat="1" applyFont="1"/>
    <xf numFmtId="0" fontId="23" fillId="0" borderId="10" xfId="0" applyFont="1" applyBorder="1" applyAlignment="1">
      <alignment horizontal="center"/>
    </xf>
    <xf numFmtId="0" fontId="0" fillId="0" borderId="10" xfId="0" applyBorder="1" applyAlignment="1">
      <alignment horizontal="center" vertical="top" wrapText="1"/>
    </xf>
    <xf numFmtId="0" fontId="23" fillId="0" borderId="11" xfId="0" applyFont="1" applyBorder="1"/>
    <xf numFmtId="0" fontId="24" fillId="0" borderId="11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0" fillId="0" borderId="10" xfId="0" applyBorder="1" applyAlignment="1">
      <alignment horizontal="right"/>
    </xf>
    <xf numFmtId="164" fontId="31" fillId="0" borderId="0" xfId="0" applyNumberFormat="1" applyFont="1"/>
    <xf numFmtId="11" fontId="31" fillId="0" borderId="0" xfId="0" applyNumberFormat="1" applyFont="1"/>
    <xf numFmtId="11" fontId="31" fillId="0" borderId="16" xfId="0" applyNumberFormat="1" applyFont="1" applyBorder="1"/>
    <xf numFmtId="0" fontId="31" fillId="0" borderId="15" xfId="0" applyFont="1" applyBorder="1"/>
    <xf numFmtId="0" fontId="31" fillId="0" borderId="17" xfId="0" applyFont="1" applyBorder="1"/>
    <xf numFmtId="0" fontId="31" fillId="0" borderId="10" xfId="0" applyFont="1" applyBorder="1"/>
    <xf numFmtId="164" fontId="31" fillId="0" borderId="10" xfId="0" applyNumberFormat="1" applyFont="1" applyBorder="1"/>
    <xf numFmtId="11" fontId="31" fillId="0" borderId="10" xfId="0" applyNumberFormat="1" applyFont="1" applyBorder="1"/>
    <xf numFmtId="11" fontId="31" fillId="0" borderId="18" xfId="0" applyNumberFormat="1" applyFont="1" applyBorder="1"/>
    <xf numFmtId="164" fontId="31" fillId="0" borderId="15" xfId="0" applyNumberFormat="1" applyFont="1" applyBorder="1"/>
    <xf numFmtId="164" fontId="31" fillId="0" borderId="17" xfId="0" applyNumberFormat="1" applyFont="1" applyBorder="1"/>
    <xf numFmtId="164" fontId="31" fillId="0" borderId="0" xfId="0" applyNumberFormat="1" applyFont="1" applyAlignment="1">
      <alignment horizontal="center"/>
    </xf>
    <xf numFmtId="11" fontId="31" fillId="0" borderId="0" xfId="0" applyNumberFormat="1" applyFont="1" applyAlignment="1">
      <alignment horizontal="center"/>
    </xf>
    <xf numFmtId="11" fontId="31" fillId="0" borderId="16" xfId="0" applyNumberFormat="1" applyFont="1" applyBorder="1" applyAlignment="1">
      <alignment horizontal="center"/>
    </xf>
    <xf numFmtId="0" fontId="21" fillId="0" borderId="0" xfId="0" applyFont="1"/>
    <xf numFmtId="164" fontId="31" fillId="0" borderId="0" xfId="0" quotePrefix="1" applyNumberFormat="1" applyFont="1" applyAlignment="1">
      <alignment horizontal="center"/>
    </xf>
    <xf numFmtId="0" fontId="39" fillId="0" borderId="13" xfId="0" applyFont="1" applyBorder="1"/>
    <xf numFmtId="0" fontId="21" fillId="0" borderId="12" xfId="0" applyFont="1" applyBorder="1"/>
    <xf numFmtId="0" fontId="39" fillId="0" borderId="15" xfId="0" applyFont="1" applyBorder="1"/>
    <xf numFmtId="11" fontId="21" fillId="0" borderId="0" xfId="0" applyNumberFormat="1" applyFont="1"/>
    <xf numFmtId="11" fontId="21" fillId="0" borderId="16" xfId="0" applyNumberFormat="1" applyFont="1" applyBorder="1"/>
    <xf numFmtId="0" fontId="21" fillId="0" borderId="17" xfId="0" applyFont="1" applyBorder="1"/>
    <xf numFmtId="0" fontId="21" fillId="0" borderId="10" xfId="0" applyFont="1" applyBorder="1"/>
    <xf numFmtId="164" fontId="21" fillId="0" borderId="17" xfId="0" applyNumberFormat="1" applyFont="1" applyBorder="1"/>
    <xf numFmtId="164" fontId="21" fillId="0" borderId="10" xfId="0" applyNumberFormat="1" applyFont="1" applyBorder="1"/>
    <xf numFmtId="11" fontId="21" fillId="0" borderId="10" xfId="0" applyNumberFormat="1" applyFont="1" applyBorder="1"/>
    <xf numFmtId="11" fontId="21" fillId="0" borderId="18" xfId="0" applyNumberFormat="1" applyFont="1" applyBorder="1"/>
    <xf numFmtId="0" fontId="14" fillId="0" borderId="11" xfId="0" applyFont="1" applyBorder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0" fontId="14" fillId="0" borderId="0" xfId="0" applyFont="1" applyAlignment="1">
      <alignment horizontal="center" vertical="top"/>
    </xf>
    <xf numFmtId="0" fontId="14" fillId="0" borderId="10" xfId="0" applyFont="1" applyBorder="1" applyAlignment="1">
      <alignment vertical="top"/>
    </xf>
    <xf numFmtId="0" fontId="0" fillId="0" borderId="10" xfId="0" applyBorder="1" applyAlignment="1">
      <alignment vertical="top"/>
    </xf>
    <xf numFmtId="0" fontId="0" fillId="0" borderId="10" xfId="0" applyBorder="1" applyAlignment="1">
      <alignment horizontal="center" vertical="top"/>
    </xf>
    <xf numFmtId="0" fontId="14" fillId="0" borderId="10" xfId="0" applyFont="1" applyBorder="1" applyAlignment="1">
      <alignment horizontal="center" vertical="top"/>
    </xf>
    <xf numFmtId="0" fontId="22" fillId="0" borderId="10" xfId="0" applyFont="1" applyBorder="1" applyAlignment="1">
      <alignment horizontal="center" vertical="top"/>
    </xf>
    <xf numFmtId="16" fontId="31" fillId="0" borderId="0" xfId="0" applyNumberFormat="1" applyFont="1"/>
    <xf numFmtId="0" fontId="14" fillId="0" borderId="11" xfId="0" applyFont="1" applyBorder="1" applyAlignment="1">
      <alignment horizontal="center"/>
    </xf>
    <xf numFmtId="0" fontId="14" fillId="0" borderId="11" xfId="0" applyFont="1" applyBorder="1"/>
    <xf numFmtId="0" fontId="21" fillId="0" borderId="12" xfId="0" applyFont="1" applyBorder="1" applyAlignment="1">
      <alignment horizontal="center"/>
    </xf>
    <xf numFmtId="0" fontId="21" fillId="0" borderId="14" xfId="0" applyFont="1" applyBorder="1" applyAlignment="1">
      <alignment horizontal="center"/>
    </xf>
    <xf numFmtId="164" fontId="21" fillId="0" borderId="0" xfId="0" applyNumberFormat="1" applyFont="1" applyAlignment="1">
      <alignment horizontal="center"/>
    </xf>
    <xf numFmtId="164" fontId="21" fillId="0" borderId="16" xfId="0" applyNumberFormat="1" applyFont="1" applyBorder="1" applyAlignment="1">
      <alignment horizontal="center"/>
    </xf>
    <xf numFmtId="164" fontId="21" fillId="0" borderId="13" xfId="0" applyNumberFormat="1" applyFont="1" applyBorder="1" applyAlignment="1">
      <alignment horizontal="center"/>
    </xf>
    <xf numFmtId="164" fontId="21" fillId="0" borderId="12" xfId="0" applyNumberFormat="1" applyFont="1" applyBorder="1" applyAlignment="1">
      <alignment horizontal="center"/>
    </xf>
    <xf numFmtId="164" fontId="21" fillId="0" borderId="14" xfId="0" applyNumberFormat="1" applyFont="1" applyBorder="1" applyAlignment="1">
      <alignment horizontal="center"/>
    </xf>
    <xf numFmtId="164" fontId="21" fillId="0" borderId="15" xfId="0" applyNumberFormat="1" applyFont="1" applyBorder="1" applyAlignment="1">
      <alignment horizontal="center"/>
    </xf>
    <xf numFmtId="0" fontId="23" fillId="0" borderId="0" xfId="0" applyFont="1" applyAlignment="1">
      <alignment horizontal="left" wrapText="1"/>
    </xf>
    <xf numFmtId="0" fontId="22" fillId="0" borderId="11" xfId="0" applyFont="1" applyBorder="1" applyAlignment="1">
      <alignment horizontal="left" vertical="top" wrapText="1"/>
    </xf>
    <xf numFmtId="0" fontId="23" fillId="0" borderId="0" xfId="0" applyFont="1" applyAlignment="1">
      <alignment horizontal="left" vertical="top" wrapText="1"/>
    </xf>
    <xf numFmtId="0" fontId="23" fillId="0" borderId="10" xfId="0" applyFont="1" applyBorder="1" applyAlignment="1">
      <alignment horizontal="left" vertical="top" wrapText="1"/>
    </xf>
    <xf numFmtId="0" fontId="22" fillId="0" borderId="10" xfId="0" applyFont="1" applyBorder="1" applyAlignment="1">
      <alignment horizontal="left" vertical="top" wrapText="1"/>
    </xf>
    <xf numFmtId="11" fontId="31" fillId="0" borderId="0" xfId="0" applyNumberFormat="1" applyFont="1" applyFill="1" applyAlignment="1">
      <alignment horizontal="center"/>
    </xf>
    <xf numFmtId="11" fontId="31" fillId="0" borderId="16" xfId="0" applyNumberFormat="1" applyFont="1" applyFill="1" applyBorder="1" applyAlignment="1">
      <alignment horizontal="center"/>
    </xf>
  </cellXfs>
  <cellStyles count="42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36" xr:uid="{D61C99C3-4B8E-4DA9-93B8-6B6BAB3B35B8}"/>
    <cellStyle name="60% - Accent2 2" xfId="37" xr:uid="{B2261710-DA72-452A-AF7B-4BB4CD229168}"/>
    <cellStyle name="60% - Accent3 2" xfId="38" xr:uid="{7FB2BC74-C251-4FCB-A11B-2872212243E5}"/>
    <cellStyle name="60% - Accent4 2" xfId="39" xr:uid="{9B1CCB3F-7280-4B73-9FFB-16C2A2A7B683}"/>
    <cellStyle name="60% - Accent5 2" xfId="40" xr:uid="{BA586CBC-AEA8-4FE9-ACF0-53507155F78D}"/>
    <cellStyle name="60% - Accent6 2" xfId="41" xr:uid="{23E5AECA-9F8E-4496-866B-68F292C37315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35" xr:uid="{9B93D14D-0757-4842-AC26-80AFB6EF8D56}"/>
    <cellStyle name="Normal" xfId="0" builtinId="0"/>
    <cellStyle name="Note" xfId="13" builtinId="10" customBuiltin="1"/>
    <cellStyle name="Output" xfId="8" builtinId="21" customBuiltin="1"/>
    <cellStyle name="Title 2" xfId="34" xr:uid="{1659F268-3724-48D8-A2AB-FD9D5D2D6AA3}"/>
    <cellStyle name="Total" xfId="15" builtinId="25" customBuiltin="1"/>
    <cellStyle name="Warning Text" xfId="12" builtinId="11" customBuiltin="1"/>
  </cellStyles>
  <dxfs count="108"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7DB4C-D34E-4B1B-8CDA-BE596F1546A4}">
  <dimension ref="A1:E89"/>
  <sheetViews>
    <sheetView tabSelected="1" workbookViewId="0">
      <selection activeCell="C9" sqref="C9"/>
    </sheetView>
  </sheetViews>
  <sheetFormatPr defaultColWidth="9.109375" defaultRowHeight="14.4" x14ac:dyDescent="0.3"/>
  <cols>
    <col min="1" max="1" width="22.6640625" customWidth="1"/>
    <col min="2" max="2" width="50" bestFit="1" customWidth="1"/>
    <col min="3" max="3" width="117.21875" style="144" customWidth="1"/>
    <col min="4" max="4" width="20.33203125" customWidth="1"/>
    <col min="5" max="5" width="18.44140625" customWidth="1"/>
  </cols>
  <sheetData>
    <row r="1" spans="1:5" x14ac:dyDescent="0.3">
      <c r="A1" s="1" t="s">
        <v>1017</v>
      </c>
    </row>
    <row r="2" spans="1:5" x14ac:dyDescent="0.3">
      <c r="A2" s="124" t="s">
        <v>751</v>
      </c>
      <c r="B2" s="124" t="s">
        <v>752</v>
      </c>
      <c r="C2" s="145" t="s">
        <v>767</v>
      </c>
      <c r="D2" s="124" t="s">
        <v>753</v>
      </c>
      <c r="E2" s="124" t="s">
        <v>754</v>
      </c>
    </row>
    <row r="3" spans="1:5" x14ac:dyDescent="0.3">
      <c r="A3" s="125" t="s">
        <v>14</v>
      </c>
      <c r="B3" s="125" t="s">
        <v>15</v>
      </c>
      <c r="C3" s="146" t="s">
        <v>951</v>
      </c>
      <c r="D3" s="126">
        <v>6</v>
      </c>
      <c r="E3" s="127"/>
    </row>
    <row r="4" spans="1:5" x14ac:dyDescent="0.3">
      <c r="A4" s="125"/>
      <c r="B4" s="125" t="s">
        <v>216</v>
      </c>
      <c r="C4" s="146" t="s">
        <v>952</v>
      </c>
      <c r="D4" s="126">
        <v>3</v>
      </c>
      <c r="E4" s="127"/>
    </row>
    <row r="5" spans="1:5" x14ac:dyDescent="0.3">
      <c r="A5" s="125"/>
      <c r="B5" s="125" t="s">
        <v>20</v>
      </c>
      <c r="C5" s="146" t="s">
        <v>950</v>
      </c>
      <c r="D5" s="126">
        <v>7</v>
      </c>
      <c r="E5" s="127"/>
    </row>
    <row r="6" spans="1:5" x14ac:dyDescent="0.3">
      <c r="A6" s="125"/>
      <c r="B6" s="125" t="s">
        <v>36</v>
      </c>
      <c r="C6" s="146" t="s">
        <v>953</v>
      </c>
      <c r="D6" s="126">
        <v>6</v>
      </c>
      <c r="E6" s="127"/>
    </row>
    <row r="7" spans="1:5" x14ac:dyDescent="0.3">
      <c r="A7" s="125"/>
      <c r="B7" s="125" t="s">
        <v>24</v>
      </c>
      <c r="C7" s="146" t="s">
        <v>954</v>
      </c>
      <c r="D7" s="126">
        <v>9</v>
      </c>
      <c r="E7" s="127"/>
    </row>
    <row r="8" spans="1:5" x14ac:dyDescent="0.3">
      <c r="A8" s="125"/>
      <c r="B8" s="125" t="s">
        <v>235</v>
      </c>
      <c r="C8" s="146" t="s">
        <v>387</v>
      </c>
      <c r="D8" s="126">
        <v>1</v>
      </c>
      <c r="E8" s="127"/>
    </row>
    <row r="9" spans="1:5" ht="43.2" x14ac:dyDescent="0.3">
      <c r="A9" s="125"/>
      <c r="B9" s="125" t="s">
        <v>194</v>
      </c>
      <c r="C9" s="146" t="s">
        <v>955</v>
      </c>
      <c r="D9" s="126">
        <v>13</v>
      </c>
      <c r="E9" s="127"/>
    </row>
    <row r="10" spans="1:5" ht="57.6" x14ac:dyDescent="0.3">
      <c r="A10" s="125"/>
      <c r="B10" s="125" t="s">
        <v>29</v>
      </c>
      <c r="C10" s="146" t="s">
        <v>956</v>
      </c>
      <c r="D10" s="126">
        <v>24</v>
      </c>
      <c r="E10" s="127"/>
    </row>
    <row r="11" spans="1:5" ht="28.8" x14ac:dyDescent="0.3">
      <c r="A11" s="125"/>
      <c r="B11" s="125" t="s">
        <v>51</v>
      </c>
      <c r="C11" s="146" t="s">
        <v>957</v>
      </c>
      <c r="D11" s="126">
        <v>11</v>
      </c>
      <c r="E11" s="127"/>
    </row>
    <row r="12" spans="1:5" ht="43.2" x14ac:dyDescent="0.3">
      <c r="A12" s="125"/>
      <c r="B12" s="125" t="s">
        <v>26</v>
      </c>
      <c r="C12" s="146" t="s">
        <v>958</v>
      </c>
      <c r="D12" s="126">
        <v>19</v>
      </c>
      <c r="E12" s="127"/>
    </row>
    <row r="13" spans="1:5" ht="86.4" x14ac:dyDescent="0.3">
      <c r="A13" s="125"/>
      <c r="B13" s="125" t="s">
        <v>185</v>
      </c>
      <c r="C13" s="146" t="s">
        <v>959</v>
      </c>
      <c r="D13" s="126">
        <v>31</v>
      </c>
      <c r="E13" s="127"/>
    </row>
    <row r="14" spans="1:5" x14ac:dyDescent="0.3">
      <c r="A14" s="125"/>
      <c r="B14" s="125" t="s">
        <v>230</v>
      </c>
      <c r="C14" s="146" t="s">
        <v>960</v>
      </c>
      <c r="D14" s="126">
        <v>5</v>
      </c>
      <c r="E14" s="127"/>
    </row>
    <row r="15" spans="1:5" ht="43.2" x14ac:dyDescent="0.3">
      <c r="A15" s="125"/>
      <c r="B15" s="125" t="s">
        <v>152</v>
      </c>
      <c r="C15" s="146" t="s">
        <v>961</v>
      </c>
      <c r="D15" s="126">
        <v>18</v>
      </c>
      <c r="E15" s="127"/>
    </row>
    <row r="16" spans="1:5" ht="43.2" x14ac:dyDescent="0.3">
      <c r="A16" s="125"/>
      <c r="B16" s="125" t="s">
        <v>58</v>
      </c>
      <c r="C16" s="146" t="s">
        <v>962</v>
      </c>
      <c r="D16" s="126">
        <v>18</v>
      </c>
      <c r="E16" s="127"/>
    </row>
    <row r="17" spans="1:5" x14ac:dyDescent="0.3">
      <c r="A17" s="128" t="s">
        <v>236</v>
      </c>
      <c r="B17" s="129"/>
      <c r="C17" s="147"/>
      <c r="D17" s="130"/>
      <c r="E17" s="131">
        <v>171</v>
      </c>
    </row>
    <row r="18" spans="1:5" x14ac:dyDescent="0.3">
      <c r="A18" s="125" t="s">
        <v>53</v>
      </c>
      <c r="B18" s="125" t="s">
        <v>237</v>
      </c>
      <c r="C18" s="146" t="s">
        <v>610</v>
      </c>
      <c r="D18" s="126">
        <v>1</v>
      </c>
      <c r="E18" s="127"/>
    </row>
    <row r="19" spans="1:5" x14ac:dyDescent="0.3">
      <c r="A19" s="125"/>
      <c r="B19" s="125" t="s">
        <v>148</v>
      </c>
      <c r="C19" s="146" t="s">
        <v>963</v>
      </c>
      <c r="D19" s="126">
        <v>5</v>
      </c>
      <c r="E19" s="127"/>
    </row>
    <row r="20" spans="1:5" x14ac:dyDescent="0.3">
      <c r="A20" s="125"/>
      <c r="B20" s="125" t="s">
        <v>238</v>
      </c>
      <c r="C20" s="146" t="s">
        <v>665</v>
      </c>
      <c r="D20" s="126">
        <v>1</v>
      </c>
      <c r="E20" s="127"/>
    </row>
    <row r="21" spans="1:5" x14ac:dyDescent="0.3">
      <c r="A21" s="125"/>
      <c r="B21" s="125" t="s">
        <v>62</v>
      </c>
      <c r="C21" s="146" t="s">
        <v>964</v>
      </c>
      <c r="D21" s="126">
        <v>4</v>
      </c>
      <c r="E21" s="127"/>
    </row>
    <row r="22" spans="1:5" x14ac:dyDescent="0.3">
      <c r="A22" s="125"/>
      <c r="B22" s="125" t="s">
        <v>239</v>
      </c>
      <c r="C22" s="146" t="s">
        <v>965</v>
      </c>
      <c r="D22" s="126">
        <v>3</v>
      </c>
      <c r="E22" s="127"/>
    </row>
    <row r="23" spans="1:5" x14ac:dyDescent="0.3">
      <c r="A23" s="125"/>
      <c r="B23" s="125" t="s">
        <v>54</v>
      </c>
      <c r="C23" s="146" t="s">
        <v>966</v>
      </c>
      <c r="D23" s="126">
        <v>7</v>
      </c>
      <c r="E23" s="127"/>
    </row>
    <row r="24" spans="1:5" x14ac:dyDescent="0.3">
      <c r="A24" s="125"/>
      <c r="B24" s="125" t="s">
        <v>156</v>
      </c>
      <c r="C24" s="146" t="s">
        <v>967</v>
      </c>
      <c r="D24" s="126">
        <v>5</v>
      </c>
      <c r="E24" s="127"/>
    </row>
    <row r="25" spans="1:5" x14ac:dyDescent="0.3">
      <c r="A25" s="128" t="s">
        <v>236</v>
      </c>
      <c r="B25" s="129"/>
      <c r="C25" s="147"/>
      <c r="D25" s="130"/>
      <c r="E25" s="131">
        <v>26</v>
      </c>
    </row>
    <row r="26" spans="1:5" x14ac:dyDescent="0.3">
      <c r="A26" s="125" t="s">
        <v>65</v>
      </c>
      <c r="B26" s="125" t="s">
        <v>240</v>
      </c>
      <c r="C26" s="146" t="s">
        <v>968</v>
      </c>
      <c r="D26" s="126">
        <v>3</v>
      </c>
      <c r="E26" s="127"/>
    </row>
    <row r="27" spans="1:5" x14ac:dyDescent="0.3">
      <c r="A27" s="125"/>
      <c r="B27" s="125" t="s">
        <v>135</v>
      </c>
      <c r="C27" s="146" t="s">
        <v>969</v>
      </c>
      <c r="D27" s="126">
        <v>7</v>
      </c>
      <c r="E27" s="127"/>
    </row>
    <row r="28" spans="1:5" ht="28.8" x14ac:dyDescent="0.3">
      <c r="A28" s="125"/>
      <c r="B28" s="125" t="s">
        <v>66</v>
      </c>
      <c r="C28" s="146" t="s">
        <v>970</v>
      </c>
      <c r="D28" s="126">
        <v>7</v>
      </c>
      <c r="E28" s="127"/>
    </row>
    <row r="29" spans="1:5" x14ac:dyDescent="0.3">
      <c r="A29" s="125"/>
      <c r="B29" s="125" t="s">
        <v>241</v>
      </c>
      <c r="C29" s="146" t="s">
        <v>629</v>
      </c>
      <c r="D29" s="126">
        <v>1</v>
      </c>
      <c r="E29" s="127"/>
    </row>
    <row r="30" spans="1:5" x14ac:dyDescent="0.3">
      <c r="A30" s="125"/>
      <c r="B30" s="125" t="s">
        <v>242</v>
      </c>
      <c r="C30" s="146" t="s">
        <v>489</v>
      </c>
      <c r="D30" s="126">
        <v>1</v>
      </c>
      <c r="E30" s="127"/>
    </row>
    <row r="31" spans="1:5" ht="28.8" x14ac:dyDescent="0.3">
      <c r="A31" s="125"/>
      <c r="B31" s="125" t="s">
        <v>243</v>
      </c>
      <c r="C31" s="146" t="s">
        <v>971</v>
      </c>
      <c r="D31" s="126">
        <v>6</v>
      </c>
      <c r="E31" s="127"/>
    </row>
    <row r="32" spans="1:5" x14ac:dyDescent="0.3">
      <c r="A32" s="125"/>
      <c r="B32" s="125" t="s">
        <v>244</v>
      </c>
      <c r="C32" s="146" t="s">
        <v>649</v>
      </c>
      <c r="D32" s="126">
        <v>1</v>
      </c>
      <c r="E32" s="127"/>
    </row>
    <row r="33" spans="1:5" x14ac:dyDescent="0.3">
      <c r="A33" s="125"/>
      <c r="B33" s="125" t="s">
        <v>163</v>
      </c>
      <c r="C33" s="146" t="s">
        <v>972</v>
      </c>
      <c r="D33" s="126">
        <v>2</v>
      </c>
      <c r="E33" s="127"/>
    </row>
    <row r="34" spans="1:5" x14ac:dyDescent="0.3">
      <c r="A34" s="128" t="s">
        <v>236</v>
      </c>
      <c r="B34" s="129"/>
      <c r="C34" s="147"/>
      <c r="D34" s="130"/>
      <c r="E34" s="131">
        <v>28</v>
      </c>
    </row>
    <row r="35" spans="1:5" x14ac:dyDescent="0.3">
      <c r="A35" s="125" t="s">
        <v>142</v>
      </c>
      <c r="B35" s="125" t="s">
        <v>245</v>
      </c>
      <c r="C35" s="146" t="s">
        <v>637</v>
      </c>
      <c r="D35" s="126">
        <v>1</v>
      </c>
      <c r="E35" s="127"/>
    </row>
    <row r="36" spans="1:5" x14ac:dyDescent="0.3">
      <c r="A36" s="125"/>
      <c r="B36" s="125" t="s">
        <v>143</v>
      </c>
      <c r="C36" s="146" t="s">
        <v>973</v>
      </c>
      <c r="D36" s="126">
        <v>8</v>
      </c>
      <c r="E36" s="127"/>
    </row>
    <row r="37" spans="1:5" x14ac:dyDescent="0.3">
      <c r="A37" s="128" t="s">
        <v>236</v>
      </c>
      <c r="B37" s="129"/>
      <c r="C37" s="147"/>
      <c r="D37" s="130"/>
      <c r="E37" s="131">
        <v>9</v>
      </c>
    </row>
    <row r="38" spans="1:5" x14ac:dyDescent="0.3">
      <c r="A38" s="125" t="s">
        <v>17</v>
      </c>
      <c r="B38" s="125" t="s">
        <v>246</v>
      </c>
      <c r="C38" s="146" t="s">
        <v>974</v>
      </c>
      <c r="D38" s="126">
        <v>2</v>
      </c>
      <c r="E38" s="127"/>
    </row>
    <row r="39" spans="1:5" x14ac:dyDescent="0.3">
      <c r="A39" s="125"/>
      <c r="B39" s="125" t="s">
        <v>247</v>
      </c>
      <c r="C39" s="146" t="s">
        <v>780</v>
      </c>
      <c r="D39" s="126">
        <v>1</v>
      </c>
      <c r="E39" s="127"/>
    </row>
    <row r="40" spans="1:5" ht="86.4" x14ac:dyDescent="0.3">
      <c r="A40" s="125"/>
      <c r="B40" s="125" t="s">
        <v>68</v>
      </c>
      <c r="C40" s="146" t="s">
        <v>975</v>
      </c>
      <c r="D40" s="126">
        <v>18</v>
      </c>
      <c r="E40" s="127"/>
    </row>
    <row r="41" spans="1:5" x14ac:dyDescent="0.3">
      <c r="A41" s="125"/>
      <c r="B41" s="125" t="s">
        <v>248</v>
      </c>
      <c r="C41" s="146" t="s">
        <v>976</v>
      </c>
      <c r="D41" s="126">
        <v>2</v>
      </c>
      <c r="E41" s="127"/>
    </row>
    <row r="42" spans="1:5" x14ac:dyDescent="0.3">
      <c r="A42" s="125"/>
      <c r="B42" s="125" t="s">
        <v>189</v>
      </c>
      <c r="C42" s="146" t="s">
        <v>977</v>
      </c>
      <c r="D42" s="126">
        <v>4</v>
      </c>
      <c r="E42" s="127"/>
    </row>
    <row r="43" spans="1:5" x14ac:dyDescent="0.3">
      <c r="A43" s="125"/>
      <c r="B43" s="125" t="s">
        <v>560</v>
      </c>
      <c r="C43" s="146" t="s">
        <v>978</v>
      </c>
      <c r="D43" s="126">
        <v>5</v>
      </c>
      <c r="E43" s="127"/>
    </row>
    <row r="44" spans="1:5" x14ac:dyDescent="0.3">
      <c r="A44" s="125"/>
      <c r="B44" s="125" t="s">
        <v>526</v>
      </c>
      <c r="C44" s="146" t="s">
        <v>527</v>
      </c>
      <c r="D44" s="126">
        <v>1</v>
      </c>
      <c r="E44" s="127"/>
    </row>
    <row r="45" spans="1:5" x14ac:dyDescent="0.3">
      <c r="A45" s="125"/>
      <c r="B45" s="125" t="s">
        <v>81</v>
      </c>
      <c r="C45" s="146" t="s">
        <v>979</v>
      </c>
      <c r="D45" s="126">
        <v>4</v>
      </c>
      <c r="E45" s="127"/>
    </row>
    <row r="46" spans="1:5" ht="57.6" x14ac:dyDescent="0.3">
      <c r="A46" s="125"/>
      <c r="B46" s="125" t="s">
        <v>83</v>
      </c>
      <c r="C46" s="146" t="s">
        <v>980</v>
      </c>
      <c r="D46" s="126">
        <v>19</v>
      </c>
      <c r="E46" s="127"/>
    </row>
    <row r="47" spans="1:5" x14ac:dyDescent="0.3">
      <c r="A47" s="125"/>
      <c r="B47" s="125" t="s">
        <v>46</v>
      </c>
      <c r="C47" s="146" t="s">
        <v>981</v>
      </c>
      <c r="D47" s="126">
        <v>2</v>
      </c>
      <c r="E47" s="127"/>
    </row>
    <row r="48" spans="1:5" x14ac:dyDescent="0.3">
      <c r="A48" s="125"/>
      <c r="B48" s="125" t="s">
        <v>349</v>
      </c>
      <c r="C48" s="146" t="s">
        <v>982</v>
      </c>
      <c r="D48" s="126">
        <v>2</v>
      </c>
      <c r="E48" s="127"/>
    </row>
    <row r="49" spans="1:5" x14ac:dyDescent="0.3">
      <c r="A49" s="125"/>
      <c r="B49" s="125" t="s">
        <v>271</v>
      </c>
      <c r="C49" s="146" t="s">
        <v>983</v>
      </c>
      <c r="D49" s="126">
        <v>2</v>
      </c>
      <c r="E49" s="127"/>
    </row>
    <row r="50" spans="1:5" x14ac:dyDescent="0.3">
      <c r="A50" s="125"/>
      <c r="B50" s="125" t="s">
        <v>85</v>
      </c>
      <c r="C50" s="146" t="s">
        <v>984</v>
      </c>
      <c r="D50" s="126">
        <v>3</v>
      </c>
      <c r="E50" s="127"/>
    </row>
    <row r="51" spans="1:5" ht="43.2" x14ac:dyDescent="0.3">
      <c r="A51" s="125"/>
      <c r="B51" s="125" t="s">
        <v>166</v>
      </c>
      <c r="C51" s="146" t="s">
        <v>985</v>
      </c>
      <c r="D51" s="126">
        <v>13</v>
      </c>
      <c r="E51" s="127"/>
    </row>
    <row r="52" spans="1:5" x14ac:dyDescent="0.3">
      <c r="A52" s="125"/>
      <c r="B52" s="125" t="s">
        <v>333</v>
      </c>
      <c r="C52" s="146" t="s">
        <v>986</v>
      </c>
      <c r="D52" s="126">
        <v>2</v>
      </c>
      <c r="E52" s="127"/>
    </row>
    <row r="53" spans="1:5" ht="43.2" x14ac:dyDescent="0.3">
      <c r="A53" s="125"/>
      <c r="B53" s="125" t="s">
        <v>201</v>
      </c>
      <c r="C53" s="146" t="s">
        <v>987</v>
      </c>
      <c r="D53" s="126">
        <v>15</v>
      </c>
      <c r="E53" s="127"/>
    </row>
    <row r="54" spans="1:5" x14ac:dyDescent="0.3">
      <c r="A54" s="125"/>
      <c r="B54" s="125" t="s">
        <v>249</v>
      </c>
      <c r="C54" s="146" t="s">
        <v>988</v>
      </c>
      <c r="D54" s="126">
        <v>2</v>
      </c>
      <c r="E54" s="127"/>
    </row>
    <row r="55" spans="1:5" x14ac:dyDescent="0.3">
      <c r="A55" s="125"/>
      <c r="B55" s="125" t="s">
        <v>218</v>
      </c>
      <c r="C55" s="146" t="s">
        <v>219</v>
      </c>
      <c r="D55" s="126">
        <v>1</v>
      </c>
      <c r="E55" s="127"/>
    </row>
    <row r="56" spans="1:5" x14ac:dyDescent="0.3">
      <c r="A56" s="125"/>
      <c r="B56" s="125" t="s">
        <v>250</v>
      </c>
      <c r="C56" s="146" t="s">
        <v>989</v>
      </c>
      <c r="D56" s="126">
        <v>2</v>
      </c>
      <c r="E56" s="127"/>
    </row>
    <row r="57" spans="1:5" ht="43.2" x14ac:dyDescent="0.3">
      <c r="A57" s="125"/>
      <c r="B57" s="125" t="s">
        <v>42</v>
      </c>
      <c r="C57" s="146" t="s">
        <v>990</v>
      </c>
      <c r="D57" s="126">
        <v>14</v>
      </c>
      <c r="E57" s="127"/>
    </row>
    <row r="58" spans="1:5" ht="158.4" x14ac:dyDescent="0.3">
      <c r="A58" s="125"/>
      <c r="B58" s="125" t="s">
        <v>18</v>
      </c>
      <c r="C58" s="146" t="s">
        <v>991</v>
      </c>
      <c r="D58" s="126">
        <v>54</v>
      </c>
      <c r="E58" s="127"/>
    </row>
    <row r="59" spans="1:5" x14ac:dyDescent="0.3">
      <c r="A59" s="125"/>
      <c r="B59" s="125" t="s">
        <v>251</v>
      </c>
      <c r="C59" s="146" t="s">
        <v>992</v>
      </c>
      <c r="D59" s="126">
        <v>2</v>
      </c>
      <c r="E59" s="127"/>
    </row>
    <row r="60" spans="1:5" ht="28.8" x14ac:dyDescent="0.3">
      <c r="A60" s="125"/>
      <c r="B60" s="125" t="s">
        <v>252</v>
      </c>
      <c r="C60" s="146" t="s">
        <v>993</v>
      </c>
      <c r="D60" s="126">
        <v>6</v>
      </c>
      <c r="E60" s="127"/>
    </row>
    <row r="61" spans="1:5" x14ac:dyDescent="0.3">
      <c r="A61" s="125"/>
      <c r="B61" s="125" t="s">
        <v>203</v>
      </c>
      <c r="C61" s="146" t="s">
        <v>994</v>
      </c>
      <c r="D61" s="126">
        <v>7</v>
      </c>
      <c r="E61" s="127"/>
    </row>
    <row r="62" spans="1:5" x14ac:dyDescent="0.3">
      <c r="A62" s="125"/>
      <c r="B62" s="125" t="s">
        <v>253</v>
      </c>
      <c r="C62" s="146" t="s">
        <v>360</v>
      </c>
      <c r="D62" s="126">
        <v>1</v>
      </c>
      <c r="E62" s="127"/>
    </row>
    <row r="63" spans="1:5" ht="43.2" x14ac:dyDescent="0.3">
      <c r="A63" s="125"/>
      <c r="B63" s="125" t="s">
        <v>254</v>
      </c>
      <c r="C63" s="146" t="s">
        <v>995</v>
      </c>
      <c r="D63" s="126">
        <v>11</v>
      </c>
      <c r="E63" s="127"/>
    </row>
    <row r="64" spans="1:5" ht="374.4" x14ac:dyDescent="0.3">
      <c r="A64" s="125"/>
      <c r="B64" s="125" t="s">
        <v>22</v>
      </c>
      <c r="C64" s="146" t="s">
        <v>996</v>
      </c>
      <c r="D64" s="126">
        <v>82</v>
      </c>
      <c r="E64" s="127"/>
    </row>
    <row r="65" spans="1:5" ht="115.2" x14ac:dyDescent="0.3">
      <c r="A65" s="125"/>
      <c r="B65" s="125" t="s">
        <v>105</v>
      </c>
      <c r="C65" s="146" t="s">
        <v>997</v>
      </c>
      <c r="D65" s="126">
        <v>20</v>
      </c>
      <c r="E65" s="127"/>
    </row>
    <row r="66" spans="1:5" ht="57.6" x14ac:dyDescent="0.3">
      <c r="A66" s="125"/>
      <c r="B66" s="125" t="s">
        <v>38</v>
      </c>
      <c r="C66" s="146" t="s">
        <v>998</v>
      </c>
      <c r="D66" s="126">
        <v>14</v>
      </c>
      <c r="E66" s="127"/>
    </row>
    <row r="67" spans="1:5" ht="28.8" x14ac:dyDescent="0.3">
      <c r="A67" s="125"/>
      <c r="B67" s="125" t="s">
        <v>255</v>
      </c>
      <c r="C67" s="146" t="s">
        <v>999</v>
      </c>
      <c r="D67" s="126">
        <v>9</v>
      </c>
      <c r="E67" s="127"/>
    </row>
    <row r="68" spans="1:5" ht="43.2" x14ac:dyDescent="0.3">
      <c r="A68" s="125"/>
      <c r="B68" s="125" t="s">
        <v>110</v>
      </c>
      <c r="C68" s="146" t="s">
        <v>1000</v>
      </c>
      <c r="D68" s="126">
        <v>16</v>
      </c>
      <c r="E68" s="127"/>
    </row>
    <row r="69" spans="1:5" x14ac:dyDescent="0.3">
      <c r="A69" s="125"/>
      <c r="B69" s="125" t="s">
        <v>256</v>
      </c>
      <c r="C69" s="146" t="s">
        <v>691</v>
      </c>
      <c r="D69" s="126">
        <v>1</v>
      </c>
      <c r="E69" s="127"/>
    </row>
    <row r="70" spans="1:5" ht="144" x14ac:dyDescent="0.3">
      <c r="A70" s="125"/>
      <c r="B70" s="125" t="s">
        <v>49</v>
      </c>
      <c r="C70" s="146" t="s">
        <v>1001</v>
      </c>
      <c r="D70" s="126">
        <v>33</v>
      </c>
      <c r="E70" s="127"/>
    </row>
    <row r="71" spans="1:5" ht="158.4" x14ac:dyDescent="0.3">
      <c r="A71" s="125"/>
      <c r="B71" s="125" t="s">
        <v>145</v>
      </c>
      <c r="C71" s="146" t="s">
        <v>1002</v>
      </c>
      <c r="D71" s="126">
        <v>37</v>
      </c>
      <c r="E71" s="127"/>
    </row>
    <row r="72" spans="1:5" x14ac:dyDescent="0.3">
      <c r="A72" s="125"/>
      <c r="B72" s="125" t="s">
        <v>117</v>
      </c>
      <c r="C72" s="146" t="s">
        <v>1003</v>
      </c>
      <c r="D72" s="126">
        <v>3</v>
      </c>
      <c r="E72" s="127"/>
    </row>
    <row r="73" spans="1:5" x14ac:dyDescent="0.3">
      <c r="A73" s="128" t="s">
        <v>236</v>
      </c>
      <c r="B73" s="129"/>
      <c r="C73" s="147"/>
      <c r="D73" s="130"/>
      <c r="E73" s="131">
        <v>410</v>
      </c>
    </row>
    <row r="74" spans="1:5" x14ac:dyDescent="0.3">
      <c r="A74" s="125" t="s">
        <v>32</v>
      </c>
      <c r="B74" s="125" t="s">
        <v>119</v>
      </c>
      <c r="C74" s="146" t="s">
        <v>1004</v>
      </c>
      <c r="D74" s="126">
        <v>7</v>
      </c>
      <c r="E74" s="127"/>
    </row>
    <row r="75" spans="1:5" ht="28.8" x14ac:dyDescent="0.3">
      <c r="A75" s="125"/>
      <c r="B75" s="125" t="s">
        <v>257</v>
      </c>
      <c r="C75" s="146" t="s">
        <v>1005</v>
      </c>
      <c r="D75" s="126">
        <v>9</v>
      </c>
      <c r="E75" s="127"/>
    </row>
    <row r="76" spans="1:5" x14ac:dyDescent="0.3">
      <c r="A76" s="125"/>
      <c r="B76" s="125" t="s">
        <v>258</v>
      </c>
      <c r="C76" s="146" t="s">
        <v>1006</v>
      </c>
      <c r="D76" s="126">
        <v>2</v>
      </c>
      <c r="E76" s="127"/>
    </row>
    <row r="77" spans="1:5" x14ac:dyDescent="0.3">
      <c r="A77" s="125"/>
      <c r="B77" s="125" t="s">
        <v>259</v>
      </c>
      <c r="C77" s="146" t="s">
        <v>1007</v>
      </c>
      <c r="D77" s="126">
        <v>3</v>
      </c>
      <c r="E77" s="127"/>
    </row>
    <row r="78" spans="1:5" x14ac:dyDescent="0.3">
      <c r="A78" s="125"/>
      <c r="B78" s="125" t="s">
        <v>260</v>
      </c>
      <c r="C78" s="146" t="s">
        <v>1008</v>
      </c>
      <c r="D78" s="126">
        <v>2</v>
      </c>
      <c r="E78" s="127"/>
    </row>
    <row r="79" spans="1:5" x14ac:dyDescent="0.3">
      <c r="A79" s="125"/>
      <c r="B79" s="125" t="s">
        <v>33</v>
      </c>
      <c r="C79" s="146" t="s">
        <v>1009</v>
      </c>
      <c r="D79" s="126">
        <v>2</v>
      </c>
      <c r="E79" s="127"/>
    </row>
    <row r="80" spans="1:5" x14ac:dyDescent="0.3">
      <c r="A80" s="125"/>
      <c r="B80" s="125" t="s">
        <v>261</v>
      </c>
      <c r="C80" s="146" t="s">
        <v>1010</v>
      </c>
      <c r="D80" s="126">
        <v>8</v>
      </c>
      <c r="E80" s="127"/>
    </row>
    <row r="81" spans="1:5" x14ac:dyDescent="0.3">
      <c r="A81" s="128" t="s">
        <v>236</v>
      </c>
      <c r="B81" s="129"/>
      <c r="C81" s="147"/>
      <c r="D81" s="130"/>
      <c r="E81" s="131">
        <v>33</v>
      </c>
    </row>
    <row r="82" spans="1:5" x14ac:dyDescent="0.3">
      <c r="A82" s="125" t="s">
        <v>122</v>
      </c>
      <c r="B82" s="125" t="s">
        <v>262</v>
      </c>
      <c r="C82" s="146" t="s">
        <v>1011</v>
      </c>
      <c r="D82" s="126">
        <v>4</v>
      </c>
      <c r="E82" s="127"/>
    </row>
    <row r="83" spans="1:5" ht="43.2" x14ac:dyDescent="0.3">
      <c r="A83" s="125"/>
      <c r="B83" s="125" t="s">
        <v>123</v>
      </c>
      <c r="C83" s="146" t="s">
        <v>1012</v>
      </c>
      <c r="D83" s="126">
        <v>19</v>
      </c>
      <c r="E83" s="127"/>
    </row>
    <row r="84" spans="1:5" x14ac:dyDescent="0.3">
      <c r="A84" s="125"/>
      <c r="B84" s="125" t="s">
        <v>434</v>
      </c>
      <c r="C84" s="146" t="s">
        <v>1013</v>
      </c>
      <c r="D84" s="126">
        <v>3</v>
      </c>
      <c r="E84" s="127"/>
    </row>
    <row r="85" spans="1:5" x14ac:dyDescent="0.3">
      <c r="A85" s="125"/>
      <c r="B85" s="125" t="s">
        <v>263</v>
      </c>
      <c r="C85" s="146" t="s">
        <v>1014</v>
      </c>
      <c r="D85" s="126">
        <v>2</v>
      </c>
      <c r="E85" s="127"/>
    </row>
    <row r="86" spans="1:5" ht="57.6" x14ac:dyDescent="0.3">
      <c r="A86" s="125"/>
      <c r="B86" s="125" t="s">
        <v>125</v>
      </c>
      <c r="C86" s="146" t="s">
        <v>1015</v>
      </c>
      <c r="D86" s="126">
        <v>16</v>
      </c>
      <c r="E86" s="127"/>
    </row>
    <row r="87" spans="1:5" x14ac:dyDescent="0.3">
      <c r="A87" s="125"/>
      <c r="B87" s="125" t="s">
        <v>264</v>
      </c>
      <c r="C87" s="146" t="s">
        <v>1016</v>
      </c>
      <c r="D87" s="126">
        <v>6</v>
      </c>
      <c r="E87" s="127"/>
    </row>
    <row r="88" spans="1:5" x14ac:dyDescent="0.3">
      <c r="A88" s="128" t="s">
        <v>236</v>
      </c>
      <c r="B88" s="129"/>
      <c r="C88" s="147"/>
      <c r="D88" s="130"/>
      <c r="E88" s="131">
        <v>50</v>
      </c>
    </row>
    <row r="89" spans="1:5" x14ac:dyDescent="0.3">
      <c r="A89" s="128" t="s">
        <v>265</v>
      </c>
      <c r="B89" s="128"/>
      <c r="C89" s="148"/>
      <c r="D89" s="128"/>
      <c r="E89" s="132">
        <v>727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FD7E7-E3A5-4ED5-94E8-FC9CAF09CB13}">
  <dimension ref="A1:XFA22"/>
  <sheetViews>
    <sheetView workbookViewId="0">
      <selection activeCell="A14" sqref="A14"/>
    </sheetView>
  </sheetViews>
  <sheetFormatPr defaultColWidth="9.109375" defaultRowHeight="14.4" x14ac:dyDescent="0.3"/>
  <cols>
    <col min="1" max="1" width="66.109375" style="11" bestFit="1" customWidth="1"/>
    <col min="2" max="2" width="10.88671875" style="11" customWidth="1"/>
    <col min="3" max="10" width="9.109375" style="11"/>
    <col min="11" max="11" width="8.109375" style="11" customWidth="1"/>
    <col min="12" max="12" width="8.6640625" style="11" customWidth="1"/>
    <col min="13" max="16384" width="9.109375" style="11"/>
  </cols>
  <sheetData>
    <row r="1" spans="1:16381" x14ac:dyDescent="0.3">
      <c r="A1" s="15" t="s">
        <v>741</v>
      </c>
      <c r="B1" s="15"/>
      <c r="C1" s="1"/>
      <c r="D1" s="1"/>
      <c r="E1" s="1"/>
      <c r="F1" s="1"/>
      <c r="G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</row>
    <row r="2" spans="1:16381" ht="15" x14ac:dyDescent="0.35">
      <c r="A2" s="93"/>
      <c r="B2" s="94" t="s">
        <v>707</v>
      </c>
      <c r="C2" s="94" t="s">
        <v>0</v>
      </c>
      <c r="D2" s="94" t="s">
        <v>1</v>
      </c>
      <c r="E2" s="94" t="s">
        <v>708</v>
      </c>
      <c r="F2" s="95" t="s">
        <v>710</v>
      </c>
      <c r="G2" s="95" t="s">
        <v>711</v>
      </c>
    </row>
    <row r="3" spans="1:16381" x14ac:dyDescent="0.3">
      <c r="A3" s="12" t="s">
        <v>714</v>
      </c>
      <c r="B3" s="49">
        <v>0.2</v>
      </c>
      <c r="C3" s="49">
        <v>0.01</v>
      </c>
      <c r="D3" s="49">
        <v>0.05</v>
      </c>
      <c r="E3" s="49">
        <v>7.0000000000000007E-2</v>
      </c>
      <c r="F3" s="50">
        <v>0.22</v>
      </c>
      <c r="G3" s="50">
        <v>0.1</v>
      </c>
    </row>
    <row r="4" spans="1:16381" x14ac:dyDescent="0.3">
      <c r="A4" s="12" t="s">
        <v>742</v>
      </c>
      <c r="B4" s="13" t="s">
        <v>269</v>
      </c>
      <c r="C4" s="13" t="s">
        <v>266</v>
      </c>
      <c r="D4" s="13" t="s">
        <v>267</v>
      </c>
      <c r="E4" s="13" t="s">
        <v>268</v>
      </c>
      <c r="F4" s="13" t="s">
        <v>289</v>
      </c>
      <c r="G4" s="13" t="s">
        <v>288</v>
      </c>
    </row>
    <row r="5" spans="1:16381" x14ac:dyDescent="0.3">
      <c r="A5" s="12" t="s">
        <v>744</v>
      </c>
      <c r="B5" s="13" t="s">
        <v>715</v>
      </c>
      <c r="C5" s="13" t="s">
        <v>716</v>
      </c>
      <c r="D5" s="13" t="s">
        <v>717</v>
      </c>
      <c r="E5" s="13" t="s">
        <v>718</v>
      </c>
      <c r="F5" s="13" t="s">
        <v>719</v>
      </c>
      <c r="G5" s="13" t="s">
        <v>720</v>
      </c>
    </row>
    <row r="6" spans="1:16381" x14ac:dyDescent="0.3">
      <c r="A6" s="16" t="s">
        <v>743</v>
      </c>
      <c r="B6" s="91">
        <v>15</v>
      </c>
      <c r="C6" s="91">
        <v>2</v>
      </c>
      <c r="D6" s="91">
        <v>10</v>
      </c>
      <c r="E6" s="91">
        <v>4</v>
      </c>
      <c r="F6" s="91">
        <v>10</v>
      </c>
      <c r="G6" s="91">
        <v>8</v>
      </c>
    </row>
    <row r="22" spans="14:14" x14ac:dyDescent="0.3">
      <c r="N22" s="14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06F18-A607-46B2-BDFE-61A1C9918624}">
  <dimension ref="A1:BB731"/>
  <sheetViews>
    <sheetView zoomScale="110" zoomScaleNormal="110" workbookViewId="0">
      <pane xSplit="3" ySplit="4" topLeftCell="D5" activePane="bottomRight" state="frozen"/>
      <selection pane="topRight" activeCell="D1" sqref="D1"/>
      <selection pane="bottomLeft" activeCell="A5" sqref="A5"/>
      <selection pane="bottomRight" activeCell="AU708" sqref="AU708"/>
    </sheetView>
  </sheetViews>
  <sheetFormatPr defaultColWidth="9.109375" defaultRowHeight="14.4" x14ac:dyDescent="0.3"/>
  <cols>
    <col min="1" max="1" width="9.88671875" style="20" customWidth="1"/>
    <col min="2" max="2" width="30" style="20" customWidth="1"/>
    <col min="3" max="3" width="30.44140625" style="20" customWidth="1"/>
    <col min="4" max="5" width="6.44140625" style="97" customWidth="1"/>
    <col min="6" max="6" width="6.44140625" style="98" customWidth="1"/>
    <col min="7" max="8" width="6.44140625" style="97" customWidth="1"/>
    <col min="9" max="9" width="6.44140625" style="98" customWidth="1"/>
    <col min="10" max="11" width="6.44140625" style="97" customWidth="1"/>
    <col min="12" max="12" width="6.44140625" style="98" customWidth="1"/>
    <col min="13" max="14" width="6.44140625" style="97" customWidth="1"/>
    <col min="15" max="15" width="6.44140625" style="98" customWidth="1"/>
    <col min="16" max="17" width="6.44140625" style="97" customWidth="1"/>
    <col min="18" max="18" width="6.44140625" style="98" customWidth="1"/>
    <col min="19" max="20" width="6.44140625" style="97" customWidth="1"/>
    <col min="21" max="21" width="6.44140625" style="98" customWidth="1"/>
    <col min="22" max="23" width="6.44140625" style="97" customWidth="1"/>
    <col min="24" max="24" width="6.44140625" style="98" customWidth="1"/>
    <col min="25" max="26" width="6.44140625" style="97" customWidth="1"/>
    <col min="27" max="27" width="6.44140625" style="98" customWidth="1"/>
    <col min="28" max="29" width="6.44140625" style="97" customWidth="1"/>
    <col min="30" max="30" width="6.44140625" style="98" customWidth="1"/>
    <col min="31" max="32" width="6.44140625" style="97" customWidth="1"/>
    <col min="33" max="33" width="6.44140625" style="98" customWidth="1"/>
    <col min="34" max="35" width="6.44140625" style="97" customWidth="1"/>
    <col min="36" max="36" width="6.44140625" style="98" customWidth="1"/>
    <col min="37" max="38" width="6.44140625" style="97" customWidth="1"/>
    <col min="39" max="39" width="6.44140625" style="98" customWidth="1"/>
    <col min="40" max="43" width="8" style="59" customWidth="1"/>
    <col min="44" max="45" width="8" style="98" customWidth="1"/>
    <col min="46" max="16384" width="9.109375" style="21"/>
  </cols>
  <sheetData>
    <row r="1" spans="1:46" x14ac:dyDescent="0.3">
      <c r="A1" s="15" t="s">
        <v>750</v>
      </c>
    </row>
    <row r="2" spans="1:46" s="111" customFormat="1" ht="10.199999999999999" x14ac:dyDescent="0.2">
      <c r="A2" s="113"/>
      <c r="B2" s="114"/>
      <c r="C2" s="114"/>
      <c r="D2" s="140" t="s">
        <v>758</v>
      </c>
      <c r="E2" s="141"/>
      <c r="F2" s="141"/>
      <c r="G2" s="141"/>
      <c r="H2" s="141"/>
      <c r="I2" s="141"/>
      <c r="J2" s="141"/>
      <c r="K2" s="141"/>
      <c r="L2" s="141"/>
      <c r="M2" s="141"/>
      <c r="N2" s="141"/>
      <c r="O2" s="141"/>
      <c r="P2" s="141"/>
      <c r="Q2" s="141"/>
      <c r="R2" s="141"/>
      <c r="S2" s="141"/>
      <c r="T2" s="141"/>
      <c r="U2" s="142"/>
      <c r="V2" s="140" t="s">
        <v>762</v>
      </c>
      <c r="W2" s="141"/>
      <c r="X2" s="141"/>
      <c r="Y2" s="141"/>
      <c r="Z2" s="141"/>
      <c r="AA2" s="141"/>
      <c r="AB2" s="141"/>
      <c r="AC2" s="141"/>
      <c r="AD2" s="141"/>
      <c r="AE2" s="141"/>
      <c r="AF2" s="141"/>
      <c r="AG2" s="141"/>
      <c r="AH2" s="141"/>
      <c r="AI2" s="141"/>
      <c r="AJ2" s="141"/>
      <c r="AK2" s="141"/>
      <c r="AL2" s="141"/>
      <c r="AM2" s="142"/>
      <c r="AN2" s="136" t="s">
        <v>766</v>
      </c>
      <c r="AO2" s="136"/>
      <c r="AP2" s="136"/>
      <c r="AQ2" s="136"/>
      <c r="AR2" s="136"/>
      <c r="AS2" s="137"/>
    </row>
    <row r="3" spans="1:46" s="111" customFormat="1" ht="10.199999999999999" x14ac:dyDescent="0.2">
      <c r="A3" s="115"/>
      <c r="D3" s="143" t="s">
        <v>0</v>
      </c>
      <c r="E3" s="138"/>
      <c r="F3" s="138"/>
      <c r="G3" s="138" t="s">
        <v>1</v>
      </c>
      <c r="H3" s="138"/>
      <c r="I3" s="138"/>
      <c r="J3" s="138" t="s">
        <v>763</v>
      </c>
      <c r="K3" s="138"/>
      <c r="L3" s="138"/>
      <c r="M3" s="138" t="s">
        <v>764</v>
      </c>
      <c r="N3" s="138"/>
      <c r="O3" s="138"/>
      <c r="P3" s="138" t="s">
        <v>711</v>
      </c>
      <c r="Q3" s="138"/>
      <c r="R3" s="138"/>
      <c r="S3" s="138" t="s">
        <v>710</v>
      </c>
      <c r="T3" s="138"/>
      <c r="U3" s="139"/>
      <c r="V3" s="138" t="s">
        <v>0</v>
      </c>
      <c r="W3" s="138"/>
      <c r="X3" s="138"/>
      <c r="Y3" s="138" t="s">
        <v>1</v>
      </c>
      <c r="Z3" s="138"/>
      <c r="AA3" s="138"/>
      <c r="AB3" s="138" t="s">
        <v>763</v>
      </c>
      <c r="AC3" s="138"/>
      <c r="AD3" s="138"/>
      <c r="AE3" s="138" t="s">
        <v>764</v>
      </c>
      <c r="AF3" s="138"/>
      <c r="AG3" s="138"/>
      <c r="AH3" s="138" t="s">
        <v>711</v>
      </c>
      <c r="AI3" s="138"/>
      <c r="AJ3" s="138"/>
      <c r="AK3" s="138" t="s">
        <v>710</v>
      </c>
      <c r="AL3" s="138"/>
      <c r="AM3" s="139"/>
      <c r="AN3" s="116" t="s">
        <v>0</v>
      </c>
      <c r="AO3" s="116" t="s">
        <v>1</v>
      </c>
      <c r="AP3" s="116" t="s">
        <v>763</v>
      </c>
      <c r="AQ3" s="116" t="s">
        <v>764</v>
      </c>
      <c r="AR3" s="116" t="s">
        <v>711</v>
      </c>
      <c r="AS3" s="117" t="s">
        <v>710</v>
      </c>
    </row>
    <row r="4" spans="1:46" s="111" customFormat="1" ht="10.199999999999999" x14ac:dyDescent="0.2">
      <c r="A4" s="118" t="s">
        <v>290</v>
      </c>
      <c r="B4" s="119" t="s">
        <v>291</v>
      </c>
      <c r="C4" s="119" t="s">
        <v>292</v>
      </c>
      <c r="D4" s="120" t="s">
        <v>760</v>
      </c>
      <c r="E4" s="121" t="s">
        <v>761</v>
      </c>
      <c r="F4" s="122" t="s">
        <v>759</v>
      </c>
      <c r="G4" s="121" t="s">
        <v>760</v>
      </c>
      <c r="H4" s="121" t="s">
        <v>761</v>
      </c>
      <c r="I4" s="122" t="s">
        <v>759</v>
      </c>
      <c r="J4" s="121" t="s">
        <v>760</v>
      </c>
      <c r="K4" s="121" t="s">
        <v>761</v>
      </c>
      <c r="L4" s="122" t="s">
        <v>759</v>
      </c>
      <c r="M4" s="121" t="s">
        <v>760</v>
      </c>
      <c r="N4" s="121" t="s">
        <v>761</v>
      </c>
      <c r="O4" s="122" t="s">
        <v>759</v>
      </c>
      <c r="P4" s="121" t="s">
        <v>760</v>
      </c>
      <c r="Q4" s="121" t="s">
        <v>761</v>
      </c>
      <c r="R4" s="122" t="s">
        <v>759</v>
      </c>
      <c r="S4" s="121" t="s">
        <v>760</v>
      </c>
      <c r="T4" s="121" t="s">
        <v>761</v>
      </c>
      <c r="U4" s="123" t="s">
        <v>759</v>
      </c>
      <c r="V4" s="121" t="s">
        <v>760</v>
      </c>
      <c r="W4" s="121" t="s">
        <v>761</v>
      </c>
      <c r="X4" s="122" t="s">
        <v>759</v>
      </c>
      <c r="Y4" s="121" t="s">
        <v>760</v>
      </c>
      <c r="Z4" s="121" t="s">
        <v>761</v>
      </c>
      <c r="AA4" s="122" t="s">
        <v>759</v>
      </c>
      <c r="AB4" s="121" t="s">
        <v>760</v>
      </c>
      <c r="AC4" s="121" t="s">
        <v>761</v>
      </c>
      <c r="AD4" s="122" t="s">
        <v>759</v>
      </c>
      <c r="AE4" s="121" t="s">
        <v>760</v>
      </c>
      <c r="AF4" s="121" t="s">
        <v>761</v>
      </c>
      <c r="AG4" s="122" t="s">
        <v>759</v>
      </c>
      <c r="AH4" s="121" t="s">
        <v>760</v>
      </c>
      <c r="AI4" s="121" t="s">
        <v>761</v>
      </c>
      <c r="AJ4" s="122" t="s">
        <v>759</v>
      </c>
      <c r="AK4" s="121" t="s">
        <v>760</v>
      </c>
      <c r="AL4" s="121" t="s">
        <v>761</v>
      </c>
      <c r="AM4" s="123" t="s">
        <v>759</v>
      </c>
      <c r="AN4" s="122" t="s">
        <v>759</v>
      </c>
      <c r="AO4" s="122" t="s">
        <v>759</v>
      </c>
      <c r="AP4" s="122" t="s">
        <v>759</v>
      </c>
      <c r="AQ4" s="122" t="s">
        <v>759</v>
      </c>
      <c r="AR4" s="122" t="s">
        <v>759</v>
      </c>
      <c r="AS4" s="123" t="s">
        <v>759</v>
      </c>
    </row>
    <row r="5" spans="1:46" ht="10.199999999999999" x14ac:dyDescent="0.2">
      <c r="A5" s="100" t="s">
        <v>14</v>
      </c>
      <c r="B5" s="20" t="s">
        <v>15</v>
      </c>
      <c r="C5" s="20" t="s">
        <v>207</v>
      </c>
      <c r="D5" s="106">
        <v>-5.5624000000000002</v>
      </c>
      <c r="E5" s="97">
        <v>3.0207999999999999</v>
      </c>
      <c r="F5" s="98">
        <v>6.6237176999999994E-2</v>
      </c>
      <c r="G5" s="97">
        <v>-13.0519</v>
      </c>
      <c r="H5" s="97">
        <v>3.8934000000000002</v>
      </c>
      <c r="I5" s="98">
        <v>8.6987299999999996E-4</v>
      </c>
      <c r="J5" s="97">
        <v>-1E-3</v>
      </c>
      <c r="K5" s="97">
        <v>1.864E-3</v>
      </c>
      <c r="L5" s="98">
        <v>0.59340933799999995</v>
      </c>
      <c r="M5" s="97">
        <v>-0.20330000000000001</v>
      </c>
      <c r="N5" s="97">
        <v>9.5469999999999999E-2</v>
      </c>
      <c r="O5" s="98">
        <v>3.3780237999999997E-2</v>
      </c>
      <c r="P5" s="97">
        <v>0.127</v>
      </c>
      <c r="Q5" s="97">
        <v>9.3160000000000007E-2</v>
      </c>
      <c r="R5" s="98">
        <v>0.17360891857843999</v>
      </c>
      <c r="S5" s="97">
        <v>0.52639999999999998</v>
      </c>
      <c r="T5" s="97">
        <v>0.13300000000000001</v>
      </c>
      <c r="U5" s="99">
        <v>8.7752568152604996E-5</v>
      </c>
      <c r="V5" s="97">
        <v>-0.8609</v>
      </c>
      <c r="W5" s="97">
        <v>1.6711</v>
      </c>
      <c r="X5" s="98">
        <v>0.60659193357004004</v>
      </c>
      <c r="Y5" s="97">
        <v>-5.6106999999999996</v>
      </c>
      <c r="Z5" s="97">
        <v>2.4226999999999999</v>
      </c>
      <c r="AA5" s="98">
        <v>2.0805218149198799E-2</v>
      </c>
      <c r="AB5" s="97">
        <v>-6.8000000000000005E-4</v>
      </c>
      <c r="AC5" s="97">
        <v>1.341E-3</v>
      </c>
      <c r="AD5" s="98">
        <v>0.61330605390847004</v>
      </c>
      <c r="AE5" s="97">
        <v>-0.20710000000000001</v>
      </c>
      <c r="AF5" s="97">
        <v>6.6900000000000001E-2</v>
      </c>
      <c r="AG5" s="98">
        <v>2.02516220664851E-3</v>
      </c>
      <c r="AH5" s="97">
        <v>0.13350000000000001</v>
      </c>
      <c r="AI5" s="97">
        <v>5.3030000000000001E-2</v>
      </c>
      <c r="AJ5" s="98">
        <v>1.2006077781986899E-2</v>
      </c>
      <c r="AK5" s="97">
        <v>0.40639999999999998</v>
      </c>
      <c r="AL5" s="97">
        <v>7.4779999999999999E-2</v>
      </c>
      <c r="AM5" s="99">
        <v>7.1783327272630997E-8</v>
      </c>
      <c r="AN5" s="98">
        <v>0.17323634413584299</v>
      </c>
      <c r="AO5" s="98">
        <v>0.10464927142849199</v>
      </c>
      <c r="AP5" s="98">
        <v>0.88916767284610199</v>
      </c>
      <c r="AQ5" s="98">
        <v>0.97399631229916195</v>
      </c>
      <c r="AR5" s="98">
        <v>0.95164859827333803</v>
      </c>
      <c r="AS5" s="99">
        <v>0.43159450175858699</v>
      </c>
      <c r="AT5" s="22" t="s">
        <v>755</v>
      </c>
    </row>
    <row r="6" spans="1:46" ht="10.199999999999999" x14ac:dyDescent="0.2">
      <c r="A6" s="100" t="s">
        <v>14</v>
      </c>
      <c r="B6" s="20" t="s">
        <v>15</v>
      </c>
      <c r="C6" s="20" t="s">
        <v>16</v>
      </c>
      <c r="D6" s="106">
        <v>-5.9348999999999998</v>
      </c>
      <c r="E6" s="97">
        <v>3.4428999999999998</v>
      </c>
      <c r="F6" s="98">
        <v>8.5438311000000003E-2</v>
      </c>
      <c r="G6" s="97">
        <v>7.0027999999999997</v>
      </c>
      <c r="H6" s="97">
        <v>4.4772999999999996</v>
      </c>
      <c r="I6" s="98">
        <v>0.11851495400000001</v>
      </c>
      <c r="J6" s="97">
        <v>2.1440000000000001E-3</v>
      </c>
      <c r="K6" s="97">
        <v>2.1229999999999999E-3</v>
      </c>
      <c r="L6" s="98">
        <v>0.31301093499999999</v>
      </c>
      <c r="M6" s="97">
        <v>0.4803</v>
      </c>
      <c r="N6" s="97">
        <v>0.1071</v>
      </c>
      <c r="O6" s="98">
        <v>9.3478299999999992E-6</v>
      </c>
      <c r="P6" s="97">
        <v>-0.30470000000000003</v>
      </c>
      <c r="Q6" s="97">
        <v>0.1071</v>
      </c>
      <c r="R6" s="98">
        <v>4.6419333225356397E-3</v>
      </c>
      <c r="S6" s="97">
        <v>-0.47599999999999998</v>
      </c>
      <c r="T6" s="97">
        <v>0.1545</v>
      </c>
      <c r="U6" s="99">
        <v>2.1937604218611201E-3</v>
      </c>
      <c r="V6" s="97">
        <v>-9.1905000000000001</v>
      </c>
      <c r="W6" s="97">
        <v>2.4264999999999999</v>
      </c>
      <c r="X6" s="98">
        <v>1.63138278761208E-4</v>
      </c>
      <c r="Y6" s="97">
        <v>2.4485000000000001</v>
      </c>
      <c r="Z6" s="97">
        <v>3.5041000000000002</v>
      </c>
      <c r="AA6" s="98">
        <v>0.48489449022914</v>
      </c>
      <c r="AB6" s="97">
        <v>7.2099999999999996E-4</v>
      </c>
      <c r="AC6" s="97">
        <v>1.9170000000000001E-3</v>
      </c>
      <c r="AD6" s="98">
        <v>0.70711056493718005</v>
      </c>
      <c r="AE6" s="97">
        <v>0.43980000000000002</v>
      </c>
      <c r="AF6" s="97">
        <v>9.6850000000000006E-2</v>
      </c>
      <c r="AG6" s="98">
        <v>6.4240513196027403E-6</v>
      </c>
      <c r="AH6" s="97">
        <v>-0.45910000000000001</v>
      </c>
      <c r="AI6" s="97">
        <v>7.5179999999999997E-2</v>
      </c>
      <c r="AJ6" s="98">
        <v>1.5548578276024801E-9</v>
      </c>
      <c r="AK6" s="97">
        <v>-0.75180000000000002</v>
      </c>
      <c r="AL6" s="97">
        <v>0.1062</v>
      </c>
      <c r="AM6" s="99">
        <v>3.1100198943170099E-12</v>
      </c>
      <c r="AN6" s="98">
        <v>0.43956784842016</v>
      </c>
      <c r="AO6" s="98">
        <v>0.42310996158701197</v>
      </c>
      <c r="AP6" s="98">
        <v>0.61885136317418399</v>
      </c>
      <c r="AQ6" s="98">
        <v>0.77911093607160997</v>
      </c>
      <c r="AR6" s="98">
        <v>0.23801920011161501</v>
      </c>
      <c r="AS6" s="99">
        <v>0.141266369661149</v>
      </c>
      <c r="AT6" s="23" t="s">
        <v>756</v>
      </c>
    </row>
    <row r="7" spans="1:46" ht="10.199999999999999" x14ac:dyDescent="0.2">
      <c r="A7" s="100" t="s">
        <v>14</v>
      </c>
      <c r="B7" s="20" t="s">
        <v>15</v>
      </c>
      <c r="C7" s="20" t="s">
        <v>443</v>
      </c>
      <c r="D7" s="106">
        <v>-1.2141</v>
      </c>
      <c r="E7" s="97">
        <v>1.4135</v>
      </c>
      <c r="F7" s="98">
        <v>0.39082783999999998</v>
      </c>
      <c r="G7" s="97">
        <v>-6.343</v>
      </c>
      <c r="H7" s="97">
        <v>1.8080000000000001</v>
      </c>
      <c r="I7" s="98">
        <v>4.9688100000000002E-4</v>
      </c>
      <c r="J7" s="97">
        <v>-1.49E-3</v>
      </c>
      <c r="K7" s="97">
        <v>8.5099999999999998E-4</v>
      </c>
      <c r="L7" s="98">
        <v>8.071391E-2</v>
      </c>
      <c r="M7" s="97">
        <v>-0.14360000000000001</v>
      </c>
      <c r="N7" s="97">
        <v>4.3580000000000001E-2</v>
      </c>
      <c r="O7" s="98">
        <v>1.0572960000000001E-3</v>
      </c>
      <c r="P7" s="97">
        <v>5.7829999999999999E-2</v>
      </c>
      <c r="Q7" s="97">
        <v>4.4060000000000002E-2</v>
      </c>
      <c r="R7" s="98">
        <v>0.19010454298400001</v>
      </c>
      <c r="S7" s="97">
        <v>0.15479999999999999</v>
      </c>
      <c r="T7" s="97">
        <v>6.2570000000000001E-2</v>
      </c>
      <c r="U7" s="99">
        <v>1.3728246488779501E-2</v>
      </c>
      <c r="V7" s="97">
        <v>1.5085</v>
      </c>
      <c r="W7" s="97">
        <v>0.64870000000000005</v>
      </c>
      <c r="X7" s="98">
        <v>2.0299996373536501E-2</v>
      </c>
      <c r="Y7" s="97">
        <v>-0.55310000000000004</v>
      </c>
      <c r="Z7" s="97">
        <v>0.91100000000000003</v>
      </c>
      <c r="AA7" s="98">
        <v>0.54392166671201003</v>
      </c>
      <c r="AB7" s="97">
        <v>1.8900000000000001E-4</v>
      </c>
      <c r="AC7" s="97">
        <v>4.9399999999999997E-4</v>
      </c>
      <c r="AD7" s="98">
        <v>0.70179691818306</v>
      </c>
      <c r="AE7" s="97">
        <v>-8.8020000000000001E-2</v>
      </c>
      <c r="AF7" s="97">
        <v>2.571E-2</v>
      </c>
      <c r="AG7" s="98">
        <v>6.4914916543793301E-4</v>
      </c>
      <c r="AH7" s="97">
        <v>5.9429999999999997E-2</v>
      </c>
      <c r="AI7" s="97">
        <v>2.0639999999999999E-2</v>
      </c>
      <c r="AJ7" s="98">
        <v>4.0894117565999496E-3</v>
      </c>
      <c r="AK7" s="97">
        <v>0.13550000000000001</v>
      </c>
      <c r="AL7" s="97">
        <v>2.913E-2</v>
      </c>
      <c r="AM7" s="99">
        <v>3.8021062185781498E-6</v>
      </c>
      <c r="AN7" s="98">
        <v>8.0016586100342596E-2</v>
      </c>
      <c r="AO7" s="98">
        <v>4.2383932723135702E-3</v>
      </c>
      <c r="AP7" s="98">
        <v>8.7948971324845998E-2</v>
      </c>
      <c r="AQ7" s="98">
        <v>0.27200852082869598</v>
      </c>
      <c r="AR7" s="98">
        <v>0.97376652904417005</v>
      </c>
      <c r="AS7" s="99">
        <v>0.77975761163430701</v>
      </c>
      <c r="AT7" s="24" t="s">
        <v>757</v>
      </c>
    </row>
    <row r="8" spans="1:46" ht="10.199999999999999" x14ac:dyDescent="0.2">
      <c r="A8" s="100" t="s">
        <v>14</v>
      </c>
      <c r="B8" s="20" t="s">
        <v>15</v>
      </c>
      <c r="C8" s="20" t="s">
        <v>576</v>
      </c>
      <c r="D8" s="106">
        <v>-1.6854</v>
      </c>
      <c r="E8" s="97">
        <v>2.899</v>
      </c>
      <c r="F8" s="98">
        <v>0.561276993</v>
      </c>
      <c r="G8" s="97">
        <v>-2.8094000000000001</v>
      </c>
      <c r="H8" s="97">
        <v>3.7465000000000002</v>
      </c>
      <c r="I8" s="98">
        <v>0.453739634</v>
      </c>
      <c r="J8" s="97">
        <v>-6.3000000000000003E-4</v>
      </c>
      <c r="K8" s="97">
        <v>1.751E-3</v>
      </c>
      <c r="L8" s="98">
        <v>0.71813209</v>
      </c>
      <c r="M8" s="97">
        <v>-5.4710000000000002E-2</v>
      </c>
      <c r="N8" s="97">
        <v>9.0179999999999996E-2</v>
      </c>
      <c r="O8" s="98">
        <v>0.544371944</v>
      </c>
      <c r="P8" s="97">
        <v>7.8060000000000004E-2</v>
      </c>
      <c r="Q8" s="97">
        <v>8.6900000000000005E-2</v>
      </c>
      <c r="R8" s="98">
        <v>0.3695584003106</v>
      </c>
      <c r="S8" s="97">
        <v>0.17680000000000001</v>
      </c>
      <c r="T8" s="97">
        <v>0.1234</v>
      </c>
      <c r="U8" s="99">
        <v>0.15254173682906999</v>
      </c>
      <c r="V8" s="97">
        <v>2.8414000000000001</v>
      </c>
      <c r="W8" s="97">
        <v>2.3512</v>
      </c>
      <c r="X8" s="98">
        <v>0.22719608804117999</v>
      </c>
      <c r="Y8" s="97">
        <v>-0.68389999999999995</v>
      </c>
      <c r="Z8" s="97">
        <v>3.3894000000000002</v>
      </c>
      <c r="AA8" s="98">
        <v>0.84013671272228996</v>
      </c>
      <c r="AB8" s="97">
        <v>-4.1999999999999997E-3</v>
      </c>
      <c r="AC8" s="97">
        <v>1.859E-3</v>
      </c>
      <c r="AD8" s="98">
        <v>2.40275397517151E-2</v>
      </c>
      <c r="AE8" s="97">
        <v>-0.1613</v>
      </c>
      <c r="AF8" s="97">
        <v>9.4219999999999998E-2</v>
      </c>
      <c r="AG8" s="98">
        <v>8.7209033455579996E-2</v>
      </c>
      <c r="AH8" s="97">
        <v>4.4650000000000002E-2</v>
      </c>
      <c r="AI8" s="97">
        <v>7.1550000000000002E-2</v>
      </c>
      <c r="AJ8" s="98">
        <v>0.53275219767858994</v>
      </c>
      <c r="AK8" s="97">
        <v>-5.9389999999999998E-2</v>
      </c>
      <c r="AL8" s="97">
        <v>0.1019</v>
      </c>
      <c r="AM8" s="99">
        <v>0.56006400385257005</v>
      </c>
      <c r="AN8" s="98">
        <v>0.22521692270565</v>
      </c>
      <c r="AO8" s="98">
        <v>0.67396586777491496</v>
      </c>
      <c r="AP8" s="98">
        <v>0.16213764375112499</v>
      </c>
      <c r="AQ8" s="98">
        <v>0.41377330770810999</v>
      </c>
      <c r="AR8" s="98">
        <v>0.76661559486117403</v>
      </c>
      <c r="AS8" s="99">
        <v>0.13997998824744201</v>
      </c>
    </row>
    <row r="9" spans="1:46" ht="10.199999999999999" x14ac:dyDescent="0.2">
      <c r="A9" s="100" t="s">
        <v>14</v>
      </c>
      <c r="B9" s="20" t="s">
        <v>15</v>
      </c>
      <c r="C9" s="20" t="s">
        <v>578</v>
      </c>
      <c r="D9" s="106">
        <v>1.2659</v>
      </c>
      <c r="E9" s="97">
        <v>1.1625000000000001</v>
      </c>
      <c r="F9" s="98">
        <v>0.27679846800000002</v>
      </c>
      <c r="G9" s="97">
        <v>1.7557</v>
      </c>
      <c r="H9" s="97">
        <v>1.5114000000000001</v>
      </c>
      <c r="I9" s="98">
        <v>0.245978743</v>
      </c>
      <c r="J9" s="97">
        <v>-4.2000000000000002E-4</v>
      </c>
      <c r="K9" s="97">
        <v>7.1599999999999995E-4</v>
      </c>
      <c r="L9" s="98">
        <v>0.56086906299999995</v>
      </c>
      <c r="M9" s="97">
        <v>3.4020000000000001E-3</v>
      </c>
      <c r="N9" s="97">
        <v>3.6859999999999997E-2</v>
      </c>
      <c r="O9" s="98">
        <v>0.92651505000000001</v>
      </c>
      <c r="P9" s="97">
        <v>-7.8100000000000001E-3</v>
      </c>
      <c r="Q9" s="97">
        <v>3.5569999999999997E-2</v>
      </c>
      <c r="R9" s="98">
        <v>0.82628252242698996</v>
      </c>
      <c r="S9" s="97">
        <v>-1.7489999999999999E-2</v>
      </c>
      <c r="T9" s="97">
        <v>5.151E-2</v>
      </c>
      <c r="U9" s="99">
        <v>0.73435720610722999</v>
      </c>
      <c r="V9" s="97">
        <v>-0.4602</v>
      </c>
      <c r="W9" s="97">
        <v>0.7591</v>
      </c>
      <c r="X9" s="98">
        <v>0.54455094399311998</v>
      </c>
      <c r="Y9" s="97">
        <v>-0.14910000000000001</v>
      </c>
      <c r="Z9" s="97">
        <v>1.1046</v>
      </c>
      <c r="AA9" s="98">
        <v>0.89262088047173005</v>
      </c>
      <c r="AB9" s="97">
        <v>2.5999999999999998E-4</v>
      </c>
      <c r="AC9" s="97">
        <v>6.0899999999999995E-4</v>
      </c>
      <c r="AD9" s="98">
        <v>0.66940370333571997</v>
      </c>
      <c r="AE9" s="97">
        <v>7.6499999999999997E-3</v>
      </c>
      <c r="AF9" s="97">
        <v>3.056E-2</v>
      </c>
      <c r="AG9" s="98">
        <v>0.80239999869380996</v>
      </c>
      <c r="AH9" s="97">
        <v>-8.9499999999999996E-3</v>
      </c>
      <c r="AI9" s="97">
        <v>2.3900000000000001E-2</v>
      </c>
      <c r="AJ9" s="98">
        <v>0.70813666332767</v>
      </c>
      <c r="AK9" s="97">
        <v>-1.192E-2</v>
      </c>
      <c r="AL9" s="97">
        <v>3.4110000000000001E-2</v>
      </c>
      <c r="AM9" s="99">
        <v>0.72692453696349002</v>
      </c>
      <c r="AN9" s="98">
        <v>0.21378139055593401</v>
      </c>
      <c r="AO9" s="98">
        <v>0.30891148616103098</v>
      </c>
      <c r="AP9" s="98">
        <v>0.46941571737162602</v>
      </c>
      <c r="AQ9" s="98">
        <v>0.92930421498148297</v>
      </c>
      <c r="AR9" s="98">
        <v>0.97877704166606205</v>
      </c>
      <c r="AS9" s="99">
        <v>0.92816119621612203</v>
      </c>
    </row>
    <row r="10" spans="1:46" ht="10.199999999999999" x14ac:dyDescent="0.2">
      <c r="A10" s="100" t="s">
        <v>14</v>
      </c>
      <c r="B10" s="20" t="s">
        <v>15</v>
      </c>
      <c r="C10" s="20" t="s">
        <v>579</v>
      </c>
      <c r="D10" s="106">
        <v>-0.12590000000000001</v>
      </c>
      <c r="E10" s="97">
        <v>0.51690000000000003</v>
      </c>
      <c r="F10" s="98">
        <v>0.80765042499999995</v>
      </c>
      <c r="G10" s="97">
        <v>-0.24390000000000001</v>
      </c>
      <c r="H10" s="97">
        <v>0.66259999999999997</v>
      </c>
      <c r="I10" s="98">
        <v>0.71300903199999999</v>
      </c>
      <c r="J10" s="97">
        <v>2.92E-4</v>
      </c>
      <c r="K10" s="97">
        <v>3.01E-4</v>
      </c>
      <c r="L10" s="98">
        <v>0.33293935400000002</v>
      </c>
      <c r="M10" s="97">
        <v>-1.98E-3</v>
      </c>
      <c r="N10" s="97">
        <v>1.562E-2</v>
      </c>
      <c r="O10" s="98">
        <v>0.89907516499999995</v>
      </c>
      <c r="P10" s="97">
        <v>2.206E-2</v>
      </c>
      <c r="Q10" s="97">
        <v>1.5779999999999999E-2</v>
      </c>
      <c r="R10" s="98">
        <v>0.16291279217197999</v>
      </c>
      <c r="S10" s="97">
        <v>4.3729999999999998E-2</v>
      </c>
      <c r="T10" s="97">
        <v>2.1989999999999999E-2</v>
      </c>
      <c r="U10" s="99">
        <v>4.7344130387085098E-2</v>
      </c>
      <c r="V10" s="97">
        <v>-6.5019999999999994E-2</v>
      </c>
      <c r="W10" s="97">
        <v>0.33250000000000002</v>
      </c>
      <c r="X10" s="98">
        <v>0.84500327437959</v>
      </c>
      <c r="Y10" s="97">
        <v>-0.2843</v>
      </c>
      <c r="Z10" s="97">
        <v>0.46239999999999998</v>
      </c>
      <c r="AA10" s="98">
        <v>0.53882802678113995</v>
      </c>
      <c r="AB10" s="97">
        <v>1.93E-4</v>
      </c>
      <c r="AC10" s="97">
        <v>2.5000000000000001E-4</v>
      </c>
      <c r="AD10" s="98">
        <v>0.43997365333798999</v>
      </c>
      <c r="AE10" s="97">
        <v>-3.7299999999999998E-3</v>
      </c>
      <c r="AF10" s="97">
        <v>1.3180000000000001E-2</v>
      </c>
      <c r="AG10" s="98">
        <v>0.77700313320040004</v>
      </c>
      <c r="AH10" s="97">
        <v>-2.48E-3</v>
      </c>
      <c r="AI10" s="97">
        <v>1.0710000000000001E-2</v>
      </c>
      <c r="AJ10" s="98">
        <v>0.81665834555899997</v>
      </c>
      <c r="AK10" s="97">
        <v>-4.4200000000000003E-3</v>
      </c>
      <c r="AL10" s="97">
        <v>1.5169999999999999E-2</v>
      </c>
      <c r="AM10" s="99">
        <v>0.77071212148415003</v>
      </c>
      <c r="AN10" s="98">
        <v>0.92109447723812998</v>
      </c>
      <c r="AO10" s="98">
        <v>0.96012203769261495</v>
      </c>
      <c r="AP10" s="98">
        <v>0.80025666133486495</v>
      </c>
      <c r="AQ10" s="98">
        <v>0.93176344395706501</v>
      </c>
      <c r="AR10" s="98">
        <v>0.19818012954307099</v>
      </c>
      <c r="AS10" s="99">
        <v>7.14886214678985E-2</v>
      </c>
    </row>
    <row r="11" spans="1:46" ht="10.199999999999999" x14ac:dyDescent="0.2">
      <c r="A11" s="100" t="s">
        <v>14</v>
      </c>
      <c r="B11" s="20" t="s">
        <v>216</v>
      </c>
      <c r="C11" s="20" t="s">
        <v>465</v>
      </c>
      <c r="D11" s="106">
        <v>0.49380000000000002</v>
      </c>
      <c r="E11" s="97">
        <v>1.6941999999999999</v>
      </c>
      <c r="F11" s="98">
        <v>0.77084112500000002</v>
      </c>
      <c r="G11" s="97">
        <v>-2.4253</v>
      </c>
      <c r="H11" s="97">
        <v>2.1928999999999998</v>
      </c>
      <c r="I11" s="98">
        <v>0.26934307200000002</v>
      </c>
      <c r="J11" s="97">
        <v>-2.7E-4</v>
      </c>
      <c r="K11" s="97">
        <v>1.031E-3</v>
      </c>
      <c r="L11" s="98">
        <v>0.796723073</v>
      </c>
      <c r="M11" s="97">
        <v>-0.1361</v>
      </c>
      <c r="N11" s="97">
        <v>5.2650000000000002E-2</v>
      </c>
      <c r="O11" s="98">
        <v>1.0065591E-2</v>
      </c>
      <c r="P11" s="97">
        <v>2.503E-2</v>
      </c>
      <c r="Q11" s="97">
        <v>5.117E-2</v>
      </c>
      <c r="R11" s="98">
        <v>0.62492936035645996</v>
      </c>
      <c r="S11" s="97">
        <v>7.5450000000000003E-2</v>
      </c>
      <c r="T11" s="97">
        <v>7.3090000000000002E-2</v>
      </c>
      <c r="U11" s="99">
        <v>0.30248777180255998</v>
      </c>
      <c r="V11" s="97">
        <v>1.4318</v>
      </c>
      <c r="W11" s="97">
        <v>1.1811</v>
      </c>
      <c r="X11" s="98">
        <v>0.22579065130049</v>
      </c>
      <c r="Y11" s="97">
        <v>-2.9070999999999998</v>
      </c>
      <c r="Z11" s="97">
        <v>1.6963999999999999</v>
      </c>
      <c r="AA11" s="98">
        <v>8.6963312133109996E-2</v>
      </c>
      <c r="AB11" s="97">
        <v>-9.2000000000000003E-4</v>
      </c>
      <c r="AC11" s="97">
        <v>9.3199999999999999E-4</v>
      </c>
      <c r="AD11" s="98">
        <v>0.32469642039176999</v>
      </c>
      <c r="AE11" s="97">
        <v>-0.1376</v>
      </c>
      <c r="AF11" s="97">
        <v>4.718E-2</v>
      </c>
      <c r="AG11" s="98">
        <v>3.6412749310116401E-3</v>
      </c>
      <c r="AH11" s="97">
        <v>5.6959999999999997E-2</v>
      </c>
      <c r="AI11" s="97">
        <v>3.764E-2</v>
      </c>
      <c r="AJ11" s="98">
        <v>0.1306417280203</v>
      </c>
      <c r="AK11" s="97">
        <v>0.11609999999999999</v>
      </c>
      <c r="AL11" s="97">
        <v>5.3510000000000002E-2</v>
      </c>
      <c r="AM11" s="99">
        <v>3.03267600919883E-2</v>
      </c>
      <c r="AN11" s="98">
        <v>0.64969966186542305</v>
      </c>
      <c r="AO11" s="98">
        <v>0.86203825838228398</v>
      </c>
      <c r="AP11" s="98">
        <v>0.64000755641993201</v>
      </c>
      <c r="AQ11" s="98">
        <v>0.98307215364574696</v>
      </c>
      <c r="AR11" s="98">
        <v>0.61520710622062003</v>
      </c>
      <c r="AS11" s="99">
        <v>0.65360872721190999</v>
      </c>
    </row>
    <row r="12" spans="1:46" ht="10.199999999999999" x14ac:dyDescent="0.2">
      <c r="A12" s="100" t="s">
        <v>14</v>
      </c>
      <c r="B12" s="20" t="s">
        <v>216</v>
      </c>
      <c r="C12" s="20" t="s">
        <v>466</v>
      </c>
      <c r="D12" s="106">
        <v>-4.1813000000000002</v>
      </c>
      <c r="E12" s="97">
        <v>3.8521000000000001</v>
      </c>
      <c r="F12" s="98">
        <v>0.27830637899999999</v>
      </c>
      <c r="G12" s="97">
        <v>2.9382000000000001</v>
      </c>
      <c r="H12" s="97">
        <v>4.9958999999999998</v>
      </c>
      <c r="I12" s="98">
        <v>0.55675340200000001</v>
      </c>
      <c r="J12" s="97">
        <v>1.9799999999999999E-4</v>
      </c>
      <c r="K12" s="97">
        <v>2.346E-3</v>
      </c>
      <c r="L12" s="98">
        <v>0.93273688300000002</v>
      </c>
      <c r="M12" s="97">
        <v>0.23100000000000001</v>
      </c>
      <c r="N12" s="97">
        <v>0.12039999999999999</v>
      </c>
      <c r="O12" s="98">
        <v>5.5711784E-2</v>
      </c>
      <c r="P12" s="97">
        <v>3.307E-3</v>
      </c>
      <c r="Q12" s="97">
        <v>0.1183</v>
      </c>
      <c r="R12" s="98">
        <v>0.97771551320719996</v>
      </c>
      <c r="S12" s="97">
        <v>-1.3010000000000001E-2</v>
      </c>
      <c r="T12" s="97">
        <v>0.16919999999999999</v>
      </c>
      <c r="U12" s="99">
        <v>0.93871997167373999</v>
      </c>
      <c r="V12" s="97">
        <v>-1.5948</v>
      </c>
      <c r="W12" s="97">
        <v>2.8513999999999999</v>
      </c>
      <c r="X12" s="98">
        <v>0.57609875680335998</v>
      </c>
      <c r="Y12" s="97">
        <v>2.4317000000000002</v>
      </c>
      <c r="Z12" s="97">
        <v>4.1089000000000002</v>
      </c>
      <c r="AA12" s="98">
        <v>0.55413935183381002</v>
      </c>
      <c r="AB12" s="97">
        <v>1.457E-3</v>
      </c>
      <c r="AC12" s="97">
        <v>2.2590000000000002E-3</v>
      </c>
      <c r="AD12" s="98">
        <v>0.51914661463524003</v>
      </c>
      <c r="AE12" s="97">
        <v>0.10009999999999999</v>
      </c>
      <c r="AF12" s="97">
        <v>0.1144</v>
      </c>
      <c r="AG12" s="98">
        <v>0.38156950907449999</v>
      </c>
      <c r="AH12" s="97">
        <v>-0.1258</v>
      </c>
      <c r="AI12" s="97">
        <v>8.7620000000000003E-2</v>
      </c>
      <c r="AJ12" s="98">
        <v>0.15133158978767</v>
      </c>
      <c r="AK12" s="97">
        <v>-0.36020000000000002</v>
      </c>
      <c r="AL12" s="97">
        <v>0.1245</v>
      </c>
      <c r="AM12" s="99">
        <v>3.90280233261678E-3</v>
      </c>
      <c r="AN12" s="98">
        <v>0.58941461801699702</v>
      </c>
      <c r="AO12" s="98">
        <v>0.93758782896597503</v>
      </c>
      <c r="AP12" s="98">
        <v>0.69907097620813996</v>
      </c>
      <c r="AQ12" s="98">
        <v>0.43060268436586402</v>
      </c>
      <c r="AR12" s="98">
        <v>0.38048756687343499</v>
      </c>
      <c r="AS12" s="99">
        <v>9.8382884855916994E-2</v>
      </c>
    </row>
    <row r="13" spans="1:46" ht="10.199999999999999" x14ac:dyDescent="0.2">
      <c r="A13" s="100" t="s">
        <v>14</v>
      </c>
      <c r="B13" s="20" t="s">
        <v>216</v>
      </c>
      <c r="C13" s="20" t="s">
        <v>217</v>
      </c>
      <c r="D13" s="106">
        <v>-1.4053</v>
      </c>
      <c r="E13" s="97">
        <v>1.5069999999999999</v>
      </c>
      <c r="F13" s="98">
        <v>0.351570455</v>
      </c>
      <c r="G13" s="97">
        <v>2.1415000000000002</v>
      </c>
      <c r="H13" s="97">
        <v>1.9519</v>
      </c>
      <c r="I13" s="98">
        <v>0.27317281900000001</v>
      </c>
      <c r="J13" s="97">
        <v>1.9659999999999999E-3</v>
      </c>
      <c r="K13" s="97">
        <v>9.1299999999999997E-4</v>
      </c>
      <c r="L13" s="98">
        <v>3.1834528000000001E-2</v>
      </c>
      <c r="M13" s="97">
        <v>0.15659999999999999</v>
      </c>
      <c r="N13" s="97">
        <v>4.6789999999999998E-2</v>
      </c>
      <c r="O13" s="98">
        <v>8.8761899999999997E-4</v>
      </c>
      <c r="P13" s="97">
        <v>-0.15640000000000001</v>
      </c>
      <c r="Q13" s="97">
        <v>4.5409999999999999E-2</v>
      </c>
      <c r="R13" s="98">
        <v>6.2634458899838298E-4</v>
      </c>
      <c r="S13" s="97">
        <v>-0.24440000000000001</v>
      </c>
      <c r="T13" s="97">
        <v>6.4799999999999996E-2</v>
      </c>
      <c r="U13" s="99">
        <v>1.8422672155662601E-4</v>
      </c>
      <c r="V13" s="97">
        <v>-0.85199999999999998</v>
      </c>
      <c r="W13" s="97">
        <v>1.1554</v>
      </c>
      <c r="X13" s="98">
        <v>0.46106448388045002</v>
      </c>
      <c r="Y13" s="97">
        <v>2.8285999999999998</v>
      </c>
      <c r="Z13" s="97">
        <v>1.6660999999999999</v>
      </c>
      <c r="AA13" s="98">
        <v>8.9940901873980003E-2</v>
      </c>
      <c r="AB13" s="97">
        <v>1.0349999999999999E-3</v>
      </c>
      <c r="AC13" s="97">
        <v>9.1699999999999995E-4</v>
      </c>
      <c r="AD13" s="98">
        <v>0.25939015526488002</v>
      </c>
      <c r="AE13" s="97">
        <v>0.15509999999999999</v>
      </c>
      <c r="AF13" s="97">
        <v>4.6100000000000002E-2</v>
      </c>
      <c r="AG13" s="98">
        <v>8.01517586300526E-4</v>
      </c>
      <c r="AH13" s="97">
        <v>-0.1464</v>
      </c>
      <c r="AI13" s="97">
        <v>3.5819999999999998E-2</v>
      </c>
      <c r="AJ13" s="98">
        <v>4.7689535945997201E-5</v>
      </c>
      <c r="AK13" s="97">
        <v>-0.1699</v>
      </c>
      <c r="AL13" s="97">
        <v>5.1200000000000002E-2</v>
      </c>
      <c r="AM13" s="99">
        <v>9.4249904017830802E-4</v>
      </c>
      <c r="AN13" s="98">
        <v>0.77076677320256803</v>
      </c>
      <c r="AO13" s="98">
        <v>0.78889835327730495</v>
      </c>
      <c r="AP13" s="98">
        <v>0.47185152119922402</v>
      </c>
      <c r="AQ13" s="98">
        <v>0.98178086990403501</v>
      </c>
      <c r="AR13" s="98">
        <v>0.86273071237031496</v>
      </c>
      <c r="AS13" s="99">
        <v>0.36701023657017201</v>
      </c>
    </row>
    <row r="14" spans="1:46" ht="10.199999999999999" x14ac:dyDescent="0.2">
      <c r="A14" s="100" t="s">
        <v>14</v>
      </c>
      <c r="B14" s="20" t="s">
        <v>20</v>
      </c>
      <c r="C14" s="20" t="s">
        <v>446</v>
      </c>
      <c r="D14" s="106">
        <v>-2.4996</v>
      </c>
      <c r="E14" s="97">
        <v>1.4048</v>
      </c>
      <c r="F14" s="98">
        <v>7.5861874999999995E-2</v>
      </c>
      <c r="G14" s="97">
        <v>-3.4950000000000001</v>
      </c>
      <c r="H14" s="97">
        <v>1.8250999999999999</v>
      </c>
      <c r="I14" s="98">
        <v>5.6137257000000003E-2</v>
      </c>
      <c r="J14" s="97">
        <v>-2.5999999999999998E-4</v>
      </c>
      <c r="K14" s="97">
        <v>8.6700000000000004E-4</v>
      </c>
      <c r="L14" s="98">
        <v>0.76430441699999996</v>
      </c>
      <c r="M14" s="97">
        <v>-2.6190000000000001E-2</v>
      </c>
      <c r="N14" s="97">
        <v>4.4569999999999999E-2</v>
      </c>
      <c r="O14" s="98">
        <v>0.55718911400000004</v>
      </c>
      <c r="P14" s="97">
        <v>1.722E-3</v>
      </c>
      <c r="Q14" s="97">
        <v>4.2619999999999998E-2</v>
      </c>
      <c r="R14" s="98">
        <v>0.96778122930012001</v>
      </c>
      <c r="S14" s="97">
        <v>0.1182</v>
      </c>
      <c r="T14" s="97">
        <v>6.1359999999999998E-2</v>
      </c>
      <c r="U14" s="99">
        <v>5.4673284087187503E-2</v>
      </c>
      <c r="V14" s="97">
        <v>2.0063</v>
      </c>
      <c r="W14" s="97">
        <v>1.1397999999999999</v>
      </c>
      <c r="X14" s="98">
        <v>7.8746650759800002E-2</v>
      </c>
      <c r="Y14" s="97">
        <v>-1.3511</v>
      </c>
      <c r="Z14" s="97">
        <v>1.6498999999999999</v>
      </c>
      <c r="AA14" s="98">
        <v>0.41307701486256998</v>
      </c>
      <c r="AB14" s="97">
        <v>-1.9E-3</v>
      </c>
      <c r="AC14" s="97">
        <v>9.0700000000000004E-4</v>
      </c>
      <c r="AD14" s="98">
        <v>3.6012060622067001E-2</v>
      </c>
      <c r="AE14" s="97">
        <v>-0.1202</v>
      </c>
      <c r="AF14" s="97">
        <v>4.5670000000000002E-2</v>
      </c>
      <c r="AG14" s="98">
        <v>8.6246472227501005E-3</v>
      </c>
      <c r="AH14" s="97">
        <v>7.8990000000000005E-2</v>
      </c>
      <c r="AI14" s="97">
        <v>3.5709999999999999E-2</v>
      </c>
      <c r="AJ14" s="98">
        <v>2.7239462802327499E-2</v>
      </c>
      <c r="AK14" s="97">
        <v>0.13170000000000001</v>
      </c>
      <c r="AL14" s="97">
        <v>5.0849999999999999E-2</v>
      </c>
      <c r="AM14" s="99">
        <v>9.7363567093531993E-3</v>
      </c>
      <c r="AN14" s="98">
        <v>1.2746456778431199E-2</v>
      </c>
      <c r="AO14" s="98">
        <v>0.38354028557981001</v>
      </c>
      <c r="AP14" s="98">
        <v>0.19119301471225</v>
      </c>
      <c r="AQ14" s="98">
        <v>0.14070078146463</v>
      </c>
      <c r="AR14" s="98">
        <v>0.164637343954362</v>
      </c>
      <c r="AS14" s="99">
        <v>0.86547984563685598</v>
      </c>
    </row>
    <row r="15" spans="1:46" ht="10.199999999999999" x14ac:dyDescent="0.2">
      <c r="A15" s="100" t="s">
        <v>14</v>
      </c>
      <c r="B15" s="20" t="s">
        <v>20</v>
      </c>
      <c r="C15" s="20" t="s">
        <v>21</v>
      </c>
      <c r="D15" s="106">
        <v>2.0929000000000002</v>
      </c>
      <c r="E15" s="97">
        <v>1.5196000000000001</v>
      </c>
      <c r="F15" s="98">
        <v>0.169113969</v>
      </c>
      <c r="G15" s="97">
        <v>-8.4983000000000004</v>
      </c>
      <c r="H15" s="97">
        <v>1.9372</v>
      </c>
      <c r="I15" s="98">
        <v>1.4380599999999999E-5</v>
      </c>
      <c r="J15" s="97">
        <v>-2.97E-3</v>
      </c>
      <c r="K15" s="97">
        <v>9.2500000000000004E-4</v>
      </c>
      <c r="L15" s="98">
        <v>1.398668E-3</v>
      </c>
      <c r="M15" s="97">
        <v>-0.35149999999999998</v>
      </c>
      <c r="N15" s="97">
        <v>4.539E-2</v>
      </c>
      <c r="O15" s="98">
        <v>6.53935E-14</v>
      </c>
      <c r="P15" s="97">
        <v>0.1721</v>
      </c>
      <c r="Q15" s="97">
        <v>4.6510000000000003E-2</v>
      </c>
      <c r="R15" s="98">
        <v>2.4362470502420599E-4</v>
      </c>
      <c r="S15" s="97">
        <v>0.42309999999999998</v>
      </c>
      <c r="T15" s="97">
        <v>6.515E-2</v>
      </c>
      <c r="U15" s="99">
        <v>2.2750627684294499E-10</v>
      </c>
      <c r="V15" s="97">
        <v>2.3026</v>
      </c>
      <c r="W15" s="97">
        <v>0.59030000000000005</v>
      </c>
      <c r="X15" s="98">
        <v>1.0370958088898101E-4</v>
      </c>
      <c r="Y15" s="97">
        <v>-0.35580000000000001</v>
      </c>
      <c r="Z15" s="97">
        <v>0.85270000000000001</v>
      </c>
      <c r="AA15" s="98">
        <v>0.67657857884973005</v>
      </c>
      <c r="AB15" s="97">
        <v>1.18E-4</v>
      </c>
      <c r="AC15" s="97">
        <v>4.6700000000000002E-4</v>
      </c>
      <c r="AD15" s="98">
        <v>0.80000050769784004</v>
      </c>
      <c r="AE15" s="97">
        <v>-0.1171</v>
      </c>
      <c r="AF15" s="97">
        <v>2.3529999999999999E-2</v>
      </c>
      <c r="AG15" s="98">
        <v>7.8508719983764703E-7</v>
      </c>
      <c r="AH15" s="97">
        <v>9.0219999999999995E-2</v>
      </c>
      <c r="AI15" s="97">
        <v>1.864E-2</v>
      </c>
      <c r="AJ15" s="98">
        <v>1.5376041269411699E-6</v>
      </c>
      <c r="AK15" s="97">
        <v>0.19520000000000001</v>
      </c>
      <c r="AL15" s="97">
        <v>2.6120000000000001E-2</v>
      </c>
      <c r="AM15" s="99">
        <v>1.95711717890372E-13</v>
      </c>
      <c r="AN15" s="98">
        <v>0.89764849850759898</v>
      </c>
      <c r="AO15" s="98">
        <v>1.1955449869494E-4</v>
      </c>
      <c r="AP15" s="98">
        <v>2.8814044384757299E-3</v>
      </c>
      <c r="AQ15" s="98">
        <v>4.5461299948979004E-6</v>
      </c>
      <c r="AR15" s="98">
        <v>0.10223163595865099</v>
      </c>
      <c r="AS15" s="99">
        <v>1.16687874886501E-3</v>
      </c>
    </row>
    <row r="16" spans="1:46" ht="10.199999999999999" x14ac:dyDescent="0.2">
      <c r="A16" s="100" t="s">
        <v>14</v>
      </c>
      <c r="B16" s="20" t="s">
        <v>20</v>
      </c>
      <c r="C16" s="20" t="s">
        <v>506</v>
      </c>
      <c r="D16" s="106">
        <v>-3.7955999999999999</v>
      </c>
      <c r="E16" s="97">
        <v>4.6166</v>
      </c>
      <c r="F16" s="98">
        <v>0.41142952300000002</v>
      </c>
      <c r="G16" s="97">
        <v>8.6554000000000002</v>
      </c>
      <c r="H16" s="97">
        <v>5.9931000000000001</v>
      </c>
      <c r="I16" s="98">
        <v>0.149381244</v>
      </c>
      <c r="J16" s="97">
        <v>5.1110000000000001E-3</v>
      </c>
      <c r="K16" s="97">
        <v>2.8410000000000002E-3</v>
      </c>
      <c r="L16" s="98">
        <v>7.2744433999999997E-2</v>
      </c>
      <c r="M16" s="97">
        <v>0.5514</v>
      </c>
      <c r="N16" s="97">
        <v>0.14449999999999999</v>
      </c>
      <c r="O16" s="98">
        <v>1.5425899999999999E-4</v>
      </c>
      <c r="P16" s="97">
        <v>-0.47220000000000001</v>
      </c>
      <c r="Q16" s="97">
        <v>0.1409</v>
      </c>
      <c r="R16" s="98">
        <v>8.7195413238970096E-4</v>
      </c>
      <c r="S16" s="97">
        <v>-0.78910000000000002</v>
      </c>
      <c r="T16" s="97">
        <v>0.2034</v>
      </c>
      <c r="U16" s="99">
        <v>1.21070588743228E-4</v>
      </c>
      <c r="V16" s="97">
        <v>-11.3605</v>
      </c>
      <c r="W16" s="97">
        <v>2.7465000000000002</v>
      </c>
      <c r="X16" s="98">
        <v>3.88965070619966E-5</v>
      </c>
      <c r="Y16" s="97">
        <v>-6.2939999999999996E-2</v>
      </c>
      <c r="Z16" s="97">
        <v>4.0091999999999999</v>
      </c>
      <c r="AA16" s="98">
        <v>0.98747791376960004</v>
      </c>
      <c r="AB16" s="97">
        <v>2.7599999999999999E-4</v>
      </c>
      <c r="AC16" s="97">
        <v>2.2060000000000001E-3</v>
      </c>
      <c r="AD16" s="98">
        <v>0.90046785497266002</v>
      </c>
      <c r="AE16" s="97">
        <v>0.45029999999999998</v>
      </c>
      <c r="AF16" s="97">
        <v>0.1103</v>
      </c>
      <c r="AG16" s="98">
        <v>4.9314781541065198E-5</v>
      </c>
      <c r="AH16" s="97">
        <v>-0.49930000000000002</v>
      </c>
      <c r="AI16" s="97">
        <v>8.6650000000000005E-2</v>
      </c>
      <c r="AJ16" s="98">
        <v>1.16190931166449E-8</v>
      </c>
      <c r="AK16" s="97">
        <v>-0.70520000000000005</v>
      </c>
      <c r="AL16" s="97">
        <v>0.1236</v>
      </c>
      <c r="AM16" s="99">
        <v>1.59093045983739E-8</v>
      </c>
      <c r="AN16" s="98">
        <v>0.15905376625946699</v>
      </c>
      <c r="AO16" s="98">
        <v>0.22661611082523</v>
      </c>
      <c r="AP16" s="98">
        <v>0.17887995546197699</v>
      </c>
      <c r="AQ16" s="98">
        <v>0.578110478107281</v>
      </c>
      <c r="AR16" s="98">
        <v>0.86986211724640905</v>
      </c>
      <c r="AS16" s="99">
        <v>0.72445811170880203</v>
      </c>
    </row>
    <row r="17" spans="1:45" ht="10.199999999999999" x14ac:dyDescent="0.2">
      <c r="A17" s="100" t="s">
        <v>14</v>
      </c>
      <c r="B17" s="20" t="s">
        <v>20</v>
      </c>
      <c r="C17" s="20" t="s">
        <v>582</v>
      </c>
      <c r="D17" s="106">
        <v>-0.21260000000000001</v>
      </c>
      <c r="E17" s="97">
        <v>1.5508</v>
      </c>
      <c r="F17" s="98">
        <v>0.89103811300000002</v>
      </c>
      <c r="G17" s="97">
        <v>-0.58360000000000001</v>
      </c>
      <c r="H17" s="97">
        <v>1.9994000000000001</v>
      </c>
      <c r="I17" s="98">
        <v>0.77051571200000002</v>
      </c>
      <c r="J17" s="97">
        <v>9.8200000000000002E-4</v>
      </c>
      <c r="K17" s="97">
        <v>9.2699999999999998E-4</v>
      </c>
      <c r="L17" s="98">
        <v>0.28992268999999998</v>
      </c>
      <c r="M17" s="97">
        <v>-1.6639999999999999E-2</v>
      </c>
      <c r="N17" s="97">
        <v>4.786E-2</v>
      </c>
      <c r="O17" s="98">
        <v>0.72821947099999995</v>
      </c>
      <c r="P17" s="97">
        <v>-3.79E-3</v>
      </c>
      <c r="Q17" s="97">
        <v>4.5900000000000003E-2</v>
      </c>
      <c r="R17" s="98">
        <v>0.93430554260607002</v>
      </c>
      <c r="S17" s="97">
        <v>7.1629999999999999E-2</v>
      </c>
      <c r="T17" s="97">
        <v>6.4659999999999995E-2</v>
      </c>
      <c r="U17" s="99">
        <v>0.26855920511501002</v>
      </c>
      <c r="V17" s="97">
        <v>0.82879999999999998</v>
      </c>
      <c r="W17" s="97">
        <v>1.0750999999999999</v>
      </c>
      <c r="X17" s="98">
        <v>0.44099139502099</v>
      </c>
      <c r="Y17" s="97">
        <v>-0.27610000000000001</v>
      </c>
      <c r="Z17" s="97">
        <v>1.5327999999999999</v>
      </c>
      <c r="AA17" s="98">
        <v>0.85707487877679001</v>
      </c>
      <c r="AB17" s="97">
        <v>-6.7000000000000002E-4</v>
      </c>
      <c r="AC17" s="97">
        <v>8.3799999999999999E-4</v>
      </c>
      <c r="AD17" s="98">
        <v>0.42658517199258</v>
      </c>
      <c r="AE17" s="97">
        <v>-3.9469999999999998E-2</v>
      </c>
      <c r="AF17" s="97">
        <v>4.2970000000000001E-2</v>
      </c>
      <c r="AG17" s="98">
        <v>0.35861943278271002</v>
      </c>
      <c r="AH17" s="97">
        <v>4.0039999999999999E-2</v>
      </c>
      <c r="AI17" s="97">
        <v>3.3329999999999999E-2</v>
      </c>
      <c r="AJ17" s="98">
        <v>0.22985950337750999</v>
      </c>
      <c r="AK17" s="97">
        <v>0.114</v>
      </c>
      <c r="AL17" s="97">
        <v>4.7219999999999998E-2</v>
      </c>
      <c r="AM17" s="99">
        <v>1.5933643181561999E-2</v>
      </c>
      <c r="AN17" s="98">
        <v>0.58103242801418098</v>
      </c>
      <c r="AO17" s="98">
        <v>0.90285486141189097</v>
      </c>
      <c r="AP17" s="98">
        <v>0.18617074361472499</v>
      </c>
      <c r="AQ17" s="98">
        <v>0.72262953302995803</v>
      </c>
      <c r="AR17" s="98">
        <v>0.43971273538447497</v>
      </c>
      <c r="AS17" s="99">
        <v>0.59667702961138702</v>
      </c>
    </row>
    <row r="18" spans="1:45" ht="10.199999999999999" x14ac:dyDescent="0.2">
      <c r="A18" s="100" t="s">
        <v>14</v>
      </c>
      <c r="B18" s="20" t="s">
        <v>20</v>
      </c>
      <c r="C18" s="20" t="s">
        <v>583</v>
      </c>
      <c r="D18" s="106">
        <v>-0.31909999999999999</v>
      </c>
      <c r="E18" s="97">
        <v>0.90959999999999996</v>
      </c>
      <c r="F18" s="98">
        <v>0.72592689700000002</v>
      </c>
      <c r="G18" s="97">
        <v>0.77939999999999998</v>
      </c>
      <c r="H18" s="97">
        <v>1.1662999999999999</v>
      </c>
      <c r="I18" s="98">
        <v>0.50430433600000002</v>
      </c>
      <c r="J18" s="97">
        <v>8.1899999999999996E-4</v>
      </c>
      <c r="K18" s="97">
        <v>5.3200000000000003E-4</v>
      </c>
      <c r="L18" s="98">
        <v>0.124392213</v>
      </c>
      <c r="M18" s="97">
        <v>4.8460000000000003E-2</v>
      </c>
      <c r="N18" s="97">
        <v>2.7439999999999999E-2</v>
      </c>
      <c r="O18" s="98">
        <v>7.8109896999999998E-2</v>
      </c>
      <c r="P18" s="97">
        <v>2.3910000000000001E-2</v>
      </c>
      <c r="Q18" s="97">
        <v>2.6669999999999999E-2</v>
      </c>
      <c r="R18" s="98">
        <v>0.37047496771563998</v>
      </c>
      <c r="S18" s="97">
        <v>3.78E-2</v>
      </c>
      <c r="T18" s="97">
        <v>3.7019999999999997E-2</v>
      </c>
      <c r="U18" s="99">
        <v>0.30787642122078002</v>
      </c>
      <c r="V18" s="97">
        <v>7.6819999999999999E-2</v>
      </c>
      <c r="W18" s="97">
        <v>0.72460000000000002</v>
      </c>
      <c r="X18" s="98">
        <v>0.91558866151575002</v>
      </c>
      <c r="Y18" s="97">
        <v>-1.4923</v>
      </c>
      <c r="Z18" s="97">
        <v>1.0184</v>
      </c>
      <c r="AA18" s="98">
        <v>0.14319128828993999</v>
      </c>
      <c r="AB18" s="97">
        <v>-4.8999999999999998E-4</v>
      </c>
      <c r="AC18" s="97">
        <v>5.5500000000000005E-4</v>
      </c>
      <c r="AD18" s="98">
        <v>0.37782884038573</v>
      </c>
      <c r="AE18" s="97">
        <v>-4.1689999999999998E-2</v>
      </c>
      <c r="AF18" s="97">
        <v>2.8840000000000001E-2</v>
      </c>
      <c r="AG18" s="98">
        <v>0.14865296482580001</v>
      </c>
      <c r="AH18" s="97">
        <v>-3.3210000000000003E-2</v>
      </c>
      <c r="AI18" s="97">
        <v>2.213E-2</v>
      </c>
      <c r="AJ18" s="98">
        <v>0.13380042907360001</v>
      </c>
      <c r="AK18" s="97">
        <v>-5.0860000000000002E-2</v>
      </c>
      <c r="AL18" s="97">
        <v>3.1320000000000001E-2</v>
      </c>
      <c r="AM18" s="99">
        <v>0.10480817014601999</v>
      </c>
      <c r="AN18" s="98">
        <v>0.73351841358768499</v>
      </c>
      <c r="AO18" s="98">
        <v>0.14232907132256201</v>
      </c>
      <c r="AP18" s="98">
        <v>8.86317368640233E-2</v>
      </c>
      <c r="AQ18" s="98">
        <v>2.35369779146231E-2</v>
      </c>
      <c r="AR18" s="98">
        <v>9.9309985907754597E-2</v>
      </c>
      <c r="AS18" s="99">
        <v>6.7495128136456195E-2</v>
      </c>
    </row>
    <row r="19" spans="1:45" ht="10.199999999999999" x14ac:dyDescent="0.2">
      <c r="A19" s="100" t="s">
        <v>14</v>
      </c>
      <c r="B19" s="20" t="s">
        <v>20</v>
      </c>
      <c r="C19" s="20" t="s">
        <v>768</v>
      </c>
      <c r="D19" s="106">
        <v>0.1734</v>
      </c>
      <c r="E19" s="97">
        <v>0.5101</v>
      </c>
      <c r="F19" s="98">
        <v>0.73401425200000003</v>
      </c>
      <c r="G19" s="97">
        <v>0.34100000000000003</v>
      </c>
      <c r="H19" s="97">
        <v>0.6623</v>
      </c>
      <c r="I19" s="98">
        <v>0.60696918799999999</v>
      </c>
      <c r="J19" s="97">
        <v>2.0799999999999999E-4</v>
      </c>
      <c r="K19" s="97">
        <v>3.1300000000000002E-4</v>
      </c>
      <c r="L19" s="98">
        <v>0.506317405</v>
      </c>
      <c r="M19" s="97">
        <v>4.5700000000000003E-3</v>
      </c>
      <c r="N19" s="97">
        <v>1.61E-2</v>
      </c>
      <c r="O19" s="98">
        <v>0.77662005999999995</v>
      </c>
      <c r="P19" s="97">
        <v>-2.1900000000000001E-3</v>
      </c>
      <c r="Q19" s="97">
        <v>1.5520000000000001E-2</v>
      </c>
      <c r="R19" s="98">
        <v>0.88763964105338</v>
      </c>
      <c r="S19" s="97">
        <v>-1.3600000000000001E-3</v>
      </c>
      <c r="T19" s="97">
        <v>2.2339999999999999E-2</v>
      </c>
      <c r="U19" s="99">
        <v>0.95147419377758002</v>
      </c>
      <c r="V19" s="97">
        <v>-0.47049999999999997</v>
      </c>
      <c r="W19" s="97">
        <v>0.4551</v>
      </c>
      <c r="X19" s="98">
        <v>0.30141790911020999</v>
      </c>
      <c r="Y19" s="97">
        <v>0.18990000000000001</v>
      </c>
      <c r="Z19" s="97">
        <v>0.65600000000000003</v>
      </c>
      <c r="AA19" s="98">
        <v>0.77225188655650001</v>
      </c>
      <c r="AB19" s="97">
        <v>-5.2999999999999998E-4</v>
      </c>
      <c r="AC19" s="97">
        <v>3.6000000000000002E-4</v>
      </c>
      <c r="AD19" s="98">
        <v>0.14080912248193</v>
      </c>
      <c r="AE19" s="97">
        <v>2.1659999999999999E-2</v>
      </c>
      <c r="AF19" s="97">
        <v>1.8249999999999999E-2</v>
      </c>
      <c r="AG19" s="98">
        <v>0.23564594952546</v>
      </c>
      <c r="AH19" s="97">
        <v>-1.6979999999999999E-2</v>
      </c>
      <c r="AI19" s="97">
        <v>1.451E-2</v>
      </c>
      <c r="AJ19" s="98">
        <v>0.24214555906494001</v>
      </c>
      <c r="AK19" s="97">
        <v>-4.9160000000000002E-2</v>
      </c>
      <c r="AL19" s="97">
        <v>2.06E-2</v>
      </c>
      <c r="AM19" s="99">
        <v>1.72476581689778E-2</v>
      </c>
      <c r="AN19" s="98">
        <v>0.34623566211220802</v>
      </c>
      <c r="AO19" s="98">
        <v>0.87123379654921795</v>
      </c>
      <c r="AP19" s="98">
        <v>0.12185508776182601</v>
      </c>
      <c r="AQ19" s="98">
        <v>0.48253382396726502</v>
      </c>
      <c r="AR19" s="98">
        <v>0.48635545456733298</v>
      </c>
      <c r="AS19" s="99">
        <v>0.115722284106459</v>
      </c>
    </row>
    <row r="20" spans="1:45" ht="10.199999999999999" x14ac:dyDescent="0.2">
      <c r="A20" s="100" t="s">
        <v>14</v>
      </c>
      <c r="B20" s="20" t="s">
        <v>20</v>
      </c>
      <c r="C20" s="20" t="s">
        <v>208</v>
      </c>
      <c r="D20" s="106">
        <v>-1.0394000000000001</v>
      </c>
      <c r="E20" s="97">
        <v>1.8289</v>
      </c>
      <c r="F20" s="98">
        <v>0.57011902299999995</v>
      </c>
      <c r="G20" s="97">
        <v>-0.99570000000000003</v>
      </c>
      <c r="H20" s="97">
        <v>2.3658999999999999</v>
      </c>
      <c r="I20" s="98">
        <v>0.674058555</v>
      </c>
      <c r="J20" s="97">
        <v>1.8029999999999999E-3</v>
      </c>
      <c r="K20" s="97">
        <v>1.0989999999999999E-3</v>
      </c>
      <c r="L20" s="98">
        <v>0.101604454</v>
      </c>
      <c r="M20" s="97">
        <v>-5.3449999999999998E-2</v>
      </c>
      <c r="N20" s="97">
        <v>5.6759999999999998E-2</v>
      </c>
      <c r="O20" s="98">
        <v>0.34685548900000002</v>
      </c>
      <c r="P20" s="97">
        <v>0.1004</v>
      </c>
      <c r="Q20" s="97">
        <v>5.4890000000000001E-2</v>
      </c>
      <c r="R20" s="98">
        <v>6.8100959723259996E-2</v>
      </c>
      <c r="S20" s="97">
        <v>0.3049</v>
      </c>
      <c r="T20" s="97">
        <v>7.6789999999999997E-2</v>
      </c>
      <c r="U20" s="99">
        <v>8.4079149929521996E-5</v>
      </c>
      <c r="V20" s="97">
        <v>0.30690000000000001</v>
      </c>
      <c r="W20" s="97">
        <v>1.2293000000000001</v>
      </c>
      <c r="X20" s="98">
        <v>0.80293248143208995</v>
      </c>
      <c r="Y20" s="97">
        <v>2.6187999999999998</v>
      </c>
      <c r="Z20" s="97">
        <v>1.7831999999999999</v>
      </c>
      <c r="AA20" s="98">
        <v>0.14233421647322</v>
      </c>
      <c r="AB20" s="97">
        <v>2.2859999999999998E-3</v>
      </c>
      <c r="AC20" s="97">
        <v>9.8200000000000002E-4</v>
      </c>
      <c r="AD20" s="98">
        <v>2.01727802714755E-2</v>
      </c>
      <c r="AE20" s="97">
        <v>2.9010000000000001E-2</v>
      </c>
      <c r="AF20" s="97">
        <v>4.9430000000000002E-2</v>
      </c>
      <c r="AG20" s="98">
        <v>0.55743095557022004</v>
      </c>
      <c r="AH20" s="97">
        <v>5.3609999999999998E-2</v>
      </c>
      <c r="AI20" s="97">
        <v>3.85E-2</v>
      </c>
      <c r="AJ20" s="98">
        <v>0.16421731365528999</v>
      </c>
      <c r="AK20" s="97">
        <v>0.1825</v>
      </c>
      <c r="AL20" s="97">
        <v>5.4690000000000003E-2</v>
      </c>
      <c r="AM20" s="99">
        <v>8.8215491689106504E-4</v>
      </c>
      <c r="AN20" s="98">
        <v>0.54123786391592399</v>
      </c>
      <c r="AO20" s="98">
        <v>0.22245603927743701</v>
      </c>
      <c r="AP20" s="98">
        <v>0.74312236595806103</v>
      </c>
      <c r="AQ20" s="98">
        <v>0.27326436807777299</v>
      </c>
      <c r="AR20" s="98">
        <v>0.48525263076188302</v>
      </c>
      <c r="AS20" s="99">
        <v>0.19417229072818401</v>
      </c>
    </row>
    <row r="21" spans="1:45" ht="10.199999999999999" x14ac:dyDescent="0.2">
      <c r="A21" s="100" t="s">
        <v>14</v>
      </c>
      <c r="B21" s="20" t="s">
        <v>36</v>
      </c>
      <c r="C21" s="20" t="s">
        <v>400</v>
      </c>
      <c r="D21" s="106">
        <v>-3.1879</v>
      </c>
      <c r="E21" s="97">
        <v>2.5735000000000001</v>
      </c>
      <c r="F21" s="98">
        <v>0.21610574199999999</v>
      </c>
      <c r="G21" s="97">
        <v>0.17319999999999999</v>
      </c>
      <c r="H21" s="97">
        <v>3.3117000000000001</v>
      </c>
      <c r="I21" s="98">
        <v>0.95830722199999996</v>
      </c>
      <c r="J21" s="97">
        <v>-7.6000000000000004E-4</v>
      </c>
      <c r="K21" s="97">
        <v>1.5200000000000001E-3</v>
      </c>
      <c r="L21" s="98">
        <v>0.61920591800000002</v>
      </c>
      <c r="M21" s="97">
        <v>0.1239</v>
      </c>
      <c r="N21" s="97">
        <v>7.8380000000000005E-2</v>
      </c>
      <c r="O21" s="98">
        <v>0.11451752900000001</v>
      </c>
      <c r="P21" s="97">
        <v>-9.7839999999999996E-2</v>
      </c>
      <c r="Q21" s="97">
        <v>7.8920000000000004E-2</v>
      </c>
      <c r="R21" s="98">
        <v>0.21575480680136</v>
      </c>
      <c r="S21" s="97">
        <v>-0.21110000000000001</v>
      </c>
      <c r="T21" s="97">
        <v>0.10970000000000001</v>
      </c>
      <c r="U21" s="99">
        <v>5.5006850054727198E-2</v>
      </c>
      <c r="V21" s="97">
        <v>0.36420000000000002</v>
      </c>
      <c r="W21" s="97">
        <v>0.40500000000000003</v>
      </c>
      <c r="X21" s="98">
        <v>0.36875800272990999</v>
      </c>
      <c r="Y21" s="97">
        <v>0.13750000000000001</v>
      </c>
      <c r="Z21" s="97">
        <v>0.58189999999999997</v>
      </c>
      <c r="AA21" s="98">
        <v>0.81325110810163004</v>
      </c>
      <c r="AB21" s="97">
        <v>-1.7000000000000001E-4</v>
      </c>
      <c r="AC21" s="97">
        <v>3.1799999999999998E-4</v>
      </c>
      <c r="AD21" s="98">
        <v>0.58703966496561999</v>
      </c>
      <c r="AE21" s="97">
        <v>-7.0699999999999999E-3</v>
      </c>
      <c r="AF21" s="97">
        <v>1.6250000000000001E-2</v>
      </c>
      <c r="AG21" s="98">
        <v>0.66378997693673003</v>
      </c>
      <c r="AH21" s="97">
        <v>1.6740000000000001E-2</v>
      </c>
      <c r="AI21" s="97">
        <v>1.308E-2</v>
      </c>
      <c r="AJ21" s="98">
        <v>0.20111642507655</v>
      </c>
      <c r="AK21" s="97">
        <v>2.0310000000000002E-2</v>
      </c>
      <c r="AL21" s="97">
        <v>1.8630000000000001E-2</v>
      </c>
      <c r="AM21" s="99">
        <v>0.27585614642308998</v>
      </c>
      <c r="AN21" s="98">
        <v>0.172731466434872</v>
      </c>
      <c r="AO21" s="98">
        <v>0.99152877302613396</v>
      </c>
      <c r="AP21" s="98">
        <v>0.70399566929099999</v>
      </c>
      <c r="AQ21" s="98">
        <v>0.101804376862213</v>
      </c>
      <c r="AR21" s="98">
        <v>0.15205476974861901</v>
      </c>
      <c r="AS21" s="99">
        <v>3.7552776156785803E-2</v>
      </c>
    </row>
    <row r="22" spans="1:45" ht="10.199999999999999" x14ac:dyDescent="0.2">
      <c r="A22" s="100" t="s">
        <v>14</v>
      </c>
      <c r="B22" s="20" t="s">
        <v>36</v>
      </c>
      <c r="C22" s="20" t="s">
        <v>37</v>
      </c>
      <c r="D22" s="106">
        <v>-2.7694999999999999</v>
      </c>
      <c r="E22" s="97">
        <v>1.2929999999999999</v>
      </c>
      <c r="F22" s="98">
        <v>3.2746809000000002E-2</v>
      </c>
      <c r="G22" s="97">
        <v>-1.4517</v>
      </c>
      <c r="H22" s="97">
        <v>1.6830000000000001</v>
      </c>
      <c r="I22" s="98">
        <v>0.38884262200000003</v>
      </c>
      <c r="J22" s="97">
        <v>1.4120000000000001E-3</v>
      </c>
      <c r="K22" s="97">
        <v>7.9000000000000001E-4</v>
      </c>
      <c r="L22" s="98">
        <v>7.4562591999999997E-2</v>
      </c>
      <c r="M22" s="97">
        <v>9.9460000000000007E-2</v>
      </c>
      <c r="N22" s="97">
        <v>4.0550000000000003E-2</v>
      </c>
      <c r="O22" s="98">
        <v>1.4562734000000001E-2</v>
      </c>
      <c r="P22" s="97">
        <v>-2.1430000000000001E-2</v>
      </c>
      <c r="Q22" s="97">
        <v>4.0120000000000003E-2</v>
      </c>
      <c r="R22" s="98">
        <v>0.59341970146639</v>
      </c>
      <c r="S22" s="97">
        <v>8.2640000000000005E-3</v>
      </c>
      <c r="T22" s="97">
        <v>5.7669999999999999E-2</v>
      </c>
      <c r="U22" s="99">
        <v>0.88611282682337</v>
      </c>
      <c r="V22" s="97">
        <v>-1.6494</v>
      </c>
      <c r="W22" s="97">
        <v>0.67559999999999998</v>
      </c>
      <c r="X22" s="98">
        <v>1.48411994592581E-2</v>
      </c>
      <c r="Y22" s="97">
        <v>-0.26350000000000001</v>
      </c>
      <c r="Z22" s="97">
        <v>0.98409999999999997</v>
      </c>
      <c r="AA22" s="98">
        <v>0.78896533742580999</v>
      </c>
      <c r="AB22" s="97">
        <v>-3.4000000000000002E-4</v>
      </c>
      <c r="AC22" s="97">
        <v>5.4199999999999995E-4</v>
      </c>
      <c r="AD22" s="98">
        <v>0.53070500113701002</v>
      </c>
      <c r="AE22" s="97">
        <v>6.0470000000000003E-2</v>
      </c>
      <c r="AF22" s="97">
        <v>2.7189999999999999E-2</v>
      </c>
      <c r="AG22" s="98">
        <v>2.6410596103952001E-2</v>
      </c>
      <c r="AH22" s="97">
        <v>-7.3569999999999997E-2</v>
      </c>
      <c r="AI22" s="97">
        <v>2.1950000000000001E-2</v>
      </c>
      <c r="AJ22" s="98">
        <v>8.3958068951074704E-4</v>
      </c>
      <c r="AK22" s="97">
        <v>-0.1026</v>
      </c>
      <c r="AL22" s="97">
        <v>3.1320000000000001E-2</v>
      </c>
      <c r="AM22" s="99">
        <v>1.0952787543940599E-3</v>
      </c>
      <c r="AN22" s="98">
        <v>0.44261246155641099</v>
      </c>
      <c r="AO22" s="98">
        <v>0.54222075916333401</v>
      </c>
      <c r="AP22" s="98">
        <v>6.7443004402967702E-2</v>
      </c>
      <c r="AQ22" s="98">
        <v>0.42451452826681801</v>
      </c>
      <c r="AR22" s="98">
        <v>0.25423613988654897</v>
      </c>
      <c r="AS22" s="99">
        <v>9.1156099888480405E-2</v>
      </c>
    </row>
    <row r="23" spans="1:45" ht="10.199999999999999" x14ac:dyDescent="0.2">
      <c r="A23" s="100" t="s">
        <v>14</v>
      </c>
      <c r="B23" s="20" t="s">
        <v>36</v>
      </c>
      <c r="C23" s="20" t="s">
        <v>191</v>
      </c>
      <c r="D23" s="106">
        <v>-0.74750000000000005</v>
      </c>
      <c r="E23" s="97">
        <v>0.4194</v>
      </c>
      <c r="F23" s="98">
        <v>7.5398214000000005E-2</v>
      </c>
      <c r="G23" s="97">
        <v>3.7409999999999999E-2</v>
      </c>
      <c r="H23" s="97">
        <v>0.54700000000000004</v>
      </c>
      <c r="I23" s="98">
        <v>0.94550774900000001</v>
      </c>
      <c r="J23" s="97">
        <v>5.3600000000000002E-4</v>
      </c>
      <c r="K23" s="97">
        <v>2.5799999999999998E-4</v>
      </c>
      <c r="L23" s="98">
        <v>3.7845063999999998E-2</v>
      </c>
      <c r="M23" s="97">
        <v>3.6409999999999998E-2</v>
      </c>
      <c r="N23" s="97">
        <v>1.321E-2</v>
      </c>
      <c r="O23" s="98">
        <v>6.0819680000000001E-3</v>
      </c>
      <c r="P23" s="97">
        <v>-5.3789999999999998E-2</v>
      </c>
      <c r="Q23" s="97">
        <v>1.274E-2</v>
      </c>
      <c r="R23" s="98">
        <v>2.9396238117411101E-5</v>
      </c>
      <c r="S23" s="97">
        <v>-7.6429999999999998E-2</v>
      </c>
      <c r="T23" s="97">
        <v>1.8350000000000002E-2</v>
      </c>
      <c r="U23" s="99">
        <v>3.7603042386216802E-5</v>
      </c>
      <c r="V23" s="97">
        <v>-1.3749</v>
      </c>
      <c r="W23" s="97">
        <v>0.4264</v>
      </c>
      <c r="X23" s="98">
        <v>1.3109311217427101E-3</v>
      </c>
      <c r="Y23" s="97">
        <v>0.45319999999999999</v>
      </c>
      <c r="Z23" s="97">
        <v>0.60750000000000004</v>
      </c>
      <c r="AA23" s="98">
        <v>0.45585024871312002</v>
      </c>
      <c r="AB23" s="97">
        <v>5.2400000000000005E-4</v>
      </c>
      <c r="AC23" s="97">
        <v>3.3100000000000002E-4</v>
      </c>
      <c r="AD23" s="98">
        <v>0.11396036845901</v>
      </c>
      <c r="AE23" s="97">
        <v>6.8269999999999997E-2</v>
      </c>
      <c r="AF23" s="97">
        <v>1.6979999999999999E-2</v>
      </c>
      <c r="AG23" s="98">
        <v>6.3253091815182003E-5</v>
      </c>
      <c r="AH23" s="97">
        <v>-6.0729999999999999E-2</v>
      </c>
      <c r="AI23" s="97">
        <v>1.3780000000000001E-2</v>
      </c>
      <c r="AJ23" s="98">
        <v>1.18342396156127E-5</v>
      </c>
      <c r="AK23" s="97">
        <v>-0.1231</v>
      </c>
      <c r="AL23" s="97">
        <v>1.9390000000000001E-2</v>
      </c>
      <c r="AM23" s="99">
        <v>3.5615808853600598E-10</v>
      </c>
      <c r="AN23" s="98">
        <v>0.29417648408296798</v>
      </c>
      <c r="AO23" s="98">
        <v>0.611013543506576</v>
      </c>
      <c r="AP23" s="98">
        <v>0.97718861596682105</v>
      </c>
      <c r="AQ23" s="98">
        <v>0.13862243776012001</v>
      </c>
      <c r="AR23" s="98">
        <v>0.71153129094883505</v>
      </c>
      <c r="AS23" s="99">
        <v>8.0432919908573999E-2</v>
      </c>
    </row>
    <row r="24" spans="1:45" ht="10.199999999999999" x14ac:dyDescent="0.2">
      <c r="A24" s="100" t="s">
        <v>14</v>
      </c>
      <c r="B24" s="20" t="s">
        <v>36</v>
      </c>
      <c r="C24" s="20" t="s">
        <v>212</v>
      </c>
      <c r="D24" s="106">
        <v>-1.7838000000000001</v>
      </c>
      <c r="E24" s="97">
        <v>1.3556999999999999</v>
      </c>
      <c r="F24" s="98">
        <v>0.18892629799999999</v>
      </c>
      <c r="G24" s="97">
        <v>1.0575000000000001</v>
      </c>
      <c r="H24" s="97">
        <v>1.7543</v>
      </c>
      <c r="I24" s="98">
        <v>0.54694137200000004</v>
      </c>
      <c r="J24" s="97">
        <v>1.08E-3</v>
      </c>
      <c r="K24" s="97">
        <v>8.1599999999999999E-4</v>
      </c>
      <c r="L24" s="98">
        <v>0.186431281</v>
      </c>
      <c r="M24" s="97">
        <v>0.11559999999999999</v>
      </c>
      <c r="N24" s="97">
        <v>4.1680000000000002E-2</v>
      </c>
      <c r="O24" s="98">
        <v>5.7686359999999997E-3</v>
      </c>
      <c r="P24" s="97">
        <v>1.172E-2</v>
      </c>
      <c r="Q24" s="97">
        <v>4.0169999999999997E-2</v>
      </c>
      <c r="R24" s="98">
        <v>0.77067814266340995</v>
      </c>
      <c r="S24" s="97">
        <v>8.6790000000000006E-2</v>
      </c>
      <c r="T24" s="97">
        <v>5.6959999999999997E-2</v>
      </c>
      <c r="U24" s="99">
        <v>0.12831225328963999</v>
      </c>
      <c r="V24" s="97">
        <v>-0.50480000000000003</v>
      </c>
      <c r="W24" s="97">
        <v>0.61499999999999999</v>
      </c>
      <c r="X24" s="98">
        <v>0.41193630168460998</v>
      </c>
      <c r="Y24" s="97">
        <v>1.7000000000000001E-2</v>
      </c>
      <c r="Z24" s="97">
        <v>0.88260000000000005</v>
      </c>
      <c r="AA24" s="98">
        <v>0.98463634191882998</v>
      </c>
      <c r="AB24" s="97">
        <v>2.8699999999999998E-4</v>
      </c>
      <c r="AC24" s="97">
        <v>4.84E-4</v>
      </c>
      <c r="AD24" s="98">
        <v>0.55320786670263999</v>
      </c>
      <c r="AE24" s="97">
        <v>2.112E-2</v>
      </c>
      <c r="AF24" s="97">
        <v>2.4639999999999999E-2</v>
      </c>
      <c r="AG24" s="98">
        <v>0.39154780675533002</v>
      </c>
      <c r="AH24" s="97">
        <v>-2.2589999999999999E-2</v>
      </c>
      <c r="AI24" s="97">
        <v>1.9519999999999999E-2</v>
      </c>
      <c r="AJ24" s="98">
        <v>0.24729264679658999</v>
      </c>
      <c r="AK24" s="97">
        <v>-4.1300000000000003E-2</v>
      </c>
      <c r="AL24" s="97">
        <v>2.775E-2</v>
      </c>
      <c r="AM24" s="99">
        <v>0.13700614648164999</v>
      </c>
      <c r="AN24" s="98">
        <v>0.39025534196880302</v>
      </c>
      <c r="AO24" s="98">
        <v>0.596224739249405</v>
      </c>
      <c r="AP24" s="98">
        <v>0.40324301406795898</v>
      </c>
      <c r="AQ24" s="98">
        <v>5.1019002906621098E-2</v>
      </c>
      <c r="AR24" s="98">
        <v>0.44235570988992001</v>
      </c>
      <c r="AS24" s="99">
        <v>4.3215745848846202E-2</v>
      </c>
    </row>
    <row r="25" spans="1:45" ht="10.199999999999999" x14ac:dyDescent="0.2">
      <c r="A25" s="100" t="s">
        <v>14</v>
      </c>
      <c r="B25" s="20" t="s">
        <v>36</v>
      </c>
      <c r="C25" s="20" t="s">
        <v>509</v>
      </c>
      <c r="D25" s="106">
        <v>-1.4398</v>
      </c>
      <c r="E25" s="97">
        <v>0.91310000000000002</v>
      </c>
      <c r="F25" s="98">
        <v>0.115564703</v>
      </c>
      <c r="G25" s="97">
        <v>-1.1261000000000001</v>
      </c>
      <c r="H25" s="97">
        <v>1.1919</v>
      </c>
      <c r="I25" s="98">
        <v>0.345275679</v>
      </c>
      <c r="J25" s="97">
        <v>-5.0000000000000002E-5</v>
      </c>
      <c r="K25" s="97">
        <v>5.6800000000000004E-4</v>
      </c>
      <c r="L25" s="98">
        <v>0.936123869</v>
      </c>
      <c r="M25" s="97">
        <v>1.6109999999999999E-2</v>
      </c>
      <c r="N25" s="97">
        <v>2.9180000000000001E-2</v>
      </c>
      <c r="O25" s="98">
        <v>0.58114954699999999</v>
      </c>
      <c r="P25" s="97">
        <v>-7.077E-2</v>
      </c>
      <c r="Q25" s="97">
        <v>2.7990000000000001E-2</v>
      </c>
      <c r="R25" s="98">
        <v>1.18152787313878E-2</v>
      </c>
      <c r="S25" s="97">
        <v>-7.3389999999999997E-2</v>
      </c>
      <c r="T25" s="97">
        <v>4.0829999999999998E-2</v>
      </c>
      <c r="U25" s="99">
        <v>7.2979614436659998E-2</v>
      </c>
      <c r="V25" s="97">
        <v>-1.9750000000000001</v>
      </c>
      <c r="W25" s="97">
        <v>2.4943</v>
      </c>
      <c r="X25" s="98">
        <v>0.42870459998912003</v>
      </c>
      <c r="Y25" s="97">
        <v>0.84450000000000003</v>
      </c>
      <c r="Z25" s="97">
        <v>3.6408999999999998</v>
      </c>
      <c r="AA25" s="98">
        <v>0.81662800659684998</v>
      </c>
      <c r="AB25" s="97">
        <v>-1.0399999999999999E-3</v>
      </c>
      <c r="AC25" s="97">
        <v>2.013E-3</v>
      </c>
      <c r="AD25" s="98">
        <v>0.60659676715549005</v>
      </c>
      <c r="AE25" s="97">
        <v>7.1940000000000004E-2</v>
      </c>
      <c r="AF25" s="97">
        <v>0.10050000000000001</v>
      </c>
      <c r="AG25" s="98">
        <v>0.47423594132368002</v>
      </c>
      <c r="AH25" s="97">
        <v>-0.1477</v>
      </c>
      <c r="AI25" s="97">
        <v>8.8880000000000001E-2</v>
      </c>
      <c r="AJ25" s="98">
        <v>9.6876842726220005E-2</v>
      </c>
      <c r="AK25" s="97">
        <v>-0.29830000000000001</v>
      </c>
      <c r="AL25" s="97">
        <v>0.1268</v>
      </c>
      <c r="AM25" s="99">
        <v>1.8827249325654698E-2</v>
      </c>
      <c r="AN25" s="98">
        <v>0.84031350581974096</v>
      </c>
      <c r="AO25" s="98">
        <v>0.606987137728211</v>
      </c>
      <c r="AP25" s="98">
        <v>0.63598366348642299</v>
      </c>
      <c r="AQ25" s="98">
        <v>0.59369432009809397</v>
      </c>
      <c r="AR25" s="98">
        <v>0.40904313389673203</v>
      </c>
      <c r="AS25" s="99">
        <v>9.1340887614780999E-2</v>
      </c>
    </row>
    <row r="26" spans="1:45" ht="10.199999999999999" x14ac:dyDescent="0.2">
      <c r="A26" s="100" t="s">
        <v>14</v>
      </c>
      <c r="B26" s="20" t="s">
        <v>36</v>
      </c>
      <c r="C26" s="20" t="s">
        <v>510</v>
      </c>
      <c r="D26" s="106">
        <v>-4.2085999999999997</v>
      </c>
      <c r="E26" s="97">
        <v>3.2959999999999998</v>
      </c>
      <c r="F26" s="98">
        <v>0.202321272</v>
      </c>
      <c r="G26" s="97">
        <v>-0.93659999999999999</v>
      </c>
      <c r="H26" s="97">
        <v>4.2950999999999997</v>
      </c>
      <c r="I26" s="98">
        <v>0.82747866000000003</v>
      </c>
      <c r="J26" s="97">
        <v>2.532E-3</v>
      </c>
      <c r="K26" s="97">
        <v>2.0339999999999998E-3</v>
      </c>
      <c r="L26" s="98">
        <v>0.21371684199999999</v>
      </c>
      <c r="M26" s="97">
        <v>0.1326</v>
      </c>
      <c r="N26" s="97">
        <v>0.1046</v>
      </c>
      <c r="O26" s="98">
        <v>0.205642882</v>
      </c>
      <c r="P26" s="97">
        <v>-0.23039999999999999</v>
      </c>
      <c r="Q26" s="97">
        <v>0.1007</v>
      </c>
      <c r="R26" s="98">
        <v>2.2552849174472402E-2</v>
      </c>
      <c r="S26" s="97">
        <v>-0.29380000000000001</v>
      </c>
      <c r="T26" s="97">
        <v>0.1459</v>
      </c>
      <c r="U26" s="99">
        <v>4.4583588713740102E-2</v>
      </c>
      <c r="V26" s="97">
        <v>-2.6589</v>
      </c>
      <c r="W26" s="97">
        <v>4.1031000000000004</v>
      </c>
      <c r="X26" s="98">
        <v>0.51715592130478005</v>
      </c>
      <c r="Y26" s="97">
        <v>-2.6642000000000001</v>
      </c>
      <c r="Z26" s="97">
        <v>5.9737</v>
      </c>
      <c r="AA26" s="98">
        <v>0.65572126102095996</v>
      </c>
      <c r="AB26" s="97">
        <v>1.9650000000000002E-3</v>
      </c>
      <c r="AC26" s="97">
        <v>3.3010000000000001E-3</v>
      </c>
      <c r="AD26" s="98">
        <v>0.55180314397372998</v>
      </c>
      <c r="AE26" s="97">
        <v>-1.042E-2</v>
      </c>
      <c r="AF26" s="97">
        <v>0.16520000000000001</v>
      </c>
      <c r="AG26" s="98">
        <v>0.94971673233014997</v>
      </c>
      <c r="AH26" s="97">
        <v>-0.24529999999999999</v>
      </c>
      <c r="AI26" s="97">
        <v>0.13469999999999999</v>
      </c>
      <c r="AJ26" s="98">
        <v>6.8947581992800003E-2</v>
      </c>
      <c r="AK26" s="97">
        <v>-0.33939999999999998</v>
      </c>
      <c r="AL26" s="97">
        <v>0.1923</v>
      </c>
      <c r="AM26" s="99">
        <v>7.8041714155229994E-2</v>
      </c>
      <c r="AN26" s="98">
        <v>0.76841216319739303</v>
      </c>
      <c r="AO26" s="98">
        <v>0.814358028334083</v>
      </c>
      <c r="AP26" s="98">
        <v>0.88373641727163099</v>
      </c>
      <c r="AQ26" s="98">
        <v>0.46450692087957401</v>
      </c>
      <c r="AR26" s="98">
        <v>0.92940342662508102</v>
      </c>
      <c r="AS26" s="99">
        <v>0.850162701379366</v>
      </c>
    </row>
    <row r="27" spans="1:45" ht="10.199999999999999" x14ac:dyDescent="0.2">
      <c r="A27" s="100" t="s">
        <v>14</v>
      </c>
      <c r="B27" s="20" t="s">
        <v>24</v>
      </c>
      <c r="C27" s="20" t="s">
        <v>274</v>
      </c>
      <c r="D27" s="106">
        <v>-2.371</v>
      </c>
      <c r="E27" s="97">
        <v>2.5983999999999998</v>
      </c>
      <c r="F27" s="98">
        <v>0.36201678300000001</v>
      </c>
      <c r="G27" s="97">
        <v>2.9279000000000002</v>
      </c>
      <c r="H27" s="97">
        <v>3.3744000000000001</v>
      </c>
      <c r="I27" s="98">
        <v>0.38604582799999998</v>
      </c>
      <c r="J27" s="97">
        <v>-7.2000000000000005E-4</v>
      </c>
      <c r="K27" s="97">
        <v>1.5950000000000001E-3</v>
      </c>
      <c r="L27" s="98">
        <v>0.65304443499999998</v>
      </c>
      <c r="M27" s="97">
        <v>0.18110000000000001</v>
      </c>
      <c r="N27" s="97">
        <v>8.1729999999999997E-2</v>
      </c>
      <c r="O27" s="98">
        <v>2.7186871000000001E-2</v>
      </c>
      <c r="P27" s="97">
        <v>-0.18229999999999999</v>
      </c>
      <c r="Q27" s="97">
        <v>7.8409999999999994E-2</v>
      </c>
      <c r="R27" s="98">
        <v>2.0559635949755298E-2</v>
      </c>
      <c r="S27" s="97">
        <v>-0.24779999999999999</v>
      </c>
      <c r="T27" s="97">
        <v>0.11310000000000001</v>
      </c>
      <c r="U27" s="99">
        <v>2.8980760885551699E-2</v>
      </c>
      <c r="V27" s="97">
        <v>-1.7978000000000001</v>
      </c>
      <c r="W27" s="97">
        <v>1.4475</v>
      </c>
      <c r="X27" s="98">
        <v>0.21460702044093999</v>
      </c>
      <c r="Y27" s="97">
        <v>6.3282999999999996</v>
      </c>
      <c r="Z27" s="97">
        <v>2.0636000000000001</v>
      </c>
      <c r="AA27" s="98">
        <v>2.23502849771615E-3</v>
      </c>
      <c r="AB27" s="97">
        <v>3.1689999999999999E-3</v>
      </c>
      <c r="AC27" s="97">
        <v>1.132E-3</v>
      </c>
      <c r="AD27" s="98">
        <v>5.2241525660392599E-3</v>
      </c>
      <c r="AE27" s="97">
        <v>0.3175</v>
      </c>
      <c r="AF27" s="97">
        <v>5.7049999999999997E-2</v>
      </c>
      <c r="AG27" s="98">
        <v>3.53892755991676E-8</v>
      </c>
      <c r="AH27" s="97">
        <v>-0.20169999999999999</v>
      </c>
      <c r="AI27" s="97">
        <v>4.521E-2</v>
      </c>
      <c r="AJ27" s="98">
        <v>9.2623869865846997E-6</v>
      </c>
      <c r="AK27" s="97">
        <v>-0.32200000000000001</v>
      </c>
      <c r="AL27" s="97">
        <v>6.4149999999999999E-2</v>
      </c>
      <c r="AM27" s="99">
        <v>6.3011644067283102E-7</v>
      </c>
      <c r="AN27" s="98">
        <v>0.84718420856286603</v>
      </c>
      <c r="AO27" s="98">
        <v>0.38995987581227398</v>
      </c>
      <c r="AP27" s="98">
        <v>4.67710204552221E-2</v>
      </c>
      <c r="AQ27" s="98">
        <v>0.171158912066706</v>
      </c>
      <c r="AR27" s="98">
        <v>0.83028130425518898</v>
      </c>
      <c r="AS27" s="99">
        <v>0.56823428212570604</v>
      </c>
    </row>
    <row r="28" spans="1:45" ht="10.199999999999999" x14ac:dyDescent="0.2">
      <c r="A28" s="100" t="s">
        <v>14</v>
      </c>
      <c r="B28" s="20" t="s">
        <v>24</v>
      </c>
      <c r="C28" s="20" t="s">
        <v>478</v>
      </c>
      <c r="D28" s="106">
        <v>-0.3201</v>
      </c>
      <c r="E28" s="97">
        <v>1.3947000000000001</v>
      </c>
      <c r="F28" s="98">
        <v>0.81858657300000004</v>
      </c>
      <c r="G28" s="97">
        <v>-3.3142</v>
      </c>
      <c r="H28" s="97">
        <v>1.7948999999999999</v>
      </c>
      <c r="I28" s="98">
        <v>6.5490355E-2</v>
      </c>
      <c r="J28" s="97">
        <v>-2.15E-3</v>
      </c>
      <c r="K28" s="97">
        <v>8.3299999999999997E-4</v>
      </c>
      <c r="L28" s="98">
        <v>1.0199506000000001E-2</v>
      </c>
      <c r="M28" s="97">
        <v>-9.9360000000000004E-2</v>
      </c>
      <c r="N28" s="97">
        <v>4.2849999999999999E-2</v>
      </c>
      <c r="O28" s="98">
        <v>2.0849559E-2</v>
      </c>
      <c r="P28" s="97">
        <v>5.9159999999999997E-2</v>
      </c>
      <c r="Q28" s="97">
        <v>4.2009999999999999E-2</v>
      </c>
      <c r="R28" s="98">
        <v>0.1597663945583</v>
      </c>
      <c r="S28" s="97">
        <v>0.11020000000000001</v>
      </c>
      <c r="T28" s="97">
        <v>5.953E-2</v>
      </c>
      <c r="U28" s="99">
        <v>6.4894728333760004E-2</v>
      </c>
      <c r="V28" s="97">
        <v>2.9460000000000002</v>
      </c>
      <c r="W28" s="97">
        <v>1.0685</v>
      </c>
      <c r="X28" s="98">
        <v>5.9580017417104102E-3</v>
      </c>
      <c r="Y28" s="97">
        <v>1.2718</v>
      </c>
      <c r="Z28" s="97">
        <v>1.5361</v>
      </c>
      <c r="AA28" s="98">
        <v>0.40794319226591003</v>
      </c>
      <c r="AB28" s="97">
        <v>8.9899999999999995E-4</v>
      </c>
      <c r="AC28" s="97">
        <v>8.4000000000000003E-4</v>
      </c>
      <c r="AD28" s="98">
        <v>0.28488571708158</v>
      </c>
      <c r="AE28" s="97">
        <v>-9.8669999999999994E-2</v>
      </c>
      <c r="AF28" s="97">
        <v>4.2860000000000002E-2</v>
      </c>
      <c r="AG28" s="98">
        <v>2.1595617457725699E-2</v>
      </c>
      <c r="AH28" s="97">
        <v>8.8969999999999994E-2</v>
      </c>
      <c r="AI28" s="97">
        <v>3.4360000000000002E-2</v>
      </c>
      <c r="AJ28" s="98">
        <v>9.7823170467379005E-3</v>
      </c>
      <c r="AK28" s="97">
        <v>0.1167</v>
      </c>
      <c r="AL28" s="97">
        <v>4.8919999999999998E-2</v>
      </c>
      <c r="AM28" s="99">
        <v>1.7258575730200201E-2</v>
      </c>
      <c r="AN28" s="98">
        <v>6.3033090309498399E-2</v>
      </c>
      <c r="AO28" s="98">
        <v>5.2235496187433401E-2</v>
      </c>
      <c r="AP28" s="98">
        <v>9.9562312515575294E-3</v>
      </c>
      <c r="AQ28" s="98">
        <v>0.99091629008561</v>
      </c>
      <c r="AR28" s="98">
        <v>0.58281991958117396</v>
      </c>
      <c r="AS28" s="99">
        <v>0.93277117842014901</v>
      </c>
    </row>
    <row r="29" spans="1:45" ht="10.199999999999999" x14ac:dyDescent="0.2">
      <c r="A29" s="100" t="s">
        <v>14</v>
      </c>
      <c r="B29" s="20" t="s">
        <v>24</v>
      </c>
      <c r="C29" s="20" t="s">
        <v>25</v>
      </c>
      <c r="D29" s="106">
        <v>-1.7474000000000001</v>
      </c>
      <c r="E29" s="97">
        <v>2.1383000000000001</v>
      </c>
      <c r="F29" s="98">
        <v>0.41425557000000002</v>
      </c>
      <c r="G29" s="97">
        <v>13.898899999999999</v>
      </c>
      <c r="H29" s="97">
        <v>2.7054</v>
      </c>
      <c r="I29" s="98">
        <v>4.1785099999999997E-7</v>
      </c>
      <c r="J29" s="97">
        <v>4.8469999999999997E-3</v>
      </c>
      <c r="K29" s="97">
        <v>1.289E-3</v>
      </c>
      <c r="L29" s="98">
        <v>1.9240699999999999E-4</v>
      </c>
      <c r="M29" s="97">
        <v>0.54379999999999995</v>
      </c>
      <c r="N29" s="97">
        <v>6.2509999999999996E-2</v>
      </c>
      <c r="O29" s="98">
        <v>6.4880799999999998E-17</v>
      </c>
      <c r="P29" s="97">
        <v>-0.27279999999999999</v>
      </c>
      <c r="Q29" s="97">
        <v>6.4130000000000006E-2</v>
      </c>
      <c r="R29" s="98">
        <v>2.5788329842608099E-5</v>
      </c>
      <c r="S29" s="97">
        <v>-0.48699999999999999</v>
      </c>
      <c r="T29" s="97">
        <v>9.0690000000000007E-2</v>
      </c>
      <c r="U29" s="99">
        <v>1.2881036651999501E-7</v>
      </c>
      <c r="V29" s="97">
        <v>-1.1698999999999999</v>
      </c>
      <c r="W29" s="97">
        <v>1.2827999999999999</v>
      </c>
      <c r="X29" s="98">
        <v>0.36205256290109999</v>
      </c>
      <c r="Y29" s="97">
        <v>9.7170000000000005</v>
      </c>
      <c r="Z29" s="97">
        <v>1.8229</v>
      </c>
      <c r="AA29" s="98">
        <v>1.26302452832736E-7</v>
      </c>
      <c r="AB29" s="97">
        <v>2.5370000000000002E-3</v>
      </c>
      <c r="AC29" s="97">
        <v>1.0139999999999999E-3</v>
      </c>
      <c r="AD29" s="98">
        <v>1.2523139299891701E-2</v>
      </c>
      <c r="AE29" s="97">
        <v>0.38619999999999999</v>
      </c>
      <c r="AF29" s="97">
        <v>4.9860000000000002E-2</v>
      </c>
      <c r="AG29" s="98">
        <v>2.7731276422236401E-14</v>
      </c>
      <c r="AH29" s="97">
        <v>-0.21970000000000001</v>
      </c>
      <c r="AI29" s="97">
        <v>3.9690000000000003E-2</v>
      </c>
      <c r="AJ29" s="98">
        <v>4.1134653574041901E-8</v>
      </c>
      <c r="AK29" s="97">
        <v>-0.32969999999999999</v>
      </c>
      <c r="AL29" s="97">
        <v>5.6390000000000003E-2</v>
      </c>
      <c r="AM29" s="99">
        <v>7.1207353396235698E-9</v>
      </c>
      <c r="AN29" s="98">
        <v>0.816852240263931</v>
      </c>
      <c r="AO29" s="98">
        <v>0.19987282432658399</v>
      </c>
      <c r="AP29" s="98">
        <v>0.15898130635754201</v>
      </c>
      <c r="AQ29" s="98">
        <v>4.8724091197692103E-2</v>
      </c>
      <c r="AR29" s="98">
        <v>0.48138849360146002</v>
      </c>
      <c r="AS29" s="99">
        <v>0.14076228968176599</v>
      </c>
    </row>
    <row r="30" spans="1:45" ht="10.199999999999999" x14ac:dyDescent="0.2">
      <c r="A30" s="100" t="s">
        <v>14</v>
      </c>
      <c r="B30" s="20" t="s">
        <v>24</v>
      </c>
      <c r="C30" s="20" t="s">
        <v>28</v>
      </c>
      <c r="D30" s="106">
        <v>-1.4710000000000001</v>
      </c>
      <c r="E30" s="97">
        <v>0.82920000000000005</v>
      </c>
      <c r="F30" s="98">
        <v>7.6759488000000001E-2</v>
      </c>
      <c r="G30" s="97">
        <v>1.7403999999999999</v>
      </c>
      <c r="H30" s="97">
        <v>1.0765</v>
      </c>
      <c r="I30" s="98">
        <v>0.1066573</v>
      </c>
      <c r="J30" s="97">
        <v>9.5000000000000005E-5</v>
      </c>
      <c r="K30" s="97">
        <v>5.0900000000000001E-4</v>
      </c>
      <c r="L30" s="98">
        <v>0.85169477699999996</v>
      </c>
      <c r="M30" s="97">
        <v>0.13189999999999999</v>
      </c>
      <c r="N30" s="97">
        <v>2.5489999999999999E-2</v>
      </c>
      <c r="O30" s="98">
        <v>3.4601800000000002E-7</v>
      </c>
      <c r="P30" s="97">
        <v>-0.13059999999999999</v>
      </c>
      <c r="Q30" s="97">
        <v>2.579E-2</v>
      </c>
      <c r="R30" s="98">
        <v>6.0883164084398299E-7</v>
      </c>
      <c r="S30" s="97">
        <v>-0.2384</v>
      </c>
      <c r="T30" s="97">
        <v>3.6580000000000001E-2</v>
      </c>
      <c r="U30" s="99">
        <v>2.00182653989144E-10</v>
      </c>
      <c r="V30" s="97">
        <v>-0.90880000000000005</v>
      </c>
      <c r="W30" s="97">
        <v>0.44940000000000002</v>
      </c>
      <c r="X30" s="98">
        <v>4.3459285316442803E-2</v>
      </c>
      <c r="Y30" s="97">
        <v>0.92210000000000003</v>
      </c>
      <c r="Z30" s="97">
        <v>0.6512</v>
      </c>
      <c r="AA30" s="98">
        <v>0.15716447911883</v>
      </c>
      <c r="AB30" s="97">
        <v>-1.9000000000000001E-4</v>
      </c>
      <c r="AC30" s="97">
        <v>3.59E-4</v>
      </c>
      <c r="AD30" s="98">
        <v>0.59389423347861003</v>
      </c>
      <c r="AE30" s="97">
        <v>8.3409999999999998E-2</v>
      </c>
      <c r="AF30" s="97">
        <v>1.7899999999999999E-2</v>
      </c>
      <c r="AG30" s="98">
        <v>3.6749285603481301E-6</v>
      </c>
      <c r="AH30" s="97">
        <v>-8.115E-2</v>
      </c>
      <c r="AI30" s="97">
        <v>1.3990000000000001E-2</v>
      </c>
      <c r="AJ30" s="98">
        <v>9.2270293407265997E-9</v>
      </c>
      <c r="AK30" s="97">
        <v>-0.17050000000000001</v>
      </c>
      <c r="AL30" s="97">
        <v>1.95E-2</v>
      </c>
      <c r="AM30" s="99">
        <v>1.22748198596E-17</v>
      </c>
      <c r="AN30" s="98">
        <v>0.55111696266149202</v>
      </c>
      <c r="AO30" s="98">
        <v>0.51543058838158895</v>
      </c>
      <c r="AP30" s="98">
        <v>0.64726691016969695</v>
      </c>
      <c r="AQ30" s="98">
        <v>0.11951806675516</v>
      </c>
      <c r="AR30" s="98">
        <v>9.1910654943394093E-2</v>
      </c>
      <c r="AS30" s="99">
        <v>0.10142128616936499</v>
      </c>
    </row>
    <row r="31" spans="1:45" ht="10.199999999999999" x14ac:dyDescent="0.2">
      <c r="A31" s="100" t="s">
        <v>14</v>
      </c>
      <c r="B31" s="20" t="s">
        <v>24</v>
      </c>
      <c r="C31" s="20" t="s">
        <v>593</v>
      </c>
      <c r="D31" s="106">
        <v>0.36020000000000002</v>
      </c>
      <c r="E31" s="97">
        <v>2.1389999999999998</v>
      </c>
      <c r="F31" s="98">
        <v>0.86634647099999995</v>
      </c>
      <c r="G31" s="97">
        <v>1.0241</v>
      </c>
      <c r="H31" s="97">
        <v>2.7658</v>
      </c>
      <c r="I31" s="98">
        <v>0.71135373999999996</v>
      </c>
      <c r="J31" s="97">
        <v>2.3599999999999999E-4</v>
      </c>
      <c r="K31" s="97">
        <v>1.2930000000000001E-3</v>
      </c>
      <c r="L31" s="98">
        <v>0.85535783899999995</v>
      </c>
      <c r="M31" s="97">
        <v>7.3350000000000004E-3</v>
      </c>
      <c r="N31" s="97">
        <v>6.6600000000000006E-2</v>
      </c>
      <c r="O31" s="98">
        <v>0.912354997</v>
      </c>
      <c r="P31" s="97">
        <v>5.2200000000000003E-2</v>
      </c>
      <c r="Q31" s="97">
        <v>6.3820000000000002E-2</v>
      </c>
      <c r="R31" s="98">
        <v>0.41381354030383999</v>
      </c>
      <c r="S31" s="97">
        <v>8.2129999999999995E-2</v>
      </c>
      <c r="T31" s="97">
        <v>9.0569999999999998E-2</v>
      </c>
      <c r="U31" s="99">
        <v>0.36502848356232998</v>
      </c>
      <c r="V31" s="97">
        <v>2.4443000000000001</v>
      </c>
      <c r="W31" s="97">
        <v>1.5487</v>
      </c>
      <c r="X31" s="98">
        <v>0.11486588919899</v>
      </c>
      <c r="Y31" s="97">
        <v>0.62450000000000006</v>
      </c>
      <c r="Z31" s="97">
        <v>2.2480000000000002</v>
      </c>
      <c r="AA31" s="98">
        <v>0.78123612054744995</v>
      </c>
      <c r="AB31" s="97">
        <v>-1.73E-3</v>
      </c>
      <c r="AC31" s="97">
        <v>1.238E-3</v>
      </c>
      <c r="AD31" s="98">
        <v>0.16232834553542</v>
      </c>
      <c r="AE31" s="97">
        <v>-6.2609999999999999E-2</v>
      </c>
      <c r="AF31" s="97">
        <v>6.2289999999999998E-2</v>
      </c>
      <c r="AG31" s="98">
        <v>0.31508146759641997</v>
      </c>
      <c r="AH31" s="97">
        <v>2.5440000000000001E-2</v>
      </c>
      <c r="AI31" s="97">
        <v>4.6730000000000001E-2</v>
      </c>
      <c r="AJ31" s="98">
        <v>0.58634526779142004</v>
      </c>
      <c r="AK31" s="97">
        <v>-3.4720000000000001E-2</v>
      </c>
      <c r="AL31" s="97">
        <v>6.6659999999999997E-2</v>
      </c>
      <c r="AM31" s="99">
        <v>0.60257374132485997</v>
      </c>
      <c r="AN31" s="98">
        <v>0.42999834951177401</v>
      </c>
      <c r="AO31" s="98">
        <v>0.91073099912331701</v>
      </c>
      <c r="AP31" s="98">
        <v>0.27209242631411301</v>
      </c>
      <c r="AQ31" s="98">
        <v>0.443066385939275</v>
      </c>
      <c r="AR31" s="98">
        <v>0.73513010630308895</v>
      </c>
      <c r="AS31" s="99">
        <v>0.29877321537365098</v>
      </c>
    </row>
    <row r="32" spans="1:45" ht="10.199999999999999" x14ac:dyDescent="0.2">
      <c r="A32" s="100" t="s">
        <v>14</v>
      </c>
      <c r="B32" s="20" t="s">
        <v>24</v>
      </c>
      <c r="C32" s="20" t="s">
        <v>595</v>
      </c>
      <c r="D32" s="106">
        <v>0.76759999999999995</v>
      </c>
      <c r="E32" s="97">
        <v>2.0282</v>
      </c>
      <c r="F32" s="98">
        <v>0.70525947300000003</v>
      </c>
      <c r="G32" s="97">
        <v>0.2462</v>
      </c>
      <c r="H32" s="97">
        <v>2.6335999999999999</v>
      </c>
      <c r="I32" s="98">
        <v>0.92554880100000003</v>
      </c>
      <c r="J32" s="97">
        <v>9.7799999999999992E-4</v>
      </c>
      <c r="K32" s="97">
        <v>1.242E-3</v>
      </c>
      <c r="L32" s="98">
        <v>0.43146421099999999</v>
      </c>
      <c r="M32" s="97">
        <v>-3.007E-2</v>
      </c>
      <c r="N32" s="97">
        <v>6.3950000000000007E-2</v>
      </c>
      <c r="O32" s="98">
        <v>0.63837447999999997</v>
      </c>
      <c r="P32" s="97">
        <v>7.4249999999999997E-2</v>
      </c>
      <c r="Q32" s="97">
        <v>6.0560000000000003E-2</v>
      </c>
      <c r="R32" s="98">
        <v>0.22086707150845</v>
      </c>
      <c r="S32" s="97">
        <v>0.17829999999999999</v>
      </c>
      <c r="T32" s="97">
        <v>8.6900000000000005E-2</v>
      </c>
      <c r="U32" s="99">
        <v>4.0842433375519203E-2</v>
      </c>
      <c r="V32" s="97">
        <v>2.9367999999999999</v>
      </c>
      <c r="W32" s="97">
        <v>1.5109999999999999</v>
      </c>
      <c r="X32" s="98">
        <v>5.2281570276617999E-2</v>
      </c>
      <c r="Y32" s="97">
        <v>1.2813000000000001</v>
      </c>
      <c r="Z32" s="97">
        <v>2.1953999999999998</v>
      </c>
      <c r="AA32" s="98">
        <v>0.55963476671449996</v>
      </c>
      <c r="AB32" s="97">
        <v>-9.3000000000000005E-4</v>
      </c>
      <c r="AC32" s="97">
        <v>1.2099999999999999E-3</v>
      </c>
      <c r="AD32" s="98">
        <v>0.44241632833514999</v>
      </c>
      <c r="AE32" s="97">
        <v>-6.5670000000000006E-2</v>
      </c>
      <c r="AF32" s="97">
        <v>6.0819999999999999E-2</v>
      </c>
      <c r="AG32" s="98">
        <v>0.28052488804636999</v>
      </c>
      <c r="AH32" s="97">
        <v>8.1430000000000002E-2</v>
      </c>
      <c r="AI32" s="97">
        <v>4.6289999999999998E-2</v>
      </c>
      <c r="AJ32" s="98">
        <v>7.8905542569750006E-2</v>
      </c>
      <c r="AK32" s="97">
        <v>6.4759999999999998E-2</v>
      </c>
      <c r="AL32" s="97">
        <v>6.615E-2</v>
      </c>
      <c r="AM32" s="99">
        <v>0.32784200436407002</v>
      </c>
      <c r="AN32" s="98">
        <v>0.39107380090067201</v>
      </c>
      <c r="AO32" s="98">
        <v>0.76273028851598001</v>
      </c>
      <c r="AP32" s="98">
        <v>0.2711740559402</v>
      </c>
      <c r="AQ32" s="98">
        <v>0.686666068692799</v>
      </c>
      <c r="AR32" s="98">
        <v>0.92495457507345102</v>
      </c>
      <c r="AS32" s="99">
        <v>0.298515613067598</v>
      </c>
    </row>
    <row r="33" spans="1:45" ht="10.199999999999999" x14ac:dyDescent="0.2">
      <c r="A33" s="100" t="s">
        <v>14</v>
      </c>
      <c r="B33" s="20" t="s">
        <v>24</v>
      </c>
      <c r="C33" s="20" t="s">
        <v>653</v>
      </c>
      <c r="D33" s="106">
        <v>0.98670000000000002</v>
      </c>
      <c r="E33" s="97">
        <v>1.7422</v>
      </c>
      <c r="F33" s="98">
        <v>0.57144263100000003</v>
      </c>
      <c r="G33" s="97">
        <v>-1.2118</v>
      </c>
      <c r="H33" s="97">
        <v>2.2513999999999998</v>
      </c>
      <c r="I33" s="98">
        <v>0.59067663800000003</v>
      </c>
      <c r="J33" s="97">
        <v>3.39E-4</v>
      </c>
      <c r="K33" s="97">
        <v>1.047E-3</v>
      </c>
      <c r="L33" s="98">
        <v>0.74609189899999995</v>
      </c>
      <c r="M33" s="97">
        <v>-8.2750000000000004E-2</v>
      </c>
      <c r="N33" s="97">
        <v>5.3809999999999997E-2</v>
      </c>
      <c r="O33" s="98">
        <v>0.124825303</v>
      </c>
      <c r="P33" s="97">
        <v>0.1095</v>
      </c>
      <c r="Q33" s="97">
        <v>5.16E-2</v>
      </c>
      <c r="R33" s="98">
        <v>3.4486916525876099E-2</v>
      </c>
      <c r="S33" s="97">
        <v>0.13619999999999999</v>
      </c>
      <c r="T33" s="97">
        <v>7.3260000000000006E-2</v>
      </c>
      <c r="U33" s="99">
        <v>6.3774459558609997E-2</v>
      </c>
      <c r="V33" s="97">
        <v>0.46410000000000001</v>
      </c>
      <c r="W33" s="97">
        <v>0.96719999999999995</v>
      </c>
      <c r="X33" s="98">
        <v>0.63147851456199</v>
      </c>
      <c r="Y33" s="97">
        <v>1.7015</v>
      </c>
      <c r="Z33" s="97">
        <v>1.3912</v>
      </c>
      <c r="AA33" s="98">
        <v>0.22165761792861</v>
      </c>
      <c r="AB33" s="97">
        <v>7.6800000000000002E-4</v>
      </c>
      <c r="AC33" s="97">
        <v>7.6300000000000001E-4</v>
      </c>
      <c r="AD33" s="98">
        <v>0.31424616859387</v>
      </c>
      <c r="AE33" s="97">
        <v>4.7640000000000002E-2</v>
      </c>
      <c r="AF33" s="97">
        <v>3.8769999999999999E-2</v>
      </c>
      <c r="AG33" s="98">
        <v>0.21949025387981999</v>
      </c>
      <c r="AH33" s="97">
        <v>-1.06E-3</v>
      </c>
      <c r="AI33" s="97">
        <v>3.091E-2</v>
      </c>
      <c r="AJ33" s="98">
        <v>0.97266607080769996</v>
      </c>
      <c r="AK33" s="97">
        <v>3.8379999999999997E-2</v>
      </c>
      <c r="AL33" s="97">
        <v>4.3990000000000001E-2</v>
      </c>
      <c r="AM33" s="99">
        <v>0.38327039712022998</v>
      </c>
      <c r="AN33" s="98">
        <v>0.79312015803545899</v>
      </c>
      <c r="AO33" s="98">
        <v>0.27098779727797001</v>
      </c>
      <c r="AP33" s="98">
        <v>0.740538302196043</v>
      </c>
      <c r="AQ33" s="98">
        <v>4.9297509779473003E-2</v>
      </c>
      <c r="AR33" s="98">
        <v>6.6050584511270202E-2</v>
      </c>
      <c r="AS33" s="99">
        <v>0.25232179831441098</v>
      </c>
    </row>
    <row r="34" spans="1:45" ht="10.199999999999999" x14ac:dyDescent="0.2">
      <c r="A34" s="100" t="s">
        <v>14</v>
      </c>
      <c r="B34" s="20" t="s">
        <v>24</v>
      </c>
      <c r="C34" s="20" t="s">
        <v>31</v>
      </c>
      <c r="D34" s="106">
        <v>-3.0804</v>
      </c>
      <c r="E34" s="97">
        <v>2.9582999999999999</v>
      </c>
      <c r="F34" s="98">
        <v>0.29832331299999998</v>
      </c>
      <c r="G34" s="97">
        <v>8.5744000000000007</v>
      </c>
      <c r="H34" s="97">
        <v>3.8279999999999998</v>
      </c>
      <c r="I34" s="98">
        <v>2.5592922000000001E-2</v>
      </c>
      <c r="J34" s="97">
        <v>2.0000000000000001E-4</v>
      </c>
      <c r="K34" s="97">
        <v>1.8129999999999999E-3</v>
      </c>
      <c r="L34" s="98">
        <v>0.91219115200000001</v>
      </c>
      <c r="M34" s="97">
        <v>0.39510000000000001</v>
      </c>
      <c r="N34" s="97">
        <v>9.1520000000000004E-2</v>
      </c>
      <c r="O34" s="98">
        <v>1.9451699999999999E-5</v>
      </c>
      <c r="P34" s="97">
        <v>-0.3952</v>
      </c>
      <c r="Q34" s="97">
        <v>8.8059999999999999E-2</v>
      </c>
      <c r="R34" s="98">
        <v>9.2532235092595006E-6</v>
      </c>
      <c r="S34" s="97">
        <v>-0.58230000000000004</v>
      </c>
      <c r="T34" s="97">
        <v>0.12659999999999999</v>
      </c>
      <c r="U34" s="99">
        <v>5.55766789554815E-6</v>
      </c>
      <c r="V34" s="97">
        <v>-4.3339999999999996</v>
      </c>
      <c r="W34" s="97">
        <v>2.0221</v>
      </c>
      <c r="X34" s="98">
        <v>3.23835857904873E-2</v>
      </c>
      <c r="Y34" s="97">
        <v>8.3364999999999991</v>
      </c>
      <c r="Z34" s="97">
        <v>2.9239999999999999</v>
      </c>
      <c r="AA34" s="98">
        <v>4.4659500126104004E-3</v>
      </c>
      <c r="AB34" s="97">
        <v>6.6399999999999999E-4</v>
      </c>
      <c r="AC34" s="97">
        <v>1.6169999999999999E-3</v>
      </c>
      <c r="AD34" s="98">
        <v>0.68159277095587001</v>
      </c>
      <c r="AE34" s="97">
        <v>0.46989999999999998</v>
      </c>
      <c r="AF34" s="97">
        <v>7.9990000000000006E-2</v>
      </c>
      <c r="AG34" s="98">
        <v>6.1368605637556703E-9</v>
      </c>
      <c r="AH34" s="97">
        <v>-0.37759999999999999</v>
      </c>
      <c r="AI34" s="97">
        <v>6.2330000000000003E-2</v>
      </c>
      <c r="AJ34" s="98">
        <v>2.06643531356888E-9</v>
      </c>
      <c r="AK34" s="97">
        <v>-0.49459999999999998</v>
      </c>
      <c r="AL34" s="97">
        <v>8.9209999999999998E-2</v>
      </c>
      <c r="AM34" s="99">
        <v>3.9569675521132E-8</v>
      </c>
      <c r="AN34" s="98">
        <v>0.72645891001348095</v>
      </c>
      <c r="AO34" s="98">
        <v>0.96061031185012102</v>
      </c>
      <c r="AP34" s="98">
        <v>0.84852642206064599</v>
      </c>
      <c r="AQ34" s="98">
        <v>0.53829948423913798</v>
      </c>
      <c r="AR34" s="98">
        <v>0.870413138877002</v>
      </c>
      <c r="AS34" s="99">
        <v>0.57121267124546504</v>
      </c>
    </row>
    <row r="35" spans="1:45" ht="10.199999999999999" x14ac:dyDescent="0.2">
      <c r="A35" s="100" t="s">
        <v>14</v>
      </c>
      <c r="B35" s="20" t="s">
        <v>24</v>
      </c>
      <c r="C35" s="20" t="s">
        <v>675</v>
      </c>
      <c r="D35" s="106">
        <v>0.75209999999999999</v>
      </c>
      <c r="E35" s="97">
        <v>2.0815000000000001</v>
      </c>
      <c r="F35" s="98">
        <v>0.718028899</v>
      </c>
      <c r="G35" s="97">
        <v>4.9843999999999999</v>
      </c>
      <c r="H35" s="97">
        <v>2.6880000000000002</v>
      </c>
      <c r="I35" s="98">
        <v>6.4360236000000001E-2</v>
      </c>
      <c r="J35" s="97">
        <v>3.1500000000000001E-4</v>
      </c>
      <c r="K35" s="97">
        <v>1.268E-3</v>
      </c>
      <c r="L35" s="98">
        <v>0.80391727099999999</v>
      </c>
      <c r="M35" s="97">
        <v>0.16930000000000001</v>
      </c>
      <c r="N35" s="97">
        <v>6.4780000000000004E-2</v>
      </c>
      <c r="O35" s="98">
        <v>9.2879599999999996E-3</v>
      </c>
      <c r="P35" s="97">
        <v>-6.9309999999999997E-2</v>
      </c>
      <c r="Q35" s="97">
        <v>6.3570000000000002E-2</v>
      </c>
      <c r="R35" s="98">
        <v>0.27619804403893999</v>
      </c>
      <c r="S35" s="97">
        <v>-0.16070000000000001</v>
      </c>
      <c r="T35" s="97">
        <v>9.0889999999999999E-2</v>
      </c>
      <c r="U35" s="99">
        <v>7.776507327236E-2</v>
      </c>
      <c r="V35" s="97">
        <v>-3.2894000000000001</v>
      </c>
      <c r="W35" s="97">
        <v>1.4245000000000001</v>
      </c>
      <c r="X35" s="98">
        <v>2.1181142213647901E-2</v>
      </c>
      <c r="Y35" s="97">
        <v>-1.4632000000000001</v>
      </c>
      <c r="Z35" s="97">
        <v>2.0767000000000002</v>
      </c>
      <c r="AA35" s="98">
        <v>0.48128384342336999</v>
      </c>
      <c r="AB35" s="97">
        <v>-1.3999999999999999E-4</v>
      </c>
      <c r="AC35" s="97">
        <v>1.1460000000000001E-3</v>
      </c>
      <c r="AD35" s="98">
        <v>0.90569236895391003</v>
      </c>
      <c r="AE35" s="97">
        <v>5.808E-2</v>
      </c>
      <c r="AF35" s="97">
        <v>5.747E-2</v>
      </c>
      <c r="AG35" s="98">
        <v>0.31244429972211002</v>
      </c>
      <c r="AH35" s="97">
        <v>-9.0770000000000003E-2</v>
      </c>
      <c r="AI35" s="97">
        <v>4.4990000000000002E-2</v>
      </c>
      <c r="AJ35" s="98">
        <v>4.3926877072705997E-2</v>
      </c>
      <c r="AK35" s="97">
        <v>-5.6930000000000001E-2</v>
      </c>
      <c r="AL35" s="97">
        <v>6.4299999999999996E-2</v>
      </c>
      <c r="AM35" s="99">
        <v>0.37620285031154999</v>
      </c>
      <c r="AN35" s="98">
        <v>0.109083337783537</v>
      </c>
      <c r="AO35" s="98">
        <v>5.76752983848468E-2</v>
      </c>
      <c r="AP35" s="98">
        <v>0.79007236227000699</v>
      </c>
      <c r="AQ35" s="98">
        <v>0.19902923665641301</v>
      </c>
      <c r="AR35" s="98">
        <v>0.78289121787915095</v>
      </c>
      <c r="AS35" s="99">
        <v>0.35130969393303402</v>
      </c>
    </row>
    <row r="36" spans="1:45" ht="10.199999999999999" x14ac:dyDescent="0.2">
      <c r="A36" s="100" t="s">
        <v>14</v>
      </c>
      <c r="B36" s="20" t="s">
        <v>235</v>
      </c>
      <c r="C36" s="20" t="s">
        <v>387</v>
      </c>
      <c r="D36" s="106">
        <v>-0.62390000000000001</v>
      </c>
      <c r="E36" s="97">
        <v>0.71240000000000003</v>
      </c>
      <c r="F36" s="98">
        <v>0.38158020500000001</v>
      </c>
      <c r="G36" s="97">
        <v>-0.51629999999999998</v>
      </c>
      <c r="H36" s="97">
        <v>0.92549999999999999</v>
      </c>
      <c r="I36" s="98">
        <v>0.577179369</v>
      </c>
      <c r="J36" s="97">
        <v>1.84E-4</v>
      </c>
      <c r="K36" s="97">
        <v>4.37E-4</v>
      </c>
      <c r="L36" s="98">
        <v>0.67418894799999995</v>
      </c>
      <c r="M36" s="97">
        <v>2.0049999999999998E-2</v>
      </c>
      <c r="N36" s="97">
        <v>2.247E-2</v>
      </c>
      <c r="O36" s="98">
        <v>0.37279725499999999</v>
      </c>
      <c r="P36" s="97">
        <v>9.8440000000000003E-3</v>
      </c>
      <c r="Q36" s="97">
        <v>2.1559999999999999E-2</v>
      </c>
      <c r="R36" s="98">
        <v>0.64826285986498</v>
      </c>
      <c r="S36" s="97">
        <v>1.286E-2</v>
      </c>
      <c r="T36" s="97">
        <v>3.1019999999999999E-2</v>
      </c>
      <c r="U36" s="99">
        <v>0.67873235393529996</v>
      </c>
      <c r="V36" s="97">
        <v>0.13439999999999999</v>
      </c>
      <c r="W36" s="97">
        <v>0.20080000000000001</v>
      </c>
      <c r="X36" s="98">
        <v>0.50358875927440006</v>
      </c>
      <c r="Y36" s="97">
        <v>0.38329999999999997</v>
      </c>
      <c r="Z36" s="97">
        <v>0.29039999999999999</v>
      </c>
      <c r="AA36" s="98">
        <v>0.18725571367725</v>
      </c>
      <c r="AB36" s="97">
        <v>1.64E-4</v>
      </c>
      <c r="AC36" s="97">
        <v>1.6000000000000001E-4</v>
      </c>
      <c r="AD36" s="98">
        <v>0.30454859253803002</v>
      </c>
      <c r="AE36" s="97">
        <v>2.3189999999999999E-3</v>
      </c>
      <c r="AF36" s="97">
        <v>8.0680000000000005E-3</v>
      </c>
      <c r="AG36" s="98">
        <v>0.77384684125363001</v>
      </c>
      <c r="AH36" s="97">
        <v>-3.65E-3</v>
      </c>
      <c r="AI36" s="97">
        <v>6.4559999999999999E-3</v>
      </c>
      <c r="AJ36" s="98">
        <v>0.57218858705850995</v>
      </c>
      <c r="AK36" s="97">
        <v>-7.6899999999999998E-3</v>
      </c>
      <c r="AL36" s="97">
        <v>9.1990000000000006E-3</v>
      </c>
      <c r="AM36" s="99">
        <v>0.40321037203919002</v>
      </c>
      <c r="AN36" s="98">
        <v>0.30559422196661401</v>
      </c>
      <c r="AO36" s="98">
        <v>0.35370261984211698</v>
      </c>
      <c r="AP36" s="98">
        <v>0.96572020305319095</v>
      </c>
      <c r="AQ36" s="98">
        <v>0.45767902373866498</v>
      </c>
      <c r="AR36" s="98">
        <v>0.54878798329717204</v>
      </c>
      <c r="AS36" s="99">
        <v>0.52533935832635104</v>
      </c>
    </row>
    <row r="37" spans="1:45" ht="10.199999999999999" x14ac:dyDescent="0.2">
      <c r="A37" s="100" t="s">
        <v>14</v>
      </c>
      <c r="B37" s="20" t="s">
        <v>194</v>
      </c>
      <c r="C37" s="20" t="s">
        <v>304</v>
      </c>
      <c r="D37" s="106">
        <v>0.31380000000000002</v>
      </c>
      <c r="E37" s="97">
        <v>1.4702</v>
      </c>
      <c r="F37" s="98">
        <v>0.83108950299999995</v>
      </c>
      <c r="G37" s="97">
        <v>-1.2083999999999999</v>
      </c>
      <c r="H37" s="97">
        <v>1.9120999999999999</v>
      </c>
      <c r="I37" s="98">
        <v>0.52771976399999998</v>
      </c>
      <c r="J37" s="97">
        <v>-8.3000000000000001E-4</v>
      </c>
      <c r="K37" s="97">
        <v>9.0799999999999995E-4</v>
      </c>
      <c r="L37" s="98">
        <v>0.36362664900000002</v>
      </c>
      <c r="M37" s="97">
        <v>-5.2740000000000002E-2</v>
      </c>
      <c r="N37" s="97">
        <v>4.6649999999999997E-2</v>
      </c>
      <c r="O37" s="98">
        <v>0.25882913400000002</v>
      </c>
      <c r="P37" s="97">
        <v>3.3739999999999999E-2</v>
      </c>
      <c r="Q37" s="97">
        <v>4.4359999999999997E-2</v>
      </c>
      <c r="R37" s="98">
        <v>0.44733212888423002</v>
      </c>
      <c r="S37" s="97">
        <v>0.107</v>
      </c>
      <c r="T37" s="97">
        <v>6.4259999999999998E-2</v>
      </c>
      <c r="U37" s="99">
        <v>9.6716575986140002E-2</v>
      </c>
      <c r="V37" s="97">
        <v>-2.3149000000000002</v>
      </c>
      <c r="W37" s="97">
        <v>1.1001000000000001</v>
      </c>
      <c r="X37" s="98">
        <v>3.5655845116622203E-2</v>
      </c>
      <c r="Y37" s="97">
        <v>-2.6646999999999998</v>
      </c>
      <c r="Z37" s="97">
        <v>1.6066</v>
      </c>
      <c r="AA37" s="98">
        <v>9.7563195672269995E-2</v>
      </c>
      <c r="AB37" s="97">
        <v>-1.2700000000000001E-3</v>
      </c>
      <c r="AC37" s="97">
        <v>8.8900000000000003E-4</v>
      </c>
      <c r="AD37" s="98">
        <v>0.15512895888393999</v>
      </c>
      <c r="AE37" s="97">
        <v>-3.0970000000000001E-2</v>
      </c>
      <c r="AF37" s="97">
        <v>4.4409999999999998E-2</v>
      </c>
      <c r="AG37" s="98">
        <v>0.48588141317599998</v>
      </c>
      <c r="AH37" s="97">
        <v>-7.1540000000000006E-2</v>
      </c>
      <c r="AI37" s="97">
        <v>3.4160000000000003E-2</v>
      </c>
      <c r="AJ37" s="98">
        <v>3.65303756800043E-2</v>
      </c>
      <c r="AK37" s="97">
        <v>-7.3660000000000003E-2</v>
      </c>
      <c r="AL37" s="97">
        <v>4.8849999999999998E-2</v>
      </c>
      <c r="AM37" s="99">
        <v>0.13197637455875999</v>
      </c>
      <c r="AN37" s="98">
        <v>0.152263659031486</v>
      </c>
      <c r="AO37" s="98">
        <v>0.55981708950308895</v>
      </c>
      <c r="AP37" s="98">
        <v>0.72915152139005901</v>
      </c>
      <c r="AQ37" s="98">
        <v>0.73536452463763502</v>
      </c>
      <c r="AR37" s="98">
        <v>6.0055594902767503E-2</v>
      </c>
      <c r="AS37" s="99">
        <v>2.5213535078439299E-2</v>
      </c>
    </row>
    <row r="38" spans="1:45" ht="10.199999999999999" x14ac:dyDescent="0.2">
      <c r="A38" s="100" t="s">
        <v>14</v>
      </c>
      <c r="B38" s="20" t="s">
        <v>194</v>
      </c>
      <c r="C38" s="20" t="s">
        <v>305</v>
      </c>
      <c r="D38" s="106">
        <v>-3.5181</v>
      </c>
      <c r="E38" s="97">
        <v>2.0314000000000001</v>
      </c>
      <c r="F38" s="98">
        <v>8.3989938E-2</v>
      </c>
      <c r="G38" s="97">
        <v>-2.1013999999999999</v>
      </c>
      <c r="H38" s="97">
        <v>2.6421999999999999</v>
      </c>
      <c r="I38" s="98">
        <v>0.42684640699999998</v>
      </c>
      <c r="J38" s="97">
        <v>-1.0200000000000001E-3</v>
      </c>
      <c r="K38" s="97">
        <v>1.245E-3</v>
      </c>
      <c r="L38" s="98">
        <v>0.41449302300000002</v>
      </c>
      <c r="M38" s="97">
        <v>4.011E-2</v>
      </c>
      <c r="N38" s="97">
        <v>6.4089999999999994E-2</v>
      </c>
      <c r="O38" s="98">
        <v>0.53166831299999995</v>
      </c>
      <c r="P38" s="97">
        <v>-2.009E-2</v>
      </c>
      <c r="Q38" s="97">
        <v>6.2170000000000003E-2</v>
      </c>
      <c r="R38" s="98">
        <v>0.74677653887374995</v>
      </c>
      <c r="S38" s="97">
        <v>1.021E-2</v>
      </c>
      <c r="T38" s="97">
        <v>8.9050000000000004E-2</v>
      </c>
      <c r="U38" s="99">
        <v>0.90880549834006996</v>
      </c>
      <c r="V38" s="97">
        <v>-0.28870000000000001</v>
      </c>
      <c r="W38" s="97">
        <v>1.2352000000000001</v>
      </c>
      <c r="X38" s="98">
        <v>0.81522140063259996</v>
      </c>
      <c r="Y38" s="97">
        <v>-0.82779999999999998</v>
      </c>
      <c r="Z38" s="97">
        <v>1.7995000000000001</v>
      </c>
      <c r="AA38" s="98">
        <v>0.64562948033487999</v>
      </c>
      <c r="AB38" s="97">
        <v>-5.9999999999999995E-4</v>
      </c>
      <c r="AC38" s="97">
        <v>9.9400000000000009E-4</v>
      </c>
      <c r="AD38" s="98">
        <v>0.54611511059918005</v>
      </c>
      <c r="AE38" s="97">
        <v>-4.6820000000000001E-2</v>
      </c>
      <c r="AF38" s="97">
        <v>4.9709999999999997E-2</v>
      </c>
      <c r="AG38" s="98">
        <v>0.34646056870101</v>
      </c>
      <c r="AH38" s="97">
        <v>-1.3990000000000001E-2</v>
      </c>
      <c r="AI38" s="97">
        <v>3.7039999999999997E-2</v>
      </c>
      <c r="AJ38" s="98">
        <v>0.70584021699573996</v>
      </c>
      <c r="AK38" s="97">
        <v>-1.1900000000000001E-2</v>
      </c>
      <c r="AL38" s="97">
        <v>5.2929999999999998E-2</v>
      </c>
      <c r="AM38" s="99">
        <v>0.82208287207621</v>
      </c>
      <c r="AN38" s="98">
        <v>0.174355270869095</v>
      </c>
      <c r="AO38" s="98">
        <v>0.690334970246677</v>
      </c>
      <c r="AP38" s="98">
        <v>0.79206343341365704</v>
      </c>
      <c r="AQ38" s="98">
        <v>0.28382230862763003</v>
      </c>
      <c r="AR38" s="98">
        <v>0.93282438573968596</v>
      </c>
      <c r="AS38" s="99">
        <v>0.83099031086810204</v>
      </c>
    </row>
    <row r="39" spans="1:45" ht="10.199999999999999" x14ac:dyDescent="0.2">
      <c r="A39" s="100" t="s">
        <v>14</v>
      </c>
      <c r="B39" s="20" t="s">
        <v>194</v>
      </c>
      <c r="C39" s="20" t="s">
        <v>377</v>
      </c>
      <c r="D39" s="106">
        <v>-0.1757</v>
      </c>
      <c r="E39" s="97">
        <v>0.29770000000000002</v>
      </c>
      <c r="F39" s="98">
        <v>0.55528340700000001</v>
      </c>
      <c r="G39" s="97">
        <v>0.66349999999999998</v>
      </c>
      <c r="H39" s="97">
        <v>0.3861</v>
      </c>
      <c r="I39" s="98">
        <v>8.6372378999999999E-2</v>
      </c>
      <c r="J39" s="97">
        <v>1.84E-4</v>
      </c>
      <c r="K39" s="97">
        <v>1.84E-4</v>
      </c>
      <c r="L39" s="98">
        <v>0.317117969</v>
      </c>
      <c r="M39" s="97">
        <v>1.6060000000000001E-2</v>
      </c>
      <c r="N39" s="97">
        <v>9.4210000000000006E-3</v>
      </c>
      <c r="O39" s="98">
        <v>8.8947425999999996E-2</v>
      </c>
      <c r="P39" s="97">
        <v>-4.3800000000000002E-3</v>
      </c>
      <c r="Q39" s="97">
        <v>9.2289999999999994E-3</v>
      </c>
      <c r="R39" s="98">
        <v>0.63546384036912995</v>
      </c>
      <c r="S39" s="97">
        <v>-9.6799999999999994E-3</v>
      </c>
      <c r="T39" s="97">
        <v>1.3390000000000001E-2</v>
      </c>
      <c r="U39" s="99">
        <v>0.46998943593420001</v>
      </c>
      <c r="V39" s="97">
        <v>-1.39E-3</v>
      </c>
      <c r="W39" s="97">
        <v>0.219</v>
      </c>
      <c r="X39" s="98">
        <v>0.99492811064594</v>
      </c>
      <c r="Y39" s="97">
        <v>0.2213</v>
      </c>
      <c r="Z39" s="97">
        <v>0.31929999999999997</v>
      </c>
      <c r="AA39" s="98">
        <v>0.48849960178631002</v>
      </c>
      <c r="AB39" s="97">
        <v>1.7799999999999999E-4</v>
      </c>
      <c r="AC39" s="97">
        <v>1.7699999999999999E-4</v>
      </c>
      <c r="AD39" s="98">
        <v>0.31494513782896</v>
      </c>
      <c r="AE39" s="97">
        <v>1.6E-2</v>
      </c>
      <c r="AF39" s="97">
        <v>8.8059999999999996E-3</v>
      </c>
      <c r="AG39" s="98">
        <v>6.9609112759669994E-2</v>
      </c>
      <c r="AH39" s="97">
        <v>9.3340000000000003E-3</v>
      </c>
      <c r="AI39" s="97">
        <v>6.9160000000000003E-3</v>
      </c>
      <c r="AJ39" s="98">
        <v>0.17750869611615</v>
      </c>
      <c r="AK39" s="97">
        <v>8.0330000000000002E-3</v>
      </c>
      <c r="AL39" s="97">
        <v>9.8879999999999992E-3</v>
      </c>
      <c r="AM39" s="99">
        <v>0.41681616134056998</v>
      </c>
      <c r="AN39" s="98">
        <v>0.63717747675782199</v>
      </c>
      <c r="AO39" s="98">
        <v>0.37745712759287697</v>
      </c>
      <c r="AP39" s="98">
        <v>0.98125102609343495</v>
      </c>
      <c r="AQ39" s="98">
        <v>0.99628770467434902</v>
      </c>
      <c r="AR39" s="98">
        <v>0.234388499395873</v>
      </c>
      <c r="AS39" s="99">
        <v>0.28726217557812</v>
      </c>
    </row>
    <row r="40" spans="1:45" ht="10.199999999999999" x14ac:dyDescent="0.2">
      <c r="A40" s="100" t="s">
        <v>14</v>
      </c>
      <c r="B40" s="20" t="s">
        <v>194</v>
      </c>
      <c r="C40" s="20" t="s">
        <v>390</v>
      </c>
      <c r="D40" s="106">
        <v>0.1618</v>
      </c>
      <c r="E40" s="97">
        <v>0.84199999999999997</v>
      </c>
      <c r="F40" s="98">
        <v>0.84767982900000005</v>
      </c>
      <c r="G40" s="97">
        <v>2.0253999999999999</v>
      </c>
      <c r="H40" s="97">
        <v>1.0889</v>
      </c>
      <c r="I40" s="98">
        <v>6.3524756000000002E-2</v>
      </c>
      <c r="J40" s="97">
        <v>-5.0000000000000002E-5</v>
      </c>
      <c r="K40" s="97">
        <v>5.1500000000000005E-4</v>
      </c>
      <c r="L40" s="98">
        <v>0.91544143300000003</v>
      </c>
      <c r="M40" s="97">
        <v>6.6379999999999995E-2</v>
      </c>
      <c r="N40" s="97">
        <v>2.6349999999999998E-2</v>
      </c>
      <c r="O40" s="98">
        <v>1.2095554E-2</v>
      </c>
      <c r="P40" s="97">
        <v>-4.0899999999999999E-2</v>
      </c>
      <c r="Q40" s="97">
        <v>2.5839999999999998E-2</v>
      </c>
      <c r="R40" s="98">
        <v>0.11412507154979</v>
      </c>
      <c r="S40" s="97">
        <v>-7.5380000000000003E-2</v>
      </c>
      <c r="T40" s="97">
        <v>3.703E-2</v>
      </c>
      <c r="U40" s="99">
        <v>4.2420359613655999E-2</v>
      </c>
      <c r="V40" s="97">
        <v>-0.64490000000000003</v>
      </c>
      <c r="W40" s="97">
        <v>0.61599999999999999</v>
      </c>
      <c r="X40" s="98">
        <v>0.29551599740988999</v>
      </c>
      <c r="Y40" s="97">
        <v>0.57389999999999997</v>
      </c>
      <c r="Z40" s="97">
        <v>0.8891</v>
      </c>
      <c r="AA40" s="98">
        <v>0.51879047038891002</v>
      </c>
      <c r="AB40" s="97">
        <v>3.9199999999999999E-4</v>
      </c>
      <c r="AC40" s="97">
        <v>4.8899999999999996E-4</v>
      </c>
      <c r="AD40" s="98">
        <v>0.42281359385528</v>
      </c>
      <c r="AE40" s="97">
        <v>5.4960000000000002E-2</v>
      </c>
      <c r="AF40" s="97">
        <v>2.4670000000000001E-2</v>
      </c>
      <c r="AG40" s="98">
        <v>2.6166371787277602E-2</v>
      </c>
      <c r="AH40" s="97">
        <v>-1.6820000000000002E-2</v>
      </c>
      <c r="AI40" s="97">
        <v>1.9720000000000001E-2</v>
      </c>
      <c r="AJ40" s="98">
        <v>0.3938890807571</v>
      </c>
      <c r="AK40" s="97">
        <v>-5.9900000000000002E-2</v>
      </c>
      <c r="AL40" s="97">
        <v>2.8029999999999999E-2</v>
      </c>
      <c r="AM40" s="99">
        <v>3.2900030805378198E-2</v>
      </c>
      <c r="AN40" s="98">
        <v>0.43938089650380502</v>
      </c>
      <c r="AO40" s="98">
        <v>0.30182535742115701</v>
      </c>
      <c r="AP40" s="98">
        <v>0.53368981350187406</v>
      </c>
      <c r="AQ40" s="98">
        <v>0.751716137142866</v>
      </c>
      <c r="AR40" s="98">
        <v>0.45881110093328997</v>
      </c>
      <c r="AS40" s="99">
        <v>0.73889598945113699</v>
      </c>
    </row>
    <row r="41" spans="1:45" ht="10.199999999999999" x14ac:dyDescent="0.2">
      <c r="A41" s="100" t="s">
        <v>14</v>
      </c>
      <c r="B41" s="20" t="s">
        <v>194</v>
      </c>
      <c r="C41" s="20" t="s">
        <v>195</v>
      </c>
      <c r="D41" s="106">
        <v>0.93269999999999997</v>
      </c>
      <c r="E41" s="97">
        <v>4.1353</v>
      </c>
      <c r="F41" s="98">
        <v>0.82165792599999998</v>
      </c>
      <c r="G41" s="97">
        <v>5.8978999999999999</v>
      </c>
      <c r="H41" s="97">
        <v>5.3684000000000003</v>
      </c>
      <c r="I41" s="98">
        <v>0.27252055200000003</v>
      </c>
      <c r="J41" s="97">
        <v>8.6689999999999996E-3</v>
      </c>
      <c r="K41" s="97">
        <v>2.5119999999999999E-3</v>
      </c>
      <c r="L41" s="98">
        <v>6.1189800000000004E-4</v>
      </c>
      <c r="M41" s="97">
        <v>0.21790000000000001</v>
      </c>
      <c r="N41" s="97">
        <v>0.13039999999999999</v>
      </c>
      <c r="O41" s="98">
        <v>9.5435333999999997E-2</v>
      </c>
      <c r="P41" s="97">
        <v>-0.17460000000000001</v>
      </c>
      <c r="Q41" s="97">
        <v>0.12520000000000001</v>
      </c>
      <c r="R41" s="98">
        <v>0.16391747214819</v>
      </c>
      <c r="S41" s="97">
        <v>-0.32129999999999997</v>
      </c>
      <c r="T41" s="97">
        <v>0.1807</v>
      </c>
      <c r="U41" s="99">
        <v>7.6057332251170007E-2</v>
      </c>
      <c r="V41" s="97">
        <v>-6.0697000000000001</v>
      </c>
      <c r="W41" s="97">
        <v>2.6867999999999999</v>
      </c>
      <c r="X41" s="98">
        <v>2.4139761947970101E-2</v>
      </c>
      <c r="Y41" s="97">
        <v>1.1449</v>
      </c>
      <c r="Z41" s="97">
        <v>3.9014000000000002</v>
      </c>
      <c r="AA41" s="98">
        <v>0.76923973769882004</v>
      </c>
      <c r="AB41" s="97">
        <v>4.2999999999999999E-4</v>
      </c>
      <c r="AC41" s="97">
        <v>2.1489999999999999E-3</v>
      </c>
      <c r="AD41" s="98">
        <v>0.84156330983015004</v>
      </c>
      <c r="AE41" s="97">
        <v>0.2883</v>
      </c>
      <c r="AF41" s="97">
        <v>0.10780000000000001</v>
      </c>
      <c r="AG41" s="98">
        <v>7.6482469522898E-3</v>
      </c>
      <c r="AH41" s="97">
        <v>-0.32569999999999999</v>
      </c>
      <c r="AI41" s="97">
        <v>8.4750000000000006E-2</v>
      </c>
      <c r="AJ41" s="98">
        <v>1.30818379196025E-4</v>
      </c>
      <c r="AK41" s="97">
        <v>-0.57799999999999996</v>
      </c>
      <c r="AL41" s="97">
        <v>0.1203</v>
      </c>
      <c r="AM41" s="99">
        <v>1.8457481780956701E-6</v>
      </c>
      <c r="AN41" s="98">
        <v>0.15562638194745901</v>
      </c>
      <c r="AO41" s="98">
        <v>0.47386105767746201</v>
      </c>
      <c r="AP41" s="98">
        <v>1.26924965975528E-2</v>
      </c>
      <c r="AQ41" s="98">
        <v>0.67733529042464402</v>
      </c>
      <c r="AR41" s="98">
        <v>0.31759006039048998</v>
      </c>
      <c r="AS41" s="99">
        <v>0.23700631505291</v>
      </c>
    </row>
    <row r="42" spans="1:45" ht="10.199999999999999" x14ac:dyDescent="0.2">
      <c r="A42" s="100" t="s">
        <v>14</v>
      </c>
      <c r="B42" s="20" t="s">
        <v>194</v>
      </c>
      <c r="C42" s="20" t="s">
        <v>534</v>
      </c>
      <c r="D42" s="106">
        <v>-0.99229999999999996</v>
      </c>
      <c r="E42" s="97">
        <v>2.8797999999999999</v>
      </c>
      <c r="F42" s="98">
        <v>0.73058673399999996</v>
      </c>
      <c r="G42" s="97">
        <v>0.36580000000000001</v>
      </c>
      <c r="H42" s="97">
        <v>3.7311000000000001</v>
      </c>
      <c r="I42" s="98">
        <v>0.92193971299999999</v>
      </c>
      <c r="J42" s="97">
        <v>-5.4000000000000001E-4</v>
      </c>
      <c r="K42" s="97">
        <v>1.7489999999999999E-3</v>
      </c>
      <c r="L42" s="98">
        <v>0.75940178899999999</v>
      </c>
      <c r="M42" s="97">
        <v>3.8789999999999998E-2</v>
      </c>
      <c r="N42" s="97">
        <v>9.0060000000000001E-2</v>
      </c>
      <c r="O42" s="98">
        <v>0.66689426900000004</v>
      </c>
      <c r="P42" s="97">
        <v>-3.372E-2</v>
      </c>
      <c r="Q42" s="97">
        <v>8.5720000000000005E-2</v>
      </c>
      <c r="R42" s="98">
        <v>0.69418321047619003</v>
      </c>
      <c r="S42" s="97">
        <v>-1.7909999999999999E-2</v>
      </c>
      <c r="T42" s="97">
        <v>0.1222</v>
      </c>
      <c r="U42" s="99">
        <v>0.88356630242962997</v>
      </c>
      <c r="V42" s="97">
        <v>2.6490999999999998</v>
      </c>
      <c r="W42" s="97">
        <v>1.5828</v>
      </c>
      <c r="X42" s="98">
        <v>9.4562457824939994E-2</v>
      </c>
      <c r="Y42" s="97">
        <v>3.8208000000000002</v>
      </c>
      <c r="Z42" s="97">
        <v>2.2642000000000002</v>
      </c>
      <c r="AA42" s="98">
        <v>9.1885946237819996E-2</v>
      </c>
      <c r="AB42" s="97">
        <v>7.9100000000000004E-4</v>
      </c>
      <c r="AC42" s="97">
        <v>1.242E-3</v>
      </c>
      <c r="AD42" s="98">
        <v>0.52438457720975995</v>
      </c>
      <c r="AE42" s="97">
        <v>6.0389999999999999E-2</v>
      </c>
      <c r="AF42" s="97">
        <v>6.3460000000000003E-2</v>
      </c>
      <c r="AG42" s="98">
        <v>0.34151667932572</v>
      </c>
      <c r="AH42" s="97">
        <v>-1.128E-2</v>
      </c>
      <c r="AI42" s="97">
        <v>4.9799999999999997E-2</v>
      </c>
      <c r="AJ42" s="98">
        <v>0.82086977679508999</v>
      </c>
      <c r="AK42" s="97">
        <v>-8.0360000000000001E-2</v>
      </c>
      <c r="AL42" s="97">
        <v>7.0790000000000006E-2</v>
      </c>
      <c r="AM42" s="99">
        <v>0.25658801550261001</v>
      </c>
      <c r="AN42" s="98">
        <v>0.26781021479217199</v>
      </c>
      <c r="AO42" s="98">
        <v>0.42857173346222699</v>
      </c>
      <c r="AP42" s="98">
        <v>0.53494418020627699</v>
      </c>
      <c r="AQ42" s="98">
        <v>0.84456616177888499</v>
      </c>
      <c r="AR42" s="98">
        <v>0.82092487646182599</v>
      </c>
      <c r="AS42" s="99">
        <v>0.65833942183722305</v>
      </c>
    </row>
    <row r="43" spans="1:45" ht="10.199999999999999" x14ac:dyDescent="0.2">
      <c r="A43" s="100" t="s">
        <v>14</v>
      </c>
      <c r="B43" s="20" t="s">
        <v>194</v>
      </c>
      <c r="C43" s="20" t="s">
        <v>226</v>
      </c>
      <c r="D43" s="106">
        <v>-0.98309999999999997</v>
      </c>
      <c r="E43" s="97">
        <v>1.5697000000000001</v>
      </c>
      <c r="F43" s="98">
        <v>0.53143304400000002</v>
      </c>
      <c r="G43" s="97">
        <v>1.9221999999999999</v>
      </c>
      <c r="H43" s="97">
        <v>2.0322</v>
      </c>
      <c r="I43" s="98">
        <v>0.34472137800000002</v>
      </c>
      <c r="J43" s="97">
        <v>7.8399999999999997E-4</v>
      </c>
      <c r="K43" s="97">
        <v>9.5200000000000005E-4</v>
      </c>
      <c r="L43" s="98">
        <v>0.410609785</v>
      </c>
      <c r="M43" s="97">
        <v>9.2590000000000006E-2</v>
      </c>
      <c r="N43" s="97">
        <v>4.8899999999999999E-2</v>
      </c>
      <c r="O43" s="98">
        <v>5.8964741000000001E-2</v>
      </c>
      <c r="P43" s="97">
        <v>-4.8840000000000001E-2</v>
      </c>
      <c r="Q43" s="97">
        <v>4.7739999999999998E-2</v>
      </c>
      <c r="R43" s="98">
        <v>0.30694383092071997</v>
      </c>
      <c r="S43" s="97">
        <v>-0.13850000000000001</v>
      </c>
      <c r="T43" s="97">
        <v>6.7680000000000004E-2</v>
      </c>
      <c r="U43" s="99">
        <v>4.1331038207961898E-2</v>
      </c>
      <c r="V43" s="97">
        <v>-2.7443</v>
      </c>
      <c r="W43" s="97">
        <v>1.0009999999999999</v>
      </c>
      <c r="X43" s="98">
        <v>6.2458686665421903E-3</v>
      </c>
      <c r="Y43" s="97">
        <v>-0.97699999999999998</v>
      </c>
      <c r="Z43" s="97">
        <v>1.4477</v>
      </c>
      <c r="AA43" s="98">
        <v>0.49997859943801998</v>
      </c>
      <c r="AB43" s="97">
        <v>-3.8000000000000002E-4</v>
      </c>
      <c r="AC43" s="97">
        <v>7.9600000000000005E-4</v>
      </c>
      <c r="AD43" s="98">
        <v>0.63351670146647998</v>
      </c>
      <c r="AE43" s="97">
        <v>0.1011</v>
      </c>
      <c r="AF43" s="97">
        <v>4.0169999999999997E-2</v>
      </c>
      <c r="AG43" s="98">
        <v>1.20658132932075E-2</v>
      </c>
      <c r="AH43" s="97">
        <v>-0.13</v>
      </c>
      <c r="AI43" s="97">
        <v>3.141E-2</v>
      </c>
      <c r="AJ43" s="98">
        <v>3.8229268030468103E-5</v>
      </c>
      <c r="AK43" s="97">
        <v>-0.219</v>
      </c>
      <c r="AL43" s="97">
        <v>4.4549999999999999E-2</v>
      </c>
      <c r="AM43" s="99">
        <v>1.0609341341341201E-6</v>
      </c>
      <c r="AN43" s="98">
        <v>0.34414211527994498</v>
      </c>
      <c r="AO43" s="98">
        <v>0.24525836959090899</v>
      </c>
      <c r="AP43" s="98">
        <v>0.34824323120579798</v>
      </c>
      <c r="AQ43" s="98">
        <v>0.89302808481947105</v>
      </c>
      <c r="AR43" s="98">
        <v>0.15554501624939199</v>
      </c>
      <c r="AS43" s="99">
        <v>0.32046499052760702</v>
      </c>
    </row>
    <row r="44" spans="1:45" ht="10.199999999999999" x14ac:dyDescent="0.2">
      <c r="A44" s="100" t="s">
        <v>14</v>
      </c>
      <c r="B44" s="20" t="s">
        <v>194</v>
      </c>
      <c r="C44" s="20" t="s">
        <v>538</v>
      </c>
      <c r="D44" s="106">
        <v>0.12720000000000001</v>
      </c>
      <c r="E44" s="97">
        <v>0.42620000000000002</v>
      </c>
      <c r="F44" s="98">
        <v>0.76544348799999995</v>
      </c>
      <c r="G44" s="97">
        <v>-0.19500000000000001</v>
      </c>
      <c r="H44" s="97">
        <v>0.55530000000000002</v>
      </c>
      <c r="I44" s="98">
        <v>0.72555762199999996</v>
      </c>
      <c r="J44" s="97">
        <v>-1.8000000000000001E-4</v>
      </c>
      <c r="K44" s="97">
        <v>2.6400000000000002E-4</v>
      </c>
      <c r="L44" s="98">
        <v>0.48454607700000002</v>
      </c>
      <c r="M44" s="97">
        <v>-0.02</v>
      </c>
      <c r="N44" s="97">
        <v>1.357E-2</v>
      </c>
      <c r="O44" s="98">
        <v>0.14141499599999999</v>
      </c>
      <c r="P44" s="97">
        <v>1.857E-2</v>
      </c>
      <c r="Q44" s="97">
        <v>1.2869999999999999E-2</v>
      </c>
      <c r="R44" s="98">
        <v>0.14996334555908999</v>
      </c>
      <c r="S44" s="97">
        <v>1.6820000000000002E-2</v>
      </c>
      <c r="T44" s="97">
        <v>1.8759999999999999E-2</v>
      </c>
      <c r="U44" s="99">
        <v>0.37046374591981002</v>
      </c>
      <c r="V44" s="97">
        <v>-0.12470000000000001</v>
      </c>
      <c r="W44" s="97">
        <v>0.30449999999999999</v>
      </c>
      <c r="X44" s="98">
        <v>0.68229673873670005</v>
      </c>
      <c r="Y44" s="97">
        <v>-0.3639</v>
      </c>
      <c r="Z44" s="97">
        <v>0.44190000000000002</v>
      </c>
      <c r="AA44" s="98">
        <v>0.41053959901644999</v>
      </c>
      <c r="AB44" s="97">
        <v>2.9399999999999999E-4</v>
      </c>
      <c r="AC44" s="97">
        <v>2.4399999999999999E-4</v>
      </c>
      <c r="AD44" s="98">
        <v>0.22831804875372999</v>
      </c>
      <c r="AE44" s="97">
        <v>-1.239E-2</v>
      </c>
      <c r="AF44" s="97">
        <v>1.2239999999999999E-2</v>
      </c>
      <c r="AG44" s="98">
        <v>0.31147103292277001</v>
      </c>
      <c r="AH44" s="97">
        <v>9.2999999999999997E-5</v>
      </c>
      <c r="AI44" s="97">
        <v>9.5779999999999997E-3</v>
      </c>
      <c r="AJ44" s="98">
        <v>0.99222095388425002</v>
      </c>
      <c r="AK44" s="97">
        <v>6.7699999999999998E-4</v>
      </c>
      <c r="AL44" s="97">
        <v>1.367E-2</v>
      </c>
      <c r="AM44" s="99">
        <v>0.96049097697861996</v>
      </c>
      <c r="AN44" s="98">
        <v>0.63058151358205305</v>
      </c>
      <c r="AO44" s="98">
        <v>0.81188309138299197</v>
      </c>
      <c r="AP44" s="98">
        <v>0.187322944324566</v>
      </c>
      <c r="AQ44" s="98">
        <v>0.67709973220391895</v>
      </c>
      <c r="AR44" s="98">
        <v>0.24943464244524399</v>
      </c>
      <c r="AS44" s="99">
        <v>0.48677140698061999</v>
      </c>
    </row>
    <row r="45" spans="1:45" ht="10.199999999999999" x14ac:dyDescent="0.2">
      <c r="A45" s="100" t="s">
        <v>14</v>
      </c>
      <c r="B45" s="20" t="s">
        <v>194</v>
      </c>
      <c r="C45" s="20" t="s">
        <v>769</v>
      </c>
      <c r="D45" s="106">
        <v>4.5409999999999999E-2</v>
      </c>
      <c r="E45" s="97">
        <v>0.49609999999999999</v>
      </c>
      <c r="F45" s="98">
        <v>0.92711292199999995</v>
      </c>
      <c r="G45" s="97">
        <v>-0.497</v>
      </c>
      <c r="H45" s="97">
        <v>0.64280000000000004</v>
      </c>
      <c r="I45" s="98">
        <v>0.439827564</v>
      </c>
      <c r="J45" s="97">
        <v>-4.0000000000000002E-4</v>
      </c>
      <c r="K45" s="97">
        <v>3.0200000000000002E-4</v>
      </c>
      <c r="L45" s="98">
        <v>0.18463110599999999</v>
      </c>
      <c r="M45" s="97">
        <v>-2.596E-2</v>
      </c>
      <c r="N45" s="97">
        <v>1.5520000000000001E-2</v>
      </c>
      <c r="O45" s="98">
        <v>9.5113813000000005E-2</v>
      </c>
      <c r="P45" s="97">
        <v>3.5200000000000002E-2</v>
      </c>
      <c r="Q45" s="97">
        <v>1.4149999999999999E-2</v>
      </c>
      <c r="R45" s="98">
        <v>1.32470335665664E-2</v>
      </c>
      <c r="S45" s="97">
        <v>6.191E-2</v>
      </c>
      <c r="T45" s="97">
        <v>2.018E-2</v>
      </c>
      <c r="U45" s="99">
        <v>2.2941760171991499E-3</v>
      </c>
      <c r="V45" s="97">
        <v>-0.42699999999999999</v>
      </c>
      <c r="W45" s="97">
        <v>0.47889999999999999</v>
      </c>
      <c r="X45" s="98">
        <v>0.37285391134582002</v>
      </c>
      <c r="Y45" s="97">
        <v>-0.83609999999999995</v>
      </c>
      <c r="Z45" s="97">
        <v>0.6875</v>
      </c>
      <c r="AA45" s="98">
        <v>0.22424691953365</v>
      </c>
      <c r="AB45" s="97">
        <v>-3.8000000000000002E-4</v>
      </c>
      <c r="AC45" s="97">
        <v>3.77E-4</v>
      </c>
      <c r="AD45" s="98">
        <v>0.31887906801421001</v>
      </c>
      <c r="AE45" s="97">
        <v>-1.234E-2</v>
      </c>
      <c r="AF45" s="97">
        <v>1.9189999999999999E-2</v>
      </c>
      <c r="AG45" s="98">
        <v>0.52035557747564998</v>
      </c>
      <c r="AH45" s="97">
        <v>-1.529E-2</v>
      </c>
      <c r="AI45" s="97">
        <v>1.444E-2</v>
      </c>
      <c r="AJ45" s="98">
        <v>0.29002571076032002</v>
      </c>
      <c r="AK45" s="97">
        <v>-2.563E-2</v>
      </c>
      <c r="AL45" s="97">
        <v>2.0570000000000001E-2</v>
      </c>
      <c r="AM45" s="99">
        <v>0.21312778595216</v>
      </c>
      <c r="AN45" s="98">
        <v>0.49327292666379002</v>
      </c>
      <c r="AO45" s="98">
        <v>0.71863278616346105</v>
      </c>
      <c r="AP45" s="98">
        <v>0.96697385349100595</v>
      </c>
      <c r="AQ45" s="98">
        <v>0.58104911291238104</v>
      </c>
      <c r="AR45" s="98">
        <v>1.25116339060474E-2</v>
      </c>
      <c r="AS45" s="99">
        <v>2.38229875552909E-3</v>
      </c>
    </row>
    <row r="46" spans="1:45" ht="10.199999999999999" x14ac:dyDescent="0.2">
      <c r="A46" s="100" t="s">
        <v>14</v>
      </c>
      <c r="B46" s="20" t="s">
        <v>194</v>
      </c>
      <c r="C46" s="20" t="s">
        <v>770</v>
      </c>
      <c r="D46" s="106">
        <v>-0.43530000000000002</v>
      </c>
      <c r="E46" s="97">
        <v>0.41049999999999998</v>
      </c>
      <c r="F46" s="98">
        <v>0.28947300399999998</v>
      </c>
      <c r="G46" s="97">
        <v>-0.15640000000000001</v>
      </c>
      <c r="H46" s="97">
        <v>0.53380000000000005</v>
      </c>
      <c r="I46" s="98">
        <v>0.76967621100000005</v>
      </c>
      <c r="J46" s="97">
        <v>-1.2E-4</v>
      </c>
      <c r="K46" s="97">
        <v>2.52E-4</v>
      </c>
      <c r="L46" s="98">
        <v>0.64689381400000001</v>
      </c>
      <c r="M46" s="97">
        <v>-2.6800000000000001E-3</v>
      </c>
      <c r="N46" s="97">
        <v>1.299E-2</v>
      </c>
      <c r="O46" s="98">
        <v>0.83651029399999999</v>
      </c>
      <c r="P46" s="97">
        <v>1.4120000000000001E-2</v>
      </c>
      <c r="Q46" s="97">
        <v>1.221E-2</v>
      </c>
      <c r="R46" s="98">
        <v>0.24815780441449001</v>
      </c>
      <c r="S46" s="97">
        <v>2.1299999999999999E-2</v>
      </c>
      <c r="T46" s="97">
        <v>1.7610000000000001E-2</v>
      </c>
      <c r="U46" s="99">
        <v>0.22708161703228999</v>
      </c>
      <c r="V46" s="97">
        <v>0.54590000000000005</v>
      </c>
      <c r="W46" s="97">
        <v>0.43059999999999998</v>
      </c>
      <c r="X46" s="98">
        <v>0.20526975032068001</v>
      </c>
      <c r="Y46" s="97">
        <v>0.3125</v>
      </c>
      <c r="Z46" s="97">
        <v>0.62649999999999995</v>
      </c>
      <c r="AA46" s="98">
        <v>0.61803893163609003</v>
      </c>
      <c r="AB46" s="97">
        <v>2.5999999999999998E-4</v>
      </c>
      <c r="AC46" s="97">
        <v>3.4600000000000001E-4</v>
      </c>
      <c r="AD46" s="98">
        <v>0.45261079785352998</v>
      </c>
      <c r="AE46" s="97">
        <v>6.1300000000000005E-4</v>
      </c>
      <c r="AF46" s="97">
        <v>1.7340000000000001E-2</v>
      </c>
      <c r="AG46" s="98">
        <v>0.97183023751533004</v>
      </c>
      <c r="AH46" s="97">
        <v>2.1090000000000001E-2</v>
      </c>
      <c r="AI46" s="97">
        <v>1.345E-2</v>
      </c>
      <c r="AJ46" s="98">
        <v>0.11728262147216</v>
      </c>
      <c r="AK46" s="97">
        <v>8.8100000000000001E-3</v>
      </c>
      <c r="AL46" s="97">
        <v>1.9230000000000001E-2</v>
      </c>
      <c r="AM46" s="99">
        <v>0.64691310204171004</v>
      </c>
      <c r="AN46" s="98">
        <v>9.9085200236837895E-2</v>
      </c>
      <c r="AO46" s="98">
        <v>0.56888377803929702</v>
      </c>
      <c r="AP46" s="98">
        <v>0.37466812143161299</v>
      </c>
      <c r="AQ46" s="98">
        <v>0.879195399417384</v>
      </c>
      <c r="AR46" s="98">
        <v>0.70120551072650605</v>
      </c>
      <c r="AS46" s="99">
        <v>0.63193642614219003</v>
      </c>
    </row>
    <row r="47" spans="1:45" ht="10.199999999999999" x14ac:dyDescent="0.2">
      <c r="A47" s="100" t="s">
        <v>14</v>
      </c>
      <c r="B47" s="20" t="s">
        <v>194</v>
      </c>
      <c r="C47" s="20" t="s">
        <v>584</v>
      </c>
      <c r="D47" s="106">
        <v>1.4381999999999999</v>
      </c>
      <c r="E47" s="97">
        <v>1.2413000000000001</v>
      </c>
      <c r="F47" s="98">
        <v>0.24725108900000001</v>
      </c>
      <c r="G47" s="97">
        <v>4.9196999999999997</v>
      </c>
      <c r="H47" s="97">
        <v>1.5972</v>
      </c>
      <c r="I47" s="98">
        <v>2.1971289999999999E-3</v>
      </c>
      <c r="J47" s="97">
        <v>1.168E-3</v>
      </c>
      <c r="K47" s="97">
        <v>7.6099999999999996E-4</v>
      </c>
      <c r="L47" s="98">
        <v>0.12530297500000001</v>
      </c>
      <c r="M47" s="97">
        <v>0.108</v>
      </c>
      <c r="N47" s="97">
        <v>3.8920000000000003E-2</v>
      </c>
      <c r="O47" s="98">
        <v>5.7585819999999999E-3</v>
      </c>
      <c r="P47" s="97">
        <v>2.7380000000000002E-2</v>
      </c>
      <c r="Q47" s="97">
        <v>3.7749999999999999E-2</v>
      </c>
      <c r="R47" s="98">
        <v>0.46868620750736001</v>
      </c>
      <c r="S47" s="97">
        <v>-3.1700000000000001E-3</v>
      </c>
      <c r="T47" s="97">
        <v>5.4579999999999997E-2</v>
      </c>
      <c r="U47" s="99">
        <v>0.95377694071486996</v>
      </c>
      <c r="V47" s="97">
        <v>-0.1138</v>
      </c>
      <c r="W47" s="97">
        <v>0.60240000000000005</v>
      </c>
      <c r="X47" s="98">
        <v>0.85018490210155995</v>
      </c>
      <c r="Y47" s="97">
        <v>-0.73229999999999995</v>
      </c>
      <c r="Z47" s="97">
        <v>0.87519999999999998</v>
      </c>
      <c r="AA47" s="98">
        <v>0.40301525405721</v>
      </c>
      <c r="AB47" s="97">
        <v>5.8E-5</v>
      </c>
      <c r="AC47" s="97">
        <v>4.8299999999999998E-4</v>
      </c>
      <c r="AD47" s="98">
        <v>0.90398933366752998</v>
      </c>
      <c r="AE47" s="97">
        <v>-3.1359999999999999E-2</v>
      </c>
      <c r="AF47" s="97">
        <v>2.4209999999999999E-2</v>
      </c>
      <c r="AG47" s="98">
        <v>0.19557568210924001</v>
      </c>
      <c r="AH47" s="97">
        <v>2.3800000000000002E-2</v>
      </c>
      <c r="AI47" s="97">
        <v>1.891E-2</v>
      </c>
      <c r="AJ47" s="98">
        <v>0.20854639797457999</v>
      </c>
      <c r="AK47" s="97">
        <v>5.672E-2</v>
      </c>
      <c r="AL47" s="97">
        <v>2.6950000000000002E-2</v>
      </c>
      <c r="AM47" s="99">
        <v>3.5608583459693498E-2</v>
      </c>
      <c r="AN47" s="98">
        <v>0.26065639715309302</v>
      </c>
      <c r="AO47" s="98">
        <v>1.9135632207170101E-3</v>
      </c>
      <c r="AP47" s="98">
        <v>0.218134928389591</v>
      </c>
      <c r="AQ47" s="98">
        <v>2.3623280124665E-3</v>
      </c>
      <c r="AR47" s="98">
        <v>0.932427524881971</v>
      </c>
      <c r="AS47" s="99">
        <v>0.325172592297652</v>
      </c>
    </row>
    <row r="48" spans="1:45" ht="10.199999999999999" x14ac:dyDescent="0.2">
      <c r="A48" s="100" t="s">
        <v>14</v>
      </c>
      <c r="B48" s="20" t="s">
        <v>194</v>
      </c>
      <c r="C48" s="20" t="s">
        <v>585</v>
      </c>
      <c r="D48" s="106">
        <v>-1.9637</v>
      </c>
      <c r="E48" s="97">
        <v>1.3772</v>
      </c>
      <c r="F48" s="98">
        <v>0.15463233300000001</v>
      </c>
      <c r="G48" s="97">
        <v>-1.4523999999999999</v>
      </c>
      <c r="H48" s="97">
        <v>1.7863</v>
      </c>
      <c r="I48" s="98">
        <v>0.41661181800000002</v>
      </c>
      <c r="J48" s="97">
        <v>6.1600000000000001E-4</v>
      </c>
      <c r="K48" s="97">
        <v>8.3799999999999999E-4</v>
      </c>
      <c r="L48" s="98">
        <v>0.462472361</v>
      </c>
      <c r="M48" s="97">
        <v>2.5260000000000001E-2</v>
      </c>
      <c r="N48" s="97">
        <v>4.3150000000000001E-2</v>
      </c>
      <c r="O48" s="98">
        <v>0.55849858399999996</v>
      </c>
      <c r="P48" s="97">
        <v>5.7169999999999999E-2</v>
      </c>
      <c r="Q48" s="97">
        <v>4.0710000000000003E-2</v>
      </c>
      <c r="R48" s="98">
        <v>0.16092229334631</v>
      </c>
      <c r="S48" s="97">
        <v>6.8510000000000001E-2</v>
      </c>
      <c r="T48" s="97">
        <v>5.8169999999999999E-2</v>
      </c>
      <c r="U48" s="99">
        <v>0.23955830680321999</v>
      </c>
      <c r="V48" s="97">
        <v>-0.39100000000000001</v>
      </c>
      <c r="W48" s="97">
        <v>0.88900000000000001</v>
      </c>
      <c r="X48" s="98">
        <v>0.66018881842676003</v>
      </c>
      <c r="Y48" s="97">
        <v>-1.3335999999999999</v>
      </c>
      <c r="Z48" s="97">
        <v>1.2851999999999999</v>
      </c>
      <c r="AA48" s="98">
        <v>0.29971181114484002</v>
      </c>
      <c r="AB48" s="97">
        <v>-1.1299999999999999E-3</v>
      </c>
      <c r="AC48" s="97">
        <v>7.0799999999999997E-4</v>
      </c>
      <c r="AD48" s="98">
        <v>0.11182847163243</v>
      </c>
      <c r="AE48" s="97">
        <v>-2.0830000000000001E-2</v>
      </c>
      <c r="AF48" s="97">
        <v>3.569E-2</v>
      </c>
      <c r="AG48" s="98">
        <v>0.55961890136172998</v>
      </c>
      <c r="AH48" s="97">
        <v>-5.2179999999999997E-2</v>
      </c>
      <c r="AI48" s="97">
        <v>2.6620000000000001E-2</v>
      </c>
      <c r="AJ48" s="98">
        <v>5.0303038557367001E-2</v>
      </c>
      <c r="AK48" s="97">
        <v>-9.7589999999999996E-2</v>
      </c>
      <c r="AL48" s="97">
        <v>3.789E-2</v>
      </c>
      <c r="AM48" s="99">
        <v>1.0179603114029099E-2</v>
      </c>
      <c r="AN48" s="98">
        <v>0.33734362327237699</v>
      </c>
      <c r="AO48" s="98">
        <v>0.95694674540010605</v>
      </c>
      <c r="AP48" s="98">
        <v>0.111486295948259</v>
      </c>
      <c r="AQ48" s="98">
        <v>0.41046519213535598</v>
      </c>
      <c r="AR48" s="98">
        <v>2.4569037290307801E-2</v>
      </c>
      <c r="AS48" s="99">
        <v>1.6728714462245001E-2</v>
      </c>
    </row>
    <row r="49" spans="1:45" ht="10.199999999999999" x14ac:dyDescent="0.2">
      <c r="A49" s="100" t="s">
        <v>14</v>
      </c>
      <c r="B49" s="20" t="s">
        <v>194</v>
      </c>
      <c r="C49" s="20" t="s">
        <v>679</v>
      </c>
      <c r="D49" s="106">
        <v>-3.78E-2</v>
      </c>
      <c r="E49" s="97">
        <v>1.0747</v>
      </c>
      <c r="F49" s="98">
        <v>0.97196022299999996</v>
      </c>
      <c r="G49" s="97">
        <v>1.5111000000000001</v>
      </c>
      <c r="H49" s="97">
        <v>1.3927</v>
      </c>
      <c r="I49" s="98">
        <v>0.27849120700000002</v>
      </c>
      <c r="J49" s="97">
        <v>3.8200000000000002E-4</v>
      </c>
      <c r="K49" s="97">
        <v>6.5700000000000003E-4</v>
      </c>
      <c r="L49" s="98">
        <v>0.56141971999999996</v>
      </c>
      <c r="M49" s="97">
        <v>4.8439999999999997E-2</v>
      </c>
      <c r="N49" s="97">
        <v>3.3759999999999998E-2</v>
      </c>
      <c r="O49" s="98">
        <v>0.15198068300000001</v>
      </c>
      <c r="P49" s="97">
        <v>-3.2500000000000001E-2</v>
      </c>
      <c r="Q49" s="97">
        <v>3.2340000000000001E-2</v>
      </c>
      <c r="R49" s="98">
        <v>0.31550379518973998</v>
      </c>
      <c r="S49" s="97">
        <v>-9.7790000000000002E-2</v>
      </c>
      <c r="T49" s="97">
        <v>4.632E-2</v>
      </c>
      <c r="U49" s="99">
        <v>3.5327192577361097E-2</v>
      </c>
      <c r="V49" s="97">
        <v>-0.86660000000000004</v>
      </c>
      <c r="W49" s="97">
        <v>0.62080000000000002</v>
      </c>
      <c r="X49" s="98">
        <v>0.16311695588979</v>
      </c>
      <c r="Y49" s="97">
        <v>-1.6889999999999999E-2</v>
      </c>
      <c r="Z49" s="97">
        <v>0.90429999999999999</v>
      </c>
      <c r="AA49" s="98">
        <v>0.98510579528188003</v>
      </c>
      <c r="AB49" s="97">
        <v>-7.5000000000000002E-4</v>
      </c>
      <c r="AC49" s="97">
        <v>4.9899999999999999E-4</v>
      </c>
      <c r="AD49" s="98">
        <v>0.13276922197728999</v>
      </c>
      <c r="AE49" s="97">
        <v>5.246E-2</v>
      </c>
      <c r="AF49" s="97">
        <v>2.495E-2</v>
      </c>
      <c r="AG49" s="98">
        <v>3.5829714315387201E-2</v>
      </c>
      <c r="AH49" s="97">
        <v>-2.683E-2</v>
      </c>
      <c r="AI49" s="97">
        <v>1.9709999999999998E-2</v>
      </c>
      <c r="AJ49" s="98">
        <v>0.17375811879950001</v>
      </c>
      <c r="AK49" s="97">
        <v>-7.3090000000000002E-2</v>
      </c>
      <c r="AL49" s="97">
        <v>2.8080000000000001E-2</v>
      </c>
      <c r="AM49" s="99">
        <v>9.4081322847092003E-3</v>
      </c>
      <c r="AN49" s="98">
        <v>0.50427067363892997</v>
      </c>
      <c r="AO49" s="98">
        <v>0.35747863863804002</v>
      </c>
      <c r="AP49" s="98">
        <v>0.17003355049102301</v>
      </c>
      <c r="AQ49" s="98">
        <v>0.92370954500289804</v>
      </c>
      <c r="AR49" s="98">
        <v>0.88099254482954104</v>
      </c>
      <c r="AS49" s="99">
        <v>0.64839003502409398</v>
      </c>
    </row>
    <row r="50" spans="1:45" ht="10.199999999999999" x14ac:dyDescent="0.2">
      <c r="A50" s="100" t="s">
        <v>14</v>
      </c>
      <c r="B50" s="20" t="s">
        <v>29</v>
      </c>
      <c r="C50" s="20" t="s">
        <v>341</v>
      </c>
      <c r="D50" s="106">
        <v>-1.4738</v>
      </c>
      <c r="E50" s="97">
        <v>0.95940000000000003</v>
      </c>
      <c r="F50" s="98">
        <v>0.125204549</v>
      </c>
      <c r="G50" s="97">
        <v>-3.8068</v>
      </c>
      <c r="H50" s="97">
        <v>1.2319</v>
      </c>
      <c r="I50" s="98">
        <v>2.1259669999999999E-3</v>
      </c>
      <c r="J50" s="97">
        <v>-3.5E-4</v>
      </c>
      <c r="K50" s="97">
        <v>5.8E-4</v>
      </c>
      <c r="L50" s="98">
        <v>0.54806498599999998</v>
      </c>
      <c r="M50" s="97">
        <v>-4.3049999999999998E-2</v>
      </c>
      <c r="N50" s="97">
        <v>2.9870000000000001E-2</v>
      </c>
      <c r="O50" s="98">
        <v>0.15016664599999999</v>
      </c>
      <c r="P50" s="97">
        <v>2.351E-2</v>
      </c>
      <c r="Q50" s="97">
        <v>2.845E-2</v>
      </c>
      <c r="R50" s="98">
        <v>0.40903938085788</v>
      </c>
      <c r="S50" s="97">
        <v>4.7940000000000003E-2</v>
      </c>
      <c r="T50" s="97">
        <v>4.0419999999999998E-2</v>
      </c>
      <c r="U50" s="99">
        <v>0.23619012838778999</v>
      </c>
      <c r="V50" s="97">
        <v>-0.61329999999999996</v>
      </c>
      <c r="W50" s="97">
        <v>0.70720000000000005</v>
      </c>
      <c r="X50" s="98">
        <v>0.38612013251347999</v>
      </c>
      <c r="Y50" s="97">
        <v>-3.3910999999999998</v>
      </c>
      <c r="Z50" s="97">
        <v>1.0204</v>
      </c>
      <c r="AA50" s="98">
        <v>9.2851322732346404E-4</v>
      </c>
      <c r="AB50" s="97">
        <v>-1.0200000000000001E-3</v>
      </c>
      <c r="AC50" s="97">
        <v>5.6499999999999996E-4</v>
      </c>
      <c r="AD50" s="98">
        <v>7.2463147215770005E-2</v>
      </c>
      <c r="AE50" s="97">
        <v>-0.1138</v>
      </c>
      <c r="AF50" s="97">
        <v>2.819E-2</v>
      </c>
      <c r="AG50" s="98">
        <v>5.86696530321731E-5</v>
      </c>
      <c r="AH50" s="97">
        <v>7.4939999999999998E-3</v>
      </c>
      <c r="AI50" s="97">
        <v>2.2290000000000001E-2</v>
      </c>
      <c r="AJ50" s="98">
        <v>0.73675094832068</v>
      </c>
      <c r="AK50" s="97">
        <v>6.4680000000000001E-2</v>
      </c>
      <c r="AL50" s="97">
        <v>3.1730000000000001E-2</v>
      </c>
      <c r="AM50" s="99">
        <v>4.1810604382317401E-2</v>
      </c>
      <c r="AN50" s="98">
        <v>0.47031410326879303</v>
      </c>
      <c r="AO50" s="98">
        <v>0.79496117490174001</v>
      </c>
      <c r="AP50" s="98">
        <v>0.40797634072976202</v>
      </c>
      <c r="AQ50" s="98">
        <v>8.4962153201259896E-2</v>
      </c>
      <c r="AR50" s="98">
        <v>0.65766409023753802</v>
      </c>
      <c r="AS50" s="99">
        <v>0.74460088641872801</v>
      </c>
    </row>
    <row r="51" spans="1:45" ht="10.199999999999999" x14ac:dyDescent="0.2">
      <c r="A51" s="100" t="s">
        <v>14</v>
      </c>
      <c r="B51" s="20" t="s">
        <v>29</v>
      </c>
      <c r="C51" s="20" t="s">
        <v>35</v>
      </c>
      <c r="D51" s="106">
        <v>-3.7164000000000001</v>
      </c>
      <c r="E51" s="97">
        <v>1.8534999999999999</v>
      </c>
      <c r="F51" s="98">
        <v>4.5567226000000002E-2</v>
      </c>
      <c r="G51" s="97">
        <v>-10.479699999999999</v>
      </c>
      <c r="H51" s="97">
        <v>2.3696000000000002</v>
      </c>
      <c r="I51" s="98">
        <v>1.2283099999999999E-5</v>
      </c>
      <c r="J51" s="97">
        <v>-4.5399999999999998E-3</v>
      </c>
      <c r="K51" s="97">
        <v>1.124E-3</v>
      </c>
      <c r="L51" s="98">
        <v>6.2896400000000003E-5</v>
      </c>
      <c r="M51" s="97">
        <v>-0.24049999999999999</v>
      </c>
      <c r="N51" s="97">
        <v>5.7770000000000002E-2</v>
      </c>
      <c r="O51" s="98">
        <v>3.7626000000000002E-5</v>
      </c>
      <c r="P51" s="97">
        <v>8.0769999999999995E-2</v>
      </c>
      <c r="Q51" s="97">
        <v>5.738E-2</v>
      </c>
      <c r="R51" s="98">
        <v>0.15996280023001999</v>
      </c>
      <c r="S51" s="97">
        <v>0.217</v>
      </c>
      <c r="T51" s="97">
        <v>8.2170000000000007E-2</v>
      </c>
      <c r="U51" s="99">
        <v>8.5566288609330004E-3</v>
      </c>
      <c r="V51" s="97">
        <v>-1.5423</v>
      </c>
      <c r="W51" s="97">
        <v>1.0973999999999999</v>
      </c>
      <c r="X51" s="98">
        <v>0.16028511335260001</v>
      </c>
      <c r="Y51" s="97">
        <v>-7.4151999999999996</v>
      </c>
      <c r="Z51" s="97">
        <v>1.5734999999999999</v>
      </c>
      <c r="AA51" s="98">
        <v>2.8696116495786902E-6</v>
      </c>
      <c r="AB51" s="97">
        <v>-3.15E-3</v>
      </c>
      <c r="AC51" s="97">
        <v>8.7100000000000003E-4</v>
      </c>
      <c r="AD51" s="98">
        <v>3.1570512505366599E-4</v>
      </c>
      <c r="AE51" s="97">
        <v>-0.19450000000000001</v>
      </c>
      <c r="AF51" s="97">
        <v>4.367E-2</v>
      </c>
      <c r="AG51" s="98">
        <v>9.6031904709919003E-6</v>
      </c>
      <c r="AH51" s="97">
        <v>1.423E-2</v>
      </c>
      <c r="AI51" s="97">
        <v>3.4009999999999999E-2</v>
      </c>
      <c r="AJ51" s="98">
        <v>0.67567331867994995</v>
      </c>
      <c r="AK51" s="97">
        <v>2.5819999999999999E-2</v>
      </c>
      <c r="AL51" s="97">
        <v>4.8529999999999997E-2</v>
      </c>
      <c r="AM51" s="99">
        <v>0.59480573491497002</v>
      </c>
      <c r="AN51" s="98">
        <v>0.31281741063227603</v>
      </c>
      <c r="AO51" s="98">
        <v>0.28131925648901401</v>
      </c>
      <c r="AP51" s="98">
        <v>0.32831540387490499</v>
      </c>
      <c r="AQ51" s="98">
        <v>0.52530016981193395</v>
      </c>
      <c r="AR51" s="98">
        <v>0.318486620589152</v>
      </c>
      <c r="AS51" s="99">
        <v>4.5141567757745998E-2</v>
      </c>
    </row>
    <row r="52" spans="1:45" ht="10.199999999999999" x14ac:dyDescent="0.2">
      <c r="A52" s="100" t="s">
        <v>14</v>
      </c>
      <c r="B52" s="20" t="s">
        <v>29</v>
      </c>
      <c r="C52" s="20" t="s">
        <v>209</v>
      </c>
      <c r="D52" s="106">
        <v>-1.6926000000000001</v>
      </c>
      <c r="E52" s="97">
        <v>0.99919999999999998</v>
      </c>
      <c r="F52" s="98">
        <v>9.0980867000000007E-2</v>
      </c>
      <c r="G52" s="97">
        <v>-4.2417999999999996</v>
      </c>
      <c r="H52" s="97">
        <v>1.2902</v>
      </c>
      <c r="I52" s="98">
        <v>1.090419E-3</v>
      </c>
      <c r="J52" s="97">
        <v>-9.3999999999999997E-4</v>
      </c>
      <c r="K52" s="97">
        <v>6.1799999999999995E-4</v>
      </c>
      <c r="L52" s="98">
        <v>0.12958982099999999</v>
      </c>
      <c r="M52" s="97">
        <v>-9.6250000000000002E-2</v>
      </c>
      <c r="N52" s="97">
        <v>3.1570000000000001E-2</v>
      </c>
      <c r="O52" s="98">
        <v>2.4350109999999999E-3</v>
      </c>
      <c r="P52" s="97">
        <v>6.9239999999999996E-2</v>
      </c>
      <c r="Q52" s="97">
        <v>3.1210000000000002E-2</v>
      </c>
      <c r="R52" s="98">
        <v>2.7040631662832101E-2</v>
      </c>
      <c r="S52" s="97">
        <v>0.21229999999999999</v>
      </c>
      <c r="T52" s="97">
        <v>4.4519999999999997E-2</v>
      </c>
      <c r="U52" s="99">
        <v>2.54188643959012E-6</v>
      </c>
      <c r="V52" s="97">
        <v>0.46629999999999999</v>
      </c>
      <c r="W52" s="97">
        <v>0.61780000000000002</v>
      </c>
      <c r="X52" s="98">
        <v>0.45064424541430997</v>
      </c>
      <c r="Y52" s="97">
        <v>-1.6837</v>
      </c>
      <c r="Z52" s="97">
        <v>0.89829999999999999</v>
      </c>
      <c r="AA52" s="98">
        <v>6.1244311060569601E-2</v>
      </c>
      <c r="AB52" s="97">
        <v>2.0100000000000001E-4</v>
      </c>
      <c r="AC52" s="97">
        <v>4.9700000000000005E-4</v>
      </c>
      <c r="AD52" s="98">
        <v>0.68656689070701005</v>
      </c>
      <c r="AE52" s="97">
        <v>-6.8570000000000006E-2</v>
      </c>
      <c r="AF52" s="97">
        <v>2.478E-2</v>
      </c>
      <c r="AG52" s="98">
        <v>5.7804489769924701E-3</v>
      </c>
      <c r="AH52" s="97">
        <v>8.3549999999999999E-2</v>
      </c>
      <c r="AI52" s="97">
        <v>1.9189999999999999E-2</v>
      </c>
      <c r="AJ52" s="98">
        <v>1.4980454188799599E-5</v>
      </c>
      <c r="AK52" s="97">
        <v>0.14860000000000001</v>
      </c>
      <c r="AL52" s="97">
        <v>2.726E-2</v>
      </c>
      <c r="AM52" s="99">
        <v>6.5025002306219003E-8</v>
      </c>
      <c r="AN52" s="98">
        <v>6.6102770587818799E-2</v>
      </c>
      <c r="AO52" s="98">
        <v>0.10370170994611599</v>
      </c>
      <c r="AP52" s="98">
        <v>0.15022313597301601</v>
      </c>
      <c r="AQ52" s="98">
        <v>0.49038612468856901</v>
      </c>
      <c r="AR52" s="98">
        <v>0.69610666746727901</v>
      </c>
      <c r="AS52" s="99">
        <v>0.22237398708376399</v>
      </c>
    </row>
    <row r="53" spans="1:45" ht="10.199999999999999" x14ac:dyDescent="0.2">
      <c r="A53" s="100" t="s">
        <v>14</v>
      </c>
      <c r="B53" s="20" t="s">
        <v>29</v>
      </c>
      <c r="C53" s="20" t="s">
        <v>30</v>
      </c>
      <c r="D53" s="106">
        <v>-0.73819999999999997</v>
      </c>
      <c r="E53" s="97">
        <v>3.2812000000000001</v>
      </c>
      <c r="F53" s="98">
        <v>0.82209258299999999</v>
      </c>
      <c r="G53" s="97">
        <v>-21.4084</v>
      </c>
      <c r="H53" s="97">
        <v>4.1421000000000001</v>
      </c>
      <c r="I53" s="98">
        <v>3.5747300000000001E-7</v>
      </c>
      <c r="J53" s="97">
        <v>-7.9500000000000005E-3</v>
      </c>
      <c r="K53" s="97">
        <v>1.9589999999999998E-3</v>
      </c>
      <c r="L53" s="98">
        <v>5.8323099999999997E-5</v>
      </c>
      <c r="M53" s="97">
        <v>-0.72189999999999999</v>
      </c>
      <c r="N53" s="97">
        <v>9.6839999999999996E-2</v>
      </c>
      <c r="O53" s="98">
        <v>4.7523099999999996E-13</v>
      </c>
      <c r="P53" s="97">
        <v>0.2298</v>
      </c>
      <c r="Q53" s="97">
        <v>9.8140000000000005E-2</v>
      </c>
      <c r="R53" s="98">
        <v>1.9673319307702501E-2</v>
      </c>
      <c r="S53" s="97">
        <v>0.51849999999999996</v>
      </c>
      <c r="T53" s="97">
        <v>0.13800000000000001</v>
      </c>
      <c r="U53" s="99">
        <v>1.95801459928511E-4</v>
      </c>
      <c r="V53" s="97">
        <v>-2.1387</v>
      </c>
      <c r="W53" s="97">
        <v>1.9611000000000001</v>
      </c>
      <c r="X53" s="98">
        <v>0.27579696370912998</v>
      </c>
      <c r="Y53" s="97">
        <v>-19.939599999999999</v>
      </c>
      <c r="Z53" s="97">
        <v>2.77</v>
      </c>
      <c r="AA53" s="98">
        <v>1.36788918537662E-12</v>
      </c>
      <c r="AB53" s="97">
        <v>-4.8999999999999998E-3</v>
      </c>
      <c r="AC53" s="97">
        <v>1.562E-3</v>
      </c>
      <c r="AD53" s="98">
        <v>1.7657545354970701E-3</v>
      </c>
      <c r="AE53" s="97">
        <v>-0.59289999999999998</v>
      </c>
      <c r="AF53" s="97">
        <v>7.639E-2</v>
      </c>
      <c r="AG53" s="98">
        <v>2.4671712294272E-14</v>
      </c>
      <c r="AH53" s="97">
        <v>0.1186</v>
      </c>
      <c r="AI53" s="97">
        <v>6.2019999999999999E-2</v>
      </c>
      <c r="AJ53" s="98">
        <v>5.6106644516311602E-2</v>
      </c>
      <c r="AK53" s="97">
        <v>0.3861</v>
      </c>
      <c r="AL53" s="97">
        <v>8.7739999999999999E-2</v>
      </c>
      <c r="AM53" s="99">
        <v>1.22017329499864E-5</v>
      </c>
      <c r="AN53" s="98">
        <v>0.71408547562754598</v>
      </c>
      <c r="AO53" s="98">
        <v>0.76817375187727299</v>
      </c>
      <c r="AP53" s="98">
        <v>0.22348157453029299</v>
      </c>
      <c r="AQ53" s="98">
        <v>0.29562260287650899</v>
      </c>
      <c r="AR53" s="98">
        <v>0.33814338047014803</v>
      </c>
      <c r="AS53" s="99">
        <v>0.418150767347027</v>
      </c>
    </row>
    <row r="54" spans="1:45" ht="10.199999999999999" x14ac:dyDescent="0.2">
      <c r="A54" s="100" t="s">
        <v>14</v>
      </c>
      <c r="B54" s="20" t="s">
        <v>29</v>
      </c>
      <c r="C54" s="20" t="s">
        <v>39</v>
      </c>
      <c r="D54" s="106">
        <v>0.63200000000000001</v>
      </c>
      <c r="E54" s="97">
        <v>2.7555000000000001</v>
      </c>
      <c r="F54" s="98">
        <v>0.81870546600000005</v>
      </c>
      <c r="G54" s="97">
        <v>-16.1449</v>
      </c>
      <c r="H54" s="97">
        <v>3.5053999999999998</v>
      </c>
      <c r="I54" s="98">
        <v>5.3754700000000001E-6</v>
      </c>
      <c r="J54" s="97">
        <v>-4.5399999999999998E-3</v>
      </c>
      <c r="K54" s="97">
        <v>1.6770000000000001E-3</v>
      </c>
      <c r="L54" s="98">
        <v>7.0549319999999999E-3</v>
      </c>
      <c r="M54" s="97">
        <v>-0.54990000000000006</v>
      </c>
      <c r="N54" s="97">
        <v>8.3269999999999997E-2</v>
      </c>
      <c r="O54" s="98">
        <v>1.14481E-10</v>
      </c>
      <c r="P54" s="97">
        <v>0.2883</v>
      </c>
      <c r="Q54" s="97">
        <v>8.2460000000000006E-2</v>
      </c>
      <c r="R54" s="98">
        <v>5.2076647913220199E-4</v>
      </c>
      <c r="S54" s="97">
        <v>0.60260000000000002</v>
      </c>
      <c r="T54" s="97">
        <v>0.11749999999999999</v>
      </c>
      <c r="U54" s="99">
        <v>4.4240734115544398E-7</v>
      </c>
      <c r="V54" s="97">
        <v>0.154</v>
      </c>
      <c r="W54" s="97">
        <v>1.5893999999999999</v>
      </c>
      <c r="X54" s="98">
        <v>0.92282865588874996</v>
      </c>
      <c r="Y54" s="97">
        <v>-13.8483</v>
      </c>
      <c r="Z54" s="97">
        <v>2.2547000000000001</v>
      </c>
      <c r="AA54" s="98">
        <v>1.26522688342455E-9</v>
      </c>
      <c r="AB54" s="97">
        <v>-2.8300000000000001E-3</v>
      </c>
      <c r="AC54" s="97">
        <v>1.2639999999999999E-3</v>
      </c>
      <c r="AD54" s="98">
        <v>2.5468799411261501E-2</v>
      </c>
      <c r="AE54" s="97">
        <v>-0.55300000000000005</v>
      </c>
      <c r="AF54" s="97">
        <v>6.1179999999999998E-2</v>
      </c>
      <c r="AG54" s="98">
        <v>1.0983144303E-18</v>
      </c>
      <c r="AH54" s="97">
        <v>0.22919999999999999</v>
      </c>
      <c r="AI54" s="97">
        <v>4.9590000000000002E-2</v>
      </c>
      <c r="AJ54" s="98">
        <v>4.4021609572293398E-6</v>
      </c>
      <c r="AK54" s="97">
        <v>0.53600000000000003</v>
      </c>
      <c r="AL54" s="97">
        <v>6.9349999999999995E-2</v>
      </c>
      <c r="AM54" s="99">
        <v>3.0716743391598997E-14</v>
      </c>
      <c r="AN54" s="98">
        <v>0.88055504045844102</v>
      </c>
      <c r="AO54" s="98">
        <v>0.58162055396879797</v>
      </c>
      <c r="AP54" s="98">
        <v>0.41548261374288997</v>
      </c>
      <c r="AQ54" s="98">
        <v>0.97606605307469896</v>
      </c>
      <c r="AR54" s="98">
        <v>0.53908330882645905</v>
      </c>
      <c r="AS54" s="99">
        <v>0.62545826847111796</v>
      </c>
    </row>
    <row r="55" spans="1:45" ht="10.199999999999999" x14ac:dyDescent="0.2">
      <c r="A55" s="100" t="s">
        <v>14</v>
      </c>
      <c r="B55" s="20" t="s">
        <v>29</v>
      </c>
      <c r="C55" s="20" t="s">
        <v>40</v>
      </c>
      <c r="D55" s="106">
        <v>-0.19900000000000001</v>
      </c>
      <c r="E55" s="97">
        <v>2.6793999999999998</v>
      </c>
      <c r="F55" s="98">
        <v>0.94083349100000002</v>
      </c>
      <c r="G55" s="97">
        <v>-13.351000000000001</v>
      </c>
      <c r="H55" s="97">
        <v>3.4289000000000001</v>
      </c>
      <c r="I55" s="98">
        <v>1.13943E-4</v>
      </c>
      <c r="J55" s="97">
        <v>-3.63E-3</v>
      </c>
      <c r="K55" s="97">
        <v>1.635E-3</v>
      </c>
      <c r="L55" s="98">
        <v>2.6801551999999999E-2</v>
      </c>
      <c r="M55" s="97">
        <v>-0.43790000000000001</v>
      </c>
      <c r="N55" s="97">
        <v>8.2180000000000003E-2</v>
      </c>
      <c r="O55" s="98">
        <v>1.5805199999999999E-7</v>
      </c>
      <c r="P55" s="97">
        <v>0.1842</v>
      </c>
      <c r="Q55" s="97">
        <v>8.09E-2</v>
      </c>
      <c r="R55" s="98">
        <v>2.3291053143408999E-2</v>
      </c>
      <c r="S55" s="97">
        <v>0.38800000000000001</v>
      </c>
      <c r="T55" s="97">
        <v>0.11600000000000001</v>
      </c>
      <c r="U55" s="99">
        <v>8.9254180427341605E-4</v>
      </c>
      <c r="V55" s="97">
        <v>-2.27</v>
      </c>
      <c r="W55" s="97">
        <v>1.5742</v>
      </c>
      <c r="X55" s="98">
        <v>0.14969073934162</v>
      </c>
      <c r="Y55" s="97">
        <v>-12.6631</v>
      </c>
      <c r="Z55" s="97">
        <v>2.2528999999999999</v>
      </c>
      <c r="AA55" s="98">
        <v>2.5990709586554299E-8</v>
      </c>
      <c r="AB55" s="97">
        <v>-2.4599999999999999E-3</v>
      </c>
      <c r="AC55" s="97">
        <v>1.263E-3</v>
      </c>
      <c r="AD55" s="98">
        <v>5.1507957522270997E-2</v>
      </c>
      <c r="AE55" s="97">
        <v>-0.37940000000000002</v>
      </c>
      <c r="AF55" s="97">
        <v>6.2170000000000003E-2</v>
      </c>
      <c r="AG55" s="98">
        <v>1.5999015841758199E-9</v>
      </c>
      <c r="AH55" s="97">
        <v>0.1142</v>
      </c>
      <c r="AI55" s="97">
        <v>4.9910000000000003E-2</v>
      </c>
      <c r="AJ55" s="98">
        <v>2.2430528694766801E-2</v>
      </c>
      <c r="AK55" s="97">
        <v>0.31380000000000002</v>
      </c>
      <c r="AL55" s="97">
        <v>7.0709999999999995E-2</v>
      </c>
      <c r="AM55" s="99">
        <v>1.0276933262606001E-5</v>
      </c>
      <c r="AN55" s="98">
        <v>0.50513832889574695</v>
      </c>
      <c r="AO55" s="98">
        <v>0.86684584571140799</v>
      </c>
      <c r="AP55" s="98">
        <v>0.57118361218112002</v>
      </c>
      <c r="AQ55" s="98">
        <v>0.57023683820286997</v>
      </c>
      <c r="AR55" s="98">
        <v>0.461486768052282</v>
      </c>
      <c r="AS55" s="99">
        <v>0.58494182355499702</v>
      </c>
    </row>
    <row r="56" spans="1:45" ht="10.199999999999999" x14ac:dyDescent="0.2">
      <c r="A56" s="100" t="s">
        <v>14</v>
      </c>
      <c r="B56" s="20" t="s">
        <v>29</v>
      </c>
      <c r="C56" s="20" t="s">
        <v>432</v>
      </c>
      <c r="D56" s="106">
        <v>-2.64</v>
      </c>
      <c r="E56" s="97">
        <v>1.5367</v>
      </c>
      <c r="F56" s="98">
        <v>8.6493847999999998E-2</v>
      </c>
      <c r="G56" s="97">
        <v>-7.0505000000000004</v>
      </c>
      <c r="H56" s="97">
        <v>1.9778</v>
      </c>
      <c r="I56" s="98">
        <v>4.0364600000000002E-4</v>
      </c>
      <c r="J56" s="97">
        <v>-2.9099999999999998E-3</v>
      </c>
      <c r="K56" s="97">
        <v>9.3700000000000001E-4</v>
      </c>
      <c r="L56" s="98">
        <v>2.0146259999999998E-3</v>
      </c>
      <c r="M56" s="97">
        <v>-0.1176</v>
      </c>
      <c r="N56" s="97">
        <v>4.8399999999999999E-2</v>
      </c>
      <c r="O56" s="98">
        <v>1.5497439999999999E-2</v>
      </c>
      <c r="P56" s="97">
        <v>6.5799999999999997E-2</v>
      </c>
      <c r="Q56" s="97">
        <v>4.6769999999999999E-2</v>
      </c>
      <c r="R56" s="98">
        <v>0.16019913656244</v>
      </c>
      <c r="S56" s="97">
        <v>9.3170000000000003E-2</v>
      </c>
      <c r="T56" s="97">
        <v>6.7349999999999993E-2</v>
      </c>
      <c r="U56" s="99">
        <v>0.16728748190305001</v>
      </c>
      <c r="V56" s="97">
        <v>-0.43790000000000001</v>
      </c>
      <c r="W56" s="97">
        <v>1.1261000000000001</v>
      </c>
      <c r="X56" s="98">
        <v>0.69747716131535997</v>
      </c>
      <c r="Y56" s="97">
        <v>-5.9001999999999999</v>
      </c>
      <c r="Z56" s="97">
        <v>1.6282000000000001</v>
      </c>
      <c r="AA56" s="98">
        <v>3.0803592071054498E-4</v>
      </c>
      <c r="AB56" s="97">
        <v>-2.31E-3</v>
      </c>
      <c r="AC56" s="97">
        <v>9.0300000000000005E-4</v>
      </c>
      <c r="AD56" s="98">
        <v>1.05764496604378E-2</v>
      </c>
      <c r="AE56" s="97">
        <v>-0.1734</v>
      </c>
      <c r="AF56" s="97">
        <v>4.496E-2</v>
      </c>
      <c r="AG56" s="98">
        <v>1.2398295142437E-4</v>
      </c>
      <c r="AH56" s="97">
        <v>1.815E-3</v>
      </c>
      <c r="AI56" s="97">
        <v>3.5819999999999998E-2</v>
      </c>
      <c r="AJ56" s="98">
        <v>0.95959675331309002</v>
      </c>
      <c r="AK56" s="97">
        <v>6.368E-2</v>
      </c>
      <c r="AL56" s="97">
        <v>5.11E-2</v>
      </c>
      <c r="AM56" s="99">
        <v>0.21309255948867001</v>
      </c>
      <c r="AN56" s="98">
        <v>0.247732411719677</v>
      </c>
      <c r="AO56" s="98">
        <v>0.65341482048649002</v>
      </c>
      <c r="AP56" s="98">
        <v>0.64474272606818395</v>
      </c>
      <c r="AQ56" s="98">
        <v>0.39828786977281799</v>
      </c>
      <c r="AR56" s="98">
        <v>0.27742147161289199</v>
      </c>
      <c r="AS56" s="99">
        <v>0.72722177024058998</v>
      </c>
    </row>
    <row r="57" spans="1:45" ht="10.199999999999999" x14ac:dyDescent="0.2">
      <c r="A57" s="100" t="s">
        <v>14</v>
      </c>
      <c r="B57" s="20" t="s">
        <v>29</v>
      </c>
      <c r="C57" s="20" t="s">
        <v>433</v>
      </c>
      <c r="D57" s="106">
        <v>-0.94230000000000003</v>
      </c>
      <c r="E57" s="97">
        <v>0.72850000000000004</v>
      </c>
      <c r="F57" s="98">
        <v>0.19647253200000001</v>
      </c>
      <c r="G57" s="97">
        <v>-2.4335</v>
      </c>
      <c r="H57" s="97">
        <v>0.93630000000000002</v>
      </c>
      <c r="I57" s="98">
        <v>9.6568230000000001E-3</v>
      </c>
      <c r="J57" s="97">
        <v>-3.6999999999999999E-4</v>
      </c>
      <c r="K57" s="97">
        <v>4.3800000000000002E-4</v>
      </c>
      <c r="L57" s="98">
        <v>0.400529213</v>
      </c>
      <c r="M57" s="97">
        <v>-2.0899999999999998E-2</v>
      </c>
      <c r="N57" s="97">
        <v>2.256E-2</v>
      </c>
      <c r="O57" s="98">
        <v>0.35483605899999998</v>
      </c>
      <c r="P57" s="97">
        <v>9.7109999999999991E-3</v>
      </c>
      <c r="Q57" s="97">
        <v>2.1919999999999999E-2</v>
      </c>
      <c r="R57" s="98">
        <v>0.65801301837772996</v>
      </c>
      <c r="S57" s="97">
        <v>2.068E-2</v>
      </c>
      <c r="T57" s="97">
        <v>3.0960000000000001E-2</v>
      </c>
      <c r="U57" s="99">
        <v>0.50457865240233002</v>
      </c>
      <c r="V57" s="97">
        <v>-0.62070000000000003</v>
      </c>
      <c r="W57" s="97">
        <v>0.51470000000000005</v>
      </c>
      <c r="X57" s="98">
        <v>0.22817976859875999</v>
      </c>
      <c r="Y57" s="97">
        <v>-2.0089000000000001</v>
      </c>
      <c r="Z57" s="97">
        <v>0.73939999999999995</v>
      </c>
      <c r="AA57" s="98">
        <v>6.7258696866133597E-3</v>
      </c>
      <c r="AB57" s="97">
        <v>-9.7999999999999997E-4</v>
      </c>
      <c r="AC57" s="97">
        <v>4.0700000000000003E-4</v>
      </c>
      <c r="AD57" s="98">
        <v>1.65304486443093E-2</v>
      </c>
      <c r="AE57" s="97">
        <v>-5.7270000000000001E-2</v>
      </c>
      <c r="AF57" s="97">
        <v>2.0580000000000001E-2</v>
      </c>
      <c r="AG57" s="98">
        <v>5.4987670588737504E-3</v>
      </c>
      <c r="AH57" s="97">
        <v>-1.8409999999999999E-2</v>
      </c>
      <c r="AI57" s="97">
        <v>1.61E-2</v>
      </c>
      <c r="AJ57" s="98">
        <v>0.25312263616114</v>
      </c>
      <c r="AK57" s="97">
        <v>3.2139999999999998E-3</v>
      </c>
      <c r="AL57" s="97">
        <v>2.2950000000000002E-2</v>
      </c>
      <c r="AM57" s="99">
        <v>0.88867530449644005</v>
      </c>
      <c r="AN57" s="98">
        <v>0.71843871678522697</v>
      </c>
      <c r="AO57" s="98">
        <v>0.72191969618616003</v>
      </c>
      <c r="AP57" s="98">
        <v>0.30762164934057001</v>
      </c>
      <c r="AQ57" s="98">
        <v>0.23364341346176001</v>
      </c>
      <c r="AR57" s="98">
        <v>0.30115456275832397</v>
      </c>
      <c r="AS57" s="99">
        <v>0.65039905157105304</v>
      </c>
    </row>
    <row r="58" spans="1:45" ht="10.199999999999999" x14ac:dyDescent="0.2">
      <c r="A58" s="100" t="s">
        <v>14</v>
      </c>
      <c r="B58" s="20" t="s">
        <v>29</v>
      </c>
      <c r="C58" s="20" t="s">
        <v>447</v>
      </c>
      <c r="D58" s="106">
        <v>-0.96709999999999996</v>
      </c>
      <c r="E58" s="97">
        <v>1.0216000000000001</v>
      </c>
      <c r="F58" s="98">
        <v>0.34432937600000002</v>
      </c>
      <c r="G58" s="97">
        <v>-3.9979</v>
      </c>
      <c r="H58" s="97">
        <v>1.3143</v>
      </c>
      <c r="I58" s="98">
        <v>2.491049E-3</v>
      </c>
      <c r="J58" s="97">
        <v>-1.47E-3</v>
      </c>
      <c r="K58" s="97">
        <v>6.2200000000000005E-4</v>
      </c>
      <c r="L58" s="98">
        <v>1.8609849000000001E-2</v>
      </c>
      <c r="M58" s="97">
        <v>-8.4959999999999994E-2</v>
      </c>
      <c r="N58" s="97">
        <v>3.1960000000000002E-2</v>
      </c>
      <c r="O58" s="98">
        <v>8.1328770000000002E-3</v>
      </c>
      <c r="P58" s="97">
        <v>-5.7200000000000003E-3</v>
      </c>
      <c r="Q58" s="97">
        <v>3.0970000000000001E-2</v>
      </c>
      <c r="R58" s="98">
        <v>0.85346167774168002</v>
      </c>
      <c r="S58" s="97">
        <v>3.9399999999999998E-2</v>
      </c>
      <c r="T58" s="97">
        <v>4.4690000000000001E-2</v>
      </c>
      <c r="U58" s="99">
        <v>0.37853949951338001</v>
      </c>
      <c r="V58" s="97">
        <v>0.80210000000000004</v>
      </c>
      <c r="W58" s="97">
        <v>0.7873</v>
      </c>
      <c r="X58" s="98">
        <v>0.30861964552371002</v>
      </c>
      <c r="Y58" s="97">
        <v>-1.5752999999999999</v>
      </c>
      <c r="Z58" s="97">
        <v>1.1394</v>
      </c>
      <c r="AA58" s="98">
        <v>0.16716305793950001</v>
      </c>
      <c r="AB58" s="97">
        <v>-1.0399999999999999E-3</v>
      </c>
      <c r="AC58" s="97">
        <v>6.2699999999999995E-4</v>
      </c>
      <c r="AD58" s="98">
        <v>9.7317725562580004E-2</v>
      </c>
      <c r="AE58" s="97">
        <v>-8.8220000000000007E-2</v>
      </c>
      <c r="AF58" s="97">
        <v>3.1519999999999999E-2</v>
      </c>
      <c r="AG58" s="98">
        <v>5.2440093940401798E-3</v>
      </c>
      <c r="AH58" s="97">
        <v>7.2830000000000006E-2</v>
      </c>
      <c r="AI58" s="97">
        <v>2.5319999999999999E-2</v>
      </c>
      <c r="AJ58" s="98">
        <v>4.1301336305703401E-3</v>
      </c>
      <c r="AK58" s="97">
        <v>8.9370000000000005E-2</v>
      </c>
      <c r="AL58" s="97">
        <v>3.6139999999999999E-2</v>
      </c>
      <c r="AM58" s="99">
        <v>1.36016241631028E-2</v>
      </c>
      <c r="AN58" s="98">
        <v>0.17015157156556401</v>
      </c>
      <c r="AO58" s="98">
        <v>0.163693869620365</v>
      </c>
      <c r="AP58" s="98">
        <v>0.62634686897578395</v>
      </c>
      <c r="AQ58" s="98">
        <v>0.94210465149238898</v>
      </c>
      <c r="AR58" s="98">
        <v>4.95764148913094E-2</v>
      </c>
      <c r="AS58" s="99">
        <v>0.38461088329128201</v>
      </c>
    </row>
    <row r="59" spans="1:45" ht="10.199999999999999" x14ac:dyDescent="0.2">
      <c r="A59" s="100" t="s">
        <v>14</v>
      </c>
      <c r="B59" s="20" t="s">
        <v>29</v>
      </c>
      <c r="C59" s="20" t="s">
        <v>488</v>
      </c>
      <c r="D59" s="106">
        <v>-0.95199999999999996</v>
      </c>
      <c r="E59" s="97">
        <v>0.96409999999999996</v>
      </c>
      <c r="F59" s="98">
        <v>0.32397510499999999</v>
      </c>
      <c r="G59" s="97">
        <v>-1.1398999999999999</v>
      </c>
      <c r="H59" s="97">
        <v>1.2498</v>
      </c>
      <c r="I59" s="98">
        <v>0.36222504100000003</v>
      </c>
      <c r="J59" s="97">
        <v>-7.5000000000000002E-4</v>
      </c>
      <c r="K59" s="97">
        <v>5.8600000000000004E-4</v>
      </c>
      <c r="L59" s="98">
        <v>0.203060096</v>
      </c>
      <c r="M59" s="97">
        <v>-1.336E-2</v>
      </c>
      <c r="N59" s="97">
        <v>3.0200000000000001E-2</v>
      </c>
      <c r="O59" s="98">
        <v>0.658356583</v>
      </c>
      <c r="P59" s="97">
        <v>-1.9E-3</v>
      </c>
      <c r="Q59" s="97">
        <v>2.7900000000000001E-2</v>
      </c>
      <c r="R59" s="98">
        <v>0.94562145329761005</v>
      </c>
      <c r="S59" s="97">
        <v>2.767E-2</v>
      </c>
      <c r="T59" s="97">
        <v>3.9730000000000001E-2</v>
      </c>
      <c r="U59" s="99">
        <v>0.48658364816229999</v>
      </c>
      <c r="V59" s="97">
        <v>-4.5539999999999997E-2</v>
      </c>
      <c r="W59" s="97">
        <v>0.35139999999999999</v>
      </c>
      <c r="X59" s="98">
        <v>0.89693023874528999</v>
      </c>
      <c r="Y59" s="97">
        <v>-0.61240000000000006</v>
      </c>
      <c r="Z59" s="97">
        <v>0.50439999999999996</v>
      </c>
      <c r="AA59" s="98">
        <v>0.22505875227625</v>
      </c>
      <c r="AB59" s="97">
        <v>-2.9E-4</v>
      </c>
      <c r="AC59" s="97">
        <v>2.7700000000000001E-4</v>
      </c>
      <c r="AD59" s="98">
        <v>0.29512692773588001</v>
      </c>
      <c r="AE59" s="97">
        <v>-1.5100000000000001E-2</v>
      </c>
      <c r="AF59" s="97">
        <v>1.4069999999999999E-2</v>
      </c>
      <c r="AG59" s="98">
        <v>0.28340788174666998</v>
      </c>
      <c r="AH59" s="97">
        <v>1.0160000000000001E-2</v>
      </c>
      <c r="AI59" s="97">
        <v>1.129E-2</v>
      </c>
      <c r="AJ59" s="98">
        <v>0.36829015011757998</v>
      </c>
      <c r="AK59" s="97">
        <v>1.2670000000000001E-2</v>
      </c>
      <c r="AL59" s="97">
        <v>1.6060000000000001E-2</v>
      </c>
      <c r="AM59" s="99">
        <v>0.43039107993378001</v>
      </c>
      <c r="AN59" s="98">
        <v>0.37703876640616801</v>
      </c>
      <c r="AO59" s="98">
        <v>0.69550587069012704</v>
      </c>
      <c r="AP59" s="98">
        <v>0.47789651317986998</v>
      </c>
      <c r="AQ59" s="98">
        <v>0.95834861300767005</v>
      </c>
      <c r="AR59" s="98">
        <v>0.68864505695845801</v>
      </c>
      <c r="AS59" s="99">
        <v>0.72631451204384601</v>
      </c>
    </row>
    <row r="60" spans="1:45" ht="10.199999999999999" x14ac:dyDescent="0.2">
      <c r="A60" s="100" t="s">
        <v>14</v>
      </c>
      <c r="B60" s="20" t="s">
        <v>29</v>
      </c>
      <c r="C60" s="20" t="s">
        <v>542</v>
      </c>
      <c r="D60" s="106">
        <v>-0.70730000000000004</v>
      </c>
      <c r="E60" s="97">
        <v>0.89570000000000005</v>
      </c>
      <c r="F60" s="98">
        <v>0.43010432100000001</v>
      </c>
      <c r="G60" s="97">
        <v>0.1482</v>
      </c>
      <c r="H60" s="97">
        <v>1.1645000000000001</v>
      </c>
      <c r="I60" s="98">
        <v>0.89876702399999997</v>
      </c>
      <c r="J60" s="97">
        <v>7.9000000000000001E-4</v>
      </c>
      <c r="K60" s="97">
        <v>5.4900000000000001E-4</v>
      </c>
      <c r="L60" s="98">
        <v>0.15076800300000001</v>
      </c>
      <c r="M60" s="97">
        <v>6.0400000000000004E-4</v>
      </c>
      <c r="N60" s="97">
        <v>2.8299999999999999E-2</v>
      </c>
      <c r="O60" s="98">
        <v>0.98299186100000002</v>
      </c>
      <c r="P60" s="97">
        <v>2.341E-2</v>
      </c>
      <c r="Q60" s="97">
        <v>2.734E-2</v>
      </c>
      <c r="R60" s="98">
        <v>0.39245294832195998</v>
      </c>
      <c r="S60" s="97">
        <v>7.442E-2</v>
      </c>
      <c r="T60" s="97">
        <v>3.9350000000000003E-2</v>
      </c>
      <c r="U60" s="99">
        <v>5.9251113388688402E-2</v>
      </c>
      <c r="V60" s="97">
        <v>0.94720000000000004</v>
      </c>
      <c r="W60" s="97">
        <v>0.59950000000000003</v>
      </c>
      <c r="X60" s="98">
        <v>0.11452163828573</v>
      </c>
      <c r="Y60" s="97">
        <v>1.2747999999999999</v>
      </c>
      <c r="Z60" s="97">
        <v>0.87009999999999998</v>
      </c>
      <c r="AA60" s="98">
        <v>0.14326114330183001</v>
      </c>
      <c r="AB60" s="97">
        <v>1.5410000000000001E-3</v>
      </c>
      <c r="AC60" s="97">
        <v>4.7699999999999999E-4</v>
      </c>
      <c r="AD60" s="98">
        <v>1.2898902987834499E-3</v>
      </c>
      <c r="AE60" s="97">
        <v>1.281E-2</v>
      </c>
      <c r="AF60" s="97">
        <v>2.4140000000000002E-2</v>
      </c>
      <c r="AG60" s="98">
        <v>0.59576476868673001</v>
      </c>
      <c r="AH60" s="97">
        <v>4.4929999999999998E-2</v>
      </c>
      <c r="AI60" s="97">
        <v>1.84E-2</v>
      </c>
      <c r="AJ60" s="98">
        <v>1.48274185221044E-2</v>
      </c>
      <c r="AK60" s="97">
        <v>6.4519999999999994E-2</v>
      </c>
      <c r="AL60" s="97">
        <v>2.6259999999999999E-2</v>
      </c>
      <c r="AM60" s="99">
        <v>1.4216913132678199E-2</v>
      </c>
      <c r="AN60" s="98">
        <v>0.124770483427632</v>
      </c>
      <c r="AO60" s="98">
        <v>0.43833491583435802</v>
      </c>
      <c r="AP60" s="98">
        <v>0.30178142592225599</v>
      </c>
      <c r="AQ60" s="98">
        <v>0.742803372174761</v>
      </c>
      <c r="AR60" s="98">
        <v>0.51374943973863496</v>
      </c>
      <c r="AS60" s="99">
        <v>0.83423852361404305</v>
      </c>
    </row>
    <row r="61" spans="1:45" ht="10.199999999999999" x14ac:dyDescent="0.2">
      <c r="A61" s="100" t="s">
        <v>14</v>
      </c>
      <c r="B61" s="20" t="s">
        <v>29</v>
      </c>
      <c r="C61" s="20" t="s">
        <v>543</v>
      </c>
      <c r="D61" s="106">
        <v>-0.54690000000000005</v>
      </c>
      <c r="E61" s="97">
        <v>0.98919999999999997</v>
      </c>
      <c r="F61" s="98">
        <v>0.58067996300000002</v>
      </c>
      <c r="G61" s="97">
        <v>-0.13780000000000001</v>
      </c>
      <c r="H61" s="97">
        <v>1.2811999999999999</v>
      </c>
      <c r="I61" s="98">
        <v>0.91441562499999995</v>
      </c>
      <c r="J61" s="97">
        <v>2.5000000000000001E-4</v>
      </c>
      <c r="K61" s="97">
        <v>5.9999999999999995E-4</v>
      </c>
      <c r="L61" s="98">
        <v>0.67712240999999995</v>
      </c>
      <c r="M61" s="97">
        <v>2.9559999999999999E-2</v>
      </c>
      <c r="N61" s="97">
        <v>3.0880000000000001E-2</v>
      </c>
      <c r="O61" s="98">
        <v>0.33898377099999999</v>
      </c>
      <c r="P61" s="97">
        <v>6.0260000000000001E-3</v>
      </c>
      <c r="Q61" s="97">
        <v>3.049E-2</v>
      </c>
      <c r="R61" s="98">
        <v>0.84341067230112998</v>
      </c>
      <c r="S61" s="97">
        <v>-8.0000000000000004E-4</v>
      </c>
      <c r="T61" s="97">
        <v>4.326E-2</v>
      </c>
      <c r="U61" s="99">
        <v>0.98520010745676001</v>
      </c>
      <c r="V61" s="97">
        <v>0.67600000000000005</v>
      </c>
      <c r="W61" s="97">
        <v>0.62419999999999998</v>
      </c>
      <c r="X61" s="98">
        <v>0.27909798748138998</v>
      </c>
      <c r="Y61" s="97">
        <v>2.6368999999999998</v>
      </c>
      <c r="Z61" s="97">
        <v>0.89049999999999996</v>
      </c>
      <c r="AA61" s="98">
        <v>3.1533700942615798E-3</v>
      </c>
      <c r="AB61" s="97">
        <v>7.7800000000000005E-4</v>
      </c>
      <c r="AC61" s="97">
        <v>4.8999999999999998E-4</v>
      </c>
      <c r="AD61" s="98">
        <v>0.11311262637012</v>
      </c>
      <c r="AE61" s="97">
        <v>6.7979999999999999E-2</v>
      </c>
      <c r="AF61" s="97">
        <v>2.4910000000000002E-2</v>
      </c>
      <c r="AG61" s="98">
        <v>6.4934698924917801E-3</v>
      </c>
      <c r="AH61" s="97">
        <v>-3.6800000000000001E-3</v>
      </c>
      <c r="AI61" s="97">
        <v>1.9529999999999999E-2</v>
      </c>
      <c r="AJ61" s="98">
        <v>0.85045204273580999</v>
      </c>
      <c r="AK61" s="97">
        <v>-2.0699999999999998E-3</v>
      </c>
      <c r="AL61" s="97">
        <v>2.7789999999999999E-2</v>
      </c>
      <c r="AM61" s="99">
        <v>0.94065843160340001</v>
      </c>
      <c r="AN61" s="98">
        <v>0.29579052198037098</v>
      </c>
      <c r="AO61" s="98">
        <v>7.5348308599431799E-2</v>
      </c>
      <c r="AP61" s="98">
        <v>0.49549933290778098</v>
      </c>
      <c r="AQ61" s="98">
        <v>0.33285706892772299</v>
      </c>
      <c r="AR61" s="98">
        <v>0.78865464341010905</v>
      </c>
      <c r="AS61" s="99">
        <v>0.98029426784378604</v>
      </c>
    </row>
    <row r="62" spans="1:45" ht="10.199999999999999" x14ac:dyDescent="0.2">
      <c r="A62" s="100" t="s">
        <v>14</v>
      </c>
      <c r="B62" s="20" t="s">
        <v>29</v>
      </c>
      <c r="C62" s="20" t="s">
        <v>41</v>
      </c>
      <c r="D62" s="106">
        <v>3.2801999999999998</v>
      </c>
      <c r="E62" s="97">
        <v>3.4706000000000001</v>
      </c>
      <c r="F62" s="98">
        <v>0.34508967899999998</v>
      </c>
      <c r="G62" s="97">
        <v>-18.854900000000001</v>
      </c>
      <c r="H62" s="97">
        <v>4.4260000000000002</v>
      </c>
      <c r="I62" s="98">
        <v>2.4968199999999999E-5</v>
      </c>
      <c r="J62" s="97">
        <v>-4.1399999999999996E-3</v>
      </c>
      <c r="K62" s="97">
        <v>2.1180000000000001E-3</v>
      </c>
      <c r="L62" s="98">
        <v>5.1452058000000002E-2</v>
      </c>
      <c r="M62" s="97">
        <v>-0.70350000000000001</v>
      </c>
      <c r="N62" s="97">
        <v>0.1046</v>
      </c>
      <c r="O62" s="98">
        <v>5.4470799999999997E-11</v>
      </c>
      <c r="P62" s="97">
        <v>0.48749999999999999</v>
      </c>
      <c r="Q62" s="97">
        <v>0.1071</v>
      </c>
      <c r="R62" s="98">
        <v>6.8714367834098302E-6</v>
      </c>
      <c r="S62" s="97">
        <v>0.89349999999999996</v>
      </c>
      <c r="T62" s="97">
        <v>0.15240000000000001</v>
      </c>
      <c r="U62" s="99">
        <v>8.9508803328007008E-9</v>
      </c>
      <c r="V62" s="97">
        <v>2.6351</v>
      </c>
      <c r="W62" s="97">
        <v>2.3129</v>
      </c>
      <c r="X62" s="98">
        <v>0.25490430032623002</v>
      </c>
      <c r="Y62" s="97">
        <v>-14.1113</v>
      </c>
      <c r="Z62" s="97">
        <v>3.3186</v>
      </c>
      <c r="AA62" s="98">
        <v>2.3579794938270099E-5</v>
      </c>
      <c r="AB62" s="97">
        <v>-3.6700000000000001E-3</v>
      </c>
      <c r="AC62" s="97">
        <v>1.843E-3</v>
      </c>
      <c r="AD62" s="98">
        <v>4.7022938992405401E-2</v>
      </c>
      <c r="AE62" s="97">
        <v>-0.73050000000000004</v>
      </c>
      <c r="AF62" s="97">
        <v>8.9789999999999995E-2</v>
      </c>
      <c r="AG62" s="98">
        <v>1.5018929516935001E-15</v>
      </c>
      <c r="AH62" s="97">
        <v>0.34250000000000003</v>
      </c>
      <c r="AI62" s="97">
        <v>7.2300000000000003E-2</v>
      </c>
      <c r="AJ62" s="98">
        <v>2.5487657310722002E-6</v>
      </c>
      <c r="AK62" s="97">
        <v>0.76849999999999996</v>
      </c>
      <c r="AL62" s="97">
        <v>0.1013</v>
      </c>
      <c r="AM62" s="99">
        <v>8.5607631492439003E-14</v>
      </c>
      <c r="AN62" s="98">
        <v>0.87707752332400402</v>
      </c>
      <c r="AO62" s="98">
        <v>0.39117418103198298</v>
      </c>
      <c r="AP62" s="98">
        <v>0.86705277678576198</v>
      </c>
      <c r="AQ62" s="98">
        <v>0.84471892982243801</v>
      </c>
      <c r="AR62" s="98">
        <v>0.26181101229072501</v>
      </c>
      <c r="AS62" s="99">
        <v>0.49455887239158502</v>
      </c>
    </row>
    <row r="63" spans="1:45" ht="10.199999999999999" x14ac:dyDescent="0.2">
      <c r="A63" s="100" t="s">
        <v>14</v>
      </c>
      <c r="B63" s="20" t="s">
        <v>29</v>
      </c>
      <c r="C63" s="20" t="s">
        <v>547</v>
      </c>
      <c r="D63" s="106">
        <v>0.42349999999999999</v>
      </c>
      <c r="E63" s="97">
        <v>0.94979999999999998</v>
      </c>
      <c r="F63" s="98">
        <v>0.65586291699999999</v>
      </c>
      <c r="G63" s="97">
        <v>-2.9289999999999998</v>
      </c>
      <c r="H63" s="97">
        <v>1.2307999999999999</v>
      </c>
      <c r="I63" s="98">
        <v>1.7748320000000001E-2</v>
      </c>
      <c r="J63" s="97">
        <v>-1.8400000000000001E-3</v>
      </c>
      <c r="K63" s="97">
        <v>5.8399999999999999E-4</v>
      </c>
      <c r="L63" s="98">
        <v>1.7020609999999999E-3</v>
      </c>
      <c r="M63" s="97">
        <v>-8.7599999999999997E-2</v>
      </c>
      <c r="N63" s="97">
        <v>3.0079999999999999E-2</v>
      </c>
      <c r="O63" s="98">
        <v>3.769536E-3</v>
      </c>
      <c r="P63" s="97">
        <v>1.925E-2</v>
      </c>
      <c r="Q63" s="97">
        <v>2.9739999999999999E-2</v>
      </c>
      <c r="R63" s="98">
        <v>0.51772069293681</v>
      </c>
      <c r="S63" s="97">
        <v>4.4069999999999998E-2</v>
      </c>
      <c r="T63" s="97">
        <v>4.3240000000000001E-2</v>
      </c>
      <c r="U63" s="99">
        <v>0.30876772763095001</v>
      </c>
      <c r="V63" s="97">
        <v>8.319E-2</v>
      </c>
      <c r="W63" s="97">
        <v>0.61729999999999996</v>
      </c>
      <c r="X63" s="98">
        <v>0.89283308253324001</v>
      </c>
      <c r="Y63" s="97">
        <v>-0.87790000000000001</v>
      </c>
      <c r="Z63" s="97">
        <v>0.89980000000000004</v>
      </c>
      <c r="AA63" s="98">
        <v>0.32955945439286999</v>
      </c>
      <c r="AB63" s="97">
        <v>-8.7000000000000001E-4</v>
      </c>
      <c r="AC63" s="97">
        <v>4.9700000000000005E-4</v>
      </c>
      <c r="AD63" s="98">
        <v>7.9858946038129999E-2</v>
      </c>
      <c r="AE63" s="97">
        <v>-5.194E-2</v>
      </c>
      <c r="AF63" s="97">
        <v>2.4799999999999999E-2</v>
      </c>
      <c r="AG63" s="98">
        <v>3.6496435936009902E-2</v>
      </c>
      <c r="AH63" s="97">
        <v>4.3630000000000002E-2</v>
      </c>
      <c r="AI63" s="97">
        <v>1.9779999999999999E-2</v>
      </c>
      <c r="AJ63" s="98">
        <v>2.7667388631129899E-2</v>
      </c>
      <c r="AK63" s="97">
        <v>7.7780000000000002E-2</v>
      </c>
      <c r="AL63" s="97">
        <v>2.8209999999999999E-2</v>
      </c>
      <c r="AM63" s="99">
        <v>5.9565262262402698E-3</v>
      </c>
      <c r="AN63" s="98">
        <v>0.763855653826923</v>
      </c>
      <c r="AO63" s="98">
        <v>0.17852626728586499</v>
      </c>
      <c r="AP63" s="98">
        <v>0.20590417479835199</v>
      </c>
      <c r="AQ63" s="98">
        <v>0.36034603619190803</v>
      </c>
      <c r="AR63" s="98">
        <v>0.49486915494337602</v>
      </c>
      <c r="AS63" s="99">
        <v>0.51379884143604104</v>
      </c>
    </row>
    <row r="64" spans="1:45" ht="10.199999999999999" x14ac:dyDescent="0.2">
      <c r="A64" s="100" t="s">
        <v>14</v>
      </c>
      <c r="B64" s="20" t="s">
        <v>29</v>
      </c>
      <c r="C64" s="20" t="s">
        <v>44</v>
      </c>
      <c r="D64" s="106">
        <v>3.9030000000000002E-2</v>
      </c>
      <c r="E64" s="97">
        <v>1.5316000000000001</v>
      </c>
      <c r="F64" s="98">
        <v>0.97968174200000002</v>
      </c>
      <c r="G64" s="97">
        <v>-7.9452999999999996</v>
      </c>
      <c r="H64" s="97">
        <v>1.9574</v>
      </c>
      <c r="I64" s="98">
        <v>5.8203099999999998E-5</v>
      </c>
      <c r="J64" s="97">
        <v>-3.6099999999999999E-3</v>
      </c>
      <c r="K64" s="97">
        <v>9.3199999999999999E-4</v>
      </c>
      <c r="L64" s="98">
        <v>1.23402E-4</v>
      </c>
      <c r="M64" s="97">
        <v>-0.25979999999999998</v>
      </c>
      <c r="N64" s="97">
        <v>4.7230000000000001E-2</v>
      </c>
      <c r="O64" s="98">
        <v>6.4328599999999998E-8</v>
      </c>
      <c r="P64" s="97">
        <v>8.133E-2</v>
      </c>
      <c r="Q64" s="97">
        <v>4.675E-2</v>
      </c>
      <c r="R64" s="98">
        <v>8.2639557464040003E-2</v>
      </c>
      <c r="S64" s="97">
        <v>0.21479999999999999</v>
      </c>
      <c r="T64" s="97">
        <v>6.7299999999999999E-2</v>
      </c>
      <c r="U64" s="99">
        <v>1.51913359870956E-3</v>
      </c>
      <c r="V64" s="97">
        <v>0.2752</v>
      </c>
      <c r="W64" s="97">
        <v>1.0694999999999999</v>
      </c>
      <c r="X64" s="98">
        <v>0.79701179695475999</v>
      </c>
      <c r="Y64" s="97">
        <v>-2.9413</v>
      </c>
      <c r="Z64" s="97">
        <v>1.5479000000000001</v>
      </c>
      <c r="AA64" s="98">
        <v>5.77594067768624E-2</v>
      </c>
      <c r="AB64" s="97">
        <v>-1E-3</v>
      </c>
      <c r="AC64" s="97">
        <v>8.5499999999999997E-4</v>
      </c>
      <c r="AD64" s="98">
        <v>0.24290129798057</v>
      </c>
      <c r="AE64" s="97">
        <v>-0.10920000000000001</v>
      </c>
      <c r="AF64" s="97">
        <v>4.2849999999999999E-2</v>
      </c>
      <c r="AG64" s="98">
        <v>1.09726239071252E-2</v>
      </c>
      <c r="AH64" s="97">
        <v>9.6920000000000006E-2</v>
      </c>
      <c r="AI64" s="97">
        <v>3.356E-2</v>
      </c>
      <c r="AJ64" s="98">
        <v>3.9790919450192301E-3</v>
      </c>
      <c r="AK64" s="97">
        <v>0.1237</v>
      </c>
      <c r="AL64" s="97">
        <v>4.7919999999999997E-2</v>
      </c>
      <c r="AM64" s="99">
        <v>9.9791598406560999E-3</v>
      </c>
      <c r="AN64" s="98">
        <v>0.899395018282515</v>
      </c>
      <c r="AO64" s="98">
        <v>4.4938756970445803E-2</v>
      </c>
      <c r="AP64" s="98">
        <v>3.90544678610893E-2</v>
      </c>
      <c r="AQ64" s="98">
        <v>1.8198273303401E-2</v>
      </c>
      <c r="AR64" s="98">
        <v>0.78646665364339396</v>
      </c>
      <c r="AS64" s="99">
        <v>0.27016842625561799</v>
      </c>
    </row>
    <row r="65" spans="1:45" ht="10.199999999999999" x14ac:dyDescent="0.2">
      <c r="A65" s="100" t="s">
        <v>14</v>
      </c>
      <c r="B65" s="20" t="s">
        <v>29</v>
      </c>
      <c r="C65" s="20" t="s">
        <v>548</v>
      </c>
      <c r="D65" s="106">
        <v>-1.1812</v>
      </c>
      <c r="E65" s="97">
        <v>0.77280000000000004</v>
      </c>
      <c r="F65" s="98">
        <v>0.127087228</v>
      </c>
      <c r="G65" s="97">
        <v>1.7723</v>
      </c>
      <c r="H65" s="97">
        <v>1.0033000000000001</v>
      </c>
      <c r="I65" s="98">
        <v>7.8001462999999993E-2</v>
      </c>
      <c r="J65" s="97">
        <v>1.126E-3</v>
      </c>
      <c r="K65" s="97">
        <v>4.73E-4</v>
      </c>
      <c r="L65" s="98">
        <v>1.7840319E-2</v>
      </c>
      <c r="M65" s="97">
        <v>9.1039999999999996E-2</v>
      </c>
      <c r="N65" s="97">
        <v>2.4150000000000001E-2</v>
      </c>
      <c r="O65" s="98">
        <v>1.85002E-4</v>
      </c>
      <c r="P65" s="97">
        <v>-1.9939999999999999E-2</v>
      </c>
      <c r="Q65" s="97">
        <v>2.564E-2</v>
      </c>
      <c r="R65" s="98">
        <v>0.43703719261176999</v>
      </c>
      <c r="S65" s="97">
        <v>-2.3910000000000001E-2</v>
      </c>
      <c r="T65" s="97">
        <v>3.6970000000000003E-2</v>
      </c>
      <c r="U65" s="99">
        <v>0.51817573489530999</v>
      </c>
      <c r="V65" s="97">
        <v>1.0248999999999999</v>
      </c>
      <c r="W65" s="97">
        <v>0.57299999999999995</v>
      </c>
      <c r="X65" s="98">
        <v>7.405129858975E-2</v>
      </c>
      <c r="Y65" s="97">
        <v>3.1737000000000002</v>
      </c>
      <c r="Z65" s="97">
        <v>0.82330000000000003</v>
      </c>
      <c r="AA65" s="98">
        <v>1.2468833809107301E-4</v>
      </c>
      <c r="AB65" s="97">
        <v>1.604E-3</v>
      </c>
      <c r="AC65" s="97">
        <v>4.5399999999999998E-4</v>
      </c>
      <c r="AD65" s="98">
        <v>4.3192000840144699E-4</v>
      </c>
      <c r="AE65" s="97">
        <v>7.1319999999999995E-2</v>
      </c>
      <c r="AF65" s="97">
        <v>2.2939999999999999E-2</v>
      </c>
      <c r="AG65" s="98">
        <v>1.94026066100026E-3</v>
      </c>
      <c r="AH65" s="97">
        <v>-2.7999999999999998E-4</v>
      </c>
      <c r="AI65" s="97">
        <v>1.8159999999999999E-2</v>
      </c>
      <c r="AJ65" s="98">
        <v>0.98766488779634998</v>
      </c>
      <c r="AK65" s="97">
        <v>-2.7130000000000001E-2</v>
      </c>
      <c r="AL65" s="97">
        <v>2.5870000000000001E-2</v>
      </c>
      <c r="AM65" s="99">
        <v>0.29465426542489997</v>
      </c>
      <c r="AN65" s="98">
        <v>2.1841479534060002E-2</v>
      </c>
      <c r="AO65" s="98">
        <v>0.28024031124145798</v>
      </c>
      <c r="AP65" s="98">
        <v>0.46595604245814498</v>
      </c>
      <c r="AQ65" s="98">
        <v>0.55382485999297604</v>
      </c>
      <c r="AR65" s="98">
        <v>0.53149676069056895</v>
      </c>
      <c r="AS65" s="99">
        <v>0.94311018291554205</v>
      </c>
    </row>
    <row r="66" spans="1:45" ht="10.199999999999999" x14ac:dyDescent="0.2">
      <c r="A66" s="100" t="s">
        <v>14</v>
      </c>
      <c r="B66" s="20" t="s">
        <v>29</v>
      </c>
      <c r="C66" s="20" t="s">
        <v>45</v>
      </c>
      <c r="D66" s="106">
        <v>2.5282</v>
      </c>
      <c r="E66" s="97">
        <v>4.1569000000000003</v>
      </c>
      <c r="F66" s="98">
        <v>0.54336422699999998</v>
      </c>
      <c r="G66" s="97">
        <v>-26.395900000000001</v>
      </c>
      <c r="H66" s="97">
        <v>5.2592999999999996</v>
      </c>
      <c r="I66" s="98">
        <v>7.53436E-7</v>
      </c>
      <c r="J66" s="97">
        <v>-5.5900000000000004E-3</v>
      </c>
      <c r="K66" s="97">
        <v>2.529E-3</v>
      </c>
      <c r="L66" s="98">
        <v>2.7692656999999999E-2</v>
      </c>
      <c r="M66" s="97">
        <v>-0.86939999999999995</v>
      </c>
      <c r="N66" s="97">
        <v>0.1246</v>
      </c>
      <c r="O66" s="98">
        <v>1.1122599999999999E-11</v>
      </c>
      <c r="P66" s="97">
        <v>0.42630000000000001</v>
      </c>
      <c r="Q66" s="97">
        <v>0.128</v>
      </c>
      <c r="R66" s="98">
        <v>9.3876776224670398E-4</v>
      </c>
      <c r="S66" s="97">
        <v>0.76910000000000001</v>
      </c>
      <c r="T66" s="97">
        <v>0.18329999999999999</v>
      </c>
      <c r="U66" s="99">
        <v>3.3066815137632697E-5</v>
      </c>
      <c r="V66" s="97">
        <v>-3.0129000000000001</v>
      </c>
      <c r="W66" s="97">
        <v>2.65</v>
      </c>
      <c r="X66" s="98">
        <v>0.25588786821847997</v>
      </c>
      <c r="Y66" s="97">
        <v>-18.117599999999999</v>
      </c>
      <c r="Z66" s="97">
        <v>3.7833000000000001</v>
      </c>
      <c r="AA66" s="98">
        <v>1.9874984980380799E-6</v>
      </c>
      <c r="AB66" s="97">
        <v>-4.3299999999999996E-3</v>
      </c>
      <c r="AC66" s="97">
        <v>2.104E-3</v>
      </c>
      <c r="AD66" s="98">
        <v>3.9826896500299601E-2</v>
      </c>
      <c r="AE66" s="97">
        <v>-0.5857</v>
      </c>
      <c r="AF66" s="97">
        <v>0.1047</v>
      </c>
      <c r="AG66" s="98">
        <v>3.0177386989321198E-8</v>
      </c>
      <c r="AH66" s="97">
        <v>0.192</v>
      </c>
      <c r="AI66" s="97">
        <v>8.4019999999999997E-2</v>
      </c>
      <c r="AJ66" s="98">
        <v>2.2516539261716401E-2</v>
      </c>
      <c r="AK66" s="97">
        <v>0.55230000000000001</v>
      </c>
      <c r="AL66" s="97">
        <v>0.1187</v>
      </c>
      <c r="AM66" s="99">
        <v>3.80115009301444E-6</v>
      </c>
      <c r="AN66" s="98">
        <v>0.26100662436765198</v>
      </c>
      <c r="AO66" s="98">
        <v>0.20133013275650999</v>
      </c>
      <c r="AP66" s="98">
        <v>0.70171660991446905</v>
      </c>
      <c r="AQ66" s="98">
        <v>8.1303112795280394E-2</v>
      </c>
      <c r="AR66" s="98">
        <v>0.125954886831982</v>
      </c>
      <c r="AS66" s="99">
        <v>0.320818222649776</v>
      </c>
    </row>
    <row r="67" spans="1:45" ht="10.199999999999999" x14ac:dyDescent="0.2">
      <c r="A67" s="100" t="s">
        <v>14</v>
      </c>
      <c r="B67" s="20" t="s">
        <v>29</v>
      </c>
      <c r="C67" s="20" t="s">
        <v>573</v>
      </c>
      <c r="D67" s="106">
        <v>-1.018</v>
      </c>
      <c r="E67" s="97">
        <v>1.2156</v>
      </c>
      <c r="F67" s="98">
        <v>0.40276805700000001</v>
      </c>
      <c r="G67" s="97">
        <v>1.8132999999999999</v>
      </c>
      <c r="H67" s="97">
        <v>1.5786</v>
      </c>
      <c r="I67" s="98">
        <v>0.25129814299999997</v>
      </c>
      <c r="J67" s="97">
        <v>5.4900000000000001E-4</v>
      </c>
      <c r="K67" s="97">
        <v>7.4799999999999997E-4</v>
      </c>
      <c r="L67" s="98">
        <v>0.46307038299999997</v>
      </c>
      <c r="M67" s="97">
        <v>0.1027</v>
      </c>
      <c r="N67" s="97">
        <v>3.8199999999999998E-2</v>
      </c>
      <c r="O67" s="98">
        <v>7.4191830000000002E-3</v>
      </c>
      <c r="P67" s="97">
        <v>-7.1459999999999996E-2</v>
      </c>
      <c r="Q67" s="97">
        <v>3.6769999999999997E-2</v>
      </c>
      <c r="R67" s="98">
        <v>5.2626112977179701E-2</v>
      </c>
      <c r="S67" s="97">
        <v>-7.6009999999999994E-2</v>
      </c>
      <c r="T67" s="97">
        <v>5.3249999999999999E-2</v>
      </c>
      <c r="U67" s="99">
        <v>0.15417291842495001</v>
      </c>
      <c r="V67" s="97">
        <v>-0.89190000000000003</v>
      </c>
      <c r="W67" s="97">
        <v>0.77380000000000004</v>
      </c>
      <c r="X67" s="98">
        <v>0.24938978150956001</v>
      </c>
      <c r="Y67" s="97">
        <v>0.24279999999999999</v>
      </c>
      <c r="Z67" s="97">
        <v>1.1225000000000001</v>
      </c>
      <c r="AA67" s="98">
        <v>0.82882091859280005</v>
      </c>
      <c r="AB67" s="97">
        <v>-6.3000000000000003E-4</v>
      </c>
      <c r="AC67" s="97">
        <v>6.1700000000000004E-4</v>
      </c>
      <c r="AD67" s="98">
        <v>0.30989387995807999</v>
      </c>
      <c r="AE67" s="97">
        <v>3.789E-2</v>
      </c>
      <c r="AF67" s="97">
        <v>3.1109999999999999E-2</v>
      </c>
      <c r="AG67" s="98">
        <v>0.22358803188897</v>
      </c>
      <c r="AH67" s="97">
        <v>-5.7270000000000001E-2</v>
      </c>
      <c r="AI67" s="97">
        <v>2.4230000000000002E-2</v>
      </c>
      <c r="AJ67" s="98">
        <v>1.8342182622626099E-2</v>
      </c>
      <c r="AK67" s="97">
        <v>-9.7369999999999998E-2</v>
      </c>
      <c r="AL67" s="97">
        <v>3.4549999999999997E-2</v>
      </c>
      <c r="AM67" s="99">
        <v>4.9380819051977496E-3</v>
      </c>
      <c r="AN67" s="98">
        <v>0.93026666802606595</v>
      </c>
      <c r="AO67" s="98">
        <v>0.41748729021377701</v>
      </c>
      <c r="AP67" s="98">
        <v>0.22401508230216</v>
      </c>
      <c r="AQ67" s="98">
        <v>0.18833191697930299</v>
      </c>
      <c r="AR67" s="98">
        <v>0.74727090940915997</v>
      </c>
      <c r="AS67" s="99">
        <v>0.73649194479397795</v>
      </c>
    </row>
    <row r="68" spans="1:45" ht="10.199999999999999" x14ac:dyDescent="0.2">
      <c r="A68" s="100" t="s">
        <v>14</v>
      </c>
      <c r="B68" s="20" t="s">
        <v>29</v>
      </c>
      <c r="C68" s="20" t="s">
        <v>574</v>
      </c>
      <c r="D68" s="106">
        <v>-1.0174000000000001</v>
      </c>
      <c r="E68" s="97">
        <v>0.95940000000000003</v>
      </c>
      <c r="F68" s="98">
        <v>0.289509933</v>
      </c>
      <c r="G68" s="97">
        <v>-2.0333999999999999</v>
      </c>
      <c r="H68" s="97">
        <v>1.2447999999999999</v>
      </c>
      <c r="I68" s="98">
        <v>0.103089391</v>
      </c>
      <c r="J68" s="97">
        <v>9.8999999999999994E-5</v>
      </c>
      <c r="K68" s="97">
        <v>5.9100000000000005E-4</v>
      </c>
      <c r="L68" s="98">
        <v>0.86718720400000004</v>
      </c>
      <c r="M68" s="97">
        <v>-3.857E-2</v>
      </c>
      <c r="N68" s="97">
        <v>3.0349999999999999E-2</v>
      </c>
      <c r="O68" s="98">
        <v>0.20446012899999999</v>
      </c>
      <c r="P68" s="97">
        <v>-1.6230000000000001E-2</v>
      </c>
      <c r="Q68" s="97">
        <v>2.8580000000000001E-2</v>
      </c>
      <c r="R68" s="98">
        <v>0.57032598332270001</v>
      </c>
      <c r="S68" s="97">
        <v>2.0590000000000001E-2</v>
      </c>
      <c r="T68" s="97">
        <v>4.1180000000000001E-2</v>
      </c>
      <c r="U68" s="99">
        <v>0.61740144250769002</v>
      </c>
      <c r="V68" s="97">
        <v>-0.34560000000000002</v>
      </c>
      <c r="W68" s="97">
        <v>0.54879999999999995</v>
      </c>
      <c r="X68" s="98">
        <v>0.52903562634444001</v>
      </c>
      <c r="Y68" s="97">
        <v>0.68269999999999997</v>
      </c>
      <c r="Z68" s="97">
        <v>0.79279999999999995</v>
      </c>
      <c r="AA68" s="98">
        <v>0.38938630393008999</v>
      </c>
      <c r="AB68" s="97">
        <v>-4.0000000000000002E-4</v>
      </c>
      <c r="AC68" s="97">
        <v>4.3600000000000003E-4</v>
      </c>
      <c r="AD68" s="98">
        <v>0.35715186394578002</v>
      </c>
      <c r="AE68" s="97">
        <v>4.283E-2</v>
      </c>
      <c r="AF68" s="97">
        <v>2.1999999999999999E-2</v>
      </c>
      <c r="AG68" s="98">
        <v>5.1841761437349698E-2</v>
      </c>
      <c r="AH68" s="97">
        <v>-8.6700000000000006E-3</v>
      </c>
      <c r="AI68" s="97">
        <v>1.6369999999999999E-2</v>
      </c>
      <c r="AJ68" s="98">
        <v>0.59646480634267995</v>
      </c>
      <c r="AK68" s="97">
        <v>-3.5709999999999999E-2</v>
      </c>
      <c r="AL68" s="97">
        <v>2.332E-2</v>
      </c>
      <c r="AM68" s="99">
        <v>0.12600272592959999</v>
      </c>
      <c r="AN68" s="98">
        <v>0.54331131517276898</v>
      </c>
      <c r="AO68" s="98">
        <v>6.5710327450144698E-2</v>
      </c>
      <c r="AP68" s="98">
        <v>0.49685591873375901</v>
      </c>
      <c r="AQ68" s="98">
        <v>2.98905742694906E-2</v>
      </c>
      <c r="AR68" s="98">
        <v>0.81845337473505897</v>
      </c>
      <c r="AS68" s="99">
        <v>0.23418126919059601</v>
      </c>
    </row>
    <row r="69" spans="1:45" ht="10.199999999999999" x14ac:dyDescent="0.2">
      <c r="A69" s="100" t="s">
        <v>14</v>
      </c>
      <c r="B69" s="20" t="s">
        <v>29</v>
      </c>
      <c r="C69" s="20" t="s">
        <v>586</v>
      </c>
      <c r="D69" s="106">
        <v>-2.1295999999999999</v>
      </c>
      <c r="E69" s="97">
        <v>1.3894</v>
      </c>
      <c r="F69" s="98">
        <v>0.12606389100000001</v>
      </c>
      <c r="G69" s="97">
        <v>-3.4765000000000001</v>
      </c>
      <c r="H69" s="97">
        <v>1.8033999999999999</v>
      </c>
      <c r="I69" s="98">
        <v>5.4517430999999998E-2</v>
      </c>
      <c r="J69" s="97">
        <v>8.9599999999999999E-4</v>
      </c>
      <c r="K69" s="97">
        <v>8.5599999999999999E-4</v>
      </c>
      <c r="L69" s="98">
        <v>0.29606722600000002</v>
      </c>
      <c r="M69" s="97">
        <v>-2.1989999999999999E-2</v>
      </c>
      <c r="N69" s="97">
        <v>4.4110000000000003E-2</v>
      </c>
      <c r="O69" s="98">
        <v>0.61839021599999999</v>
      </c>
      <c r="P69" s="97">
        <v>5.7790000000000001E-2</v>
      </c>
      <c r="Q69" s="97">
        <v>4.24E-2</v>
      </c>
      <c r="R69" s="98">
        <v>0.17352415047028999</v>
      </c>
      <c r="S69" s="97">
        <v>0.14050000000000001</v>
      </c>
      <c r="T69" s="97">
        <v>6.0900000000000003E-2</v>
      </c>
      <c r="U69" s="99">
        <v>2.1571788881170399E-2</v>
      </c>
      <c r="V69" s="97">
        <v>2.274</v>
      </c>
      <c r="W69" s="97">
        <v>0.93659999999999999</v>
      </c>
      <c r="X69" s="98">
        <v>1.5398513627645299E-2</v>
      </c>
      <c r="Y69" s="97">
        <v>2.6095999999999999</v>
      </c>
      <c r="Z69" s="97">
        <v>1.3737999999999999</v>
      </c>
      <c r="AA69" s="98">
        <v>5.7843146052369399E-2</v>
      </c>
      <c r="AB69" s="97">
        <v>8.6799999999999996E-4</v>
      </c>
      <c r="AC69" s="97">
        <v>7.6199999999999998E-4</v>
      </c>
      <c r="AD69" s="98">
        <v>0.25513775381797998</v>
      </c>
      <c r="AE69" s="97">
        <v>-2.7019999999999999E-2</v>
      </c>
      <c r="AF69" s="97">
        <v>3.7900000000000003E-2</v>
      </c>
      <c r="AG69" s="98">
        <v>0.4759862243704</v>
      </c>
      <c r="AH69" s="97">
        <v>9.4950000000000007E-2</v>
      </c>
      <c r="AI69" s="97">
        <v>2.981E-2</v>
      </c>
      <c r="AJ69" s="98">
        <v>1.4998739652748699E-3</v>
      </c>
      <c r="AK69" s="97">
        <v>0.1067</v>
      </c>
      <c r="AL69" s="97">
        <v>4.2709999999999998E-2</v>
      </c>
      <c r="AM69" s="99">
        <v>1.2633382022932E-2</v>
      </c>
      <c r="AN69" s="98">
        <v>8.5871909611261506E-3</v>
      </c>
      <c r="AO69" s="98">
        <v>7.2622340342367604E-3</v>
      </c>
      <c r="AP69" s="98">
        <v>0.98050785213604597</v>
      </c>
      <c r="AQ69" s="98">
        <v>0.93107552278681205</v>
      </c>
      <c r="AR69" s="98">
        <v>0.47340310316318801</v>
      </c>
      <c r="AS69" s="99">
        <v>0.64954106966509795</v>
      </c>
    </row>
    <row r="70" spans="1:45" ht="10.199999999999999" x14ac:dyDescent="0.2">
      <c r="A70" s="100" t="s">
        <v>14</v>
      </c>
      <c r="B70" s="20" t="s">
        <v>29</v>
      </c>
      <c r="C70" s="20" t="s">
        <v>588</v>
      </c>
      <c r="D70" s="106">
        <v>0.71330000000000005</v>
      </c>
      <c r="E70" s="97">
        <v>1.1697</v>
      </c>
      <c r="F70" s="98">
        <v>0.54229646399999998</v>
      </c>
      <c r="G70" s="97">
        <v>-2.0968</v>
      </c>
      <c r="H70" s="97">
        <v>1.5166999999999999</v>
      </c>
      <c r="I70" s="98">
        <v>0.16753760700000001</v>
      </c>
      <c r="J70" s="97">
        <v>5.2999999999999998E-4</v>
      </c>
      <c r="K70" s="97">
        <v>7.1900000000000002E-4</v>
      </c>
      <c r="L70" s="98">
        <v>0.46104383599999998</v>
      </c>
      <c r="M70" s="97">
        <v>-0.107</v>
      </c>
      <c r="N70" s="97">
        <v>3.669E-2</v>
      </c>
      <c r="O70" s="98">
        <v>3.7246739999999999E-3</v>
      </c>
      <c r="P70" s="97">
        <v>8.5029999999999994E-2</v>
      </c>
      <c r="Q70" s="97">
        <v>3.5270000000000003E-2</v>
      </c>
      <c r="R70" s="98">
        <v>1.6338399788235199E-2</v>
      </c>
      <c r="S70" s="97">
        <v>0.16569999999999999</v>
      </c>
      <c r="T70" s="97">
        <v>5.0599999999999999E-2</v>
      </c>
      <c r="U70" s="99">
        <v>1.1383168026833099E-3</v>
      </c>
      <c r="V70" s="97">
        <v>1.9579</v>
      </c>
      <c r="W70" s="97">
        <v>0.83540000000000003</v>
      </c>
      <c r="X70" s="98">
        <v>1.93291936698371E-2</v>
      </c>
      <c r="Y70" s="97">
        <v>1.466</v>
      </c>
      <c r="Z70" s="97">
        <v>1.2152000000000001</v>
      </c>
      <c r="AA70" s="98">
        <v>0.22801013231594999</v>
      </c>
      <c r="AB70" s="97">
        <v>7.9199999999999995E-4</v>
      </c>
      <c r="AC70" s="97">
        <v>6.7000000000000002E-4</v>
      </c>
      <c r="AD70" s="98">
        <v>0.23757282834933999</v>
      </c>
      <c r="AE70" s="97">
        <v>-4.0480000000000002E-2</v>
      </c>
      <c r="AF70" s="97">
        <v>3.3669999999999999E-2</v>
      </c>
      <c r="AG70" s="98">
        <v>0.22964454657576</v>
      </c>
      <c r="AH70" s="97">
        <v>6.4930000000000002E-2</v>
      </c>
      <c r="AI70" s="97">
        <v>2.6429999999999999E-2</v>
      </c>
      <c r="AJ70" s="98">
        <v>1.4231634988062E-2</v>
      </c>
      <c r="AK70" s="97">
        <v>9.4039999999999999E-2</v>
      </c>
      <c r="AL70" s="97">
        <v>3.7699999999999997E-2</v>
      </c>
      <c r="AM70" s="99">
        <v>1.28056606551226E-2</v>
      </c>
      <c r="AN70" s="98">
        <v>0.38655888147158401</v>
      </c>
      <c r="AO70" s="98">
        <v>6.67709938260308E-2</v>
      </c>
      <c r="AP70" s="98">
        <v>0.78978479816668601</v>
      </c>
      <c r="AQ70" s="98">
        <v>0.18161436691708299</v>
      </c>
      <c r="AR70" s="98">
        <v>0.64835319756415499</v>
      </c>
      <c r="AS70" s="99">
        <v>0.25610224431376499</v>
      </c>
    </row>
    <row r="71" spans="1:45" ht="10.199999999999999" x14ac:dyDescent="0.2">
      <c r="A71" s="100" t="s">
        <v>14</v>
      </c>
      <c r="B71" s="20" t="s">
        <v>29</v>
      </c>
      <c r="C71" s="20" t="s">
        <v>597</v>
      </c>
      <c r="D71" s="106">
        <v>-1.1295999999999999</v>
      </c>
      <c r="E71" s="97">
        <v>2.5794000000000001</v>
      </c>
      <c r="F71" s="98">
        <v>0.66164831000000002</v>
      </c>
      <c r="G71" s="97">
        <v>-3.3595000000000002</v>
      </c>
      <c r="H71" s="97">
        <v>3.3411</v>
      </c>
      <c r="I71" s="98">
        <v>0.31521302600000001</v>
      </c>
      <c r="J71" s="97">
        <v>-9.0000000000000006E-5</v>
      </c>
      <c r="K71" s="97">
        <v>1.573E-3</v>
      </c>
      <c r="L71" s="98">
        <v>0.95319412100000001</v>
      </c>
      <c r="M71" s="97">
        <v>-7.6649999999999996E-2</v>
      </c>
      <c r="N71" s="97">
        <v>8.0939999999999998E-2</v>
      </c>
      <c r="O71" s="98">
        <v>0.34419248699999999</v>
      </c>
      <c r="P71" s="97">
        <v>7.5160000000000005E-2</v>
      </c>
      <c r="Q71" s="97">
        <v>7.7410000000000007E-2</v>
      </c>
      <c r="R71" s="98">
        <v>0.33215833811357998</v>
      </c>
      <c r="S71" s="97">
        <v>0.16980000000000001</v>
      </c>
      <c r="T71" s="97">
        <v>0.1108</v>
      </c>
      <c r="U71" s="99">
        <v>0.12610956381037999</v>
      </c>
      <c r="V71" s="97">
        <v>5.8078000000000003</v>
      </c>
      <c r="W71" s="97">
        <v>1.8403</v>
      </c>
      <c r="X71" s="98">
        <v>1.6577521534185001E-3</v>
      </c>
      <c r="Y71" s="97">
        <v>1.5224</v>
      </c>
      <c r="Z71" s="97">
        <v>2.6987000000000001</v>
      </c>
      <c r="AA71" s="98">
        <v>0.57281960433977996</v>
      </c>
      <c r="AB71" s="97">
        <v>-2.0699999999999998E-3</v>
      </c>
      <c r="AC71" s="97">
        <v>1.4909999999999999E-3</v>
      </c>
      <c r="AD71" s="98">
        <v>0.16616998524741999</v>
      </c>
      <c r="AE71" s="97">
        <v>-0.16439999999999999</v>
      </c>
      <c r="AF71" s="97">
        <v>7.4319999999999997E-2</v>
      </c>
      <c r="AG71" s="98">
        <v>2.7198924588728499E-2</v>
      </c>
      <c r="AH71" s="97">
        <v>0.13120000000000001</v>
      </c>
      <c r="AI71" s="97">
        <v>5.7209999999999997E-2</v>
      </c>
      <c r="AJ71" s="98">
        <v>2.2063146602006999E-2</v>
      </c>
      <c r="AK71" s="97">
        <v>0.1643</v>
      </c>
      <c r="AL71" s="97">
        <v>8.1739999999999993E-2</v>
      </c>
      <c r="AM71" s="99">
        <v>4.4755853741659898E-2</v>
      </c>
      <c r="AN71" s="98">
        <v>2.8566101841305699E-2</v>
      </c>
      <c r="AO71" s="98">
        <v>0.25567167620609299</v>
      </c>
      <c r="AP71" s="98">
        <v>0.36094933065352303</v>
      </c>
      <c r="AQ71" s="98">
        <v>0.42454498082572201</v>
      </c>
      <c r="AR71" s="98">
        <v>0.560435254657489</v>
      </c>
      <c r="AS71" s="99">
        <v>0.96813673811778</v>
      </c>
    </row>
    <row r="72" spans="1:45" ht="10.199999999999999" x14ac:dyDescent="0.2">
      <c r="A72" s="100" t="s">
        <v>14</v>
      </c>
      <c r="B72" s="20" t="s">
        <v>29</v>
      </c>
      <c r="C72" s="20" t="s">
        <v>677</v>
      </c>
      <c r="D72" s="106">
        <v>-0.52129999999999999</v>
      </c>
      <c r="E72" s="97">
        <v>1.6921999999999999</v>
      </c>
      <c r="F72" s="98">
        <v>0.75815999000000001</v>
      </c>
      <c r="G72" s="97">
        <v>-2.4845999999999999</v>
      </c>
      <c r="H72" s="97">
        <v>2.1764999999999999</v>
      </c>
      <c r="I72" s="98">
        <v>0.25425512500000003</v>
      </c>
      <c r="J72" s="97">
        <v>-1.2800000000000001E-3</v>
      </c>
      <c r="K72" s="97">
        <v>1.003E-3</v>
      </c>
      <c r="L72" s="98">
        <v>0.20193407199999999</v>
      </c>
      <c r="M72" s="97">
        <v>-9.6170000000000005E-2</v>
      </c>
      <c r="N72" s="97">
        <v>5.1360000000000003E-2</v>
      </c>
      <c r="O72" s="98">
        <v>6.1812654000000002E-2</v>
      </c>
      <c r="P72" s="97">
        <v>7.8179999999999999E-2</v>
      </c>
      <c r="Q72" s="97">
        <v>5.0380000000000001E-2</v>
      </c>
      <c r="R72" s="98">
        <v>0.12147436769562001</v>
      </c>
      <c r="S72" s="97">
        <v>0.13450000000000001</v>
      </c>
      <c r="T72" s="97">
        <v>6.9989999999999997E-2</v>
      </c>
      <c r="U72" s="99">
        <v>5.5262290356936403E-2</v>
      </c>
      <c r="V72" s="97">
        <v>-0.91510000000000002</v>
      </c>
      <c r="W72" s="97">
        <v>1.0174000000000001</v>
      </c>
      <c r="X72" s="98">
        <v>0.36864965135201999</v>
      </c>
      <c r="Y72" s="97">
        <v>-1.1776</v>
      </c>
      <c r="Z72" s="97">
        <v>1.4501999999999999</v>
      </c>
      <c r="AA72" s="98">
        <v>0.41700961787278001</v>
      </c>
      <c r="AB72" s="97">
        <v>1.1E-4</v>
      </c>
      <c r="AC72" s="97">
        <v>7.9100000000000004E-4</v>
      </c>
      <c r="AD72" s="98">
        <v>0.88935316213869997</v>
      </c>
      <c r="AE72" s="97">
        <v>4.2250000000000003E-2</v>
      </c>
      <c r="AF72" s="97">
        <v>4.0649999999999999E-2</v>
      </c>
      <c r="AG72" s="98">
        <v>0.29895907179159997</v>
      </c>
      <c r="AH72" s="97">
        <v>2.2890000000000001E-2</v>
      </c>
      <c r="AI72" s="97">
        <v>3.2070000000000001E-2</v>
      </c>
      <c r="AJ72" s="98">
        <v>0.47556419899301999</v>
      </c>
      <c r="AK72" s="97">
        <v>1.5839999999999999E-3</v>
      </c>
      <c r="AL72" s="97">
        <v>4.5589999999999999E-2</v>
      </c>
      <c r="AM72" s="99">
        <v>0.97228516566406997</v>
      </c>
      <c r="AN72" s="98">
        <v>0.84191617451982703</v>
      </c>
      <c r="AO72" s="98">
        <v>0.61726136401356202</v>
      </c>
      <c r="AP72" s="98">
        <v>0.27652092221471303</v>
      </c>
      <c r="AQ72" s="98">
        <v>3.4577066128247201E-2</v>
      </c>
      <c r="AR72" s="98">
        <v>0.35454945419094402</v>
      </c>
      <c r="AS72" s="99">
        <v>0.111550864261246</v>
      </c>
    </row>
    <row r="73" spans="1:45" ht="10.199999999999999" x14ac:dyDescent="0.2">
      <c r="A73" s="100" t="s">
        <v>14</v>
      </c>
      <c r="B73" s="20" t="s">
        <v>29</v>
      </c>
      <c r="C73" s="20" t="s">
        <v>48</v>
      </c>
      <c r="D73" s="106">
        <v>1.3274999999999999</v>
      </c>
      <c r="E73" s="97">
        <v>4.0343999999999998</v>
      </c>
      <c r="F73" s="98">
        <v>0.74227118599999997</v>
      </c>
      <c r="G73" s="97">
        <v>-24.724399999999999</v>
      </c>
      <c r="H73" s="97">
        <v>5.1102999999999996</v>
      </c>
      <c r="I73" s="98">
        <v>1.8105700000000001E-6</v>
      </c>
      <c r="J73" s="97">
        <v>-5.2100000000000002E-3</v>
      </c>
      <c r="K73" s="97">
        <v>2.444E-3</v>
      </c>
      <c r="L73" s="98">
        <v>3.3610233000000003E-2</v>
      </c>
      <c r="M73" s="97">
        <v>-0.8589</v>
      </c>
      <c r="N73" s="97">
        <v>0.12</v>
      </c>
      <c r="O73" s="98">
        <v>3.46477E-12</v>
      </c>
      <c r="P73" s="97">
        <v>0.46710000000000002</v>
      </c>
      <c r="Q73" s="97">
        <v>0.12230000000000001</v>
      </c>
      <c r="R73" s="98">
        <v>1.5253056979292601E-4</v>
      </c>
      <c r="S73" s="97">
        <v>0.92459999999999998</v>
      </c>
      <c r="T73" s="97">
        <v>0.1731</v>
      </c>
      <c r="U73" s="99">
        <v>1.48262727261083E-7</v>
      </c>
      <c r="V73" s="97">
        <v>0.1351</v>
      </c>
      <c r="W73" s="97">
        <v>2.4855</v>
      </c>
      <c r="X73" s="98">
        <v>0.95665780159859004</v>
      </c>
      <c r="Y73" s="97">
        <v>-14.2606</v>
      </c>
      <c r="Z73" s="97">
        <v>3.5691999999999999</v>
      </c>
      <c r="AA73" s="98">
        <v>7.0305323784786999E-5</v>
      </c>
      <c r="AB73" s="97">
        <v>-2.3500000000000001E-3</v>
      </c>
      <c r="AC73" s="97">
        <v>1.983E-3</v>
      </c>
      <c r="AD73" s="98">
        <v>0.23566065483856999</v>
      </c>
      <c r="AE73" s="97">
        <v>-0.54520000000000002</v>
      </c>
      <c r="AF73" s="97">
        <v>9.8239999999999994E-2</v>
      </c>
      <c r="AG73" s="98">
        <v>3.8568360399721201E-8</v>
      </c>
      <c r="AH73" s="97">
        <v>0.29409999999999997</v>
      </c>
      <c r="AI73" s="97">
        <v>7.8079999999999997E-2</v>
      </c>
      <c r="AJ73" s="98">
        <v>1.7746366870703901E-4</v>
      </c>
      <c r="AK73" s="97">
        <v>0.7157</v>
      </c>
      <c r="AL73" s="97">
        <v>0.10970000000000001</v>
      </c>
      <c r="AM73" s="99">
        <v>1.18266360749806E-10</v>
      </c>
      <c r="AN73" s="98">
        <v>0.80132178898116302</v>
      </c>
      <c r="AO73" s="98">
        <v>9.3213172002626604E-2</v>
      </c>
      <c r="AP73" s="98">
        <v>0.36349861852770798</v>
      </c>
      <c r="AQ73" s="98">
        <v>4.3096594860808198E-2</v>
      </c>
      <c r="AR73" s="98">
        <v>0.233148416551199</v>
      </c>
      <c r="AS73" s="99">
        <v>0.30803420626852301</v>
      </c>
    </row>
    <row r="74" spans="1:45" ht="10.199999999999999" x14ac:dyDescent="0.2">
      <c r="A74" s="100" t="s">
        <v>14</v>
      </c>
      <c r="B74" s="20" t="s">
        <v>51</v>
      </c>
      <c r="C74" s="20" t="s">
        <v>52</v>
      </c>
      <c r="D74" s="106">
        <v>0.25359999999999999</v>
      </c>
      <c r="E74" s="97">
        <v>1.2321</v>
      </c>
      <c r="F74" s="98">
        <v>0.83699609900000005</v>
      </c>
      <c r="G74" s="97">
        <v>-7.3680000000000003</v>
      </c>
      <c r="H74" s="97">
        <v>1.5625</v>
      </c>
      <c r="I74" s="98">
        <v>3.2316699999999999E-6</v>
      </c>
      <c r="J74" s="97">
        <v>-1.6999999999999999E-3</v>
      </c>
      <c r="K74" s="97">
        <v>7.4799999999999997E-4</v>
      </c>
      <c r="L74" s="98">
        <v>2.3772034000000001E-2</v>
      </c>
      <c r="M74" s="97">
        <v>-0.26619999999999999</v>
      </c>
      <c r="N74" s="97">
        <v>3.6790000000000003E-2</v>
      </c>
      <c r="O74" s="98">
        <v>2.0249299999999999E-12</v>
      </c>
      <c r="P74" s="97">
        <v>0.1303</v>
      </c>
      <c r="Q74" s="97">
        <v>3.7449999999999997E-2</v>
      </c>
      <c r="R74" s="98">
        <v>5.5699375448945397E-4</v>
      </c>
      <c r="S74" s="97">
        <v>0.2873</v>
      </c>
      <c r="T74" s="97">
        <v>5.2650000000000002E-2</v>
      </c>
      <c r="U74" s="99">
        <v>8.1735485725232001E-8</v>
      </c>
      <c r="V74" s="97">
        <v>0.9577</v>
      </c>
      <c r="W74" s="97">
        <v>0.73680000000000001</v>
      </c>
      <c r="X74" s="98">
        <v>0.19402492086413001</v>
      </c>
      <c r="Y74" s="97">
        <v>-4.1712999999999996</v>
      </c>
      <c r="Z74" s="97">
        <v>1.0532999999999999</v>
      </c>
      <c r="AA74" s="98">
        <v>8.1301696815233999E-5</v>
      </c>
      <c r="AB74" s="97">
        <v>-5.5000000000000003E-4</v>
      </c>
      <c r="AC74" s="97">
        <v>5.8399999999999999E-4</v>
      </c>
      <c r="AD74" s="98">
        <v>0.34786672950415998</v>
      </c>
      <c r="AE74" s="97">
        <v>-0.1895</v>
      </c>
      <c r="AF74" s="97">
        <v>2.8910000000000002E-2</v>
      </c>
      <c r="AG74" s="98">
        <v>9.8008544755915002E-11</v>
      </c>
      <c r="AH74" s="97">
        <v>0.10780000000000001</v>
      </c>
      <c r="AI74" s="97">
        <v>2.2929999999999999E-2</v>
      </c>
      <c r="AJ74" s="98">
        <v>3.0081806762002098E-6</v>
      </c>
      <c r="AK74" s="97">
        <v>0.21840000000000001</v>
      </c>
      <c r="AL74" s="97">
        <v>3.2259999999999997E-2</v>
      </c>
      <c r="AM74" s="99">
        <v>2.4115032965482601E-11</v>
      </c>
      <c r="AN74" s="98">
        <v>0.62381035669871099</v>
      </c>
      <c r="AO74" s="98">
        <v>8.9804514361181198E-2</v>
      </c>
      <c r="AP74" s="98">
        <v>0.225577660699321</v>
      </c>
      <c r="AQ74" s="98">
        <v>0.101162534992794</v>
      </c>
      <c r="AR74" s="98">
        <v>0.60838139797267599</v>
      </c>
      <c r="AS74" s="99">
        <v>0.264491437169524</v>
      </c>
    </row>
    <row r="75" spans="1:45" ht="10.199999999999999" x14ac:dyDescent="0.2">
      <c r="A75" s="100" t="s">
        <v>14</v>
      </c>
      <c r="B75" s="20" t="s">
        <v>51</v>
      </c>
      <c r="C75" s="20" t="s">
        <v>376</v>
      </c>
      <c r="D75" s="106">
        <v>-1.35E-2</v>
      </c>
      <c r="E75" s="97">
        <v>0.67849999999999999</v>
      </c>
      <c r="F75" s="98">
        <v>0.98413689500000001</v>
      </c>
      <c r="G75" s="97">
        <v>0.20469999999999999</v>
      </c>
      <c r="H75" s="97">
        <v>0.88160000000000005</v>
      </c>
      <c r="I75" s="98">
        <v>0.81647322600000005</v>
      </c>
      <c r="J75" s="97">
        <v>-1.4999999999999999E-4</v>
      </c>
      <c r="K75" s="97">
        <v>4.17E-4</v>
      </c>
      <c r="L75" s="98">
        <v>0.72575172200000004</v>
      </c>
      <c r="M75" s="97">
        <v>1.282E-2</v>
      </c>
      <c r="N75" s="97">
        <v>2.1440000000000001E-2</v>
      </c>
      <c r="O75" s="98">
        <v>0.55023790299999997</v>
      </c>
      <c r="P75" s="97">
        <v>-1.069E-2</v>
      </c>
      <c r="Q75" s="97">
        <v>1.9570000000000001E-2</v>
      </c>
      <c r="R75" s="98">
        <v>0.58509525627087</v>
      </c>
      <c r="S75" s="97">
        <v>4.2529999999999998E-3</v>
      </c>
      <c r="T75" s="97">
        <v>2.8219999999999999E-2</v>
      </c>
      <c r="U75" s="99">
        <v>0.88027713446028</v>
      </c>
      <c r="V75" s="97">
        <v>-7.4910000000000004E-2</v>
      </c>
      <c r="W75" s="97">
        <v>0.35449999999999998</v>
      </c>
      <c r="X75" s="98">
        <v>0.83271004829633999</v>
      </c>
      <c r="Y75" s="97">
        <v>0.41210000000000002</v>
      </c>
      <c r="Z75" s="97">
        <v>0.5111</v>
      </c>
      <c r="AA75" s="98">
        <v>0.42032557847124002</v>
      </c>
      <c r="AB75" s="97">
        <v>-2.5000000000000001E-4</v>
      </c>
      <c r="AC75" s="97">
        <v>2.81E-4</v>
      </c>
      <c r="AD75" s="98">
        <v>0.37679163752896</v>
      </c>
      <c r="AE75" s="97">
        <v>2.0140000000000002E-2</v>
      </c>
      <c r="AF75" s="97">
        <v>1.421E-2</v>
      </c>
      <c r="AG75" s="98">
        <v>0.1567601061185</v>
      </c>
      <c r="AH75" s="97">
        <v>-1.0149999999999999E-2</v>
      </c>
      <c r="AI75" s="97">
        <v>1.0710000000000001E-2</v>
      </c>
      <c r="AJ75" s="98">
        <v>0.34335250604819001</v>
      </c>
      <c r="AK75" s="97">
        <v>-1.9570000000000001E-2</v>
      </c>
      <c r="AL75" s="97">
        <v>1.525E-2</v>
      </c>
      <c r="AM75" s="99">
        <v>0.19986808476167001</v>
      </c>
      <c r="AN75" s="98">
        <v>0.936062931909729</v>
      </c>
      <c r="AO75" s="98">
        <v>0.83872473865832298</v>
      </c>
      <c r="AP75" s="98">
        <v>0.84236470717435696</v>
      </c>
      <c r="AQ75" s="98">
        <v>0.775961058638162</v>
      </c>
      <c r="AR75" s="98">
        <v>0.98068866074053695</v>
      </c>
      <c r="AS75" s="99">
        <v>0.457673766742693</v>
      </c>
    </row>
    <row r="76" spans="1:45" ht="10.199999999999999" x14ac:dyDescent="0.2">
      <c r="A76" s="100" t="s">
        <v>14</v>
      </c>
      <c r="B76" s="20" t="s">
        <v>51</v>
      </c>
      <c r="C76" s="20" t="s">
        <v>391</v>
      </c>
      <c r="D76" s="106">
        <v>-0.26</v>
      </c>
      <c r="E76" s="97">
        <v>1.4307000000000001</v>
      </c>
      <c r="F76" s="98">
        <v>0.85589393199999997</v>
      </c>
      <c r="G76" s="97">
        <v>-2.5886999999999998</v>
      </c>
      <c r="H76" s="97">
        <v>1.8542000000000001</v>
      </c>
      <c r="I76" s="98">
        <v>0.16336682</v>
      </c>
      <c r="J76" s="97">
        <v>1.1900000000000001E-4</v>
      </c>
      <c r="K76" s="97">
        <v>8.7799999999999998E-4</v>
      </c>
      <c r="L76" s="98">
        <v>0.891876632</v>
      </c>
      <c r="M76" s="97">
        <v>-0.10009999999999999</v>
      </c>
      <c r="N76" s="97">
        <v>4.4940000000000001E-2</v>
      </c>
      <c r="O76" s="98">
        <v>2.6394447000000001E-2</v>
      </c>
      <c r="P76" s="97">
        <v>6.7610000000000003E-2</v>
      </c>
      <c r="Q76" s="97">
        <v>4.2950000000000002E-2</v>
      </c>
      <c r="R76" s="98">
        <v>0.11618852319684</v>
      </c>
      <c r="S76" s="97">
        <v>0.13070000000000001</v>
      </c>
      <c r="T76" s="97">
        <v>6.1719999999999997E-2</v>
      </c>
      <c r="U76" s="99">
        <v>3.4707684107472901E-2</v>
      </c>
      <c r="V76" s="97">
        <v>1.3555999999999999</v>
      </c>
      <c r="W76" s="97">
        <v>0.98270000000000002</v>
      </c>
      <c r="X76" s="98">
        <v>0.16812766801869</v>
      </c>
      <c r="Y76" s="97">
        <v>-2.593</v>
      </c>
      <c r="Z76" s="97">
        <v>1.4161999999999999</v>
      </c>
      <c r="AA76" s="98">
        <v>6.7453126085019993E-2</v>
      </c>
      <c r="AB76" s="97">
        <v>-2.5200000000000001E-3</v>
      </c>
      <c r="AC76" s="97">
        <v>7.7399999999999995E-4</v>
      </c>
      <c r="AD76" s="98">
        <v>1.19803187189706E-3</v>
      </c>
      <c r="AE76" s="97">
        <v>-0.1406</v>
      </c>
      <c r="AF76" s="97">
        <v>3.9199999999999999E-2</v>
      </c>
      <c r="AG76" s="98">
        <v>3.5390674291593501E-4</v>
      </c>
      <c r="AH76" s="97">
        <v>5.6800000000000003E-2</v>
      </c>
      <c r="AI76" s="97">
        <v>3.1140000000000001E-2</v>
      </c>
      <c r="AJ76" s="98">
        <v>6.8554831061829996E-2</v>
      </c>
      <c r="AK76" s="97">
        <v>7.1499999999999994E-2</v>
      </c>
      <c r="AL76" s="97">
        <v>4.437E-2</v>
      </c>
      <c r="AM76" s="99">
        <v>0.10743251466617</v>
      </c>
      <c r="AN76" s="98">
        <v>0.35194970474828202</v>
      </c>
      <c r="AO76" s="98">
        <v>0.99852950995938405</v>
      </c>
      <c r="AP76" s="98">
        <v>2.41532476672481E-2</v>
      </c>
      <c r="AQ76" s="98">
        <v>0.49704919790909102</v>
      </c>
      <c r="AR76" s="98">
        <v>0.83853603287249201</v>
      </c>
      <c r="AS76" s="99">
        <v>0.43609234312666501</v>
      </c>
    </row>
    <row r="77" spans="1:45" ht="10.199999999999999" x14ac:dyDescent="0.2">
      <c r="A77" s="100" t="s">
        <v>14</v>
      </c>
      <c r="B77" s="20" t="s">
        <v>51</v>
      </c>
      <c r="C77" s="20" t="s">
        <v>398</v>
      </c>
      <c r="D77" s="106">
        <v>-7.7399999999999997E-2</v>
      </c>
      <c r="E77" s="97">
        <v>2.1158999999999999</v>
      </c>
      <c r="F77" s="98">
        <v>0.97083768000000004</v>
      </c>
      <c r="G77" s="97">
        <v>-5.4344000000000001</v>
      </c>
      <c r="H77" s="97">
        <v>2.7324000000000002</v>
      </c>
      <c r="I77" s="98">
        <v>4.7327644000000002E-2</v>
      </c>
      <c r="J77" s="97">
        <v>-2.3000000000000001E-4</v>
      </c>
      <c r="K77" s="97">
        <v>1.291E-3</v>
      </c>
      <c r="L77" s="98">
        <v>0.86135064500000003</v>
      </c>
      <c r="M77" s="97">
        <v>-0.15490000000000001</v>
      </c>
      <c r="N77" s="97">
        <v>6.615E-2</v>
      </c>
      <c r="O77" s="98">
        <v>1.9627753000000001E-2</v>
      </c>
      <c r="P77" s="97">
        <v>3.805E-2</v>
      </c>
      <c r="Q77" s="97">
        <v>6.5699999999999995E-2</v>
      </c>
      <c r="R77" s="98">
        <v>0.56281828048761995</v>
      </c>
      <c r="S77" s="97">
        <v>0.152</v>
      </c>
      <c r="T77" s="97">
        <v>9.4119999999999995E-2</v>
      </c>
      <c r="U77" s="99">
        <v>0.10704045262224</v>
      </c>
      <c r="V77" s="97">
        <v>1.5367</v>
      </c>
      <c r="W77" s="97">
        <v>1.0051000000000001</v>
      </c>
      <c r="X77" s="98">
        <v>0.12665422342370999</v>
      </c>
      <c r="Y77" s="97">
        <v>0.44119999999999998</v>
      </c>
      <c r="Z77" s="97">
        <v>1.4619</v>
      </c>
      <c r="AA77" s="98">
        <v>0.76286281715329995</v>
      </c>
      <c r="AB77" s="97">
        <v>-2.7E-4</v>
      </c>
      <c r="AC77" s="97">
        <v>8.0699999999999999E-4</v>
      </c>
      <c r="AD77" s="98">
        <v>0.73676204759867003</v>
      </c>
      <c r="AE77" s="97">
        <v>-8.3529999999999993E-2</v>
      </c>
      <c r="AF77" s="97">
        <v>4.0390000000000002E-2</v>
      </c>
      <c r="AG77" s="98">
        <v>3.89267563849807E-2</v>
      </c>
      <c r="AH77" s="97">
        <v>6.472E-2</v>
      </c>
      <c r="AI77" s="97">
        <v>3.056E-2</v>
      </c>
      <c r="AJ77" s="98">
        <v>3.4476194139787801E-2</v>
      </c>
      <c r="AK77" s="97">
        <v>0.161</v>
      </c>
      <c r="AL77" s="97">
        <v>4.3400000000000001E-2</v>
      </c>
      <c r="AM77" s="99">
        <v>2.21687097193415E-4</v>
      </c>
      <c r="AN77" s="98">
        <v>0.49078982859028503</v>
      </c>
      <c r="AO77" s="98">
        <v>5.7956133088909602E-2</v>
      </c>
      <c r="AP77" s="98">
        <v>0.97903958237784705</v>
      </c>
      <c r="AQ77" s="98">
        <v>0.35713796142558801</v>
      </c>
      <c r="AR77" s="98">
        <v>0.71282340919715603</v>
      </c>
      <c r="AS77" s="99">
        <v>0.93080228357728001</v>
      </c>
    </row>
    <row r="78" spans="1:45" ht="10.199999999999999" x14ac:dyDescent="0.2">
      <c r="A78" s="100" t="s">
        <v>14</v>
      </c>
      <c r="B78" s="20" t="s">
        <v>51</v>
      </c>
      <c r="C78" s="20" t="s">
        <v>413</v>
      </c>
      <c r="D78" s="106">
        <v>-1.0182</v>
      </c>
      <c r="E78" s="97">
        <v>1.0173000000000001</v>
      </c>
      <c r="F78" s="98">
        <v>0.31741313300000001</v>
      </c>
      <c r="G78" s="97">
        <v>-1.8619000000000001</v>
      </c>
      <c r="H78" s="97">
        <v>1.3197000000000001</v>
      </c>
      <c r="I78" s="98">
        <v>0.15900931300000001</v>
      </c>
      <c r="J78" s="97">
        <v>-4.0999999999999999E-4</v>
      </c>
      <c r="K78" s="97">
        <v>6.2399999999999999E-4</v>
      </c>
      <c r="L78" s="98">
        <v>0.50866583200000004</v>
      </c>
      <c r="M78" s="97">
        <v>-5.2310000000000002E-2</v>
      </c>
      <c r="N78" s="97">
        <v>3.2059999999999998E-2</v>
      </c>
      <c r="O78" s="98">
        <v>0.103472907</v>
      </c>
      <c r="P78" s="97">
        <v>2.1389999999999999E-2</v>
      </c>
      <c r="Q78" s="97">
        <v>3.1399999999999997E-2</v>
      </c>
      <c r="R78" s="98">
        <v>0.49613294086539</v>
      </c>
      <c r="S78" s="97">
        <v>8.8169999999999998E-2</v>
      </c>
      <c r="T78" s="97">
        <v>4.4979999999999999E-2</v>
      </c>
      <c r="U78" s="99">
        <v>5.0597403068702203E-2</v>
      </c>
      <c r="V78" s="97">
        <v>9.2880000000000004E-2</v>
      </c>
      <c r="W78" s="97">
        <v>0.82140000000000002</v>
      </c>
      <c r="X78" s="98">
        <v>0.90999398589616998</v>
      </c>
      <c r="Y78" s="97">
        <v>-0.56979999999999997</v>
      </c>
      <c r="Z78" s="97">
        <v>1.1954</v>
      </c>
      <c r="AA78" s="98">
        <v>0.63370634807568005</v>
      </c>
      <c r="AB78" s="97">
        <v>-5.1000000000000004E-4</v>
      </c>
      <c r="AC78" s="97">
        <v>6.6E-4</v>
      </c>
      <c r="AD78" s="98">
        <v>0.43693619343201001</v>
      </c>
      <c r="AE78" s="97">
        <v>2.062E-3</v>
      </c>
      <c r="AF78" s="97">
        <v>3.3059999999999999E-2</v>
      </c>
      <c r="AG78" s="98">
        <v>0.95026657660668001</v>
      </c>
      <c r="AH78" s="97">
        <v>1.0030000000000001E-2</v>
      </c>
      <c r="AI78" s="97">
        <v>2.4830000000000001E-2</v>
      </c>
      <c r="AJ78" s="98">
        <v>0.68645687800691002</v>
      </c>
      <c r="AK78" s="97">
        <v>-2.9760000000000002E-2</v>
      </c>
      <c r="AL78" s="97">
        <v>3.5439999999999999E-2</v>
      </c>
      <c r="AM78" s="99">
        <v>0.40129494923121001</v>
      </c>
      <c r="AN78" s="98">
        <v>0.39545620317219299</v>
      </c>
      <c r="AO78" s="98">
        <v>0.46805445176829102</v>
      </c>
      <c r="AP78" s="98">
        <v>0.912331671732455</v>
      </c>
      <c r="AQ78" s="98">
        <v>0.23773796484670601</v>
      </c>
      <c r="AR78" s="98">
        <v>0.77657946752118701</v>
      </c>
      <c r="AS78" s="99">
        <v>3.9455919974578799E-2</v>
      </c>
    </row>
    <row r="79" spans="1:45" ht="10.199999999999999" x14ac:dyDescent="0.2">
      <c r="A79" s="100" t="s">
        <v>14</v>
      </c>
      <c r="B79" s="20" t="s">
        <v>51</v>
      </c>
      <c r="C79" s="20" t="s">
        <v>507</v>
      </c>
      <c r="D79" s="106">
        <v>4.6059999999999997E-2</v>
      </c>
      <c r="E79" s="97">
        <v>0.53539999999999999</v>
      </c>
      <c r="F79" s="98">
        <v>0.93148680900000003</v>
      </c>
      <c r="G79" s="97">
        <v>0.12189999999999999</v>
      </c>
      <c r="H79" s="97">
        <v>0.69540000000000002</v>
      </c>
      <c r="I79" s="98">
        <v>0.86092822899999999</v>
      </c>
      <c r="J79" s="97">
        <v>1.55E-4</v>
      </c>
      <c r="K79" s="97">
        <v>3.2899999999999997E-4</v>
      </c>
      <c r="L79" s="98">
        <v>0.63676660200000001</v>
      </c>
      <c r="M79" s="97">
        <v>1.0019999999999999E-2</v>
      </c>
      <c r="N79" s="97">
        <v>1.6910000000000001E-2</v>
      </c>
      <c r="O79" s="98">
        <v>0.55383755700000004</v>
      </c>
      <c r="P79" s="97">
        <v>1.163E-2</v>
      </c>
      <c r="Q79" s="97">
        <v>1.6459999999999999E-2</v>
      </c>
      <c r="R79" s="98">
        <v>0.48015467522909</v>
      </c>
      <c r="S79" s="97">
        <v>8.8470000000000007E-3</v>
      </c>
      <c r="T79" s="97">
        <v>2.375E-2</v>
      </c>
      <c r="U79" s="99">
        <v>0.70966352457590998</v>
      </c>
      <c r="V79" s="97">
        <v>0.28720000000000001</v>
      </c>
      <c r="W79" s="97">
        <v>0.36199999999999999</v>
      </c>
      <c r="X79" s="98">
        <v>0.42790716127061001</v>
      </c>
      <c r="Y79" s="97">
        <v>0.14910000000000001</v>
      </c>
      <c r="Z79" s="97">
        <v>0.52739999999999998</v>
      </c>
      <c r="AA79" s="98">
        <v>0.77750155870677995</v>
      </c>
      <c r="AB79" s="97">
        <v>1.7200000000000001E-4</v>
      </c>
      <c r="AC79" s="97">
        <v>2.9100000000000003E-4</v>
      </c>
      <c r="AD79" s="98">
        <v>0.55515823078879001</v>
      </c>
      <c r="AE79" s="97">
        <v>-1.3600000000000001E-3</v>
      </c>
      <c r="AF79" s="97">
        <v>1.4579999999999999E-2</v>
      </c>
      <c r="AG79" s="98">
        <v>0.92562339275953998</v>
      </c>
      <c r="AH79" s="97">
        <v>6.2610000000000001E-3</v>
      </c>
      <c r="AI79" s="97">
        <v>1.167E-2</v>
      </c>
      <c r="AJ79" s="98">
        <v>0.59190874047115005</v>
      </c>
      <c r="AK79" s="97">
        <v>1.4019999999999999E-2</v>
      </c>
      <c r="AL79" s="97">
        <v>1.6660000000000001E-2</v>
      </c>
      <c r="AM79" s="99">
        <v>0.40005582456923999</v>
      </c>
      <c r="AN79" s="98">
        <v>0.70906554925802501</v>
      </c>
      <c r="AO79" s="98">
        <v>0.97513791242676096</v>
      </c>
      <c r="AP79" s="98">
        <v>0.96912622879081201</v>
      </c>
      <c r="AQ79" s="98">
        <v>0.61027450162775798</v>
      </c>
      <c r="AR79" s="98">
        <v>0.79016830829722695</v>
      </c>
      <c r="AS79" s="99">
        <v>0.85847654479911994</v>
      </c>
    </row>
    <row r="80" spans="1:45" ht="10.199999999999999" x14ac:dyDescent="0.2">
      <c r="A80" s="100" t="s">
        <v>14</v>
      </c>
      <c r="B80" s="20" t="s">
        <v>51</v>
      </c>
      <c r="C80" s="20" t="s">
        <v>508</v>
      </c>
      <c r="D80" s="106">
        <v>-2.5548000000000002</v>
      </c>
      <c r="E80" s="97">
        <v>1.4978</v>
      </c>
      <c r="F80" s="98">
        <v>8.8753412000000004E-2</v>
      </c>
      <c r="G80" s="97">
        <v>-0.1086</v>
      </c>
      <c r="H80" s="97">
        <v>1.9430000000000001</v>
      </c>
      <c r="I80" s="98">
        <v>0.95543637000000003</v>
      </c>
      <c r="J80" s="97">
        <v>-1.2E-4</v>
      </c>
      <c r="K80" s="97">
        <v>9.0799999999999995E-4</v>
      </c>
      <c r="L80" s="98">
        <v>0.89422257000000005</v>
      </c>
      <c r="M80" s="97">
        <v>5.5359999999999999E-2</v>
      </c>
      <c r="N80" s="97">
        <v>4.6719999999999998E-2</v>
      </c>
      <c r="O80" s="98">
        <v>0.23663314399999999</v>
      </c>
      <c r="P80" s="97">
        <v>-3.1620000000000002E-2</v>
      </c>
      <c r="Q80" s="97">
        <v>4.5069999999999999E-2</v>
      </c>
      <c r="R80" s="98">
        <v>0.48327639372726999</v>
      </c>
      <c r="S80" s="97">
        <v>1.6249999999999999E-3</v>
      </c>
      <c r="T80" s="97">
        <v>6.4030000000000004E-2</v>
      </c>
      <c r="U80" s="99">
        <v>0.97976389755842996</v>
      </c>
      <c r="V80" s="97">
        <v>-2.0198</v>
      </c>
      <c r="W80" s="97">
        <v>1.0605</v>
      </c>
      <c r="X80" s="98">
        <v>5.7194593279567198E-2</v>
      </c>
      <c r="Y80" s="97">
        <v>-1.4928999999999999</v>
      </c>
      <c r="Z80" s="97">
        <v>1.5194000000000001</v>
      </c>
      <c r="AA80" s="98">
        <v>0.32609881755161002</v>
      </c>
      <c r="AB80" s="97">
        <v>-6.4000000000000005E-4</v>
      </c>
      <c r="AC80" s="97">
        <v>8.3299999999999997E-4</v>
      </c>
      <c r="AD80" s="98">
        <v>0.44015236345952002</v>
      </c>
      <c r="AE80" s="97">
        <v>4.4260000000000001E-2</v>
      </c>
      <c r="AF80" s="97">
        <v>4.2479999999999997E-2</v>
      </c>
      <c r="AG80" s="98">
        <v>0.29782426164796999</v>
      </c>
      <c r="AH80" s="97">
        <v>-2.818E-2</v>
      </c>
      <c r="AI80" s="97">
        <v>3.2410000000000001E-2</v>
      </c>
      <c r="AJ80" s="98">
        <v>0.38473394822829998</v>
      </c>
      <c r="AK80" s="97">
        <v>-0.11260000000000001</v>
      </c>
      <c r="AL80" s="97">
        <v>4.5940000000000002E-2</v>
      </c>
      <c r="AM80" s="99">
        <v>1.44150430674914E-2</v>
      </c>
      <c r="AN80" s="98">
        <v>0.77065611919703203</v>
      </c>
      <c r="AO80" s="98">
        <v>0.57463989802913296</v>
      </c>
      <c r="AP80" s="98">
        <v>0.67302181387471105</v>
      </c>
      <c r="AQ80" s="98">
        <v>0.86046246314455899</v>
      </c>
      <c r="AR80" s="98">
        <v>0.95058889823943404</v>
      </c>
      <c r="AS80" s="99">
        <v>0.14721122616006499</v>
      </c>
    </row>
    <row r="81" spans="1:45" ht="10.199999999999999" x14ac:dyDescent="0.2">
      <c r="A81" s="100" t="s">
        <v>14</v>
      </c>
      <c r="B81" s="20" t="s">
        <v>51</v>
      </c>
      <c r="C81" s="20" t="s">
        <v>561</v>
      </c>
      <c r="D81" s="106">
        <v>-6.8920000000000003</v>
      </c>
      <c r="E81" s="97">
        <v>4.1146000000000003</v>
      </c>
      <c r="F81" s="98">
        <v>9.4632840999999995E-2</v>
      </c>
      <c r="G81" s="97">
        <v>-15.9008</v>
      </c>
      <c r="H81" s="97">
        <v>5.2995999999999999</v>
      </c>
      <c r="I81" s="98">
        <v>2.8482170000000001E-3</v>
      </c>
      <c r="J81" s="97">
        <v>-5.1999999999999998E-3</v>
      </c>
      <c r="K81" s="97">
        <v>2.4979999999999998E-3</v>
      </c>
      <c r="L81" s="98">
        <v>3.8024651E-2</v>
      </c>
      <c r="M81" s="97">
        <v>-0.16250000000000001</v>
      </c>
      <c r="N81" s="97">
        <v>0.129</v>
      </c>
      <c r="O81" s="98">
        <v>0.208235171</v>
      </c>
      <c r="P81" s="97">
        <v>-7.3209999999999997E-2</v>
      </c>
      <c r="Q81" s="97">
        <v>0.1241</v>
      </c>
      <c r="R81" s="98">
        <v>0.55547092624660999</v>
      </c>
      <c r="S81" s="97">
        <v>-3.0530000000000002E-2</v>
      </c>
      <c r="T81" s="97">
        <v>0.17730000000000001</v>
      </c>
      <c r="U81" s="99">
        <v>0.86335044206469003</v>
      </c>
      <c r="V81" s="97">
        <v>-3.2008000000000001</v>
      </c>
      <c r="W81" s="97">
        <v>2.4622000000000002</v>
      </c>
      <c r="X81" s="98">
        <v>0.19397251349846001</v>
      </c>
      <c r="Y81" s="97">
        <v>-8.1166999999999998</v>
      </c>
      <c r="Z81" s="97">
        <v>3.5476999999999999</v>
      </c>
      <c r="AA81" s="98">
        <v>2.2397616564854301E-2</v>
      </c>
      <c r="AB81" s="97">
        <v>-2.2599999999999999E-3</v>
      </c>
      <c r="AC81" s="97">
        <v>1.9559999999999998E-3</v>
      </c>
      <c r="AD81" s="98">
        <v>0.24779837828682999</v>
      </c>
      <c r="AE81" s="97">
        <v>-0.152</v>
      </c>
      <c r="AF81" s="97">
        <v>9.8809999999999995E-2</v>
      </c>
      <c r="AG81" s="98">
        <v>0.12426543604567999</v>
      </c>
      <c r="AH81" s="97">
        <v>-0.1232</v>
      </c>
      <c r="AI81" s="97">
        <v>7.7420000000000003E-2</v>
      </c>
      <c r="AJ81" s="98">
        <v>0.11204314383779</v>
      </c>
      <c r="AK81" s="97">
        <v>-5.6980000000000003E-2</v>
      </c>
      <c r="AL81" s="97">
        <v>0.1105</v>
      </c>
      <c r="AM81" s="99">
        <v>0.60614546732802999</v>
      </c>
      <c r="AN81" s="98">
        <v>0.44142077342775399</v>
      </c>
      <c r="AO81" s="98">
        <v>0.222250685765469</v>
      </c>
      <c r="AP81" s="98">
        <v>0.35410337444983098</v>
      </c>
      <c r="AQ81" s="98">
        <v>0.94847844813165505</v>
      </c>
      <c r="AR81" s="98">
        <v>0.73252609691488002</v>
      </c>
      <c r="AS81" s="99">
        <v>0.89925191224455303</v>
      </c>
    </row>
    <row r="82" spans="1:45" ht="10.199999999999999" x14ac:dyDescent="0.2">
      <c r="A82" s="100" t="s">
        <v>14</v>
      </c>
      <c r="B82" s="20" t="s">
        <v>51</v>
      </c>
      <c r="C82" s="20" t="s">
        <v>227</v>
      </c>
      <c r="D82" s="106">
        <v>1.5268999999999999</v>
      </c>
      <c r="E82" s="97">
        <v>0.88029999999999997</v>
      </c>
      <c r="F82" s="98">
        <v>8.3528847000000003E-2</v>
      </c>
      <c r="G82" s="97">
        <v>0.74260000000000004</v>
      </c>
      <c r="H82" s="97">
        <v>1.1455</v>
      </c>
      <c r="I82" s="98">
        <v>0.51714026400000002</v>
      </c>
      <c r="J82" s="97">
        <v>4.6500000000000003E-4</v>
      </c>
      <c r="K82" s="97">
        <v>5.4000000000000001E-4</v>
      </c>
      <c r="L82" s="98">
        <v>0.389419181</v>
      </c>
      <c r="M82" s="97">
        <v>-3.2460000000000003E-2</v>
      </c>
      <c r="N82" s="97">
        <v>2.7789999999999999E-2</v>
      </c>
      <c r="O82" s="98">
        <v>0.24334587399999999</v>
      </c>
      <c r="P82" s="97">
        <v>9.3810000000000004E-2</v>
      </c>
      <c r="Q82" s="97">
        <v>2.6550000000000001E-2</v>
      </c>
      <c r="R82" s="98">
        <v>4.53649705347478E-4</v>
      </c>
      <c r="S82" s="97">
        <v>0.1515</v>
      </c>
      <c r="T82" s="97">
        <v>3.798E-2</v>
      </c>
      <c r="U82" s="99">
        <v>7.7460199718443003E-5</v>
      </c>
      <c r="V82" s="97">
        <v>1.7818000000000001</v>
      </c>
      <c r="W82" s="97">
        <v>0.88790000000000002</v>
      </c>
      <c r="X82" s="98">
        <v>4.5108041991591998E-2</v>
      </c>
      <c r="Y82" s="97">
        <v>1.3438000000000001</v>
      </c>
      <c r="Z82" s="97">
        <v>1.2915000000000001</v>
      </c>
      <c r="AA82" s="98">
        <v>0.29838605482276997</v>
      </c>
      <c r="AB82" s="97">
        <v>1.441E-3</v>
      </c>
      <c r="AC82" s="97">
        <v>7.1100000000000004E-4</v>
      </c>
      <c r="AD82" s="98">
        <v>4.3067423625827002E-2</v>
      </c>
      <c r="AE82" s="97">
        <v>-4.2599999999999999E-2</v>
      </c>
      <c r="AF82" s="97">
        <v>3.576E-2</v>
      </c>
      <c r="AG82" s="98">
        <v>0.23380284940387</v>
      </c>
      <c r="AH82" s="97">
        <v>0.1046</v>
      </c>
      <c r="AI82" s="97">
        <v>2.725E-2</v>
      </c>
      <c r="AJ82" s="98">
        <v>1.32545875924499E-4</v>
      </c>
      <c r="AK82" s="97">
        <v>0.1734</v>
      </c>
      <c r="AL82" s="97">
        <v>3.8800000000000001E-2</v>
      </c>
      <c r="AM82" s="99">
        <v>8.9530696194029995E-6</v>
      </c>
      <c r="AN82" s="98">
        <v>0.83845651543147903</v>
      </c>
      <c r="AO82" s="98">
        <v>0.72764682121332402</v>
      </c>
      <c r="AP82" s="98">
        <v>0.27431917984105397</v>
      </c>
      <c r="AQ82" s="98">
        <v>0.82283732251743802</v>
      </c>
      <c r="AR82" s="98">
        <v>0.776711340609062</v>
      </c>
      <c r="AS82" s="99">
        <v>0.68668790994506801</v>
      </c>
    </row>
    <row r="83" spans="1:45" ht="10.199999999999999" x14ac:dyDescent="0.2">
      <c r="A83" s="100" t="s">
        <v>14</v>
      </c>
      <c r="B83" s="20" t="s">
        <v>51</v>
      </c>
      <c r="C83" s="20" t="s">
        <v>608</v>
      </c>
      <c r="D83" s="106">
        <v>-4.5815000000000001</v>
      </c>
      <c r="E83" s="97">
        <v>2.2587999999999999</v>
      </c>
      <c r="F83" s="98">
        <v>4.3127446999999999E-2</v>
      </c>
      <c r="G83" s="97">
        <v>-3.7260000000000001E-2</v>
      </c>
      <c r="H83" s="97">
        <v>2.9428000000000001</v>
      </c>
      <c r="I83" s="98">
        <v>0.98990471800000002</v>
      </c>
      <c r="J83" s="97">
        <v>1.5479999999999999E-3</v>
      </c>
      <c r="K83" s="97">
        <v>1.382E-3</v>
      </c>
      <c r="L83" s="98">
        <v>0.26336322099999998</v>
      </c>
      <c r="M83" s="97">
        <v>0.1242</v>
      </c>
      <c r="N83" s="97">
        <v>7.0989999999999998E-2</v>
      </c>
      <c r="O83" s="98">
        <v>8.0826230999999998E-2</v>
      </c>
      <c r="P83" s="97">
        <v>-7.3649999999999993E-2</v>
      </c>
      <c r="Q83" s="97">
        <v>7.0510000000000003E-2</v>
      </c>
      <c r="R83" s="98">
        <v>0.29680807281525001</v>
      </c>
      <c r="S83" s="97">
        <v>-0.1188</v>
      </c>
      <c r="T83" s="97">
        <v>0.10059999999999999</v>
      </c>
      <c r="U83" s="99">
        <v>0.23825279332468</v>
      </c>
      <c r="V83" s="97">
        <v>2.5085999999999999</v>
      </c>
      <c r="W83" s="97">
        <v>1.2002999999999999</v>
      </c>
      <c r="X83" s="98">
        <v>3.6921103041579702E-2</v>
      </c>
      <c r="Y83" s="97">
        <v>1.555E-2</v>
      </c>
      <c r="Z83" s="97">
        <v>1.7532000000000001</v>
      </c>
      <c r="AA83" s="98">
        <v>0.99292722313795001</v>
      </c>
      <c r="AB83" s="97">
        <v>-1.48E-3</v>
      </c>
      <c r="AC83" s="97">
        <v>9.6699999999999998E-4</v>
      </c>
      <c r="AD83" s="98">
        <v>0.12607700605304001</v>
      </c>
      <c r="AE83" s="97">
        <v>-5.7239999999999999E-2</v>
      </c>
      <c r="AF83" s="97">
        <v>4.8419999999999998E-2</v>
      </c>
      <c r="AG83" s="98">
        <v>0.23750014192759999</v>
      </c>
      <c r="AH83" s="97">
        <v>5.1889999999999999E-2</v>
      </c>
      <c r="AI83" s="97">
        <v>3.6679999999999997E-2</v>
      </c>
      <c r="AJ83" s="98">
        <v>0.15751786555200001</v>
      </c>
      <c r="AK83" s="97">
        <v>4.3499999999999997E-2</v>
      </c>
      <c r="AL83" s="97">
        <v>5.2440000000000001E-2</v>
      </c>
      <c r="AM83" s="99">
        <v>0.40703088671183002</v>
      </c>
      <c r="AN83" s="98">
        <v>5.5741363029468997E-3</v>
      </c>
      <c r="AO83" s="98">
        <v>0.98769957758758797</v>
      </c>
      <c r="AP83" s="98">
        <v>7.2621245620914099E-2</v>
      </c>
      <c r="AQ83" s="98">
        <v>3.4731922111285597E-2</v>
      </c>
      <c r="AR83" s="98">
        <v>0.114217899167396</v>
      </c>
      <c r="AS83" s="99">
        <v>0.15253947060016301</v>
      </c>
    </row>
    <row r="84" spans="1:45" ht="10.199999999999999" x14ac:dyDescent="0.2">
      <c r="A84" s="100" t="s">
        <v>14</v>
      </c>
      <c r="B84" s="20" t="s">
        <v>51</v>
      </c>
      <c r="C84" s="20" t="s">
        <v>640</v>
      </c>
      <c r="D84" s="106">
        <v>-0.48620000000000002</v>
      </c>
      <c r="E84" s="97">
        <v>0.50619999999999998</v>
      </c>
      <c r="F84" s="98">
        <v>0.337375286</v>
      </c>
      <c r="G84" s="97">
        <v>-0.66239999999999999</v>
      </c>
      <c r="H84" s="97">
        <v>0.65949999999999998</v>
      </c>
      <c r="I84" s="98">
        <v>0.31570680600000001</v>
      </c>
      <c r="J84" s="97">
        <v>-9.0000000000000006E-5</v>
      </c>
      <c r="K84" s="97">
        <v>3.1399999999999999E-4</v>
      </c>
      <c r="L84" s="98">
        <v>0.77400356100000001</v>
      </c>
      <c r="M84" s="97">
        <v>-1.256E-2</v>
      </c>
      <c r="N84" s="97">
        <v>1.6160000000000001E-2</v>
      </c>
      <c r="O84" s="98">
        <v>0.437500681</v>
      </c>
      <c r="P84" s="97">
        <v>1.107E-2</v>
      </c>
      <c r="Q84" s="97">
        <v>1.5859999999999999E-2</v>
      </c>
      <c r="R84" s="98">
        <v>0.48585065900604002</v>
      </c>
      <c r="S84" s="97">
        <v>3.8730000000000001E-2</v>
      </c>
      <c r="T84" s="97">
        <v>2.3E-2</v>
      </c>
      <c r="U84" s="99">
        <v>9.2943616679489999E-2</v>
      </c>
      <c r="V84" s="97">
        <v>-0.21429999999999999</v>
      </c>
      <c r="W84" s="97">
        <v>0.19239999999999999</v>
      </c>
      <c r="X84" s="98">
        <v>0.26584915100515999</v>
      </c>
      <c r="Y84" s="97">
        <v>-0.2908</v>
      </c>
      <c r="Z84" s="97">
        <v>0.28039999999999998</v>
      </c>
      <c r="AA84" s="98">
        <v>0.29996034211868999</v>
      </c>
      <c r="AB84" s="97">
        <v>2.4600000000000002E-4</v>
      </c>
      <c r="AC84" s="97">
        <v>1.55E-4</v>
      </c>
      <c r="AD84" s="98">
        <v>0.11300443499172</v>
      </c>
      <c r="AE84" s="97">
        <v>4.4999999999999997E-3</v>
      </c>
      <c r="AF84" s="97">
        <v>7.7510000000000001E-3</v>
      </c>
      <c r="AG84" s="98">
        <v>0.56165803437754003</v>
      </c>
      <c r="AH84" s="97">
        <v>-5.3E-3</v>
      </c>
      <c r="AI84" s="97">
        <v>6.0860000000000003E-3</v>
      </c>
      <c r="AJ84" s="98">
        <v>0.38408489685671998</v>
      </c>
      <c r="AK84" s="97">
        <v>-1.516E-2</v>
      </c>
      <c r="AL84" s="97">
        <v>8.685E-3</v>
      </c>
      <c r="AM84" s="99">
        <v>8.1316631683470003E-2</v>
      </c>
      <c r="AN84" s="98">
        <v>0.61560093349282996</v>
      </c>
      <c r="AO84" s="98">
        <v>0.60408490522455405</v>
      </c>
      <c r="AP84" s="98">
        <v>0.33729371273970099</v>
      </c>
      <c r="AQ84" s="98">
        <v>0.34116551223913699</v>
      </c>
      <c r="AR84" s="98">
        <v>0.33522477466682099</v>
      </c>
      <c r="AS84" s="99">
        <v>2.8381363045466301E-2</v>
      </c>
    </row>
    <row r="85" spans="1:45" ht="10.199999999999999" x14ac:dyDescent="0.2">
      <c r="A85" s="100" t="s">
        <v>14</v>
      </c>
      <c r="B85" s="20" t="s">
        <v>26</v>
      </c>
      <c r="C85" s="20" t="s">
        <v>27</v>
      </c>
      <c r="D85" s="106">
        <v>-1.2335</v>
      </c>
      <c r="E85" s="97">
        <v>1.8163</v>
      </c>
      <c r="F85" s="98">
        <v>0.49738982199999998</v>
      </c>
      <c r="G85" s="97">
        <v>-2.7162999999999999</v>
      </c>
      <c r="H85" s="97">
        <v>2.3549000000000002</v>
      </c>
      <c r="I85" s="98">
        <v>0.24933995</v>
      </c>
      <c r="J85" s="97">
        <v>-2.0999999999999999E-3</v>
      </c>
      <c r="K85" s="97">
        <v>1.108E-3</v>
      </c>
      <c r="L85" s="98">
        <v>5.8378899999999997E-2</v>
      </c>
      <c r="M85" s="97">
        <v>-2.8840000000000001E-2</v>
      </c>
      <c r="N85" s="97">
        <v>5.7169999999999999E-2</v>
      </c>
      <c r="O85" s="98">
        <v>0.61415412800000002</v>
      </c>
      <c r="P85" s="97">
        <v>-9.5649999999999999E-2</v>
      </c>
      <c r="Q85" s="97">
        <v>5.5550000000000002E-2</v>
      </c>
      <c r="R85" s="98">
        <v>8.5823848552469995E-2</v>
      </c>
      <c r="S85" s="97">
        <v>-7.9299999999999995E-2</v>
      </c>
      <c r="T85" s="97">
        <v>8.0180000000000001E-2</v>
      </c>
      <c r="U85" s="99">
        <v>0.32324541782955002</v>
      </c>
      <c r="V85" s="97">
        <v>-5.1607000000000003</v>
      </c>
      <c r="W85" s="97">
        <v>1.1335</v>
      </c>
      <c r="X85" s="98">
        <v>6.0874831290884301E-6</v>
      </c>
      <c r="Y85" s="97">
        <v>-4.2508999999999997</v>
      </c>
      <c r="Z85" s="97">
        <v>1.6669</v>
      </c>
      <c r="AA85" s="98">
        <v>1.0942440659345E-2</v>
      </c>
      <c r="AB85" s="97">
        <v>-2.9999999999999997E-4</v>
      </c>
      <c r="AC85" s="97">
        <v>9.2500000000000004E-4</v>
      </c>
      <c r="AD85" s="98">
        <v>0.74513290660549003</v>
      </c>
      <c r="AE85" s="97">
        <v>0.11</v>
      </c>
      <c r="AF85" s="97">
        <v>4.6059999999999997E-2</v>
      </c>
      <c r="AG85" s="98">
        <v>1.71873278005658E-2</v>
      </c>
      <c r="AH85" s="97">
        <v>-0.1575</v>
      </c>
      <c r="AI85" s="97">
        <v>3.6150000000000002E-2</v>
      </c>
      <c r="AJ85" s="98">
        <v>1.47696101761439E-5</v>
      </c>
      <c r="AK85" s="97">
        <v>-0.1895</v>
      </c>
      <c r="AL85" s="97">
        <v>5.1810000000000002E-2</v>
      </c>
      <c r="AM85" s="99">
        <v>2.69388094083176E-4</v>
      </c>
      <c r="AN85" s="98">
        <v>6.6608633426647398E-2</v>
      </c>
      <c r="AO85" s="98">
        <v>0.59479838940280705</v>
      </c>
      <c r="AP85" s="98">
        <v>0.212364553843573</v>
      </c>
      <c r="AQ85" s="98">
        <v>5.8606087484553503E-2</v>
      </c>
      <c r="AR85" s="98">
        <v>0.35071348734288799</v>
      </c>
      <c r="AS85" s="99">
        <v>0.24834492290584201</v>
      </c>
    </row>
    <row r="86" spans="1:45" ht="10.199999999999999" x14ac:dyDescent="0.2">
      <c r="A86" s="100" t="s">
        <v>14</v>
      </c>
      <c r="B86" s="20" t="s">
        <v>26</v>
      </c>
      <c r="C86" s="20" t="s">
        <v>56</v>
      </c>
      <c r="D86" s="106">
        <v>-0.7611</v>
      </c>
      <c r="E86" s="97">
        <v>1.393</v>
      </c>
      <c r="F86" s="98">
        <v>0.58507568700000001</v>
      </c>
      <c r="G86" s="97">
        <v>-8.86</v>
      </c>
      <c r="H86" s="97">
        <v>1.7658</v>
      </c>
      <c r="I86" s="98">
        <v>7.5858299999999998E-7</v>
      </c>
      <c r="J86" s="97">
        <v>-3.64E-3</v>
      </c>
      <c r="K86" s="97">
        <v>8.4199999999999998E-4</v>
      </c>
      <c r="L86" s="98">
        <v>1.8363899999999999E-5</v>
      </c>
      <c r="M86" s="97">
        <v>-0.24990000000000001</v>
      </c>
      <c r="N86" s="97">
        <v>4.265E-2</v>
      </c>
      <c r="O86" s="98">
        <v>8.9892099999999994E-9</v>
      </c>
      <c r="P86" s="97">
        <v>3.236E-2</v>
      </c>
      <c r="Q86" s="97">
        <v>4.2900000000000001E-2</v>
      </c>
      <c r="R86" s="98">
        <v>0.45110168629971997</v>
      </c>
      <c r="S86" s="97">
        <v>9.103E-2</v>
      </c>
      <c r="T86" s="97">
        <v>6.1800000000000001E-2</v>
      </c>
      <c r="U86" s="99">
        <v>0.14149899875503</v>
      </c>
      <c r="V86" s="97">
        <v>-1.6989000000000001</v>
      </c>
      <c r="W86" s="97">
        <v>0.86260000000000003</v>
      </c>
      <c r="X86" s="98">
        <v>4.9233555675650797E-2</v>
      </c>
      <c r="Y86" s="97">
        <v>-8.6530000000000005</v>
      </c>
      <c r="Z86" s="97">
        <v>1.2270000000000001</v>
      </c>
      <c r="AA86" s="98">
        <v>3.7254549855681497E-12</v>
      </c>
      <c r="AB86" s="97">
        <v>-3.4299999999999999E-3</v>
      </c>
      <c r="AC86" s="97">
        <v>6.87E-4</v>
      </c>
      <c r="AD86" s="98">
        <v>7.3346357601100302E-7</v>
      </c>
      <c r="AE86" s="97">
        <v>-0.21340000000000001</v>
      </c>
      <c r="AF86" s="97">
        <v>3.4099999999999998E-2</v>
      </c>
      <c r="AG86" s="98">
        <v>6.2554312912598905E-10</v>
      </c>
      <c r="AH86" s="97">
        <v>5.672E-3</v>
      </c>
      <c r="AI86" s="97">
        <v>2.8049999999999999E-2</v>
      </c>
      <c r="AJ86" s="98">
        <v>0.83980794308833995</v>
      </c>
      <c r="AK86" s="97">
        <v>5.5199999999999999E-2</v>
      </c>
      <c r="AL86" s="97">
        <v>4.0009999999999997E-2</v>
      </c>
      <c r="AM86" s="99">
        <v>0.16808146061279999</v>
      </c>
      <c r="AN86" s="98">
        <v>0.56707185715925201</v>
      </c>
      <c r="AO86" s="98">
        <v>0.92330785318356201</v>
      </c>
      <c r="AP86" s="98">
        <v>0.84676765554993705</v>
      </c>
      <c r="AQ86" s="98">
        <v>0.50386375838123598</v>
      </c>
      <c r="AR86" s="98">
        <v>0.60259177074822201</v>
      </c>
      <c r="AS86" s="99">
        <v>0.62648348548431099</v>
      </c>
    </row>
    <row r="87" spans="1:45" ht="10.199999999999999" x14ac:dyDescent="0.2">
      <c r="A87" s="100" t="s">
        <v>14</v>
      </c>
      <c r="B87" s="20" t="s">
        <v>26</v>
      </c>
      <c r="C87" s="20" t="s">
        <v>57</v>
      </c>
      <c r="D87" s="106">
        <v>0.1394</v>
      </c>
      <c r="E87" s="97">
        <v>1.0053000000000001</v>
      </c>
      <c r="F87" s="98">
        <v>0.88980204200000002</v>
      </c>
      <c r="G87" s="97">
        <v>-5.9218999999999999</v>
      </c>
      <c r="H87" s="97">
        <v>1.2777000000000001</v>
      </c>
      <c r="I87" s="98">
        <v>4.6999800000000002E-6</v>
      </c>
      <c r="J87" s="97">
        <v>-2.6700000000000001E-3</v>
      </c>
      <c r="K87" s="97">
        <v>6.0599999999999998E-4</v>
      </c>
      <c r="L87" s="98">
        <v>1.29672E-5</v>
      </c>
      <c r="M87" s="97">
        <v>-0.2016</v>
      </c>
      <c r="N87" s="97">
        <v>3.0470000000000001E-2</v>
      </c>
      <c r="O87" s="98">
        <v>1.0564E-10</v>
      </c>
      <c r="P87" s="97">
        <v>7.2370000000000004E-2</v>
      </c>
      <c r="Q87" s="97">
        <v>3.0460000000000001E-2</v>
      </c>
      <c r="R87" s="98">
        <v>1.7936662924299001E-2</v>
      </c>
      <c r="S87" s="97">
        <v>0.159</v>
      </c>
      <c r="T87" s="97">
        <v>4.36E-2</v>
      </c>
      <c r="U87" s="99">
        <v>2.9727275389243297E-4</v>
      </c>
      <c r="V87" s="97">
        <v>-0.46139999999999998</v>
      </c>
      <c r="W87" s="97">
        <v>0.7036</v>
      </c>
      <c r="X87" s="98">
        <v>0.51214176498337005</v>
      </c>
      <c r="Y87" s="97">
        <v>-7.1725000000000003</v>
      </c>
      <c r="Z87" s="97">
        <v>0.99439999999999995</v>
      </c>
      <c r="AA87" s="98">
        <v>1.2391779386091599E-12</v>
      </c>
      <c r="AB87" s="97">
        <v>-2E-3</v>
      </c>
      <c r="AC87" s="97">
        <v>5.5999999999999995E-4</v>
      </c>
      <c r="AD87" s="98">
        <v>3.7258207441316301E-4</v>
      </c>
      <c r="AE87" s="97">
        <v>-0.2107</v>
      </c>
      <c r="AF87" s="97">
        <v>2.7449999999999999E-2</v>
      </c>
      <c r="AG87" s="98">
        <v>4.6032324126455102E-14</v>
      </c>
      <c r="AH87" s="97">
        <v>4.5679999999999998E-2</v>
      </c>
      <c r="AI87" s="97">
        <v>2.2440000000000002E-2</v>
      </c>
      <c r="AJ87" s="98">
        <v>4.2074307348522098E-2</v>
      </c>
      <c r="AK87" s="97">
        <v>0.16109999999999999</v>
      </c>
      <c r="AL87" s="97">
        <v>3.1649999999999998E-2</v>
      </c>
      <c r="AM87" s="99">
        <v>4.41588792990449E-7</v>
      </c>
      <c r="AN87" s="98">
        <v>0.62439940422162998</v>
      </c>
      <c r="AO87" s="98">
        <v>0.43986305839920697</v>
      </c>
      <c r="AP87" s="98">
        <v>0.41679429453343397</v>
      </c>
      <c r="AQ87" s="98">
        <v>0.82439929425745095</v>
      </c>
      <c r="AR87" s="98">
        <v>0.48052305383275201</v>
      </c>
      <c r="AS87" s="99">
        <v>0.96890793033309897</v>
      </c>
    </row>
    <row r="88" spans="1:45" ht="10.199999999999999" x14ac:dyDescent="0.2">
      <c r="A88" s="100" t="s">
        <v>14</v>
      </c>
      <c r="B88" s="20" t="s">
        <v>26</v>
      </c>
      <c r="C88" s="20" t="s">
        <v>210</v>
      </c>
      <c r="D88" s="106">
        <v>-1.4308000000000001</v>
      </c>
      <c r="E88" s="97">
        <v>0.67689999999999995</v>
      </c>
      <c r="F88" s="98">
        <v>3.5084133000000003E-2</v>
      </c>
      <c r="G88" s="97">
        <v>-2.5531000000000001</v>
      </c>
      <c r="H88" s="97">
        <v>0.87539999999999996</v>
      </c>
      <c r="I88" s="98">
        <v>3.7182230000000001E-3</v>
      </c>
      <c r="J88" s="97">
        <v>-1.4999999999999999E-4</v>
      </c>
      <c r="K88" s="97">
        <v>4.17E-4</v>
      </c>
      <c r="L88" s="98">
        <v>0.719063864</v>
      </c>
      <c r="M88" s="97">
        <v>-4.1700000000000001E-2</v>
      </c>
      <c r="N88" s="97">
        <v>2.1399999999999999E-2</v>
      </c>
      <c r="O88" s="98">
        <v>5.1980824000000002E-2</v>
      </c>
      <c r="P88" s="97">
        <v>4.6719999999999998E-2</v>
      </c>
      <c r="Q88" s="97">
        <v>1.9099999999999999E-2</v>
      </c>
      <c r="R88" s="98">
        <v>1.48276040013947E-2</v>
      </c>
      <c r="S88" s="97">
        <v>0.11210000000000001</v>
      </c>
      <c r="T88" s="97">
        <v>2.7220000000000001E-2</v>
      </c>
      <c r="U88" s="99">
        <v>4.57284812527447E-5</v>
      </c>
      <c r="V88" s="97">
        <v>0.71430000000000005</v>
      </c>
      <c r="W88" s="97">
        <v>0.54010000000000002</v>
      </c>
      <c r="X88" s="98">
        <v>0.18633687895541001</v>
      </c>
      <c r="Y88" s="97">
        <v>-1.1367</v>
      </c>
      <c r="Z88" s="97">
        <v>0.78420000000000001</v>
      </c>
      <c r="AA88" s="98">
        <v>0.1476116230458</v>
      </c>
      <c r="AB88" s="97">
        <v>-1.8000000000000001E-4</v>
      </c>
      <c r="AC88" s="97">
        <v>4.3300000000000001E-4</v>
      </c>
      <c r="AD88" s="98">
        <v>0.67269407580220997</v>
      </c>
      <c r="AE88" s="97">
        <v>-8.2189999999999999E-2</v>
      </c>
      <c r="AF88" s="97">
        <v>2.1579999999999998E-2</v>
      </c>
      <c r="AG88" s="98">
        <v>1.49541332508809E-4</v>
      </c>
      <c r="AH88" s="97">
        <v>8.1379999999999994E-2</v>
      </c>
      <c r="AI88" s="97">
        <v>1.6119999999999999E-2</v>
      </c>
      <c r="AJ88" s="98">
        <v>5.4923534349403298E-7</v>
      </c>
      <c r="AK88" s="97">
        <v>0.15870000000000001</v>
      </c>
      <c r="AL88" s="97">
        <v>2.273E-2</v>
      </c>
      <c r="AM88" s="99">
        <v>5.9775812951354199E-12</v>
      </c>
      <c r="AN88" s="98">
        <v>1.32450852583466E-2</v>
      </c>
      <c r="AO88" s="98">
        <v>0.22814366055799501</v>
      </c>
      <c r="AP88" s="98">
        <v>0.96019842833798896</v>
      </c>
      <c r="AQ88" s="98">
        <v>0.18277117274233101</v>
      </c>
      <c r="AR88" s="98">
        <v>0.16551118450672</v>
      </c>
      <c r="AS88" s="99">
        <v>0.188823279302615</v>
      </c>
    </row>
    <row r="89" spans="1:45" ht="10.199999999999999" x14ac:dyDescent="0.2">
      <c r="A89" s="100" t="s">
        <v>14</v>
      </c>
      <c r="B89" s="20" t="s">
        <v>26</v>
      </c>
      <c r="C89" s="20" t="s">
        <v>468</v>
      </c>
      <c r="D89" s="106">
        <v>0.55869999999999997</v>
      </c>
      <c r="E89" s="97">
        <v>2.1625999999999999</v>
      </c>
      <c r="F89" s="98">
        <v>0.79624846199999999</v>
      </c>
      <c r="G89" s="97">
        <v>0.44719999999999999</v>
      </c>
      <c r="H89" s="97">
        <v>2.7928999999999999</v>
      </c>
      <c r="I89" s="98">
        <v>0.87286953199999995</v>
      </c>
      <c r="J89" s="97">
        <v>1.8760000000000001E-3</v>
      </c>
      <c r="K89" s="97">
        <v>1.292E-3</v>
      </c>
      <c r="L89" s="98">
        <v>0.14725771600000001</v>
      </c>
      <c r="M89" s="97">
        <v>-1.7559999999999999E-2</v>
      </c>
      <c r="N89" s="97">
        <v>6.6949999999999996E-2</v>
      </c>
      <c r="O89" s="98">
        <v>0.793238691</v>
      </c>
      <c r="P89" s="97">
        <v>9.0670000000000001E-2</v>
      </c>
      <c r="Q89" s="97">
        <v>6.4780000000000004E-2</v>
      </c>
      <c r="R89" s="98">
        <v>0.16233694242197</v>
      </c>
      <c r="S89" s="97">
        <v>0.2321</v>
      </c>
      <c r="T89" s="97">
        <v>9.0279999999999999E-2</v>
      </c>
      <c r="U89" s="99">
        <v>1.04669055436383E-2</v>
      </c>
      <c r="V89" s="97">
        <v>0.52610000000000001</v>
      </c>
      <c r="W89" s="97">
        <v>1.1649</v>
      </c>
      <c r="X89" s="98">
        <v>0.65166143192004999</v>
      </c>
      <c r="Y89" s="97">
        <v>-0.84</v>
      </c>
      <c r="Z89" s="97">
        <v>1.6709000000000001</v>
      </c>
      <c r="AA89" s="98">
        <v>0.61529182029787</v>
      </c>
      <c r="AB89" s="97">
        <v>1.0150000000000001E-3</v>
      </c>
      <c r="AC89" s="97">
        <v>9.1399999999999999E-4</v>
      </c>
      <c r="AD89" s="98">
        <v>0.2673515174958</v>
      </c>
      <c r="AE89" s="97">
        <v>-3.3520000000000001E-2</v>
      </c>
      <c r="AF89" s="97">
        <v>4.6679999999999999E-2</v>
      </c>
      <c r="AG89" s="98">
        <v>0.47283653641010998</v>
      </c>
      <c r="AH89" s="97">
        <v>-2.8819999999999998E-2</v>
      </c>
      <c r="AI89" s="97">
        <v>3.6990000000000002E-2</v>
      </c>
      <c r="AJ89" s="98">
        <v>0.43619581795385998</v>
      </c>
      <c r="AK89" s="97">
        <v>6.2069999999999998E-3</v>
      </c>
      <c r="AL89" s="97">
        <v>5.2650000000000002E-2</v>
      </c>
      <c r="AM89" s="99">
        <v>0.90618326932284998</v>
      </c>
      <c r="AN89" s="98">
        <v>0.98941116115939898</v>
      </c>
      <c r="AO89" s="98">
        <v>0.69246954464047505</v>
      </c>
      <c r="AP89" s="98">
        <v>0.58641573245158196</v>
      </c>
      <c r="AQ89" s="98">
        <v>0.84496424613538701</v>
      </c>
      <c r="AR89" s="98">
        <v>0.109198160609176</v>
      </c>
      <c r="AS89" s="99">
        <v>3.0661926172402602E-2</v>
      </c>
    </row>
    <row r="90" spans="1:45" ht="10.199999999999999" x14ac:dyDescent="0.2">
      <c r="A90" s="100" t="s">
        <v>14</v>
      </c>
      <c r="B90" s="20" t="s">
        <v>26</v>
      </c>
      <c r="C90" s="20" t="s">
        <v>469</v>
      </c>
      <c r="D90" s="106">
        <v>-0.98499999999999999</v>
      </c>
      <c r="E90" s="97">
        <v>1.9648000000000001</v>
      </c>
      <c r="F90" s="98">
        <v>0.61639233699999996</v>
      </c>
      <c r="G90" s="97">
        <v>-1.9801</v>
      </c>
      <c r="H90" s="97">
        <v>2.5358999999999998</v>
      </c>
      <c r="I90" s="98">
        <v>0.43533228000000002</v>
      </c>
      <c r="J90" s="97">
        <v>-1.58E-3</v>
      </c>
      <c r="K90" s="97">
        <v>1.173E-3</v>
      </c>
      <c r="L90" s="98">
        <v>0.17748588500000001</v>
      </c>
      <c r="M90" s="97">
        <v>-2.2759999999999999E-2</v>
      </c>
      <c r="N90" s="97">
        <v>6.0650000000000003E-2</v>
      </c>
      <c r="O90" s="98">
        <v>0.70770365599999996</v>
      </c>
      <c r="P90" s="97">
        <v>3.9849999999999997E-2</v>
      </c>
      <c r="Q90" s="97">
        <v>5.9060000000000001E-2</v>
      </c>
      <c r="R90" s="98">
        <v>0.50020572998793</v>
      </c>
      <c r="S90" s="97">
        <v>7.1970000000000006E-2</v>
      </c>
      <c r="T90" s="97">
        <v>8.3220000000000002E-2</v>
      </c>
      <c r="U90" s="99">
        <v>0.38762261871977</v>
      </c>
      <c r="V90" s="97">
        <v>-0.76790000000000003</v>
      </c>
      <c r="W90" s="97">
        <v>0.84870000000000001</v>
      </c>
      <c r="X90" s="98">
        <v>0.36584031603118</v>
      </c>
      <c r="Y90" s="97">
        <v>-2.1181999999999999</v>
      </c>
      <c r="Z90" s="97">
        <v>1.2122999999999999</v>
      </c>
      <c r="AA90" s="98">
        <v>8.0964074678229997E-2</v>
      </c>
      <c r="AB90" s="97">
        <v>-1.5200000000000001E-3</v>
      </c>
      <c r="AC90" s="97">
        <v>6.6299999999999996E-4</v>
      </c>
      <c r="AD90" s="98">
        <v>2.2264179674399701E-2</v>
      </c>
      <c r="AE90" s="97">
        <v>-5.7270000000000001E-2</v>
      </c>
      <c r="AF90" s="97">
        <v>3.3939999999999998E-2</v>
      </c>
      <c r="AG90" s="98">
        <v>9.1874058106300005E-2</v>
      </c>
      <c r="AH90" s="97">
        <v>4.5100000000000001E-2</v>
      </c>
      <c r="AI90" s="97">
        <v>2.6329999999999999E-2</v>
      </c>
      <c r="AJ90" s="98">
        <v>8.7127087421459998E-2</v>
      </c>
      <c r="AK90" s="97">
        <v>2.4230000000000002E-2</v>
      </c>
      <c r="AL90" s="97">
        <v>3.7479999999999999E-2</v>
      </c>
      <c r="AM90" s="99">
        <v>0.51827727798816003</v>
      </c>
      <c r="AN90" s="98">
        <v>0.91920429964480699</v>
      </c>
      <c r="AO90" s="98">
        <v>0.96081382774013602</v>
      </c>
      <c r="AP90" s="98">
        <v>0.96448188414656899</v>
      </c>
      <c r="AQ90" s="98">
        <v>0.61951218740974501</v>
      </c>
      <c r="AR90" s="98">
        <v>0.93529109386459897</v>
      </c>
      <c r="AS90" s="99">
        <v>0.60093242154205795</v>
      </c>
    </row>
    <row r="91" spans="1:45" ht="10.199999999999999" x14ac:dyDescent="0.2">
      <c r="A91" s="100" t="s">
        <v>14</v>
      </c>
      <c r="B91" s="20" t="s">
        <v>26</v>
      </c>
      <c r="C91" s="20" t="s">
        <v>470</v>
      </c>
      <c r="D91" s="106">
        <v>-2.2302</v>
      </c>
      <c r="E91" s="97">
        <v>1.6258999999999999</v>
      </c>
      <c r="F91" s="98">
        <v>0.170858175</v>
      </c>
      <c r="G91" s="97">
        <v>-2.3441999999999998</v>
      </c>
      <c r="H91" s="97">
        <v>2.1074000000000002</v>
      </c>
      <c r="I91" s="98">
        <v>0.26657764499999997</v>
      </c>
      <c r="J91" s="97">
        <v>-1.3600000000000001E-3</v>
      </c>
      <c r="K91" s="97">
        <v>9.8499999999999998E-4</v>
      </c>
      <c r="L91" s="98">
        <v>0.16759012100000001</v>
      </c>
      <c r="M91" s="97">
        <v>-1.076E-2</v>
      </c>
      <c r="N91" s="97">
        <v>5.0880000000000002E-2</v>
      </c>
      <c r="O91" s="98">
        <v>0.83257175100000003</v>
      </c>
      <c r="P91" s="97">
        <v>-3.9649999999999998E-2</v>
      </c>
      <c r="Q91" s="97">
        <v>4.9489999999999999E-2</v>
      </c>
      <c r="R91" s="98">
        <v>0.42347846135508999</v>
      </c>
      <c r="S91" s="97">
        <v>-1.2409999999999999E-2</v>
      </c>
      <c r="T91" s="97">
        <v>7.0550000000000002E-2</v>
      </c>
      <c r="U91" s="99">
        <v>0.86046902623679</v>
      </c>
      <c r="V91" s="97">
        <v>-1.0923</v>
      </c>
      <c r="W91" s="97">
        <v>0.97989999999999999</v>
      </c>
      <c r="X91" s="98">
        <v>0.26530511167123999</v>
      </c>
      <c r="Y91" s="97">
        <v>-0.69310000000000005</v>
      </c>
      <c r="Z91" s="97">
        <v>1.3875</v>
      </c>
      <c r="AA91" s="98">
        <v>0.61754264220391997</v>
      </c>
      <c r="AB91" s="97">
        <v>-9.8999999999999999E-4</v>
      </c>
      <c r="AC91" s="97">
        <v>7.5500000000000003E-4</v>
      </c>
      <c r="AD91" s="98">
        <v>0.19160285006649</v>
      </c>
      <c r="AE91" s="97">
        <v>3.5339999999999998E-3</v>
      </c>
      <c r="AF91" s="97">
        <v>3.9109999999999999E-2</v>
      </c>
      <c r="AG91" s="98">
        <v>0.92802594970442998</v>
      </c>
      <c r="AH91" s="97">
        <v>-2.8709999999999999E-2</v>
      </c>
      <c r="AI91" s="97">
        <v>3.1220000000000001E-2</v>
      </c>
      <c r="AJ91" s="98">
        <v>0.35796463079543001</v>
      </c>
      <c r="AK91" s="97">
        <v>-1.4160000000000001E-2</v>
      </c>
      <c r="AL91" s="97">
        <v>4.4310000000000002E-2</v>
      </c>
      <c r="AM91" s="99">
        <v>0.74943376170917997</v>
      </c>
      <c r="AN91" s="98">
        <v>0.54889721405328695</v>
      </c>
      <c r="AO91" s="98">
        <v>0.51286690300675797</v>
      </c>
      <c r="AP91" s="98">
        <v>0.76560371720010101</v>
      </c>
      <c r="AQ91" s="98">
        <v>0.823740635573466</v>
      </c>
      <c r="AR91" s="98">
        <v>0.85169030405119295</v>
      </c>
      <c r="AS91" s="99">
        <v>0.98324111192831798</v>
      </c>
    </row>
    <row r="92" spans="1:45" ht="10.199999999999999" x14ac:dyDescent="0.2">
      <c r="A92" s="100" t="s">
        <v>14</v>
      </c>
      <c r="B92" s="20" t="s">
        <v>26</v>
      </c>
      <c r="C92" s="20" t="s">
        <v>471</v>
      </c>
      <c r="D92" s="106">
        <v>-1.1960999999999999</v>
      </c>
      <c r="E92" s="97">
        <v>1.7847</v>
      </c>
      <c r="F92" s="98">
        <v>0.50306821700000004</v>
      </c>
      <c r="G92" s="97">
        <v>-1.6976</v>
      </c>
      <c r="H92" s="97">
        <v>2.3052999999999999</v>
      </c>
      <c r="I92" s="98">
        <v>0.46188623899999998</v>
      </c>
      <c r="J92" s="97">
        <v>-1.01E-3</v>
      </c>
      <c r="K92" s="97">
        <v>1.072E-3</v>
      </c>
      <c r="L92" s="98">
        <v>0.34874867900000001</v>
      </c>
      <c r="M92" s="97">
        <v>-1.418E-2</v>
      </c>
      <c r="N92" s="97">
        <v>5.527E-2</v>
      </c>
      <c r="O92" s="98">
        <v>0.79762697999999999</v>
      </c>
      <c r="P92" s="97">
        <v>2.0899999999999998E-2</v>
      </c>
      <c r="Q92" s="97">
        <v>5.3089999999999998E-2</v>
      </c>
      <c r="R92" s="98">
        <v>0.69394170561924995</v>
      </c>
      <c r="S92" s="97">
        <v>6.9349999999999995E-2</v>
      </c>
      <c r="T92" s="97">
        <v>7.5139999999999998E-2</v>
      </c>
      <c r="U92" s="99">
        <v>0.35651906115581</v>
      </c>
      <c r="V92" s="97">
        <v>-2.7195999999999998</v>
      </c>
      <c r="W92" s="97">
        <v>1.2128000000000001</v>
      </c>
      <c r="X92" s="98">
        <v>2.51991496557358E-2</v>
      </c>
      <c r="Y92" s="97">
        <v>-2.9186000000000001</v>
      </c>
      <c r="Z92" s="97">
        <v>1.7257</v>
      </c>
      <c r="AA92" s="98">
        <v>9.1165433771990004E-2</v>
      </c>
      <c r="AB92" s="97">
        <v>-3.6000000000000002E-4</v>
      </c>
      <c r="AC92" s="97">
        <v>9.4200000000000002E-4</v>
      </c>
      <c r="AD92" s="98">
        <v>0.69875016424353997</v>
      </c>
      <c r="AE92" s="97">
        <v>-2.7150000000000001E-2</v>
      </c>
      <c r="AF92" s="97">
        <v>4.8500000000000001E-2</v>
      </c>
      <c r="AG92" s="98">
        <v>0.57567710027319996</v>
      </c>
      <c r="AH92" s="97">
        <v>-5.5030000000000003E-2</v>
      </c>
      <c r="AI92" s="97">
        <v>3.7539999999999997E-2</v>
      </c>
      <c r="AJ92" s="98">
        <v>0.14308367994948001</v>
      </c>
      <c r="AK92" s="97">
        <v>-3.6979999999999999E-2</v>
      </c>
      <c r="AL92" s="97">
        <v>5.3370000000000001E-2</v>
      </c>
      <c r="AM92" s="99">
        <v>0.48847635308884002</v>
      </c>
      <c r="AN92" s="98">
        <v>0.48015831138443399</v>
      </c>
      <c r="AO92" s="98">
        <v>0.67155982288474803</v>
      </c>
      <c r="AP92" s="98">
        <v>0.64876642785153904</v>
      </c>
      <c r="AQ92" s="98">
        <v>0.85999173642109705</v>
      </c>
      <c r="AR92" s="98">
        <v>0.24290076307345099</v>
      </c>
      <c r="AS92" s="99">
        <v>0.24862626926904699</v>
      </c>
    </row>
    <row r="93" spans="1:45" ht="10.199999999999999" x14ac:dyDescent="0.2">
      <c r="A93" s="100" t="s">
        <v>14</v>
      </c>
      <c r="B93" s="20" t="s">
        <v>26</v>
      </c>
      <c r="C93" s="20" t="s">
        <v>137</v>
      </c>
      <c r="D93" s="106">
        <v>-4.0027999999999997</v>
      </c>
      <c r="E93" s="97">
        <v>1.1700999999999999</v>
      </c>
      <c r="F93" s="98">
        <v>6.8172600000000001E-4</v>
      </c>
      <c r="G93" s="97">
        <v>-2.5592000000000001</v>
      </c>
      <c r="H93" s="97">
        <v>1.5326</v>
      </c>
      <c r="I93" s="98">
        <v>9.5650911000000005E-2</v>
      </c>
      <c r="J93" s="97">
        <v>-5.6999999999999998E-4</v>
      </c>
      <c r="K93" s="97">
        <v>7.2400000000000003E-4</v>
      </c>
      <c r="L93" s="98">
        <v>0.42825206300000002</v>
      </c>
      <c r="M93" s="97">
        <v>7.2249999999999995E-2</v>
      </c>
      <c r="N93" s="97">
        <v>3.7170000000000002E-2</v>
      </c>
      <c r="O93" s="98">
        <v>5.2557154000000002E-2</v>
      </c>
      <c r="P93" s="97">
        <v>-8.8870000000000005E-2</v>
      </c>
      <c r="Q93" s="97">
        <v>3.5499999999999997E-2</v>
      </c>
      <c r="R93" s="98">
        <v>1.26653369227247E-2</v>
      </c>
      <c r="S93" s="97">
        <v>-8.6900000000000005E-2</v>
      </c>
      <c r="T93" s="97">
        <v>5.1229999999999998E-2</v>
      </c>
      <c r="U93" s="99">
        <v>9.0532668320910004E-2</v>
      </c>
      <c r="V93" s="97">
        <v>-1.5287999999999999</v>
      </c>
      <c r="W93" s="97">
        <v>0.69610000000000005</v>
      </c>
      <c r="X93" s="98">
        <v>2.83596603770968E-2</v>
      </c>
      <c r="Y93" s="97">
        <v>0.67800000000000005</v>
      </c>
      <c r="Z93" s="97">
        <v>1.0065999999999999</v>
      </c>
      <c r="AA93" s="98">
        <v>0.50076257432944005</v>
      </c>
      <c r="AB93" s="97">
        <v>5.6800000000000004E-4</v>
      </c>
      <c r="AC93" s="97">
        <v>5.53E-4</v>
      </c>
      <c r="AD93" s="98">
        <v>0.30445181141707001</v>
      </c>
      <c r="AE93" s="97">
        <v>6.8720000000000003E-2</v>
      </c>
      <c r="AF93" s="97">
        <v>2.792E-2</v>
      </c>
      <c r="AG93" s="98">
        <v>1.4048903591876299E-2</v>
      </c>
      <c r="AH93" s="97">
        <v>-5.4010000000000002E-2</v>
      </c>
      <c r="AI93" s="97">
        <v>2.1160000000000002E-2</v>
      </c>
      <c r="AJ93" s="98">
        <v>1.08672903432944E-2</v>
      </c>
      <c r="AK93" s="97">
        <v>-8.6120000000000002E-2</v>
      </c>
      <c r="AL93" s="97">
        <v>3.0120000000000001E-2</v>
      </c>
      <c r="AM93" s="99">
        <v>4.3479591934951697E-3</v>
      </c>
      <c r="AN93" s="98">
        <v>6.9200262379489397E-2</v>
      </c>
      <c r="AO93" s="98">
        <v>7.7482440484147694E-2</v>
      </c>
      <c r="AP93" s="98">
        <v>0.21161805398152</v>
      </c>
      <c r="AQ93" s="98">
        <v>0.93947196168043801</v>
      </c>
      <c r="AR93" s="98">
        <v>0.39895003638263599</v>
      </c>
      <c r="AS93" s="99">
        <v>0.98952802431294995</v>
      </c>
    </row>
    <row r="94" spans="1:45" ht="10.199999999999999" x14ac:dyDescent="0.2">
      <c r="A94" s="100" t="s">
        <v>14</v>
      </c>
      <c r="B94" s="20" t="s">
        <v>26</v>
      </c>
      <c r="C94" s="20" t="s">
        <v>568</v>
      </c>
      <c r="D94" s="106">
        <v>-2.3929</v>
      </c>
      <c r="E94" s="97">
        <v>3.4129999999999998</v>
      </c>
      <c r="F94" s="98">
        <v>0.48361048600000001</v>
      </c>
      <c r="G94" s="97">
        <v>-1.5212000000000001</v>
      </c>
      <c r="H94" s="97">
        <v>4.4295</v>
      </c>
      <c r="I94" s="98">
        <v>0.73144888100000005</v>
      </c>
      <c r="J94" s="97">
        <v>-1.4599999999999999E-3</v>
      </c>
      <c r="K94" s="97">
        <v>2.0869999999999999E-3</v>
      </c>
      <c r="L94" s="98">
        <v>0.48602173500000001</v>
      </c>
      <c r="M94" s="97">
        <v>6.0089999999999998E-2</v>
      </c>
      <c r="N94" s="97">
        <v>0.1074</v>
      </c>
      <c r="O94" s="98">
        <v>0.57615769699999997</v>
      </c>
      <c r="P94" s="97">
        <v>-3.056E-2</v>
      </c>
      <c r="Q94" s="97">
        <v>0.1047</v>
      </c>
      <c r="R94" s="98">
        <v>0.77042225946014997</v>
      </c>
      <c r="S94" s="97">
        <v>1.4E-2</v>
      </c>
      <c r="T94" s="97">
        <v>0.15079999999999999</v>
      </c>
      <c r="U94" s="99">
        <v>0.92609216707723996</v>
      </c>
      <c r="V94" s="97">
        <v>-0.57130000000000003</v>
      </c>
      <c r="W94" s="97">
        <v>2.4138000000000002</v>
      </c>
      <c r="X94" s="98">
        <v>0.81295691768976996</v>
      </c>
      <c r="Y94" s="97">
        <v>-3.1362999999999999</v>
      </c>
      <c r="Z94" s="97">
        <v>3.4996</v>
      </c>
      <c r="AA94" s="98">
        <v>0.37040871828604</v>
      </c>
      <c r="AB94" s="97">
        <v>-3.8000000000000002E-4</v>
      </c>
      <c r="AC94" s="97">
        <v>1.931E-3</v>
      </c>
      <c r="AD94" s="98">
        <v>0.84260664508470995</v>
      </c>
      <c r="AE94" s="97">
        <v>-0.1532</v>
      </c>
      <c r="AF94" s="97">
        <v>9.6909999999999996E-2</v>
      </c>
      <c r="AG94" s="98">
        <v>0.11424900439918</v>
      </c>
      <c r="AH94" s="97">
        <v>-1.6830000000000001E-2</v>
      </c>
      <c r="AI94" s="97">
        <v>7.5910000000000005E-2</v>
      </c>
      <c r="AJ94" s="98">
        <v>0.82461546779702</v>
      </c>
      <c r="AK94" s="97">
        <v>6.1490000000000003E-2</v>
      </c>
      <c r="AL94" s="97">
        <v>0.10829999999999999</v>
      </c>
      <c r="AM94" s="99">
        <v>0.57026146994501004</v>
      </c>
      <c r="AN94" s="98">
        <v>0.66301300154273202</v>
      </c>
      <c r="AO94" s="98">
        <v>0.77479830180114795</v>
      </c>
      <c r="AP94" s="98">
        <v>0.70406351171986103</v>
      </c>
      <c r="AQ94" s="98">
        <v>0.140365826725521</v>
      </c>
      <c r="AR94" s="98">
        <v>0.91544878917009298</v>
      </c>
      <c r="AS94" s="99">
        <v>0.79811257432067695</v>
      </c>
    </row>
    <row r="95" spans="1:45" ht="10.199999999999999" x14ac:dyDescent="0.2">
      <c r="A95" s="100" t="s">
        <v>14</v>
      </c>
      <c r="B95" s="20" t="s">
        <v>26</v>
      </c>
      <c r="C95" s="20" t="s">
        <v>569</v>
      </c>
      <c r="D95" s="106">
        <v>-0.501</v>
      </c>
      <c r="E95" s="97">
        <v>1.2224999999999999</v>
      </c>
      <c r="F95" s="98">
        <v>0.68213636700000002</v>
      </c>
      <c r="G95" s="97">
        <v>1.1919</v>
      </c>
      <c r="H95" s="97">
        <v>1.5854999999999999</v>
      </c>
      <c r="I95" s="98">
        <v>0.452625218</v>
      </c>
      <c r="J95" s="97">
        <v>1.01E-3</v>
      </c>
      <c r="K95" s="97">
        <v>7.4100000000000001E-4</v>
      </c>
      <c r="L95" s="98">
        <v>0.174024074</v>
      </c>
      <c r="M95" s="97">
        <v>5.6349999999999997E-2</v>
      </c>
      <c r="N95" s="97">
        <v>3.814E-2</v>
      </c>
      <c r="O95" s="98">
        <v>0.14033420899999999</v>
      </c>
      <c r="P95" s="97">
        <v>-6.7960000000000007E-2</v>
      </c>
      <c r="Q95" s="97">
        <v>3.7560000000000003E-2</v>
      </c>
      <c r="R95" s="98">
        <v>7.1079905182030001E-2</v>
      </c>
      <c r="S95" s="97">
        <v>-6.5530000000000005E-2</v>
      </c>
      <c r="T95" s="97">
        <v>5.4089999999999999E-2</v>
      </c>
      <c r="U95" s="99">
        <v>0.22642014128141</v>
      </c>
      <c r="V95" s="97">
        <v>-2.4394</v>
      </c>
      <c r="W95" s="97">
        <v>0.80300000000000005</v>
      </c>
      <c r="X95" s="98">
        <v>2.45631292872369E-3</v>
      </c>
      <c r="Y95" s="97">
        <v>-1.3896999999999999</v>
      </c>
      <c r="Z95" s="97">
        <v>1.1627000000000001</v>
      </c>
      <c r="AA95" s="98">
        <v>0.23237232023868001</v>
      </c>
      <c r="AB95" s="97">
        <v>-9.1E-4</v>
      </c>
      <c r="AC95" s="97">
        <v>6.38E-4</v>
      </c>
      <c r="AD95" s="98">
        <v>0.15546641406039999</v>
      </c>
      <c r="AE95" s="97">
        <v>7.8640000000000002E-2</v>
      </c>
      <c r="AF95" s="97">
        <v>3.2280000000000003E-2</v>
      </c>
      <c r="AG95" s="98">
        <v>1.5047680090767099E-2</v>
      </c>
      <c r="AH95" s="97">
        <v>-6.5989999999999993E-2</v>
      </c>
      <c r="AI95" s="97">
        <v>2.4469999999999999E-2</v>
      </c>
      <c r="AJ95" s="98">
        <v>7.1364486269369001E-3</v>
      </c>
      <c r="AK95" s="97">
        <v>-9.955E-2</v>
      </c>
      <c r="AL95" s="97">
        <v>3.483E-2</v>
      </c>
      <c r="AM95" s="99">
        <v>4.3658270262148403E-3</v>
      </c>
      <c r="AN95" s="98">
        <v>0.18507995569406299</v>
      </c>
      <c r="AO95" s="98">
        <v>0.18917154889646101</v>
      </c>
      <c r="AP95" s="98">
        <v>4.9581289344845299E-2</v>
      </c>
      <c r="AQ95" s="98">
        <v>0.65552626097674604</v>
      </c>
      <c r="AR95" s="98">
        <v>0.96494751734841699</v>
      </c>
      <c r="AS95" s="99">
        <v>0.59694195755315105</v>
      </c>
    </row>
    <row r="96" spans="1:45" ht="10.199999999999999" x14ac:dyDescent="0.2">
      <c r="A96" s="100" t="s">
        <v>14</v>
      </c>
      <c r="B96" s="20" t="s">
        <v>26</v>
      </c>
      <c r="C96" s="20" t="s">
        <v>570</v>
      </c>
      <c r="D96" s="106">
        <v>0.21970000000000001</v>
      </c>
      <c r="E96" s="97">
        <v>2.1478999999999999</v>
      </c>
      <c r="F96" s="98">
        <v>0.91856451299999997</v>
      </c>
      <c r="G96" s="97">
        <v>-0.44069999999999998</v>
      </c>
      <c r="H96" s="97">
        <v>2.7823000000000002</v>
      </c>
      <c r="I96" s="98">
        <v>0.87421801300000002</v>
      </c>
      <c r="J96" s="97">
        <v>2.5000000000000001E-4</v>
      </c>
      <c r="K96" s="97">
        <v>1.3060000000000001E-3</v>
      </c>
      <c r="L96" s="98">
        <v>0.84847893399999996</v>
      </c>
      <c r="M96" s="97">
        <v>-9.5250000000000001E-2</v>
      </c>
      <c r="N96" s="97">
        <v>6.7100000000000007E-2</v>
      </c>
      <c r="O96" s="98">
        <v>0.156463571</v>
      </c>
      <c r="P96" s="97">
        <v>5.2479999999999999E-2</v>
      </c>
      <c r="Q96" s="97">
        <v>6.6479999999999997E-2</v>
      </c>
      <c r="R96" s="98">
        <v>0.43026034889530002</v>
      </c>
      <c r="S96" s="97">
        <v>0.2356</v>
      </c>
      <c r="T96" s="97">
        <v>9.4710000000000003E-2</v>
      </c>
      <c r="U96" s="99">
        <v>1.32381211555409E-2</v>
      </c>
      <c r="V96" s="97">
        <v>8.3989999999999995E-2</v>
      </c>
      <c r="W96" s="97">
        <v>1.5102</v>
      </c>
      <c r="X96" s="98">
        <v>0.95566108901241997</v>
      </c>
      <c r="Y96" s="97">
        <v>2.3309000000000002</v>
      </c>
      <c r="Z96" s="97">
        <v>2.1945999999999999</v>
      </c>
      <c r="AA96" s="98">
        <v>0.28850195759245001</v>
      </c>
      <c r="AB96" s="97">
        <v>6.5700000000000003E-4</v>
      </c>
      <c r="AC96" s="97">
        <v>1.212E-3</v>
      </c>
      <c r="AD96" s="98">
        <v>0.58805959970492006</v>
      </c>
      <c r="AE96" s="97">
        <v>2.954E-2</v>
      </c>
      <c r="AF96" s="97">
        <v>6.0760000000000002E-2</v>
      </c>
      <c r="AG96" s="98">
        <v>0.62689594936727999</v>
      </c>
      <c r="AH96" s="97">
        <v>7.1249999999999994E-2</v>
      </c>
      <c r="AI96" s="97">
        <v>4.7379999999999999E-2</v>
      </c>
      <c r="AJ96" s="98">
        <v>0.13303543056223999</v>
      </c>
      <c r="AK96" s="97">
        <v>0.1273</v>
      </c>
      <c r="AL96" s="97">
        <v>6.7610000000000003E-2</v>
      </c>
      <c r="AM96" s="99">
        <v>5.99886685231188E-2</v>
      </c>
      <c r="AN96" s="98">
        <v>0.95877911422640805</v>
      </c>
      <c r="AO96" s="98">
        <v>0.43413747478912001</v>
      </c>
      <c r="AP96" s="98">
        <v>0.81931273338863497</v>
      </c>
      <c r="AQ96" s="98">
        <v>0.16802932002467599</v>
      </c>
      <c r="AR96" s="98">
        <v>0.81815179247613701</v>
      </c>
      <c r="AS96" s="99">
        <v>0.35201782779952401</v>
      </c>
    </row>
    <row r="97" spans="1:45" ht="10.199999999999999" x14ac:dyDescent="0.2">
      <c r="A97" s="100" t="s">
        <v>14</v>
      </c>
      <c r="B97" s="20" t="s">
        <v>26</v>
      </c>
      <c r="C97" s="20" t="s">
        <v>589</v>
      </c>
      <c r="D97" s="106">
        <v>-1.6374</v>
      </c>
      <c r="E97" s="97">
        <v>1.6440999999999999</v>
      </c>
      <c r="F97" s="98">
        <v>0.31980436400000001</v>
      </c>
      <c r="G97" s="97">
        <v>-0.62860000000000005</v>
      </c>
      <c r="H97" s="97">
        <v>2.1261999999999999</v>
      </c>
      <c r="I97" s="98">
        <v>0.76762447099999997</v>
      </c>
      <c r="J97" s="97">
        <v>4.4499999999999997E-4</v>
      </c>
      <c r="K97" s="97">
        <v>9.8999999999999999E-4</v>
      </c>
      <c r="L97" s="98">
        <v>0.65330897499999996</v>
      </c>
      <c r="M97" s="97">
        <v>1.3270000000000001E-2</v>
      </c>
      <c r="N97" s="97">
        <v>5.1020000000000003E-2</v>
      </c>
      <c r="O97" s="98">
        <v>0.79499192699999999</v>
      </c>
      <c r="P97" s="97">
        <v>-3.4419999999999999E-2</v>
      </c>
      <c r="Q97" s="97">
        <v>4.8910000000000002E-2</v>
      </c>
      <c r="R97" s="98">
        <v>0.48196432140932999</v>
      </c>
      <c r="S97" s="97">
        <v>-1.7780000000000001E-2</v>
      </c>
      <c r="T97" s="97">
        <v>6.9220000000000004E-2</v>
      </c>
      <c r="U97" s="99">
        <v>0.79734414553630995</v>
      </c>
      <c r="V97" s="97">
        <v>0.245</v>
      </c>
      <c r="W97" s="97">
        <v>1.2277</v>
      </c>
      <c r="X97" s="98">
        <v>0.84184798175379005</v>
      </c>
      <c r="Y97" s="97">
        <v>0.93630000000000002</v>
      </c>
      <c r="Z97" s="97">
        <v>1.7775000000000001</v>
      </c>
      <c r="AA97" s="98">
        <v>0.59849246612692997</v>
      </c>
      <c r="AB97" s="97">
        <v>-2.5999999999999998E-4</v>
      </c>
      <c r="AC97" s="97">
        <v>9.7900000000000005E-4</v>
      </c>
      <c r="AD97" s="98">
        <v>0.7892377146142</v>
      </c>
      <c r="AE97" s="97">
        <v>2.8830000000000001E-2</v>
      </c>
      <c r="AF97" s="97">
        <v>4.9329999999999999E-2</v>
      </c>
      <c r="AG97" s="98">
        <v>0.55908806320719995</v>
      </c>
      <c r="AH97" s="97">
        <v>-5.9630000000000002E-2</v>
      </c>
      <c r="AI97" s="97">
        <v>3.7789999999999997E-2</v>
      </c>
      <c r="AJ97" s="98">
        <v>0.11492907218266001</v>
      </c>
      <c r="AK97" s="97">
        <v>-0.14749999999999999</v>
      </c>
      <c r="AL97" s="97">
        <v>5.3699999999999998E-2</v>
      </c>
      <c r="AM97" s="99">
        <v>6.1504063138099804E-3</v>
      </c>
      <c r="AN97" s="98">
        <v>0.35893746187400799</v>
      </c>
      <c r="AO97" s="98">
        <v>0.57229409806883103</v>
      </c>
      <c r="AP97" s="98">
        <v>0.61261030787675197</v>
      </c>
      <c r="AQ97" s="98">
        <v>0.82645293584072799</v>
      </c>
      <c r="AR97" s="98">
        <v>0.68336640949882699</v>
      </c>
      <c r="AS97" s="99">
        <v>0.13868845401197299</v>
      </c>
    </row>
    <row r="98" spans="1:45" ht="10.199999999999999" x14ac:dyDescent="0.2">
      <c r="A98" s="100" t="s">
        <v>14</v>
      </c>
      <c r="B98" s="20" t="s">
        <v>26</v>
      </c>
      <c r="C98" s="20" t="s">
        <v>590</v>
      </c>
      <c r="D98" s="106">
        <v>-4.2594000000000003</v>
      </c>
      <c r="E98" s="97">
        <v>5.1352000000000002</v>
      </c>
      <c r="F98" s="98">
        <v>0.40729543200000001</v>
      </c>
      <c r="G98" s="97">
        <v>-8.9261999999999997</v>
      </c>
      <c r="H98" s="97">
        <v>6.6471999999999998</v>
      </c>
      <c r="I98" s="98">
        <v>0.1800089</v>
      </c>
      <c r="J98" s="97">
        <v>-1.32E-3</v>
      </c>
      <c r="K98" s="97">
        <v>3.137E-3</v>
      </c>
      <c r="L98" s="98">
        <v>0.67469742099999996</v>
      </c>
      <c r="M98" s="97">
        <v>-0.28849999999999998</v>
      </c>
      <c r="N98" s="97">
        <v>0.161</v>
      </c>
      <c r="O98" s="98">
        <v>7.3794337000000002E-2</v>
      </c>
      <c r="P98" s="97">
        <v>2.8539999999999999E-2</v>
      </c>
      <c r="Q98" s="97">
        <v>0.1547</v>
      </c>
      <c r="R98" s="98">
        <v>0.85366799912049995</v>
      </c>
      <c r="S98" s="97">
        <v>0.33960000000000001</v>
      </c>
      <c r="T98" s="97">
        <v>0.22209999999999999</v>
      </c>
      <c r="U98" s="99">
        <v>0.12693716657411999</v>
      </c>
      <c r="V98" s="112" t="s">
        <v>765</v>
      </c>
      <c r="W98" s="108" t="s">
        <v>765</v>
      </c>
      <c r="X98" s="109" t="s">
        <v>765</v>
      </c>
      <c r="Y98" s="108" t="s">
        <v>765</v>
      </c>
      <c r="Z98" s="108" t="s">
        <v>765</v>
      </c>
      <c r="AA98" s="109" t="s">
        <v>765</v>
      </c>
      <c r="AB98" s="108" t="s">
        <v>765</v>
      </c>
      <c r="AC98" s="108" t="s">
        <v>765</v>
      </c>
      <c r="AD98" s="109" t="s">
        <v>765</v>
      </c>
      <c r="AE98" s="108" t="s">
        <v>765</v>
      </c>
      <c r="AF98" s="108" t="s">
        <v>765</v>
      </c>
      <c r="AG98" s="109" t="s">
        <v>765</v>
      </c>
      <c r="AH98" s="108" t="s">
        <v>765</v>
      </c>
      <c r="AI98" s="108" t="s">
        <v>765</v>
      </c>
      <c r="AJ98" s="109" t="s">
        <v>765</v>
      </c>
      <c r="AK98" s="108" t="s">
        <v>765</v>
      </c>
      <c r="AL98" s="108" t="s">
        <v>765</v>
      </c>
      <c r="AM98" s="110" t="s">
        <v>765</v>
      </c>
      <c r="AN98" s="109" t="s">
        <v>765</v>
      </c>
      <c r="AO98" s="109" t="s">
        <v>765</v>
      </c>
      <c r="AP98" s="109" t="s">
        <v>765</v>
      </c>
      <c r="AQ98" s="109" t="s">
        <v>765</v>
      </c>
      <c r="AR98" s="109" t="s">
        <v>765</v>
      </c>
      <c r="AS98" s="110" t="s">
        <v>765</v>
      </c>
    </row>
    <row r="99" spans="1:45" ht="10.199999999999999" x14ac:dyDescent="0.2">
      <c r="A99" s="100" t="s">
        <v>14</v>
      </c>
      <c r="B99" s="20" t="s">
        <v>26</v>
      </c>
      <c r="C99" s="20" t="s">
        <v>594</v>
      </c>
      <c r="D99" s="106">
        <v>-1.3759999999999999</v>
      </c>
      <c r="E99" s="97">
        <v>1.2531000000000001</v>
      </c>
      <c r="F99" s="98">
        <v>0.27274726500000002</v>
      </c>
      <c r="G99" s="97">
        <v>0.30509999999999998</v>
      </c>
      <c r="H99" s="97">
        <v>1.6264000000000001</v>
      </c>
      <c r="I99" s="98">
        <v>0.85129546700000003</v>
      </c>
      <c r="J99" s="97">
        <v>1.1130000000000001E-3</v>
      </c>
      <c r="K99" s="97">
        <v>7.6099999999999996E-4</v>
      </c>
      <c r="L99" s="98">
        <v>0.144151116</v>
      </c>
      <c r="M99" s="97">
        <v>7.9229999999999995E-2</v>
      </c>
      <c r="N99" s="97">
        <v>3.9129999999999998E-2</v>
      </c>
      <c r="O99" s="98">
        <v>4.3493439000000002E-2</v>
      </c>
      <c r="P99" s="97">
        <v>-2.1149999999999999E-2</v>
      </c>
      <c r="Q99" s="97">
        <v>3.7819999999999999E-2</v>
      </c>
      <c r="R99" s="98">
        <v>0.57638130614303995</v>
      </c>
      <c r="S99" s="97">
        <v>-4.6969999999999998E-2</v>
      </c>
      <c r="T99" s="97">
        <v>5.3780000000000001E-2</v>
      </c>
      <c r="U99" s="99">
        <v>0.38291966050157</v>
      </c>
      <c r="V99" s="97">
        <v>1.0854999999999999</v>
      </c>
      <c r="W99" s="97">
        <v>0.73299999999999998</v>
      </c>
      <c r="X99" s="98">
        <v>0.13898400433725</v>
      </c>
      <c r="Y99" s="97">
        <v>2.7900999999999998</v>
      </c>
      <c r="Z99" s="97">
        <v>1.0647</v>
      </c>
      <c r="AA99" s="98">
        <v>8.9422073766323995E-3</v>
      </c>
      <c r="AB99" s="97">
        <v>-5.0000000000000002E-5</v>
      </c>
      <c r="AC99" s="97">
        <v>5.9000000000000003E-4</v>
      </c>
      <c r="AD99" s="98">
        <v>0.92776965939833</v>
      </c>
      <c r="AE99" s="97">
        <v>5.772E-2</v>
      </c>
      <c r="AF99" s="97">
        <v>2.9489999999999999E-2</v>
      </c>
      <c r="AG99" s="98">
        <v>5.0635792788606498E-2</v>
      </c>
      <c r="AH99" s="97">
        <v>2.2020000000000001E-2</v>
      </c>
      <c r="AI99" s="97">
        <v>2.2429999999999999E-2</v>
      </c>
      <c r="AJ99" s="98">
        <v>0.32654375207945002</v>
      </c>
      <c r="AK99" s="97">
        <v>-2.6880000000000001E-2</v>
      </c>
      <c r="AL99" s="97">
        <v>3.2050000000000002E-2</v>
      </c>
      <c r="AM99" s="99">
        <v>0.40177884522603002</v>
      </c>
      <c r="AN99" s="98">
        <v>8.9970808962828802E-2</v>
      </c>
      <c r="AO99" s="98">
        <v>0.201124191220104</v>
      </c>
      <c r="AP99" s="98">
        <v>0.22713162748965601</v>
      </c>
      <c r="AQ99" s="98">
        <v>0.66066420136535497</v>
      </c>
      <c r="AR99" s="98">
        <v>0.326207602653455</v>
      </c>
      <c r="AS99" s="99">
        <v>0.74828875590430799</v>
      </c>
    </row>
    <row r="100" spans="1:45" ht="10.199999999999999" x14ac:dyDescent="0.2">
      <c r="A100" s="100" t="s">
        <v>14</v>
      </c>
      <c r="B100" s="20" t="s">
        <v>26</v>
      </c>
      <c r="C100" s="20" t="s">
        <v>599</v>
      </c>
      <c r="D100" s="106">
        <v>-3.1695000000000002</v>
      </c>
      <c r="E100" s="97">
        <v>2.6189</v>
      </c>
      <c r="F100" s="98">
        <v>0.22683563800000001</v>
      </c>
      <c r="G100" s="97">
        <v>-0.89190000000000003</v>
      </c>
      <c r="H100" s="97">
        <v>3.3925000000000001</v>
      </c>
      <c r="I100" s="98">
        <v>0.79273979800000005</v>
      </c>
      <c r="J100" s="97">
        <v>2.41E-4</v>
      </c>
      <c r="K100" s="97">
        <v>1.586E-3</v>
      </c>
      <c r="L100" s="98">
        <v>0.87906379700000004</v>
      </c>
      <c r="M100" s="97">
        <v>9.3729999999999994E-2</v>
      </c>
      <c r="N100" s="97">
        <v>8.1490000000000007E-2</v>
      </c>
      <c r="O100" s="98">
        <v>0.25067218499999999</v>
      </c>
      <c r="P100" s="97">
        <v>-1.073E-2</v>
      </c>
      <c r="Q100" s="97">
        <v>7.9250000000000001E-2</v>
      </c>
      <c r="R100" s="98">
        <v>0.89233815925076998</v>
      </c>
      <c r="S100" s="97">
        <v>1.055E-2</v>
      </c>
      <c r="T100" s="97">
        <v>0.11260000000000001</v>
      </c>
      <c r="U100" s="99">
        <v>0.92533559505511997</v>
      </c>
      <c r="V100" s="97">
        <v>0.19350000000000001</v>
      </c>
      <c r="W100" s="97">
        <v>2.0274999999999999</v>
      </c>
      <c r="X100" s="98">
        <v>0.92398602207113001</v>
      </c>
      <c r="Y100" s="97">
        <v>7.2559999999999999E-2</v>
      </c>
      <c r="Z100" s="97">
        <v>2.9016000000000002</v>
      </c>
      <c r="AA100" s="98">
        <v>0.98005467705750005</v>
      </c>
      <c r="AB100" s="97">
        <v>-2.2100000000000002E-3</v>
      </c>
      <c r="AC100" s="97">
        <v>1.5900000000000001E-3</v>
      </c>
      <c r="AD100" s="98">
        <v>0.16394358625645</v>
      </c>
      <c r="AE100" s="97">
        <v>1.329E-2</v>
      </c>
      <c r="AF100" s="97">
        <v>8.1129999999999994E-2</v>
      </c>
      <c r="AG100" s="98">
        <v>0.86991218894839994</v>
      </c>
      <c r="AH100" s="97">
        <v>-6.4519999999999994E-2</v>
      </c>
      <c r="AI100" s="97">
        <v>6.1219999999999997E-2</v>
      </c>
      <c r="AJ100" s="98">
        <v>0.29226014576192</v>
      </c>
      <c r="AK100" s="97">
        <v>-0.22459999999999999</v>
      </c>
      <c r="AL100" s="97">
        <v>8.6720000000000005E-2</v>
      </c>
      <c r="AM100" s="99">
        <v>9.7774978782356001E-3</v>
      </c>
      <c r="AN100" s="98">
        <v>0.30991697418404701</v>
      </c>
      <c r="AO100" s="98">
        <v>0.82895094427698102</v>
      </c>
      <c r="AP100" s="98">
        <v>0.27510407334930198</v>
      </c>
      <c r="AQ100" s="98">
        <v>0.484215141569866</v>
      </c>
      <c r="AR100" s="98">
        <v>0.59117337005728798</v>
      </c>
      <c r="AS100" s="99">
        <v>9.8016679399991896E-2</v>
      </c>
    </row>
    <row r="101" spans="1:45" ht="10.199999999999999" x14ac:dyDescent="0.2">
      <c r="A101" s="100" t="s">
        <v>14</v>
      </c>
      <c r="B101" s="20" t="s">
        <v>26</v>
      </c>
      <c r="C101" s="20" t="s">
        <v>651</v>
      </c>
      <c r="D101" s="106">
        <v>-1.0042</v>
      </c>
      <c r="E101" s="97">
        <v>0.95840000000000003</v>
      </c>
      <c r="F101" s="98">
        <v>0.29530193799999999</v>
      </c>
      <c r="G101" s="97">
        <v>-2.798</v>
      </c>
      <c r="H101" s="97">
        <v>1.2365999999999999</v>
      </c>
      <c r="I101" s="98">
        <v>2.4137751999999998E-2</v>
      </c>
      <c r="J101" s="97">
        <v>-5.5999999999999995E-4</v>
      </c>
      <c r="K101" s="97">
        <v>5.8200000000000005E-4</v>
      </c>
      <c r="L101" s="98">
        <v>0.33286478400000002</v>
      </c>
      <c r="M101" s="97">
        <v>-3.5959999999999999E-2</v>
      </c>
      <c r="N101" s="97">
        <v>2.997E-2</v>
      </c>
      <c r="O101" s="98">
        <v>0.230855798</v>
      </c>
      <c r="P101" s="97">
        <v>8.5220000000000001E-3</v>
      </c>
      <c r="Q101" s="97">
        <v>2.9600000000000001E-2</v>
      </c>
      <c r="R101" s="98">
        <v>0.77358707681917005</v>
      </c>
      <c r="S101" s="97">
        <v>4.4909999999999999E-2</v>
      </c>
      <c r="T101" s="97">
        <v>4.215E-2</v>
      </c>
      <c r="U101" s="99">
        <v>0.28731294663343998</v>
      </c>
      <c r="V101" s="97">
        <v>1.212</v>
      </c>
      <c r="W101" s="97">
        <v>0.60809999999999997</v>
      </c>
      <c r="X101" s="98">
        <v>4.6570162975537802E-2</v>
      </c>
      <c r="Y101" s="97">
        <v>0.36609999999999998</v>
      </c>
      <c r="Z101" s="97">
        <v>0.86980000000000002</v>
      </c>
      <c r="AA101" s="98">
        <v>0.67390183066085996</v>
      </c>
      <c r="AB101" s="97">
        <v>-1.1E-4</v>
      </c>
      <c r="AC101" s="97">
        <v>4.7600000000000002E-4</v>
      </c>
      <c r="AD101" s="98">
        <v>0.82118304394278996</v>
      </c>
      <c r="AE101" s="97">
        <v>-3.884E-2</v>
      </c>
      <c r="AF101" s="97">
        <v>2.4340000000000001E-2</v>
      </c>
      <c r="AG101" s="98">
        <v>0.11093617929477</v>
      </c>
      <c r="AH101" s="97">
        <v>4.8590000000000001E-2</v>
      </c>
      <c r="AI101" s="97">
        <v>1.9859999999999999E-2</v>
      </c>
      <c r="AJ101" s="98">
        <v>1.46466616341127E-2</v>
      </c>
      <c r="AK101" s="97">
        <v>4.8890000000000003E-2</v>
      </c>
      <c r="AL101" s="97">
        <v>2.826E-2</v>
      </c>
      <c r="AM101" s="99">
        <v>8.3961170780440006E-2</v>
      </c>
      <c r="AN101" s="98">
        <v>5.08753094549819E-2</v>
      </c>
      <c r="AO101" s="98">
        <v>3.6362769691379998E-2</v>
      </c>
      <c r="AP101" s="98">
        <v>0.54949820828571205</v>
      </c>
      <c r="AQ101" s="98">
        <v>0.94053737655393499</v>
      </c>
      <c r="AR101" s="98">
        <v>0.26097963245561601</v>
      </c>
      <c r="AS101" s="99">
        <v>0.93748728157862005</v>
      </c>
    </row>
    <row r="102" spans="1:45" ht="10.199999999999999" x14ac:dyDescent="0.2">
      <c r="A102" s="100" t="s">
        <v>14</v>
      </c>
      <c r="B102" s="20" t="s">
        <v>26</v>
      </c>
      <c r="C102" s="20" t="s">
        <v>652</v>
      </c>
      <c r="D102" s="106">
        <v>-1.3087</v>
      </c>
      <c r="E102" s="97">
        <v>0.9889</v>
      </c>
      <c r="F102" s="98">
        <v>0.18638701899999999</v>
      </c>
      <c r="G102" s="97">
        <v>-0.32019999999999998</v>
      </c>
      <c r="H102" s="97">
        <v>1.2898000000000001</v>
      </c>
      <c r="I102" s="98">
        <v>0.80406953800000003</v>
      </c>
      <c r="J102" s="97">
        <v>5.1800000000000001E-4</v>
      </c>
      <c r="K102" s="97">
        <v>6.1300000000000005E-4</v>
      </c>
      <c r="L102" s="98">
        <v>0.39903154899999999</v>
      </c>
      <c r="M102" s="97">
        <v>3.0280000000000001E-2</v>
      </c>
      <c r="N102" s="97">
        <v>3.1530000000000002E-2</v>
      </c>
      <c r="O102" s="98">
        <v>0.33741523000000001</v>
      </c>
      <c r="P102" s="97">
        <v>-3.0020000000000002E-2</v>
      </c>
      <c r="Q102" s="97">
        <v>3.0290000000000001E-2</v>
      </c>
      <c r="R102" s="98">
        <v>0.32217369110645</v>
      </c>
      <c r="S102" s="97">
        <v>-3.083E-2</v>
      </c>
      <c r="T102" s="97">
        <v>4.4019999999999997E-2</v>
      </c>
      <c r="U102" s="99">
        <v>0.48408807882547999</v>
      </c>
      <c r="V102" s="97">
        <v>-0.39600000000000002</v>
      </c>
      <c r="W102" s="97">
        <v>0.45440000000000003</v>
      </c>
      <c r="X102" s="98">
        <v>0.38371392587140002</v>
      </c>
      <c r="Y102" s="97">
        <v>-0.13389999999999999</v>
      </c>
      <c r="Z102" s="97">
        <v>0.66110000000000002</v>
      </c>
      <c r="AA102" s="98">
        <v>0.83952766591271</v>
      </c>
      <c r="AB102" s="97">
        <v>7.3499999999999998E-4</v>
      </c>
      <c r="AC102" s="97">
        <v>3.6400000000000001E-4</v>
      </c>
      <c r="AD102" s="98">
        <v>4.3861624841840002E-2</v>
      </c>
      <c r="AE102" s="97">
        <v>2.2409999999999999E-2</v>
      </c>
      <c r="AF102" s="97">
        <v>1.8280000000000001E-2</v>
      </c>
      <c r="AG102" s="98">
        <v>0.22041911284829999</v>
      </c>
      <c r="AH102" s="97">
        <v>-1.915E-2</v>
      </c>
      <c r="AI102" s="97">
        <v>1.434E-2</v>
      </c>
      <c r="AJ102" s="98">
        <v>0.18213471225314001</v>
      </c>
      <c r="AK102" s="97">
        <v>-3.6920000000000001E-2</v>
      </c>
      <c r="AL102" s="97">
        <v>2.0459999999999999E-2</v>
      </c>
      <c r="AM102" s="99">
        <v>7.1566879916769993E-2</v>
      </c>
      <c r="AN102" s="98">
        <v>0.40166831422495197</v>
      </c>
      <c r="AO102" s="98">
        <v>0.89772187323632902</v>
      </c>
      <c r="AP102" s="98">
        <v>0.76083919379226295</v>
      </c>
      <c r="AQ102" s="98">
        <v>0.82903697327995896</v>
      </c>
      <c r="AR102" s="98">
        <v>0.74567158871536898</v>
      </c>
      <c r="AS102" s="99">
        <v>0.90016165817003302</v>
      </c>
    </row>
    <row r="103" spans="1:45" ht="10.199999999999999" x14ac:dyDescent="0.2">
      <c r="A103" s="100" t="s">
        <v>14</v>
      </c>
      <c r="B103" s="20" t="s">
        <v>26</v>
      </c>
      <c r="C103" s="20" t="s">
        <v>666</v>
      </c>
      <c r="D103" s="106">
        <v>-2.4350999999999998</v>
      </c>
      <c r="E103" s="97">
        <v>1.5549999999999999</v>
      </c>
      <c r="F103" s="98">
        <v>0.118058438</v>
      </c>
      <c r="G103" s="97">
        <v>-3.1657999999999999</v>
      </c>
      <c r="H103" s="97">
        <v>2.0209999999999999</v>
      </c>
      <c r="I103" s="98">
        <v>0.11795953000000001</v>
      </c>
      <c r="J103" s="97">
        <v>-4.4999999999999999E-4</v>
      </c>
      <c r="K103" s="97">
        <v>9.59E-4</v>
      </c>
      <c r="L103" s="98">
        <v>0.63753015300000004</v>
      </c>
      <c r="M103" s="97">
        <v>-6.7799999999999996E-3</v>
      </c>
      <c r="N103" s="97">
        <v>4.9340000000000002E-2</v>
      </c>
      <c r="O103" s="98">
        <v>0.89072493100000005</v>
      </c>
      <c r="P103" s="97">
        <v>-4.3240000000000001E-2</v>
      </c>
      <c r="Q103" s="97">
        <v>4.6679999999999999E-2</v>
      </c>
      <c r="R103" s="98">
        <v>0.35479848066030001</v>
      </c>
      <c r="S103" s="97">
        <v>-7.0699999999999999E-3</v>
      </c>
      <c r="T103" s="97">
        <v>6.7669999999999994E-2</v>
      </c>
      <c r="U103" s="99">
        <v>0.91679393245760998</v>
      </c>
      <c r="V103" s="97">
        <v>-0.74670000000000003</v>
      </c>
      <c r="W103" s="97">
        <v>1.2156</v>
      </c>
      <c r="X103" s="98">
        <v>0.53920466724523997</v>
      </c>
      <c r="Y103" s="97">
        <v>1.6104000000000001</v>
      </c>
      <c r="Z103" s="97">
        <v>1.7578</v>
      </c>
      <c r="AA103" s="98">
        <v>0.35985121693927002</v>
      </c>
      <c r="AB103" s="97">
        <v>-5.1000000000000004E-4</v>
      </c>
      <c r="AC103" s="97">
        <v>9.6900000000000003E-4</v>
      </c>
      <c r="AD103" s="98">
        <v>0.59528158276906995</v>
      </c>
      <c r="AE103" s="97">
        <v>7.8950000000000006E-2</v>
      </c>
      <c r="AF103" s="97">
        <v>4.8759999999999998E-2</v>
      </c>
      <c r="AG103" s="98">
        <v>0.10575548038702</v>
      </c>
      <c r="AH103" s="97">
        <v>-2.63E-3</v>
      </c>
      <c r="AI103" s="97">
        <v>3.7909999999999999E-2</v>
      </c>
      <c r="AJ103" s="98">
        <v>0.94472658264576004</v>
      </c>
      <c r="AK103" s="97">
        <v>-9.1439999999999994E-2</v>
      </c>
      <c r="AL103" s="97">
        <v>5.3960000000000001E-2</v>
      </c>
      <c r="AM103" s="99">
        <v>9.0527398392489994E-2</v>
      </c>
      <c r="AN103" s="98">
        <v>0.39231570527693099</v>
      </c>
      <c r="AO103" s="98">
        <v>7.4558679122081098E-2</v>
      </c>
      <c r="AP103" s="98">
        <v>0.96489627013393697</v>
      </c>
      <c r="AQ103" s="98">
        <v>0.21650854692817001</v>
      </c>
      <c r="AR103" s="98">
        <v>0.49947472469367998</v>
      </c>
      <c r="AS103" s="99">
        <v>0.32965365899093502</v>
      </c>
    </row>
    <row r="104" spans="1:45" ht="10.199999999999999" x14ac:dyDescent="0.2">
      <c r="A104" s="100" t="s">
        <v>14</v>
      </c>
      <c r="B104" s="20" t="s">
        <v>185</v>
      </c>
      <c r="C104" s="20" t="s">
        <v>345</v>
      </c>
      <c r="D104" s="106">
        <v>0.54479999999999995</v>
      </c>
      <c r="E104" s="97">
        <v>1.2532000000000001</v>
      </c>
      <c r="F104" s="98">
        <v>0.663964361</v>
      </c>
      <c r="G104" s="97">
        <v>-1.9809000000000001</v>
      </c>
      <c r="H104" s="97">
        <v>1.6245000000000001</v>
      </c>
      <c r="I104" s="98">
        <v>0.223344564</v>
      </c>
      <c r="J104" s="97">
        <v>-8.7000000000000001E-4</v>
      </c>
      <c r="K104" s="97">
        <v>7.6599999999999997E-4</v>
      </c>
      <c r="L104" s="98">
        <v>0.25645619600000003</v>
      </c>
      <c r="M104" s="97">
        <v>-0.10970000000000001</v>
      </c>
      <c r="N104" s="97">
        <v>3.9140000000000001E-2</v>
      </c>
      <c r="O104" s="98">
        <v>5.2958249999999997E-3</v>
      </c>
      <c r="P104" s="97">
        <v>0.123</v>
      </c>
      <c r="Q104" s="97">
        <v>3.7190000000000001E-2</v>
      </c>
      <c r="R104" s="98">
        <v>1.01726666697883E-3</v>
      </c>
      <c r="S104" s="97">
        <v>0.21060000000000001</v>
      </c>
      <c r="T104" s="97">
        <v>5.3280000000000001E-2</v>
      </c>
      <c r="U104" s="99">
        <v>9.0303062428947001E-5</v>
      </c>
      <c r="V104" s="97">
        <v>-9.7000000000000005E-4</v>
      </c>
      <c r="W104" s="97">
        <v>0.70099999999999996</v>
      </c>
      <c r="X104" s="98">
        <v>0.99890053750742003</v>
      </c>
      <c r="Y104" s="97">
        <v>-1.8887</v>
      </c>
      <c r="Z104" s="97">
        <v>1.0079</v>
      </c>
      <c r="AA104" s="98">
        <v>6.1298696110715901E-2</v>
      </c>
      <c r="AB104" s="97">
        <v>-6.9999999999999999E-4</v>
      </c>
      <c r="AC104" s="97">
        <v>5.5400000000000002E-4</v>
      </c>
      <c r="AD104" s="98">
        <v>0.20947661812796001</v>
      </c>
      <c r="AE104" s="97">
        <v>-5.5100000000000003E-2</v>
      </c>
      <c r="AF104" s="97">
        <v>2.8060000000000002E-2</v>
      </c>
      <c r="AG104" s="98">
        <v>4.99428061622611E-2</v>
      </c>
      <c r="AH104" s="97">
        <v>2.9350000000000001E-2</v>
      </c>
      <c r="AI104" s="97">
        <v>2.146E-2</v>
      </c>
      <c r="AJ104" s="98">
        <v>0.17179786961422</v>
      </c>
      <c r="AK104" s="97">
        <v>4.6539999999999998E-2</v>
      </c>
      <c r="AL104" s="97">
        <v>3.057E-2</v>
      </c>
      <c r="AM104" s="99">
        <v>0.12828763189538001</v>
      </c>
      <c r="AN104" s="98">
        <v>0.70388625263467697</v>
      </c>
      <c r="AO104" s="98">
        <v>0.96153487726762998</v>
      </c>
      <c r="AP104" s="98">
        <v>0.85728677834665401</v>
      </c>
      <c r="AQ104" s="98">
        <v>0.25690317707972299</v>
      </c>
      <c r="AR104" s="98">
        <v>2.9177658031794201E-2</v>
      </c>
      <c r="AS104" s="99">
        <v>7.56684550224995E-3</v>
      </c>
    </row>
    <row r="105" spans="1:45" ht="10.199999999999999" x14ac:dyDescent="0.2">
      <c r="A105" s="100" t="s">
        <v>14</v>
      </c>
      <c r="B105" s="20" t="s">
        <v>185</v>
      </c>
      <c r="C105" s="20" t="s">
        <v>357</v>
      </c>
      <c r="D105" s="106">
        <v>0.46929999999999999</v>
      </c>
      <c r="E105" s="97">
        <v>0.41439999999999999</v>
      </c>
      <c r="F105" s="98">
        <v>0.25800622600000001</v>
      </c>
      <c r="G105" s="97">
        <v>1.3358000000000001</v>
      </c>
      <c r="H105" s="97">
        <v>0.53710000000000002</v>
      </c>
      <c r="I105" s="98">
        <v>1.3249466E-2</v>
      </c>
      <c r="J105" s="97">
        <v>4.9100000000000001E-4</v>
      </c>
      <c r="K105" s="97">
        <v>2.5599999999999999E-4</v>
      </c>
      <c r="L105" s="98">
        <v>5.6140334E-2</v>
      </c>
      <c r="M105" s="97">
        <v>2.4469999999999999E-2</v>
      </c>
      <c r="N105" s="97">
        <v>1.319E-2</v>
      </c>
      <c r="O105" s="98">
        <v>6.4198845000000004E-2</v>
      </c>
      <c r="P105" s="97">
        <v>-7.5900000000000004E-3</v>
      </c>
      <c r="Q105" s="97">
        <v>1.29E-2</v>
      </c>
      <c r="R105" s="98">
        <v>0.55636084137476005</v>
      </c>
      <c r="S105" s="97">
        <v>-2.1440000000000001E-2</v>
      </c>
      <c r="T105" s="97">
        <v>1.8720000000000001E-2</v>
      </c>
      <c r="U105" s="99">
        <v>0.25269851707266999</v>
      </c>
      <c r="V105" s="97">
        <v>0.1318</v>
      </c>
      <c r="W105" s="97">
        <v>0.22889999999999999</v>
      </c>
      <c r="X105" s="98">
        <v>0.56502647054798005</v>
      </c>
      <c r="Y105" s="97">
        <v>0.34539999999999998</v>
      </c>
      <c r="Z105" s="97">
        <v>0.33389999999999997</v>
      </c>
      <c r="AA105" s="98">
        <v>0.30122986082006997</v>
      </c>
      <c r="AB105" s="97">
        <v>-6.0000000000000002E-5</v>
      </c>
      <c r="AC105" s="97">
        <v>1.85E-4</v>
      </c>
      <c r="AD105" s="98">
        <v>0.7589213158068</v>
      </c>
      <c r="AE105" s="97">
        <v>3.9050000000000001E-3</v>
      </c>
      <c r="AF105" s="97">
        <v>9.221E-3</v>
      </c>
      <c r="AG105" s="98">
        <v>0.67204804545688002</v>
      </c>
      <c r="AH105" s="97">
        <v>5.849E-3</v>
      </c>
      <c r="AI105" s="97">
        <v>6.9719999999999999E-3</v>
      </c>
      <c r="AJ105" s="98">
        <v>0.40179923416754998</v>
      </c>
      <c r="AK105" s="97">
        <v>9.1369999999999993E-3</v>
      </c>
      <c r="AL105" s="97">
        <v>9.9629999999999996E-3</v>
      </c>
      <c r="AM105" s="99">
        <v>0.35935893610581998</v>
      </c>
      <c r="AN105" s="98">
        <v>0.47590523621375802</v>
      </c>
      <c r="AO105" s="98">
        <v>0.117342249765871</v>
      </c>
      <c r="AP105" s="98">
        <v>8.1071781823429903E-2</v>
      </c>
      <c r="AQ105" s="98">
        <v>0.20130596407260001</v>
      </c>
      <c r="AR105" s="98">
        <v>0.35940881867486801</v>
      </c>
      <c r="AS105" s="99">
        <v>0.149332085832766</v>
      </c>
    </row>
    <row r="106" spans="1:45" ht="10.199999999999999" x14ac:dyDescent="0.2">
      <c r="A106" s="100" t="s">
        <v>14</v>
      </c>
      <c r="B106" s="20" t="s">
        <v>185</v>
      </c>
      <c r="C106" s="20" t="s">
        <v>186</v>
      </c>
      <c r="D106" s="106">
        <v>9.9720000000000003E-2</v>
      </c>
      <c r="E106" s="97">
        <v>0.31140000000000001</v>
      </c>
      <c r="F106" s="98">
        <v>0.74893365000000001</v>
      </c>
      <c r="G106" s="97">
        <v>0.82379999999999998</v>
      </c>
      <c r="H106" s="97">
        <v>0.40360000000000001</v>
      </c>
      <c r="I106" s="98">
        <v>4.1823552999999999E-2</v>
      </c>
      <c r="J106" s="97">
        <v>6.02E-4</v>
      </c>
      <c r="K106" s="97">
        <v>1.9100000000000001E-4</v>
      </c>
      <c r="L106" s="98">
        <v>1.699503E-3</v>
      </c>
      <c r="M106" s="97">
        <v>2.368E-2</v>
      </c>
      <c r="N106" s="97">
        <v>9.8469999999999999E-3</v>
      </c>
      <c r="O106" s="98">
        <v>1.659762E-2</v>
      </c>
      <c r="P106" s="97">
        <v>-1.039E-2</v>
      </c>
      <c r="Q106" s="97">
        <v>9.5409999999999991E-3</v>
      </c>
      <c r="R106" s="98">
        <v>0.27673854779786999</v>
      </c>
      <c r="S106" s="97">
        <v>-1.984E-2</v>
      </c>
      <c r="T106" s="97">
        <v>1.3809999999999999E-2</v>
      </c>
      <c r="U106" s="99">
        <v>0.15164004317457999</v>
      </c>
      <c r="V106" s="97">
        <v>0.1081</v>
      </c>
      <c r="W106" s="97">
        <v>0.22320000000000001</v>
      </c>
      <c r="X106" s="98">
        <v>0.6284264215059</v>
      </c>
      <c r="Y106" s="97">
        <v>0.67259999999999998</v>
      </c>
      <c r="Z106" s="97">
        <v>0.32419999999999999</v>
      </c>
      <c r="AA106" s="98">
        <v>3.8316907379545503E-2</v>
      </c>
      <c r="AB106" s="97">
        <v>8.0000000000000007E-5</v>
      </c>
      <c r="AC106" s="97">
        <v>1.8000000000000001E-4</v>
      </c>
      <c r="AD106" s="98">
        <v>0.65699602947628999</v>
      </c>
      <c r="AE106" s="97">
        <v>1.162E-2</v>
      </c>
      <c r="AF106" s="97">
        <v>8.9770000000000006E-3</v>
      </c>
      <c r="AG106" s="98">
        <v>0.19607352838695999</v>
      </c>
      <c r="AH106" s="97">
        <v>4.2900000000000002E-4</v>
      </c>
      <c r="AI106" s="97">
        <v>6.9069999999999999E-3</v>
      </c>
      <c r="AJ106" s="98">
        <v>0.95053833418427003</v>
      </c>
      <c r="AK106" s="97">
        <v>1.8619999999999999E-3</v>
      </c>
      <c r="AL106" s="97">
        <v>9.8630000000000002E-3</v>
      </c>
      <c r="AM106" s="99">
        <v>0.85034054243790003</v>
      </c>
      <c r="AN106" s="98">
        <v>0.98254966054910298</v>
      </c>
      <c r="AO106" s="98">
        <v>0.77023383456315397</v>
      </c>
      <c r="AP106" s="98">
        <v>4.6708281354715699E-2</v>
      </c>
      <c r="AQ106" s="98">
        <v>0.36542292147934902</v>
      </c>
      <c r="AR106" s="98">
        <v>0.35834465969447499</v>
      </c>
      <c r="AS106" s="99">
        <v>0.20096256091803399</v>
      </c>
    </row>
    <row r="107" spans="1:45" ht="10.199999999999999" x14ac:dyDescent="0.2">
      <c r="A107" s="100" t="s">
        <v>14</v>
      </c>
      <c r="B107" s="20" t="s">
        <v>185</v>
      </c>
      <c r="C107" s="20" t="s">
        <v>358</v>
      </c>
      <c r="D107" s="106">
        <v>-3.5649999999999999</v>
      </c>
      <c r="E107" s="97">
        <v>1.7803</v>
      </c>
      <c r="F107" s="98">
        <v>4.5848046000000003E-2</v>
      </c>
      <c r="G107" s="97">
        <v>-8.3511000000000006</v>
      </c>
      <c r="H107" s="97">
        <v>2.2932000000000001</v>
      </c>
      <c r="I107" s="98">
        <v>3.0287400000000001E-4</v>
      </c>
      <c r="J107" s="97">
        <v>-2.7100000000000002E-3</v>
      </c>
      <c r="K107" s="97">
        <v>1.0950000000000001E-3</v>
      </c>
      <c r="L107" s="98">
        <v>1.3657786999999999E-2</v>
      </c>
      <c r="M107" s="97">
        <v>-0.18820000000000001</v>
      </c>
      <c r="N107" s="97">
        <v>5.6030000000000003E-2</v>
      </c>
      <c r="O107" s="98">
        <v>8.4868400000000005E-4</v>
      </c>
      <c r="P107" s="97">
        <v>9.6420000000000006E-2</v>
      </c>
      <c r="Q107" s="97">
        <v>5.4300000000000001E-2</v>
      </c>
      <c r="R107" s="98">
        <v>7.6496608131130003E-2</v>
      </c>
      <c r="S107" s="97">
        <v>0.22639999999999999</v>
      </c>
      <c r="T107" s="97">
        <v>7.7869999999999995E-2</v>
      </c>
      <c r="U107" s="99">
        <v>3.83745642949461E-3</v>
      </c>
      <c r="V107" s="97">
        <v>-0.70920000000000005</v>
      </c>
      <c r="W107" s="97">
        <v>1.1954</v>
      </c>
      <c r="X107" s="98">
        <v>0.55315327798432001</v>
      </c>
      <c r="Y107" s="97">
        <v>-5.9630999999999998</v>
      </c>
      <c r="Z107" s="97">
        <v>1.7239</v>
      </c>
      <c r="AA107" s="98">
        <v>5.6959726742760299E-4</v>
      </c>
      <c r="AB107" s="97">
        <v>-2.0699999999999998E-3</v>
      </c>
      <c r="AC107" s="97">
        <v>9.5399999999999999E-4</v>
      </c>
      <c r="AD107" s="98">
        <v>3.00248435864859E-2</v>
      </c>
      <c r="AE107" s="97">
        <v>-0.1661</v>
      </c>
      <c r="AF107" s="97">
        <v>4.7759999999999997E-2</v>
      </c>
      <c r="AG107" s="98">
        <v>5.2934306757194797E-4</v>
      </c>
      <c r="AH107" s="97">
        <v>7.7410000000000007E-2</v>
      </c>
      <c r="AI107" s="97">
        <v>3.7440000000000001E-2</v>
      </c>
      <c r="AJ107" s="98">
        <v>3.8975330299907102E-2</v>
      </c>
      <c r="AK107" s="97">
        <v>0.1772</v>
      </c>
      <c r="AL107" s="97">
        <v>5.3199999999999997E-2</v>
      </c>
      <c r="AM107" s="99">
        <v>9.0330981227150497E-4</v>
      </c>
      <c r="AN107" s="98">
        <v>0.18294297302912399</v>
      </c>
      <c r="AO107" s="98">
        <v>0.40519772631656997</v>
      </c>
      <c r="AP107" s="98">
        <v>0.65944186681915595</v>
      </c>
      <c r="AQ107" s="98">
        <v>0.76404211969941405</v>
      </c>
      <c r="AR107" s="98">
        <v>0.77317772335225599</v>
      </c>
      <c r="AS107" s="99">
        <v>0.60188234719961597</v>
      </c>
    </row>
    <row r="108" spans="1:45" ht="10.199999999999999" x14ac:dyDescent="0.2">
      <c r="A108" s="100" t="s">
        <v>14</v>
      </c>
      <c r="B108" s="20" t="s">
        <v>185</v>
      </c>
      <c r="C108" s="20" t="s">
        <v>373</v>
      </c>
      <c r="D108" s="106">
        <v>-0.74019999999999997</v>
      </c>
      <c r="E108" s="97">
        <v>1.0733999999999999</v>
      </c>
      <c r="F108" s="98">
        <v>0.490812046</v>
      </c>
      <c r="G108" s="97">
        <v>-2.1171000000000002</v>
      </c>
      <c r="H108" s="97">
        <v>1.3839999999999999</v>
      </c>
      <c r="I108" s="98">
        <v>0.12680529400000001</v>
      </c>
      <c r="J108" s="97">
        <v>-3.4000000000000002E-4</v>
      </c>
      <c r="K108" s="97">
        <v>6.4199999999999999E-4</v>
      </c>
      <c r="L108" s="98">
        <v>0.59149406299999996</v>
      </c>
      <c r="M108" s="97">
        <v>-3.9140000000000001E-2</v>
      </c>
      <c r="N108" s="97">
        <v>3.3149999999999999E-2</v>
      </c>
      <c r="O108" s="98">
        <v>0.23827832500000001</v>
      </c>
      <c r="P108" s="97">
        <v>4.5620000000000001E-2</v>
      </c>
      <c r="Q108" s="97">
        <v>3.1640000000000001E-2</v>
      </c>
      <c r="R108" s="98">
        <v>0.15005583012085999</v>
      </c>
      <c r="S108" s="97">
        <v>0.1137</v>
      </c>
      <c r="T108" s="97">
        <v>4.4499999999999998E-2</v>
      </c>
      <c r="U108" s="99">
        <v>1.0965951923442499E-2</v>
      </c>
      <c r="V108" s="97">
        <v>0.25469999999999998</v>
      </c>
      <c r="W108" s="97">
        <v>0.76270000000000004</v>
      </c>
      <c r="X108" s="98">
        <v>0.73845048453136997</v>
      </c>
      <c r="Y108" s="97">
        <v>0.42330000000000001</v>
      </c>
      <c r="Z108" s="97">
        <v>1.1044</v>
      </c>
      <c r="AA108" s="98">
        <v>0.70161374616964001</v>
      </c>
      <c r="AB108" s="97">
        <v>1.2400000000000001E-4</v>
      </c>
      <c r="AC108" s="97">
        <v>6.0800000000000003E-4</v>
      </c>
      <c r="AD108" s="98">
        <v>0.83916434565564002</v>
      </c>
      <c r="AE108" s="97">
        <v>2.8240000000000001E-2</v>
      </c>
      <c r="AF108" s="97">
        <v>3.0630000000000001E-2</v>
      </c>
      <c r="AG108" s="98">
        <v>0.35684837963764998</v>
      </c>
      <c r="AH108" s="97">
        <v>1.299E-2</v>
      </c>
      <c r="AI108" s="97">
        <v>2.402E-2</v>
      </c>
      <c r="AJ108" s="98">
        <v>0.58866416927104004</v>
      </c>
      <c r="AK108" s="97">
        <v>4.0530000000000002E-3</v>
      </c>
      <c r="AL108" s="97">
        <v>3.4259999999999999E-2</v>
      </c>
      <c r="AM108" s="99">
        <v>0.90586154990223</v>
      </c>
      <c r="AN108" s="98">
        <v>0.44991451355662498</v>
      </c>
      <c r="AO108" s="98">
        <v>0.15136179985498399</v>
      </c>
      <c r="AP108" s="98">
        <v>0.59974865785906295</v>
      </c>
      <c r="AQ108" s="98">
        <v>0.135470523229208</v>
      </c>
      <c r="AR108" s="98">
        <v>0.411416314582983</v>
      </c>
      <c r="AS108" s="99">
        <v>5.0892186200234703E-2</v>
      </c>
    </row>
    <row r="109" spans="1:45" ht="10.199999999999999" x14ac:dyDescent="0.2">
      <c r="A109" s="100" t="s">
        <v>14</v>
      </c>
      <c r="B109" s="20" t="s">
        <v>185</v>
      </c>
      <c r="C109" s="20" t="s">
        <v>374</v>
      </c>
      <c r="D109" s="106">
        <v>-0.46789999999999998</v>
      </c>
      <c r="E109" s="97">
        <v>1.6853</v>
      </c>
      <c r="F109" s="98">
        <v>0.78143262000000002</v>
      </c>
      <c r="G109" s="97">
        <v>3.4251999999999998</v>
      </c>
      <c r="H109" s="97">
        <v>2.1779999999999999</v>
      </c>
      <c r="I109" s="98">
        <v>0.116515969</v>
      </c>
      <c r="J109" s="97">
        <v>8.5400000000000005E-4</v>
      </c>
      <c r="K109" s="97">
        <v>1.023E-3</v>
      </c>
      <c r="L109" s="98">
        <v>0.404298828</v>
      </c>
      <c r="M109" s="97">
        <v>9.6570000000000003E-2</v>
      </c>
      <c r="N109" s="97">
        <v>5.2549999999999999E-2</v>
      </c>
      <c r="O109" s="98">
        <v>6.6789092999999994E-2</v>
      </c>
      <c r="P109" s="97">
        <v>-0.1159</v>
      </c>
      <c r="Q109" s="97">
        <v>4.9119999999999997E-2</v>
      </c>
      <c r="R109" s="98">
        <v>1.8719897574404301E-2</v>
      </c>
      <c r="S109" s="97">
        <v>-0.17749999999999999</v>
      </c>
      <c r="T109" s="97">
        <v>7.0110000000000006E-2</v>
      </c>
      <c r="U109" s="99">
        <v>1.1703972377473599E-2</v>
      </c>
      <c r="V109" s="97">
        <v>-3.6259999999999999</v>
      </c>
      <c r="W109" s="97">
        <v>1.3989</v>
      </c>
      <c r="X109" s="98">
        <v>9.7106406534274992E-3</v>
      </c>
      <c r="Y109" s="97">
        <v>0.9012</v>
      </c>
      <c r="Z109" s="97">
        <v>2.0438999999999998</v>
      </c>
      <c r="AA109" s="98">
        <v>0.65940995352111997</v>
      </c>
      <c r="AB109" s="97">
        <v>-5.9999999999999995E-4</v>
      </c>
      <c r="AC109" s="97">
        <v>1.1280000000000001E-3</v>
      </c>
      <c r="AD109" s="98">
        <v>0.59277291130583998</v>
      </c>
      <c r="AE109" s="97">
        <v>0.16470000000000001</v>
      </c>
      <c r="AF109" s="97">
        <v>5.6250000000000001E-2</v>
      </c>
      <c r="AG109" s="98">
        <v>3.5061714109347998E-3</v>
      </c>
      <c r="AH109" s="97">
        <v>-0.1013</v>
      </c>
      <c r="AI109" s="97">
        <v>4.4159999999999998E-2</v>
      </c>
      <c r="AJ109" s="98">
        <v>2.2039909898491299E-2</v>
      </c>
      <c r="AK109" s="97">
        <v>-0.17730000000000001</v>
      </c>
      <c r="AL109" s="97">
        <v>6.2939999999999996E-2</v>
      </c>
      <c r="AM109" s="99">
        <v>4.9649049449434299E-3</v>
      </c>
      <c r="AN109" s="98">
        <v>0.14933175148699299</v>
      </c>
      <c r="AO109" s="98">
        <v>0.398088318041947</v>
      </c>
      <c r="AP109" s="98">
        <v>0.33966798444339302</v>
      </c>
      <c r="AQ109" s="98">
        <v>0.37612340065859701</v>
      </c>
      <c r="AR109" s="98">
        <v>0.82506313069866599</v>
      </c>
      <c r="AS109" s="99">
        <v>0.99830628543748801</v>
      </c>
    </row>
    <row r="110" spans="1:45" ht="10.199999999999999" x14ac:dyDescent="0.2">
      <c r="A110" s="100" t="s">
        <v>14</v>
      </c>
      <c r="B110" s="20" t="s">
        <v>185</v>
      </c>
      <c r="C110" s="20" t="s">
        <v>378</v>
      </c>
      <c r="D110" s="106">
        <v>-8.5080000000000003E-2</v>
      </c>
      <c r="E110" s="97">
        <v>0.46760000000000002</v>
      </c>
      <c r="F110" s="98">
        <v>0.85568690000000003</v>
      </c>
      <c r="G110" s="97">
        <v>1.1227</v>
      </c>
      <c r="H110" s="97">
        <v>0.60609999999999997</v>
      </c>
      <c r="I110" s="98">
        <v>6.4651267999999998E-2</v>
      </c>
      <c r="J110" s="97">
        <v>4.7899999999999999E-4</v>
      </c>
      <c r="K110" s="97">
        <v>2.8800000000000001E-4</v>
      </c>
      <c r="L110" s="98">
        <v>9.7361854999999997E-2</v>
      </c>
      <c r="M110" s="97">
        <v>3.678E-2</v>
      </c>
      <c r="N110" s="97">
        <v>1.4760000000000001E-2</v>
      </c>
      <c r="O110" s="98">
        <v>1.3092641E-2</v>
      </c>
      <c r="P110" s="97">
        <v>2.358E-2</v>
      </c>
      <c r="Q110" s="97">
        <v>1.4149999999999999E-2</v>
      </c>
      <c r="R110" s="98">
        <v>9.6385403700460004E-2</v>
      </c>
      <c r="S110" s="97">
        <v>2.998E-2</v>
      </c>
      <c r="T110" s="97">
        <v>2.0559999999999998E-2</v>
      </c>
      <c r="U110" s="99">
        <v>0.14541966199601999</v>
      </c>
      <c r="V110" s="97">
        <v>0.4168</v>
      </c>
      <c r="W110" s="97">
        <v>0.30209999999999998</v>
      </c>
      <c r="X110" s="98">
        <v>0.16802798715542</v>
      </c>
      <c r="Y110" s="97">
        <v>1.5310999999999999</v>
      </c>
      <c r="Z110" s="97">
        <v>0.43719999999999998</v>
      </c>
      <c r="AA110" s="98">
        <v>4.8591492319451199E-4</v>
      </c>
      <c r="AB110" s="97">
        <v>3.8400000000000001E-4</v>
      </c>
      <c r="AC110" s="97">
        <v>2.43E-4</v>
      </c>
      <c r="AD110" s="98">
        <v>0.11336500457996</v>
      </c>
      <c r="AE110" s="97">
        <v>3.909E-2</v>
      </c>
      <c r="AF110" s="97">
        <v>1.21E-2</v>
      </c>
      <c r="AG110" s="98">
        <v>1.28221723525917E-3</v>
      </c>
      <c r="AH110" s="97">
        <v>1.048E-2</v>
      </c>
      <c r="AI110" s="97">
        <v>9.5139999999999999E-3</v>
      </c>
      <c r="AJ110" s="98">
        <v>0.27093474974679999</v>
      </c>
      <c r="AK110" s="97">
        <v>-1.24E-3</v>
      </c>
      <c r="AL110" s="97">
        <v>1.3599999999999999E-2</v>
      </c>
      <c r="AM110" s="99">
        <v>0.92742951208867996</v>
      </c>
      <c r="AN110" s="98">
        <v>0.36730770543711599</v>
      </c>
      <c r="AO110" s="98">
        <v>0.58473649507970604</v>
      </c>
      <c r="AP110" s="98">
        <v>0.80095601131594596</v>
      </c>
      <c r="AQ110" s="98">
        <v>0.90366535887508304</v>
      </c>
      <c r="AR110" s="98">
        <v>0.44232048758829101</v>
      </c>
      <c r="AS110" s="99">
        <v>0.20534193406219201</v>
      </c>
    </row>
    <row r="111" spans="1:45" ht="10.199999999999999" x14ac:dyDescent="0.2">
      <c r="A111" s="100" t="s">
        <v>14</v>
      </c>
      <c r="B111" s="20" t="s">
        <v>185</v>
      </c>
      <c r="C111" s="20" t="s">
        <v>388</v>
      </c>
      <c r="D111" s="106">
        <v>0.8851</v>
      </c>
      <c r="E111" s="97">
        <v>0.57709999999999995</v>
      </c>
      <c r="F111" s="98">
        <v>0.125831314</v>
      </c>
      <c r="G111" s="97">
        <v>0.73799999999999999</v>
      </c>
      <c r="H111" s="97">
        <v>0.75329999999999997</v>
      </c>
      <c r="I111" s="98">
        <v>0.32775386299999998</v>
      </c>
      <c r="J111" s="97">
        <v>3.7199999999999999E-4</v>
      </c>
      <c r="K111" s="97">
        <v>3.6000000000000002E-4</v>
      </c>
      <c r="L111" s="98">
        <v>0.30155862999999999</v>
      </c>
      <c r="M111" s="97">
        <v>-1.162E-2</v>
      </c>
      <c r="N111" s="97">
        <v>1.8499999999999999E-2</v>
      </c>
      <c r="O111" s="98">
        <v>0.53007071299999997</v>
      </c>
      <c r="P111" s="97">
        <v>1.3509999999999999E-2</v>
      </c>
      <c r="Q111" s="97">
        <v>1.763E-2</v>
      </c>
      <c r="R111" s="98">
        <v>0.44401688208696999</v>
      </c>
      <c r="S111" s="97">
        <v>1.67E-2</v>
      </c>
      <c r="T111" s="97">
        <v>2.5760000000000002E-2</v>
      </c>
      <c r="U111" s="99">
        <v>0.51720301495781995</v>
      </c>
      <c r="V111" s="97">
        <v>0.4178</v>
      </c>
      <c r="W111" s="97">
        <v>0.34849999999999998</v>
      </c>
      <c r="X111" s="98">
        <v>0.23101729871605001</v>
      </c>
      <c r="Y111" s="97">
        <v>-0.30509999999999998</v>
      </c>
      <c r="Z111" s="97">
        <v>0.50470000000000004</v>
      </c>
      <c r="AA111" s="98">
        <v>0.54560343892701002</v>
      </c>
      <c r="AB111" s="97">
        <v>1.7799999999999999E-4</v>
      </c>
      <c r="AC111" s="97">
        <v>2.7799999999999998E-4</v>
      </c>
      <c r="AD111" s="98">
        <v>0.52239481882186001</v>
      </c>
      <c r="AE111" s="97">
        <v>-2.6790000000000001E-2</v>
      </c>
      <c r="AF111" s="97">
        <v>1.3979999999999999E-2</v>
      </c>
      <c r="AG111" s="98">
        <v>5.5738182747190002E-2</v>
      </c>
      <c r="AH111" s="97">
        <v>8.4209999999999997E-3</v>
      </c>
      <c r="AI111" s="97">
        <v>1.1129999999999999E-2</v>
      </c>
      <c r="AJ111" s="98">
        <v>0.44952271949305</v>
      </c>
      <c r="AK111" s="97">
        <v>1.651E-2</v>
      </c>
      <c r="AL111" s="97">
        <v>1.5869999999999999E-2</v>
      </c>
      <c r="AM111" s="99">
        <v>0.29840121503223999</v>
      </c>
      <c r="AN111" s="98">
        <v>0.48821221212735599</v>
      </c>
      <c r="AO111" s="98">
        <v>0.2499869776857</v>
      </c>
      <c r="AP111" s="98">
        <v>0.669729781256865</v>
      </c>
      <c r="AQ111" s="98">
        <v>0.51297432577119295</v>
      </c>
      <c r="AR111" s="98">
        <v>0.80716514752299595</v>
      </c>
      <c r="AS111" s="99">
        <v>0.99498954528634298</v>
      </c>
    </row>
    <row r="112" spans="1:45" ht="10.199999999999999" x14ac:dyDescent="0.2">
      <c r="A112" s="100" t="s">
        <v>14</v>
      </c>
      <c r="B112" s="20" t="s">
        <v>185</v>
      </c>
      <c r="C112" s="20" t="s">
        <v>228</v>
      </c>
      <c r="D112" s="106">
        <v>-0.58819999999999995</v>
      </c>
      <c r="E112" s="97">
        <v>1.5007999999999999</v>
      </c>
      <c r="F112" s="98">
        <v>0.69531722200000001</v>
      </c>
      <c r="G112" s="97">
        <v>-4.8826000000000001</v>
      </c>
      <c r="H112" s="97">
        <v>1.9332</v>
      </c>
      <c r="I112" s="98">
        <v>1.1893677E-2</v>
      </c>
      <c r="J112" s="97">
        <v>-1.16E-3</v>
      </c>
      <c r="K112" s="97">
        <v>9.1200000000000005E-4</v>
      </c>
      <c r="L112" s="98">
        <v>0.20462065300000001</v>
      </c>
      <c r="M112" s="97">
        <v>-0.14929999999999999</v>
      </c>
      <c r="N112" s="97">
        <v>4.6580000000000003E-2</v>
      </c>
      <c r="O112" s="98">
        <v>1.445462E-3</v>
      </c>
      <c r="P112" s="97">
        <v>8.9270000000000002E-2</v>
      </c>
      <c r="Q112" s="97">
        <v>4.5659999999999999E-2</v>
      </c>
      <c r="R112" s="98">
        <v>5.1197167809001E-2</v>
      </c>
      <c r="S112" s="97">
        <v>0.25990000000000002</v>
      </c>
      <c r="T112" s="97">
        <v>6.4439999999999997E-2</v>
      </c>
      <c r="U112" s="99">
        <v>6.5079226554125007E-5</v>
      </c>
      <c r="V112" s="97">
        <v>2.7260000000000001E-3</v>
      </c>
      <c r="W112" s="97">
        <v>0.74519999999999997</v>
      </c>
      <c r="X112" s="98">
        <v>0.99708226191438998</v>
      </c>
      <c r="Y112" s="97">
        <v>-0.79400000000000004</v>
      </c>
      <c r="Z112" s="97">
        <v>1.0724</v>
      </c>
      <c r="AA112" s="98">
        <v>0.45929024529723</v>
      </c>
      <c r="AB112" s="97">
        <v>7.67E-4</v>
      </c>
      <c r="AC112" s="97">
        <v>5.8699999999999996E-4</v>
      </c>
      <c r="AD112" s="98">
        <v>0.19210915239090001</v>
      </c>
      <c r="AE112" s="97">
        <v>-4.3099999999999999E-2</v>
      </c>
      <c r="AF112" s="97">
        <v>2.9860000000000001E-2</v>
      </c>
      <c r="AG112" s="98">
        <v>0.14933210896603999</v>
      </c>
      <c r="AH112" s="97">
        <v>5.2720000000000003E-2</v>
      </c>
      <c r="AI112" s="97">
        <v>2.3029999999999998E-2</v>
      </c>
      <c r="AJ112" s="98">
        <v>2.23022740338201E-2</v>
      </c>
      <c r="AK112" s="97">
        <v>0.1305</v>
      </c>
      <c r="AL112" s="97">
        <v>3.2599999999999997E-2</v>
      </c>
      <c r="AM112" s="99">
        <v>6.8173611049838996E-5</v>
      </c>
      <c r="AN112" s="98">
        <v>0.72434352503372701</v>
      </c>
      <c r="AO112" s="98">
        <v>6.4394487737399905E-2</v>
      </c>
      <c r="AP112" s="98">
        <v>7.56134612110759E-2</v>
      </c>
      <c r="AQ112" s="98">
        <v>5.4930966871218997E-2</v>
      </c>
      <c r="AR112" s="98">
        <v>0.47478449527732802</v>
      </c>
      <c r="AS112" s="99">
        <v>7.3160912799718397E-2</v>
      </c>
    </row>
    <row r="113" spans="1:45" ht="10.199999999999999" x14ac:dyDescent="0.2">
      <c r="A113" s="100" t="s">
        <v>14</v>
      </c>
      <c r="B113" s="20" t="s">
        <v>185</v>
      </c>
      <c r="C113" s="20" t="s">
        <v>392</v>
      </c>
      <c r="D113" s="106">
        <v>0.71560000000000001</v>
      </c>
      <c r="E113" s="97">
        <v>2.0687000000000002</v>
      </c>
      <c r="F113" s="98">
        <v>0.72955018199999999</v>
      </c>
      <c r="G113" s="97">
        <v>-2.4889999999999999</v>
      </c>
      <c r="H113" s="97">
        <v>2.6760000000000002</v>
      </c>
      <c r="I113" s="98">
        <v>0.35280836999999998</v>
      </c>
      <c r="J113" s="97">
        <v>-2.2300000000000002E-3</v>
      </c>
      <c r="K113" s="97">
        <v>1.2489999999999999E-3</v>
      </c>
      <c r="L113" s="98">
        <v>7.4662097999999996E-2</v>
      </c>
      <c r="M113" s="97">
        <v>-8.4110000000000004E-2</v>
      </c>
      <c r="N113" s="97">
        <v>6.4449999999999993E-2</v>
      </c>
      <c r="O113" s="98">
        <v>0.19254702400000001</v>
      </c>
      <c r="P113" s="97">
        <v>-3.227E-2</v>
      </c>
      <c r="Q113" s="97">
        <v>6.1740000000000003E-2</v>
      </c>
      <c r="R113" s="98">
        <v>0.60147368121524003</v>
      </c>
      <c r="S113" s="97">
        <v>-8.4600000000000005E-3</v>
      </c>
      <c r="T113" s="97">
        <v>8.7779999999999997E-2</v>
      </c>
      <c r="U113" s="99">
        <v>0.92327590068749998</v>
      </c>
      <c r="V113" s="97">
        <v>1.8823000000000001</v>
      </c>
      <c r="W113" s="97">
        <v>1.1942999999999999</v>
      </c>
      <c r="X113" s="98">
        <v>0.11538289143284999</v>
      </c>
      <c r="Y113" s="97">
        <v>-1.3952</v>
      </c>
      <c r="Z113" s="97">
        <v>1.7353000000000001</v>
      </c>
      <c r="AA113" s="98">
        <v>0.42163571619604001</v>
      </c>
      <c r="AB113" s="97">
        <v>-3.1E-4</v>
      </c>
      <c r="AC113" s="97">
        <v>9.5699999999999995E-4</v>
      </c>
      <c r="AD113" s="98">
        <v>0.74616569358475004</v>
      </c>
      <c r="AE113" s="97">
        <v>-0.1157</v>
      </c>
      <c r="AF113" s="97">
        <v>4.7940000000000003E-2</v>
      </c>
      <c r="AG113" s="98">
        <v>1.59827177446622E-2</v>
      </c>
      <c r="AH113" s="97">
        <v>0.1082</v>
      </c>
      <c r="AI113" s="97">
        <v>3.7159999999999999E-2</v>
      </c>
      <c r="AJ113" s="98">
        <v>3.6769632663872101E-3</v>
      </c>
      <c r="AK113" s="97">
        <v>0.19769999999999999</v>
      </c>
      <c r="AL113" s="97">
        <v>5.2859999999999997E-2</v>
      </c>
      <c r="AM113" s="99">
        <v>1.96606546713947E-4</v>
      </c>
      <c r="AN113" s="98">
        <v>0.62524860381646397</v>
      </c>
      <c r="AO113" s="98">
        <v>0.731636807641173</v>
      </c>
      <c r="AP113" s="98">
        <v>0.22238050211857899</v>
      </c>
      <c r="AQ113" s="98">
        <v>0.69411333449123802</v>
      </c>
      <c r="AR113" s="98">
        <v>5.12550189579166E-2</v>
      </c>
      <c r="AS113" s="99">
        <v>4.42238661137795E-2</v>
      </c>
    </row>
    <row r="114" spans="1:45" ht="10.199999999999999" x14ac:dyDescent="0.2">
      <c r="A114" s="100" t="s">
        <v>14</v>
      </c>
      <c r="B114" s="20" t="s">
        <v>185</v>
      </c>
      <c r="C114" s="20" t="s">
        <v>458</v>
      </c>
      <c r="D114" s="106">
        <v>-1.2316</v>
      </c>
      <c r="E114" s="97">
        <v>3.0948000000000002</v>
      </c>
      <c r="F114" s="98">
        <v>0.69086669099999998</v>
      </c>
      <c r="G114" s="97">
        <v>-6.5503</v>
      </c>
      <c r="H114" s="97">
        <v>4.0167999999999999</v>
      </c>
      <c r="I114" s="98">
        <v>0.103661875</v>
      </c>
      <c r="J114" s="97">
        <v>-2.7599999999999999E-3</v>
      </c>
      <c r="K114" s="97">
        <v>1.9109999999999999E-3</v>
      </c>
      <c r="L114" s="98">
        <v>0.14938383699999999</v>
      </c>
      <c r="M114" s="97">
        <v>-0.1515</v>
      </c>
      <c r="N114" s="97">
        <v>9.8220000000000002E-2</v>
      </c>
      <c r="O114" s="98">
        <v>0.123728871</v>
      </c>
      <c r="P114" s="97">
        <v>-0.1484</v>
      </c>
      <c r="Q114" s="97">
        <v>9.9430000000000004E-2</v>
      </c>
      <c r="R114" s="98">
        <v>0.13628775868441001</v>
      </c>
      <c r="S114" s="97">
        <v>-0.10970000000000001</v>
      </c>
      <c r="T114" s="97">
        <v>0.14449999999999999</v>
      </c>
      <c r="U114" s="99">
        <v>0.44824767787738001</v>
      </c>
      <c r="V114" s="97">
        <v>1.2494000000000001</v>
      </c>
      <c r="W114" s="97">
        <v>1.7214</v>
      </c>
      <c r="X114" s="98">
        <v>0.46814140348359001</v>
      </c>
      <c r="Y114" s="97">
        <v>3.4674</v>
      </c>
      <c r="Z114" s="97">
        <v>2.5228000000000002</v>
      </c>
      <c r="AA114" s="98">
        <v>0.16968206958709001</v>
      </c>
      <c r="AB114" s="97">
        <v>1.1039999999999999E-3</v>
      </c>
      <c r="AC114" s="97">
        <v>1.4E-3</v>
      </c>
      <c r="AD114" s="98">
        <v>0.43056016339128</v>
      </c>
      <c r="AE114" s="97">
        <v>6.0229999999999999E-2</v>
      </c>
      <c r="AF114" s="97">
        <v>6.9440000000000002E-2</v>
      </c>
      <c r="AG114" s="98">
        <v>0.38598911204966002</v>
      </c>
      <c r="AH114" s="97">
        <v>3.3149999999999999E-2</v>
      </c>
      <c r="AI114" s="97">
        <v>5.2440000000000001E-2</v>
      </c>
      <c r="AJ114" s="98">
        <v>0.52743117095373004</v>
      </c>
      <c r="AK114" s="97">
        <v>1.125E-2</v>
      </c>
      <c r="AL114" s="97">
        <v>7.5009999999999993E-2</v>
      </c>
      <c r="AM114" s="99">
        <v>0.88084886211026003</v>
      </c>
      <c r="AN114" s="98">
        <v>0.483562284367339</v>
      </c>
      <c r="AO114" s="98">
        <v>3.4690391308880103E-2</v>
      </c>
      <c r="AP114" s="98">
        <v>0.102868621962995</v>
      </c>
      <c r="AQ114" s="98">
        <v>7.8373976236206996E-2</v>
      </c>
      <c r="AR114" s="98">
        <v>0.10629931466169899</v>
      </c>
      <c r="AS114" s="99">
        <v>0.45754505086175201</v>
      </c>
    </row>
    <row r="115" spans="1:45" ht="10.199999999999999" x14ac:dyDescent="0.2">
      <c r="A115" s="100" t="s">
        <v>14</v>
      </c>
      <c r="B115" s="20" t="s">
        <v>185</v>
      </c>
      <c r="C115" s="20" t="s">
        <v>482</v>
      </c>
      <c r="D115" s="106">
        <v>-0.81899999999999995</v>
      </c>
      <c r="E115" s="97">
        <v>0.95720000000000005</v>
      </c>
      <c r="F115" s="98">
        <v>0.39265894699999998</v>
      </c>
      <c r="G115" s="97">
        <v>-0.3054</v>
      </c>
      <c r="H115" s="97">
        <v>1.2397</v>
      </c>
      <c r="I115" s="98">
        <v>0.80555522199999996</v>
      </c>
      <c r="J115" s="97">
        <v>2.4899999999999998E-4</v>
      </c>
      <c r="K115" s="97">
        <v>5.7899999999999998E-4</v>
      </c>
      <c r="L115" s="98">
        <v>0.66667525100000002</v>
      </c>
      <c r="M115" s="97">
        <v>1.8579999999999999E-2</v>
      </c>
      <c r="N115" s="97">
        <v>2.981E-2</v>
      </c>
      <c r="O115" s="98">
        <v>0.53342594399999999</v>
      </c>
      <c r="P115" s="97">
        <v>-4.5030000000000001E-2</v>
      </c>
      <c r="Q115" s="97">
        <v>2.9329999999999998E-2</v>
      </c>
      <c r="R115" s="98">
        <v>0.12545988088033999</v>
      </c>
      <c r="S115" s="97">
        <v>-3.4250000000000003E-2</v>
      </c>
      <c r="T115" s="97">
        <v>4.1570000000000003E-2</v>
      </c>
      <c r="U115" s="99">
        <v>0.41035188172331999</v>
      </c>
      <c r="V115" s="97">
        <v>1.0463</v>
      </c>
      <c r="W115" s="97">
        <v>0.78069999999999995</v>
      </c>
      <c r="X115" s="98">
        <v>0.18051193002777</v>
      </c>
      <c r="Y115" s="97">
        <v>2.6926000000000001</v>
      </c>
      <c r="Z115" s="97">
        <v>1.1283000000000001</v>
      </c>
      <c r="AA115" s="98">
        <v>1.72365418257651E-2</v>
      </c>
      <c r="AB115" s="97">
        <v>5.1699999999999999E-4</v>
      </c>
      <c r="AC115" s="97">
        <v>6.2299999999999996E-4</v>
      </c>
      <c r="AD115" s="98">
        <v>0.40698805617994999</v>
      </c>
      <c r="AE115" s="97">
        <v>3.4770000000000002E-2</v>
      </c>
      <c r="AF115" s="97">
        <v>3.1399999999999997E-2</v>
      </c>
      <c r="AG115" s="98">
        <v>0.26835834922944002</v>
      </c>
      <c r="AH115" s="97">
        <v>1.013E-2</v>
      </c>
      <c r="AI115" s="97">
        <v>2.4049999999999998E-2</v>
      </c>
      <c r="AJ115" s="98">
        <v>0.67382305132260001</v>
      </c>
      <c r="AK115" s="97">
        <v>1.8859999999999998E-2</v>
      </c>
      <c r="AL115" s="97">
        <v>3.4290000000000001E-2</v>
      </c>
      <c r="AM115" s="99">
        <v>0.58248466896077999</v>
      </c>
      <c r="AN115" s="98">
        <v>0.13101352112522399</v>
      </c>
      <c r="AO115" s="98">
        <v>7.3698070990881701E-2</v>
      </c>
      <c r="AP115" s="98">
        <v>0.752682343821787</v>
      </c>
      <c r="AQ115" s="98">
        <v>0.70845467592993705</v>
      </c>
      <c r="AR115" s="98">
        <v>0.14587014108535101</v>
      </c>
      <c r="AS115" s="99">
        <v>0.32434381355634301</v>
      </c>
    </row>
    <row r="116" spans="1:45" ht="10.199999999999999" x14ac:dyDescent="0.2">
      <c r="A116" s="100" t="s">
        <v>14</v>
      </c>
      <c r="B116" s="20" t="s">
        <v>185</v>
      </c>
      <c r="C116" s="20" t="s">
        <v>483</v>
      </c>
      <c r="D116" s="106">
        <v>-0.2432</v>
      </c>
      <c r="E116" s="97">
        <v>0.97789999999999999</v>
      </c>
      <c r="F116" s="98">
        <v>0.803724102</v>
      </c>
      <c r="G116" s="97">
        <v>0.97529999999999994</v>
      </c>
      <c r="H116" s="97">
        <v>1.2624</v>
      </c>
      <c r="I116" s="98">
        <v>0.44021168700000002</v>
      </c>
      <c r="J116" s="97">
        <v>9.0399999999999996E-4</v>
      </c>
      <c r="K116" s="97">
        <v>5.8600000000000004E-4</v>
      </c>
      <c r="L116" s="98">
        <v>0.123740798</v>
      </c>
      <c r="M116" s="97">
        <v>2.0490000000000001E-2</v>
      </c>
      <c r="N116" s="97">
        <v>3.0300000000000001E-2</v>
      </c>
      <c r="O116" s="98">
        <v>0.49921321699999999</v>
      </c>
      <c r="P116" s="97">
        <v>8.5970000000000005E-3</v>
      </c>
      <c r="Q116" s="97">
        <v>2.938E-2</v>
      </c>
      <c r="R116" s="98">
        <v>0.76997107859210001</v>
      </c>
      <c r="S116" s="97">
        <v>4.233E-2</v>
      </c>
      <c r="T116" s="97">
        <v>4.1360000000000001E-2</v>
      </c>
      <c r="U116" s="99">
        <v>0.30673078590301001</v>
      </c>
      <c r="V116" s="97">
        <v>1.3260000000000001</v>
      </c>
      <c r="W116" s="97">
        <v>0.76459999999999995</v>
      </c>
      <c r="X116" s="98">
        <v>8.3240530260480006E-2</v>
      </c>
      <c r="Y116" s="97">
        <v>1.6565000000000001</v>
      </c>
      <c r="Z116" s="97">
        <v>1.1055999999999999</v>
      </c>
      <c r="AA116" s="98">
        <v>0.13443977530927001</v>
      </c>
      <c r="AB116" s="97">
        <v>2.99E-4</v>
      </c>
      <c r="AC116" s="97">
        <v>6.0800000000000003E-4</v>
      </c>
      <c r="AD116" s="98">
        <v>0.62365498454549995</v>
      </c>
      <c r="AE116" s="97">
        <v>1.6070000000000001E-2</v>
      </c>
      <c r="AF116" s="97">
        <v>3.0759999999999999E-2</v>
      </c>
      <c r="AG116" s="98">
        <v>0.60142939356126002</v>
      </c>
      <c r="AH116" s="97">
        <v>3.3660000000000002E-2</v>
      </c>
      <c r="AI116" s="97">
        <v>2.4160000000000001E-2</v>
      </c>
      <c r="AJ116" s="98">
        <v>0.16380492899296001</v>
      </c>
      <c r="AK116" s="97">
        <v>4.5280000000000001E-2</v>
      </c>
      <c r="AL116" s="97">
        <v>3.4430000000000002E-2</v>
      </c>
      <c r="AM116" s="99">
        <v>0.18884953724916001</v>
      </c>
      <c r="AN116" s="98">
        <v>0.206184297374438</v>
      </c>
      <c r="AO116" s="98">
        <v>0.684789384750907</v>
      </c>
      <c r="AP116" s="98">
        <v>0.47370696227867398</v>
      </c>
      <c r="AQ116" s="98">
        <v>0.91846384832205197</v>
      </c>
      <c r="AR116" s="98">
        <v>0.50996408885390798</v>
      </c>
      <c r="AS116" s="99">
        <v>0.95628406711289604</v>
      </c>
    </row>
    <row r="117" spans="1:45" ht="10.199999999999999" x14ac:dyDescent="0.2">
      <c r="A117" s="100" t="s">
        <v>14</v>
      </c>
      <c r="B117" s="20" t="s">
        <v>185</v>
      </c>
      <c r="C117" s="20" t="s">
        <v>505</v>
      </c>
      <c r="D117" s="106">
        <v>0.51019999999999999</v>
      </c>
      <c r="E117" s="97">
        <v>0.51090000000000002</v>
      </c>
      <c r="F117" s="98">
        <v>0.31842976200000001</v>
      </c>
      <c r="G117" s="97">
        <v>1.3109999999999999</v>
      </c>
      <c r="H117" s="97">
        <v>0.6613</v>
      </c>
      <c r="I117" s="98">
        <v>4.8064498999999997E-2</v>
      </c>
      <c r="J117" s="97">
        <v>7.7700000000000002E-4</v>
      </c>
      <c r="K117" s="97">
        <v>3.1100000000000002E-4</v>
      </c>
      <c r="L117" s="98">
        <v>1.2934144E-2</v>
      </c>
      <c r="M117" s="97">
        <v>1.7000000000000001E-2</v>
      </c>
      <c r="N117" s="97">
        <v>1.6109999999999999E-2</v>
      </c>
      <c r="O117" s="98">
        <v>0.29191700300000001</v>
      </c>
      <c r="P117" s="97">
        <v>-8.9899999999999997E-3</v>
      </c>
      <c r="Q117" s="97">
        <v>1.537E-2</v>
      </c>
      <c r="R117" s="98">
        <v>0.55879108194284</v>
      </c>
      <c r="S117" s="97">
        <v>1.7210000000000001E-3</v>
      </c>
      <c r="T117" s="97">
        <v>2.2169999999999999E-2</v>
      </c>
      <c r="U117" s="99">
        <v>0.93815051864830001</v>
      </c>
      <c r="V117" s="97">
        <v>0.18940000000000001</v>
      </c>
      <c r="W117" s="97">
        <v>0.20899999999999999</v>
      </c>
      <c r="X117" s="98">
        <v>0.36500796523179002</v>
      </c>
      <c r="Y117" s="97">
        <v>0.40410000000000001</v>
      </c>
      <c r="Z117" s="97">
        <v>0.30520000000000003</v>
      </c>
      <c r="AA117" s="98">
        <v>0.18589607332315999</v>
      </c>
      <c r="AB117" s="97">
        <v>2.2699999999999999E-4</v>
      </c>
      <c r="AC117" s="97">
        <v>1.6899999999999999E-4</v>
      </c>
      <c r="AD117" s="98">
        <v>0.17905675626067999</v>
      </c>
      <c r="AE117" s="97">
        <v>5.2139999999999999E-3</v>
      </c>
      <c r="AF117" s="97">
        <v>8.4250000000000002E-3</v>
      </c>
      <c r="AG117" s="98">
        <v>0.53620697081199997</v>
      </c>
      <c r="AH117" s="97">
        <v>1.7639999999999999E-2</v>
      </c>
      <c r="AI117" s="97">
        <v>6.633E-3</v>
      </c>
      <c r="AJ117" s="98">
        <v>7.9813340873741007E-3</v>
      </c>
      <c r="AK117" s="97">
        <v>3.3239999999999999E-2</v>
      </c>
      <c r="AL117" s="97">
        <v>9.4490000000000008E-3</v>
      </c>
      <c r="AM117" s="99">
        <v>4.5883262435754098E-4</v>
      </c>
      <c r="AN117" s="98">
        <v>0.56113032153502096</v>
      </c>
      <c r="AO117" s="98">
        <v>0.21306663699879999</v>
      </c>
      <c r="AP117" s="98">
        <v>0.120212297417832</v>
      </c>
      <c r="AQ117" s="98">
        <v>0.51679448354414304</v>
      </c>
      <c r="AR117" s="98">
        <v>0.111658312253019</v>
      </c>
      <c r="AS117" s="99">
        <v>0.19092011157614699</v>
      </c>
    </row>
    <row r="118" spans="1:45" ht="10.199999999999999" x14ac:dyDescent="0.2">
      <c r="A118" s="100" t="s">
        <v>14</v>
      </c>
      <c r="B118" s="20" t="s">
        <v>185</v>
      </c>
      <c r="C118" s="20" t="s">
        <v>532</v>
      </c>
      <c r="D118" s="106">
        <v>-9.4729999999999995E-2</v>
      </c>
      <c r="E118" s="97">
        <v>1.1046</v>
      </c>
      <c r="F118" s="98">
        <v>0.93169470799999998</v>
      </c>
      <c r="G118" s="97">
        <v>-0.89859999999999995</v>
      </c>
      <c r="H118" s="97">
        <v>1.4336</v>
      </c>
      <c r="I118" s="98">
        <v>0.53110435</v>
      </c>
      <c r="J118" s="97">
        <v>-3.1E-4</v>
      </c>
      <c r="K118" s="97">
        <v>6.7599999999999995E-4</v>
      </c>
      <c r="L118" s="98">
        <v>0.64784357000000004</v>
      </c>
      <c r="M118" s="97">
        <v>-3.9329999999999997E-2</v>
      </c>
      <c r="N118" s="97">
        <v>3.4750000000000003E-2</v>
      </c>
      <c r="O118" s="98">
        <v>0.25833400899999998</v>
      </c>
      <c r="P118" s="97">
        <v>3.807E-2</v>
      </c>
      <c r="Q118" s="97">
        <v>3.4470000000000001E-2</v>
      </c>
      <c r="R118" s="98">
        <v>0.27000063309279998</v>
      </c>
      <c r="S118" s="97">
        <v>9.6570000000000003E-2</v>
      </c>
      <c r="T118" s="97">
        <v>4.9450000000000001E-2</v>
      </c>
      <c r="U118" s="99">
        <v>5.1464675456980302E-2</v>
      </c>
      <c r="V118" s="97">
        <v>-0.56440000000000001</v>
      </c>
      <c r="W118" s="97">
        <v>0.70879999999999999</v>
      </c>
      <c r="X118" s="98">
        <v>0.42610690126810002</v>
      </c>
      <c r="Y118" s="97">
        <v>-1.4935</v>
      </c>
      <c r="Z118" s="97">
        <v>1.0246</v>
      </c>
      <c r="AA118" s="98">
        <v>0.14532107550244999</v>
      </c>
      <c r="AB118" s="97">
        <v>-2.7999999999999998E-4</v>
      </c>
      <c r="AC118" s="97">
        <v>5.6499999999999996E-4</v>
      </c>
      <c r="AD118" s="98">
        <v>0.62458575023373997</v>
      </c>
      <c r="AE118" s="97">
        <v>-4.691E-2</v>
      </c>
      <c r="AF118" s="97">
        <v>2.843E-2</v>
      </c>
      <c r="AG118" s="98">
        <v>9.940643158088E-2</v>
      </c>
      <c r="AH118" s="97">
        <v>6.1039999999999997E-2</v>
      </c>
      <c r="AI118" s="97">
        <v>2.2100000000000002E-2</v>
      </c>
      <c r="AJ118" s="98">
        <v>5.8702294631639501E-3</v>
      </c>
      <c r="AK118" s="97">
        <v>0.10249999999999999</v>
      </c>
      <c r="AL118" s="97">
        <v>3.1449999999999999E-2</v>
      </c>
      <c r="AM118" s="99">
        <v>1.15782375331725E-3</v>
      </c>
      <c r="AN118" s="98">
        <v>0.72045105747472005</v>
      </c>
      <c r="AO118" s="98">
        <v>0.73565893451590203</v>
      </c>
      <c r="AP118" s="98">
        <v>0.97283621420440403</v>
      </c>
      <c r="AQ118" s="98">
        <v>0.86593252751422101</v>
      </c>
      <c r="AR118" s="98">
        <v>0.57481111418412301</v>
      </c>
      <c r="AS118" s="99">
        <v>0.91940123593118495</v>
      </c>
    </row>
    <row r="119" spans="1:45" ht="10.199999999999999" x14ac:dyDescent="0.2">
      <c r="A119" s="100" t="s">
        <v>14</v>
      </c>
      <c r="B119" s="20" t="s">
        <v>185</v>
      </c>
      <c r="C119" s="20" t="s">
        <v>278</v>
      </c>
      <c r="D119" s="106">
        <v>-1.4422999999999999</v>
      </c>
      <c r="E119" s="97">
        <v>1.1177999999999999</v>
      </c>
      <c r="F119" s="98">
        <v>0.19763884800000001</v>
      </c>
      <c r="G119" s="97">
        <v>-3.3690000000000002</v>
      </c>
      <c r="H119" s="97">
        <v>1.4452</v>
      </c>
      <c r="I119" s="98">
        <v>2.0192548000000001E-2</v>
      </c>
      <c r="J119" s="97">
        <v>-7.1000000000000002E-4</v>
      </c>
      <c r="K119" s="97">
        <v>6.8400000000000004E-4</v>
      </c>
      <c r="L119" s="98">
        <v>0.30207369899999997</v>
      </c>
      <c r="M119" s="97">
        <v>-5.9540000000000003E-2</v>
      </c>
      <c r="N119" s="97">
        <v>3.5150000000000001E-2</v>
      </c>
      <c r="O119" s="98">
        <v>9.0941192000000004E-2</v>
      </c>
      <c r="P119" s="97">
        <v>0.11559999999999999</v>
      </c>
      <c r="Q119" s="97">
        <v>3.3309999999999999E-2</v>
      </c>
      <c r="R119" s="98">
        <v>5.7349035832375301E-4</v>
      </c>
      <c r="S119" s="97">
        <v>0.21840000000000001</v>
      </c>
      <c r="T119" s="97">
        <v>4.7460000000000002E-2</v>
      </c>
      <c r="U119" s="99">
        <v>5.52313347306954E-6</v>
      </c>
      <c r="V119" s="97">
        <v>2.2582</v>
      </c>
      <c r="W119" s="97">
        <v>0.93320000000000003</v>
      </c>
      <c r="X119" s="98">
        <v>1.57456251594724E-2</v>
      </c>
      <c r="Y119" s="97">
        <v>-0.15279999999999999</v>
      </c>
      <c r="Z119" s="97">
        <v>1.3513999999999999</v>
      </c>
      <c r="AA119" s="98">
        <v>0.91000092175614</v>
      </c>
      <c r="AB119" s="97">
        <v>-4.4999999999999999E-4</v>
      </c>
      <c r="AC119" s="97">
        <v>7.4399999999999998E-4</v>
      </c>
      <c r="AD119" s="98">
        <v>0.54813288649804004</v>
      </c>
      <c r="AE119" s="97">
        <v>-0.1076</v>
      </c>
      <c r="AF119" s="97">
        <v>3.7400000000000003E-2</v>
      </c>
      <c r="AG119" s="98">
        <v>4.1317982223309001E-3</v>
      </c>
      <c r="AH119" s="97">
        <v>7.4639999999999998E-2</v>
      </c>
      <c r="AI119" s="97">
        <v>2.8680000000000001E-2</v>
      </c>
      <c r="AJ119" s="98">
        <v>9.4129760069786E-3</v>
      </c>
      <c r="AK119" s="97">
        <v>0.13370000000000001</v>
      </c>
      <c r="AL119" s="97">
        <v>4.0800000000000003E-2</v>
      </c>
      <c r="AM119" s="99">
        <v>1.09344857708969E-3</v>
      </c>
      <c r="AN119" s="98">
        <v>1.1043775972539201E-2</v>
      </c>
      <c r="AO119" s="98">
        <v>0.10405879775799801</v>
      </c>
      <c r="AP119" s="98">
        <v>0.79697584804263399</v>
      </c>
      <c r="AQ119" s="98">
        <v>0.34907705693042101</v>
      </c>
      <c r="AR119" s="98">
        <v>0.35141481912476003</v>
      </c>
      <c r="AS119" s="99">
        <v>0.17595238117770901</v>
      </c>
    </row>
    <row r="120" spans="1:45" ht="10.199999999999999" x14ac:dyDescent="0.2">
      <c r="A120" s="100" t="s">
        <v>14</v>
      </c>
      <c r="B120" s="20" t="s">
        <v>185</v>
      </c>
      <c r="C120" s="20" t="s">
        <v>279</v>
      </c>
      <c r="D120" s="106">
        <v>-1.4016999999999999</v>
      </c>
      <c r="E120" s="97">
        <v>0.89910000000000001</v>
      </c>
      <c r="F120" s="98">
        <v>0.119711859</v>
      </c>
      <c r="G120" s="97">
        <v>-3.1149</v>
      </c>
      <c r="H120" s="97">
        <v>1.1615</v>
      </c>
      <c r="I120" s="98">
        <v>7.5953829999999998E-3</v>
      </c>
      <c r="J120" s="97">
        <v>-7.2000000000000005E-4</v>
      </c>
      <c r="K120" s="97">
        <v>5.5099999999999995E-4</v>
      </c>
      <c r="L120" s="98">
        <v>0.192313439</v>
      </c>
      <c r="M120" s="97">
        <v>-5.6480000000000002E-2</v>
      </c>
      <c r="N120" s="97">
        <v>2.8309999999999998E-2</v>
      </c>
      <c r="O120" s="98">
        <v>4.6633723000000002E-2</v>
      </c>
      <c r="P120" s="97">
        <v>7.0849999999999996E-2</v>
      </c>
      <c r="Q120" s="97">
        <v>2.639E-2</v>
      </c>
      <c r="R120" s="98">
        <v>7.5471741321126301E-3</v>
      </c>
      <c r="S120" s="97">
        <v>0.15679999999999999</v>
      </c>
      <c r="T120" s="97">
        <v>3.7569999999999999E-2</v>
      </c>
      <c r="U120" s="99">
        <v>3.6332385245941102E-5</v>
      </c>
      <c r="V120" s="97">
        <v>0.2203</v>
      </c>
      <c r="W120" s="97">
        <v>0.74760000000000004</v>
      </c>
      <c r="X120" s="98">
        <v>0.76828066210824997</v>
      </c>
      <c r="Y120" s="97">
        <v>-0.81179999999999997</v>
      </c>
      <c r="Z120" s="97">
        <v>1.0757000000000001</v>
      </c>
      <c r="AA120" s="98">
        <v>0.45067487823231001</v>
      </c>
      <c r="AB120" s="97">
        <v>-4.6000000000000001E-4</v>
      </c>
      <c r="AC120" s="97">
        <v>5.9100000000000005E-4</v>
      </c>
      <c r="AD120" s="98">
        <v>0.43651691491705003</v>
      </c>
      <c r="AE120" s="97">
        <v>-6.4070000000000002E-2</v>
      </c>
      <c r="AF120" s="97">
        <v>2.9899999999999999E-2</v>
      </c>
      <c r="AG120" s="98">
        <v>3.2449192981202503E-2</v>
      </c>
      <c r="AH120" s="97">
        <v>4.6199999999999998E-2</v>
      </c>
      <c r="AI120" s="97">
        <v>2.3380000000000001E-2</v>
      </c>
      <c r="AJ120" s="98">
        <v>4.8460628568595503E-2</v>
      </c>
      <c r="AK120" s="97">
        <v>9.5490000000000005E-2</v>
      </c>
      <c r="AL120" s="97">
        <v>3.322E-2</v>
      </c>
      <c r="AM120" s="99">
        <v>4.1475602348796797E-3</v>
      </c>
      <c r="AN120" s="98">
        <v>0.16539831685883999</v>
      </c>
      <c r="AO120" s="98">
        <v>0.14572414084846499</v>
      </c>
      <c r="AP120" s="98">
        <v>0.74762107753910501</v>
      </c>
      <c r="AQ120" s="98">
        <v>0.85375418204481901</v>
      </c>
      <c r="AR120" s="98">
        <v>0.48445715986740201</v>
      </c>
      <c r="AS120" s="99">
        <v>0.22151102420364199</v>
      </c>
    </row>
    <row r="121" spans="1:45" ht="10.199999999999999" x14ac:dyDescent="0.2">
      <c r="A121" s="100" t="s">
        <v>14</v>
      </c>
      <c r="B121" s="20" t="s">
        <v>185</v>
      </c>
      <c r="C121" s="20" t="s">
        <v>600</v>
      </c>
      <c r="D121" s="106">
        <v>0.3256</v>
      </c>
      <c r="E121" s="97">
        <v>1.1279999999999999</v>
      </c>
      <c r="F121" s="98">
        <v>0.772998827</v>
      </c>
      <c r="G121" s="97">
        <v>-0.39889999999999998</v>
      </c>
      <c r="H121" s="97">
        <v>1.4617</v>
      </c>
      <c r="I121" s="98">
        <v>0.785079109</v>
      </c>
      <c r="J121" s="97">
        <v>-1.2E-4</v>
      </c>
      <c r="K121" s="97">
        <v>6.8499999999999995E-4</v>
      </c>
      <c r="L121" s="98">
        <v>0.86386447</v>
      </c>
      <c r="M121" s="97">
        <v>-2.9399999999999999E-3</v>
      </c>
      <c r="N121" s="97">
        <v>3.5279999999999999E-2</v>
      </c>
      <c r="O121" s="98">
        <v>0.93358827600000005</v>
      </c>
      <c r="P121" s="97">
        <v>6.4549999999999996E-2</v>
      </c>
      <c r="Q121" s="97">
        <v>3.388E-2</v>
      </c>
      <c r="R121" s="98">
        <v>5.7440151177071803E-2</v>
      </c>
      <c r="S121" s="97">
        <v>1.72E-2</v>
      </c>
      <c r="T121" s="97">
        <v>4.8390000000000002E-2</v>
      </c>
      <c r="U121" s="99">
        <v>0.72242680607055998</v>
      </c>
      <c r="V121" s="97">
        <v>0.36759999999999998</v>
      </c>
      <c r="W121" s="97">
        <v>0.66479999999999995</v>
      </c>
      <c r="X121" s="98">
        <v>0.58041794329816998</v>
      </c>
      <c r="Y121" s="97">
        <v>-0.29530000000000001</v>
      </c>
      <c r="Z121" s="97">
        <v>0.95960000000000001</v>
      </c>
      <c r="AA121" s="98">
        <v>0.75839154006373999</v>
      </c>
      <c r="AB121" s="97">
        <v>-1.1E-4</v>
      </c>
      <c r="AC121" s="97">
        <v>5.2800000000000004E-4</v>
      </c>
      <c r="AD121" s="98">
        <v>0.83656808859783005</v>
      </c>
      <c r="AE121" s="97">
        <v>-1.9990000000000001E-2</v>
      </c>
      <c r="AF121" s="97">
        <v>2.6679999999999999E-2</v>
      </c>
      <c r="AG121" s="98">
        <v>0.45387286590525</v>
      </c>
      <c r="AH121" s="97">
        <v>1.9019999999999999E-2</v>
      </c>
      <c r="AI121" s="97">
        <v>2.095E-2</v>
      </c>
      <c r="AJ121" s="98">
        <v>0.36423902068030001</v>
      </c>
      <c r="AK121" s="97">
        <v>4.614E-2</v>
      </c>
      <c r="AL121" s="97">
        <v>2.9829999999999999E-2</v>
      </c>
      <c r="AM121" s="99">
        <v>0.12222542315297</v>
      </c>
      <c r="AN121" s="98">
        <v>0.97441025135866199</v>
      </c>
      <c r="AO121" s="98">
        <v>0.95275349188601299</v>
      </c>
      <c r="AP121" s="98">
        <v>0.99077477462704699</v>
      </c>
      <c r="AQ121" s="98">
        <v>0.699893315755578</v>
      </c>
      <c r="AR121" s="98">
        <v>0.25304271932958999</v>
      </c>
      <c r="AS121" s="99">
        <v>0.610683234343255</v>
      </c>
    </row>
    <row r="122" spans="1:45" ht="10.199999999999999" x14ac:dyDescent="0.2">
      <c r="A122" s="100" t="s">
        <v>14</v>
      </c>
      <c r="B122" s="20" t="s">
        <v>185</v>
      </c>
      <c r="C122" s="20" t="s">
        <v>615</v>
      </c>
      <c r="D122" s="106">
        <v>-7.1590000000000001E-2</v>
      </c>
      <c r="E122" s="97">
        <v>0.2087</v>
      </c>
      <c r="F122" s="98">
        <v>0.73177911799999995</v>
      </c>
      <c r="G122" s="97">
        <v>-0.3498</v>
      </c>
      <c r="H122" s="97">
        <v>0.27129999999999999</v>
      </c>
      <c r="I122" s="98">
        <v>0.19793787400000001</v>
      </c>
      <c r="J122" s="97">
        <v>-6.9999999999999994E-5</v>
      </c>
      <c r="K122" s="97">
        <v>1.2899999999999999E-4</v>
      </c>
      <c r="L122" s="98">
        <v>0.58702470799999995</v>
      </c>
      <c r="M122" s="97">
        <v>-4.7099999999999998E-3</v>
      </c>
      <c r="N122" s="97">
        <v>6.6369999999999997E-3</v>
      </c>
      <c r="O122" s="98">
        <v>0.47808089399999998</v>
      </c>
      <c r="P122" s="97">
        <v>2.6400000000000002E-4</v>
      </c>
      <c r="Q122" s="97">
        <v>6.6299999999999996E-3</v>
      </c>
      <c r="R122" s="98">
        <v>0.96820596664975001</v>
      </c>
      <c r="S122" s="97">
        <v>-1.1199999999999999E-3</v>
      </c>
      <c r="T122" s="97">
        <v>9.613E-3</v>
      </c>
      <c r="U122" s="99">
        <v>0.90766369078112996</v>
      </c>
      <c r="V122" s="97">
        <v>-0.13200000000000001</v>
      </c>
      <c r="W122" s="97">
        <v>0.1081</v>
      </c>
      <c r="X122" s="98">
        <v>0.22218188501139999</v>
      </c>
      <c r="Y122" s="97">
        <v>0.1404</v>
      </c>
      <c r="Z122" s="97">
        <v>0.15570000000000001</v>
      </c>
      <c r="AA122" s="98">
        <v>0.36743283086758999</v>
      </c>
      <c r="AB122" s="97">
        <v>2.0999999999999999E-5</v>
      </c>
      <c r="AC122" s="97">
        <v>8.6000000000000003E-5</v>
      </c>
      <c r="AD122" s="98">
        <v>0.80622938226976004</v>
      </c>
      <c r="AE122" s="97">
        <v>8.3099999999999997E-3</v>
      </c>
      <c r="AF122" s="97">
        <v>4.3290000000000004E-3</v>
      </c>
      <c r="AG122" s="98">
        <v>5.52556842345951E-2</v>
      </c>
      <c r="AH122" s="97">
        <v>-5.1700000000000001E-3</v>
      </c>
      <c r="AI122" s="97">
        <v>3.2980000000000002E-3</v>
      </c>
      <c r="AJ122" s="98">
        <v>0.11723148226125001</v>
      </c>
      <c r="AK122" s="97">
        <v>-2.9499999999999999E-3</v>
      </c>
      <c r="AL122" s="97">
        <v>4.7039999999999998E-3</v>
      </c>
      <c r="AM122" s="99">
        <v>0.53034730164362998</v>
      </c>
      <c r="AN122" s="98">
        <v>0.79715877846903604</v>
      </c>
      <c r="AO122" s="98">
        <v>0.117087390436245</v>
      </c>
      <c r="AP122" s="98">
        <v>0.55723714806337499</v>
      </c>
      <c r="AQ122" s="98">
        <v>0.10036090459804101</v>
      </c>
      <c r="AR122" s="98">
        <v>0.46305196272667098</v>
      </c>
      <c r="AS122" s="99">
        <v>0.86422954021501996</v>
      </c>
    </row>
    <row r="123" spans="1:45" ht="10.199999999999999" x14ac:dyDescent="0.2">
      <c r="A123" s="100" t="s">
        <v>14</v>
      </c>
      <c r="B123" s="20" t="s">
        <v>185</v>
      </c>
      <c r="C123" s="20" t="s">
        <v>623</v>
      </c>
      <c r="D123" s="106">
        <v>-0.80620000000000003</v>
      </c>
      <c r="E123" s="97">
        <v>0.84060000000000001</v>
      </c>
      <c r="F123" s="98">
        <v>0.33803254100000002</v>
      </c>
      <c r="G123" s="97">
        <v>0.2651</v>
      </c>
      <c r="H123" s="97">
        <v>1.0944</v>
      </c>
      <c r="I123" s="98">
        <v>0.80872107400000004</v>
      </c>
      <c r="J123" s="97">
        <v>3.5500000000000001E-4</v>
      </c>
      <c r="K123" s="97">
        <v>5.1800000000000001E-4</v>
      </c>
      <c r="L123" s="98">
        <v>0.49361913200000002</v>
      </c>
      <c r="M123" s="97">
        <v>8.6049999999999998E-3</v>
      </c>
      <c r="N123" s="97">
        <v>2.6679999999999999E-2</v>
      </c>
      <c r="O123" s="98">
        <v>0.74720384200000001</v>
      </c>
      <c r="P123" s="97">
        <v>-1.9000000000000001E-4</v>
      </c>
      <c r="Q123" s="97">
        <v>2.5659999999999999E-2</v>
      </c>
      <c r="R123" s="98">
        <v>0.99403549034621996</v>
      </c>
      <c r="S123" s="97">
        <v>3.4660000000000003E-2</v>
      </c>
      <c r="T123" s="97">
        <v>3.7089999999999998E-2</v>
      </c>
      <c r="U123" s="99">
        <v>0.35057883179354998</v>
      </c>
      <c r="V123" s="97">
        <v>0.76900000000000002</v>
      </c>
      <c r="W123" s="97">
        <v>0.53280000000000005</v>
      </c>
      <c r="X123" s="98">
        <v>0.14930659020190001</v>
      </c>
      <c r="Y123" s="97">
        <v>2.1023999999999998</v>
      </c>
      <c r="Z123" s="97">
        <v>0.77390000000000003</v>
      </c>
      <c r="AA123" s="98">
        <v>6.7341721206595701E-3</v>
      </c>
      <c r="AB123" s="97">
        <v>1.1039999999999999E-3</v>
      </c>
      <c r="AC123" s="97">
        <v>4.28E-4</v>
      </c>
      <c r="AD123" s="98">
        <v>9.9940620191740995E-3</v>
      </c>
      <c r="AE123" s="97">
        <v>4.8910000000000002E-2</v>
      </c>
      <c r="AF123" s="97">
        <v>2.1420000000000002E-2</v>
      </c>
      <c r="AG123" s="98">
        <v>2.26794005385689E-2</v>
      </c>
      <c r="AH123" s="97">
        <v>6.0460000000000002E-3</v>
      </c>
      <c r="AI123" s="97">
        <v>1.6320000000000001E-2</v>
      </c>
      <c r="AJ123" s="98">
        <v>0.71114438388843004</v>
      </c>
      <c r="AK123" s="97">
        <v>-2.0379999999999999E-2</v>
      </c>
      <c r="AL123" s="97">
        <v>2.3300000000000001E-2</v>
      </c>
      <c r="AM123" s="99">
        <v>0.38204943228903998</v>
      </c>
      <c r="AN123" s="98">
        <v>0.113478785418267</v>
      </c>
      <c r="AO123" s="98">
        <v>0.170460593056868</v>
      </c>
      <c r="AP123" s="98">
        <v>0.264988802679262</v>
      </c>
      <c r="AQ123" s="98">
        <v>0.238794251322413</v>
      </c>
      <c r="AR123" s="98">
        <v>0.83752288351218696</v>
      </c>
      <c r="AS123" s="99">
        <v>0.20890491755575899</v>
      </c>
    </row>
    <row r="124" spans="1:45" ht="10.199999999999999" x14ac:dyDescent="0.2">
      <c r="A124" s="100" t="s">
        <v>14</v>
      </c>
      <c r="B124" s="20" t="s">
        <v>185</v>
      </c>
      <c r="C124" s="20" t="s">
        <v>771</v>
      </c>
      <c r="D124" s="106">
        <v>-0.36199999999999999</v>
      </c>
      <c r="E124" s="97">
        <v>0.3417</v>
      </c>
      <c r="F124" s="98">
        <v>0.28998761899999997</v>
      </c>
      <c r="G124" s="97">
        <v>-0.13339999999999999</v>
      </c>
      <c r="H124" s="97">
        <v>0.4446</v>
      </c>
      <c r="I124" s="98">
        <v>0.76434701000000005</v>
      </c>
      <c r="J124" s="97">
        <v>-1.7000000000000001E-4</v>
      </c>
      <c r="K124" s="97">
        <v>2.1000000000000001E-4</v>
      </c>
      <c r="L124" s="98">
        <v>0.41946127999999999</v>
      </c>
      <c r="M124" s="97">
        <v>-2.5699999999999998E-3</v>
      </c>
      <c r="N124" s="97">
        <v>1.0829999999999999E-2</v>
      </c>
      <c r="O124" s="98">
        <v>0.81229506200000001</v>
      </c>
      <c r="P124" s="97">
        <v>-6.4000000000000003E-3</v>
      </c>
      <c r="Q124" s="97">
        <v>1.061E-2</v>
      </c>
      <c r="R124" s="98">
        <v>0.54684869168015005</v>
      </c>
      <c r="S124" s="97">
        <v>7.9100000000000004E-4</v>
      </c>
      <c r="T124" s="97">
        <v>1.5299999999999999E-2</v>
      </c>
      <c r="U124" s="99">
        <v>0.95878642965321004</v>
      </c>
      <c r="V124" s="97">
        <v>0.3901</v>
      </c>
      <c r="W124" s="97">
        <v>0.19289999999999999</v>
      </c>
      <c r="X124" s="98">
        <v>4.3463130770381303E-2</v>
      </c>
      <c r="Y124" s="97">
        <v>0.39429999999999998</v>
      </c>
      <c r="Z124" s="97">
        <v>0.2823</v>
      </c>
      <c r="AA124" s="98">
        <v>0.16284333938069001</v>
      </c>
      <c r="AB124" s="97">
        <v>3.0699999999999998E-4</v>
      </c>
      <c r="AC124" s="97">
        <v>1.56E-4</v>
      </c>
      <c r="AD124" s="98">
        <v>4.9340998161793298E-2</v>
      </c>
      <c r="AE124" s="97">
        <v>-3.1900000000000001E-3</v>
      </c>
      <c r="AF124" s="97">
        <v>7.7920000000000003E-3</v>
      </c>
      <c r="AG124" s="98">
        <v>0.68280943062063004</v>
      </c>
      <c r="AH124" s="97">
        <v>1.256E-2</v>
      </c>
      <c r="AI124" s="97">
        <v>5.7229999999999998E-3</v>
      </c>
      <c r="AJ124" s="98">
        <v>2.84793634902109E-2</v>
      </c>
      <c r="AK124" s="97">
        <v>7.2439999999999996E-3</v>
      </c>
      <c r="AL124" s="97">
        <v>8.201E-3</v>
      </c>
      <c r="AM124" s="99">
        <v>0.37734742589569997</v>
      </c>
      <c r="AN124" s="98">
        <v>5.5273599070988701E-2</v>
      </c>
      <c r="AO124" s="98">
        <v>0.31634856218774199</v>
      </c>
      <c r="AP124" s="98">
        <v>6.8246566837797798E-2</v>
      </c>
      <c r="AQ124" s="98">
        <v>0.96293530923008097</v>
      </c>
      <c r="AR124" s="98">
        <v>0.11576939505379299</v>
      </c>
      <c r="AS124" s="99">
        <v>0.71009321765105904</v>
      </c>
    </row>
    <row r="125" spans="1:45" ht="10.199999999999999" x14ac:dyDescent="0.2">
      <c r="A125" s="100" t="s">
        <v>14</v>
      </c>
      <c r="B125" s="20" t="s">
        <v>185</v>
      </c>
      <c r="C125" s="20" t="s">
        <v>630</v>
      </c>
      <c r="D125" s="106">
        <v>0.54420000000000002</v>
      </c>
      <c r="E125" s="97">
        <v>0.52790000000000004</v>
      </c>
      <c r="F125" s="98">
        <v>0.30317862299999998</v>
      </c>
      <c r="G125" s="97">
        <v>0.50339999999999996</v>
      </c>
      <c r="H125" s="97">
        <v>0.6875</v>
      </c>
      <c r="I125" s="98">
        <v>0.46438359299999998</v>
      </c>
      <c r="J125" s="97">
        <v>-9.0000000000000006E-5</v>
      </c>
      <c r="K125" s="97">
        <v>3.2699999999999998E-4</v>
      </c>
      <c r="L125" s="98">
        <v>0.77701130699999998</v>
      </c>
      <c r="M125" s="97">
        <v>-1.8579999999999999E-2</v>
      </c>
      <c r="N125" s="97">
        <v>1.678E-2</v>
      </c>
      <c r="O125" s="98">
        <v>0.26886762800000003</v>
      </c>
      <c r="P125" s="97">
        <v>9.5519999999999997E-3</v>
      </c>
      <c r="Q125" s="97">
        <v>1.5890000000000001E-2</v>
      </c>
      <c r="R125" s="98">
        <v>0.54802835773064995</v>
      </c>
      <c r="S125" s="97">
        <v>1.281E-2</v>
      </c>
      <c r="T125" s="97">
        <v>2.3060000000000001E-2</v>
      </c>
      <c r="U125" s="99">
        <v>0.57895202554791003</v>
      </c>
      <c r="V125" s="97">
        <v>0.63560000000000005</v>
      </c>
      <c r="W125" s="97">
        <v>0.28789999999999999</v>
      </c>
      <c r="X125" s="98">
        <v>2.7509334077798101E-2</v>
      </c>
      <c r="Y125" s="97">
        <v>7.3039999999999994E-2</v>
      </c>
      <c r="Z125" s="97">
        <v>0.42159999999999997</v>
      </c>
      <c r="AA125" s="98">
        <v>0.86248210508390999</v>
      </c>
      <c r="AB125" s="97">
        <v>7.3409999999999997E-6</v>
      </c>
      <c r="AC125" s="97">
        <v>2.33E-4</v>
      </c>
      <c r="AD125" s="98">
        <v>0.97490356437528003</v>
      </c>
      <c r="AE125" s="97">
        <v>-2.861E-2</v>
      </c>
      <c r="AF125" s="97">
        <v>1.159E-2</v>
      </c>
      <c r="AG125" s="98">
        <v>1.37765806382802E-2</v>
      </c>
      <c r="AH125" s="97">
        <v>1.9910000000000001E-2</v>
      </c>
      <c r="AI125" s="97">
        <v>9.0089999999999996E-3</v>
      </c>
      <c r="AJ125" s="98">
        <v>2.7369547752178199E-2</v>
      </c>
      <c r="AK125" s="97">
        <v>3.5589999999999997E-2</v>
      </c>
      <c r="AL125" s="97">
        <v>1.286E-2</v>
      </c>
      <c r="AM125" s="99">
        <v>5.7614961314352503E-3</v>
      </c>
      <c r="AN125" s="98">
        <v>0.87918430684698801</v>
      </c>
      <c r="AO125" s="98">
        <v>0.59359715924045697</v>
      </c>
      <c r="AP125" s="98">
        <v>0.80844583262790504</v>
      </c>
      <c r="AQ125" s="98">
        <v>0.62284490336364395</v>
      </c>
      <c r="AR125" s="98">
        <v>0.57067465304644904</v>
      </c>
      <c r="AS125" s="99">
        <v>0.38826646409086701</v>
      </c>
    </row>
    <row r="126" spans="1:45" ht="10.199999999999999" x14ac:dyDescent="0.2">
      <c r="A126" s="100" t="s">
        <v>14</v>
      </c>
      <c r="B126" s="20" t="s">
        <v>185</v>
      </c>
      <c r="C126" s="20" t="s">
        <v>631</v>
      </c>
      <c r="D126" s="106">
        <v>0.66979999999999995</v>
      </c>
      <c r="E126" s="97">
        <v>0.749</v>
      </c>
      <c r="F126" s="98">
        <v>0.37166869800000002</v>
      </c>
      <c r="G126" s="97">
        <v>1.6124000000000001</v>
      </c>
      <c r="H126" s="97">
        <v>0.96879999999999999</v>
      </c>
      <c r="I126" s="98">
        <v>9.6753131000000006E-2</v>
      </c>
      <c r="J126" s="97">
        <v>-4.2999999999999999E-4</v>
      </c>
      <c r="K126" s="97">
        <v>4.55E-4</v>
      </c>
      <c r="L126" s="98">
        <v>0.34125192799999998</v>
      </c>
      <c r="M126" s="97">
        <v>-5.5700000000000003E-3</v>
      </c>
      <c r="N126" s="97">
        <v>2.3470000000000001E-2</v>
      </c>
      <c r="O126" s="98">
        <v>0.812378618</v>
      </c>
      <c r="P126" s="97">
        <v>-9.1800000000000007E-3</v>
      </c>
      <c r="Q126" s="97">
        <v>2.274E-2</v>
      </c>
      <c r="R126" s="98">
        <v>0.68654247482046005</v>
      </c>
      <c r="S126" s="97">
        <v>-3.109E-2</v>
      </c>
      <c r="T126" s="97">
        <v>3.2530000000000003E-2</v>
      </c>
      <c r="U126" s="99">
        <v>0.33985596809386998</v>
      </c>
      <c r="V126" s="97">
        <v>0.43869999999999998</v>
      </c>
      <c r="W126" s="97">
        <v>0.442</v>
      </c>
      <c r="X126" s="98">
        <v>0.32123741840365</v>
      </c>
      <c r="Y126" s="97">
        <v>0.74509999999999998</v>
      </c>
      <c r="Z126" s="97">
        <v>0.64170000000000005</v>
      </c>
      <c r="AA126" s="98">
        <v>0.24594783426877001</v>
      </c>
      <c r="AB126" s="97">
        <v>4.0999999999999999E-4</v>
      </c>
      <c r="AC126" s="97">
        <v>3.5399999999999999E-4</v>
      </c>
      <c r="AD126" s="98">
        <v>0.24705716425044</v>
      </c>
      <c r="AE126" s="97">
        <v>9.4769999999999993E-3</v>
      </c>
      <c r="AF126" s="97">
        <v>1.7780000000000001E-2</v>
      </c>
      <c r="AG126" s="98">
        <v>0.59425401397570998</v>
      </c>
      <c r="AH126" s="97">
        <v>3.9440000000000003E-2</v>
      </c>
      <c r="AI126" s="97">
        <v>1.3950000000000001E-2</v>
      </c>
      <c r="AJ126" s="98">
        <v>4.8021570806886004E-3</v>
      </c>
      <c r="AK126" s="97">
        <v>2.7910000000000001E-2</v>
      </c>
      <c r="AL126" s="97">
        <v>1.9970000000000002E-2</v>
      </c>
      <c r="AM126" s="99">
        <v>0.16255470165760999</v>
      </c>
      <c r="AN126" s="98">
        <v>0.79045015167902</v>
      </c>
      <c r="AO126" s="98">
        <v>0.45545263102547601</v>
      </c>
      <c r="AP126" s="98">
        <v>0.14509066127338899</v>
      </c>
      <c r="AQ126" s="98">
        <v>0.60932867772645105</v>
      </c>
      <c r="AR126" s="98">
        <v>6.8381791981293502E-2</v>
      </c>
      <c r="AS126" s="99">
        <v>0.12217982293693699</v>
      </c>
    </row>
    <row r="127" spans="1:45" ht="10.199999999999999" x14ac:dyDescent="0.2">
      <c r="A127" s="100" t="s">
        <v>14</v>
      </c>
      <c r="B127" s="20" t="s">
        <v>185</v>
      </c>
      <c r="C127" s="20" t="s">
        <v>280</v>
      </c>
      <c r="D127" s="106">
        <v>-2.9971000000000001</v>
      </c>
      <c r="E127" s="97">
        <v>5.7470999999999997</v>
      </c>
      <c r="F127" s="98">
        <v>0.60228418500000003</v>
      </c>
      <c r="G127" s="97">
        <v>-24.846900000000002</v>
      </c>
      <c r="H127" s="97">
        <v>7.3712</v>
      </c>
      <c r="I127" s="98">
        <v>8.1495099999999996E-4</v>
      </c>
      <c r="J127" s="97">
        <v>-8.9800000000000001E-3</v>
      </c>
      <c r="K127" s="97">
        <v>3.4870000000000001E-3</v>
      </c>
      <c r="L127" s="98">
        <v>1.0377142000000001E-2</v>
      </c>
      <c r="M127" s="97">
        <v>-0.70189999999999997</v>
      </c>
      <c r="N127" s="97">
        <v>0.17780000000000001</v>
      </c>
      <c r="O127" s="98">
        <v>9.1330599999999996E-5</v>
      </c>
      <c r="P127" s="97">
        <v>0.62319999999999998</v>
      </c>
      <c r="Q127" s="97">
        <v>0.17249999999999999</v>
      </c>
      <c r="R127" s="98">
        <v>3.3815931440034E-4</v>
      </c>
      <c r="S127" s="97">
        <v>1.1039000000000001</v>
      </c>
      <c r="T127" s="97">
        <v>0.2462</v>
      </c>
      <c r="U127" s="99">
        <v>9.3961736667252007E-6</v>
      </c>
      <c r="V127" s="97">
        <v>-0.76929999999999998</v>
      </c>
      <c r="W127" s="97">
        <v>3.4946999999999999</v>
      </c>
      <c r="X127" s="98">
        <v>0.82583061673439995</v>
      </c>
      <c r="Y127" s="97">
        <v>-16.6828</v>
      </c>
      <c r="Z127" s="97">
        <v>5.0277000000000003</v>
      </c>
      <c r="AA127" s="98">
        <v>9.4553588279490896E-4</v>
      </c>
      <c r="AB127" s="97">
        <v>-4.7000000000000002E-3</v>
      </c>
      <c r="AC127" s="97">
        <v>2.7829999999999999E-3</v>
      </c>
      <c r="AD127" s="98">
        <v>9.1372145867859994E-2</v>
      </c>
      <c r="AE127" s="97">
        <v>-0.58579999999999999</v>
      </c>
      <c r="AF127" s="97">
        <v>0.1391</v>
      </c>
      <c r="AG127" s="98">
        <v>2.80125442033233E-5</v>
      </c>
      <c r="AH127" s="97">
        <v>0.26629999999999998</v>
      </c>
      <c r="AI127" s="97">
        <v>0.10920000000000001</v>
      </c>
      <c r="AJ127" s="98">
        <v>1.49750508321929E-2</v>
      </c>
      <c r="AK127" s="97">
        <v>0.51900000000000002</v>
      </c>
      <c r="AL127" s="97">
        <v>0.15529999999999999</v>
      </c>
      <c r="AM127" s="99">
        <v>8.6970185245470802E-4</v>
      </c>
      <c r="AN127" s="98">
        <v>0.74048503412094901</v>
      </c>
      <c r="AO127" s="98">
        <v>0.36019496898028602</v>
      </c>
      <c r="AP127" s="98">
        <v>0.33738947088229998</v>
      </c>
      <c r="AQ127" s="98">
        <v>0.60704726616666504</v>
      </c>
      <c r="AR127" s="98">
        <v>8.0438501833784995E-2</v>
      </c>
      <c r="AS127" s="99">
        <v>4.4499566329224499E-2</v>
      </c>
    </row>
    <row r="128" spans="1:45" ht="10.199999999999999" x14ac:dyDescent="0.2">
      <c r="A128" s="100" t="s">
        <v>14</v>
      </c>
      <c r="B128" s="20" t="s">
        <v>185</v>
      </c>
      <c r="C128" s="20" t="s">
        <v>635</v>
      </c>
      <c r="D128" s="106">
        <v>-2.3081999999999998</v>
      </c>
      <c r="E128" s="97">
        <v>1.7359</v>
      </c>
      <c r="F128" s="98">
        <v>0.184312104</v>
      </c>
      <c r="G128" s="97">
        <v>-6.0166000000000004</v>
      </c>
      <c r="H128" s="97">
        <v>2.2433999999999998</v>
      </c>
      <c r="I128" s="98">
        <v>7.5945580000000004E-3</v>
      </c>
      <c r="J128" s="97">
        <v>-2.32E-3</v>
      </c>
      <c r="K128" s="97">
        <v>1.0629999999999999E-3</v>
      </c>
      <c r="L128" s="98">
        <v>2.9577246000000001E-2</v>
      </c>
      <c r="M128" s="97">
        <v>-9.5130000000000006E-2</v>
      </c>
      <c r="N128" s="97">
        <v>5.4809999999999998E-2</v>
      </c>
      <c r="O128" s="98">
        <v>8.3324192000000005E-2</v>
      </c>
      <c r="P128" s="97">
        <v>7.8E-2</v>
      </c>
      <c r="Q128" s="97">
        <v>5.3760000000000002E-2</v>
      </c>
      <c r="R128" s="98">
        <v>0.14749647062665</v>
      </c>
      <c r="S128" s="97">
        <v>0.1565</v>
      </c>
      <c r="T128" s="97">
        <v>7.7329999999999996E-2</v>
      </c>
      <c r="U128" s="99">
        <v>4.35972310950287E-2</v>
      </c>
      <c r="V128" s="97">
        <v>0.14710000000000001</v>
      </c>
      <c r="W128" s="97">
        <v>1.0616000000000001</v>
      </c>
      <c r="X128" s="98">
        <v>0.88985142751850999</v>
      </c>
      <c r="Y128" s="97">
        <v>-4.2835000000000001</v>
      </c>
      <c r="Z128" s="97">
        <v>1.5256000000000001</v>
      </c>
      <c r="AA128" s="98">
        <v>5.1075078251810501E-3</v>
      </c>
      <c r="AB128" s="97">
        <v>-1.48E-3</v>
      </c>
      <c r="AC128" s="97">
        <v>8.4199999999999998E-4</v>
      </c>
      <c r="AD128" s="98">
        <v>7.9735818022980007E-2</v>
      </c>
      <c r="AE128" s="97">
        <v>-0.12939999999999999</v>
      </c>
      <c r="AF128" s="97">
        <v>4.24E-2</v>
      </c>
      <c r="AG128" s="98">
        <v>2.34681576513156E-3</v>
      </c>
      <c r="AH128" s="97">
        <v>4.4060000000000002E-2</v>
      </c>
      <c r="AI128" s="97">
        <v>3.2710000000000003E-2</v>
      </c>
      <c r="AJ128" s="98">
        <v>0.17832027256399</v>
      </c>
      <c r="AK128" s="97">
        <v>9.6369999999999997E-2</v>
      </c>
      <c r="AL128" s="97">
        <v>4.6550000000000001E-2</v>
      </c>
      <c r="AM128" s="99">
        <v>3.8721779750335902E-2</v>
      </c>
      <c r="AN128" s="98">
        <v>0.22756153885461</v>
      </c>
      <c r="AO128" s="98">
        <v>0.52294253231216703</v>
      </c>
      <c r="AP128" s="98">
        <v>0.53562927343780198</v>
      </c>
      <c r="AQ128" s="98">
        <v>0.62091979840912503</v>
      </c>
      <c r="AR128" s="98">
        <v>0.58965472857061396</v>
      </c>
      <c r="AS128" s="99">
        <v>0.50529090887311401</v>
      </c>
    </row>
    <row r="129" spans="1:45" ht="10.199999999999999" x14ac:dyDescent="0.2">
      <c r="A129" s="100" t="s">
        <v>14</v>
      </c>
      <c r="B129" s="20" t="s">
        <v>185</v>
      </c>
      <c r="C129" s="20" t="s">
        <v>636</v>
      </c>
      <c r="D129" s="106">
        <v>1.8672</v>
      </c>
      <c r="E129" s="97">
        <v>1.6385000000000001</v>
      </c>
      <c r="F129" s="98">
        <v>0.25506867900000002</v>
      </c>
      <c r="G129" s="97">
        <v>-0.99329999999999996</v>
      </c>
      <c r="H129" s="97">
        <v>2.1324000000000001</v>
      </c>
      <c r="I129" s="98">
        <v>0.64156517000000002</v>
      </c>
      <c r="J129" s="97">
        <v>-1.15E-3</v>
      </c>
      <c r="K129" s="97">
        <v>1.0089999999999999E-3</v>
      </c>
      <c r="L129" s="98">
        <v>0.25383465199999999</v>
      </c>
      <c r="M129" s="97">
        <v>-9.7360000000000002E-2</v>
      </c>
      <c r="N129" s="97">
        <v>5.1799999999999999E-2</v>
      </c>
      <c r="O129" s="98">
        <v>6.0826747E-2</v>
      </c>
      <c r="P129" s="97">
        <v>0.10440000000000001</v>
      </c>
      <c r="Q129" s="97">
        <v>5.0189999999999999E-2</v>
      </c>
      <c r="R129" s="98">
        <v>3.8164884565462999E-2</v>
      </c>
      <c r="S129" s="97">
        <v>0.19719999999999999</v>
      </c>
      <c r="T129" s="97">
        <v>7.2139999999999996E-2</v>
      </c>
      <c r="U129" s="99">
        <v>6.51044552114794E-3</v>
      </c>
      <c r="V129" s="97">
        <v>1.4294</v>
      </c>
      <c r="W129" s="97">
        <v>0.9254</v>
      </c>
      <c r="X129" s="98">
        <v>0.12281941956165</v>
      </c>
      <c r="Y129" s="97">
        <v>-0.1055</v>
      </c>
      <c r="Z129" s="97">
        <v>1.3495999999999999</v>
      </c>
      <c r="AA129" s="98">
        <v>0.93772606180346996</v>
      </c>
      <c r="AB129" s="97">
        <v>1.407E-3</v>
      </c>
      <c r="AC129" s="97">
        <v>7.4399999999999998E-4</v>
      </c>
      <c r="AD129" s="98">
        <v>5.9080876599618103E-2</v>
      </c>
      <c r="AE129" s="97">
        <v>-4.3990000000000001E-2</v>
      </c>
      <c r="AF129" s="97">
        <v>3.7280000000000001E-2</v>
      </c>
      <c r="AG129" s="98">
        <v>0.23832004752999</v>
      </c>
      <c r="AH129" s="97">
        <v>4.4490000000000002E-2</v>
      </c>
      <c r="AI129" s="97">
        <v>2.92E-2</v>
      </c>
      <c r="AJ129" s="98">
        <v>0.12804143796079001</v>
      </c>
      <c r="AK129" s="97">
        <v>0.1128</v>
      </c>
      <c r="AL129" s="97">
        <v>4.1610000000000001E-2</v>
      </c>
      <c r="AM129" s="99">
        <v>6.8222946539983299E-3</v>
      </c>
      <c r="AN129" s="98">
        <v>0.81603035652844902</v>
      </c>
      <c r="AO129" s="98">
        <v>0.72498884956765097</v>
      </c>
      <c r="AP129" s="98">
        <v>4.1384393401652501E-2</v>
      </c>
      <c r="AQ129" s="98">
        <v>0.40301230437269198</v>
      </c>
      <c r="AR129" s="98">
        <v>0.302187112431821</v>
      </c>
      <c r="AS129" s="99">
        <v>0.31084639629612898</v>
      </c>
    </row>
    <row r="130" spans="1:45" ht="10.199999999999999" x14ac:dyDescent="0.2">
      <c r="A130" s="100" t="s">
        <v>14</v>
      </c>
      <c r="B130" s="20" t="s">
        <v>185</v>
      </c>
      <c r="C130" s="20" t="s">
        <v>676</v>
      </c>
      <c r="D130" s="106">
        <v>1.3056000000000001</v>
      </c>
      <c r="E130" s="97">
        <v>2.5939000000000001</v>
      </c>
      <c r="F130" s="98">
        <v>0.61496653199999995</v>
      </c>
      <c r="G130" s="97">
        <v>2.5861000000000001</v>
      </c>
      <c r="H130" s="97">
        <v>3.3654999999999999</v>
      </c>
      <c r="I130" s="98">
        <v>0.44264289000000001</v>
      </c>
      <c r="J130" s="97">
        <v>-1.6000000000000001E-3</v>
      </c>
      <c r="K130" s="97">
        <v>1.586E-3</v>
      </c>
      <c r="L130" s="98">
        <v>0.31271893099999998</v>
      </c>
      <c r="M130" s="97">
        <v>2.716E-2</v>
      </c>
      <c r="N130" s="97">
        <v>8.1710000000000005E-2</v>
      </c>
      <c r="O130" s="98">
        <v>0.73972551099999995</v>
      </c>
      <c r="P130" s="97">
        <v>4.9239999999999999E-2</v>
      </c>
      <c r="Q130" s="97">
        <v>7.9630000000000006E-2</v>
      </c>
      <c r="R130" s="98">
        <v>0.5366625316043</v>
      </c>
      <c r="S130" s="97">
        <v>4.4540000000000003E-2</v>
      </c>
      <c r="T130" s="97">
        <v>0.1144</v>
      </c>
      <c r="U130" s="99">
        <v>0.69727372380001995</v>
      </c>
      <c r="V130" s="97">
        <v>-0.26519999999999999</v>
      </c>
      <c r="W130" s="97">
        <v>1.6094999999999999</v>
      </c>
      <c r="X130" s="98">
        <v>0.86917231855788002</v>
      </c>
      <c r="Y130" s="97">
        <v>-3.2309000000000001</v>
      </c>
      <c r="Z130" s="97">
        <v>2.3256999999999999</v>
      </c>
      <c r="AA130" s="98">
        <v>0.16514930771325001</v>
      </c>
      <c r="AB130" s="97">
        <v>-3.46E-3</v>
      </c>
      <c r="AC130" s="97">
        <v>1.2780000000000001E-3</v>
      </c>
      <c r="AD130" s="98">
        <v>6.91417293068965E-3</v>
      </c>
      <c r="AE130" s="97">
        <v>-0.1246</v>
      </c>
      <c r="AF130" s="97">
        <v>6.4509999999999998E-2</v>
      </c>
      <c r="AG130" s="98">
        <v>5.3814527399060202E-2</v>
      </c>
      <c r="AH130" s="97">
        <v>2.2429999999999999E-2</v>
      </c>
      <c r="AI130" s="97">
        <v>5.108E-2</v>
      </c>
      <c r="AJ130" s="98">
        <v>0.66075977473166003</v>
      </c>
      <c r="AK130" s="97">
        <v>1.294E-2</v>
      </c>
      <c r="AL130" s="97">
        <v>7.2779999999999997E-2</v>
      </c>
      <c r="AM130" s="99">
        <v>0.85891490863338005</v>
      </c>
      <c r="AN130" s="98">
        <v>0.60685663034729298</v>
      </c>
      <c r="AO130" s="98">
        <v>0.15504478582768799</v>
      </c>
      <c r="AP130" s="98">
        <v>0.36114612924738398</v>
      </c>
      <c r="AQ130" s="98">
        <v>0.14491093789547899</v>
      </c>
      <c r="AR130" s="98">
        <v>0.77687875930171801</v>
      </c>
      <c r="AS130" s="99">
        <v>0.815716511700319</v>
      </c>
    </row>
    <row r="131" spans="1:45" ht="10.199999999999999" x14ac:dyDescent="0.2">
      <c r="A131" s="100" t="s">
        <v>14</v>
      </c>
      <c r="B131" s="20" t="s">
        <v>185</v>
      </c>
      <c r="C131" s="20" t="s">
        <v>684</v>
      </c>
      <c r="D131" s="106">
        <v>-4.6000000000000001E-4</v>
      </c>
      <c r="E131" s="97">
        <v>0.2878</v>
      </c>
      <c r="F131" s="98">
        <v>0.99873358000000001</v>
      </c>
      <c r="G131" s="97">
        <v>0.26179999999999998</v>
      </c>
      <c r="H131" s="97">
        <v>0.37359999999999999</v>
      </c>
      <c r="I131" s="98">
        <v>0.48376224000000001</v>
      </c>
      <c r="J131" s="97">
        <v>-2.0000000000000002E-5</v>
      </c>
      <c r="K131" s="97">
        <v>1.7699999999999999E-4</v>
      </c>
      <c r="L131" s="98">
        <v>0.89025732700000004</v>
      </c>
      <c r="M131" s="97">
        <v>6.8019999999999999E-3</v>
      </c>
      <c r="N131" s="97">
        <v>9.0860000000000003E-3</v>
      </c>
      <c r="O131" s="98">
        <v>0.45448290099999999</v>
      </c>
      <c r="P131" s="97">
        <v>4.0980000000000001E-3</v>
      </c>
      <c r="Q131" s="97">
        <v>8.7229999999999999E-3</v>
      </c>
      <c r="R131" s="98">
        <v>0.63875579004265004</v>
      </c>
      <c r="S131" s="97">
        <v>1.1849999999999999E-2</v>
      </c>
      <c r="T131" s="97">
        <v>1.26E-2</v>
      </c>
      <c r="U131" s="99">
        <v>0.34751538967165002</v>
      </c>
      <c r="V131" s="97">
        <v>0.37869999999999998</v>
      </c>
      <c r="W131" s="97">
        <v>0.14910000000000001</v>
      </c>
      <c r="X131" s="98">
        <v>1.1249287270856299E-2</v>
      </c>
      <c r="Y131" s="97">
        <v>0.1434</v>
      </c>
      <c r="Z131" s="97">
        <v>0.218</v>
      </c>
      <c r="AA131" s="98">
        <v>0.51106775221614997</v>
      </c>
      <c r="AB131" s="97">
        <v>6.6000000000000005E-5</v>
      </c>
      <c r="AC131" s="97">
        <v>1.21E-4</v>
      </c>
      <c r="AD131" s="98">
        <v>0.58461067460932004</v>
      </c>
      <c r="AE131" s="97">
        <v>-9.5999999999999992E-3</v>
      </c>
      <c r="AF131" s="97">
        <v>6.0159999999999996E-3</v>
      </c>
      <c r="AG131" s="98">
        <v>0.11106274890565999</v>
      </c>
      <c r="AH131" s="97">
        <v>1.1950000000000001E-2</v>
      </c>
      <c r="AI131" s="97">
        <v>4.6649999999999999E-3</v>
      </c>
      <c r="AJ131" s="98">
        <v>1.05707567460742E-2</v>
      </c>
      <c r="AK131" s="97">
        <v>1.4659999999999999E-2</v>
      </c>
      <c r="AL131" s="97">
        <v>6.6689999999999996E-3</v>
      </c>
      <c r="AM131" s="99">
        <v>2.82156208787991E-2</v>
      </c>
      <c r="AN131" s="98">
        <v>0.242089137024389</v>
      </c>
      <c r="AO131" s="98">
        <v>0.78429633676908705</v>
      </c>
      <c r="AP131" s="98">
        <v>0.68834069579799795</v>
      </c>
      <c r="AQ131" s="98">
        <v>0.132281499925746</v>
      </c>
      <c r="AR131" s="98">
        <v>0.42733078855370499</v>
      </c>
      <c r="AS131" s="99">
        <v>0.84374223513337698</v>
      </c>
    </row>
    <row r="132" spans="1:45" ht="10.199999999999999" x14ac:dyDescent="0.2">
      <c r="A132" s="100" t="s">
        <v>14</v>
      </c>
      <c r="B132" s="20" t="s">
        <v>185</v>
      </c>
      <c r="C132" s="20" t="s">
        <v>229</v>
      </c>
      <c r="D132" s="106">
        <v>0.3034</v>
      </c>
      <c r="E132" s="97">
        <v>3.5186999999999999</v>
      </c>
      <c r="F132" s="98">
        <v>0.93133160400000004</v>
      </c>
      <c r="G132" s="97">
        <v>-11.6248</v>
      </c>
      <c r="H132" s="97">
        <v>4.5320999999999998</v>
      </c>
      <c r="I132" s="98">
        <v>1.0644931E-2</v>
      </c>
      <c r="J132" s="97">
        <v>-3.5899999999999999E-3</v>
      </c>
      <c r="K132" s="97">
        <v>2.1380000000000001E-3</v>
      </c>
      <c r="L132" s="98">
        <v>9.3639590999999994E-2</v>
      </c>
      <c r="M132" s="97">
        <v>-0.40889999999999999</v>
      </c>
      <c r="N132" s="97">
        <v>0.1089</v>
      </c>
      <c r="O132" s="98">
        <v>1.9583400000000001E-4</v>
      </c>
      <c r="P132" s="97">
        <v>0.29970000000000002</v>
      </c>
      <c r="Q132" s="97">
        <v>0.1065</v>
      </c>
      <c r="R132" s="98">
        <v>5.1124960947419203E-3</v>
      </c>
      <c r="S132" s="97">
        <v>0.70899999999999996</v>
      </c>
      <c r="T132" s="97">
        <v>0.14899999999999999</v>
      </c>
      <c r="U132" s="99">
        <v>2.6756220847310601E-6</v>
      </c>
      <c r="V132" s="97">
        <v>0.65639999999999998</v>
      </c>
      <c r="W132" s="97">
        <v>2.3172999999999999</v>
      </c>
      <c r="X132" s="98">
        <v>0.77705976193194004</v>
      </c>
      <c r="Y132" s="97">
        <v>-5.7591999999999999</v>
      </c>
      <c r="Z132" s="97">
        <v>3.3599000000000001</v>
      </c>
      <c r="AA132" s="98">
        <v>8.6884801662320002E-2</v>
      </c>
      <c r="AB132" s="97">
        <v>-1.6199999999999999E-3</v>
      </c>
      <c r="AC132" s="97">
        <v>1.8550000000000001E-3</v>
      </c>
      <c r="AD132" s="98">
        <v>0.38307813794790002</v>
      </c>
      <c r="AE132" s="97">
        <v>-0.32090000000000002</v>
      </c>
      <c r="AF132" s="97">
        <v>9.2630000000000004E-2</v>
      </c>
      <c r="AG132" s="98">
        <v>5.5964745771757698E-4</v>
      </c>
      <c r="AH132" s="97">
        <v>0.32350000000000001</v>
      </c>
      <c r="AI132" s="97">
        <v>7.2249999999999995E-2</v>
      </c>
      <c r="AJ132" s="98">
        <v>8.5856360492792992E-6</v>
      </c>
      <c r="AK132" s="97">
        <v>0.72130000000000005</v>
      </c>
      <c r="AL132" s="97">
        <v>0.10150000000000001</v>
      </c>
      <c r="AM132" s="99">
        <v>2.5570995321746001E-12</v>
      </c>
      <c r="AN132" s="98">
        <v>0.93322807323082102</v>
      </c>
      <c r="AO132" s="98">
        <v>0.29848612302804201</v>
      </c>
      <c r="AP132" s="98">
        <v>0.48644423948423698</v>
      </c>
      <c r="AQ132" s="98">
        <v>0.53820660870767401</v>
      </c>
      <c r="AR132" s="98">
        <v>0.85328090083073505</v>
      </c>
      <c r="AS132" s="99">
        <v>0.94560675467212496</v>
      </c>
    </row>
    <row r="133" spans="1:45" ht="10.199999999999999" x14ac:dyDescent="0.2">
      <c r="A133" s="100" t="s">
        <v>14</v>
      </c>
      <c r="B133" s="20" t="s">
        <v>185</v>
      </c>
      <c r="C133" s="20" t="s">
        <v>694</v>
      </c>
      <c r="D133" s="106">
        <v>9.017E-2</v>
      </c>
      <c r="E133" s="97">
        <v>0.67330000000000001</v>
      </c>
      <c r="F133" s="98">
        <v>0.89352663600000004</v>
      </c>
      <c r="G133" s="97">
        <v>1.4426000000000001</v>
      </c>
      <c r="H133" s="97">
        <v>0.87409999999999999</v>
      </c>
      <c r="I133" s="98">
        <v>9.9568966999999994E-2</v>
      </c>
      <c r="J133" s="97">
        <v>6.8800000000000003E-4</v>
      </c>
      <c r="K133" s="97">
        <v>4.15E-4</v>
      </c>
      <c r="L133" s="98">
        <v>9.8352605999999995E-2</v>
      </c>
      <c r="M133" s="97">
        <v>3.6880000000000003E-2</v>
      </c>
      <c r="N133" s="97">
        <v>2.1360000000000001E-2</v>
      </c>
      <c r="O133" s="98">
        <v>8.4971203999999995E-2</v>
      </c>
      <c r="P133" s="97">
        <v>-1.017E-2</v>
      </c>
      <c r="Q133" s="97">
        <v>2.1149999999999999E-2</v>
      </c>
      <c r="R133" s="98">
        <v>0.63066231895923996</v>
      </c>
      <c r="S133" s="97">
        <v>-1.9189999999999999E-2</v>
      </c>
      <c r="T133" s="97">
        <v>3.066E-2</v>
      </c>
      <c r="U133" s="99">
        <v>0.53169558850137999</v>
      </c>
      <c r="V133" s="97">
        <v>0.39329999999999998</v>
      </c>
      <c r="W133" s="97">
        <v>0.42499999999999999</v>
      </c>
      <c r="X133" s="98">
        <v>0.35509061354658999</v>
      </c>
      <c r="Y133" s="97">
        <v>0.96319999999999995</v>
      </c>
      <c r="Z133" s="97">
        <v>0.61899999999999999</v>
      </c>
      <c r="AA133" s="98">
        <v>0.12004375118622</v>
      </c>
      <c r="AB133" s="97">
        <v>1.17E-4</v>
      </c>
      <c r="AC133" s="97">
        <v>3.4299999999999999E-4</v>
      </c>
      <c r="AD133" s="98">
        <v>0.73356253159058005</v>
      </c>
      <c r="AE133" s="97">
        <v>1.095E-2</v>
      </c>
      <c r="AF133" s="97">
        <v>1.712E-2</v>
      </c>
      <c r="AG133" s="98">
        <v>0.52245093579398005</v>
      </c>
      <c r="AH133" s="97">
        <v>9.0799999999999995E-4</v>
      </c>
      <c r="AI133" s="97">
        <v>1.311E-2</v>
      </c>
      <c r="AJ133" s="98">
        <v>0.94480084226439998</v>
      </c>
      <c r="AK133" s="97">
        <v>8.1790000000000005E-3</v>
      </c>
      <c r="AL133" s="97">
        <v>1.8720000000000001E-2</v>
      </c>
      <c r="AM133" s="99">
        <v>0.66234830091189001</v>
      </c>
      <c r="AN133" s="98">
        <v>0.70341556617774703</v>
      </c>
      <c r="AO133" s="98">
        <v>0.65445220876958099</v>
      </c>
      <c r="AP133" s="98">
        <v>0.28889409102026298</v>
      </c>
      <c r="AQ133" s="98">
        <v>0.343514418434056</v>
      </c>
      <c r="AR133" s="98">
        <v>0.65618068964100296</v>
      </c>
      <c r="AS133" s="99">
        <v>0.44613400812501203</v>
      </c>
    </row>
    <row r="134" spans="1:45" ht="10.199999999999999" x14ac:dyDescent="0.2">
      <c r="A134" s="100" t="s">
        <v>14</v>
      </c>
      <c r="B134" s="20" t="s">
        <v>185</v>
      </c>
      <c r="C134" s="20" t="s">
        <v>695</v>
      </c>
      <c r="D134" s="106">
        <v>-3.6355</v>
      </c>
      <c r="E134" s="97">
        <v>1.8</v>
      </c>
      <c r="F134" s="98">
        <v>4.4015635999999997E-2</v>
      </c>
      <c r="G134" s="97">
        <v>-1.1891</v>
      </c>
      <c r="H134" s="97">
        <v>2.3384</v>
      </c>
      <c r="I134" s="98">
        <v>0.61134150300000001</v>
      </c>
      <c r="J134" s="97">
        <v>9.5399999999999999E-4</v>
      </c>
      <c r="K134" s="97">
        <v>1.093E-3</v>
      </c>
      <c r="L134" s="98">
        <v>0.38296375500000002</v>
      </c>
      <c r="M134" s="97">
        <v>6.7460000000000006E-2</v>
      </c>
      <c r="N134" s="97">
        <v>5.62E-2</v>
      </c>
      <c r="O134" s="98">
        <v>0.23059495199999999</v>
      </c>
      <c r="P134" s="97">
        <v>-4.7640000000000002E-2</v>
      </c>
      <c r="Q134" s="97">
        <v>5.3440000000000001E-2</v>
      </c>
      <c r="R134" s="98">
        <v>0.37312033023250002</v>
      </c>
      <c r="S134" s="97">
        <v>-2.1099999999999999E-3</v>
      </c>
      <c r="T134" s="97">
        <v>7.6280000000000001E-2</v>
      </c>
      <c r="U134" s="99">
        <v>0.97791248828485</v>
      </c>
      <c r="V134" s="97">
        <v>0.83560000000000001</v>
      </c>
      <c r="W134" s="97">
        <v>1.0991</v>
      </c>
      <c r="X134" s="98">
        <v>0.44730072188692999</v>
      </c>
      <c r="Y134" s="97">
        <v>-0.4829</v>
      </c>
      <c r="Z134" s="97">
        <v>1.5979000000000001</v>
      </c>
      <c r="AA134" s="98">
        <v>0.76255140525722998</v>
      </c>
      <c r="AB134" s="97">
        <v>-5.0000000000000002E-5</v>
      </c>
      <c r="AC134" s="97">
        <v>8.8199999999999997E-4</v>
      </c>
      <c r="AD134" s="98">
        <v>0.95392821778337</v>
      </c>
      <c r="AE134" s="97">
        <v>-8.1600000000000006E-3</v>
      </c>
      <c r="AF134" s="97">
        <v>4.4229999999999998E-2</v>
      </c>
      <c r="AG134" s="98">
        <v>0.85365863098712003</v>
      </c>
      <c r="AH134" s="97">
        <v>-1.023E-2</v>
      </c>
      <c r="AI134" s="97">
        <v>3.3790000000000001E-2</v>
      </c>
      <c r="AJ134" s="98">
        <v>0.76221600499663</v>
      </c>
      <c r="AK134" s="97">
        <v>-2.274E-2</v>
      </c>
      <c r="AL134" s="97">
        <v>4.8219999999999999E-2</v>
      </c>
      <c r="AM134" s="99">
        <v>0.63731874825333001</v>
      </c>
      <c r="AN134" s="98">
        <v>3.4008055404369401E-2</v>
      </c>
      <c r="AO134" s="98">
        <v>0.80309304123802305</v>
      </c>
      <c r="AP134" s="98">
        <v>0.47469944778315298</v>
      </c>
      <c r="AQ134" s="98">
        <v>0.29034474662132398</v>
      </c>
      <c r="AR134" s="98">
        <v>0.55406372765961198</v>
      </c>
      <c r="AS134" s="99">
        <v>0.81917603131250705</v>
      </c>
    </row>
    <row r="135" spans="1:45" ht="10.199999999999999" x14ac:dyDescent="0.2">
      <c r="A135" s="100" t="s">
        <v>14</v>
      </c>
      <c r="B135" s="20" t="s">
        <v>230</v>
      </c>
      <c r="C135" s="20" t="s">
        <v>380</v>
      </c>
      <c r="D135" s="106">
        <v>1.0327999999999999</v>
      </c>
      <c r="E135" s="97">
        <v>1.9141999999999999</v>
      </c>
      <c r="F135" s="98">
        <v>0.58978424600000001</v>
      </c>
      <c r="G135" s="97">
        <v>-1.0707</v>
      </c>
      <c r="H135" s="97">
        <v>2.4834999999999998</v>
      </c>
      <c r="I135" s="98">
        <v>0.66658665500000003</v>
      </c>
      <c r="J135" s="97">
        <v>-1.2199999999999999E-3</v>
      </c>
      <c r="K135" s="97">
        <v>1.1689999999999999E-3</v>
      </c>
      <c r="L135" s="98">
        <v>0.29836684600000002</v>
      </c>
      <c r="M135" s="97">
        <v>-7.8130000000000005E-2</v>
      </c>
      <c r="N135" s="97">
        <v>6.0089999999999998E-2</v>
      </c>
      <c r="O135" s="98">
        <v>0.19424271400000001</v>
      </c>
      <c r="P135" s="97">
        <v>4.5400000000000003E-2</v>
      </c>
      <c r="Q135" s="97">
        <v>5.765E-2</v>
      </c>
      <c r="R135" s="98">
        <v>0.43146439808932002</v>
      </c>
      <c r="S135" s="97">
        <v>0.1051</v>
      </c>
      <c r="T135" s="97">
        <v>8.2610000000000003E-2</v>
      </c>
      <c r="U135" s="99">
        <v>0.20411734829877001</v>
      </c>
      <c r="V135" s="97">
        <v>-9.8960000000000006E-2</v>
      </c>
      <c r="W135" s="97">
        <v>1.2069000000000001</v>
      </c>
      <c r="X135" s="98">
        <v>0.93466665969898999</v>
      </c>
      <c r="Y135" s="97">
        <v>1.0359</v>
      </c>
      <c r="Z135" s="97">
        <v>1.7319</v>
      </c>
      <c r="AA135" s="98">
        <v>0.54990267479304</v>
      </c>
      <c r="AB135" s="97">
        <v>1.0009999999999999E-3</v>
      </c>
      <c r="AC135" s="97">
        <v>9.4899999999999997E-4</v>
      </c>
      <c r="AD135" s="98">
        <v>0.29161469168100002</v>
      </c>
      <c r="AE135" s="97">
        <v>3.7949999999999998E-2</v>
      </c>
      <c r="AF135" s="97">
        <v>4.8349999999999997E-2</v>
      </c>
      <c r="AG135" s="98">
        <v>0.43276738948424998</v>
      </c>
      <c r="AH135" s="97">
        <v>-1.014E-2</v>
      </c>
      <c r="AI135" s="97">
        <v>3.8309999999999997E-2</v>
      </c>
      <c r="AJ135" s="98">
        <v>0.79128650212037999</v>
      </c>
      <c r="AK135" s="97">
        <v>-7.4219999999999994E-2</v>
      </c>
      <c r="AL135" s="97">
        <v>5.4489999999999997E-2</v>
      </c>
      <c r="AM135" s="99">
        <v>0.17351485190551</v>
      </c>
      <c r="AN135" s="98">
        <v>0.61698043702309502</v>
      </c>
      <c r="AO135" s="98">
        <v>0.48657604402680699</v>
      </c>
      <c r="AP135" s="98">
        <v>0.14019860868342601</v>
      </c>
      <c r="AQ135" s="98">
        <v>0.13230977788693499</v>
      </c>
      <c r="AR135" s="98">
        <v>0.42232826380627803</v>
      </c>
      <c r="AS135" s="99">
        <v>6.9986214427638194E-2</v>
      </c>
    </row>
    <row r="136" spans="1:45" ht="10.199999999999999" x14ac:dyDescent="0.2">
      <c r="A136" s="100" t="s">
        <v>14</v>
      </c>
      <c r="B136" s="20" t="s">
        <v>230</v>
      </c>
      <c r="C136" s="20" t="s">
        <v>231</v>
      </c>
      <c r="D136" s="106">
        <v>2.7444000000000002</v>
      </c>
      <c r="E136" s="97">
        <v>2.3635000000000002</v>
      </c>
      <c r="F136" s="98">
        <v>0.24620478800000001</v>
      </c>
      <c r="G136" s="97">
        <v>-4.4908000000000001</v>
      </c>
      <c r="H136" s="97">
        <v>3.0529999999999999</v>
      </c>
      <c r="I136" s="98">
        <v>0.14202035900000001</v>
      </c>
      <c r="J136" s="97">
        <v>-2.6099999999999999E-3</v>
      </c>
      <c r="K136" s="97">
        <v>1.415E-3</v>
      </c>
      <c r="L136" s="98">
        <v>6.5683454000000002E-2</v>
      </c>
      <c r="M136" s="97">
        <v>-0.25230000000000002</v>
      </c>
      <c r="N136" s="97">
        <v>7.2459999999999997E-2</v>
      </c>
      <c r="O136" s="98">
        <v>5.4560600000000002E-4</v>
      </c>
      <c r="P136" s="97">
        <v>0.31909999999999999</v>
      </c>
      <c r="Q136" s="97">
        <v>7.009E-2</v>
      </c>
      <c r="R136" s="98">
        <v>6.8997148434038898E-6</v>
      </c>
      <c r="S136" s="97">
        <v>0.56869999999999998</v>
      </c>
      <c r="T136" s="97">
        <v>9.801E-2</v>
      </c>
      <c r="U136" s="99">
        <v>1.25993315792034E-8</v>
      </c>
      <c r="V136" s="97">
        <v>-0.31230000000000002</v>
      </c>
      <c r="W136" s="97">
        <v>1.2376</v>
      </c>
      <c r="X136" s="98">
        <v>0.80082222319683005</v>
      </c>
      <c r="Y136" s="97">
        <v>-3.1137999999999999</v>
      </c>
      <c r="Z136" s="97">
        <v>1.7534000000000001</v>
      </c>
      <c r="AA136" s="98">
        <v>7.6121738076449993E-2</v>
      </c>
      <c r="AB136" s="97">
        <v>-3.8000000000000002E-4</v>
      </c>
      <c r="AC136" s="97">
        <v>9.5500000000000001E-4</v>
      </c>
      <c r="AD136" s="98">
        <v>0.68811098758264999</v>
      </c>
      <c r="AE136" s="97">
        <v>-8.4000000000000005E-2</v>
      </c>
      <c r="AF136" s="97">
        <v>4.9320000000000003E-2</v>
      </c>
      <c r="AG136" s="98">
        <v>8.8921052612890003E-2</v>
      </c>
      <c r="AH136" s="97">
        <v>6.8220000000000003E-2</v>
      </c>
      <c r="AI136" s="97">
        <v>3.8830000000000003E-2</v>
      </c>
      <c r="AJ136" s="98">
        <v>7.9285163882000007E-2</v>
      </c>
      <c r="AK136" s="97">
        <v>0.1283</v>
      </c>
      <c r="AL136" s="97">
        <v>5.5039999999999999E-2</v>
      </c>
      <c r="AM136" s="99">
        <v>1.9954252488204999E-2</v>
      </c>
      <c r="AN136" s="98">
        <v>0.25190899598079203</v>
      </c>
      <c r="AO136" s="98">
        <v>0.69571067698824596</v>
      </c>
      <c r="AP136" s="98">
        <v>0.19145205658001899</v>
      </c>
      <c r="AQ136" s="98">
        <v>5.4846786686241399E-2</v>
      </c>
      <c r="AR136" s="98">
        <v>1.74200578397832E-3</v>
      </c>
      <c r="AS136" s="99">
        <v>8.9323330236590296E-5</v>
      </c>
    </row>
    <row r="137" spans="1:45" ht="10.199999999999999" x14ac:dyDescent="0.2">
      <c r="A137" s="100" t="s">
        <v>14</v>
      </c>
      <c r="B137" s="20" t="s">
        <v>230</v>
      </c>
      <c r="C137" s="20" t="s">
        <v>421</v>
      </c>
      <c r="D137" s="106">
        <v>-2.2538999999999998</v>
      </c>
      <c r="E137" s="97">
        <v>0.97030000000000005</v>
      </c>
      <c r="F137" s="98">
        <v>2.064001E-2</v>
      </c>
      <c r="G137" s="97">
        <v>-1.7746999999999999</v>
      </c>
      <c r="H137" s="97">
        <v>1.2624</v>
      </c>
      <c r="I137" s="98">
        <v>0.16049306899999999</v>
      </c>
      <c r="J137" s="97">
        <v>-5.0000000000000001E-4</v>
      </c>
      <c r="K137" s="97">
        <v>5.9299999999999999E-4</v>
      </c>
      <c r="L137" s="98">
        <v>0.39745199399999998</v>
      </c>
      <c r="M137" s="97">
        <v>3.4439999999999998E-2</v>
      </c>
      <c r="N137" s="97">
        <v>3.048E-2</v>
      </c>
      <c r="O137" s="98">
        <v>0.25901481799999998</v>
      </c>
      <c r="P137" s="97">
        <v>-2.5839999999999998E-2</v>
      </c>
      <c r="Q137" s="97">
        <v>2.9680000000000002E-2</v>
      </c>
      <c r="R137" s="98">
        <v>0.38446280899025997</v>
      </c>
      <c r="S137" s="97">
        <v>-2.7899999999999999E-3</v>
      </c>
      <c r="T137" s="97">
        <v>4.2419999999999999E-2</v>
      </c>
      <c r="U137" s="99">
        <v>0.94763661058448001</v>
      </c>
      <c r="V137" s="97">
        <v>-0.28570000000000001</v>
      </c>
      <c r="W137" s="97">
        <v>0.66169999999999995</v>
      </c>
      <c r="X137" s="98">
        <v>0.66603344825286004</v>
      </c>
      <c r="Y137" s="97">
        <v>-0.41599999999999998</v>
      </c>
      <c r="Z137" s="97">
        <v>0.96350000000000002</v>
      </c>
      <c r="AA137" s="98">
        <v>0.66605204009454999</v>
      </c>
      <c r="AB137" s="97">
        <v>-2.5000000000000001E-4</v>
      </c>
      <c r="AC137" s="97">
        <v>5.3200000000000003E-4</v>
      </c>
      <c r="AD137" s="98">
        <v>0.63923166828089995</v>
      </c>
      <c r="AE137" s="97">
        <v>1.5140000000000001E-2</v>
      </c>
      <c r="AF137" s="97">
        <v>2.664E-2</v>
      </c>
      <c r="AG137" s="98">
        <v>0.56993166526974004</v>
      </c>
      <c r="AH137" s="97">
        <v>-4.0140000000000002E-2</v>
      </c>
      <c r="AI137" s="97">
        <v>2.0250000000000001E-2</v>
      </c>
      <c r="AJ137" s="98">
        <v>4.7756199246684602E-2</v>
      </c>
      <c r="AK137" s="97">
        <v>-7.5630000000000003E-2</v>
      </c>
      <c r="AL137" s="97">
        <v>2.887E-2</v>
      </c>
      <c r="AM137" s="99">
        <v>8.9654817871924995E-3</v>
      </c>
      <c r="AN137" s="98">
        <v>9.3767461544651098E-2</v>
      </c>
      <c r="AO137" s="98">
        <v>0.39223927700161298</v>
      </c>
      <c r="AP137" s="98">
        <v>0.75366632641840003</v>
      </c>
      <c r="AQ137" s="98">
        <v>0.63352902838179403</v>
      </c>
      <c r="AR137" s="98">
        <v>0.69063305760129001</v>
      </c>
      <c r="AS137" s="99">
        <v>0.155739383468017</v>
      </c>
    </row>
    <row r="138" spans="1:45" ht="10.199999999999999" x14ac:dyDescent="0.2">
      <c r="A138" s="100" t="s">
        <v>14</v>
      </c>
      <c r="B138" s="20" t="s">
        <v>230</v>
      </c>
      <c r="C138" s="20" t="s">
        <v>592</v>
      </c>
      <c r="D138" s="106">
        <v>0.92700000000000005</v>
      </c>
      <c r="E138" s="97">
        <v>2.6703999999999999</v>
      </c>
      <c r="F138" s="98">
        <v>0.72864579100000004</v>
      </c>
      <c r="G138" s="97">
        <v>0.47560000000000002</v>
      </c>
      <c r="H138" s="97">
        <v>3.4687000000000001</v>
      </c>
      <c r="I138" s="98">
        <v>0.89101496300000005</v>
      </c>
      <c r="J138" s="97">
        <v>-2.9099999999999998E-3</v>
      </c>
      <c r="K138" s="97">
        <v>1.634E-3</v>
      </c>
      <c r="L138" s="98">
        <v>7.5871139000000004E-2</v>
      </c>
      <c r="M138" s="97">
        <v>-5.8000000000000003E-2</v>
      </c>
      <c r="N138" s="97">
        <v>8.4330000000000002E-2</v>
      </c>
      <c r="O138" s="98">
        <v>0.491940394</v>
      </c>
      <c r="P138" s="97">
        <v>0.10440000000000001</v>
      </c>
      <c r="Q138" s="97">
        <v>8.0670000000000006E-2</v>
      </c>
      <c r="R138" s="98">
        <v>0.19617515394957</v>
      </c>
      <c r="S138" s="97">
        <v>0.2059</v>
      </c>
      <c r="T138" s="97">
        <v>0.1162</v>
      </c>
      <c r="U138" s="99">
        <v>7.7084173125579997E-2</v>
      </c>
      <c r="V138" s="97">
        <v>0.72660000000000002</v>
      </c>
      <c r="W138" s="97">
        <v>1.4576</v>
      </c>
      <c r="X138" s="98">
        <v>0.61825279610679995</v>
      </c>
      <c r="Y138" s="97">
        <v>-3.2477999999999998</v>
      </c>
      <c r="Z138" s="97">
        <v>2.1095999999999999</v>
      </c>
      <c r="AA138" s="98">
        <v>0.12406115412889999</v>
      </c>
      <c r="AB138" s="97">
        <v>-2.0300000000000001E-3</v>
      </c>
      <c r="AC138" s="97">
        <v>1.163E-3</v>
      </c>
      <c r="AD138" s="98">
        <v>8.0810377532439998E-2</v>
      </c>
      <c r="AE138" s="97">
        <v>-0.12859999999999999</v>
      </c>
      <c r="AF138" s="97">
        <v>5.8409999999999997E-2</v>
      </c>
      <c r="AG138" s="98">
        <v>2.7932689607224899E-2</v>
      </c>
      <c r="AH138" s="97">
        <v>8.8090000000000002E-2</v>
      </c>
      <c r="AI138" s="97">
        <v>4.5560000000000003E-2</v>
      </c>
      <c r="AJ138" s="98">
        <v>5.3497923144048498E-2</v>
      </c>
      <c r="AK138" s="97">
        <v>8.7840000000000001E-2</v>
      </c>
      <c r="AL138" s="97">
        <v>6.5040000000000001E-2</v>
      </c>
      <c r="AM138" s="99">
        <v>0.17716216166244</v>
      </c>
      <c r="AN138" s="98">
        <v>0.94748048368926996</v>
      </c>
      <c r="AO138" s="98">
        <v>0.35907452805621298</v>
      </c>
      <c r="AP138" s="98">
        <v>0.66083085735031399</v>
      </c>
      <c r="AQ138" s="98">
        <v>0.49131234461344903</v>
      </c>
      <c r="AR138" s="98">
        <v>0.86025809936654696</v>
      </c>
      <c r="AS138" s="99">
        <v>0.37530712080464701</v>
      </c>
    </row>
    <row r="139" spans="1:45" ht="10.199999999999999" x14ac:dyDescent="0.2">
      <c r="A139" s="100" t="s">
        <v>14</v>
      </c>
      <c r="B139" s="20" t="s">
        <v>230</v>
      </c>
      <c r="C139" s="20" t="s">
        <v>656</v>
      </c>
      <c r="D139" s="106">
        <v>-0.24890000000000001</v>
      </c>
      <c r="E139" s="97">
        <v>0.30809999999999998</v>
      </c>
      <c r="F139" s="98">
        <v>0.41954346799999997</v>
      </c>
      <c r="G139" s="97">
        <v>-0.66869999999999996</v>
      </c>
      <c r="H139" s="97">
        <v>0.3997</v>
      </c>
      <c r="I139" s="98">
        <v>9.5041022000000003E-2</v>
      </c>
      <c r="J139" s="97">
        <v>1.35E-4</v>
      </c>
      <c r="K139" s="97">
        <v>1.9000000000000001E-4</v>
      </c>
      <c r="L139" s="98">
        <v>0.47753696400000001</v>
      </c>
      <c r="M139" s="97">
        <v>-1.8699999999999999E-3</v>
      </c>
      <c r="N139" s="97">
        <v>9.7769999999999992E-3</v>
      </c>
      <c r="O139" s="98">
        <v>0.84856304999999999</v>
      </c>
      <c r="P139" s="97">
        <v>-1.8200000000000001E-2</v>
      </c>
      <c r="Q139" s="97">
        <v>9.7949999999999999E-3</v>
      </c>
      <c r="R139" s="98">
        <v>6.3871715329739995E-2</v>
      </c>
      <c r="S139" s="97">
        <v>-2.376E-2</v>
      </c>
      <c r="T139" s="97">
        <v>1.421E-2</v>
      </c>
      <c r="U139" s="99">
        <v>9.5182992272729999E-2</v>
      </c>
      <c r="V139" s="97">
        <v>0.13320000000000001</v>
      </c>
      <c r="W139" s="97">
        <v>0.40429999999999999</v>
      </c>
      <c r="X139" s="98">
        <v>0.74181772597091999</v>
      </c>
      <c r="Y139" s="97">
        <v>0.32850000000000001</v>
      </c>
      <c r="Z139" s="97">
        <v>0.57930000000000004</v>
      </c>
      <c r="AA139" s="98">
        <v>0.57082580779531999</v>
      </c>
      <c r="AB139" s="97">
        <v>-2.1000000000000001E-4</v>
      </c>
      <c r="AC139" s="97">
        <v>3.1700000000000001E-4</v>
      </c>
      <c r="AD139" s="98">
        <v>0.51449051054981998</v>
      </c>
      <c r="AE139" s="97">
        <v>1.881E-2</v>
      </c>
      <c r="AF139" s="97">
        <v>1.618E-2</v>
      </c>
      <c r="AG139" s="98">
        <v>0.24540659877358001</v>
      </c>
      <c r="AH139" s="97">
        <v>-1.5820000000000001E-2</v>
      </c>
      <c r="AI139" s="97">
        <v>1.3259999999999999E-2</v>
      </c>
      <c r="AJ139" s="98">
        <v>0.23330098801591001</v>
      </c>
      <c r="AK139" s="97">
        <v>-2.9100000000000001E-2</v>
      </c>
      <c r="AL139" s="97">
        <v>1.8859999999999998E-2</v>
      </c>
      <c r="AM139" s="99">
        <v>0.12322410749972</v>
      </c>
      <c r="AN139" s="98">
        <v>0.45223191207139601</v>
      </c>
      <c r="AO139" s="98">
        <v>0.15652398846384599</v>
      </c>
      <c r="AP139" s="98">
        <v>0.35056529823661697</v>
      </c>
      <c r="AQ139" s="98">
        <v>0.273991661539912</v>
      </c>
      <c r="AR139" s="98">
        <v>0.88520842516037102</v>
      </c>
      <c r="AS139" s="99">
        <v>0.82109526543877798</v>
      </c>
    </row>
    <row r="140" spans="1:45" ht="10.199999999999999" x14ac:dyDescent="0.2">
      <c r="A140" s="100" t="s">
        <v>14</v>
      </c>
      <c r="B140" s="20" t="s">
        <v>152</v>
      </c>
      <c r="C140" s="20" t="s">
        <v>372</v>
      </c>
      <c r="D140" s="106">
        <v>1.2675000000000001</v>
      </c>
      <c r="E140" s="97">
        <v>1.2466999999999999</v>
      </c>
      <c r="F140" s="98">
        <v>0.30984914899999999</v>
      </c>
      <c r="G140" s="97">
        <v>0.34939999999999999</v>
      </c>
      <c r="H140" s="97">
        <v>1.6223000000000001</v>
      </c>
      <c r="I140" s="98">
        <v>0.82957288399999995</v>
      </c>
      <c r="J140" s="97">
        <v>1.3899999999999999E-4</v>
      </c>
      <c r="K140" s="97">
        <v>7.67E-4</v>
      </c>
      <c r="L140" s="98">
        <v>0.85640863599999995</v>
      </c>
      <c r="M140" s="97">
        <v>-4.4670000000000001E-2</v>
      </c>
      <c r="N140" s="97">
        <v>3.9419999999999997E-2</v>
      </c>
      <c r="O140" s="98">
        <v>0.25777814300000002</v>
      </c>
      <c r="P140" s="97">
        <v>0.1009</v>
      </c>
      <c r="Q140" s="97">
        <v>3.789E-2</v>
      </c>
      <c r="R140" s="98">
        <v>8.0536507940363999E-3</v>
      </c>
      <c r="S140" s="97">
        <v>0.1704</v>
      </c>
      <c r="T140" s="97">
        <v>5.4710000000000002E-2</v>
      </c>
      <c r="U140" s="99">
        <v>1.9652671693881499E-3</v>
      </c>
      <c r="V140" s="97">
        <v>2.6867999999999999</v>
      </c>
      <c r="W140" s="97">
        <v>0.70840000000000003</v>
      </c>
      <c r="X140" s="98">
        <v>1.5973061444335599E-4</v>
      </c>
      <c r="Y140" s="97">
        <v>2.2677999999999998</v>
      </c>
      <c r="Z140" s="97">
        <v>1.0367</v>
      </c>
      <c r="AA140" s="98">
        <v>2.8977570655832001E-2</v>
      </c>
      <c r="AB140" s="97">
        <v>4.9899999999999999E-4</v>
      </c>
      <c r="AC140" s="97">
        <v>5.7399999999999997E-4</v>
      </c>
      <c r="AD140" s="98">
        <v>0.38439851978932998</v>
      </c>
      <c r="AE140" s="97">
        <v>-4.1459999999999997E-2</v>
      </c>
      <c r="AF140" s="97">
        <v>2.87E-2</v>
      </c>
      <c r="AG140" s="98">
        <v>0.14892173774747999</v>
      </c>
      <c r="AH140" s="97">
        <v>8.7669999999999998E-2</v>
      </c>
      <c r="AI140" s="97">
        <v>2.1649999999999999E-2</v>
      </c>
      <c r="AJ140" s="98">
        <v>5.6011459025500298E-5</v>
      </c>
      <c r="AK140" s="97">
        <v>0.13489999999999999</v>
      </c>
      <c r="AL140" s="97">
        <v>3.0880000000000001E-2</v>
      </c>
      <c r="AM140" s="99">
        <v>1.39503746317627E-5</v>
      </c>
      <c r="AN140" s="98">
        <v>0.32226571231137502</v>
      </c>
      <c r="AO140" s="98">
        <v>0.319036509501684</v>
      </c>
      <c r="AP140" s="98">
        <v>0.70707846801257501</v>
      </c>
      <c r="AQ140" s="98">
        <v>0.94751204094316399</v>
      </c>
      <c r="AR140" s="98">
        <v>0.761761677425141</v>
      </c>
      <c r="AS140" s="99">
        <v>0.57202099729093803</v>
      </c>
    </row>
    <row r="141" spans="1:45" ht="10.199999999999999" x14ac:dyDescent="0.2">
      <c r="A141" s="100" t="s">
        <v>14</v>
      </c>
      <c r="B141" s="20" t="s">
        <v>152</v>
      </c>
      <c r="C141" s="20" t="s">
        <v>397</v>
      </c>
      <c r="D141" s="106">
        <v>-0.47089999999999999</v>
      </c>
      <c r="E141" s="97">
        <v>1.0893999999999999</v>
      </c>
      <c r="F141" s="98">
        <v>0.66575811900000004</v>
      </c>
      <c r="G141" s="97">
        <v>0.3972</v>
      </c>
      <c r="H141" s="97">
        <v>1.4167000000000001</v>
      </c>
      <c r="I141" s="98">
        <v>0.77929527799999998</v>
      </c>
      <c r="J141" s="97">
        <v>7.2999999999999999E-5</v>
      </c>
      <c r="K141" s="97">
        <v>6.7100000000000005E-4</v>
      </c>
      <c r="L141" s="98">
        <v>0.91343702699999996</v>
      </c>
      <c r="M141" s="97">
        <v>-7.1000000000000002E-4</v>
      </c>
      <c r="N141" s="97">
        <v>3.4500000000000003E-2</v>
      </c>
      <c r="O141" s="98">
        <v>0.98350718299999995</v>
      </c>
      <c r="P141" s="97">
        <v>-1.1679999999999999E-2</v>
      </c>
      <c r="Q141" s="97">
        <v>3.3189999999999997E-2</v>
      </c>
      <c r="R141" s="98">
        <v>0.72515647078826995</v>
      </c>
      <c r="S141" s="97">
        <v>3.9620000000000002E-2</v>
      </c>
      <c r="T141" s="97">
        <v>4.7899999999999998E-2</v>
      </c>
      <c r="U141" s="99">
        <v>0.40854761021704</v>
      </c>
      <c r="V141" s="97">
        <v>0.40510000000000002</v>
      </c>
      <c r="W141" s="97">
        <v>0.6946</v>
      </c>
      <c r="X141" s="98">
        <v>0.55987524642998998</v>
      </c>
      <c r="Y141" s="97">
        <v>2.3574999999999999</v>
      </c>
      <c r="Z141" s="97">
        <v>0.99750000000000005</v>
      </c>
      <c r="AA141" s="98">
        <v>1.8339462514005901E-2</v>
      </c>
      <c r="AB141" s="97">
        <v>1.279E-3</v>
      </c>
      <c r="AC141" s="97">
        <v>5.4799999999999998E-4</v>
      </c>
      <c r="AD141" s="98">
        <v>1.9758977883805599E-2</v>
      </c>
      <c r="AE141" s="97">
        <v>6.0060000000000002E-2</v>
      </c>
      <c r="AF141" s="97">
        <v>2.7799999999999998E-2</v>
      </c>
      <c r="AG141" s="98">
        <v>3.1049702176526899E-2</v>
      </c>
      <c r="AH141" s="97">
        <v>-2.6210000000000001E-2</v>
      </c>
      <c r="AI141" s="97">
        <v>2.1409999999999998E-2</v>
      </c>
      <c r="AJ141" s="98">
        <v>0.22121215011834</v>
      </c>
      <c r="AK141" s="97">
        <v>-5.3530000000000001E-2</v>
      </c>
      <c r="AL141" s="97">
        <v>3.0460000000000001E-2</v>
      </c>
      <c r="AM141" s="99">
        <v>7.9209299260179999E-2</v>
      </c>
      <c r="AN141" s="98">
        <v>0.497759595691594</v>
      </c>
      <c r="AO141" s="98">
        <v>0.25788923053461399</v>
      </c>
      <c r="AP141" s="98">
        <v>0.16390327341736499</v>
      </c>
      <c r="AQ141" s="98">
        <v>0.17019620354169199</v>
      </c>
      <c r="AR141" s="98">
        <v>0.71296137453186204</v>
      </c>
      <c r="AS141" s="99">
        <v>0.100800100911517</v>
      </c>
    </row>
    <row r="142" spans="1:45" ht="10.199999999999999" x14ac:dyDescent="0.2">
      <c r="A142" s="100" t="s">
        <v>14</v>
      </c>
      <c r="B142" s="20" t="s">
        <v>152</v>
      </c>
      <c r="C142" s="20" t="s">
        <v>415</v>
      </c>
      <c r="D142" s="106">
        <v>-0.45119999999999999</v>
      </c>
      <c r="E142" s="97">
        <v>0.4536</v>
      </c>
      <c r="F142" s="98">
        <v>0.320413746</v>
      </c>
      <c r="G142" s="97">
        <v>0.76439999999999997</v>
      </c>
      <c r="H142" s="97">
        <v>0.58640000000000003</v>
      </c>
      <c r="I142" s="98">
        <v>0.193054059</v>
      </c>
      <c r="J142" s="97">
        <v>3.6900000000000002E-4</v>
      </c>
      <c r="K142" s="97">
        <v>2.7399999999999999E-4</v>
      </c>
      <c r="L142" s="98">
        <v>0.17849631299999999</v>
      </c>
      <c r="M142" s="97">
        <v>5.1249999999999997E-2</v>
      </c>
      <c r="N142" s="97">
        <v>1.3849999999999999E-2</v>
      </c>
      <c r="O142" s="98">
        <v>2.4259699999999999E-4</v>
      </c>
      <c r="P142" s="97">
        <v>-2.6100000000000002E-2</v>
      </c>
      <c r="Q142" s="97">
        <v>1.4420000000000001E-2</v>
      </c>
      <c r="R142" s="98">
        <v>7.0946656306790007E-2</v>
      </c>
      <c r="S142" s="97">
        <v>-3.8679999999999999E-2</v>
      </c>
      <c r="T142" s="97">
        <v>2.0480000000000002E-2</v>
      </c>
      <c r="U142" s="99">
        <v>5.9591129272059402E-2</v>
      </c>
      <c r="V142" s="97">
        <v>1.1568000000000001</v>
      </c>
      <c r="W142" s="97">
        <v>0.51719999999999999</v>
      </c>
      <c r="X142" s="98">
        <v>2.5584198419105999E-2</v>
      </c>
      <c r="Y142" s="97">
        <v>3.0556999999999999</v>
      </c>
      <c r="Z142" s="97">
        <v>0.73950000000000005</v>
      </c>
      <c r="AA142" s="98">
        <v>3.9635346945827898E-5</v>
      </c>
      <c r="AB142" s="97">
        <v>8.25E-4</v>
      </c>
      <c r="AC142" s="97">
        <v>4.08E-4</v>
      </c>
      <c r="AD142" s="98">
        <v>4.3796037969488E-2</v>
      </c>
      <c r="AE142" s="97">
        <v>5.4080000000000003E-2</v>
      </c>
      <c r="AF142" s="97">
        <v>2.0719999999999999E-2</v>
      </c>
      <c r="AG142" s="98">
        <v>9.2256109044892998E-3</v>
      </c>
      <c r="AH142" s="97">
        <v>-2.2329999999999999E-2</v>
      </c>
      <c r="AI142" s="97">
        <v>1.6580000000000001E-2</v>
      </c>
      <c r="AJ142" s="98">
        <v>0.17830801793201001</v>
      </c>
      <c r="AK142" s="97">
        <v>-3.4770000000000002E-2</v>
      </c>
      <c r="AL142" s="97">
        <v>2.3599999999999999E-2</v>
      </c>
      <c r="AM142" s="99">
        <v>0.14100081974343001</v>
      </c>
      <c r="AN142" s="98">
        <v>1.94160903212919E-2</v>
      </c>
      <c r="AO142" s="98">
        <v>1.51913788580269E-2</v>
      </c>
      <c r="AP142" s="98">
        <v>0.35349365278640699</v>
      </c>
      <c r="AQ142" s="98">
        <v>0.90959364752229499</v>
      </c>
      <c r="AR142" s="98">
        <v>0.86377509180905998</v>
      </c>
      <c r="AS142" s="99">
        <v>0.90041982113198604</v>
      </c>
    </row>
    <row r="143" spans="1:45" ht="10.199999999999999" x14ac:dyDescent="0.2">
      <c r="A143" s="100" t="s">
        <v>14</v>
      </c>
      <c r="B143" s="20" t="s">
        <v>152</v>
      </c>
      <c r="C143" s="20" t="s">
        <v>453</v>
      </c>
      <c r="D143" s="106">
        <v>-5.0343</v>
      </c>
      <c r="E143" s="97">
        <v>2.7713000000000001</v>
      </c>
      <c r="F143" s="98">
        <v>6.9951409000000006E-2</v>
      </c>
      <c r="G143" s="97">
        <v>-6.2187999999999999</v>
      </c>
      <c r="H143" s="97">
        <v>3.5931999999999999</v>
      </c>
      <c r="I143" s="98">
        <v>8.4196185000000007E-2</v>
      </c>
      <c r="J143" s="97">
        <v>-3.29E-3</v>
      </c>
      <c r="K143" s="97">
        <v>1.686E-3</v>
      </c>
      <c r="L143" s="98">
        <v>5.2004007999999997E-2</v>
      </c>
      <c r="M143" s="97">
        <v>-5.3960000000000001E-2</v>
      </c>
      <c r="N143" s="97">
        <v>8.7080000000000005E-2</v>
      </c>
      <c r="O143" s="98">
        <v>0.53578578700000001</v>
      </c>
      <c r="P143" s="97">
        <v>2.6210000000000001E-2</v>
      </c>
      <c r="Q143" s="97">
        <v>8.3650000000000002E-2</v>
      </c>
      <c r="R143" s="98">
        <v>0.75418721389204002</v>
      </c>
      <c r="S143" s="97">
        <v>8.9190000000000005E-2</v>
      </c>
      <c r="T143" s="97">
        <v>0.1197</v>
      </c>
      <c r="U143" s="99">
        <v>0.45653737207525003</v>
      </c>
      <c r="V143" s="97">
        <v>2.5192999999999999</v>
      </c>
      <c r="W143" s="97">
        <v>1.6677</v>
      </c>
      <c r="X143" s="98">
        <v>0.13125933590152999</v>
      </c>
      <c r="Y143" s="97">
        <v>-0.93520000000000003</v>
      </c>
      <c r="Z143" s="97">
        <v>2.4331</v>
      </c>
      <c r="AA143" s="98">
        <v>0.70081287889166999</v>
      </c>
      <c r="AB143" s="97">
        <v>-2.82E-3</v>
      </c>
      <c r="AC143" s="97">
        <v>1.341E-3</v>
      </c>
      <c r="AD143" s="98">
        <v>3.58280300439347E-2</v>
      </c>
      <c r="AE143" s="97">
        <v>-8.8220000000000007E-2</v>
      </c>
      <c r="AF143" s="97">
        <v>6.7159999999999997E-2</v>
      </c>
      <c r="AG143" s="98">
        <v>0.18935325846175</v>
      </c>
      <c r="AH143" s="97">
        <v>2.2409999999999999E-2</v>
      </c>
      <c r="AI143" s="97">
        <v>5.0479999999999997E-2</v>
      </c>
      <c r="AJ143" s="98">
        <v>0.65722463349871996</v>
      </c>
      <c r="AK143" s="97">
        <v>-3.7229999999999999E-2</v>
      </c>
      <c r="AL143" s="97">
        <v>7.2099999999999997E-2</v>
      </c>
      <c r="AM143" s="99">
        <v>0.60571845935653001</v>
      </c>
      <c r="AN143" s="98">
        <v>1.9522725609607799E-2</v>
      </c>
      <c r="AO143" s="98">
        <v>0.22338892580828301</v>
      </c>
      <c r="AP143" s="98">
        <v>0.82729556393683201</v>
      </c>
      <c r="AQ143" s="98">
        <v>0.75539042417581004</v>
      </c>
      <c r="AR143" s="98">
        <v>0.96897486836631597</v>
      </c>
      <c r="AS143" s="99">
        <v>0.36562545288333198</v>
      </c>
    </row>
    <row r="144" spans="1:45" ht="10.199999999999999" x14ac:dyDescent="0.2">
      <c r="A144" s="100" t="s">
        <v>14</v>
      </c>
      <c r="B144" s="20" t="s">
        <v>152</v>
      </c>
      <c r="C144" s="20" t="s">
        <v>539</v>
      </c>
      <c r="D144" s="106">
        <v>-0.85329999999999995</v>
      </c>
      <c r="E144" s="97">
        <v>1.2647999999999999</v>
      </c>
      <c r="F144" s="98">
        <v>0.50022930600000004</v>
      </c>
      <c r="G144" s="97">
        <v>-2.1179999999999999</v>
      </c>
      <c r="H144" s="97">
        <v>1.6336999999999999</v>
      </c>
      <c r="I144" s="98">
        <v>0.19549127499999999</v>
      </c>
      <c r="J144" s="97">
        <v>-7.2000000000000005E-4</v>
      </c>
      <c r="K144" s="97">
        <v>7.6199999999999998E-4</v>
      </c>
      <c r="L144" s="98">
        <v>0.34860949699999999</v>
      </c>
      <c r="M144" s="97">
        <v>-3.3250000000000002E-2</v>
      </c>
      <c r="N144" s="97">
        <v>3.9289999999999999E-2</v>
      </c>
      <c r="O144" s="98">
        <v>0.39788273600000001</v>
      </c>
      <c r="P144" s="97">
        <v>2.681E-2</v>
      </c>
      <c r="Q144" s="97">
        <v>3.832E-2</v>
      </c>
      <c r="R144" s="98">
        <v>0.48456682472160001</v>
      </c>
      <c r="S144" s="97">
        <v>7.4730000000000005E-2</v>
      </c>
      <c r="T144" s="97">
        <v>5.4170000000000003E-2</v>
      </c>
      <c r="U144" s="99">
        <v>0.16843039404317001</v>
      </c>
      <c r="V144" s="97">
        <v>0.81640000000000001</v>
      </c>
      <c r="W144" s="97">
        <v>0.65529999999999999</v>
      </c>
      <c r="X144" s="98">
        <v>0.21318995437298999</v>
      </c>
      <c r="Y144" s="97">
        <v>-0.1084</v>
      </c>
      <c r="Z144" s="97">
        <v>0.94979999999999998</v>
      </c>
      <c r="AA144" s="98">
        <v>0.90918332944877001</v>
      </c>
      <c r="AB144" s="97">
        <v>-3.2000000000000003E-4</v>
      </c>
      <c r="AC144" s="97">
        <v>5.2300000000000003E-4</v>
      </c>
      <c r="AD144" s="98">
        <v>0.54139026137859003</v>
      </c>
      <c r="AE144" s="97">
        <v>-3.1940000000000003E-2</v>
      </c>
      <c r="AF144" s="97">
        <v>2.6339999999999999E-2</v>
      </c>
      <c r="AG144" s="98">
        <v>0.22555591589592999</v>
      </c>
      <c r="AH144" s="97">
        <v>2.3210000000000001E-2</v>
      </c>
      <c r="AI144" s="97">
        <v>2.077E-2</v>
      </c>
      <c r="AJ144" s="98">
        <v>0.26409253061436</v>
      </c>
      <c r="AK144" s="97">
        <v>2.1409999999999998E-2</v>
      </c>
      <c r="AL144" s="97">
        <v>2.962E-2</v>
      </c>
      <c r="AM144" s="99">
        <v>0.47005942412125001</v>
      </c>
      <c r="AN144" s="98">
        <v>0.241137319084165</v>
      </c>
      <c r="AO144" s="98">
        <v>0.28758702934896402</v>
      </c>
      <c r="AP144" s="98">
        <v>0.66516020412600896</v>
      </c>
      <c r="AQ144" s="98">
        <v>0.97790600021054397</v>
      </c>
      <c r="AR144" s="98">
        <v>0.93417462753047098</v>
      </c>
      <c r="AS144" s="99">
        <v>0.38778990253689199</v>
      </c>
    </row>
    <row r="145" spans="1:45" ht="10.199999999999999" x14ac:dyDescent="0.2">
      <c r="A145" s="100" t="s">
        <v>14</v>
      </c>
      <c r="B145" s="20" t="s">
        <v>152</v>
      </c>
      <c r="C145" s="20" t="s">
        <v>153</v>
      </c>
      <c r="D145" s="106">
        <v>0.23680000000000001</v>
      </c>
      <c r="E145" s="97">
        <v>0.62809999999999999</v>
      </c>
      <c r="F145" s="98">
        <v>0.706336203</v>
      </c>
      <c r="G145" s="97">
        <v>1.4041999999999999</v>
      </c>
      <c r="H145" s="97">
        <v>0.81499999999999995</v>
      </c>
      <c r="I145" s="98">
        <v>8.5611698E-2</v>
      </c>
      <c r="J145" s="97">
        <v>-2.0000000000000002E-5</v>
      </c>
      <c r="K145" s="97">
        <v>3.88E-4</v>
      </c>
      <c r="L145" s="98">
        <v>0.96424643600000004</v>
      </c>
      <c r="M145" s="97">
        <v>2.852E-2</v>
      </c>
      <c r="N145" s="97">
        <v>1.993E-2</v>
      </c>
      <c r="O145" s="98">
        <v>0.153160508</v>
      </c>
      <c r="P145" s="97">
        <v>3.6179999999999997E-2</v>
      </c>
      <c r="Q145" s="97">
        <v>1.941E-2</v>
      </c>
      <c r="R145" s="98">
        <v>6.2939120560879996E-2</v>
      </c>
      <c r="S145" s="97">
        <v>5.765E-2</v>
      </c>
      <c r="T145" s="97">
        <v>2.8129999999999999E-2</v>
      </c>
      <c r="U145" s="99">
        <v>4.1006684559557E-2</v>
      </c>
      <c r="V145" s="97">
        <v>0.23549999999999999</v>
      </c>
      <c r="W145" s="97">
        <v>0.33310000000000001</v>
      </c>
      <c r="X145" s="98">
        <v>0.47971835014536002</v>
      </c>
      <c r="Y145" s="97">
        <v>0.21929999999999999</v>
      </c>
      <c r="Z145" s="97">
        <v>0.48580000000000001</v>
      </c>
      <c r="AA145" s="98">
        <v>0.65175633403054001</v>
      </c>
      <c r="AB145" s="97">
        <v>-2.1000000000000001E-4</v>
      </c>
      <c r="AC145" s="97">
        <v>2.6899999999999998E-4</v>
      </c>
      <c r="AD145" s="98">
        <v>0.43282865271049997</v>
      </c>
      <c r="AE145" s="97">
        <v>3.4499999999999999E-3</v>
      </c>
      <c r="AF145" s="97">
        <v>1.341E-2</v>
      </c>
      <c r="AG145" s="98">
        <v>0.79706557043087001</v>
      </c>
      <c r="AH145" s="97">
        <v>3.5690000000000001E-3</v>
      </c>
      <c r="AI145" s="97">
        <v>1.06E-2</v>
      </c>
      <c r="AJ145" s="98">
        <v>0.73634184615734</v>
      </c>
      <c r="AK145" s="97">
        <v>1.627E-2</v>
      </c>
      <c r="AL145" s="97">
        <v>1.5129999999999999E-2</v>
      </c>
      <c r="AM145" s="99">
        <v>0.28252981059718002</v>
      </c>
      <c r="AN145" s="98">
        <v>0.99854105931894099</v>
      </c>
      <c r="AO145" s="98">
        <v>0.21172468552881199</v>
      </c>
      <c r="AP145" s="98">
        <v>0.68736531269510803</v>
      </c>
      <c r="AQ145" s="98">
        <v>0.296648317172651</v>
      </c>
      <c r="AR145" s="98">
        <v>0.14033156963879301</v>
      </c>
      <c r="AS145" s="99">
        <v>0.195140117113725</v>
      </c>
    </row>
    <row r="146" spans="1:45" ht="10.199999999999999" x14ac:dyDescent="0.2">
      <c r="A146" s="100" t="s">
        <v>14</v>
      </c>
      <c r="B146" s="20" t="s">
        <v>152</v>
      </c>
      <c r="C146" s="20" t="s">
        <v>540</v>
      </c>
      <c r="D146" s="106">
        <v>-0.2535</v>
      </c>
      <c r="E146" s="97">
        <v>0.48159999999999997</v>
      </c>
      <c r="F146" s="98">
        <v>0.59892780300000004</v>
      </c>
      <c r="G146" s="97">
        <v>0.28699999999999998</v>
      </c>
      <c r="H146" s="97">
        <v>0.62570000000000003</v>
      </c>
      <c r="I146" s="98">
        <v>0.64669278100000005</v>
      </c>
      <c r="J146" s="97">
        <v>2.32E-4</v>
      </c>
      <c r="K146" s="97">
        <v>2.9500000000000001E-4</v>
      </c>
      <c r="L146" s="98">
        <v>0.43315428299999997</v>
      </c>
      <c r="M146" s="97">
        <v>1.3469999999999999E-2</v>
      </c>
      <c r="N146" s="97">
        <v>1.52E-2</v>
      </c>
      <c r="O146" s="98">
        <v>0.37595288300000002</v>
      </c>
      <c r="P146" s="97">
        <v>1.6449999999999999E-2</v>
      </c>
      <c r="Q146" s="97">
        <v>1.521E-2</v>
      </c>
      <c r="R146" s="98">
        <v>0.28014702147635001</v>
      </c>
      <c r="S146" s="97">
        <v>3.7620000000000001E-2</v>
      </c>
      <c r="T146" s="97">
        <v>2.189E-2</v>
      </c>
      <c r="U146" s="99">
        <v>8.6331782974290006E-2</v>
      </c>
      <c r="V146" s="97">
        <v>0.14499999999999999</v>
      </c>
      <c r="W146" s="97">
        <v>0.32379999999999998</v>
      </c>
      <c r="X146" s="98">
        <v>0.65449802109326005</v>
      </c>
      <c r="Y146" s="97">
        <v>0.24829999999999999</v>
      </c>
      <c r="Z146" s="97">
        <v>0.47149999999999997</v>
      </c>
      <c r="AA146" s="98">
        <v>0.59855323761469004</v>
      </c>
      <c r="AB146" s="97">
        <v>3.366E-6</v>
      </c>
      <c r="AC146" s="97">
        <v>2.61E-4</v>
      </c>
      <c r="AD146" s="98">
        <v>0.98969408236803003</v>
      </c>
      <c r="AE146" s="97">
        <v>6.8349999999999999E-3</v>
      </c>
      <c r="AF146" s="97">
        <v>1.303E-2</v>
      </c>
      <c r="AG146" s="98">
        <v>0.60010597664089005</v>
      </c>
      <c r="AH146" s="97">
        <v>4.8000000000000001E-5</v>
      </c>
      <c r="AI146" s="97">
        <v>9.9860000000000001E-3</v>
      </c>
      <c r="AJ146" s="98">
        <v>0.99616910054846997</v>
      </c>
      <c r="AK146" s="97">
        <v>1.559E-2</v>
      </c>
      <c r="AL146" s="97">
        <v>1.426E-2</v>
      </c>
      <c r="AM146" s="99">
        <v>0.27453614471068999</v>
      </c>
      <c r="AN146" s="98">
        <v>0.49228683716237198</v>
      </c>
      <c r="AO146" s="98">
        <v>0.96060360424257996</v>
      </c>
      <c r="AP146" s="98">
        <v>0.56160605279336395</v>
      </c>
      <c r="AQ146" s="98">
        <v>0.74033473233375302</v>
      </c>
      <c r="AR146" s="98">
        <v>0.36735021993141798</v>
      </c>
      <c r="AS146" s="99">
        <v>0.399088041184395</v>
      </c>
    </row>
    <row r="147" spans="1:45" ht="10.199999999999999" x14ac:dyDescent="0.2">
      <c r="A147" s="100" t="s">
        <v>14</v>
      </c>
      <c r="B147" s="20" t="s">
        <v>152</v>
      </c>
      <c r="C147" s="20" t="s">
        <v>541</v>
      </c>
      <c r="D147" s="106">
        <v>0.65380000000000005</v>
      </c>
      <c r="E147" s="97">
        <v>1.7504999999999999</v>
      </c>
      <c r="F147" s="98">
        <v>0.70894547100000005</v>
      </c>
      <c r="G147" s="97">
        <v>-4.4222000000000001</v>
      </c>
      <c r="H147" s="97">
        <v>2.2601</v>
      </c>
      <c r="I147" s="98">
        <v>5.1014163000000001E-2</v>
      </c>
      <c r="J147" s="97">
        <v>-4.8000000000000001E-4</v>
      </c>
      <c r="K147" s="97">
        <v>1.0660000000000001E-3</v>
      </c>
      <c r="L147" s="98">
        <v>0.65338928100000004</v>
      </c>
      <c r="M147" s="97">
        <v>-0.15049999999999999</v>
      </c>
      <c r="N147" s="97">
        <v>5.4420000000000003E-2</v>
      </c>
      <c r="O147" s="98">
        <v>5.9298529999999997E-3</v>
      </c>
      <c r="P147" s="97">
        <v>0.16200000000000001</v>
      </c>
      <c r="Q147" s="97">
        <v>5.1060000000000001E-2</v>
      </c>
      <c r="R147" s="98">
        <v>1.6109057473419799E-3</v>
      </c>
      <c r="S147" s="97">
        <v>0.2707</v>
      </c>
      <c r="T147" s="97">
        <v>7.2919999999999999E-2</v>
      </c>
      <c r="U147" s="99">
        <v>2.32840824197193E-4</v>
      </c>
      <c r="V147" s="97">
        <v>-0.1273</v>
      </c>
      <c r="W147" s="97">
        <v>1.1151</v>
      </c>
      <c r="X147" s="98">
        <v>0.90913539670757004</v>
      </c>
      <c r="Y147" s="97">
        <v>-2.7873000000000001</v>
      </c>
      <c r="Z147" s="97">
        <v>1.6116999999999999</v>
      </c>
      <c r="AA147" s="98">
        <v>8.4100824173149999E-2</v>
      </c>
      <c r="AB147" s="97">
        <v>5.7700000000000004E-4</v>
      </c>
      <c r="AC147" s="97">
        <v>8.8900000000000003E-4</v>
      </c>
      <c r="AD147" s="98">
        <v>0.51657766592729004</v>
      </c>
      <c r="AE147" s="97">
        <v>-9.7009999999999999E-2</v>
      </c>
      <c r="AF147" s="97">
        <v>4.4690000000000001E-2</v>
      </c>
      <c r="AG147" s="98">
        <v>3.0224396054184002E-2</v>
      </c>
      <c r="AH147" s="97">
        <v>4.8090000000000001E-2</v>
      </c>
      <c r="AI147" s="97">
        <v>3.456E-2</v>
      </c>
      <c r="AJ147" s="98">
        <v>0.16444235214510999</v>
      </c>
      <c r="AK147" s="97">
        <v>9.7600000000000006E-2</v>
      </c>
      <c r="AL147" s="97">
        <v>4.9239999999999999E-2</v>
      </c>
      <c r="AM147" s="99">
        <v>4.7791480129186097E-2</v>
      </c>
      <c r="AN147" s="98">
        <v>0.70666181380446103</v>
      </c>
      <c r="AO147" s="98">
        <v>0.55588687983297402</v>
      </c>
      <c r="AP147" s="98">
        <v>0.446357826281781</v>
      </c>
      <c r="AQ147" s="98">
        <v>0.44749131248950302</v>
      </c>
      <c r="AR147" s="98">
        <v>6.4675370428746395E-2</v>
      </c>
      <c r="AS147" s="99">
        <v>4.91472858693991E-2</v>
      </c>
    </row>
    <row r="148" spans="1:45" ht="10.199999999999999" x14ac:dyDescent="0.2">
      <c r="A148" s="100" t="s">
        <v>14</v>
      </c>
      <c r="B148" s="20" t="s">
        <v>152</v>
      </c>
      <c r="C148" s="20" t="s">
        <v>154</v>
      </c>
      <c r="D148" s="106">
        <v>-0.28289999999999998</v>
      </c>
      <c r="E148" s="97">
        <v>0.51039999999999996</v>
      </c>
      <c r="F148" s="98">
        <v>0.57968533899999997</v>
      </c>
      <c r="G148" s="97">
        <v>-5.8799999999999998E-2</v>
      </c>
      <c r="H148" s="97">
        <v>0.66459999999999997</v>
      </c>
      <c r="I148" s="98">
        <v>0.92954224799999996</v>
      </c>
      <c r="J148" s="97">
        <v>2.8299999999999999E-4</v>
      </c>
      <c r="K148" s="97">
        <v>3.1599999999999998E-4</v>
      </c>
      <c r="L148" s="98">
        <v>0.370454911</v>
      </c>
      <c r="M148" s="97">
        <v>1.796E-2</v>
      </c>
      <c r="N148" s="97">
        <v>1.6230000000000001E-2</v>
      </c>
      <c r="O148" s="98">
        <v>0.26917171600000001</v>
      </c>
      <c r="P148" s="97">
        <v>1.7809999999999999E-2</v>
      </c>
      <c r="Q148" s="97">
        <v>1.519E-2</v>
      </c>
      <c r="R148" s="98">
        <v>0.24162530129960999</v>
      </c>
      <c r="S148" s="97">
        <v>2.7089999999999999E-2</v>
      </c>
      <c r="T148" s="97">
        <v>2.2009999999999998E-2</v>
      </c>
      <c r="U148" s="99">
        <v>0.21906050763983001</v>
      </c>
      <c r="V148" s="97">
        <v>-0.52649999999999997</v>
      </c>
      <c r="W148" s="97">
        <v>0.33800000000000002</v>
      </c>
      <c r="X148" s="98">
        <v>0.11961190788096999</v>
      </c>
      <c r="Y148" s="97">
        <v>-0.16239999999999999</v>
      </c>
      <c r="Z148" s="97">
        <v>0.49149999999999999</v>
      </c>
      <c r="AA148" s="98">
        <v>0.74115910102557003</v>
      </c>
      <c r="AB148" s="97">
        <v>-1.2999999999999999E-4</v>
      </c>
      <c r="AC148" s="97">
        <v>2.7099999999999997E-4</v>
      </c>
      <c r="AD148" s="98">
        <v>0.64489497439609</v>
      </c>
      <c r="AE148" s="97">
        <v>1.9199999999999998E-2</v>
      </c>
      <c r="AF148" s="97">
        <v>1.359E-2</v>
      </c>
      <c r="AG148" s="98">
        <v>0.15821896212778999</v>
      </c>
      <c r="AH148" s="97">
        <v>-2.5500000000000002E-3</v>
      </c>
      <c r="AI148" s="97">
        <v>1.0840000000000001E-2</v>
      </c>
      <c r="AJ148" s="98">
        <v>0.81367753179121005</v>
      </c>
      <c r="AK148" s="97">
        <v>-6.5199999999999998E-3</v>
      </c>
      <c r="AL148" s="97">
        <v>1.546E-2</v>
      </c>
      <c r="AM148" s="99">
        <v>0.67336857083701995</v>
      </c>
      <c r="AN148" s="98">
        <v>0.69068277838495995</v>
      </c>
      <c r="AO148" s="98">
        <v>0.90026001897069496</v>
      </c>
      <c r="AP148" s="98">
        <v>0.321149771827969</v>
      </c>
      <c r="AQ148" s="98">
        <v>0.95328832086350301</v>
      </c>
      <c r="AR148" s="98">
        <v>0.27525891479185099</v>
      </c>
      <c r="AS148" s="99">
        <v>0.211453353478948</v>
      </c>
    </row>
    <row r="149" spans="1:45" ht="10.199999999999999" x14ac:dyDescent="0.2">
      <c r="A149" s="100" t="s">
        <v>14</v>
      </c>
      <c r="B149" s="20" t="s">
        <v>152</v>
      </c>
      <c r="C149" s="20" t="s">
        <v>549</v>
      </c>
      <c r="D149" s="106">
        <v>-3.9058000000000002</v>
      </c>
      <c r="E149" s="97">
        <v>1.5407999999999999</v>
      </c>
      <c r="F149" s="98">
        <v>1.1591021999999999E-2</v>
      </c>
      <c r="G149" s="97">
        <v>-6.9946999999999999</v>
      </c>
      <c r="H149" s="97">
        <v>1.9958</v>
      </c>
      <c r="I149" s="98">
        <v>5.03477E-4</v>
      </c>
      <c r="J149" s="97">
        <v>-1E-3</v>
      </c>
      <c r="K149" s="97">
        <v>9.6100000000000005E-4</v>
      </c>
      <c r="L149" s="98">
        <v>0.29876008700000001</v>
      </c>
      <c r="M149" s="97">
        <v>-0.106</v>
      </c>
      <c r="N149" s="97">
        <v>4.9230000000000003E-2</v>
      </c>
      <c r="O149" s="98">
        <v>3.1881011000000001E-2</v>
      </c>
      <c r="P149" s="97">
        <v>4.539E-2</v>
      </c>
      <c r="Q149" s="97">
        <v>4.7980000000000002E-2</v>
      </c>
      <c r="R149" s="98">
        <v>0.34465702672155002</v>
      </c>
      <c r="S149" s="97">
        <v>0.1704</v>
      </c>
      <c r="T149" s="97">
        <v>6.9260000000000002E-2</v>
      </c>
      <c r="U149" s="99">
        <v>1.42792687044345E-2</v>
      </c>
      <c r="V149" s="97">
        <v>-0.19900000000000001</v>
      </c>
      <c r="W149" s="97">
        <v>1.0097</v>
      </c>
      <c r="X149" s="98">
        <v>0.84377776373369995</v>
      </c>
      <c r="Y149" s="97">
        <v>-1.8651</v>
      </c>
      <c r="Z149" s="97">
        <v>1.4621</v>
      </c>
      <c r="AA149" s="98">
        <v>0.20245449402445001</v>
      </c>
      <c r="AB149" s="97">
        <v>-3.1E-4</v>
      </c>
      <c r="AC149" s="97">
        <v>8.0699999999999999E-4</v>
      </c>
      <c r="AD149" s="98">
        <v>0.69864493801239003</v>
      </c>
      <c r="AE149" s="97">
        <v>-5.4550000000000001E-2</v>
      </c>
      <c r="AF149" s="97">
        <v>4.054E-2</v>
      </c>
      <c r="AG149" s="98">
        <v>0.17883132934980001</v>
      </c>
      <c r="AH149" s="97">
        <v>5.7290000000000001E-2</v>
      </c>
      <c r="AI149" s="97">
        <v>3.177E-2</v>
      </c>
      <c r="AJ149" s="98">
        <v>7.1716262834679995E-2</v>
      </c>
      <c r="AK149" s="97">
        <v>0.111</v>
      </c>
      <c r="AL149" s="97">
        <v>4.5240000000000002E-2</v>
      </c>
      <c r="AM149" s="99">
        <v>1.43021333951893E-2</v>
      </c>
      <c r="AN149" s="98">
        <v>4.4198699922073599E-2</v>
      </c>
      <c r="AO149" s="98">
        <v>3.81391325221156E-2</v>
      </c>
      <c r="AP149" s="98">
        <v>0.58242547874567596</v>
      </c>
      <c r="AQ149" s="98">
        <v>0.41980538516661903</v>
      </c>
      <c r="AR149" s="98">
        <v>0.83616987448360902</v>
      </c>
      <c r="AS149" s="99">
        <v>0.47273738110226299</v>
      </c>
    </row>
    <row r="150" spans="1:45" ht="10.199999999999999" x14ac:dyDescent="0.2">
      <c r="A150" s="100" t="s">
        <v>14</v>
      </c>
      <c r="B150" s="20" t="s">
        <v>152</v>
      </c>
      <c r="C150" s="20" t="s">
        <v>550</v>
      </c>
      <c r="D150" s="106">
        <v>-2.1640000000000001</v>
      </c>
      <c r="E150" s="97">
        <v>2.3351000000000002</v>
      </c>
      <c r="F150" s="98">
        <v>0.354582491</v>
      </c>
      <c r="G150" s="97">
        <v>-5.2381000000000002</v>
      </c>
      <c r="H150" s="97">
        <v>3.0244</v>
      </c>
      <c r="I150" s="98">
        <v>8.3980312000000001E-2</v>
      </c>
      <c r="J150" s="97">
        <v>-1.1000000000000001E-3</v>
      </c>
      <c r="K150" s="97">
        <v>1.4319999999999999E-3</v>
      </c>
      <c r="L150" s="98">
        <v>0.44354247899999999</v>
      </c>
      <c r="M150" s="97">
        <v>-0.10630000000000001</v>
      </c>
      <c r="N150" s="97">
        <v>7.3599999999999999E-2</v>
      </c>
      <c r="O150" s="98">
        <v>0.149442459</v>
      </c>
      <c r="P150" s="97">
        <v>0.21310000000000001</v>
      </c>
      <c r="Q150" s="97">
        <v>7.0379999999999998E-2</v>
      </c>
      <c r="R150" s="98">
        <v>2.61434150038022E-3</v>
      </c>
      <c r="S150" s="97">
        <v>0.39240000000000003</v>
      </c>
      <c r="T150" s="97">
        <v>0.1011</v>
      </c>
      <c r="U150" s="99">
        <v>1.19539451887681E-4</v>
      </c>
      <c r="V150" s="97">
        <v>2.1804000000000001</v>
      </c>
      <c r="W150" s="97">
        <v>1.5465</v>
      </c>
      <c r="X150" s="98">
        <v>0.15894629429853999</v>
      </c>
      <c r="Y150" s="97">
        <v>1.6645000000000001</v>
      </c>
      <c r="Z150" s="97">
        <v>2.2336</v>
      </c>
      <c r="AA150" s="98">
        <v>0.45634519117653</v>
      </c>
      <c r="AB150" s="97">
        <v>-1.82E-3</v>
      </c>
      <c r="AC150" s="97">
        <v>1.227E-3</v>
      </c>
      <c r="AD150" s="98">
        <v>0.13747475624447</v>
      </c>
      <c r="AE150" s="97">
        <v>-4.795E-2</v>
      </c>
      <c r="AF150" s="97">
        <v>6.2120000000000002E-2</v>
      </c>
      <c r="AG150" s="98">
        <v>0.44037341135406</v>
      </c>
      <c r="AH150" s="97">
        <v>0.2268</v>
      </c>
      <c r="AI150" s="97">
        <v>4.7899999999999998E-2</v>
      </c>
      <c r="AJ150" s="98">
        <v>2.5816803557711602E-6</v>
      </c>
      <c r="AK150" s="97">
        <v>0.35680000000000001</v>
      </c>
      <c r="AL150" s="97">
        <v>6.812E-2</v>
      </c>
      <c r="AM150" s="99">
        <v>2.0523105307742601E-7</v>
      </c>
      <c r="AN150" s="98">
        <v>0.12086795888521</v>
      </c>
      <c r="AO150" s="98">
        <v>6.6371844179724998E-2</v>
      </c>
      <c r="AP150" s="98">
        <v>0.70260557508286803</v>
      </c>
      <c r="AQ150" s="98">
        <v>0.54461548842051899</v>
      </c>
      <c r="AR150" s="98">
        <v>0.87215383907822996</v>
      </c>
      <c r="AS150" s="99">
        <v>0.77026854085601204</v>
      </c>
    </row>
    <row r="151" spans="1:45" ht="10.199999999999999" x14ac:dyDescent="0.2">
      <c r="A151" s="100" t="s">
        <v>14</v>
      </c>
      <c r="B151" s="20" t="s">
        <v>152</v>
      </c>
      <c r="C151" s="20" t="s">
        <v>587</v>
      </c>
      <c r="D151" s="106">
        <v>-0.65480000000000005</v>
      </c>
      <c r="E151" s="97">
        <v>0.42570000000000002</v>
      </c>
      <c r="F151" s="98">
        <v>0.124750668</v>
      </c>
      <c r="G151" s="97">
        <v>-1.3107</v>
      </c>
      <c r="H151" s="97">
        <v>0.55130000000000001</v>
      </c>
      <c r="I151" s="98">
        <v>1.7867385E-2</v>
      </c>
      <c r="J151" s="97">
        <v>-3.4000000000000002E-4</v>
      </c>
      <c r="K151" s="97">
        <v>2.6200000000000003E-4</v>
      </c>
      <c r="L151" s="98">
        <v>0.192464941</v>
      </c>
      <c r="M151" s="97">
        <v>-2.487E-2</v>
      </c>
      <c r="N151" s="97">
        <v>1.3469999999999999E-2</v>
      </c>
      <c r="O151" s="98">
        <v>6.5516001000000004E-2</v>
      </c>
      <c r="P151" s="97">
        <v>2.588E-2</v>
      </c>
      <c r="Q151" s="97">
        <v>1.291E-2</v>
      </c>
      <c r="R151" s="98">
        <v>4.5692931331094602E-2</v>
      </c>
      <c r="S151" s="97">
        <v>5.9769999999999997E-2</v>
      </c>
      <c r="T151" s="97">
        <v>1.8550000000000001E-2</v>
      </c>
      <c r="U151" s="99">
        <v>1.3672586277658199E-3</v>
      </c>
      <c r="V151" s="97">
        <v>0.95240000000000002</v>
      </c>
      <c r="W151" s="97">
        <v>0.49940000000000001</v>
      </c>
      <c r="X151" s="98">
        <v>5.6857271068241302E-2</v>
      </c>
      <c r="Y151" s="97">
        <v>-0.1004</v>
      </c>
      <c r="Z151" s="97">
        <v>0.71760000000000002</v>
      </c>
      <c r="AA151" s="98">
        <v>0.88875485170122004</v>
      </c>
      <c r="AB151" s="97">
        <v>3.3799999999999998E-4</v>
      </c>
      <c r="AC151" s="97">
        <v>3.9399999999999998E-4</v>
      </c>
      <c r="AD151" s="98">
        <v>0.39128617904467999</v>
      </c>
      <c r="AE151" s="97">
        <v>-5.074E-2</v>
      </c>
      <c r="AF151" s="97">
        <v>1.9959999999999999E-2</v>
      </c>
      <c r="AG151" s="98">
        <v>1.1215976903499601E-2</v>
      </c>
      <c r="AH151" s="97">
        <v>4.3470000000000002E-2</v>
      </c>
      <c r="AI151" s="97">
        <v>1.555E-2</v>
      </c>
      <c r="AJ151" s="98">
        <v>5.2922883582795901E-3</v>
      </c>
      <c r="AK151" s="97">
        <v>8.8749999999999996E-2</v>
      </c>
      <c r="AL151" s="97">
        <v>2.2030000000000001E-2</v>
      </c>
      <c r="AM151" s="99">
        <v>6.1192446278206995E-5</v>
      </c>
      <c r="AN151" s="98">
        <v>1.4317807977554799E-2</v>
      </c>
      <c r="AO151" s="98">
        <v>0.18107080820458399</v>
      </c>
      <c r="AP151" s="98">
        <v>0.151880606364381</v>
      </c>
      <c r="AQ151" s="98">
        <v>0.28267069934796701</v>
      </c>
      <c r="AR151" s="98">
        <v>0.38411846398267002</v>
      </c>
      <c r="AS151" s="99">
        <v>0.31429048339911703</v>
      </c>
    </row>
    <row r="152" spans="1:45" ht="10.199999999999999" x14ac:dyDescent="0.2">
      <c r="A152" s="100" t="s">
        <v>14</v>
      </c>
      <c r="B152" s="20" t="s">
        <v>152</v>
      </c>
      <c r="C152" s="20" t="s">
        <v>596</v>
      </c>
      <c r="D152" s="106">
        <v>-0.73619999999999997</v>
      </c>
      <c r="E152" s="97">
        <v>1.3103</v>
      </c>
      <c r="F152" s="98">
        <v>0.57453628400000001</v>
      </c>
      <c r="G152" s="97">
        <v>-1.4502999999999999</v>
      </c>
      <c r="H152" s="97">
        <v>1.7024999999999999</v>
      </c>
      <c r="I152" s="98">
        <v>0.39476642200000001</v>
      </c>
      <c r="J152" s="97">
        <v>1.65E-4</v>
      </c>
      <c r="K152" s="97">
        <v>8.0500000000000005E-4</v>
      </c>
      <c r="L152" s="98">
        <v>0.83796474899999995</v>
      </c>
      <c r="M152" s="97">
        <v>-1.746E-2</v>
      </c>
      <c r="N152" s="97">
        <v>4.1390000000000003E-2</v>
      </c>
      <c r="O152" s="98">
        <v>0.67330966000000003</v>
      </c>
      <c r="P152" s="97">
        <v>4.712E-3</v>
      </c>
      <c r="Q152" s="97">
        <v>3.993E-2</v>
      </c>
      <c r="R152" s="98">
        <v>0.90610355435721002</v>
      </c>
      <c r="S152" s="97">
        <v>5.459E-2</v>
      </c>
      <c r="T152" s="97">
        <v>5.7459999999999997E-2</v>
      </c>
      <c r="U152" s="99">
        <v>0.34263265863494002</v>
      </c>
      <c r="V152" s="97">
        <v>1.8351999999999999</v>
      </c>
      <c r="W152" s="97">
        <v>0.85660000000000003</v>
      </c>
      <c r="X152" s="98">
        <v>3.2453158298808599E-2</v>
      </c>
      <c r="Y152" s="97">
        <v>1.0364</v>
      </c>
      <c r="Z152" s="97">
        <v>1.2346999999999999</v>
      </c>
      <c r="AA152" s="98">
        <v>0.40148247864140002</v>
      </c>
      <c r="AB152" s="97">
        <v>1.0070000000000001E-3</v>
      </c>
      <c r="AC152" s="97">
        <v>6.7699999999999998E-4</v>
      </c>
      <c r="AD152" s="98">
        <v>0.13747911900397</v>
      </c>
      <c r="AE152" s="97">
        <v>-3.141E-2</v>
      </c>
      <c r="AF152" s="97">
        <v>3.4410000000000003E-2</v>
      </c>
      <c r="AG152" s="98">
        <v>0.36171250002943001</v>
      </c>
      <c r="AH152" s="97">
        <v>5.6399999999999999E-2</v>
      </c>
      <c r="AI152" s="97">
        <v>2.666E-2</v>
      </c>
      <c r="AJ152" s="98">
        <v>3.4677359977112902E-2</v>
      </c>
      <c r="AK152" s="97">
        <v>0.1192</v>
      </c>
      <c r="AL152" s="97">
        <v>3.7850000000000002E-2</v>
      </c>
      <c r="AM152" s="99">
        <v>1.68882415377418E-3</v>
      </c>
      <c r="AN152" s="98">
        <v>0.100467907726166</v>
      </c>
      <c r="AO152" s="98">
        <v>0.237045967461155</v>
      </c>
      <c r="AP152" s="98">
        <v>0.42341721375542202</v>
      </c>
      <c r="AQ152" s="98">
        <v>0.79550328309477503</v>
      </c>
      <c r="AR152" s="98">
        <v>0.28167588068210803</v>
      </c>
      <c r="AS152" s="99">
        <v>0.34772247466961798</v>
      </c>
    </row>
    <row r="153" spans="1:45" ht="10.199999999999999" x14ac:dyDescent="0.2">
      <c r="A153" s="100" t="s">
        <v>14</v>
      </c>
      <c r="B153" s="20" t="s">
        <v>152</v>
      </c>
      <c r="C153" s="20" t="s">
        <v>655</v>
      </c>
      <c r="D153" s="106">
        <v>-0.81979999999999997</v>
      </c>
      <c r="E153" s="97">
        <v>0.37769999999999998</v>
      </c>
      <c r="F153" s="98">
        <v>3.0492627000000001E-2</v>
      </c>
      <c r="G153" s="97">
        <v>-1.2074</v>
      </c>
      <c r="H153" s="97">
        <v>0.49109999999999998</v>
      </c>
      <c r="I153" s="98">
        <v>1.4325879999999999E-2</v>
      </c>
      <c r="J153" s="97">
        <v>-1.2E-4</v>
      </c>
      <c r="K153" s="97">
        <v>2.3499999999999999E-4</v>
      </c>
      <c r="L153" s="98">
        <v>0.61736933299999996</v>
      </c>
      <c r="M153" s="97">
        <v>-8.5900000000000004E-3</v>
      </c>
      <c r="N153" s="97">
        <v>1.2070000000000001E-2</v>
      </c>
      <c r="O153" s="98">
        <v>0.47716999399999999</v>
      </c>
      <c r="P153" s="97">
        <v>-3.8999999999999999E-4</v>
      </c>
      <c r="Q153" s="97">
        <v>1.0959999999999999E-2</v>
      </c>
      <c r="R153" s="98">
        <v>0.97168748419100004</v>
      </c>
      <c r="S153" s="97">
        <v>1.7520000000000001E-2</v>
      </c>
      <c r="T153" s="97">
        <v>1.5890000000000001E-2</v>
      </c>
      <c r="U153" s="99">
        <v>0.27081007802611001</v>
      </c>
      <c r="V153" s="97">
        <v>0.35110000000000002</v>
      </c>
      <c r="W153" s="97">
        <v>0.33610000000000001</v>
      </c>
      <c r="X153" s="98">
        <v>0.29639104360668</v>
      </c>
      <c r="Y153" s="97">
        <v>0.23069999999999999</v>
      </c>
      <c r="Z153" s="97">
        <v>0.48120000000000002</v>
      </c>
      <c r="AA153" s="98">
        <v>0.63183088521512998</v>
      </c>
      <c r="AB153" s="97">
        <v>-4.8999999999999998E-4</v>
      </c>
      <c r="AC153" s="97">
        <v>2.6400000000000002E-4</v>
      </c>
      <c r="AD153" s="98">
        <v>6.5493180685729999E-2</v>
      </c>
      <c r="AE153" s="97">
        <v>-1.823E-2</v>
      </c>
      <c r="AF153" s="97">
        <v>1.3440000000000001E-2</v>
      </c>
      <c r="AG153" s="98">
        <v>0.17542813066256999</v>
      </c>
      <c r="AH153" s="97">
        <v>2.2509999999999999E-2</v>
      </c>
      <c r="AI153" s="97">
        <v>1.018E-2</v>
      </c>
      <c r="AJ153" s="98">
        <v>2.72572586110836E-2</v>
      </c>
      <c r="AK153" s="97">
        <v>2.53E-2</v>
      </c>
      <c r="AL153" s="97">
        <v>1.4500000000000001E-2</v>
      </c>
      <c r="AM153" s="99">
        <v>8.1290639118779998E-2</v>
      </c>
      <c r="AN153" s="98">
        <v>2.0563099330322701E-2</v>
      </c>
      <c r="AO153" s="98">
        <v>3.6473168275604997E-2</v>
      </c>
      <c r="AP153" s="98">
        <v>0.29516927617864402</v>
      </c>
      <c r="AQ153" s="98">
        <v>0.59358398712447102</v>
      </c>
      <c r="AR153" s="98">
        <v>0.125791272824232</v>
      </c>
      <c r="AS153" s="99">
        <v>0.71760013905993603</v>
      </c>
    </row>
    <row r="154" spans="1:45" ht="10.199999999999999" x14ac:dyDescent="0.2">
      <c r="A154" s="100" t="s">
        <v>14</v>
      </c>
      <c r="B154" s="20" t="s">
        <v>152</v>
      </c>
      <c r="C154" s="20" t="s">
        <v>673</v>
      </c>
      <c r="D154" s="106">
        <v>0.1245</v>
      </c>
      <c r="E154" s="97">
        <v>1.6617</v>
      </c>
      <c r="F154" s="98">
        <v>0.94032835100000001</v>
      </c>
      <c r="G154" s="97">
        <v>0.183</v>
      </c>
      <c r="H154" s="97">
        <v>2.1543000000000001</v>
      </c>
      <c r="I154" s="98">
        <v>0.93232873199999999</v>
      </c>
      <c r="J154" s="97">
        <v>1.3780000000000001E-3</v>
      </c>
      <c r="K154" s="97">
        <v>1.01E-3</v>
      </c>
      <c r="L154" s="98">
        <v>0.17346118899999999</v>
      </c>
      <c r="M154" s="97">
        <v>-1.9179999999999999E-2</v>
      </c>
      <c r="N154" s="97">
        <v>5.2130000000000003E-2</v>
      </c>
      <c r="O154" s="98">
        <v>0.71310154400000003</v>
      </c>
      <c r="P154" s="97">
        <v>7.2609999999999994E-2</v>
      </c>
      <c r="Q154" s="97">
        <v>4.9959999999999997E-2</v>
      </c>
      <c r="R154" s="98">
        <v>0.14680842058884999</v>
      </c>
      <c r="S154" s="97">
        <v>0.1668</v>
      </c>
      <c r="T154" s="97">
        <v>7.0910000000000001E-2</v>
      </c>
      <c r="U154" s="99">
        <v>1.9125524468809801E-2</v>
      </c>
      <c r="V154" s="97">
        <v>0.93120000000000003</v>
      </c>
      <c r="W154" s="97">
        <v>0.98160000000000003</v>
      </c>
      <c r="X154" s="98">
        <v>0.34306098146543001</v>
      </c>
      <c r="Y154" s="97">
        <v>-0.64049999999999996</v>
      </c>
      <c r="Z154" s="97">
        <v>1.4162999999999999</v>
      </c>
      <c r="AA154" s="98">
        <v>0.65122665233277999</v>
      </c>
      <c r="AB154" s="97">
        <v>2.1599999999999999E-4</v>
      </c>
      <c r="AC154" s="97">
        <v>7.7800000000000005E-4</v>
      </c>
      <c r="AD154" s="98">
        <v>0.78117824802168001</v>
      </c>
      <c r="AE154" s="97">
        <v>-6.8860000000000005E-2</v>
      </c>
      <c r="AF154" s="97">
        <v>3.9350000000000003E-2</v>
      </c>
      <c r="AG154" s="98">
        <v>8.0535201999469994E-2</v>
      </c>
      <c r="AH154" s="97">
        <v>3.5270000000000003E-2</v>
      </c>
      <c r="AI154" s="97">
        <v>3.0880000000000001E-2</v>
      </c>
      <c r="AJ154" s="98">
        <v>0.25381930735531</v>
      </c>
      <c r="AK154" s="97">
        <v>0.1368</v>
      </c>
      <c r="AL154" s="97">
        <v>4.3799999999999999E-2</v>
      </c>
      <c r="AM154" s="99">
        <v>1.8545155832831201E-3</v>
      </c>
      <c r="AN154" s="98">
        <v>0.67595757106473298</v>
      </c>
      <c r="AO154" s="98">
        <v>0.74941280749627903</v>
      </c>
      <c r="AP154" s="98">
        <v>0.36206352685153598</v>
      </c>
      <c r="AQ154" s="98">
        <v>0.44687832821891899</v>
      </c>
      <c r="AR154" s="98">
        <v>0.52493452811969699</v>
      </c>
      <c r="AS154" s="99">
        <v>0.71889022571257699</v>
      </c>
    </row>
    <row r="155" spans="1:45" ht="10.199999999999999" x14ac:dyDescent="0.2">
      <c r="A155" s="100" t="s">
        <v>14</v>
      </c>
      <c r="B155" s="20" t="s">
        <v>152</v>
      </c>
      <c r="C155" s="20" t="s">
        <v>682</v>
      </c>
      <c r="D155" s="106">
        <v>-1.5959000000000001</v>
      </c>
      <c r="E155" s="97">
        <v>4.3608000000000002</v>
      </c>
      <c r="F155" s="98">
        <v>0.71457508800000002</v>
      </c>
      <c r="G155" s="97">
        <v>-7.1227999999999998</v>
      </c>
      <c r="H155" s="97">
        <v>5.6673</v>
      </c>
      <c r="I155" s="98">
        <v>0.20947586200000001</v>
      </c>
      <c r="J155" s="97">
        <v>-9.3999999999999997E-4</v>
      </c>
      <c r="K155" s="97">
        <v>2.6919999999999999E-3</v>
      </c>
      <c r="L155" s="98">
        <v>0.72756150200000003</v>
      </c>
      <c r="M155" s="97">
        <v>-0.21099999999999999</v>
      </c>
      <c r="N155" s="97">
        <v>0.1381</v>
      </c>
      <c r="O155" s="98">
        <v>0.12717541600000001</v>
      </c>
      <c r="P155" s="97">
        <v>0.10929999999999999</v>
      </c>
      <c r="Q155" s="97">
        <v>0.13170000000000001</v>
      </c>
      <c r="R155" s="98">
        <v>0.40693858499775998</v>
      </c>
      <c r="S155" s="97">
        <v>0.41599999999999998</v>
      </c>
      <c r="T155" s="97">
        <v>0.19040000000000001</v>
      </c>
      <c r="U155" s="99">
        <v>2.9393842046830199E-2</v>
      </c>
      <c r="V155" s="97">
        <v>-1.2233000000000001</v>
      </c>
      <c r="W155" s="97">
        <v>2.5133999999999999</v>
      </c>
      <c r="X155" s="98">
        <v>0.62660713456114003</v>
      </c>
      <c r="Y155" s="97">
        <v>-7.0190000000000001</v>
      </c>
      <c r="Z155" s="97">
        <v>3.6360999999999999</v>
      </c>
      <c r="AA155" s="98">
        <v>5.3900893484830799E-2</v>
      </c>
      <c r="AB155" s="97">
        <v>-8.9999999999999998E-4</v>
      </c>
      <c r="AC155" s="97">
        <v>2.0079999999999998E-3</v>
      </c>
      <c r="AD155" s="98">
        <v>0.65385299463474</v>
      </c>
      <c r="AE155" s="97">
        <v>-0.32179999999999997</v>
      </c>
      <c r="AF155" s="97">
        <v>0.10050000000000001</v>
      </c>
      <c r="AG155" s="98">
        <v>1.4114796093022499E-3</v>
      </c>
      <c r="AH155" s="97">
        <v>0.31</v>
      </c>
      <c r="AI155" s="97">
        <v>7.9210000000000003E-2</v>
      </c>
      <c r="AJ155" s="98">
        <v>9.8062166682059997E-5</v>
      </c>
      <c r="AK155" s="97">
        <v>0.61619999999999997</v>
      </c>
      <c r="AL155" s="97">
        <v>0.11219999999999999</v>
      </c>
      <c r="AM155" s="99">
        <v>5.2669724137159601E-8</v>
      </c>
      <c r="AN155" s="98">
        <v>0.940988506636393</v>
      </c>
      <c r="AO155" s="98">
        <v>0.98770066018828395</v>
      </c>
      <c r="AP155" s="98">
        <v>0.99049710598880703</v>
      </c>
      <c r="AQ155" s="98">
        <v>0.51651897644188405</v>
      </c>
      <c r="AR155" s="98">
        <v>0.19158078985641799</v>
      </c>
      <c r="AS155" s="99">
        <v>0.36499812572736201</v>
      </c>
    </row>
    <row r="156" spans="1:45" ht="10.199999999999999" x14ac:dyDescent="0.2">
      <c r="A156" s="100" t="s">
        <v>14</v>
      </c>
      <c r="B156" s="20" t="s">
        <v>152</v>
      </c>
      <c r="C156" s="20" t="s">
        <v>683</v>
      </c>
      <c r="D156" s="106">
        <v>0.31879999999999997</v>
      </c>
      <c r="E156" s="97">
        <v>0.32500000000000001</v>
      </c>
      <c r="F156" s="98">
        <v>0.32713293999999998</v>
      </c>
      <c r="G156" s="97">
        <v>0.1077</v>
      </c>
      <c r="H156" s="97">
        <v>0.42330000000000001</v>
      </c>
      <c r="I156" s="98">
        <v>0.79935481600000002</v>
      </c>
      <c r="J156" s="97">
        <v>3.1799999999999998E-4</v>
      </c>
      <c r="K156" s="97">
        <v>2.0100000000000001E-4</v>
      </c>
      <c r="L156" s="98">
        <v>0.113191291</v>
      </c>
      <c r="M156" s="97">
        <v>-2.5300000000000001E-3</v>
      </c>
      <c r="N156" s="97">
        <v>1.034E-2</v>
      </c>
      <c r="O156" s="98">
        <v>0.80715347800000004</v>
      </c>
      <c r="P156" s="97">
        <v>-9.4500000000000001E-3</v>
      </c>
      <c r="Q156" s="97">
        <v>1.008E-2</v>
      </c>
      <c r="R156" s="98">
        <v>0.34905009387792002</v>
      </c>
      <c r="S156" s="97">
        <v>-2.724E-2</v>
      </c>
      <c r="T156" s="97">
        <v>1.4579999999999999E-2</v>
      </c>
      <c r="U156" s="99">
        <v>6.2443244047532903E-2</v>
      </c>
      <c r="V156" s="97">
        <v>1.46E-2</v>
      </c>
      <c r="W156" s="97">
        <v>0.23330000000000001</v>
      </c>
      <c r="X156" s="98">
        <v>0.95012591940641</v>
      </c>
      <c r="Y156" s="97">
        <v>0.80579999999999996</v>
      </c>
      <c r="Z156" s="97">
        <v>0.33810000000000001</v>
      </c>
      <c r="AA156" s="98">
        <v>1.7374159349528101E-2</v>
      </c>
      <c r="AB156" s="97">
        <v>2.2599999999999999E-4</v>
      </c>
      <c r="AC156" s="97">
        <v>1.8699999999999999E-4</v>
      </c>
      <c r="AD156" s="98">
        <v>0.22714014713641001</v>
      </c>
      <c r="AE156" s="97">
        <v>3.7969999999999997E-2</v>
      </c>
      <c r="AF156" s="97">
        <v>9.299E-3</v>
      </c>
      <c r="AG156" s="98">
        <v>4.8765855535228902E-5</v>
      </c>
      <c r="AH156" s="97">
        <v>-1.618E-2</v>
      </c>
      <c r="AI156" s="97">
        <v>7.4330000000000004E-3</v>
      </c>
      <c r="AJ156" s="98">
        <v>2.9815628144206099E-2</v>
      </c>
      <c r="AK156" s="97">
        <v>-2.4590000000000001E-2</v>
      </c>
      <c r="AL156" s="97">
        <v>1.061E-2</v>
      </c>
      <c r="AM156" s="99">
        <v>2.0693643709788299E-2</v>
      </c>
      <c r="AN156" s="98">
        <v>0.44703227974103599</v>
      </c>
      <c r="AO156" s="98">
        <v>0.197537671092998</v>
      </c>
      <c r="AP156" s="98">
        <v>0.73754142172526904</v>
      </c>
      <c r="AQ156" s="98">
        <v>3.58737252309815E-3</v>
      </c>
      <c r="AR156" s="98">
        <v>0.59101955337403</v>
      </c>
      <c r="AS156" s="99">
        <v>0.88316202918959197</v>
      </c>
    </row>
    <row r="157" spans="1:45" ht="10.199999999999999" x14ac:dyDescent="0.2">
      <c r="A157" s="100" t="s">
        <v>14</v>
      </c>
      <c r="B157" s="20" t="s">
        <v>152</v>
      </c>
      <c r="C157" s="20" t="s">
        <v>697</v>
      </c>
      <c r="D157" s="106">
        <v>-0.71250000000000002</v>
      </c>
      <c r="E157" s="97">
        <v>0.97240000000000004</v>
      </c>
      <c r="F157" s="98">
        <v>0.46409012199999999</v>
      </c>
      <c r="G157" s="97">
        <v>-3.3595999999999999</v>
      </c>
      <c r="H157" s="97">
        <v>1.2524</v>
      </c>
      <c r="I157" s="98">
        <v>7.577121E-3</v>
      </c>
      <c r="J157" s="97">
        <v>-1.0000000000000001E-5</v>
      </c>
      <c r="K157" s="97">
        <v>5.9299999999999999E-4</v>
      </c>
      <c r="L157" s="98">
        <v>0.98233319200000002</v>
      </c>
      <c r="M157" s="97">
        <v>-0.1036</v>
      </c>
      <c r="N157" s="97">
        <v>3.015E-2</v>
      </c>
      <c r="O157" s="98">
        <v>6.45526E-4</v>
      </c>
      <c r="P157" s="97">
        <v>7.46E-2</v>
      </c>
      <c r="Q157" s="97">
        <v>2.9170000000000001E-2</v>
      </c>
      <c r="R157" s="98">
        <v>1.0888444279331701E-2</v>
      </c>
      <c r="S157" s="97">
        <v>0.16370000000000001</v>
      </c>
      <c r="T157" s="97">
        <v>4.1450000000000001E-2</v>
      </c>
      <c r="U157" s="99">
        <v>9.1781581397298002E-5</v>
      </c>
      <c r="V157" s="97">
        <v>4.4260000000000001E-2</v>
      </c>
      <c r="W157" s="97">
        <v>0.57750000000000001</v>
      </c>
      <c r="X157" s="98">
        <v>0.93892252149812006</v>
      </c>
      <c r="Y157" s="97">
        <v>-1.6418999999999999</v>
      </c>
      <c r="Z157" s="97">
        <v>0.83230000000000004</v>
      </c>
      <c r="AA157" s="98">
        <v>4.8869105538026598E-2</v>
      </c>
      <c r="AB157" s="97">
        <v>3.6299999999999999E-4</v>
      </c>
      <c r="AC157" s="97">
        <v>4.5899999999999999E-4</v>
      </c>
      <c r="AD157" s="98">
        <v>0.42879365506694</v>
      </c>
      <c r="AE157" s="97">
        <v>-7.7030000000000001E-2</v>
      </c>
      <c r="AF157" s="97">
        <v>2.3040000000000001E-2</v>
      </c>
      <c r="AG157" s="98">
        <v>8.6628716630533103E-4</v>
      </c>
      <c r="AH157" s="97">
        <v>6.4030000000000004E-2</v>
      </c>
      <c r="AI157" s="97">
        <v>1.7989999999999999E-2</v>
      </c>
      <c r="AJ157" s="98">
        <v>3.9292042043974199E-4</v>
      </c>
      <c r="AK157" s="97">
        <v>0.12559999999999999</v>
      </c>
      <c r="AL157" s="97">
        <v>2.5489999999999999E-2</v>
      </c>
      <c r="AM157" s="99">
        <v>1.00133592063898E-6</v>
      </c>
      <c r="AN157" s="98">
        <v>0.50341172074791696</v>
      </c>
      <c r="AO157" s="98">
        <v>0.25333495793341798</v>
      </c>
      <c r="AP157" s="98">
        <v>0.61890101060467795</v>
      </c>
      <c r="AQ157" s="98">
        <v>0.48379365666047203</v>
      </c>
      <c r="AR157" s="98">
        <v>0.75776245045477297</v>
      </c>
      <c r="AS157" s="99">
        <v>0.43364108829179099</v>
      </c>
    </row>
    <row r="158" spans="1:45" ht="10.199999999999999" x14ac:dyDescent="0.2">
      <c r="A158" s="100" t="s">
        <v>14</v>
      </c>
      <c r="B158" s="20" t="s">
        <v>58</v>
      </c>
      <c r="C158" s="20" t="s">
        <v>772</v>
      </c>
      <c r="D158" s="106">
        <v>1.6228</v>
      </c>
      <c r="E158" s="97">
        <v>0.72250000000000003</v>
      </c>
      <c r="F158" s="98">
        <v>2.5197074E-2</v>
      </c>
      <c r="G158" s="97">
        <v>-0.87039999999999995</v>
      </c>
      <c r="H158" s="97">
        <v>0.9395</v>
      </c>
      <c r="I158" s="98">
        <v>0.35473685100000002</v>
      </c>
      <c r="J158" s="97">
        <v>-8.0000000000000007E-5</v>
      </c>
      <c r="K158" s="97">
        <v>4.3899999999999999E-4</v>
      </c>
      <c r="L158" s="98">
        <v>0.85896998300000005</v>
      </c>
      <c r="M158" s="97">
        <v>-0.1138</v>
      </c>
      <c r="N158" s="97">
        <v>2.1930000000000002E-2</v>
      </c>
      <c r="O158" s="98">
        <v>3.1706499999999999E-7</v>
      </c>
      <c r="P158" s="97">
        <v>0.13120000000000001</v>
      </c>
      <c r="Q158" s="97">
        <v>2.1520000000000001E-2</v>
      </c>
      <c r="R158" s="98">
        <v>2.4218762493797899E-9</v>
      </c>
      <c r="S158" s="97">
        <v>0.21190000000000001</v>
      </c>
      <c r="T158" s="97">
        <v>3.0360000000000002E-2</v>
      </c>
      <c r="U158" s="99">
        <v>1.12641166395464E-11</v>
      </c>
      <c r="V158" s="97">
        <v>1.7230000000000001</v>
      </c>
      <c r="W158" s="97">
        <v>0.5847</v>
      </c>
      <c r="X158" s="98">
        <v>3.29886833597376E-3</v>
      </c>
      <c r="Y158" s="97">
        <v>-2.5716000000000001</v>
      </c>
      <c r="Z158" s="97">
        <v>0.84250000000000003</v>
      </c>
      <c r="AA158" s="98">
        <v>2.3428566993940201E-3</v>
      </c>
      <c r="AB158" s="97">
        <v>-8.0000000000000007E-5</v>
      </c>
      <c r="AC158" s="97">
        <v>4.66E-4</v>
      </c>
      <c r="AD158" s="98">
        <v>0.85628164330413004</v>
      </c>
      <c r="AE158" s="97">
        <v>-0.1522</v>
      </c>
      <c r="AF158" s="97">
        <v>2.3019999999999999E-2</v>
      </c>
      <c r="AG158" s="98">
        <v>6.8614296553743997E-11</v>
      </c>
      <c r="AH158" s="97">
        <v>0.14130000000000001</v>
      </c>
      <c r="AI158" s="97">
        <v>1.7899999999999999E-2</v>
      </c>
      <c r="AJ158" s="98">
        <v>8.9075491348165996E-15</v>
      </c>
      <c r="AK158" s="97">
        <v>0.23330000000000001</v>
      </c>
      <c r="AL158" s="97">
        <v>2.521E-2</v>
      </c>
      <c r="AM158" s="99">
        <v>1.753414308E-19</v>
      </c>
      <c r="AN158" s="98">
        <v>0.91414997836504996</v>
      </c>
      <c r="AO158" s="98">
        <v>0.17762810532922799</v>
      </c>
      <c r="AP158" s="98">
        <v>1</v>
      </c>
      <c r="AQ158" s="98">
        <v>0.227130781038203</v>
      </c>
      <c r="AR158" s="98">
        <v>0.71823052169394297</v>
      </c>
      <c r="AS158" s="99">
        <v>0.58761899896001801</v>
      </c>
    </row>
    <row r="159" spans="1:45" ht="10.199999999999999" x14ac:dyDescent="0.2">
      <c r="A159" s="100" t="s">
        <v>14</v>
      </c>
      <c r="B159" s="20" t="s">
        <v>58</v>
      </c>
      <c r="C159" s="20" t="s">
        <v>773</v>
      </c>
      <c r="D159" s="106">
        <v>1.6369</v>
      </c>
      <c r="E159" s="97">
        <v>0.84860000000000002</v>
      </c>
      <c r="F159" s="98">
        <v>5.4365420999999997E-2</v>
      </c>
      <c r="G159" s="97">
        <v>-0.59940000000000004</v>
      </c>
      <c r="H159" s="97">
        <v>1.1025</v>
      </c>
      <c r="I159" s="98">
        <v>0.58691845600000003</v>
      </c>
      <c r="J159" s="97">
        <v>-5.6999999999999998E-4</v>
      </c>
      <c r="K159" s="97">
        <v>5.1500000000000005E-4</v>
      </c>
      <c r="L159" s="98">
        <v>0.26515997299999999</v>
      </c>
      <c r="M159" s="97">
        <v>-0.11360000000000001</v>
      </c>
      <c r="N159" s="97">
        <v>2.5899999999999999E-2</v>
      </c>
      <c r="O159" s="98">
        <v>1.43785E-5</v>
      </c>
      <c r="P159" s="97">
        <v>0.1326</v>
      </c>
      <c r="Q159" s="97">
        <v>2.4910000000000002E-2</v>
      </c>
      <c r="R159" s="98">
        <v>1.6403016542693299E-7</v>
      </c>
      <c r="S159" s="97">
        <v>0.19750000000000001</v>
      </c>
      <c r="T159" s="97">
        <v>3.5400000000000001E-2</v>
      </c>
      <c r="U159" s="99">
        <v>4.2879679003855202E-8</v>
      </c>
      <c r="V159" s="97">
        <v>1.5467</v>
      </c>
      <c r="W159" s="97">
        <v>0.75339999999999996</v>
      </c>
      <c r="X159" s="98">
        <v>4.0384759080822903E-2</v>
      </c>
      <c r="Y159" s="97">
        <v>-2.3218999999999999</v>
      </c>
      <c r="Z159" s="97">
        <v>1.0908</v>
      </c>
      <c r="AA159" s="98">
        <v>3.3576788790187002E-2</v>
      </c>
      <c r="AB159" s="97">
        <v>2.3E-5</v>
      </c>
      <c r="AC159" s="97">
        <v>6.02E-4</v>
      </c>
      <c r="AD159" s="98">
        <v>0.97005449524804999</v>
      </c>
      <c r="AE159" s="97">
        <v>-0.12429999999999999</v>
      </c>
      <c r="AF159" s="97">
        <v>3.006E-2</v>
      </c>
      <c r="AG159" s="98">
        <v>3.9306474927144303E-5</v>
      </c>
      <c r="AH159" s="97">
        <v>9.6329999999999999E-2</v>
      </c>
      <c r="AI159" s="97">
        <v>2.3359999999999999E-2</v>
      </c>
      <c r="AJ159" s="98">
        <v>4.0887846588868402E-5</v>
      </c>
      <c r="AK159" s="97">
        <v>0.15640000000000001</v>
      </c>
      <c r="AL159" s="97">
        <v>3.3230000000000003E-2</v>
      </c>
      <c r="AM159" s="99">
        <v>2.9408085443350701E-6</v>
      </c>
      <c r="AN159" s="98">
        <v>0.93664564521534599</v>
      </c>
      <c r="AO159" s="98">
        <v>0.26672697193008499</v>
      </c>
      <c r="AP159" s="98">
        <v>0.45414679101671002</v>
      </c>
      <c r="AQ159" s="98">
        <v>0.78741809464518797</v>
      </c>
      <c r="AR159" s="98">
        <v>0.28819466780498898</v>
      </c>
      <c r="AS159" s="99">
        <v>0.397275097839975</v>
      </c>
    </row>
    <row r="160" spans="1:45" ht="10.199999999999999" x14ac:dyDescent="0.2">
      <c r="A160" s="100" t="s">
        <v>14</v>
      </c>
      <c r="B160" s="20" t="s">
        <v>58</v>
      </c>
      <c r="C160" s="20" t="s">
        <v>440</v>
      </c>
      <c r="D160" s="106">
        <v>-6.1435000000000004</v>
      </c>
      <c r="E160" s="97">
        <v>3.9403999999999999</v>
      </c>
      <c r="F160" s="98">
        <v>0.119679733</v>
      </c>
      <c r="G160" s="97">
        <v>-4.1120999999999999</v>
      </c>
      <c r="H160" s="97">
        <v>5.1273</v>
      </c>
      <c r="I160" s="98">
        <v>0.42297991600000001</v>
      </c>
      <c r="J160" s="97">
        <v>1.7930000000000001E-3</v>
      </c>
      <c r="K160" s="97">
        <v>2.421E-3</v>
      </c>
      <c r="L160" s="98">
        <v>0.45931251099999998</v>
      </c>
      <c r="M160" s="97">
        <v>0.16689999999999999</v>
      </c>
      <c r="N160" s="97">
        <v>0.1245</v>
      </c>
      <c r="O160" s="98">
        <v>0.18057410500000001</v>
      </c>
      <c r="P160" s="97">
        <v>-8.319E-2</v>
      </c>
      <c r="Q160" s="97">
        <v>0.12</v>
      </c>
      <c r="R160" s="98">
        <v>0.48835713767361</v>
      </c>
      <c r="S160" s="97">
        <v>-3.7350000000000001E-2</v>
      </c>
      <c r="T160" s="97">
        <v>0.1726</v>
      </c>
      <c r="U160" s="99">
        <v>0.82875810830964003</v>
      </c>
      <c r="V160" s="97">
        <v>-2.7168999999999999</v>
      </c>
      <c r="W160" s="97">
        <v>2.4195000000000002</v>
      </c>
      <c r="X160" s="98">
        <v>0.26180599697057999</v>
      </c>
      <c r="Y160" s="97">
        <v>0.24809999999999999</v>
      </c>
      <c r="Z160" s="97">
        <v>3.5022000000000002</v>
      </c>
      <c r="AA160" s="98">
        <v>0.94354892080815</v>
      </c>
      <c r="AB160" s="97">
        <v>2.0999999999999999E-3</v>
      </c>
      <c r="AC160" s="97">
        <v>1.926E-3</v>
      </c>
      <c r="AD160" s="98">
        <v>0.27575267142288001</v>
      </c>
      <c r="AE160" s="97">
        <v>8.1799999999999998E-2</v>
      </c>
      <c r="AF160" s="97">
        <v>9.7220000000000001E-2</v>
      </c>
      <c r="AG160" s="98">
        <v>0.40040407731399003</v>
      </c>
      <c r="AH160" s="97">
        <v>-0.25</v>
      </c>
      <c r="AI160" s="97">
        <v>7.6429999999999998E-2</v>
      </c>
      <c r="AJ160" s="98">
        <v>1.11631174186543E-3</v>
      </c>
      <c r="AK160" s="97">
        <v>-0.23400000000000001</v>
      </c>
      <c r="AL160" s="97">
        <v>0.10929999999999999</v>
      </c>
      <c r="AM160" s="99">
        <v>3.2566560812063501E-2</v>
      </c>
      <c r="AN160" s="98">
        <v>0.458658355210183</v>
      </c>
      <c r="AO160" s="98">
        <v>0.48254695687167198</v>
      </c>
      <c r="AP160" s="98">
        <v>0.92095145655953303</v>
      </c>
      <c r="AQ160" s="98">
        <v>0.59006811389746605</v>
      </c>
      <c r="AR160" s="98">
        <v>0.241010018513242</v>
      </c>
      <c r="AS160" s="99">
        <v>0.33576367753235797</v>
      </c>
    </row>
    <row r="161" spans="1:45" ht="10.199999999999999" x14ac:dyDescent="0.2">
      <c r="A161" s="100" t="s">
        <v>14</v>
      </c>
      <c r="B161" s="20" t="s">
        <v>58</v>
      </c>
      <c r="C161" s="20" t="s">
        <v>441</v>
      </c>
      <c r="D161" s="106">
        <v>-0.32400000000000001</v>
      </c>
      <c r="E161" s="97">
        <v>0.82369999999999999</v>
      </c>
      <c r="F161" s="98">
        <v>0.69426283799999999</v>
      </c>
      <c r="G161" s="97">
        <v>-1.0637000000000001</v>
      </c>
      <c r="H161" s="97">
        <v>1.0634999999999999</v>
      </c>
      <c r="I161" s="98">
        <v>0.31772973500000001</v>
      </c>
      <c r="J161" s="97">
        <v>-2.5000000000000001E-4</v>
      </c>
      <c r="K161" s="97">
        <v>4.9600000000000002E-4</v>
      </c>
      <c r="L161" s="98">
        <v>0.60922209000000005</v>
      </c>
      <c r="M161" s="97">
        <v>-2.1319999999999999E-2</v>
      </c>
      <c r="N161" s="97">
        <v>2.5520000000000001E-2</v>
      </c>
      <c r="O161" s="98">
        <v>0.40398149700000002</v>
      </c>
      <c r="P161" s="97">
        <v>2.3599999999999999E-2</v>
      </c>
      <c r="Q161" s="97">
        <v>2.4469999999999999E-2</v>
      </c>
      <c r="R161" s="98">
        <v>0.33539257439564002</v>
      </c>
      <c r="S161" s="97">
        <v>7.8049999999999994E-2</v>
      </c>
      <c r="T161" s="97">
        <v>3.4360000000000002E-2</v>
      </c>
      <c r="U161" s="99">
        <v>2.3605316207124201E-2</v>
      </c>
      <c r="V161" s="97">
        <v>-1.5749</v>
      </c>
      <c r="W161" s="97">
        <v>0.57320000000000004</v>
      </c>
      <c r="X161" s="98">
        <v>6.1304596884478001E-3</v>
      </c>
      <c r="Y161" s="97">
        <v>-1.2033</v>
      </c>
      <c r="Z161" s="97">
        <v>0.82609999999999995</v>
      </c>
      <c r="AA161" s="98">
        <v>0.14562350010378999</v>
      </c>
      <c r="AB161" s="97">
        <v>-3.1E-4</v>
      </c>
      <c r="AC161" s="97">
        <v>4.5199999999999998E-4</v>
      </c>
      <c r="AD161" s="98">
        <v>0.49987089886189001</v>
      </c>
      <c r="AE161" s="97">
        <v>1.383E-2</v>
      </c>
      <c r="AF161" s="97">
        <v>2.3060000000000001E-2</v>
      </c>
      <c r="AG161" s="98">
        <v>0.54901206149906001</v>
      </c>
      <c r="AH161" s="97">
        <v>-3.3930000000000002E-2</v>
      </c>
      <c r="AI161" s="97">
        <v>1.7639999999999999E-2</v>
      </c>
      <c r="AJ161" s="98">
        <v>5.4767743255165598E-2</v>
      </c>
      <c r="AK161" s="97">
        <v>-4.0939999999999997E-2</v>
      </c>
      <c r="AL161" s="97">
        <v>2.512E-2</v>
      </c>
      <c r="AM161" s="99">
        <v>0.10357285465254</v>
      </c>
      <c r="AN161" s="98">
        <v>0.212573555384928</v>
      </c>
      <c r="AO161" s="98">
        <v>0.91743564495560903</v>
      </c>
      <c r="AP161" s="98">
        <v>0.92875533420050504</v>
      </c>
      <c r="AQ161" s="98">
        <v>0.30680783128701999</v>
      </c>
      <c r="AR161" s="98">
        <v>5.6500803465862497E-2</v>
      </c>
      <c r="AS161" s="99">
        <v>5.1802028228504797E-3</v>
      </c>
    </row>
    <row r="162" spans="1:45" ht="10.199999999999999" x14ac:dyDescent="0.2">
      <c r="A162" s="100" t="s">
        <v>14</v>
      </c>
      <c r="B162" s="20" t="s">
        <v>58</v>
      </c>
      <c r="C162" s="20" t="s">
        <v>275</v>
      </c>
      <c r="D162" s="106">
        <v>-3.3035999999999999</v>
      </c>
      <c r="E162" s="97">
        <v>3.3807</v>
      </c>
      <c r="F162" s="98">
        <v>0.329004138</v>
      </c>
      <c r="G162" s="97">
        <v>4.6548999999999996</v>
      </c>
      <c r="H162" s="97">
        <v>4.3696000000000002</v>
      </c>
      <c r="I162" s="98">
        <v>0.28732185100000002</v>
      </c>
      <c r="J162" s="97">
        <v>1.946E-3</v>
      </c>
      <c r="K162" s="97">
        <v>2.0339999999999998E-3</v>
      </c>
      <c r="L162" s="98">
        <v>0.33914723000000002</v>
      </c>
      <c r="M162" s="97">
        <v>0.27860000000000001</v>
      </c>
      <c r="N162" s="97">
        <v>0.1043</v>
      </c>
      <c r="O162" s="98">
        <v>7.8618239999999999E-3</v>
      </c>
      <c r="P162" s="97">
        <v>-0.21210000000000001</v>
      </c>
      <c r="Q162" s="97">
        <v>0.1032</v>
      </c>
      <c r="R162" s="98">
        <v>4.0491738562745898E-2</v>
      </c>
      <c r="S162" s="97">
        <v>-0.26219999999999999</v>
      </c>
      <c r="T162" s="97">
        <v>0.1472</v>
      </c>
      <c r="U162" s="99">
        <v>7.5605770143380005E-2</v>
      </c>
      <c r="V162" s="97">
        <v>-5.1093000000000002</v>
      </c>
      <c r="W162" s="97">
        <v>2.3256000000000001</v>
      </c>
      <c r="X162" s="98">
        <v>2.8300332347121999E-2</v>
      </c>
      <c r="Y162" s="97">
        <v>0.36940000000000001</v>
      </c>
      <c r="Z162" s="97">
        <v>3.3730000000000002</v>
      </c>
      <c r="AA162" s="98">
        <v>0.91281016641356005</v>
      </c>
      <c r="AB162" s="97">
        <v>2.8319999999999999E-3</v>
      </c>
      <c r="AC162" s="97">
        <v>1.854E-3</v>
      </c>
      <c r="AD162" s="98">
        <v>0.12697760525990001</v>
      </c>
      <c r="AE162" s="97">
        <v>0.26119999999999999</v>
      </c>
      <c r="AF162" s="97">
        <v>9.3270000000000006E-2</v>
      </c>
      <c r="AG162" s="98">
        <v>5.21519071102069E-3</v>
      </c>
      <c r="AH162" s="97">
        <v>-0.30320000000000003</v>
      </c>
      <c r="AI162" s="97">
        <v>7.1970000000000006E-2</v>
      </c>
      <c r="AJ162" s="98">
        <v>2.7987431800424099E-5</v>
      </c>
      <c r="AK162" s="97">
        <v>-0.46089999999999998</v>
      </c>
      <c r="AL162" s="97">
        <v>0.10249999999999999</v>
      </c>
      <c r="AM162" s="99">
        <v>7.8110662632288994E-6</v>
      </c>
      <c r="AN162" s="98">
        <v>0.65989784802251605</v>
      </c>
      <c r="AO162" s="98">
        <v>0.43753822690963501</v>
      </c>
      <c r="AP162" s="98">
        <v>0.747507920831046</v>
      </c>
      <c r="AQ162" s="98">
        <v>0.90103323954301295</v>
      </c>
      <c r="AR162" s="98">
        <v>0.46902434697022</v>
      </c>
      <c r="AS162" s="99">
        <v>0.26796652421905898</v>
      </c>
    </row>
    <row r="163" spans="1:45" ht="10.199999999999999" x14ac:dyDescent="0.2">
      <c r="A163" s="100" t="s">
        <v>14</v>
      </c>
      <c r="B163" s="20" t="s">
        <v>58</v>
      </c>
      <c r="C163" s="20" t="s">
        <v>214</v>
      </c>
      <c r="D163" s="106">
        <v>-7.3185000000000002</v>
      </c>
      <c r="E163" s="97">
        <v>4.2362000000000002</v>
      </c>
      <c r="F163" s="98">
        <v>8.4751412999999998E-2</v>
      </c>
      <c r="G163" s="97">
        <v>-2.1549999999999998</v>
      </c>
      <c r="H163" s="97">
        <v>5.5133000000000001</v>
      </c>
      <c r="I163" s="98">
        <v>0.69608050499999996</v>
      </c>
      <c r="J163" s="97">
        <v>-1.9599999999999999E-3</v>
      </c>
      <c r="K163" s="97">
        <v>2.5959999999999998E-3</v>
      </c>
      <c r="L163" s="98">
        <v>0.45089942700000002</v>
      </c>
      <c r="M163" s="97">
        <v>0.34749999999999998</v>
      </c>
      <c r="N163" s="97">
        <v>0.1326</v>
      </c>
      <c r="O163" s="98">
        <v>9.0869309999999995E-3</v>
      </c>
      <c r="P163" s="97">
        <v>-0.1799</v>
      </c>
      <c r="Q163" s="97">
        <v>0.1295</v>
      </c>
      <c r="R163" s="98">
        <v>0.16575414017716</v>
      </c>
      <c r="S163" s="97">
        <v>-0.4219</v>
      </c>
      <c r="T163" s="97">
        <v>0.1857</v>
      </c>
      <c r="U163" s="99">
        <v>2.3532126996449802E-2</v>
      </c>
      <c r="V163" s="97">
        <v>-3.9058000000000002</v>
      </c>
      <c r="W163" s="97">
        <v>2.7372000000000001</v>
      </c>
      <c r="X163" s="98">
        <v>0.15397671609281999</v>
      </c>
      <c r="Y163" s="97">
        <v>0.64980000000000004</v>
      </c>
      <c r="Z163" s="97">
        <v>3.9643000000000002</v>
      </c>
      <c r="AA163" s="98">
        <v>0.86984245296627005</v>
      </c>
      <c r="AB163" s="97">
        <v>-1.8600000000000001E-3</v>
      </c>
      <c r="AC163" s="97">
        <v>2.1810000000000002E-3</v>
      </c>
      <c r="AD163" s="98">
        <v>0.39458780411694</v>
      </c>
      <c r="AE163" s="97">
        <v>0.2031</v>
      </c>
      <c r="AF163" s="97">
        <v>0.1099</v>
      </c>
      <c r="AG163" s="98">
        <v>6.4926443862729999E-2</v>
      </c>
      <c r="AH163" s="97">
        <v>-0.32729999999999998</v>
      </c>
      <c r="AI163" s="97">
        <v>8.4580000000000002E-2</v>
      </c>
      <c r="AJ163" s="98">
        <v>1.1739786343424E-4</v>
      </c>
      <c r="AK163" s="97">
        <v>-0.58840000000000003</v>
      </c>
      <c r="AL163" s="97">
        <v>0.12</v>
      </c>
      <c r="AM163" s="99">
        <v>1.1240932938089299E-6</v>
      </c>
      <c r="AN163" s="98">
        <v>0.49863250044890201</v>
      </c>
      <c r="AO163" s="98">
        <v>0.67957584821707695</v>
      </c>
      <c r="AP163" s="98">
        <v>0.97647096226220598</v>
      </c>
      <c r="AQ163" s="98">
        <v>0.401779303640806</v>
      </c>
      <c r="AR163" s="98">
        <v>0.34060402811762902</v>
      </c>
      <c r="AS163" s="99">
        <v>0.45141478329171603</v>
      </c>
    </row>
    <row r="164" spans="1:45" ht="10.199999999999999" x14ac:dyDescent="0.2">
      <c r="A164" s="100" t="s">
        <v>14</v>
      </c>
      <c r="B164" s="20" t="s">
        <v>58</v>
      </c>
      <c r="C164" s="20" t="s">
        <v>61</v>
      </c>
      <c r="D164" s="106">
        <v>1.6427</v>
      </c>
      <c r="E164" s="97">
        <v>1.4079999999999999</v>
      </c>
      <c r="F164" s="98">
        <v>0.24396833300000001</v>
      </c>
      <c r="G164" s="97">
        <v>-5.3188000000000004</v>
      </c>
      <c r="H164" s="97">
        <v>1.8125</v>
      </c>
      <c r="I164" s="98">
        <v>3.5141719999999999E-3</v>
      </c>
      <c r="J164" s="97">
        <v>-2.15E-3</v>
      </c>
      <c r="K164" s="97">
        <v>8.5400000000000005E-4</v>
      </c>
      <c r="L164" s="98">
        <v>1.2322151E-2</v>
      </c>
      <c r="M164" s="97">
        <v>-0.2203</v>
      </c>
      <c r="N164" s="97">
        <v>4.2939999999999999E-2</v>
      </c>
      <c r="O164" s="98">
        <v>4.34936E-7</v>
      </c>
      <c r="P164" s="97">
        <v>8.3699999999999997E-2</v>
      </c>
      <c r="Q164" s="97">
        <v>4.2680000000000003E-2</v>
      </c>
      <c r="R164" s="98">
        <v>5.0526090844971401E-2</v>
      </c>
      <c r="S164" s="97">
        <v>0.1424</v>
      </c>
      <c r="T164" s="97">
        <v>6.0909999999999999E-2</v>
      </c>
      <c r="U164" s="99">
        <v>1.9876397882135102E-2</v>
      </c>
      <c r="V164" s="97">
        <v>-0.12280000000000001</v>
      </c>
      <c r="W164" s="97">
        <v>1.0837000000000001</v>
      </c>
      <c r="X164" s="98">
        <v>0.90978689738177998</v>
      </c>
      <c r="Y164" s="97">
        <v>-4.7626999999999997</v>
      </c>
      <c r="Z164" s="97">
        <v>1.5641</v>
      </c>
      <c r="AA164" s="98">
        <v>2.4010961178702901E-3</v>
      </c>
      <c r="AB164" s="97">
        <v>-1.2600000000000001E-3</v>
      </c>
      <c r="AC164" s="97">
        <v>8.6600000000000002E-4</v>
      </c>
      <c r="AD164" s="98">
        <v>0.14494975005423</v>
      </c>
      <c r="AE164" s="97">
        <v>-0.18240000000000001</v>
      </c>
      <c r="AF164" s="97">
        <v>4.3139999999999998E-2</v>
      </c>
      <c r="AG164" s="98">
        <v>2.6092686529227199E-5</v>
      </c>
      <c r="AH164" s="97">
        <v>1.9619999999999999E-2</v>
      </c>
      <c r="AI164" s="97">
        <v>3.431E-2</v>
      </c>
      <c r="AJ164" s="98">
        <v>0.56762404516454001</v>
      </c>
      <c r="AK164" s="97">
        <v>2.2880000000000001E-2</v>
      </c>
      <c r="AL164" s="97">
        <v>4.895E-2</v>
      </c>
      <c r="AM164" s="99">
        <v>0.64036294879810995</v>
      </c>
      <c r="AN164" s="98">
        <v>0.32038665490138302</v>
      </c>
      <c r="AO164" s="98">
        <v>0.81631869072299401</v>
      </c>
      <c r="AP164" s="98">
        <v>0.46431782191769699</v>
      </c>
      <c r="AQ164" s="98">
        <v>0.53350815240404403</v>
      </c>
      <c r="AR164" s="98">
        <v>0.241929530564714</v>
      </c>
      <c r="AS164" s="99">
        <v>0.12613350881746899</v>
      </c>
    </row>
    <row r="165" spans="1:45" ht="10.199999999999999" x14ac:dyDescent="0.2">
      <c r="A165" s="100" t="s">
        <v>14</v>
      </c>
      <c r="B165" s="20" t="s">
        <v>58</v>
      </c>
      <c r="C165" s="20" t="s">
        <v>531</v>
      </c>
      <c r="D165" s="106">
        <v>-0.28010000000000002</v>
      </c>
      <c r="E165" s="97">
        <v>0.67669999999999997</v>
      </c>
      <c r="F165" s="98">
        <v>0.67909652899999995</v>
      </c>
      <c r="G165" s="97">
        <v>0.19270000000000001</v>
      </c>
      <c r="H165" s="97">
        <v>0.87980000000000003</v>
      </c>
      <c r="I165" s="98">
        <v>0.82674722499999997</v>
      </c>
      <c r="J165" s="97">
        <v>3.7399999999999998E-4</v>
      </c>
      <c r="K165" s="97">
        <v>4.1599999999999997E-4</v>
      </c>
      <c r="L165" s="98">
        <v>0.36944169300000002</v>
      </c>
      <c r="M165" s="97">
        <v>-8.1999999999999998E-4</v>
      </c>
      <c r="N165" s="97">
        <v>2.1430000000000001E-2</v>
      </c>
      <c r="O165" s="98">
        <v>0.96936672199999996</v>
      </c>
      <c r="P165" s="97">
        <v>7.5589999999999997E-3</v>
      </c>
      <c r="Q165" s="97">
        <v>2.026E-2</v>
      </c>
      <c r="R165" s="98">
        <v>0.70924176055427002</v>
      </c>
      <c r="S165" s="97">
        <v>4.487E-2</v>
      </c>
      <c r="T165" s="97">
        <v>2.9190000000000001E-2</v>
      </c>
      <c r="U165" s="99">
        <v>0.12495275911052001</v>
      </c>
      <c r="V165" s="97">
        <v>-5.8770000000000003E-2</v>
      </c>
      <c r="W165" s="97">
        <v>0.38109999999999999</v>
      </c>
      <c r="X165" s="98">
        <v>0.87749868207167003</v>
      </c>
      <c r="Y165" s="97">
        <v>-0.50660000000000005</v>
      </c>
      <c r="Z165" s="97">
        <v>0.54469999999999996</v>
      </c>
      <c r="AA165" s="98">
        <v>0.35257947554475</v>
      </c>
      <c r="AB165" s="97">
        <v>1.2799999999999999E-4</v>
      </c>
      <c r="AC165" s="97">
        <v>2.99E-4</v>
      </c>
      <c r="AD165" s="98">
        <v>0.66906976042460997</v>
      </c>
      <c r="AE165" s="97">
        <v>-8.6499999999999997E-3</v>
      </c>
      <c r="AF165" s="97">
        <v>1.525E-2</v>
      </c>
      <c r="AG165" s="98">
        <v>0.57067686247919003</v>
      </c>
      <c r="AH165" s="97">
        <v>-1.75E-3</v>
      </c>
      <c r="AI165" s="97">
        <v>1.176E-2</v>
      </c>
      <c r="AJ165" s="98">
        <v>0.88172462354443004</v>
      </c>
      <c r="AK165" s="97">
        <v>-1.24E-2</v>
      </c>
      <c r="AL165" s="97">
        <v>1.6729999999999998E-2</v>
      </c>
      <c r="AM165" s="99">
        <v>0.45858563495945998</v>
      </c>
      <c r="AN165" s="98">
        <v>0.77565463868798901</v>
      </c>
      <c r="AO165" s="98">
        <v>0.49916557543559398</v>
      </c>
      <c r="AP165" s="98">
        <v>0.63109786610793095</v>
      </c>
      <c r="AQ165" s="98">
        <v>0.765937204875347</v>
      </c>
      <c r="AR165" s="98">
        <v>0.69108473635461498</v>
      </c>
      <c r="AS165" s="99">
        <v>8.8715556852775795E-2</v>
      </c>
    </row>
    <row r="166" spans="1:45" ht="10.199999999999999" x14ac:dyDescent="0.2">
      <c r="A166" s="100" t="s">
        <v>14</v>
      </c>
      <c r="B166" s="20" t="s">
        <v>58</v>
      </c>
      <c r="C166" s="20" t="s">
        <v>577</v>
      </c>
      <c r="D166" s="106">
        <v>1.1488</v>
      </c>
      <c r="E166" s="97">
        <v>0.87390000000000001</v>
      </c>
      <c r="F166" s="98">
        <v>0.189330581</v>
      </c>
      <c r="G166" s="97">
        <v>0.86980000000000002</v>
      </c>
      <c r="H166" s="97">
        <v>1.1321000000000001</v>
      </c>
      <c r="I166" s="98">
        <v>0.44272110399999998</v>
      </c>
      <c r="J166" s="97">
        <v>1.5300000000000001E-4</v>
      </c>
      <c r="K166" s="97">
        <v>5.2999999999999998E-4</v>
      </c>
      <c r="L166" s="98">
        <v>0.77337770500000003</v>
      </c>
      <c r="M166" s="97">
        <v>-3.8260000000000002E-2</v>
      </c>
      <c r="N166" s="97">
        <v>2.7199999999999998E-2</v>
      </c>
      <c r="O166" s="98">
        <v>0.16021211899999999</v>
      </c>
      <c r="P166" s="97">
        <v>6.2239999999999997E-2</v>
      </c>
      <c r="Q166" s="97">
        <v>2.5850000000000001E-2</v>
      </c>
      <c r="R166" s="98">
        <v>1.6448161443701498E-2</v>
      </c>
      <c r="S166" s="97">
        <v>0.1017</v>
      </c>
      <c r="T166" s="97">
        <v>3.671E-2</v>
      </c>
      <c r="U166" s="99">
        <v>5.8249966106143298E-3</v>
      </c>
      <c r="V166" s="97">
        <v>-0.54339999999999999</v>
      </c>
      <c r="W166" s="97">
        <v>0.89329999999999998</v>
      </c>
      <c r="X166" s="98">
        <v>0.54311903518993998</v>
      </c>
      <c r="Y166" s="97">
        <v>-1.3382000000000001</v>
      </c>
      <c r="Z166" s="97">
        <v>1.2677</v>
      </c>
      <c r="AA166" s="98">
        <v>0.29145276610602</v>
      </c>
      <c r="AB166" s="97">
        <v>6.96E-4</v>
      </c>
      <c r="AC166" s="97">
        <v>6.9300000000000004E-4</v>
      </c>
      <c r="AD166" s="98">
        <v>0.31550762715126002</v>
      </c>
      <c r="AE166" s="97">
        <v>-1.8259999999999998E-2</v>
      </c>
      <c r="AF166" s="97">
        <v>3.567E-2</v>
      </c>
      <c r="AG166" s="98">
        <v>0.60888908611547998</v>
      </c>
      <c r="AH166" s="97">
        <v>-1.9109999999999999E-2</v>
      </c>
      <c r="AI166" s="97">
        <v>2.7199999999999998E-2</v>
      </c>
      <c r="AJ166" s="98">
        <v>0.48266326149140998</v>
      </c>
      <c r="AK166" s="97">
        <v>-5.9199999999999999E-3</v>
      </c>
      <c r="AL166" s="97">
        <v>3.8629999999999998E-2</v>
      </c>
      <c r="AM166" s="99">
        <v>0.87827579379819998</v>
      </c>
      <c r="AN166" s="98">
        <v>0.17570041801355299</v>
      </c>
      <c r="AO166" s="98">
        <v>0.19390526559049401</v>
      </c>
      <c r="AP166" s="98">
        <v>0.53368320934330105</v>
      </c>
      <c r="AQ166" s="98">
        <v>0.65570052103227705</v>
      </c>
      <c r="AR166" s="98">
        <v>3.01635054878873E-2</v>
      </c>
      <c r="AS166" s="99">
        <v>4.34364699374385E-2</v>
      </c>
    </row>
    <row r="167" spans="1:45" ht="10.199999999999999" x14ac:dyDescent="0.2">
      <c r="A167" s="100" t="s">
        <v>14</v>
      </c>
      <c r="B167" s="20" t="s">
        <v>58</v>
      </c>
      <c r="C167" s="20" t="s">
        <v>232</v>
      </c>
      <c r="D167" s="106">
        <v>0.59460000000000002</v>
      </c>
      <c r="E167" s="97">
        <v>0.35610000000000003</v>
      </c>
      <c r="F167" s="98">
        <v>9.5656245000000001E-2</v>
      </c>
      <c r="G167" s="97">
        <v>-0.50149999999999995</v>
      </c>
      <c r="H167" s="97">
        <v>0.46200000000000002</v>
      </c>
      <c r="I167" s="98">
        <v>0.27821407300000001</v>
      </c>
      <c r="J167" s="97">
        <v>-9.0000000000000006E-5</v>
      </c>
      <c r="K167" s="97">
        <v>2.1599999999999999E-4</v>
      </c>
      <c r="L167" s="98">
        <v>0.665893544</v>
      </c>
      <c r="M167" s="97">
        <v>-3.9949999999999999E-2</v>
      </c>
      <c r="N167" s="97">
        <v>1.0999999999999999E-2</v>
      </c>
      <c r="O167" s="98">
        <v>3.1387100000000002E-4</v>
      </c>
      <c r="P167" s="97">
        <v>5.4350000000000002E-2</v>
      </c>
      <c r="Q167" s="97">
        <v>1.0160000000000001E-2</v>
      </c>
      <c r="R167" s="98">
        <v>1.42703053883694E-7</v>
      </c>
      <c r="S167" s="97">
        <v>8.4570000000000006E-2</v>
      </c>
      <c r="T167" s="97">
        <v>1.4370000000000001E-2</v>
      </c>
      <c r="U167" s="99">
        <v>8.0429481637565004E-9</v>
      </c>
      <c r="V167" s="97">
        <v>2.3449999999999999E-2</v>
      </c>
      <c r="W167" s="97">
        <v>0.41320000000000001</v>
      </c>
      <c r="X167" s="98">
        <v>0.95475070289913999</v>
      </c>
      <c r="Y167" s="97">
        <v>-0.97370000000000001</v>
      </c>
      <c r="Z167" s="97">
        <v>0.59460000000000002</v>
      </c>
      <c r="AA167" s="98">
        <v>0.10189532497517</v>
      </c>
      <c r="AB167" s="97">
        <v>-5.0000000000000002E-5</v>
      </c>
      <c r="AC167" s="97">
        <v>3.2699999999999998E-4</v>
      </c>
      <c r="AD167" s="98">
        <v>0.88771604319234998</v>
      </c>
      <c r="AE167" s="97">
        <v>-5.0450000000000002E-2</v>
      </c>
      <c r="AF167" s="97">
        <v>1.6490000000000001E-2</v>
      </c>
      <c r="AG167" s="98">
        <v>2.29298799096412E-3</v>
      </c>
      <c r="AH167" s="97">
        <v>3.968E-2</v>
      </c>
      <c r="AI167" s="97">
        <v>1.239E-2</v>
      </c>
      <c r="AJ167" s="98">
        <v>1.4092026586072801E-3</v>
      </c>
      <c r="AK167" s="97">
        <v>5.9459999999999999E-2</v>
      </c>
      <c r="AL167" s="97">
        <v>1.7649999999999999E-2</v>
      </c>
      <c r="AM167" s="99">
        <v>7.8938877624636105E-4</v>
      </c>
      <c r="AN167" s="98">
        <v>0.29506648603595298</v>
      </c>
      <c r="AO167" s="98">
        <v>0.53059342954400401</v>
      </c>
      <c r="AP167" s="98">
        <v>0.91870344912573099</v>
      </c>
      <c r="AQ167" s="98">
        <v>0.59631385535696402</v>
      </c>
      <c r="AR167" s="98">
        <v>0.35989940038003299</v>
      </c>
      <c r="AS167" s="99">
        <v>0.26991887343881799</v>
      </c>
    </row>
    <row r="168" spans="1:45" ht="10.199999999999999" x14ac:dyDescent="0.2">
      <c r="A168" s="100" t="s">
        <v>14</v>
      </c>
      <c r="B168" s="20" t="s">
        <v>58</v>
      </c>
      <c r="C168" s="20" t="s">
        <v>159</v>
      </c>
      <c r="D168" s="106">
        <v>-0.99070000000000003</v>
      </c>
      <c r="E168" s="97">
        <v>0.6401</v>
      </c>
      <c r="F168" s="98">
        <v>0.12239728599999999</v>
      </c>
      <c r="G168" s="97">
        <v>-2.7816999999999998</v>
      </c>
      <c r="H168" s="97">
        <v>0.82620000000000005</v>
      </c>
      <c r="I168" s="98">
        <v>8.2592400000000002E-4</v>
      </c>
      <c r="J168" s="97">
        <v>-5.8E-4</v>
      </c>
      <c r="K168" s="97">
        <v>3.97E-4</v>
      </c>
      <c r="L168" s="98">
        <v>0.14724838800000001</v>
      </c>
      <c r="M168" s="97">
        <v>-3.5959999999999999E-2</v>
      </c>
      <c r="N168" s="97">
        <v>2.0379999999999999E-2</v>
      </c>
      <c r="O168" s="98">
        <v>7.8362947000000002E-2</v>
      </c>
      <c r="P168" s="97">
        <v>-3.4419999999999999E-2</v>
      </c>
      <c r="Q168" s="97">
        <v>1.984E-2</v>
      </c>
      <c r="R168" s="98">
        <v>8.342156142255E-2</v>
      </c>
      <c r="S168" s="97">
        <v>-1.8169999999999999E-2</v>
      </c>
      <c r="T168" s="97">
        <v>2.895E-2</v>
      </c>
      <c r="U168" s="99">
        <v>0.53050429067961002</v>
      </c>
      <c r="V168" s="97">
        <v>1.0267999999999999</v>
      </c>
      <c r="W168" s="97">
        <v>0.66320000000000001</v>
      </c>
      <c r="X168" s="98">
        <v>0.12195131688888999</v>
      </c>
      <c r="Y168" s="97">
        <v>1.5608</v>
      </c>
      <c r="Z168" s="97">
        <v>0.9657</v>
      </c>
      <c r="AA168" s="98">
        <v>0.10642249052055</v>
      </c>
      <c r="AB168" s="97">
        <v>6.7100000000000005E-4</v>
      </c>
      <c r="AC168" s="97">
        <v>5.3399999999999997E-4</v>
      </c>
      <c r="AD168" s="98">
        <v>0.20900775235274999</v>
      </c>
      <c r="AE168" s="97">
        <v>1.1509999999999999E-2</v>
      </c>
      <c r="AF168" s="97">
        <v>2.673E-2</v>
      </c>
      <c r="AG168" s="98">
        <v>0.66675043973879999</v>
      </c>
      <c r="AH168" s="97">
        <v>2.6370000000000001E-2</v>
      </c>
      <c r="AI168" s="97">
        <v>2.1499999999999998E-2</v>
      </c>
      <c r="AJ168" s="98">
        <v>0.22020639987445001</v>
      </c>
      <c r="AK168" s="97">
        <v>4.19E-2</v>
      </c>
      <c r="AL168" s="97">
        <v>3.0689999999999999E-2</v>
      </c>
      <c r="AM168" s="99">
        <v>0.17252286636316999</v>
      </c>
      <c r="AN168" s="98">
        <v>2.8607766389480399E-2</v>
      </c>
      <c r="AO168" s="98">
        <v>6.3344580619983904E-4</v>
      </c>
      <c r="AP168" s="98">
        <v>6.0100515471346302E-2</v>
      </c>
      <c r="AQ168" s="98">
        <v>0.15787665552139801</v>
      </c>
      <c r="AR168" s="98">
        <v>3.7717610711804503E-2</v>
      </c>
      <c r="AS168" s="99">
        <v>0.154503186501255</v>
      </c>
    </row>
    <row r="169" spans="1:45" ht="10.199999999999999" x14ac:dyDescent="0.2">
      <c r="A169" s="100" t="s">
        <v>14</v>
      </c>
      <c r="B169" s="20" t="s">
        <v>58</v>
      </c>
      <c r="C169" s="20" t="s">
        <v>598</v>
      </c>
      <c r="D169" s="106">
        <v>-2.8361999999999998</v>
      </c>
      <c r="E169" s="97">
        <v>0.95520000000000005</v>
      </c>
      <c r="F169" s="98">
        <v>3.1479799999999999E-3</v>
      </c>
      <c r="G169" s="97">
        <v>-0.19070000000000001</v>
      </c>
      <c r="H169" s="97">
        <v>1.2493000000000001</v>
      </c>
      <c r="I169" s="98">
        <v>0.87876382799999997</v>
      </c>
      <c r="J169" s="97">
        <v>7.3099999999999999E-4</v>
      </c>
      <c r="K169" s="97">
        <v>5.8699999999999996E-4</v>
      </c>
      <c r="L169" s="98">
        <v>0.213546188</v>
      </c>
      <c r="M169" s="97">
        <v>0.1042</v>
      </c>
      <c r="N169" s="97">
        <v>2.981E-2</v>
      </c>
      <c r="O169" s="98">
        <v>5.2324000000000001E-4</v>
      </c>
      <c r="P169" s="97">
        <v>-8.4140000000000006E-2</v>
      </c>
      <c r="Q169" s="97">
        <v>2.9389999999999999E-2</v>
      </c>
      <c r="R169" s="98">
        <v>4.4079623094295797E-3</v>
      </c>
      <c r="S169" s="97">
        <v>-9.3520000000000006E-2</v>
      </c>
      <c r="T169" s="97">
        <v>4.2180000000000002E-2</v>
      </c>
      <c r="U169" s="99">
        <v>2.7108166355765798E-2</v>
      </c>
      <c r="V169" s="97">
        <v>-0.36959999999999998</v>
      </c>
      <c r="W169" s="97">
        <v>0.49769999999999998</v>
      </c>
      <c r="X169" s="98">
        <v>0.45783394372207997</v>
      </c>
      <c r="Y169" s="97">
        <v>-0.48</v>
      </c>
      <c r="Z169" s="97">
        <v>0.71830000000000005</v>
      </c>
      <c r="AA169" s="98">
        <v>0.50412183274879996</v>
      </c>
      <c r="AB169" s="97">
        <v>-6.9999999999999994E-5</v>
      </c>
      <c r="AC169" s="97">
        <v>3.9500000000000001E-4</v>
      </c>
      <c r="AD169" s="98">
        <v>0.85281664796501</v>
      </c>
      <c r="AE169" s="97">
        <v>2.1919999999999999E-2</v>
      </c>
      <c r="AF169" s="97">
        <v>1.9970000000000002E-2</v>
      </c>
      <c r="AG169" s="98">
        <v>0.27264960000911997</v>
      </c>
      <c r="AH169" s="97">
        <v>-2.0109999999999999E-2</v>
      </c>
      <c r="AI169" s="97">
        <v>1.555E-2</v>
      </c>
      <c r="AJ169" s="98">
        <v>0.19608450636506999</v>
      </c>
      <c r="AK169" s="97">
        <v>-2.9090000000000001E-2</v>
      </c>
      <c r="AL169" s="97">
        <v>2.215E-2</v>
      </c>
      <c r="AM169" s="99">
        <v>0.18943376727912001</v>
      </c>
      <c r="AN169" s="98">
        <v>2.2017274886692299E-2</v>
      </c>
      <c r="AO169" s="98">
        <v>0.84089209604117199</v>
      </c>
      <c r="AP169" s="98">
        <v>0.257587019220129</v>
      </c>
      <c r="AQ169" s="98">
        <v>2.1839727380934301E-2</v>
      </c>
      <c r="AR169" s="98">
        <v>5.4141375638571597E-2</v>
      </c>
      <c r="AS169" s="99">
        <v>0.17625577797182801</v>
      </c>
    </row>
    <row r="170" spans="1:45" ht="10.199999999999999" x14ac:dyDescent="0.2">
      <c r="A170" s="100" t="s">
        <v>14</v>
      </c>
      <c r="B170" s="20" t="s">
        <v>58</v>
      </c>
      <c r="C170" s="20" t="s">
        <v>601</v>
      </c>
      <c r="D170" s="106">
        <v>-4.6980000000000001E-2</v>
      </c>
      <c r="E170" s="97">
        <v>0.15279999999999999</v>
      </c>
      <c r="F170" s="98">
        <v>0.75868334999999998</v>
      </c>
      <c r="G170" s="97">
        <v>-4.7719999999999999E-2</v>
      </c>
      <c r="H170" s="97">
        <v>0.1988</v>
      </c>
      <c r="I170" s="98">
        <v>0.81036528100000005</v>
      </c>
      <c r="J170" s="97">
        <v>-3.0000000000000001E-5</v>
      </c>
      <c r="K170" s="97">
        <v>9.3999999999999994E-5</v>
      </c>
      <c r="L170" s="98">
        <v>0.74844772299999995</v>
      </c>
      <c r="M170" s="97">
        <v>-9.1E-4</v>
      </c>
      <c r="N170" s="97">
        <v>4.8510000000000003E-3</v>
      </c>
      <c r="O170" s="98">
        <v>0.85086049100000005</v>
      </c>
      <c r="P170" s="97">
        <v>4.3020000000000003E-3</v>
      </c>
      <c r="Q170" s="97">
        <v>4.6299999999999996E-3</v>
      </c>
      <c r="R170" s="98">
        <v>0.35328433509279999</v>
      </c>
      <c r="S170" s="97">
        <v>9.0189999999999992E-3</v>
      </c>
      <c r="T170" s="97">
        <v>6.7210000000000004E-3</v>
      </c>
      <c r="U170" s="99">
        <v>0.18032139136291001</v>
      </c>
      <c r="V170" s="97">
        <v>4.6820000000000001E-2</v>
      </c>
      <c r="W170" s="97">
        <v>0.1135</v>
      </c>
      <c r="X170" s="98">
        <v>0.67998073945351001</v>
      </c>
      <c r="Y170" s="97">
        <v>5.117E-2</v>
      </c>
      <c r="Z170" s="97">
        <v>0.1658</v>
      </c>
      <c r="AA170" s="98">
        <v>0.75770510445272998</v>
      </c>
      <c r="AB170" s="97">
        <v>2.4000000000000001E-5</v>
      </c>
      <c r="AC170" s="97">
        <v>9.2E-5</v>
      </c>
      <c r="AD170" s="98">
        <v>0.79351150235580004</v>
      </c>
      <c r="AE170" s="97">
        <v>2.0699999999999998E-3</v>
      </c>
      <c r="AF170" s="97">
        <v>4.5729999999999998E-3</v>
      </c>
      <c r="AG170" s="98">
        <v>0.65091473676025002</v>
      </c>
      <c r="AH170" s="97">
        <v>2.1050000000000001E-3</v>
      </c>
      <c r="AI170" s="97">
        <v>3.64E-3</v>
      </c>
      <c r="AJ170" s="98">
        <v>0.56322996474199005</v>
      </c>
      <c r="AK170" s="97">
        <v>5.8630000000000002E-3</v>
      </c>
      <c r="AL170" s="97">
        <v>5.1989999999999996E-3</v>
      </c>
      <c r="AM170" s="99">
        <v>0.25973219843599998</v>
      </c>
      <c r="AN170" s="98">
        <v>0.62215596920859595</v>
      </c>
      <c r="AO170" s="98">
        <v>0.70245111823283102</v>
      </c>
      <c r="AP170" s="98">
        <v>0.68139930774230395</v>
      </c>
      <c r="AQ170" s="98">
        <v>0.65487537036473997</v>
      </c>
      <c r="AR170" s="98">
        <v>0.70912224445592398</v>
      </c>
      <c r="AS170" s="99">
        <v>0.71032551262028798</v>
      </c>
    </row>
    <row r="171" spans="1:45" ht="10.199999999999999" x14ac:dyDescent="0.2">
      <c r="A171" s="100" t="s">
        <v>14</v>
      </c>
      <c r="B171" s="20" t="s">
        <v>58</v>
      </c>
      <c r="C171" s="20" t="s">
        <v>619</v>
      </c>
      <c r="D171" s="106">
        <v>-4.4463999999999997</v>
      </c>
      <c r="E171" s="97">
        <v>3.3249</v>
      </c>
      <c r="F171" s="98">
        <v>0.181809203</v>
      </c>
      <c r="G171" s="97">
        <v>-1.9172</v>
      </c>
      <c r="H171" s="97">
        <v>4.3311999999999999</v>
      </c>
      <c r="I171" s="98">
        <v>0.65823760399999998</v>
      </c>
      <c r="J171" s="97">
        <v>3.8000000000000002E-4</v>
      </c>
      <c r="K171" s="97">
        <v>2.0539999999999998E-3</v>
      </c>
      <c r="L171" s="98">
        <v>0.85314184999999998</v>
      </c>
      <c r="M171" s="97">
        <v>0.13339999999999999</v>
      </c>
      <c r="N171" s="97">
        <v>0.1055</v>
      </c>
      <c r="O171" s="98">
        <v>0.20665857600000001</v>
      </c>
      <c r="P171" s="97">
        <v>-1.6999999999999999E-3</v>
      </c>
      <c r="Q171" s="97">
        <v>0.1048</v>
      </c>
      <c r="R171" s="98">
        <v>0.98706746318078997</v>
      </c>
      <c r="S171" s="97">
        <v>0.10009999999999999</v>
      </c>
      <c r="T171" s="97">
        <v>0.15129999999999999</v>
      </c>
      <c r="U171" s="99">
        <v>0.50834177402921998</v>
      </c>
      <c r="V171" s="97">
        <v>-1.3829</v>
      </c>
      <c r="W171" s="97">
        <v>1.8426</v>
      </c>
      <c r="X171" s="98">
        <v>0.45314870803585999</v>
      </c>
      <c r="Y171" s="97">
        <v>-0.3155</v>
      </c>
      <c r="Z171" s="97">
        <v>2.6766999999999999</v>
      </c>
      <c r="AA171" s="98">
        <v>0.90620661076032005</v>
      </c>
      <c r="AB171" s="97">
        <v>1.1429999999999999E-3</v>
      </c>
      <c r="AC171" s="97">
        <v>1.477E-3</v>
      </c>
      <c r="AD171" s="98">
        <v>0.43914962626948001</v>
      </c>
      <c r="AE171" s="97">
        <v>7.0650000000000004E-2</v>
      </c>
      <c r="AF171" s="97">
        <v>7.4079999999999993E-2</v>
      </c>
      <c r="AG171" s="98">
        <v>0.34055251294652</v>
      </c>
      <c r="AH171" s="97">
        <v>-7.3400000000000002E-3</v>
      </c>
      <c r="AI171" s="97">
        <v>5.8099999999999999E-2</v>
      </c>
      <c r="AJ171" s="98">
        <v>0.89946603471750997</v>
      </c>
      <c r="AK171" s="97">
        <v>7.4289999999999995E-2</v>
      </c>
      <c r="AL171" s="97">
        <v>8.2820000000000005E-2</v>
      </c>
      <c r="AM171" s="99">
        <v>0.37002094758286003</v>
      </c>
      <c r="AN171" s="98">
        <v>0.42029967627772402</v>
      </c>
      <c r="AO171" s="98">
        <v>0.75308115797794695</v>
      </c>
      <c r="AP171" s="98">
        <v>0.76296330015823199</v>
      </c>
      <c r="AQ171" s="98">
        <v>0.62642189732284304</v>
      </c>
      <c r="AR171" s="98">
        <v>0.96245932864096795</v>
      </c>
      <c r="AS171" s="99">
        <v>0.88105118389096604</v>
      </c>
    </row>
    <row r="172" spans="1:45" ht="10.199999999999999" x14ac:dyDescent="0.2">
      <c r="A172" s="100" t="s">
        <v>14</v>
      </c>
      <c r="B172" s="20" t="s">
        <v>58</v>
      </c>
      <c r="C172" s="20" t="s">
        <v>220</v>
      </c>
      <c r="D172" s="106">
        <v>-0.62609999999999999</v>
      </c>
      <c r="E172" s="97">
        <v>1.2383999999999999</v>
      </c>
      <c r="F172" s="98">
        <v>0.61342178999999997</v>
      </c>
      <c r="G172" s="97">
        <v>-2.7724000000000002</v>
      </c>
      <c r="H172" s="97">
        <v>1.6029</v>
      </c>
      <c r="I172" s="98">
        <v>8.4386705000000006E-2</v>
      </c>
      <c r="J172" s="97">
        <v>5.1199999999999998E-4</v>
      </c>
      <c r="K172" s="97">
        <v>7.5799999999999999E-4</v>
      </c>
      <c r="L172" s="98">
        <v>0.49962088199999999</v>
      </c>
      <c r="M172" s="97">
        <v>-6.6140000000000004E-2</v>
      </c>
      <c r="N172" s="97">
        <v>3.8899999999999997E-2</v>
      </c>
      <c r="O172" s="98">
        <v>8.9771715000000002E-2</v>
      </c>
      <c r="P172" s="97">
        <v>3.1600000000000003E-2</v>
      </c>
      <c r="Q172" s="97">
        <v>3.7569999999999999E-2</v>
      </c>
      <c r="R172" s="98">
        <v>0.40070335811972002</v>
      </c>
      <c r="S172" s="97">
        <v>8.1479999999999997E-2</v>
      </c>
      <c r="T172" s="97">
        <v>5.4019999999999999E-2</v>
      </c>
      <c r="U172" s="99">
        <v>0.13218356134647</v>
      </c>
      <c r="V172" s="97">
        <v>0.44540000000000002</v>
      </c>
      <c r="W172" s="97">
        <v>0.79849999999999999</v>
      </c>
      <c r="X172" s="98">
        <v>0.57713974473921004</v>
      </c>
      <c r="Y172" s="97">
        <v>0.29509999999999997</v>
      </c>
      <c r="Z172" s="97">
        <v>1.1584000000000001</v>
      </c>
      <c r="AA172" s="98">
        <v>0.79896283625463005</v>
      </c>
      <c r="AB172" s="97">
        <v>1.26E-4</v>
      </c>
      <c r="AC172" s="97">
        <v>6.38E-4</v>
      </c>
      <c r="AD172" s="98">
        <v>0.84367818571123998</v>
      </c>
      <c r="AE172" s="97">
        <v>-2.4459999999999999E-2</v>
      </c>
      <c r="AF172" s="97">
        <v>3.2099999999999997E-2</v>
      </c>
      <c r="AG172" s="98">
        <v>0.44635784446089</v>
      </c>
      <c r="AH172" s="97">
        <v>1.4840000000000001E-2</v>
      </c>
      <c r="AI172" s="97">
        <v>2.504E-2</v>
      </c>
      <c r="AJ172" s="98">
        <v>0.55366900731068003</v>
      </c>
      <c r="AK172" s="97">
        <v>3.2590000000000001E-2</v>
      </c>
      <c r="AL172" s="97">
        <v>3.5700000000000003E-2</v>
      </c>
      <c r="AM172" s="99">
        <v>0.36156306384221998</v>
      </c>
      <c r="AN172" s="98">
        <v>0.46711912889273799</v>
      </c>
      <c r="AO172" s="98">
        <v>0.12088548401176299</v>
      </c>
      <c r="AP172" s="98">
        <v>0.696832808454803</v>
      </c>
      <c r="AQ172" s="98">
        <v>0.40856504499776702</v>
      </c>
      <c r="AR172" s="98">
        <v>0.71048220984627297</v>
      </c>
      <c r="AS172" s="99">
        <v>0.450218982132981</v>
      </c>
    </row>
    <row r="173" spans="1:45" ht="10.199999999999999" x14ac:dyDescent="0.2">
      <c r="A173" s="100" t="s">
        <v>14</v>
      </c>
      <c r="B173" s="20" t="s">
        <v>58</v>
      </c>
      <c r="C173" s="20" t="s">
        <v>161</v>
      </c>
      <c r="D173" s="106">
        <v>-1.7115</v>
      </c>
      <c r="E173" s="97">
        <v>2.8732000000000002</v>
      </c>
      <c r="F173" s="98">
        <v>0.55169106599999995</v>
      </c>
      <c r="G173" s="97">
        <v>-10.1143</v>
      </c>
      <c r="H173" s="97">
        <v>3.7010999999999998</v>
      </c>
      <c r="I173" s="98">
        <v>6.5312030000000002E-3</v>
      </c>
      <c r="J173" s="97">
        <v>-8.8999999999999995E-4</v>
      </c>
      <c r="K173" s="97">
        <v>1.758E-3</v>
      </c>
      <c r="L173" s="98">
        <v>0.61181138099999999</v>
      </c>
      <c r="M173" s="97">
        <v>-0.2039</v>
      </c>
      <c r="N173" s="97">
        <v>9.0039999999999995E-2</v>
      </c>
      <c r="O173" s="98">
        <v>2.4013646E-2</v>
      </c>
      <c r="P173" s="97">
        <v>0.20469999999999999</v>
      </c>
      <c r="Q173" s="97">
        <v>8.7739999999999999E-2</v>
      </c>
      <c r="R173" s="98">
        <v>2.0106189147984899E-2</v>
      </c>
      <c r="S173" s="97">
        <v>0.47699999999999998</v>
      </c>
      <c r="T173" s="97">
        <v>0.1255</v>
      </c>
      <c r="U173" s="99">
        <v>1.6470474248016901E-4</v>
      </c>
      <c r="V173" s="97">
        <v>2.4413</v>
      </c>
      <c r="W173" s="97">
        <v>1.6321000000000001</v>
      </c>
      <c r="X173" s="98">
        <v>0.13508526871134</v>
      </c>
      <c r="Y173" s="97">
        <v>0.29670000000000002</v>
      </c>
      <c r="Z173" s="97">
        <v>2.3454999999999999</v>
      </c>
      <c r="AA173" s="98">
        <v>0.89936816200320002</v>
      </c>
      <c r="AB173" s="97">
        <v>-2.6099999999999999E-3</v>
      </c>
      <c r="AC173" s="97">
        <v>1.2819999999999999E-3</v>
      </c>
      <c r="AD173" s="98">
        <v>4.1946195396035703E-2</v>
      </c>
      <c r="AE173" s="97">
        <v>-0.13769999999999999</v>
      </c>
      <c r="AF173" s="97">
        <v>6.5310000000000007E-2</v>
      </c>
      <c r="AG173" s="98">
        <v>3.53398578372221E-2</v>
      </c>
      <c r="AH173" s="97">
        <v>0.1096</v>
      </c>
      <c r="AI173" s="97">
        <v>5.2010000000000001E-2</v>
      </c>
      <c r="AJ173" s="98">
        <v>3.5353229430092503E-2</v>
      </c>
      <c r="AK173" s="97">
        <v>0.34</v>
      </c>
      <c r="AL173" s="97">
        <v>7.3400000000000007E-2</v>
      </c>
      <c r="AM173" s="99">
        <v>4.1907208934960299E-6</v>
      </c>
      <c r="AN173" s="98">
        <v>0.208844051561967</v>
      </c>
      <c r="AO173" s="98">
        <v>1.7501223760536099E-2</v>
      </c>
      <c r="AP173" s="98">
        <v>0.42922688640490297</v>
      </c>
      <c r="AQ173" s="98">
        <v>0.55174219637870403</v>
      </c>
      <c r="AR173" s="98">
        <v>0.35113905594546402</v>
      </c>
      <c r="AS173" s="99">
        <v>0.34603753420924799</v>
      </c>
    </row>
    <row r="174" spans="1:45" ht="10.199999999999999" x14ac:dyDescent="0.2">
      <c r="A174" s="100" t="s">
        <v>14</v>
      </c>
      <c r="B174" s="20" t="s">
        <v>58</v>
      </c>
      <c r="C174" s="20" t="s">
        <v>678</v>
      </c>
      <c r="D174" s="106">
        <v>-1.4934000000000001</v>
      </c>
      <c r="E174" s="97">
        <v>1.1657</v>
      </c>
      <c r="F174" s="98">
        <v>0.200808984</v>
      </c>
      <c r="G174" s="97">
        <v>-1.6830000000000001</v>
      </c>
      <c r="H174" s="97">
        <v>1.5164</v>
      </c>
      <c r="I174" s="98">
        <v>0.26765007200000002</v>
      </c>
      <c r="J174" s="97">
        <v>9.0600000000000001E-4</v>
      </c>
      <c r="K174" s="97">
        <v>7.18E-4</v>
      </c>
      <c r="L174" s="98">
        <v>0.20760699799999999</v>
      </c>
      <c r="M174" s="97">
        <v>1.173E-3</v>
      </c>
      <c r="N174" s="97">
        <v>3.6999999999999998E-2</v>
      </c>
      <c r="O174" s="98">
        <v>0.97472637200000001</v>
      </c>
      <c r="P174" s="97">
        <v>1.7399999999999999E-2</v>
      </c>
      <c r="Q174" s="97">
        <v>3.6200000000000003E-2</v>
      </c>
      <c r="R174" s="98">
        <v>0.63110139532775</v>
      </c>
      <c r="S174" s="97">
        <v>9.035E-2</v>
      </c>
      <c r="T174" s="97">
        <v>5.2260000000000001E-2</v>
      </c>
      <c r="U174" s="99">
        <v>8.4502955292170001E-2</v>
      </c>
      <c r="V174" s="97">
        <v>0.38569999999999999</v>
      </c>
      <c r="W174" s="97">
        <v>0.72240000000000004</v>
      </c>
      <c r="X174" s="98">
        <v>0.59357018050137</v>
      </c>
      <c r="Y174" s="97">
        <v>1.0313000000000001</v>
      </c>
      <c r="Z174" s="97">
        <v>1.0576000000000001</v>
      </c>
      <c r="AA174" s="98">
        <v>0.32978973168705</v>
      </c>
      <c r="AB174" s="97">
        <v>3.8999999999999999E-5</v>
      </c>
      <c r="AC174" s="97">
        <v>5.8600000000000004E-4</v>
      </c>
      <c r="AD174" s="98">
        <v>0.94677513304918004</v>
      </c>
      <c r="AE174" s="97">
        <v>1.4409999999999999E-2</v>
      </c>
      <c r="AF174" s="97">
        <v>2.913E-2</v>
      </c>
      <c r="AG174" s="98">
        <v>0.62097666387928996</v>
      </c>
      <c r="AH174" s="97">
        <v>3.1719999999999998E-2</v>
      </c>
      <c r="AI174" s="97">
        <v>2.2870000000000001E-2</v>
      </c>
      <c r="AJ174" s="98">
        <v>0.16590838777839001</v>
      </c>
      <c r="AK174" s="97">
        <v>6.3229999999999995E-2</v>
      </c>
      <c r="AL174" s="97">
        <v>3.2689999999999997E-2</v>
      </c>
      <c r="AM174" s="99">
        <v>5.3408804884326699E-2</v>
      </c>
      <c r="AN174" s="98">
        <v>0.17062048099945501</v>
      </c>
      <c r="AO174" s="98">
        <v>0.142061433432805</v>
      </c>
      <c r="AP174" s="98">
        <v>0.34953185057831399</v>
      </c>
      <c r="AQ174" s="98">
        <v>0.77863800160530094</v>
      </c>
      <c r="AR174" s="98">
        <v>0.73805506535487697</v>
      </c>
      <c r="AS174" s="99">
        <v>0.65996656291178901</v>
      </c>
    </row>
    <row r="175" spans="1:45" ht="10.199999999999999" x14ac:dyDescent="0.2">
      <c r="A175" s="100" t="s">
        <v>14</v>
      </c>
      <c r="B175" s="20" t="s">
        <v>58</v>
      </c>
      <c r="C175" s="20" t="s">
        <v>687</v>
      </c>
      <c r="D175" s="106">
        <v>-3.3700999999999999</v>
      </c>
      <c r="E175" s="97">
        <v>1.9066000000000001</v>
      </c>
      <c r="F175" s="98">
        <v>7.7819724000000007E-2</v>
      </c>
      <c r="G175" s="97">
        <v>-3.3346</v>
      </c>
      <c r="H175" s="97">
        <v>2.4843999999999999</v>
      </c>
      <c r="I175" s="98">
        <v>0.18021061299999999</v>
      </c>
      <c r="J175" s="97">
        <v>-9.2000000000000003E-4</v>
      </c>
      <c r="K175" s="97">
        <v>1.178E-3</v>
      </c>
      <c r="L175" s="98">
        <v>0.43479390899999998</v>
      </c>
      <c r="M175" s="97">
        <v>-3.1060000000000001E-2</v>
      </c>
      <c r="N175" s="97">
        <v>6.0600000000000001E-2</v>
      </c>
      <c r="O175" s="98">
        <v>0.60854556299999996</v>
      </c>
      <c r="P175" s="97">
        <v>7.3949999999999997E-3</v>
      </c>
      <c r="Q175" s="97">
        <v>5.8349999999999999E-2</v>
      </c>
      <c r="R175" s="98">
        <v>0.89920861196276003</v>
      </c>
      <c r="S175" s="97">
        <v>9.2770000000000005E-2</v>
      </c>
      <c r="T175" s="97">
        <v>8.4260000000000002E-2</v>
      </c>
      <c r="U175" s="99">
        <v>0.27147222885007999</v>
      </c>
      <c r="V175" s="97">
        <v>-1.6435</v>
      </c>
      <c r="W175" s="97">
        <v>1.1319999999999999</v>
      </c>
      <c r="X175" s="98">
        <v>0.14690527239026999</v>
      </c>
      <c r="Y175" s="97">
        <v>-2.2296</v>
      </c>
      <c r="Z175" s="97">
        <v>1.6447000000000001</v>
      </c>
      <c r="AA175" s="98">
        <v>0.17559379363249999</v>
      </c>
      <c r="AB175" s="97">
        <v>1.4809999999999999E-3</v>
      </c>
      <c r="AC175" s="97">
        <v>9.0700000000000004E-4</v>
      </c>
      <c r="AD175" s="98">
        <v>0.10271388101633</v>
      </c>
      <c r="AE175" s="97">
        <v>5.1310000000000001E-3</v>
      </c>
      <c r="AF175" s="97">
        <v>4.5589999999999999E-2</v>
      </c>
      <c r="AG175" s="98">
        <v>0.91042567603726998</v>
      </c>
      <c r="AH175" s="97">
        <v>5.6420000000000003E-3</v>
      </c>
      <c r="AI175" s="97">
        <v>3.5310000000000001E-2</v>
      </c>
      <c r="AJ175" s="98">
        <v>0.87308329082628</v>
      </c>
      <c r="AK175" s="97">
        <v>3.082E-2</v>
      </c>
      <c r="AL175" s="97">
        <v>5.0380000000000001E-2</v>
      </c>
      <c r="AM175" s="99">
        <v>0.54092775368602997</v>
      </c>
      <c r="AN175" s="98">
        <v>0.43616549990518899</v>
      </c>
      <c r="AO175" s="98">
        <v>0.71073399202311904</v>
      </c>
      <c r="AP175" s="98">
        <v>0.10631812014971601</v>
      </c>
      <c r="AQ175" s="98">
        <v>0.63319177178004005</v>
      </c>
      <c r="AR175" s="98">
        <v>0.97949419669709203</v>
      </c>
      <c r="AS175" s="99">
        <v>0.52802064617127398</v>
      </c>
    </row>
    <row r="176" spans="1:45" ht="10.199999999999999" x14ac:dyDescent="0.2">
      <c r="A176" s="100" t="s">
        <v>53</v>
      </c>
      <c r="B176" s="20" t="s">
        <v>237</v>
      </c>
      <c r="C176" s="20" t="s">
        <v>610</v>
      </c>
      <c r="D176" s="106">
        <v>-1.4028</v>
      </c>
      <c r="E176" s="97">
        <v>0.78879999999999995</v>
      </c>
      <c r="F176" s="98">
        <v>7.6019775999999997E-2</v>
      </c>
      <c r="G176" s="97">
        <v>-2.0143</v>
      </c>
      <c r="H176" s="97">
        <v>1.0243</v>
      </c>
      <c r="I176" s="98">
        <v>4.9859727E-2</v>
      </c>
      <c r="J176" s="97">
        <v>2.1499999999999999E-4</v>
      </c>
      <c r="K176" s="97">
        <v>4.86E-4</v>
      </c>
      <c r="L176" s="98">
        <v>0.65857997999999995</v>
      </c>
      <c r="M176" s="97">
        <v>-1.414E-2</v>
      </c>
      <c r="N176" s="97">
        <v>2.5010000000000001E-2</v>
      </c>
      <c r="O176" s="98">
        <v>0.57210563699999994</v>
      </c>
      <c r="P176" s="97">
        <v>5.7540000000000004E-3</v>
      </c>
      <c r="Q176" s="97">
        <v>2.3900000000000001E-2</v>
      </c>
      <c r="R176" s="98">
        <v>0.80990421440028004</v>
      </c>
      <c r="S176" s="97">
        <v>8.1809999999999994E-2</v>
      </c>
      <c r="T176" s="97">
        <v>3.4079999999999999E-2</v>
      </c>
      <c r="U176" s="99">
        <v>1.6785862072567801E-2</v>
      </c>
      <c r="V176" s="97">
        <v>0.52200000000000002</v>
      </c>
      <c r="W176" s="97">
        <v>0.4148</v>
      </c>
      <c r="X176" s="98">
        <v>0.20865917090541999</v>
      </c>
      <c r="Y176" s="97">
        <v>1.0157</v>
      </c>
      <c r="Z176" s="97">
        <v>0.60240000000000005</v>
      </c>
      <c r="AA176" s="98">
        <v>9.2147643752619995E-2</v>
      </c>
      <c r="AB176" s="97">
        <v>1.4300000000000001E-4</v>
      </c>
      <c r="AC176" s="97">
        <v>3.3300000000000002E-4</v>
      </c>
      <c r="AD176" s="98">
        <v>0.66693297131317997</v>
      </c>
      <c r="AE176" s="97">
        <v>-2.8E-3</v>
      </c>
      <c r="AF176" s="97">
        <v>1.67E-2</v>
      </c>
      <c r="AG176" s="98">
        <v>0.86671368520119996</v>
      </c>
      <c r="AH176" s="97">
        <v>2.1190000000000001E-2</v>
      </c>
      <c r="AI176" s="97">
        <v>1.265E-2</v>
      </c>
      <c r="AJ176" s="98">
        <v>9.436745341069E-2</v>
      </c>
      <c r="AK176" s="97">
        <v>3.4759999999999999E-2</v>
      </c>
      <c r="AL176" s="97">
        <v>1.806E-2</v>
      </c>
      <c r="AM176" s="99">
        <v>5.4621524621182201E-2</v>
      </c>
      <c r="AN176" s="98">
        <v>3.0792198934471701E-2</v>
      </c>
      <c r="AO176" s="98">
        <v>1.07771233875582E-2</v>
      </c>
      <c r="AP176" s="98">
        <v>0.90273096230425098</v>
      </c>
      <c r="AQ176" s="98">
        <v>0.70611308510090998</v>
      </c>
      <c r="AR176" s="98">
        <v>0.56811467342791699</v>
      </c>
      <c r="AS176" s="99">
        <v>0.222512528182844</v>
      </c>
    </row>
    <row r="177" spans="1:45" ht="10.199999999999999" x14ac:dyDescent="0.2">
      <c r="A177" s="100" t="s">
        <v>53</v>
      </c>
      <c r="B177" s="20" t="s">
        <v>148</v>
      </c>
      <c r="C177" s="20" t="s">
        <v>774</v>
      </c>
      <c r="D177" s="106">
        <v>-10.232200000000001</v>
      </c>
      <c r="E177" s="97">
        <v>2.9386999999999999</v>
      </c>
      <c r="F177" s="98">
        <v>5.4727699999999998E-4</v>
      </c>
      <c r="G177" s="97">
        <v>-17.8963</v>
      </c>
      <c r="H177" s="97">
        <v>3.7629999999999999</v>
      </c>
      <c r="I177" s="98">
        <v>2.6747E-6</v>
      </c>
      <c r="J177" s="97">
        <v>-1.98E-3</v>
      </c>
      <c r="K177" s="97">
        <v>1.7979999999999999E-3</v>
      </c>
      <c r="L177" s="98">
        <v>0.27115851400000002</v>
      </c>
      <c r="M177" s="97">
        <v>-0.22070000000000001</v>
      </c>
      <c r="N177" s="97">
        <v>9.2270000000000005E-2</v>
      </c>
      <c r="O177" s="98">
        <v>1.7175248000000001E-2</v>
      </c>
      <c r="P177" s="97">
        <v>0.121</v>
      </c>
      <c r="Q177" s="97">
        <v>8.77E-2</v>
      </c>
      <c r="R177" s="98">
        <v>0.16829017554823</v>
      </c>
      <c r="S177" s="97">
        <v>0.43519999999999998</v>
      </c>
      <c r="T177" s="97">
        <v>0.12379999999999999</v>
      </c>
      <c r="U177" s="99">
        <v>4.8467739270648E-4</v>
      </c>
      <c r="V177" s="97">
        <v>2.2747999999999999</v>
      </c>
      <c r="W177" s="97">
        <v>1.8328</v>
      </c>
      <c r="X177" s="98">
        <v>0.21489632806018999</v>
      </c>
      <c r="Y177" s="97">
        <v>-8.3567999999999998</v>
      </c>
      <c r="Z177" s="97">
        <v>2.6457000000000002</v>
      </c>
      <c r="AA177" s="98">
        <v>1.64279593875637E-3</v>
      </c>
      <c r="AB177" s="97">
        <v>-3.4399999999999999E-3</v>
      </c>
      <c r="AC177" s="97">
        <v>1.4599999999999999E-3</v>
      </c>
      <c r="AD177" s="98">
        <v>1.8817293265788002E-2</v>
      </c>
      <c r="AE177" s="97">
        <v>-0.35720000000000002</v>
      </c>
      <c r="AF177" s="97">
        <v>7.2789999999999994E-2</v>
      </c>
      <c r="AG177" s="98">
        <v>1.1087289177931299E-6</v>
      </c>
      <c r="AH177" s="97">
        <v>0.14480000000000001</v>
      </c>
      <c r="AI177" s="97">
        <v>5.6550000000000003E-2</v>
      </c>
      <c r="AJ177" s="98">
        <v>1.06006921514248E-2</v>
      </c>
      <c r="AK177" s="97">
        <v>0.2616</v>
      </c>
      <c r="AL177" s="97">
        <v>8.0500000000000002E-2</v>
      </c>
      <c r="AM177" s="99">
        <v>1.2012896868123699E-3</v>
      </c>
      <c r="AN177" s="98">
        <v>3.0478910658127102E-4</v>
      </c>
      <c r="AO177" s="98">
        <v>3.8097018522517803E-2</v>
      </c>
      <c r="AP177" s="98">
        <v>0.52845578041590102</v>
      </c>
      <c r="AQ177" s="98">
        <v>0.24545710383840999</v>
      </c>
      <c r="AR177" s="98">
        <v>0.81958734887523998</v>
      </c>
      <c r="AS177" s="99">
        <v>0.23975987613702399</v>
      </c>
    </row>
    <row r="178" spans="1:45" ht="10.199999999999999" x14ac:dyDescent="0.2">
      <c r="A178" s="100" t="s">
        <v>53</v>
      </c>
      <c r="B178" s="20" t="s">
        <v>148</v>
      </c>
      <c r="C178" s="20" t="s">
        <v>149</v>
      </c>
      <c r="D178" s="106">
        <v>-6.2950000000000006E-2</v>
      </c>
      <c r="E178" s="97">
        <v>1.1698</v>
      </c>
      <c r="F178" s="98">
        <v>0.95711014100000003</v>
      </c>
      <c r="G178" s="97">
        <v>0.33750000000000002</v>
      </c>
      <c r="H178" s="97">
        <v>1.5206999999999999</v>
      </c>
      <c r="I178" s="98">
        <v>0.82446828000000005</v>
      </c>
      <c r="J178" s="97">
        <v>3.1000000000000001E-5</v>
      </c>
      <c r="K178" s="97">
        <v>7.2000000000000005E-4</v>
      </c>
      <c r="L178" s="98">
        <v>0.966166941</v>
      </c>
      <c r="M178" s="97">
        <v>-1.3979999999999999E-2</v>
      </c>
      <c r="N178" s="97">
        <v>3.703E-2</v>
      </c>
      <c r="O178" s="98">
        <v>0.706083024</v>
      </c>
      <c r="P178" s="97">
        <v>4.1779999999999998E-2</v>
      </c>
      <c r="Q178" s="97">
        <v>3.5479999999999998E-2</v>
      </c>
      <c r="R178" s="98">
        <v>0.23961485984278</v>
      </c>
      <c r="S178" s="97">
        <v>0.1027</v>
      </c>
      <c r="T178" s="97">
        <v>5.1029999999999999E-2</v>
      </c>
      <c r="U178" s="99">
        <v>4.4757379672250103E-2</v>
      </c>
      <c r="V178" s="97">
        <v>0.35170000000000001</v>
      </c>
      <c r="W178" s="97">
        <v>0.73129999999999995</v>
      </c>
      <c r="X178" s="98">
        <v>0.63069708208556996</v>
      </c>
      <c r="Y178" s="97">
        <v>0.2271</v>
      </c>
      <c r="Z178" s="97">
        <v>1.0551999999999999</v>
      </c>
      <c r="AA178" s="98">
        <v>0.82968168220758998</v>
      </c>
      <c r="AB178" s="97">
        <v>2.3699999999999999E-4</v>
      </c>
      <c r="AC178" s="97">
        <v>5.8E-4</v>
      </c>
      <c r="AD178" s="98">
        <v>0.68309576026368002</v>
      </c>
      <c r="AE178" s="97">
        <v>-2.043E-2</v>
      </c>
      <c r="AF178" s="97">
        <v>2.9340000000000001E-2</v>
      </c>
      <c r="AG178" s="98">
        <v>0.48655857401261998</v>
      </c>
      <c r="AH178" s="97">
        <v>2.8580000000000001E-2</v>
      </c>
      <c r="AI178" s="97">
        <v>2.266E-2</v>
      </c>
      <c r="AJ178" s="98">
        <v>0.20767573216905999</v>
      </c>
      <c r="AK178" s="97">
        <v>1.7260000000000001E-2</v>
      </c>
      <c r="AL178" s="97">
        <v>3.2349999999999997E-2</v>
      </c>
      <c r="AM178" s="99">
        <v>0.59371917889049997</v>
      </c>
      <c r="AN178" s="98">
        <v>0.76374758144669697</v>
      </c>
      <c r="AO178" s="98">
        <v>0.95243805953632499</v>
      </c>
      <c r="AP178" s="98">
        <v>0.82368327113269801</v>
      </c>
      <c r="AQ178" s="98">
        <v>0.89140752009589797</v>
      </c>
      <c r="AR178" s="98">
        <v>0.75386406127249705</v>
      </c>
      <c r="AS178" s="99">
        <v>0.15733256224188999</v>
      </c>
    </row>
    <row r="179" spans="1:45" ht="10.199999999999999" x14ac:dyDescent="0.2">
      <c r="A179" s="100" t="s">
        <v>53</v>
      </c>
      <c r="B179" s="20" t="s">
        <v>148</v>
      </c>
      <c r="C179" s="20" t="s">
        <v>581</v>
      </c>
      <c r="D179" s="106">
        <v>-1.4172</v>
      </c>
      <c r="E179" s="97">
        <v>2.6000999999999999</v>
      </c>
      <c r="F179" s="98">
        <v>0.585994393</v>
      </c>
      <c r="G179" s="97">
        <v>-11.008800000000001</v>
      </c>
      <c r="H179" s="97">
        <v>3.3359999999999999</v>
      </c>
      <c r="I179" s="98">
        <v>1.044931E-3</v>
      </c>
      <c r="J179" s="97">
        <v>-3.96E-3</v>
      </c>
      <c r="K179" s="97">
        <v>1.575E-3</v>
      </c>
      <c r="L179" s="98">
        <v>1.2302765E-2</v>
      </c>
      <c r="M179" s="97">
        <v>-0.23400000000000001</v>
      </c>
      <c r="N179" s="97">
        <v>8.0930000000000002E-2</v>
      </c>
      <c r="O179" s="98">
        <v>4.0177679999999997E-3</v>
      </c>
      <c r="P179" s="97">
        <v>0.157</v>
      </c>
      <c r="Q179" s="97">
        <v>7.7399999999999997E-2</v>
      </c>
      <c r="R179" s="98">
        <v>4.3089452340814301E-2</v>
      </c>
      <c r="S179" s="97">
        <v>0.3886</v>
      </c>
      <c r="T179" s="97">
        <v>0.11020000000000001</v>
      </c>
      <c r="U179" s="99">
        <v>4.6673559357671298E-4</v>
      </c>
      <c r="V179" s="97">
        <v>-0.37390000000000001</v>
      </c>
      <c r="W179" s="97">
        <v>1.4458</v>
      </c>
      <c r="X179" s="98">
        <v>0.79600784894507004</v>
      </c>
      <c r="Y179" s="97">
        <v>-3.4451999999999998</v>
      </c>
      <c r="Z179" s="97">
        <v>2.0853000000000002</v>
      </c>
      <c r="AA179" s="98">
        <v>9.8882973614470002E-2</v>
      </c>
      <c r="AB179" s="97">
        <v>-2.3400000000000001E-3</v>
      </c>
      <c r="AC179" s="97">
        <v>1.1460000000000001E-3</v>
      </c>
      <c r="AD179" s="98">
        <v>4.1821363123720201E-2</v>
      </c>
      <c r="AE179" s="97">
        <v>-0.1459</v>
      </c>
      <c r="AF179" s="97">
        <v>5.7849999999999999E-2</v>
      </c>
      <c r="AG179" s="98">
        <v>1.18662033222557E-2</v>
      </c>
      <c r="AH179" s="97">
        <v>5.0840000000000003E-2</v>
      </c>
      <c r="AI179" s="97">
        <v>4.5370000000000001E-2</v>
      </c>
      <c r="AJ179" s="98">
        <v>0.26281475380306002</v>
      </c>
      <c r="AK179" s="97">
        <v>0.1153</v>
      </c>
      <c r="AL179" s="97">
        <v>6.4610000000000001E-2</v>
      </c>
      <c r="AM179" s="99">
        <v>7.4806731566690002E-2</v>
      </c>
      <c r="AN179" s="98">
        <v>0.72582507994427303</v>
      </c>
      <c r="AO179" s="98">
        <v>5.4535309813099002E-2</v>
      </c>
      <c r="AP179" s="98">
        <v>0.40557502829881298</v>
      </c>
      <c r="AQ179" s="98">
        <v>0.37583074728492699</v>
      </c>
      <c r="AR179" s="98">
        <v>0.23670131607217701</v>
      </c>
      <c r="AS179" s="99">
        <v>3.2400246623891502E-2</v>
      </c>
    </row>
    <row r="180" spans="1:45" ht="10.199999999999999" x14ac:dyDescent="0.2">
      <c r="A180" s="100" t="s">
        <v>53</v>
      </c>
      <c r="B180" s="20" t="s">
        <v>148</v>
      </c>
      <c r="C180" s="20" t="s">
        <v>213</v>
      </c>
      <c r="D180" s="106">
        <v>-3.3969999999999998</v>
      </c>
      <c r="E180" s="97">
        <v>1.5308999999999999</v>
      </c>
      <c r="F180" s="98">
        <v>2.6997831E-2</v>
      </c>
      <c r="G180" s="97">
        <v>-7.1986999999999997</v>
      </c>
      <c r="H180" s="97">
        <v>1.9676</v>
      </c>
      <c r="I180" s="98">
        <v>2.84102E-4</v>
      </c>
      <c r="J180" s="97">
        <v>-1.6000000000000001E-3</v>
      </c>
      <c r="K180" s="97">
        <v>9.3400000000000004E-4</v>
      </c>
      <c r="L180" s="98">
        <v>8.8333282999999999E-2</v>
      </c>
      <c r="M180" s="97">
        <v>-0.10059999999999999</v>
      </c>
      <c r="N180" s="97">
        <v>4.7969999999999999E-2</v>
      </c>
      <c r="O180" s="98">
        <v>3.6638497999999999E-2</v>
      </c>
      <c r="P180" s="97">
        <v>-2.9610000000000001E-2</v>
      </c>
      <c r="Q180" s="97">
        <v>4.6580000000000003E-2</v>
      </c>
      <c r="R180" s="98">
        <v>0.52522981210688002</v>
      </c>
      <c r="S180" s="97">
        <v>0.1227</v>
      </c>
      <c r="T180" s="97">
        <v>6.6430000000000003E-2</v>
      </c>
      <c r="U180" s="99">
        <v>6.5347350232959997E-2</v>
      </c>
      <c r="V180" s="97">
        <v>0.1094</v>
      </c>
      <c r="W180" s="97">
        <v>0.97040000000000004</v>
      </c>
      <c r="X180" s="98">
        <v>0.91024317945926003</v>
      </c>
      <c r="Y180" s="97">
        <v>-0.22040000000000001</v>
      </c>
      <c r="Z180" s="97">
        <v>1.3694</v>
      </c>
      <c r="AA180" s="98">
        <v>0.87219724676150001</v>
      </c>
      <c r="AB180" s="97">
        <v>-3.1E-4</v>
      </c>
      <c r="AC180" s="97">
        <v>7.4299999999999995E-4</v>
      </c>
      <c r="AD180" s="98">
        <v>0.67892839123894999</v>
      </c>
      <c r="AE180" s="97">
        <v>-3.0849999999999999E-2</v>
      </c>
      <c r="AF180" s="97">
        <v>3.8670000000000003E-2</v>
      </c>
      <c r="AG180" s="98">
        <v>0.42526153667569999</v>
      </c>
      <c r="AH180" s="97">
        <v>-3.0759999999999999E-2</v>
      </c>
      <c r="AI180" s="97">
        <v>3.007E-2</v>
      </c>
      <c r="AJ180" s="98">
        <v>0.30667381449129999</v>
      </c>
      <c r="AK180" s="97">
        <v>-2.5950000000000001E-2</v>
      </c>
      <c r="AL180" s="97">
        <v>4.267E-2</v>
      </c>
      <c r="AM180" s="99">
        <v>0.54322392681275999</v>
      </c>
      <c r="AN180" s="98">
        <v>5.30499532243391E-2</v>
      </c>
      <c r="AO180" s="98">
        <v>3.6028996696826402E-3</v>
      </c>
      <c r="AP180" s="98">
        <v>0.27975549586257897</v>
      </c>
      <c r="AQ180" s="98">
        <v>0.257627129286288</v>
      </c>
      <c r="AR180" s="98">
        <v>0.98345137890959</v>
      </c>
      <c r="AS180" s="99">
        <v>5.9734126053899099E-2</v>
      </c>
    </row>
    <row r="181" spans="1:45" ht="10.199999999999999" x14ac:dyDescent="0.2">
      <c r="A181" s="100" t="s">
        <v>53</v>
      </c>
      <c r="B181" s="20" t="s">
        <v>148</v>
      </c>
      <c r="C181" s="20" t="s">
        <v>591</v>
      </c>
      <c r="D181" s="106">
        <v>-2.2736000000000001</v>
      </c>
      <c r="E181" s="97">
        <v>1.8772</v>
      </c>
      <c r="F181" s="98">
        <v>0.226477506</v>
      </c>
      <c r="G181" s="97">
        <v>-6.2079000000000004</v>
      </c>
      <c r="H181" s="97">
        <v>2.411</v>
      </c>
      <c r="I181" s="98">
        <v>1.0351261E-2</v>
      </c>
      <c r="J181" s="97">
        <v>-1.0499999999999999E-3</v>
      </c>
      <c r="K181" s="97">
        <v>1.116E-3</v>
      </c>
      <c r="L181" s="98">
        <v>0.34632192699999997</v>
      </c>
      <c r="M181" s="97">
        <v>-6.1370000000000001E-2</v>
      </c>
      <c r="N181" s="97">
        <v>5.7500000000000002E-2</v>
      </c>
      <c r="O181" s="98">
        <v>0.28648227300000001</v>
      </c>
      <c r="P181" s="97">
        <v>7.1819999999999995E-2</v>
      </c>
      <c r="Q181" s="97">
        <v>5.5289999999999999E-2</v>
      </c>
      <c r="R181" s="98">
        <v>0.19460160555326</v>
      </c>
      <c r="S181" s="97">
        <v>0.1497</v>
      </c>
      <c r="T181" s="97">
        <v>7.7249999999999999E-2</v>
      </c>
      <c r="U181" s="99">
        <v>5.3261952143833301E-2</v>
      </c>
      <c r="V181" s="97">
        <v>1.7647999999999999</v>
      </c>
      <c r="W181" s="97">
        <v>1.4476</v>
      </c>
      <c r="X181" s="98">
        <v>0.22312280315599001</v>
      </c>
      <c r="Y181" s="97">
        <v>0.66990000000000005</v>
      </c>
      <c r="Z181" s="97">
        <v>2.0994999999999999</v>
      </c>
      <c r="AA181" s="98">
        <v>0.74976577655681997</v>
      </c>
      <c r="AB181" s="97">
        <v>-1.4300000000000001E-3</v>
      </c>
      <c r="AC181" s="97">
        <v>1.1559999999999999E-3</v>
      </c>
      <c r="AD181" s="98">
        <v>0.21623341306884</v>
      </c>
      <c r="AE181" s="97">
        <v>-5.2409999999999998E-2</v>
      </c>
      <c r="AF181" s="97">
        <v>5.8209999999999998E-2</v>
      </c>
      <c r="AG181" s="98">
        <v>0.36816954547514003</v>
      </c>
      <c r="AH181" s="97">
        <v>4.9619999999999997E-2</v>
      </c>
      <c r="AI181" s="97">
        <v>4.5539999999999997E-2</v>
      </c>
      <c r="AJ181" s="98">
        <v>0.27621380961997999</v>
      </c>
      <c r="AK181" s="97">
        <v>3.8809999999999997E-2</v>
      </c>
      <c r="AL181" s="97">
        <v>6.4990000000000006E-2</v>
      </c>
      <c r="AM181" s="99">
        <v>0.55052223732830996</v>
      </c>
      <c r="AN181" s="98">
        <v>8.8458966199646702E-2</v>
      </c>
      <c r="AO181" s="98">
        <v>3.1450313254314001E-2</v>
      </c>
      <c r="AP181" s="98">
        <v>0.81304816072258002</v>
      </c>
      <c r="AQ181" s="98">
        <v>0.91279995833719096</v>
      </c>
      <c r="AR181" s="98">
        <v>0.75661765560472705</v>
      </c>
      <c r="AS181" s="99">
        <v>0.272010143108733</v>
      </c>
    </row>
    <row r="182" spans="1:45" ht="10.199999999999999" x14ac:dyDescent="0.2">
      <c r="A182" s="100" t="s">
        <v>53</v>
      </c>
      <c r="B182" s="20" t="s">
        <v>238</v>
      </c>
      <c r="C182" s="20" t="s">
        <v>665</v>
      </c>
      <c r="D182" s="106">
        <v>-0.18290000000000001</v>
      </c>
      <c r="E182" s="97">
        <v>0.3947</v>
      </c>
      <c r="F182" s="98">
        <v>0.64332977199999997</v>
      </c>
      <c r="G182" s="97">
        <v>-3.0779999999999998E-2</v>
      </c>
      <c r="H182" s="97">
        <v>0.51449999999999996</v>
      </c>
      <c r="I182" s="98">
        <v>0.952313403</v>
      </c>
      <c r="J182" s="97">
        <v>2.04E-4</v>
      </c>
      <c r="K182" s="97">
        <v>2.4499999999999999E-4</v>
      </c>
      <c r="L182" s="98">
        <v>0.40476914400000003</v>
      </c>
      <c r="M182" s="97">
        <v>-7.1000000000000002E-4</v>
      </c>
      <c r="N182" s="97">
        <v>1.26E-2</v>
      </c>
      <c r="O182" s="98">
        <v>0.95516021399999995</v>
      </c>
      <c r="P182" s="97">
        <v>1.204E-2</v>
      </c>
      <c r="Q182" s="97">
        <v>1.214E-2</v>
      </c>
      <c r="R182" s="98">
        <v>0.32178867975712</v>
      </c>
      <c r="S182" s="97">
        <v>2.7820000000000001E-2</v>
      </c>
      <c r="T182" s="97">
        <v>1.7610000000000001E-2</v>
      </c>
      <c r="U182" s="99">
        <v>0.11490995576255</v>
      </c>
      <c r="V182" s="97">
        <v>-4.3409999999999997E-2</v>
      </c>
      <c r="W182" s="97">
        <v>0.1623</v>
      </c>
      <c r="X182" s="98">
        <v>0.78916232216199</v>
      </c>
      <c r="Y182" s="97">
        <v>0.15939999999999999</v>
      </c>
      <c r="Z182" s="97">
        <v>0.2369</v>
      </c>
      <c r="AA182" s="98">
        <v>0.50120082529309995</v>
      </c>
      <c r="AB182" s="97">
        <v>-2.0000000000000002E-5</v>
      </c>
      <c r="AC182" s="97">
        <v>1.3100000000000001E-4</v>
      </c>
      <c r="AD182" s="98">
        <v>0.89527541827907997</v>
      </c>
      <c r="AE182" s="97">
        <v>-2.6900000000000001E-3</v>
      </c>
      <c r="AF182" s="97">
        <v>6.5370000000000003E-3</v>
      </c>
      <c r="AG182" s="98">
        <v>0.68081592193826002</v>
      </c>
      <c r="AH182" s="97">
        <v>8.4379999999999993E-3</v>
      </c>
      <c r="AI182" s="97">
        <v>4.8510000000000003E-3</v>
      </c>
      <c r="AJ182" s="98">
        <v>8.2336486912400003E-2</v>
      </c>
      <c r="AK182" s="97">
        <v>1.0030000000000001E-2</v>
      </c>
      <c r="AL182" s="97">
        <v>6.9369999999999996E-3</v>
      </c>
      <c r="AM182" s="99">
        <v>0.14871124681749001</v>
      </c>
      <c r="AN182" s="98">
        <v>0.74377873269804395</v>
      </c>
      <c r="AO182" s="98">
        <v>0.73705352205558405</v>
      </c>
      <c r="AP182" s="98">
        <v>0.420089057448364</v>
      </c>
      <c r="AQ182" s="98">
        <v>0.88906478122122501</v>
      </c>
      <c r="AR182" s="98">
        <v>0.78291454318040699</v>
      </c>
      <c r="AS182" s="99">
        <v>0.34725680527404701</v>
      </c>
    </row>
    <row r="183" spans="1:45" ht="10.199999999999999" x14ac:dyDescent="0.2">
      <c r="A183" s="100" t="s">
        <v>53</v>
      </c>
      <c r="B183" s="20" t="s">
        <v>62</v>
      </c>
      <c r="C183" s="20" t="s">
        <v>215</v>
      </c>
      <c r="D183" s="106">
        <v>-5.5788000000000002</v>
      </c>
      <c r="E183" s="97">
        <v>1.4019999999999999</v>
      </c>
      <c r="F183" s="98">
        <v>8.0788400000000001E-5</v>
      </c>
      <c r="G183" s="97">
        <v>-5.4776999999999996</v>
      </c>
      <c r="H183" s="97">
        <v>1.8269</v>
      </c>
      <c r="I183" s="98">
        <v>2.866529E-3</v>
      </c>
      <c r="J183" s="97">
        <v>-6.2E-4</v>
      </c>
      <c r="K183" s="97">
        <v>8.6399999999999997E-4</v>
      </c>
      <c r="L183" s="98">
        <v>0.470811125</v>
      </c>
      <c r="M183" s="97">
        <v>1.6619999999999999E-2</v>
      </c>
      <c r="N183" s="97">
        <v>4.4580000000000002E-2</v>
      </c>
      <c r="O183" s="98">
        <v>0.70948683400000001</v>
      </c>
      <c r="P183" s="97">
        <v>-0.1188</v>
      </c>
      <c r="Q183" s="97">
        <v>4.2799999999999998E-2</v>
      </c>
      <c r="R183" s="98">
        <v>5.7488303031923201E-3</v>
      </c>
      <c r="S183" s="97">
        <v>-1.1299999999999999E-2</v>
      </c>
      <c r="T183" s="97">
        <v>6.1699999999999998E-2</v>
      </c>
      <c r="U183" s="99">
        <v>0.85482473955967997</v>
      </c>
      <c r="V183" s="97">
        <v>-1.841</v>
      </c>
      <c r="W183" s="97">
        <v>1.0547</v>
      </c>
      <c r="X183" s="98">
        <v>8.1262783547269998E-2</v>
      </c>
      <c r="Y183" s="97">
        <v>-3.0171000000000001</v>
      </c>
      <c r="Z183" s="97">
        <v>1.5217000000000001</v>
      </c>
      <c r="AA183" s="98">
        <v>4.77244403441002E-2</v>
      </c>
      <c r="AB183" s="97">
        <v>-6.0999999999999997E-4</v>
      </c>
      <c r="AC183" s="97">
        <v>8.3900000000000001E-4</v>
      </c>
      <c r="AD183" s="98">
        <v>0.47084114512635999</v>
      </c>
      <c r="AE183" s="97">
        <v>-2.5649999999999999E-2</v>
      </c>
      <c r="AF183" s="97">
        <v>4.24E-2</v>
      </c>
      <c r="AG183" s="98">
        <v>0.54540061613958002</v>
      </c>
      <c r="AH183" s="97">
        <v>-6.4920000000000005E-2</v>
      </c>
      <c r="AI183" s="97">
        <v>3.3439999999999998E-2</v>
      </c>
      <c r="AJ183" s="98">
        <v>5.2563392614745998E-2</v>
      </c>
      <c r="AK183" s="97">
        <v>3.3029999999999997E-2</v>
      </c>
      <c r="AL183" s="97">
        <v>4.7739999999999998E-2</v>
      </c>
      <c r="AM183" s="99">
        <v>0.48921693417584</v>
      </c>
      <c r="AN183" s="98">
        <v>3.3130157881744199E-2</v>
      </c>
      <c r="AO183" s="98">
        <v>0.30071787008127798</v>
      </c>
      <c r="AP183" s="98">
        <v>0.99337495816861798</v>
      </c>
      <c r="AQ183" s="98">
        <v>0.492048094028669</v>
      </c>
      <c r="AR183" s="98">
        <v>0.32119809420630901</v>
      </c>
      <c r="AS183" s="99">
        <v>0.56987197736527495</v>
      </c>
    </row>
    <row r="184" spans="1:45" ht="10.199999999999999" x14ac:dyDescent="0.2">
      <c r="A184" s="100" t="s">
        <v>53</v>
      </c>
      <c r="B184" s="20" t="s">
        <v>62</v>
      </c>
      <c r="C184" s="20" t="s">
        <v>492</v>
      </c>
      <c r="D184" s="106">
        <v>0.42680000000000001</v>
      </c>
      <c r="E184" s="97">
        <v>0.69679999999999997</v>
      </c>
      <c r="F184" s="98">
        <v>0.54053081000000003</v>
      </c>
      <c r="G184" s="97">
        <v>-1.3507</v>
      </c>
      <c r="H184" s="97">
        <v>0.90380000000000005</v>
      </c>
      <c r="I184" s="98">
        <v>0.13577059999999999</v>
      </c>
      <c r="J184" s="97">
        <v>2.0599999999999999E-4</v>
      </c>
      <c r="K184" s="97">
        <v>4.28E-4</v>
      </c>
      <c r="L184" s="98">
        <v>0.62974317899999999</v>
      </c>
      <c r="M184" s="97">
        <v>-4.1619999999999997E-2</v>
      </c>
      <c r="N184" s="97">
        <v>2.1950000000000001E-2</v>
      </c>
      <c r="O184" s="98">
        <v>5.8551592E-2</v>
      </c>
      <c r="P184" s="97">
        <v>1.444E-2</v>
      </c>
      <c r="Q184" s="97">
        <v>2.095E-2</v>
      </c>
      <c r="R184" s="98">
        <v>0.49099315530314003</v>
      </c>
      <c r="S184" s="97">
        <v>2.2550000000000001E-2</v>
      </c>
      <c r="T184" s="97">
        <v>3.015E-2</v>
      </c>
      <c r="U184" s="99">
        <v>0.45481678095069</v>
      </c>
      <c r="V184" s="97">
        <v>0.32300000000000001</v>
      </c>
      <c r="W184" s="97">
        <v>0.42349999999999999</v>
      </c>
      <c r="X184" s="98">
        <v>0.44583002210661998</v>
      </c>
      <c r="Y184" s="97">
        <v>-0.2828</v>
      </c>
      <c r="Z184" s="97">
        <v>0.61719999999999997</v>
      </c>
      <c r="AA184" s="98">
        <v>0.64692500565069999</v>
      </c>
      <c r="AB184" s="97">
        <v>2.2170000000000001E-6</v>
      </c>
      <c r="AC184" s="97">
        <v>3.4099999999999999E-4</v>
      </c>
      <c r="AD184" s="98">
        <v>0.99481707863191005</v>
      </c>
      <c r="AE184" s="97">
        <v>-2.3449999999999999E-2</v>
      </c>
      <c r="AF184" s="97">
        <v>1.704E-2</v>
      </c>
      <c r="AG184" s="98">
        <v>0.16909117948475</v>
      </c>
      <c r="AH184" s="97">
        <v>1.5720000000000001E-2</v>
      </c>
      <c r="AI184" s="97">
        <v>1.321E-2</v>
      </c>
      <c r="AJ184" s="98">
        <v>0.23436163551256001</v>
      </c>
      <c r="AK184" s="97">
        <v>3.8179999999999999E-2</v>
      </c>
      <c r="AL184" s="97">
        <v>1.883E-2</v>
      </c>
      <c r="AM184" s="99">
        <v>4.2929390680700903E-2</v>
      </c>
      <c r="AN184" s="98">
        <v>0.89870377153935699</v>
      </c>
      <c r="AO184" s="98">
        <v>0.32918654778389</v>
      </c>
      <c r="AP184" s="98">
        <v>0.70960447325635301</v>
      </c>
      <c r="AQ184" s="98">
        <v>0.51318711180173204</v>
      </c>
      <c r="AR184" s="98">
        <v>0.95878241784054197</v>
      </c>
      <c r="AS184" s="99">
        <v>0.66015500308752595</v>
      </c>
    </row>
    <row r="185" spans="1:45" ht="10.199999999999999" x14ac:dyDescent="0.2">
      <c r="A185" s="100" t="s">
        <v>53</v>
      </c>
      <c r="B185" s="20" t="s">
        <v>62</v>
      </c>
      <c r="C185" s="20" t="s">
        <v>567</v>
      </c>
      <c r="D185" s="106">
        <v>-0.49309999999999998</v>
      </c>
      <c r="E185" s="97">
        <v>0.24979999999999999</v>
      </c>
      <c r="F185" s="98">
        <v>4.9018025999999999E-2</v>
      </c>
      <c r="G185" s="97">
        <v>-0.46939999999999998</v>
      </c>
      <c r="H185" s="97">
        <v>0.32550000000000001</v>
      </c>
      <c r="I185" s="98">
        <v>0.14995894500000001</v>
      </c>
      <c r="J185" s="97">
        <v>6.8999999999999997E-5</v>
      </c>
      <c r="K185" s="97">
        <v>1.55E-4</v>
      </c>
      <c r="L185" s="98">
        <v>0.65565318500000003</v>
      </c>
      <c r="M185" s="97">
        <v>3.7959999999999999E-3</v>
      </c>
      <c r="N185" s="97">
        <v>7.9559999999999995E-3</v>
      </c>
      <c r="O185" s="98">
        <v>0.63347397299999997</v>
      </c>
      <c r="P185" s="97">
        <v>-3.7000000000000002E-3</v>
      </c>
      <c r="Q185" s="97">
        <v>7.5750000000000001E-3</v>
      </c>
      <c r="R185" s="98">
        <v>0.62545769473963997</v>
      </c>
      <c r="S185" s="97">
        <v>1.093E-2</v>
      </c>
      <c r="T185" s="97">
        <v>1.0970000000000001E-2</v>
      </c>
      <c r="U185" s="99">
        <v>0.31987390315655001</v>
      </c>
      <c r="V185" s="97">
        <v>-8.8840000000000002E-2</v>
      </c>
      <c r="W185" s="97">
        <v>0.16650000000000001</v>
      </c>
      <c r="X185" s="98">
        <v>0.59374664932218002</v>
      </c>
      <c r="Y185" s="97">
        <v>-0.18410000000000001</v>
      </c>
      <c r="Z185" s="97">
        <v>0.2447</v>
      </c>
      <c r="AA185" s="98">
        <v>0.45196551466198998</v>
      </c>
      <c r="AB185" s="97">
        <v>-1E-4</v>
      </c>
      <c r="AC185" s="97">
        <v>1.36E-4</v>
      </c>
      <c r="AD185" s="98">
        <v>0.48174238047050999</v>
      </c>
      <c r="AE185" s="97">
        <v>-2.3E-3</v>
      </c>
      <c r="AF185" s="97">
        <v>6.7229999999999998E-3</v>
      </c>
      <c r="AG185" s="98">
        <v>0.73199849888681001</v>
      </c>
      <c r="AH185" s="97">
        <v>8.5850000000000006E-3</v>
      </c>
      <c r="AI185" s="97">
        <v>5.3049999999999998E-3</v>
      </c>
      <c r="AJ185" s="98">
        <v>0.10596112952473</v>
      </c>
      <c r="AK185" s="97">
        <v>1.635E-2</v>
      </c>
      <c r="AL185" s="97">
        <v>7.5849999999999997E-3</v>
      </c>
      <c r="AM185" s="99">
        <v>3.1438806283076201E-2</v>
      </c>
      <c r="AN185" s="98">
        <v>0.17810304707963001</v>
      </c>
      <c r="AO185" s="98">
        <v>0.48355040055658</v>
      </c>
      <c r="AP185" s="98">
        <v>0.41246244729452702</v>
      </c>
      <c r="AQ185" s="98">
        <v>0.55838385009859803</v>
      </c>
      <c r="AR185" s="98">
        <v>0.18404278781959801</v>
      </c>
      <c r="AS185" s="99">
        <v>0.68445530577242197</v>
      </c>
    </row>
    <row r="186" spans="1:45" ht="10.199999999999999" x14ac:dyDescent="0.2">
      <c r="A186" s="100" t="s">
        <v>53</v>
      </c>
      <c r="B186" s="20" t="s">
        <v>62</v>
      </c>
      <c r="C186" s="20" t="s">
        <v>63</v>
      </c>
      <c r="D186" s="106">
        <v>-0.3881</v>
      </c>
      <c r="E186" s="97">
        <v>2.1490999999999998</v>
      </c>
      <c r="F186" s="98">
        <v>0.85678050500000003</v>
      </c>
      <c r="G186" s="97">
        <v>-8.7071000000000005</v>
      </c>
      <c r="H186" s="97">
        <v>2.7566999999999999</v>
      </c>
      <c r="I186" s="98">
        <v>1.6938439999999999E-3</v>
      </c>
      <c r="J186" s="97">
        <v>-6.2500000000000003E-3</v>
      </c>
      <c r="K186" s="97">
        <v>1.2769999999999999E-3</v>
      </c>
      <c r="L186" s="98">
        <v>1.37353E-6</v>
      </c>
      <c r="M186" s="97">
        <v>-0.29170000000000001</v>
      </c>
      <c r="N186" s="97">
        <v>6.6119999999999998E-2</v>
      </c>
      <c r="O186" s="98">
        <v>1.28866E-5</v>
      </c>
      <c r="P186" s="97">
        <v>5.1589999999999997E-2</v>
      </c>
      <c r="Q186" s="97">
        <v>6.4070000000000002E-2</v>
      </c>
      <c r="R186" s="98">
        <v>0.42114347285477</v>
      </c>
      <c r="S186" s="97">
        <v>0.315</v>
      </c>
      <c r="T186" s="97">
        <v>9.0569999999999998E-2</v>
      </c>
      <c r="U186" s="99">
        <v>5.5554238644080895E-4</v>
      </c>
      <c r="V186" s="97">
        <v>-4.6958000000000002</v>
      </c>
      <c r="W186" s="97">
        <v>1.4437</v>
      </c>
      <c r="X186" s="98">
        <v>1.19000293828112E-3</v>
      </c>
      <c r="Y186" s="97">
        <v>-7.1079999999999997</v>
      </c>
      <c r="Z186" s="97">
        <v>2.0884999999999998</v>
      </c>
      <c r="AA186" s="98">
        <v>6.9759437151409895E-4</v>
      </c>
      <c r="AB186" s="97">
        <v>-3.5799999999999998E-3</v>
      </c>
      <c r="AC186" s="97">
        <v>1.152E-3</v>
      </c>
      <c r="AD186" s="98">
        <v>1.9737518908020299E-3</v>
      </c>
      <c r="AE186" s="97">
        <v>-9.4630000000000006E-2</v>
      </c>
      <c r="AF186" s="97">
        <v>5.8250000000000003E-2</v>
      </c>
      <c r="AG186" s="98">
        <v>0.10464581070911</v>
      </c>
      <c r="AH186" s="97">
        <v>-6.1969999999999997E-2</v>
      </c>
      <c r="AI186" s="97">
        <v>4.4560000000000002E-2</v>
      </c>
      <c r="AJ186" s="98">
        <v>0.16467049781515999</v>
      </c>
      <c r="AK186" s="97">
        <v>0.12609999999999999</v>
      </c>
      <c r="AL186" s="97">
        <v>6.3450000000000006E-2</v>
      </c>
      <c r="AM186" s="99">
        <v>4.7230495635486799E-2</v>
      </c>
      <c r="AN186" s="98">
        <v>9.6142491054281895E-2</v>
      </c>
      <c r="AO186" s="98">
        <v>0.64381745453249095</v>
      </c>
      <c r="AP186" s="98">
        <v>0.120548763074404</v>
      </c>
      <c r="AQ186" s="98">
        <v>2.5324695878075999E-2</v>
      </c>
      <c r="AR186" s="98">
        <v>0.14563788473508299</v>
      </c>
      <c r="AS186" s="99">
        <v>8.7598631063130705E-2</v>
      </c>
    </row>
    <row r="187" spans="1:45" ht="10.199999999999999" x14ac:dyDescent="0.2">
      <c r="A187" s="100" t="s">
        <v>53</v>
      </c>
      <c r="B187" s="20" t="s">
        <v>239</v>
      </c>
      <c r="C187" s="20" t="s">
        <v>565</v>
      </c>
      <c r="D187" s="106">
        <v>-0.97419999999999995</v>
      </c>
      <c r="E187" s="97">
        <v>0.48799999999999999</v>
      </c>
      <c r="F187" s="98">
        <v>4.6504226000000003E-2</v>
      </c>
      <c r="G187" s="97">
        <v>-0.86009999999999998</v>
      </c>
      <c r="H187" s="97">
        <v>0.63529999999999998</v>
      </c>
      <c r="I187" s="98">
        <v>0.17649616800000001</v>
      </c>
      <c r="J187" s="97">
        <v>1.16E-4</v>
      </c>
      <c r="K187" s="97">
        <v>3.01E-4</v>
      </c>
      <c r="L187" s="98">
        <v>0.69932358900000002</v>
      </c>
      <c r="M187" s="97">
        <v>6.9179999999999997E-3</v>
      </c>
      <c r="N187" s="97">
        <v>1.5469999999999999E-2</v>
      </c>
      <c r="O187" s="98">
        <v>0.65487986399999998</v>
      </c>
      <c r="P187" s="97">
        <v>2.9619999999999998E-3</v>
      </c>
      <c r="Q187" s="97">
        <v>1.465E-2</v>
      </c>
      <c r="R187" s="98">
        <v>0.83981486120551996</v>
      </c>
      <c r="S187" s="97">
        <v>1.8149999999999999E-2</v>
      </c>
      <c r="T187" s="97">
        <v>2.1090000000000001E-2</v>
      </c>
      <c r="U187" s="99">
        <v>0.38990081379744002</v>
      </c>
      <c r="V187" s="97">
        <v>-3.6749999999999998E-2</v>
      </c>
      <c r="W187" s="97">
        <v>0.3795</v>
      </c>
      <c r="X187" s="98">
        <v>0.92286788708936995</v>
      </c>
      <c r="Y187" s="97">
        <v>-0.23369999999999999</v>
      </c>
      <c r="Z187" s="97">
        <v>0.54310000000000003</v>
      </c>
      <c r="AA187" s="98">
        <v>0.66709868741152001</v>
      </c>
      <c r="AB187" s="97">
        <v>-4.8000000000000001E-4</v>
      </c>
      <c r="AC187" s="97">
        <v>2.9799999999999998E-4</v>
      </c>
      <c r="AD187" s="98">
        <v>0.10591322705825</v>
      </c>
      <c r="AE187" s="97">
        <v>-1.206E-2</v>
      </c>
      <c r="AF187" s="97">
        <v>1.5180000000000001E-2</v>
      </c>
      <c r="AG187" s="98">
        <v>0.42721024637164001</v>
      </c>
      <c r="AH187" s="97">
        <v>1.553E-2</v>
      </c>
      <c r="AI187" s="97">
        <v>1.1440000000000001E-2</v>
      </c>
      <c r="AJ187" s="98">
        <v>0.17502851035961001</v>
      </c>
      <c r="AK187" s="97">
        <v>2.8570000000000002E-2</v>
      </c>
      <c r="AL187" s="97">
        <v>1.627E-2</v>
      </c>
      <c r="AM187" s="99">
        <v>7.9464661091639993E-2</v>
      </c>
      <c r="AN187" s="98">
        <v>0.12941002555189099</v>
      </c>
      <c r="AO187" s="98">
        <v>0.45357970440068801</v>
      </c>
      <c r="AP187" s="98">
        <v>0.15939387139722799</v>
      </c>
      <c r="AQ187" s="98">
        <v>0.38123681379369301</v>
      </c>
      <c r="AR187" s="98">
        <v>0.49894388729254902</v>
      </c>
      <c r="AS187" s="99">
        <v>0.69565449042503702</v>
      </c>
    </row>
    <row r="188" spans="1:45" ht="10.199999999999999" x14ac:dyDescent="0.2">
      <c r="A188" s="100" t="s">
        <v>53</v>
      </c>
      <c r="B188" s="20" t="s">
        <v>239</v>
      </c>
      <c r="C188" s="20" t="s">
        <v>566</v>
      </c>
      <c r="D188" s="106">
        <v>-0.34670000000000001</v>
      </c>
      <c r="E188" s="97">
        <v>0.38650000000000001</v>
      </c>
      <c r="F188" s="98">
        <v>0.37018248799999998</v>
      </c>
      <c r="G188" s="97">
        <v>-0.69530000000000003</v>
      </c>
      <c r="H188" s="97">
        <v>0.50119999999999998</v>
      </c>
      <c r="I188" s="98">
        <v>0.166043106</v>
      </c>
      <c r="J188" s="97">
        <v>4.3999999999999999E-5</v>
      </c>
      <c r="K188" s="97">
        <v>2.3699999999999999E-4</v>
      </c>
      <c r="L188" s="98">
        <v>0.85353204100000002</v>
      </c>
      <c r="M188" s="97">
        <v>-9.8099999999999993E-3</v>
      </c>
      <c r="N188" s="97">
        <v>1.218E-2</v>
      </c>
      <c r="O188" s="98">
        <v>0.42098793000000001</v>
      </c>
      <c r="P188" s="97">
        <v>1.209E-2</v>
      </c>
      <c r="Q188" s="97">
        <v>1.1730000000000001E-2</v>
      </c>
      <c r="R188" s="98">
        <v>0.30343467150643999</v>
      </c>
      <c r="S188" s="97">
        <v>3.9579999999999997E-2</v>
      </c>
      <c r="T188" s="97">
        <v>1.685E-2</v>
      </c>
      <c r="U188" s="99">
        <v>1.9280386429944601E-2</v>
      </c>
      <c r="V188" s="97">
        <v>-8.6510000000000004E-2</v>
      </c>
      <c r="W188" s="97">
        <v>0.26540000000000002</v>
      </c>
      <c r="X188" s="98">
        <v>0.74449814444355</v>
      </c>
      <c r="Y188" s="97">
        <v>-2.5340000000000001E-2</v>
      </c>
      <c r="Z188" s="97">
        <v>0.38190000000000002</v>
      </c>
      <c r="AA188" s="98">
        <v>0.94710902888949999</v>
      </c>
      <c r="AB188" s="97">
        <v>-2.2000000000000001E-4</v>
      </c>
      <c r="AC188" s="97">
        <v>2.1000000000000001E-4</v>
      </c>
      <c r="AD188" s="98">
        <v>0.29023488262736002</v>
      </c>
      <c r="AE188" s="97">
        <v>4.5000000000000003E-5</v>
      </c>
      <c r="AF188" s="97">
        <v>1.0630000000000001E-2</v>
      </c>
      <c r="AG188" s="98">
        <v>0.99659048644436998</v>
      </c>
      <c r="AH188" s="97">
        <v>1.176E-2</v>
      </c>
      <c r="AI188" s="97">
        <v>8.0040000000000007E-3</v>
      </c>
      <c r="AJ188" s="98">
        <v>0.14205410246940001</v>
      </c>
      <c r="AK188" s="97">
        <v>1.324E-2</v>
      </c>
      <c r="AL188" s="97">
        <v>1.141E-2</v>
      </c>
      <c r="AM188" s="99">
        <v>0.24599704759947999</v>
      </c>
      <c r="AN188" s="98">
        <v>0.57892560342436294</v>
      </c>
      <c r="AO188" s="98">
        <v>0.28767813679154203</v>
      </c>
      <c r="AP188" s="98">
        <v>0.40443839008978899</v>
      </c>
      <c r="AQ188" s="98">
        <v>0.54212588201755996</v>
      </c>
      <c r="AR188" s="98">
        <v>0.98146005864383301</v>
      </c>
      <c r="AS188" s="99">
        <v>0.19553851382286599</v>
      </c>
    </row>
    <row r="189" spans="1:45" ht="10.199999999999999" x14ac:dyDescent="0.2">
      <c r="A189" s="100" t="s">
        <v>53</v>
      </c>
      <c r="B189" s="20" t="s">
        <v>239</v>
      </c>
      <c r="C189" s="20" t="s">
        <v>277</v>
      </c>
      <c r="D189" s="106">
        <v>-0.82789999999999997</v>
      </c>
      <c r="E189" s="97">
        <v>0.39839999999999998</v>
      </c>
      <c r="F189" s="98">
        <v>3.8271026E-2</v>
      </c>
      <c r="G189" s="97">
        <v>-0.98370000000000002</v>
      </c>
      <c r="H189" s="97">
        <v>0.51880000000000004</v>
      </c>
      <c r="I189" s="98">
        <v>5.8589382000000002E-2</v>
      </c>
      <c r="J189" s="97">
        <v>-5.8599999999999998E-6</v>
      </c>
      <c r="K189" s="97">
        <v>2.4699999999999999E-4</v>
      </c>
      <c r="L189" s="98">
        <v>0.98108324999999996</v>
      </c>
      <c r="M189" s="97">
        <v>-3.98E-3</v>
      </c>
      <c r="N189" s="97">
        <v>1.2699999999999999E-2</v>
      </c>
      <c r="O189" s="98">
        <v>0.75443131799999996</v>
      </c>
      <c r="P189" s="97">
        <v>9.7389999999999994E-3</v>
      </c>
      <c r="Q189" s="97">
        <v>1.204E-2</v>
      </c>
      <c r="R189" s="98">
        <v>0.41912831520136001</v>
      </c>
      <c r="S189" s="97">
        <v>3.4299999999999997E-2</v>
      </c>
      <c r="T189" s="97">
        <v>1.7440000000000001E-2</v>
      </c>
      <c r="U189" s="99">
        <v>4.98104345241396E-2</v>
      </c>
      <c r="V189" s="97">
        <v>5.9760000000000001E-2</v>
      </c>
      <c r="W189" s="97">
        <v>0.30270000000000002</v>
      </c>
      <c r="X189" s="98">
        <v>0.84354880764770002</v>
      </c>
      <c r="Y189" s="97">
        <v>0.1263</v>
      </c>
      <c r="Z189" s="97">
        <v>0.43719999999999998</v>
      </c>
      <c r="AA189" s="98">
        <v>0.77279852709688002</v>
      </c>
      <c r="AB189" s="97">
        <v>-4.4000000000000002E-4</v>
      </c>
      <c r="AC189" s="97">
        <v>2.4000000000000001E-4</v>
      </c>
      <c r="AD189" s="98">
        <v>6.8370966206100003E-2</v>
      </c>
      <c r="AE189" s="97">
        <v>-4.7600000000000003E-3</v>
      </c>
      <c r="AF189" s="97">
        <v>1.2149999999999999E-2</v>
      </c>
      <c r="AG189" s="98">
        <v>0.69538684193505995</v>
      </c>
      <c r="AH189" s="97">
        <v>1.238E-2</v>
      </c>
      <c r="AI189" s="97">
        <v>9.1669999999999998E-3</v>
      </c>
      <c r="AJ189" s="98">
        <v>0.17720907034756</v>
      </c>
      <c r="AK189" s="97">
        <v>1.316E-2</v>
      </c>
      <c r="AL189" s="97">
        <v>1.307E-2</v>
      </c>
      <c r="AM189" s="99">
        <v>0.31444895340198997</v>
      </c>
      <c r="AN189" s="98">
        <v>7.6050065495654906E-2</v>
      </c>
      <c r="AO189" s="98">
        <v>0.10182344553779001</v>
      </c>
      <c r="AP189" s="98">
        <v>0.207459614431349</v>
      </c>
      <c r="AQ189" s="98">
        <v>0.96460235333495403</v>
      </c>
      <c r="AR189" s="98">
        <v>0.86145374085642101</v>
      </c>
      <c r="AS189" s="99">
        <v>0.332050641784228</v>
      </c>
    </row>
    <row r="190" spans="1:45" ht="10.199999999999999" x14ac:dyDescent="0.2">
      <c r="A190" s="100" t="s">
        <v>53</v>
      </c>
      <c r="B190" s="20" t="s">
        <v>54</v>
      </c>
      <c r="C190" s="20" t="s">
        <v>139</v>
      </c>
      <c r="D190" s="106">
        <v>1.9054</v>
      </c>
      <c r="E190" s="97">
        <v>1.9064000000000001</v>
      </c>
      <c r="F190" s="98">
        <v>0.31812299799999999</v>
      </c>
      <c r="G190" s="97">
        <v>6.2988999999999997</v>
      </c>
      <c r="H190" s="97">
        <v>2.4619</v>
      </c>
      <c r="I190" s="98">
        <v>1.0840822E-2</v>
      </c>
      <c r="J190" s="97">
        <v>9.6299999999999999E-4</v>
      </c>
      <c r="K190" s="97">
        <v>1.168E-3</v>
      </c>
      <c r="L190" s="98">
        <v>0.41032993699999998</v>
      </c>
      <c r="M190" s="97">
        <v>0.1452</v>
      </c>
      <c r="N190" s="97">
        <v>5.9810000000000002E-2</v>
      </c>
      <c r="O190" s="98">
        <v>1.5604949E-2</v>
      </c>
      <c r="P190" s="97">
        <v>-3.653E-2</v>
      </c>
      <c r="Q190" s="97">
        <v>5.8650000000000001E-2</v>
      </c>
      <c r="R190" s="98">
        <v>0.53368470534681001</v>
      </c>
      <c r="S190" s="97">
        <v>-4.548E-2</v>
      </c>
      <c r="T190" s="97">
        <v>8.4659999999999999E-2</v>
      </c>
      <c r="U190" s="99">
        <v>0.59137358525812</v>
      </c>
      <c r="V190" s="97">
        <v>2.6255000000000002</v>
      </c>
      <c r="W190" s="97">
        <v>1.1671</v>
      </c>
      <c r="X190" s="98">
        <v>2.4733397765844201E-2</v>
      </c>
      <c r="Y190" s="97">
        <v>6.1925999999999997</v>
      </c>
      <c r="Z190" s="97">
        <v>1.6656</v>
      </c>
      <c r="AA190" s="98">
        <v>2.1434573740169001E-4</v>
      </c>
      <c r="AB190" s="97">
        <v>1.3799999999999999E-3</v>
      </c>
      <c r="AC190" s="97">
        <v>9.2000000000000003E-4</v>
      </c>
      <c r="AD190" s="98">
        <v>0.1341018790622</v>
      </c>
      <c r="AE190" s="97">
        <v>0.12520000000000001</v>
      </c>
      <c r="AF190" s="97">
        <v>4.6690000000000002E-2</v>
      </c>
      <c r="AG190" s="98">
        <v>7.4858861244187398E-3</v>
      </c>
      <c r="AH190" s="97">
        <v>3.1609999999999999E-2</v>
      </c>
      <c r="AI190" s="97">
        <v>3.705E-2</v>
      </c>
      <c r="AJ190" s="98">
        <v>0.39387425339957</v>
      </c>
      <c r="AK190" s="97">
        <v>-7.2700000000000001E-2</v>
      </c>
      <c r="AL190" s="97">
        <v>5.2670000000000002E-2</v>
      </c>
      <c r="AM190" s="99">
        <v>0.16785020547224</v>
      </c>
      <c r="AN190" s="98">
        <v>0.74733768311820203</v>
      </c>
      <c r="AO190" s="98">
        <v>0.97147187811924396</v>
      </c>
      <c r="AP190" s="98">
        <v>0.77912080265639305</v>
      </c>
      <c r="AQ190" s="98">
        <v>0.79209787554248201</v>
      </c>
      <c r="AR190" s="98">
        <v>0.325983838270336</v>
      </c>
      <c r="AS190" s="99">
        <v>0.78485286427852197</v>
      </c>
    </row>
    <row r="191" spans="1:45" ht="10.199999999999999" x14ac:dyDescent="0.2">
      <c r="A191" s="100" t="s">
        <v>53</v>
      </c>
      <c r="B191" s="20" t="s">
        <v>54</v>
      </c>
      <c r="C191" s="20" t="s">
        <v>339</v>
      </c>
      <c r="D191" s="106">
        <v>-9.3399999999999993E-3</v>
      </c>
      <c r="E191" s="97">
        <v>0.14729999999999999</v>
      </c>
      <c r="F191" s="98">
        <v>0.94945459499999996</v>
      </c>
      <c r="G191" s="97">
        <v>-0.31359999999999999</v>
      </c>
      <c r="H191" s="97">
        <v>0.19120000000000001</v>
      </c>
      <c r="I191" s="98">
        <v>0.10161342700000001</v>
      </c>
      <c r="J191" s="97">
        <v>-2.0000000000000002E-5</v>
      </c>
      <c r="K191" s="97">
        <v>9.1000000000000003E-5</v>
      </c>
      <c r="L191" s="98">
        <v>0.83021345000000002</v>
      </c>
      <c r="M191" s="97">
        <v>-4.4299999999999999E-3</v>
      </c>
      <c r="N191" s="97">
        <v>4.6889999999999996E-3</v>
      </c>
      <c r="O191" s="98">
        <v>0.3452674</v>
      </c>
      <c r="P191" s="97">
        <v>-6.5700000000000003E-3</v>
      </c>
      <c r="Q191" s="97">
        <v>4.7860000000000003E-3</v>
      </c>
      <c r="R191" s="98">
        <v>0.17065732032165001</v>
      </c>
      <c r="S191" s="97">
        <v>-6.1199999999999996E-3</v>
      </c>
      <c r="T191" s="97">
        <v>6.9849999999999999E-3</v>
      </c>
      <c r="U191" s="99">
        <v>0.38174696536823999</v>
      </c>
      <c r="V191" s="97">
        <v>0.2157</v>
      </c>
      <c r="W191" s="97">
        <v>0.5343</v>
      </c>
      <c r="X191" s="98">
        <v>0.68651712398164999</v>
      </c>
      <c r="Y191" s="97">
        <v>0.40660000000000002</v>
      </c>
      <c r="Z191" s="97">
        <v>0.7782</v>
      </c>
      <c r="AA191" s="98">
        <v>0.60148710469260003</v>
      </c>
      <c r="AB191" s="97">
        <v>-2.8100000000000002E-6</v>
      </c>
      <c r="AC191" s="97">
        <v>4.2999999999999999E-4</v>
      </c>
      <c r="AD191" s="98">
        <v>0.99478667524807995</v>
      </c>
      <c r="AE191" s="97">
        <v>1.8419999999999999E-2</v>
      </c>
      <c r="AF191" s="97">
        <v>2.1499999999999998E-2</v>
      </c>
      <c r="AG191" s="98">
        <v>0.39202020854148001</v>
      </c>
      <c r="AH191" s="97">
        <v>-5.2679999999999998E-2</v>
      </c>
      <c r="AI191" s="97">
        <v>1.9310000000000001E-2</v>
      </c>
      <c r="AJ191" s="98">
        <v>6.4971074678342802E-3</v>
      </c>
      <c r="AK191" s="97">
        <v>-8.1939999999999999E-2</v>
      </c>
      <c r="AL191" s="97">
        <v>2.7539999999999999E-2</v>
      </c>
      <c r="AM191" s="99">
        <v>3.0139256945930998E-3</v>
      </c>
      <c r="AN191" s="98">
        <v>0.68471401474391103</v>
      </c>
      <c r="AO191" s="98">
        <v>0.36879128022909102</v>
      </c>
      <c r="AP191" s="98">
        <v>0.96880226805958003</v>
      </c>
      <c r="AQ191" s="98">
        <v>0.29909203125356498</v>
      </c>
      <c r="AR191" s="98">
        <v>2.0462746440446499E-2</v>
      </c>
      <c r="AS191" s="99">
        <v>7.6170231764696198E-3</v>
      </c>
    </row>
    <row r="192" spans="1:45" ht="10.199999999999999" x14ac:dyDescent="0.2">
      <c r="A192" s="100" t="s">
        <v>53</v>
      </c>
      <c r="B192" s="20" t="s">
        <v>54</v>
      </c>
      <c r="C192" s="20" t="s">
        <v>490</v>
      </c>
      <c r="D192" s="106">
        <v>-0.68530000000000002</v>
      </c>
      <c r="E192" s="97">
        <v>2.8647</v>
      </c>
      <c r="F192" s="98">
        <v>0.81103699399999996</v>
      </c>
      <c r="G192" s="97">
        <v>-2.0731000000000002</v>
      </c>
      <c r="H192" s="97">
        <v>3.7307000000000001</v>
      </c>
      <c r="I192" s="98">
        <v>0.57871398699999999</v>
      </c>
      <c r="J192" s="97">
        <v>-6.0999999999999997E-4</v>
      </c>
      <c r="K192" s="97">
        <v>1.7780000000000001E-3</v>
      </c>
      <c r="L192" s="98">
        <v>0.73009048099999996</v>
      </c>
      <c r="M192" s="97">
        <v>1.153E-2</v>
      </c>
      <c r="N192" s="97">
        <v>9.1429999999999997E-2</v>
      </c>
      <c r="O192" s="98">
        <v>0.89970048400000002</v>
      </c>
      <c r="P192" s="97">
        <v>-9.6589999999999995E-2</v>
      </c>
      <c r="Q192" s="97">
        <v>9.0370000000000006E-2</v>
      </c>
      <c r="R192" s="98">
        <v>0.28577153678723</v>
      </c>
      <c r="S192" s="97">
        <v>-9.2230000000000006E-2</v>
      </c>
      <c r="T192" s="97">
        <v>0.13189999999999999</v>
      </c>
      <c r="U192" s="99">
        <v>0.48470254554768</v>
      </c>
      <c r="V192" s="108" t="s">
        <v>765</v>
      </c>
      <c r="W192" s="108" t="s">
        <v>765</v>
      </c>
      <c r="X192" s="109" t="s">
        <v>765</v>
      </c>
      <c r="Y192" s="108" t="s">
        <v>765</v>
      </c>
      <c r="Z192" s="108" t="s">
        <v>765</v>
      </c>
      <c r="AA192" s="109" t="s">
        <v>765</v>
      </c>
      <c r="AB192" s="108" t="s">
        <v>765</v>
      </c>
      <c r="AC192" s="108" t="s">
        <v>765</v>
      </c>
      <c r="AD192" s="109" t="s">
        <v>765</v>
      </c>
      <c r="AE192" s="108" t="s">
        <v>765</v>
      </c>
      <c r="AF192" s="108" t="s">
        <v>765</v>
      </c>
      <c r="AG192" s="109" t="s">
        <v>765</v>
      </c>
      <c r="AH192" s="108" t="s">
        <v>765</v>
      </c>
      <c r="AI192" s="108" t="s">
        <v>765</v>
      </c>
      <c r="AJ192" s="109" t="s">
        <v>765</v>
      </c>
      <c r="AK192" s="108" t="s">
        <v>765</v>
      </c>
      <c r="AL192" s="108" t="s">
        <v>765</v>
      </c>
      <c r="AM192" s="110" t="s">
        <v>765</v>
      </c>
      <c r="AN192" s="109" t="s">
        <v>765</v>
      </c>
      <c r="AO192" s="109" t="s">
        <v>765</v>
      </c>
      <c r="AP192" s="109" t="s">
        <v>765</v>
      </c>
      <c r="AQ192" s="109" t="s">
        <v>765</v>
      </c>
      <c r="AR192" s="109" t="s">
        <v>765</v>
      </c>
      <c r="AS192" s="110" t="s">
        <v>765</v>
      </c>
    </row>
    <row r="193" spans="1:45" ht="10.199999999999999" x14ac:dyDescent="0.2">
      <c r="A193" s="100" t="s">
        <v>53</v>
      </c>
      <c r="B193" s="20" t="s">
        <v>54</v>
      </c>
      <c r="C193" s="20" t="s">
        <v>133</v>
      </c>
      <c r="D193" s="106">
        <v>-36.585799999999999</v>
      </c>
      <c r="E193" s="97">
        <v>4.6184000000000003</v>
      </c>
      <c r="F193" s="98">
        <v>1.9007299999999999E-14</v>
      </c>
      <c r="G193" s="97">
        <v>-51.031300000000002</v>
      </c>
      <c r="H193" s="97">
        <v>5.9294000000000002</v>
      </c>
      <c r="I193" s="98">
        <v>1.3162899999999999E-16</v>
      </c>
      <c r="J193" s="97">
        <v>-1.1809999999999999E-2</v>
      </c>
      <c r="K193" s="97">
        <v>2.941E-3</v>
      </c>
      <c r="L193" s="98">
        <v>6.9152099999999998E-5</v>
      </c>
      <c r="M193" s="97">
        <v>-0.56240000000000001</v>
      </c>
      <c r="N193" s="97">
        <v>0.15190000000000001</v>
      </c>
      <c r="O193" s="98">
        <v>2.4168799999999999E-4</v>
      </c>
      <c r="P193" s="97">
        <v>-0.45350000000000001</v>
      </c>
      <c r="Q193" s="97">
        <v>0.1477</v>
      </c>
      <c r="R193" s="98">
        <v>2.2709743886362198E-3</v>
      </c>
      <c r="S193" s="97">
        <v>1.0671999999999999</v>
      </c>
      <c r="T193" s="97">
        <v>0.2089</v>
      </c>
      <c r="U193" s="99">
        <v>4.8612368348441299E-7</v>
      </c>
      <c r="V193" s="97">
        <v>-26.728200000000001</v>
      </c>
      <c r="W193" s="97">
        <v>3.2555000000000001</v>
      </c>
      <c r="X193" s="98">
        <v>8.4469475496300001E-16</v>
      </c>
      <c r="Y193" s="97">
        <v>-46.137300000000003</v>
      </c>
      <c r="Z193" s="97">
        <v>4.6372</v>
      </c>
      <c r="AA193" s="98">
        <v>4.1633109999999999E-22</v>
      </c>
      <c r="AB193" s="97">
        <v>-9.6699999999999998E-3</v>
      </c>
      <c r="AC193" s="97">
        <v>2.673E-3</v>
      </c>
      <c r="AD193" s="98">
        <v>3.1536734883319903E-4</v>
      </c>
      <c r="AE193" s="97">
        <v>-0.8639</v>
      </c>
      <c r="AF193" s="97">
        <v>0.13239999999999999</v>
      </c>
      <c r="AG193" s="98">
        <v>1.1993121836784899E-10</v>
      </c>
      <c r="AH193" s="97">
        <v>-0.43859999999999999</v>
      </c>
      <c r="AI193" s="97">
        <v>0.1041</v>
      </c>
      <c r="AJ193" s="98">
        <v>2.77768271266965E-5</v>
      </c>
      <c r="AK193" s="97">
        <v>1.167</v>
      </c>
      <c r="AL193" s="97">
        <v>0.14480000000000001</v>
      </c>
      <c r="AM193" s="99">
        <v>2.6275714338691E-15</v>
      </c>
      <c r="AN193" s="98">
        <v>8.1061410488154906E-2</v>
      </c>
      <c r="AO193" s="98">
        <v>0.51558884030788699</v>
      </c>
      <c r="AP193" s="98">
        <v>0.59025213417184597</v>
      </c>
      <c r="AQ193" s="98">
        <v>0.13458662323101001</v>
      </c>
      <c r="AR193" s="98">
        <v>0.93428283058648698</v>
      </c>
      <c r="AS193" s="99">
        <v>0.69458623745242398</v>
      </c>
    </row>
    <row r="194" spans="1:45" ht="10.199999999999999" x14ac:dyDescent="0.2">
      <c r="A194" s="100" t="s">
        <v>53</v>
      </c>
      <c r="B194" s="20" t="s">
        <v>54</v>
      </c>
      <c r="C194" s="20" t="s">
        <v>511</v>
      </c>
      <c r="D194" s="106">
        <v>-1.5346</v>
      </c>
      <c r="E194" s="97">
        <v>1.7202</v>
      </c>
      <c r="F194" s="98">
        <v>0.37283362599999997</v>
      </c>
      <c r="G194" s="97">
        <v>-1.443E-2</v>
      </c>
      <c r="H194" s="97">
        <v>2.2370000000000001</v>
      </c>
      <c r="I194" s="98">
        <v>0.99485732699999996</v>
      </c>
      <c r="J194" s="97">
        <v>-2.9E-4</v>
      </c>
      <c r="K194" s="97">
        <v>1.0560000000000001E-3</v>
      </c>
      <c r="L194" s="98">
        <v>0.78345992600000003</v>
      </c>
      <c r="M194" s="97">
        <v>4.3529999999999999E-2</v>
      </c>
      <c r="N194" s="97">
        <v>5.432E-2</v>
      </c>
      <c r="O194" s="98">
        <v>0.42329225300000001</v>
      </c>
      <c r="P194" s="97">
        <v>-6.268E-2</v>
      </c>
      <c r="Q194" s="97">
        <v>5.3400000000000003E-2</v>
      </c>
      <c r="R194" s="98">
        <v>0.24111277148405999</v>
      </c>
      <c r="S194" s="97">
        <v>-8.1350000000000006E-2</v>
      </c>
      <c r="T194" s="97">
        <v>7.7030000000000001E-2</v>
      </c>
      <c r="U194" s="99">
        <v>0.29155555995010002</v>
      </c>
      <c r="V194" s="97">
        <v>-0.42280000000000001</v>
      </c>
      <c r="W194" s="97">
        <v>0.91800000000000004</v>
      </c>
      <c r="X194" s="98">
        <v>0.64526561069734001</v>
      </c>
      <c r="Y194" s="97">
        <v>0.42799999999999999</v>
      </c>
      <c r="Z194" s="97">
        <v>1.3265</v>
      </c>
      <c r="AA194" s="98">
        <v>0.74703635329075002</v>
      </c>
      <c r="AB194" s="97">
        <v>2.8400000000000002E-4</v>
      </c>
      <c r="AC194" s="97">
        <v>7.2999999999999996E-4</v>
      </c>
      <c r="AD194" s="98">
        <v>0.69711922327023002</v>
      </c>
      <c r="AE194" s="97">
        <v>5.7340000000000002E-2</v>
      </c>
      <c r="AF194" s="97">
        <v>3.6810000000000002E-2</v>
      </c>
      <c r="AG194" s="98">
        <v>0.11966481985233</v>
      </c>
      <c r="AH194" s="97">
        <v>-3.0380000000000001E-2</v>
      </c>
      <c r="AI194" s="97">
        <v>2.9069999999999999E-2</v>
      </c>
      <c r="AJ194" s="98">
        <v>0.29617607704191001</v>
      </c>
      <c r="AK194" s="97">
        <v>-5.2690000000000001E-2</v>
      </c>
      <c r="AL194" s="97">
        <v>4.1410000000000002E-2</v>
      </c>
      <c r="AM194" s="99">
        <v>0.20355212409876</v>
      </c>
      <c r="AN194" s="98">
        <v>0.56853837363557003</v>
      </c>
      <c r="AO194" s="98">
        <v>0.86491738586521805</v>
      </c>
      <c r="AP194" s="98">
        <v>0.65478511255468397</v>
      </c>
      <c r="AQ194" s="98">
        <v>0.83330665206659804</v>
      </c>
      <c r="AR194" s="98">
        <v>0.59524479696287802</v>
      </c>
      <c r="AS194" s="99">
        <v>0.74313040554794296</v>
      </c>
    </row>
    <row r="195" spans="1:45" ht="10.199999999999999" x14ac:dyDescent="0.2">
      <c r="A195" s="100" t="s">
        <v>53</v>
      </c>
      <c r="B195" s="20" t="s">
        <v>54</v>
      </c>
      <c r="C195" s="20" t="s">
        <v>64</v>
      </c>
      <c r="D195" s="106">
        <v>-3.3856999999999999</v>
      </c>
      <c r="E195" s="97">
        <v>2.3494999999999999</v>
      </c>
      <c r="F195" s="98">
        <v>0.150287799</v>
      </c>
      <c r="G195" s="97">
        <v>-15.288399999999999</v>
      </c>
      <c r="H195" s="97">
        <v>2.9779</v>
      </c>
      <c r="I195" s="98">
        <v>4.2519800000000002E-7</v>
      </c>
      <c r="J195" s="97">
        <v>-9.8999999999999999E-4</v>
      </c>
      <c r="K195" s="97">
        <v>1.4430000000000001E-3</v>
      </c>
      <c r="L195" s="98">
        <v>0.49132493700000002</v>
      </c>
      <c r="M195" s="97">
        <v>-0.43070000000000003</v>
      </c>
      <c r="N195" s="97">
        <v>7.1690000000000004E-2</v>
      </c>
      <c r="O195" s="98">
        <v>3.91451E-9</v>
      </c>
      <c r="P195" s="97">
        <v>0.16769999999999999</v>
      </c>
      <c r="Q195" s="97">
        <v>7.0889999999999995E-2</v>
      </c>
      <c r="R195" s="98">
        <v>1.8456993270810101E-2</v>
      </c>
      <c r="S195" s="97">
        <v>0.46879999999999999</v>
      </c>
      <c r="T195" s="97">
        <v>0.1002</v>
      </c>
      <c r="U195" s="99">
        <v>3.8845624009056197E-6</v>
      </c>
      <c r="V195" s="97">
        <v>0.72829999999999995</v>
      </c>
      <c r="W195" s="97">
        <v>1.1127</v>
      </c>
      <c r="X195" s="98">
        <v>0.51293695908134995</v>
      </c>
      <c r="Y195" s="97">
        <v>-7.5202999999999998</v>
      </c>
      <c r="Z195" s="97">
        <v>1.6047</v>
      </c>
      <c r="AA195" s="98">
        <v>3.2507203362462301E-6</v>
      </c>
      <c r="AB195" s="97">
        <v>-6.8999999999999997E-4</v>
      </c>
      <c r="AC195" s="97">
        <v>8.9700000000000001E-4</v>
      </c>
      <c r="AD195" s="98">
        <v>0.44080524871740001</v>
      </c>
      <c r="AE195" s="97">
        <v>-0.311</v>
      </c>
      <c r="AF195" s="97">
        <v>4.3580000000000001E-2</v>
      </c>
      <c r="AG195" s="98">
        <v>2.1140158024012802E-12</v>
      </c>
      <c r="AH195" s="97">
        <v>0.21310000000000001</v>
      </c>
      <c r="AI195" s="97">
        <v>3.4250000000000003E-2</v>
      </c>
      <c r="AJ195" s="98">
        <v>7.6526180688295898E-10</v>
      </c>
      <c r="AK195" s="97">
        <v>0.39500000000000002</v>
      </c>
      <c r="AL195" s="97">
        <v>4.8239999999999998E-2</v>
      </c>
      <c r="AM195" s="99">
        <v>9.8449303515240003E-16</v>
      </c>
      <c r="AN195" s="98">
        <v>0.11353265249656901</v>
      </c>
      <c r="AO195" s="98">
        <v>2.1653546589809301E-2</v>
      </c>
      <c r="AP195" s="98">
        <v>0.85984883430773595</v>
      </c>
      <c r="AQ195" s="98">
        <v>0.15365112479479001</v>
      </c>
      <c r="AR195" s="98">
        <v>0.56417426062345699</v>
      </c>
      <c r="AS195" s="99">
        <v>0.50693130438746004</v>
      </c>
    </row>
    <row r="196" spans="1:45" ht="10.199999999999999" x14ac:dyDescent="0.2">
      <c r="A196" s="100" t="s">
        <v>53</v>
      </c>
      <c r="B196" s="20" t="s">
        <v>54</v>
      </c>
      <c r="C196" s="20" t="s">
        <v>55</v>
      </c>
      <c r="D196" s="106">
        <v>0.75160000000000005</v>
      </c>
      <c r="E196" s="97">
        <v>1.498</v>
      </c>
      <c r="F196" s="98">
        <v>0.61611936099999998</v>
      </c>
      <c r="G196" s="97">
        <v>-7.0944000000000003</v>
      </c>
      <c r="H196" s="97">
        <v>1.9204000000000001</v>
      </c>
      <c r="I196" s="98">
        <v>2.4798499999999999E-4</v>
      </c>
      <c r="J196" s="97">
        <v>-7.1000000000000002E-4</v>
      </c>
      <c r="K196" s="97">
        <v>9.2400000000000002E-4</v>
      </c>
      <c r="L196" s="98">
        <v>0.44488018000000001</v>
      </c>
      <c r="M196" s="97">
        <v>-0.28089999999999998</v>
      </c>
      <c r="N196" s="97">
        <v>4.582E-2</v>
      </c>
      <c r="O196" s="98">
        <v>1.93422E-9</v>
      </c>
      <c r="P196" s="97">
        <v>0.14249999999999999</v>
      </c>
      <c r="Q196" s="97">
        <v>4.6339999999999999E-2</v>
      </c>
      <c r="R196" s="98">
        <v>2.2315322822902901E-3</v>
      </c>
      <c r="S196" s="97">
        <v>0.38579999999999998</v>
      </c>
      <c r="T196" s="97">
        <v>6.5390000000000004E-2</v>
      </c>
      <c r="U196" s="99">
        <v>7.2941019253497903E-9</v>
      </c>
      <c r="V196" s="97">
        <v>0.51929999999999998</v>
      </c>
      <c r="W196" s="97">
        <v>0.85040000000000004</v>
      </c>
      <c r="X196" s="98">
        <v>0.54157619864966</v>
      </c>
      <c r="Y196" s="97">
        <v>-5.4527999999999999</v>
      </c>
      <c r="Z196" s="97">
        <v>1.224</v>
      </c>
      <c r="AA196" s="98">
        <v>9.5483434330993002E-6</v>
      </c>
      <c r="AB196" s="97">
        <v>-5.8E-4</v>
      </c>
      <c r="AC196" s="97">
        <v>6.8300000000000001E-4</v>
      </c>
      <c r="AD196" s="98">
        <v>0.39635492417278001</v>
      </c>
      <c r="AE196" s="97">
        <v>-0.2263</v>
      </c>
      <c r="AF196" s="97">
        <v>3.3399999999999999E-2</v>
      </c>
      <c r="AG196" s="98">
        <v>2.3508003564266899E-11</v>
      </c>
      <c r="AH196" s="97">
        <v>0.13930000000000001</v>
      </c>
      <c r="AI196" s="97">
        <v>2.6360000000000001E-2</v>
      </c>
      <c r="AJ196" s="98">
        <v>1.6064309813612601E-7</v>
      </c>
      <c r="AK196" s="97">
        <v>0.3276</v>
      </c>
      <c r="AL196" s="97">
        <v>3.6679999999999997E-2</v>
      </c>
      <c r="AM196" s="99">
        <v>2.5538042501000001E-18</v>
      </c>
      <c r="AN196" s="98">
        <v>0.89272408717144902</v>
      </c>
      <c r="AO196" s="98">
        <v>0.47100028873736699</v>
      </c>
      <c r="AP196" s="98">
        <v>0.90992026081450395</v>
      </c>
      <c r="AQ196" s="98">
        <v>0.33557681292319402</v>
      </c>
      <c r="AR196" s="98">
        <v>0.95213714990449005</v>
      </c>
      <c r="AS196" s="99">
        <v>0.437597195324685</v>
      </c>
    </row>
    <row r="197" spans="1:45" ht="10.199999999999999" x14ac:dyDescent="0.2">
      <c r="A197" s="100" t="s">
        <v>53</v>
      </c>
      <c r="B197" s="20" t="s">
        <v>156</v>
      </c>
      <c r="C197" s="20" t="s">
        <v>187</v>
      </c>
      <c r="D197" s="106">
        <v>-1.6778</v>
      </c>
      <c r="E197" s="97">
        <v>2.2839999999999998</v>
      </c>
      <c r="F197" s="98">
        <v>0.46297377099999998</v>
      </c>
      <c r="G197" s="97">
        <v>-1.2198</v>
      </c>
      <c r="H197" s="97">
        <v>2.9632999999999998</v>
      </c>
      <c r="I197" s="98">
        <v>0.68080930100000003</v>
      </c>
      <c r="J197" s="97">
        <v>2.98E-3</v>
      </c>
      <c r="K197" s="97">
        <v>1.389E-3</v>
      </c>
      <c r="L197" s="98">
        <v>3.2449635999999997E-2</v>
      </c>
      <c r="M197" s="97">
        <v>2.843E-2</v>
      </c>
      <c r="N197" s="97">
        <v>7.1800000000000003E-2</v>
      </c>
      <c r="O197" s="98">
        <v>0.69232580200000005</v>
      </c>
      <c r="P197" s="97">
        <v>0.1067</v>
      </c>
      <c r="Q197" s="97">
        <v>6.6180000000000003E-2</v>
      </c>
      <c r="R197" s="98">
        <v>0.10752434822099</v>
      </c>
      <c r="S197" s="97">
        <v>0.15720000000000001</v>
      </c>
      <c r="T197" s="97">
        <v>9.4950000000000007E-2</v>
      </c>
      <c r="U197" s="99">
        <v>9.8575544913049998E-2</v>
      </c>
      <c r="V197" s="97">
        <v>1.3756999999999999</v>
      </c>
      <c r="W197" s="97">
        <v>1.2555000000000001</v>
      </c>
      <c r="X197" s="98">
        <v>0.27349405312108999</v>
      </c>
      <c r="Y197" s="97">
        <v>-1.1013999999999999</v>
      </c>
      <c r="Z197" s="97">
        <v>1.8236000000000001</v>
      </c>
      <c r="AA197" s="98">
        <v>0.54603450234938999</v>
      </c>
      <c r="AB197" s="97">
        <v>-1.41E-3</v>
      </c>
      <c r="AC197" s="97">
        <v>1.005E-3</v>
      </c>
      <c r="AD197" s="98">
        <v>0.16073079304182</v>
      </c>
      <c r="AE197" s="97">
        <v>-8.2070000000000004E-2</v>
      </c>
      <c r="AF197" s="97">
        <v>5.0450000000000002E-2</v>
      </c>
      <c r="AG197" s="98">
        <v>0.10415938919471</v>
      </c>
      <c r="AH197" s="97">
        <v>5.5489999999999998E-2</v>
      </c>
      <c r="AI197" s="97">
        <v>3.8019999999999998E-2</v>
      </c>
      <c r="AJ197" s="98">
        <v>0.14481689672218001</v>
      </c>
      <c r="AK197" s="97">
        <v>6.2260000000000003E-2</v>
      </c>
      <c r="AL197" s="97">
        <v>5.4289999999999998E-2</v>
      </c>
      <c r="AM197" s="99">
        <v>0.25180108798612</v>
      </c>
      <c r="AN197" s="98">
        <v>0.241368749553724</v>
      </c>
      <c r="AO197" s="98">
        <v>0.97285463306786402</v>
      </c>
      <c r="AP197" s="98">
        <v>1.04496155082632E-2</v>
      </c>
      <c r="AQ197" s="98">
        <v>0.20794792289723099</v>
      </c>
      <c r="AR197" s="98">
        <v>0.50224746807740095</v>
      </c>
      <c r="AS197" s="99">
        <v>0.38538213690472001</v>
      </c>
    </row>
    <row r="198" spans="1:45" ht="10.199999999999999" x14ac:dyDescent="0.2">
      <c r="A198" s="100" t="s">
        <v>53</v>
      </c>
      <c r="B198" s="20" t="s">
        <v>156</v>
      </c>
      <c r="C198" s="20" t="s">
        <v>436</v>
      </c>
      <c r="D198" s="106">
        <v>-2.8961000000000001</v>
      </c>
      <c r="E198" s="97">
        <v>1.4813000000000001</v>
      </c>
      <c r="F198" s="98">
        <v>5.1186049999999997E-2</v>
      </c>
      <c r="G198" s="97">
        <v>-3.2464</v>
      </c>
      <c r="H198" s="97">
        <v>1.9266000000000001</v>
      </c>
      <c r="I198" s="98">
        <v>9.2679257000000001E-2</v>
      </c>
      <c r="J198" s="97">
        <v>-6.4999999999999997E-4</v>
      </c>
      <c r="K198" s="97">
        <v>9.1299999999999997E-4</v>
      </c>
      <c r="L198" s="98">
        <v>0.47700200300000001</v>
      </c>
      <c r="M198" s="97">
        <v>8.4209999999999997E-3</v>
      </c>
      <c r="N198" s="97">
        <v>4.7E-2</v>
      </c>
      <c r="O198" s="98">
        <v>0.85786887700000003</v>
      </c>
      <c r="P198" s="97">
        <v>-3.7240000000000002E-2</v>
      </c>
      <c r="Q198" s="97">
        <v>4.4069999999999998E-2</v>
      </c>
      <c r="R198" s="98">
        <v>0.39859865224293001</v>
      </c>
      <c r="S198" s="97">
        <v>1.8239999999999999E-2</v>
      </c>
      <c r="T198" s="97">
        <v>6.3729999999999995E-2</v>
      </c>
      <c r="U198" s="99">
        <v>0.77493127296585995</v>
      </c>
      <c r="V198" s="97">
        <v>-0.53820000000000001</v>
      </c>
      <c r="W198" s="97">
        <v>1.0259</v>
      </c>
      <c r="X198" s="98">
        <v>0.59997749543305001</v>
      </c>
      <c r="Y198" s="97">
        <v>-2.0857999999999999</v>
      </c>
      <c r="Z198" s="97">
        <v>1.4855</v>
      </c>
      <c r="AA198" s="98">
        <v>0.16065676627389</v>
      </c>
      <c r="AB198" s="97">
        <v>-1.4599999999999999E-3</v>
      </c>
      <c r="AC198" s="97">
        <v>8.1800000000000004E-4</v>
      </c>
      <c r="AD198" s="98">
        <v>7.4316921967789995E-2</v>
      </c>
      <c r="AE198" s="97">
        <v>-3.635E-2</v>
      </c>
      <c r="AF198" s="97">
        <v>4.1209999999999997E-2</v>
      </c>
      <c r="AG198" s="98">
        <v>0.37795686088745001</v>
      </c>
      <c r="AH198" s="97">
        <v>4.9220000000000002E-3</v>
      </c>
      <c r="AI198" s="97">
        <v>3.1660000000000001E-2</v>
      </c>
      <c r="AJ198" s="98">
        <v>0.87647757691344996</v>
      </c>
      <c r="AK198" s="97">
        <v>5.6800000000000003E-2</v>
      </c>
      <c r="AL198" s="97">
        <v>4.512E-2</v>
      </c>
      <c r="AM198" s="99">
        <v>0.20847455374101001</v>
      </c>
      <c r="AN198" s="98">
        <v>0.19067395064648501</v>
      </c>
      <c r="AO198" s="98">
        <v>0.63331641136788897</v>
      </c>
      <c r="AP198" s="98">
        <v>0.50876024414749499</v>
      </c>
      <c r="AQ198" s="98">
        <v>0.47384129495097599</v>
      </c>
      <c r="AR198" s="98">
        <v>0.43716627086425303</v>
      </c>
      <c r="AS198" s="99">
        <v>0.62143443441683399</v>
      </c>
    </row>
    <row r="199" spans="1:45" ht="10.199999999999999" x14ac:dyDescent="0.2">
      <c r="A199" s="100" t="s">
        <v>53</v>
      </c>
      <c r="B199" s="20" t="s">
        <v>156</v>
      </c>
      <c r="C199" s="20" t="s">
        <v>650</v>
      </c>
      <c r="D199" s="106">
        <v>-0.34320000000000001</v>
      </c>
      <c r="E199" s="97">
        <v>1.5437000000000001</v>
      </c>
      <c r="F199" s="98">
        <v>0.82417241200000002</v>
      </c>
      <c r="G199" s="97">
        <v>-1.3545</v>
      </c>
      <c r="H199" s="97">
        <v>1.9964999999999999</v>
      </c>
      <c r="I199" s="98">
        <v>0.49785072600000002</v>
      </c>
      <c r="J199" s="97">
        <v>-3.6999999999999999E-4</v>
      </c>
      <c r="K199" s="97">
        <v>9.3199999999999999E-4</v>
      </c>
      <c r="L199" s="98">
        <v>0.692512303</v>
      </c>
      <c r="M199" s="97">
        <v>-3.3270000000000001E-2</v>
      </c>
      <c r="N199" s="97">
        <v>4.8030000000000003E-2</v>
      </c>
      <c r="O199" s="98">
        <v>0.48885124099999999</v>
      </c>
      <c r="P199" s="97">
        <v>0.1424</v>
      </c>
      <c r="Q199" s="97">
        <v>4.5789999999999997E-2</v>
      </c>
      <c r="R199" s="98">
        <v>1.9892008962242099E-3</v>
      </c>
      <c r="S199" s="97">
        <v>0.22109999999999999</v>
      </c>
      <c r="T199" s="97">
        <v>6.5040000000000001E-2</v>
      </c>
      <c r="U199" s="99">
        <v>7.3671734825402502E-4</v>
      </c>
      <c r="V199" s="97">
        <v>1.2055</v>
      </c>
      <c r="W199" s="97">
        <v>0.91239999999999999</v>
      </c>
      <c r="X199" s="98">
        <v>0.18674949419897999</v>
      </c>
      <c r="Y199" s="97">
        <v>-3.7664</v>
      </c>
      <c r="Z199" s="97">
        <v>1.3041</v>
      </c>
      <c r="AA199" s="98">
        <v>3.9771146075657498E-3</v>
      </c>
      <c r="AB199" s="97">
        <v>-1.8500000000000001E-3</v>
      </c>
      <c r="AC199" s="97">
        <v>7.1599999999999995E-4</v>
      </c>
      <c r="AD199" s="98">
        <v>9.9882340062909993E-3</v>
      </c>
      <c r="AE199" s="97">
        <v>-0.2253</v>
      </c>
      <c r="AF199" s="97">
        <v>3.5839999999999997E-2</v>
      </c>
      <c r="AG199" s="98">
        <v>5.2251118990566699E-10</v>
      </c>
      <c r="AH199" s="97">
        <v>7.4859999999999996E-2</v>
      </c>
      <c r="AI199" s="97">
        <v>2.8209999999999999E-2</v>
      </c>
      <c r="AJ199" s="98">
        <v>8.0982031944058994E-3</v>
      </c>
      <c r="AK199" s="97">
        <v>0.18310000000000001</v>
      </c>
      <c r="AL199" s="97">
        <v>3.9870000000000003E-2</v>
      </c>
      <c r="AM199" s="99">
        <v>5.0558196424036E-6</v>
      </c>
      <c r="AN199" s="98">
        <v>0.38777321457706598</v>
      </c>
      <c r="AO199" s="98">
        <v>0.311817659715245</v>
      </c>
      <c r="AP199" s="98">
        <v>0.207930735014699</v>
      </c>
      <c r="AQ199" s="98">
        <v>1.35374528676624E-3</v>
      </c>
      <c r="AR199" s="98">
        <v>0.209186628318106</v>
      </c>
      <c r="AS199" s="99">
        <v>0.61840358981637</v>
      </c>
    </row>
    <row r="200" spans="1:45" ht="10.199999999999999" x14ac:dyDescent="0.2">
      <c r="A200" s="100" t="s">
        <v>53</v>
      </c>
      <c r="B200" s="20" t="s">
        <v>156</v>
      </c>
      <c r="C200" s="20" t="s">
        <v>157</v>
      </c>
      <c r="D200" s="106">
        <v>-6.4714</v>
      </c>
      <c r="E200" s="97">
        <v>1.8432999999999999</v>
      </c>
      <c r="F200" s="98">
        <v>4.9229000000000005E-4</v>
      </c>
      <c r="G200" s="97">
        <v>-10.4674</v>
      </c>
      <c r="H200" s="97">
        <v>2.3628</v>
      </c>
      <c r="I200" s="98">
        <v>1.18755E-5</v>
      </c>
      <c r="J200" s="97">
        <v>-2.1099999999999999E-3</v>
      </c>
      <c r="K200" s="97">
        <v>1.1130000000000001E-3</v>
      </c>
      <c r="L200" s="98">
        <v>5.8253987E-2</v>
      </c>
      <c r="M200" s="97">
        <v>-0.1502</v>
      </c>
      <c r="N200" s="97">
        <v>5.7180000000000002E-2</v>
      </c>
      <c r="O200" s="98">
        <v>8.9082740000000007E-3</v>
      </c>
      <c r="P200" s="97">
        <v>2.2409999999999999E-2</v>
      </c>
      <c r="Q200" s="97">
        <v>5.5899999999999998E-2</v>
      </c>
      <c r="R200" s="98">
        <v>0.68865753345078995</v>
      </c>
      <c r="S200" s="97">
        <v>0.28170000000000001</v>
      </c>
      <c r="T200" s="97">
        <v>7.7960000000000002E-2</v>
      </c>
      <c r="U200" s="99">
        <v>3.3858848262303498E-4</v>
      </c>
      <c r="V200" s="97">
        <v>-3.2164999999999999</v>
      </c>
      <c r="W200" s="97">
        <v>1.2407999999999999</v>
      </c>
      <c r="X200" s="98">
        <v>9.7024546527985991E-3</v>
      </c>
      <c r="Y200" s="97">
        <v>-7.9885000000000002</v>
      </c>
      <c r="Z200" s="97">
        <v>1.7750999999999999</v>
      </c>
      <c r="AA200" s="98">
        <v>7.7567966770508996E-6</v>
      </c>
      <c r="AB200" s="97">
        <v>-3.5400000000000002E-3</v>
      </c>
      <c r="AC200" s="97">
        <v>9.77E-4</v>
      </c>
      <c r="AD200" s="98">
        <v>3.0735320990908898E-4</v>
      </c>
      <c r="AE200" s="97">
        <v>-0.18240000000000001</v>
      </c>
      <c r="AF200" s="97">
        <v>4.9590000000000002E-2</v>
      </c>
      <c r="AG200" s="98">
        <v>2.5129751079786997E-4</v>
      </c>
      <c r="AH200" s="97">
        <v>-2.5649999999999999E-2</v>
      </c>
      <c r="AI200" s="97">
        <v>3.8730000000000001E-2</v>
      </c>
      <c r="AJ200" s="98">
        <v>0.50800412491597002</v>
      </c>
      <c r="AK200" s="97">
        <v>0.10150000000000001</v>
      </c>
      <c r="AL200" s="97">
        <v>5.5079999999999997E-2</v>
      </c>
      <c r="AM200" s="99">
        <v>6.5641411646629996E-2</v>
      </c>
      <c r="AN200" s="98">
        <v>0.14296368942174301</v>
      </c>
      <c r="AO200" s="98">
        <v>0.40158277706137602</v>
      </c>
      <c r="AP200" s="98">
        <v>0.33425555045327598</v>
      </c>
      <c r="AQ200" s="98">
        <v>0.67052399474341096</v>
      </c>
      <c r="AR200" s="98">
        <v>0.47975179519982197</v>
      </c>
      <c r="AS200" s="99">
        <v>5.9051494855856299E-2</v>
      </c>
    </row>
    <row r="201" spans="1:45" ht="10.199999999999999" x14ac:dyDescent="0.2">
      <c r="A201" s="100" t="s">
        <v>53</v>
      </c>
      <c r="B201" s="20" t="s">
        <v>156</v>
      </c>
      <c r="C201" s="20" t="s">
        <v>698</v>
      </c>
      <c r="D201" s="106">
        <v>-0.88260000000000005</v>
      </c>
      <c r="E201" s="97">
        <v>1.1785000000000001</v>
      </c>
      <c r="F201" s="98">
        <v>0.45429151000000001</v>
      </c>
      <c r="G201" s="97">
        <v>0.24349999999999999</v>
      </c>
      <c r="H201" s="97">
        <v>1.5290999999999999</v>
      </c>
      <c r="I201" s="98">
        <v>0.87356007700000005</v>
      </c>
      <c r="J201" s="97">
        <v>-5.9000000000000003E-4</v>
      </c>
      <c r="K201" s="97">
        <v>7.1900000000000002E-4</v>
      </c>
      <c r="L201" s="98">
        <v>0.40867139499999999</v>
      </c>
      <c r="M201" s="97">
        <v>3.006E-2</v>
      </c>
      <c r="N201" s="97">
        <v>3.7039999999999997E-2</v>
      </c>
      <c r="O201" s="98">
        <v>0.41742153999999998</v>
      </c>
      <c r="P201" s="97">
        <v>1.5280000000000001E-3</v>
      </c>
      <c r="Q201" s="97">
        <v>3.6540000000000003E-2</v>
      </c>
      <c r="R201" s="98">
        <v>0.96666185061329002</v>
      </c>
      <c r="S201" s="97">
        <v>1.545E-2</v>
      </c>
      <c r="T201" s="97">
        <v>5.2229999999999999E-2</v>
      </c>
      <c r="U201" s="99">
        <v>0.76756686368351001</v>
      </c>
      <c r="V201" s="97">
        <v>-0.41570000000000001</v>
      </c>
      <c r="W201" s="97">
        <v>0.71440000000000003</v>
      </c>
      <c r="X201" s="98">
        <v>0.56077150472562998</v>
      </c>
      <c r="Y201" s="97">
        <v>-0.3664</v>
      </c>
      <c r="Z201" s="97">
        <v>1.0387999999999999</v>
      </c>
      <c r="AA201" s="98">
        <v>0.72441968863365003</v>
      </c>
      <c r="AB201" s="97">
        <v>-3.8999999999999999E-4</v>
      </c>
      <c r="AC201" s="97">
        <v>5.7300000000000005E-4</v>
      </c>
      <c r="AD201" s="98">
        <v>0.49462756109648998</v>
      </c>
      <c r="AE201" s="97">
        <v>-3.2599999999999999E-3</v>
      </c>
      <c r="AF201" s="97">
        <v>2.8740000000000002E-2</v>
      </c>
      <c r="AG201" s="98">
        <v>0.90984881857352995</v>
      </c>
      <c r="AH201" s="97">
        <v>-1.1599999999999999E-2</v>
      </c>
      <c r="AI201" s="97">
        <v>2.2270000000000002E-2</v>
      </c>
      <c r="AJ201" s="98">
        <v>0.60248077933461996</v>
      </c>
      <c r="AK201" s="97">
        <v>-6.5900000000000004E-3</v>
      </c>
      <c r="AL201" s="97">
        <v>3.1800000000000002E-2</v>
      </c>
      <c r="AM201" s="99">
        <v>0.83584927313184998</v>
      </c>
      <c r="AN201" s="98">
        <v>0.73476525833030604</v>
      </c>
      <c r="AO201" s="98">
        <v>0.74145382655026304</v>
      </c>
      <c r="AP201" s="98">
        <v>0.82779221938837999</v>
      </c>
      <c r="AQ201" s="98">
        <v>0.47726016649237901</v>
      </c>
      <c r="AR201" s="98">
        <v>0.75900406372345297</v>
      </c>
      <c r="AS201" s="99">
        <v>0.71852524691032504</v>
      </c>
    </row>
    <row r="202" spans="1:45" ht="10.199999999999999" x14ac:dyDescent="0.2">
      <c r="A202" s="100" t="s">
        <v>65</v>
      </c>
      <c r="B202" s="20" t="s">
        <v>240</v>
      </c>
      <c r="C202" s="20" t="s">
        <v>775</v>
      </c>
      <c r="D202" s="106">
        <v>-1.9089999999999999E-2</v>
      </c>
      <c r="E202" s="97">
        <v>0.9375</v>
      </c>
      <c r="F202" s="98">
        <v>0.98375895800000002</v>
      </c>
      <c r="G202" s="97">
        <v>0.2356</v>
      </c>
      <c r="H202" s="97">
        <v>1.2137</v>
      </c>
      <c r="I202" s="98">
        <v>0.84615069200000004</v>
      </c>
      <c r="J202" s="97">
        <v>3.2000000000000003E-4</v>
      </c>
      <c r="K202" s="97">
        <v>5.6800000000000004E-4</v>
      </c>
      <c r="L202" s="98">
        <v>0.572867456</v>
      </c>
      <c r="M202" s="97">
        <v>1.0319999999999999E-2</v>
      </c>
      <c r="N202" s="97">
        <v>2.9260000000000001E-2</v>
      </c>
      <c r="O202" s="98">
        <v>0.72458587699999999</v>
      </c>
      <c r="P202" s="97">
        <v>4.58E-2</v>
      </c>
      <c r="Q202" s="97">
        <v>2.7490000000000001E-2</v>
      </c>
      <c r="R202" s="98">
        <v>9.6425050583060001E-2</v>
      </c>
      <c r="S202" s="97">
        <v>4.9759999999999999E-2</v>
      </c>
      <c r="T202" s="97">
        <v>3.934E-2</v>
      </c>
      <c r="U202" s="99">
        <v>0.2065906670988</v>
      </c>
      <c r="V202" s="97">
        <v>0.11</v>
      </c>
      <c r="W202" s="97">
        <v>0.64190000000000003</v>
      </c>
      <c r="X202" s="98">
        <v>0.86400939146110001</v>
      </c>
      <c r="Y202" s="97">
        <v>0.87560000000000004</v>
      </c>
      <c r="Z202" s="97">
        <v>0.92</v>
      </c>
      <c r="AA202" s="98">
        <v>0.34149937009101999</v>
      </c>
      <c r="AB202" s="97">
        <v>-6.9999999999999994E-5</v>
      </c>
      <c r="AC202" s="97">
        <v>5.0500000000000002E-4</v>
      </c>
      <c r="AD202" s="98">
        <v>0.89609707976441999</v>
      </c>
      <c r="AE202" s="97">
        <v>3.9699999999999999E-2</v>
      </c>
      <c r="AF202" s="97">
        <v>2.5669999999999998E-2</v>
      </c>
      <c r="AG202" s="98">
        <v>0.12233055779658999</v>
      </c>
      <c r="AH202" s="97">
        <v>1.286E-2</v>
      </c>
      <c r="AI202" s="97">
        <v>1.9720000000000001E-2</v>
      </c>
      <c r="AJ202" s="98">
        <v>0.51428971207879004</v>
      </c>
      <c r="AK202" s="97">
        <v>-1.538E-2</v>
      </c>
      <c r="AL202" s="97">
        <v>2.8039999999999999E-2</v>
      </c>
      <c r="AM202" s="99">
        <v>0.58365984255881997</v>
      </c>
      <c r="AN202" s="98">
        <v>0.909542252469283</v>
      </c>
      <c r="AO202" s="98">
        <v>0.67431831972101797</v>
      </c>
      <c r="AP202" s="98">
        <v>0.60785609978462996</v>
      </c>
      <c r="AQ202" s="98">
        <v>0.45036925193688598</v>
      </c>
      <c r="AR202" s="98">
        <v>0.33023265090210002</v>
      </c>
      <c r="AS202" s="99">
        <v>0.17753973523713101</v>
      </c>
    </row>
    <row r="203" spans="1:45" ht="10.199999999999999" x14ac:dyDescent="0.2">
      <c r="A203" s="100" t="s">
        <v>65</v>
      </c>
      <c r="B203" s="20" t="s">
        <v>240</v>
      </c>
      <c r="C203" s="20" t="s">
        <v>622</v>
      </c>
      <c r="D203" s="106">
        <v>4.1000000000000003E-3</v>
      </c>
      <c r="E203" s="97">
        <v>1.4722</v>
      </c>
      <c r="F203" s="98">
        <v>0.99777945499999998</v>
      </c>
      <c r="G203" s="97">
        <v>0.43659999999999999</v>
      </c>
      <c r="H203" s="97">
        <v>1.9117</v>
      </c>
      <c r="I203" s="98">
        <v>0.81945049199999997</v>
      </c>
      <c r="J203" s="97">
        <v>-2.7E-4</v>
      </c>
      <c r="K203" s="97">
        <v>9.0300000000000005E-4</v>
      </c>
      <c r="L203" s="98">
        <v>0.76127536699999998</v>
      </c>
      <c r="M203" s="97">
        <v>1.498E-2</v>
      </c>
      <c r="N203" s="97">
        <v>4.6469999999999997E-2</v>
      </c>
      <c r="O203" s="98">
        <v>0.74723870699999995</v>
      </c>
      <c r="P203" s="97">
        <v>-4.3180000000000003E-2</v>
      </c>
      <c r="Q203" s="97">
        <v>4.5350000000000001E-2</v>
      </c>
      <c r="R203" s="98">
        <v>0.34152421825666002</v>
      </c>
      <c r="S203" s="97">
        <v>-2.496E-2</v>
      </c>
      <c r="T203" s="97">
        <v>6.5519999999999995E-2</v>
      </c>
      <c r="U203" s="99">
        <v>0.70335152439110005</v>
      </c>
      <c r="V203" s="97">
        <v>-0.63019999999999998</v>
      </c>
      <c r="W203" s="97">
        <v>0.88680000000000003</v>
      </c>
      <c r="X203" s="98">
        <v>0.47750637534024998</v>
      </c>
      <c r="Y203" s="97">
        <v>0.37940000000000002</v>
      </c>
      <c r="Z203" s="97">
        <v>1.2884</v>
      </c>
      <c r="AA203" s="98">
        <v>0.76847790651678005</v>
      </c>
      <c r="AB203" s="97">
        <v>1.94E-4</v>
      </c>
      <c r="AC203" s="97">
        <v>7.1100000000000004E-4</v>
      </c>
      <c r="AD203" s="98">
        <v>0.78488739018315001</v>
      </c>
      <c r="AE203" s="97">
        <v>6.1780000000000002E-2</v>
      </c>
      <c r="AF203" s="97">
        <v>3.5619999999999999E-2</v>
      </c>
      <c r="AG203" s="98">
        <v>8.3182012327539995E-2</v>
      </c>
      <c r="AH203" s="97">
        <v>-2.3120000000000002E-2</v>
      </c>
      <c r="AI203" s="97">
        <v>2.8060000000000002E-2</v>
      </c>
      <c r="AJ203" s="98">
        <v>0.41016655683237002</v>
      </c>
      <c r="AK203" s="97">
        <v>-5.7360000000000001E-2</v>
      </c>
      <c r="AL203" s="97">
        <v>4.0009999999999997E-2</v>
      </c>
      <c r="AM203" s="99">
        <v>0.1520207081129</v>
      </c>
      <c r="AN203" s="98">
        <v>0.71207784658543805</v>
      </c>
      <c r="AO203" s="98">
        <v>0.98020491300896095</v>
      </c>
      <c r="AP203" s="98">
        <v>0.68642012515965201</v>
      </c>
      <c r="AQ203" s="98">
        <v>0.42411637685929898</v>
      </c>
      <c r="AR203" s="98">
        <v>0.70680143935578499</v>
      </c>
      <c r="AS203" s="99">
        <v>0.67299690663422396</v>
      </c>
    </row>
    <row r="204" spans="1:45" ht="10.199999999999999" x14ac:dyDescent="0.2">
      <c r="A204" s="100" t="s">
        <v>65</v>
      </c>
      <c r="B204" s="20" t="s">
        <v>240</v>
      </c>
      <c r="C204" s="20" t="s">
        <v>674</v>
      </c>
      <c r="D204" s="106">
        <v>-1.1499999999999999</v>
      </c>
      <c r="E204" s="97">
        <v>1.1295999999999999</v>
      </c>
      <c r="F204" s="98">
        <v>0.30917562100000001</v>
      </c>
      <c r="G204" s="97">
        <v>-0.36930000000000002</v>
      </c>
      <c r="H204" s="97">
        <v>1.4695</v>
      </c>
      <c r="I204" s="98">
        <v>0.80170254900000004</v>
      </c>
      <c r="J204" s="97">
        <v>-2.2000000000000001E-4</v>
      </c>
      <c r="K204" s="97">
        <v>6.9499999999999998E-4</v>
      </c>
      <c r="L204" s="98">
        <v>0.74636465600000002</v>
      </c>
      <c r="M204" s="97">
        <v>2.8219999999999999E-2</v>
      </c>
      <c r="N204" s="97">
        <v>3.5740000000000001E-2</v>
      </c>
      <c r="O204" s="98">
        <v>0.43027440900000002</v>
      </c>
      <c r="P204" s="97">
        <v>-4.9390000000000003E-2</v>
      </c>
      <c r="Q204" s="97">
        <v>3.4869999999999998E-2</v>
      </c>
      <c r="R204" s="98">
        <v>0.15733175033110999</v>
      </c>
      <c r="S204" s="97">
        <v>-3.5959999999999999E-2</v>
      </c>
      <c r="T204" s="97">
        <v>5.0369999999999998E-2</v>
      </c>
      <c r="U204" s="99">
        <v>0.47569062122553002</v>
      </c>
      <c r="V204" s="97">
        <v>-0.62280000000000002</v>
      </c>
      <c r="W204" s="97">
        <v>0.77729999999999999</v>
      </c>
      <c r="X204" s="98">
        <v>0.42322626953081</v>
      </c>
      <c r="Y204" s="97">
        <v>-1.0418000000000001</v>
      </c>
      <c r="Z204" s="97">
        <v>1.1273</v>
      </c>
      <c r="AA204" s="98">
        <v>0.35566426218253999</v>
      </c>
      <c r="AB204" s="97">
        <v>-8.3000000000000001E-4</v>
      </c>
      <c r="AC204" s="97">
        <v>6.2100000000000002E-4</v>
      </c>
      <c r="AD204" s="98">
        <v>0.18183206925831999</v>
      </c>
      <c r="AE204" s="97">
        <v>1.4970000000000001E-2</v>
      </c>
      <c r="AF204" s="97">
        <v>3.1260000000000003E-2</v>
      </c>
      <c r="AG204" s="98">
        <v>0.63219019187411996</v>
      </c>
      <c r="AH204" s="97">
        <v>6.4260000000000003E-3</v>
      </c>
      <c r="AI204" s="97">
        <v>2.461E-2</v>
      </c>
      <c r="AJ204" s="98">
        <v>0.79408486674009005</v>
      </c>
      <c r="AK204" s="97">
        <v>-1.796E-2</v>
      </c>
      <c r="AL204" s="97">
        <v>3.5110000000000002E-2</v>
      </c>
      <c r="AM204" s="99">
        <v>0.60915185147727002</v>
      </c>
      <c r="AN204" s="98">
        <v>0.70062231569413402</v>
      </c>
      <c r="AO204" s="98">
        <v>0.71652764338434105</v>
      </c>
      <c r="AP204" s="98">
        <v>0.51279577158789902</v>
      </c>
      <c r="AQ204" s="98">
        <v>0.78020381990811905</v>
      </c>
      <c r="AR204" s="98">
        <v>0.190946708459315</v>
      </c>
      <c r="AS204" s="99">
        <v>0.769396856920599</v>
      </c>
    </row>
    <row r="205" spans="1:45" ht="10.199999999999999" x14ac:dyDescent="0.2">
      <c r="A205" s="100" t="s">
        <v>65</v>
      </c>
      <c r="B205" s="20" t="s">
        <v>135</v>
      </c>
      <c r="C205" s="20" t="s">
        <v>776</v>
      </c>
      <c r="D205" s="106">
        <v>-2.0373000000000001</v>
      </c>
      <c r="E205" s="97">
        <v>0.70369999999999999</v>
      </c>
      <c r="F205" s="98">
        <v>3.9747749999999998E-3</v>
      </c>
      <c r="G205" s="97">
        <v>-0.83550000000000002</v>
      </c>
      <c r="H205" s="97">
        <v>0.92169999999999996</v>
      </c>
      <c r="I205" s="98">
        <v>0.36518748200000001</v>
      </c>
      <c r="J205" s="97">
        <v>-7.2000000000000005E-4</v>
      </c>
      <c r="K205" s="97">
        <v>4.35E-4</v>
      </c>
      <c r="L205" s="98">
        <v>0.100012299</v>
      </c>
      <c r="M205" s="97">
        <v>4.5359999999999998E-2</v>
      </c>
      <c r="N205" s="97">
        <v>2.2339999999999999E-2</v>
      </c>
      <c r="O205" s="98">
        <v>4.2903613E-2</v>
      </c>
      <c r="P205" s="97">
        <v>-5.9610000000000003E-2</v>
      </c>
      <c r="Q205" s="97">
        <v>2.1530000000000001E-2</v>
      </c>
      <c r="R205" s="98">
        <v>5.86031524548279E-3</v>
      </c>
      <c r="S205" s="97">
        <v>-9.3130000000000004E-2</v>
      </c>
      <c r="T205" s="97">
        <v>3.0939999999999999E-2</v>
      </c>
      <c r="U205" s="99">
        <v>2.7628721433801298E-3</v>
      </c>
      <c r="V205" s="97">
        <v>-1.6958</v>
      </c>
      <c r="W205" s="97">
        <v>0.49640000000000001</v>
      </c>
      <c r="X205" s="98">
        <v>6.6546486329478998E-4</v>
      </c>
      <c r="Y205" s="97">
        <v>-1.3172999999999999</v>
      </c>
      <c r="Z205" s="97">
        <v>0.71250000000000002</v>
      </c>
      <c r="AA205" s="98">
        <v>6.4836745240890004E-2</v>
      </c>
      <c r="AB205" s="97">
        <v>-6.9999999999999994E-5</v>
      </c>
      <c r="AC205" s="97">
        <v>3.9100000000000002E-4</v>
      </c>
      <c r="AD205" s="98">
        <v>0.86402829354979005</v>
      </c>
      <c r="AE205" s="97">
        <v>2.3099999999999999E-2</v>
      </c>
      <c r="AF205" s="97">
        <v>1.9970000000000002E-2</v>
      </c>
      <c r="AG205" s="98">
        <v>0.24765391494714001</v>
      </c>
      <c r="AH205" s="97">
        <v>-5.475E-2</v>
      </c>
      <c r="AI205" s="97">
        <v>1.549E-2</v>
      </c>
      <c r="AJ205" s="98">
        <v>4.3161068256350102E-4</v>
      </c>
      <c r="AK205" s="97">
        <v>-7.9960000000000003E-2</v>
      </c>
      <c r="AL205" s="97">
        <v>2.2009999999999998E-2</v>
      </c>
      <c r="AM205" s="99">
        <v>2.9713128443403E-4</v>
      </c>
      <c r="AN205" s="98">
        <v>0.69169532567132097</v>
      </c>
      <c r="AO205" s="98">
        <v>0.67919051265299601</v>
      </c>
      <c r="AP205" s="98">
        <v>0.266437371071506</v>
      </c>
      <c r="AQ205" s="98">
        <v>0.457556208675095</v>
      </c>
      <c r="AR205" s="98">
        <v>0.85461308713128303</v>
      </c>
      <c r="AS205" s="99">
        <v>0.72870217687787397</v>
      </c>
    </row>
    <row r="206" spans="1:45" ht="10.199999999999999" x14ac:dyDescent="0.2">
      <c r="A206" s="100" t="s">
        <v>65</v>
      </c>
      <c r="B206" s="20" t="s">
        <v>135</v>
      </c>
      <c r="C206" s="20" t="s">
        <v>777</v>
      </c>
      <c r="D206" s="106">
        <v>-2.7206999999999999</v>
      </c>
      <c r="E206" s="97">
        <v>1.1251</v>
      </c>
      <c r="F206" s="98">
        <v>1.5999820000000001E-2</v>
      </c>
      <c r="G206" s="97">
        <v>-0.92379999999999995</v>
      </c>
      <c r="H206" s="97">
        <v>1.4671000000000001</v>
      </c>
      <c r="I206" s="98">
        <v>0.52922425100000003</v>
      </c>
      <c r="J206" s="97">
        <v>-2.7E-4</v>
      </c>
      <c r="K206" s="97">
        <v>6.8999999999999997E-4</v>
      </c>
      <c r="L206" s="98">
        <v>0.70025613900000006</v>
      </c>
      <c r="M206" s="97">
        <v>5.5980000000000002E-2</v>
      </c>
      <c r="N206" s="97">
        <v>3.5450000000000002E-2</v>
      </c>
      <c r="O206" s="98">
        <v>0.115083766</v>
      </c>
      <c r="P206" s="97">
        <v>-4.7350000000000003E-2</v>
      </c>
      <c r="Q206" s="97">
        <v>3.4049999999999997E-2</v>
      </c>
      <c r="R206" s="98">
        <v>0.16504922153279999</v>
      </c>
      <c r="S206" s="97">
        <v>-7.077E-2</v>
      </c>
      <c r="T206" s="97">
        <v>4.8869999999999997E-2</v>
      </c>
      <c r="U206" s="99">
        <v>0.14826563167344001</v>
      </c>
      <c r="V206" s="97">
        <v>-2.125</v>
      </c>
      <c r="W206" s="97">
        <v>0.66300000000000003</v>
      </c>
      <c r="X206" s="98">
        <v>1.4029108077914299E-3</v>
      </c>
      <c r="Y206" s="97">
        <v>-1.5753999999999999</v>
      </c>
      <c r="Z206" s="97">
        <v>0.95799999999999996</v>
      </c>
      <c r="AA206" s="98">
        <v>0.10047787649886</v>
      </c>
      <c r="AB206" s="97">
        <v>-3.2000000000000003E-4</v>
      </c>
      <c r="AC206" s="97">
        <v>5.2700000000000002E-4</v>
      </c>
      <c r="AD206" s="98">
        <v>0.54569382390890997</v>
      </c>
      <c r="AE206" s="97">
        <v>3.9449999999999999E-2</v>
      </c>
      <c r="AF206" s="97">
        <v>2.6700000000000002E-2</v>
      </c>
      <c r="AG206" s="98">
        <v>0.13993754017553001</v>
      </c>
      <c r="AH206" s="97">
        <v>-6.4250000000000002E-2</v>
      </c>
      <c r="AI206" s="97">
        <v>2.1059999999999999E-2</v>
      </c>
      <c r="AJ206" s="98">
        <v>2.3579435743315601E-3</v>
      </c>
      <c r="AK206" s="97">
        <v>-7.6819999999999999E-2</v>
      </c>
      <c r="AL206" s="97">
        <v>3.0030000000000001E-2</v>
      </c>
      <c r="AM206" s="99">
        <v>1.0705792609314301E-2</v>
      </c>
      <c r="AN206" s="98">
        <v>0.648278816246602</v>
      </c>
      <c r="AO206" s="98">
        <v>0.70998301937979602</v>
      </c>
      <c r="AP206" s="98">
        <v>0.95407664034796902</v>
      </c>
      <c r="AQ206" s="98">
        <v>0.70954718074392598</v>
      </c>
      <c r="AR206" s="98">
        <v>0.67294166951734102</v>
      </c>
      <c r="AS206" s="99">
        <v>0.915998374813213</v>
      </c>
    </row>
    <row r="207" spans="1:45" ht="10.199999999999999" x14ac:dyDescent="0.2">
      <c r="A207" s="100" t="s">
        <v>65</v>
      </c>
      <c r="B207" s="20" t="s">
        <v>135</v>
      </c>
      <c r="C207" s="20" t="s">
        <v>448</v>
      </c>
      <c r="D207" s="106">
        <v>-1.2529999999999999</v>
      </c>
      <c r="E207" s="97">
        <v>0.51290000000000002</v>
      </c>
      <c r="F207" s="98">
        <v>1.4957198999999999E-2</v>
      </c>
      <c r="G207" s="97">
        <v>-5.13E-3</v>
      </c>
      <c r="H207" s="97">
        <v>0.66979999999999995</v>
      </c>
      <c r="I207" s="98">
        <v>0.99389015300000005</v>
      </c>
      <c r="J207" s="97">
        <v>1.75E-4</v>
      </c>
      <c r="K207" s="97">
        <v>3.1500000000000001E-4</v>
      </c>
      <c r="L207" s="98">
        <v>0.57993614000000004</v>
      </c>
      <c r="M207" s="97">
        <v>3.9379999999999998E-2</v>
      </c>
      <c r="N207" s="97">
        <v>1.6140000000000002E-2</v>
      </c>
      <c r="O207" s="98">
        <v>1.5059001000000001E-2</v>
      </c>
      <c r="P207" s="97">
        <v>-4.6580000000000003E-2</v>
      </c>
      <c r="Q207" s="97">
        <v>1.5389999999999999E-2</v>
      </c>
      <c r="R207" s="98">
        <v>2.6207740625846599E-3</v>
      </c>
      <c r="S207" s="97">
        <v>-6.4189999999999997E-2</v>
      </c>
      <c r="T207" s="97">
        <v>2.198E-2</v>
      </c>
      <c r="U207" s="99">
        <v>3.67447743852121E-3</v>
      </c>
      <c r="V207" s="97">
        <v>-0.73599999999999999</v>
      </c>
      <c r="W207" s="97">
        <v>0.30459999999999998</v>
      </c>
      <c r="X207" s="98">
        <v>1.58972694429028E-2</v>
      </c>
      <c r="Y207" s="97">
        <v>-2.7550000000000002E-2</v>
      </c>
      <c r="Z207" s="97">
        <v>0.43940000000000001</v>
      </c>
      <c r="AA207" s="98">
        <v>0.95002166827599999</v>
      </c>
      <c r="AB207" s="97">
        <v>2.9599999999999998E-4</v>
      </c>
      <c r="AC207" s="97">
        <v>2.41E-4</v>
      </c>
      <c r="AD207" s="98">
        <v>0.21962435634783001</v>
      </c>
      <c r="AE207" s="97">
        <v>2.23E-2</v>
      </c>
      <c r="AF207" s="97">
        <v>1.223E-2</v>
      </c>
      <c r="AG207" s="98">
        <v>6.8504181804540001E-2</v>
      </c>
      <c r="AH207" s="97">
        <v>-1.41E-2</v>
      </c>
      <c r="AI207" s="97">
        <v>9.691E-3</v>
      </c>
      <c r="AJ207" s="98">
        <v>0.14618382320807999</v>
      </c>
      <c r="AK207" s="97">
        <v>-1.9709999999999998E-2</v>
      </c>
      <c r="AL207" s="97">
        <v>1.38E-2</v>
      </c>
      <c r="AM207" s="99">
        <v>0.15365817376230001</v>
      </c>
      <c r="AN207" s="98">
        <v>0.38611762263406002</v>
      </c>
      <c r="AO207" s="98">
        <v>0.97767191582175095</v>
      </c>
      <c r="AP207" s="98">
        <v>0.76030576397774097</v>
      </c>
      <c r="AQ207" s="98">
        <v>0.39897877161960499</v>
      </c>
      <c r="AR207" s="98">
        <v>7.4117172624535099E-2</v>
      </c>
      <c r="AS207" s="99">
        <v>8.6553598016670702E-2</v>
      </c>
    </row>
    <row r="208" spans="1:45" ht="10.199999999999999" x14ac:dyDescent="0.2">
      <c r="A208" s="100" t="s">
        <v>65</v>
      </c>
      <c r="B208" s="20" t="s">
        <v>135</v>
      </c>
      <c r="C208" s="20" t="s">
        <v>136</v>
      </c>
      <c r="D208" s="106">
        <v>-2.06</v>
      </c>
      <c r="E208" s="97">
        <v>0.76270000000000004</v>
      </c>
      <c r="F208" s="98">
        <v>7.1767920000000004E-3</v>
      </c>
      <c r="G208" s="97">
        <v>-0.70479999999999998</v>
      </c>
      <c r="H208" s="97">
        <v>0.99809999999999999</v>
      </c>
      <c r="I208" s="98">
        <v>0.48047910399999999</v>
      </c>
      <c r="J208" s="97">
        <v>-5.5000000000000003E-4</v>
      </c>
      <c r="K208" s="97">
        <v>4.7100000000000001E-4</v>
      </c>
      <c r="L208" s="98">
        <v>0.24287777599999999</v>
      </c>
      <c r="M208" s="97">
        <v>5.969E-2</v>
      </c>
      <c r="N208" s="97">
        <v>2.4140000000000002E-2</v>
      </c>
      <c r="O208" s="98">
        <v>1.3792672000000001E-2</v>
      </c>
      <c r="P208" s="97">
        <v>-8.0250000000000002E-2</v>
      </c>
      <c r="Q208" s="97">
        <v>2.359E-2</v>
      </c>
      <c r="R208" s="98">
        <v>7.3220060429625303E-4</v>
      </c>
      <c r="S208" s="97">
        <v>-0.13139999999999999</v>
      </c>
      <c r="T208" s="97">
        <v>3.3869999999999997E-2</v>
      </c>
      <c r="U208" s="99">
        <v>1.20274873468342E-4</v>
      </c>
      <c r="V208" s="97">
        <v>-0.87870000000000004</v>
      </c>
      <c r="W208" s="97">
        <v>0.46389999999999998</v>
      </c>
      <c r="X208" s="98">
        <v>5.8560368956226599E-2</v>
      </c>
      <c r="Y208" s="97">
        <v>-0.53449999999999998</v>
      </c>
      <c r="Z208" s="97">
        <v>0.66859999999999997</v>
      </c>
      <c r="AA208" s="98">
        <v>0.42422718262844999</v>
      </c>
      <c r="AB208" s="97">
        <v>-2.0000000000000002E-5</v>
      </c>
      <c r="AC208" s="97">
        <v>3.6699999999999998E-4</v>
      </c>
      <c r="AD208" s="98">
        <v>0.95135202363015003</v>
      </c>
      <c r="AE208" s="97">
        <v>2.1899999999999999E-2</v>
      </c>
      <c r="AF208" s="97">
        <v>1.8630000000000001E-2</v>
      </c>
      <c r="AG208" s="98">
        <v>0.23998472055641001</v>
      </c>
      <c r="AH208" s="97">
        <v>-4.8890000000000003E-2</v>
      </c>
      <c r="AI208" s="97">
        <v>1.4919999999999999E-2</v>
      </c>
      <c r="AJ208" s="98">
        <v>1.0906204247841901E-3</v>
      </c>
      <c r="AK208" s="97">
        <v>-7.868E-2</v>
      </c>
      <c r="AL208" s="97">
        <v>2.121E-2</v>
      </c>
      <c r="AM208" s="99">
        <v>2.20324224324636E-4</v>
      </c>
      <c r="AN208" s="98">
        <v>0.185739656032536</v>
      </c>
      <c r="AO208" s="98">
        <v>0.88727132440013101</v>
      </c>
      <c r="AP208" s="98">
        <v>0.37474436630172803</v>
      </c>
      <c r="AQ208" s="98">
        <v>0.215232498152856</v>
      </c>
      <c r="AR208" s="98">
        <v>0.261216516910039</v>
      </c>
      <c r="AS208" s="99">
        <v>0.187095429808911</v>
      </c>
    </row>
    <row r="209" spans="1:45" ht="10.199999999999999" x14ac:dyDescent="0.2">
      <c r="A209" s="100" t="s">
        <v>65</v>
      </c>
      <c r="B209" s="20" t="s">
        <v>135</v>
      </c>
      <c r="C209" s="20" t="s">
        <v>276</v>
      </c>
      <c r="D209" s="106">
        <v>1.469E-2</v>
      </c>
      <c r="E209" s="97">
        <v>0.1174</v>
      </c>
      <c r="F209" s="98">
        <v>0.90052221899999996</v>
      </c>
      <c r="G209" s="97">
        <v>-8.9829999999999993E-2</v>
      </c>
      <c r="H209" s="97">
        <v>0.15279999999999999</v>
      </c>
      <c r="I209" s="98">
        <v>0.55700568299999997</v>
      </c>
      <c r="J209" s="97">
        <v>1.9000000000000001E-5</v>
      </c>
      <c r="K209" s="97">
        <v>7.2999999999999999E-5</v>
      </c>
      <c r="L209" s="98">
        <v>0.79344803100000005</v>
      </c>
      <c r="M209" s="97">
        <v>2.9799999999999998E-4</v>
      </c>
      <c r="N209" s="97">
        <v>3.7420000000000001E-3</v>
      </c>
      <c r="O209" s="98">
        <v>0.93665841299999997</v>
      </c>
      <c r="P209" s="97">
        <v>-6.4799999999999996E-3</v>
      </c>
      <c r="Q209" s="97">
        <v>3.7889999999999998E-3</v>
      </c>
      <c r="R209" s="98">
        <v>8.7967546333250005E-2</v>
      </c>
      <c r="S209" s="97">
        <v>-9.1000000000000004E-3</v>
      </c>
      <c r="T209" s="97">
        <v>5.5160000000000001E-3</v>
      </c>
      <c r="U209" s="99">
        <v>9.9552047571649996E-2</v>
      </c>
      <c r="V209" s="97">
        <v>1.125E-2</v>
      </c>
      <c r="W209" s="97">
        <v>0.1721</v>
      </c>
      <c r="X209" s="98">
        <v>0.94788170998454002</v>
      </c>
      <c r="Y209" s="97">
        <v>0.24729999999999999</v>
      </c>
      <c r="Z209" s="97">
        <v>0.252</v>
      </c>
      <c r="AA209" s="98">
        <v>0.32684485315597001</v>
      </c>
      <c r="AB209" s="97">
        <v>1.9599999999999999E-4</v>
      </c>
      <c r="AC209" s="97">
        <v>1.3999999999999999E-4</v>
      </c>
      <c r="AD209" s="98">
        <v>0.15974753403995001</v>
      </c>
      <c r="AE209" s="97">
        <v>1.546E-2</v>
      </c>
      <c r="AF209" s="97">
        <v>6.9220000000000002E-3</v>
      </c>
      <c r="AG209" s="98">
        <v>2.57971493288018E-2</v>
      </c>
      <c r="AH209" s="97">
        <v>-1.6289999999999999E-2</v>
      </c>
      <c r="AI209" s="97">
        <v>6.4729999999999996E-3</v>
      </c>
      <c r="AJ209" s="98">
        <v>1.20342917208952E-2</v>
      </c>
      <c r="AK209" s="97">
        <v>-3.1399999999999997E-2</v>
      </c>
      <c r="AL209" s="97">
        <v>9.2359999999999994E-3</v>
      </c>
      <c r="AM209" s="99">
        <v>7.0576181163232001E-4</v>
      </c>
      <c r="AN209" s="98">
        <v>0.98682568465863596</v>
      </c>
      <c r="AO209" s="98">
        <v>0.25264344897788199</v>
      </c>
      <c r="AP209" s="98">
        <v>0.26227113472521202</v>
      </c>
      <c r="AQ209" s="98">
        <v>5.3995634605537003E-2</v>
      </c>
      <c r="AR209" s="98">
        <v>0.19089795563918699</v>
      </c>
      <c r="AS209" s="99">
        <v>3.8179976524374902E-2</v>
      </c>
    </row>
    <row r="210" spans="1:45" ht="10.199999999999999" x14ac:dyDescent="0.2">
      <c r="A210" s="100" t="s">
        <v>65</v>
      </c>
      <c r="B210" s="20" t="s">
        <v>135</v>
      </c>
      <c r="C210" s="20" t="s">
        <v>537</v>
      </c>
      <c r="D210" s="106">
        <v>0.187</v>
      </c>
      <c r="E210" s="97">
        <v>0.2868</v>
      </c>
      <c r="F210" s="98">
        <v>0.51464994500000005</v>
      </c>
      <c r="G210" s="97">
        <v>0.30599999999999999</v>
      </c>
      <c r="H210" s="97">
        <v>0.37369999999999998</v>
      </c>
      <c r="I210" s="98">
        <v>0.41338849100000002</v>
      </c>
      <c r="J210" s="97">
        <v>-1.2E-4</v>
      </c>
      <c r="K210" s="97">
        <v>1.7799999999999999E-4</v>
      </c>
      <c r="L210" s="98">
        <v>0.48424458999999997</v>
      </c>
      <c r="M210" s="97">
        <v>3.3E-3</v>
      </c>
      <c r="N210" s="97">
        <v>9.1699999999999993E-3</v>
      </c>
      <c r="O210" s="98">
        <v>0.71910962599999995</v>
      </c>
      <c r="P210" s="97">
        <v>7.8639999999999995E-3</v>
      </c>
      <c r="Q210" s="97">
        <v>8.6940000000000003E-3</v>
      </c>
      <c r="R210" s="98">
        <v>0.36620261251481001</v>
      </c>
      <c r="S210" s="97">
        <v>1.525E-2</v>
      </c>
      <c r="T210" s="97">
        <v>1.2659999999999999E-2</v>
      </c>
      <c r="U210" s="99">
        <v>0.22901118650679</v>
      </c>
      <c r="V210" s="97">
        <v>-4.3699999999999998E-3</v>
      </c>
      <c r="W210" s="97">
        <v>0.2248</v>
      </c>
      <c r="X210" s="98">
        <v>0.98448974381372001</v>
      </c>
      <c r="Y210" s="97">
        <v>-0.91320000000000001</v>
      </c>
      <c r="Z210" s="97">
        <v>0.3271</v>
      </c>
      <c r="AA210" s="98">
        <v>5.3662315826578299E-3</v>
      </c>
      <c r="AB210" s="97">
        <v>-2.0000000000000001E-4</v>
      </c>
      <c r="AC210" s="97">
        <v>1.8200000000000001E-4</v>
      </c>
      <c r="AD210" s="98">
        <v>0.26741708603890002</v>
      </c>
      <c r="AE210" s="97">
        <v>-2.7949999999999999E-2</v>
      </c>
      <c r="AF210" s="97">
        <v>9.0080000000000004E-3</v>
      </c>
      <c r="AG210" s="98">
        <v>1.9842052768402501E-3</v>
      </c>
      <c r="AH210" s="97">
        <v>9.3439999999999999E-3</v>
      </c>
      <c r="AI210" s="97">
        <v>6.953E-3</v>
      </c>
      <c r="AJ210" s="98">
        <v>0.17937571686167</v>
      </c>
      <c r="AK210" s="97">
        <v>2.1399999999999999E-2</v>
      </c>
      <c r="AL210" s="97">
        <v>9.9249999999999998E-3</v>
      </c>
      <c r="AM210" s="99">
        <v>3.13136871566526E-2</v>
      </c>
      <c r="AN210" s="98">
        <v>0.59947137256204197</v>
      </c>
      <c r="AO210" s="98">
        <v>1.40914873085654E-2</v>
      </c>
      <c r="AP210" s="98">
        <v>0.75333095523281601</v>
      </c>
      <c r="AQ210" s="98">
        <v>1.5053326362915599E-2</v>
      </c>
      <c r="AR210" s="98">
        <v>0.89423645319791301</v>
      </c>
      <c r="AS210" s="99">
        <v>0.70223595851751497</v>
      </c>
    </row>
    <row r="211" spans="1:45" ht="10.199999999999999" x14ac:dyDescent="0.2">
      <c r="A211" s="100" t="s">
        <v>65</v>
      </c>
      <c r="B211" s="20" t="s">
        <v>135</v>
      </c>
      <c r="C211" s="20" t="s">
        <v>551</v>
      </c>
      <c r="D211" s="106">
        <v>-0.35920000000000002</v>
      </c>
      <c r="E211" s="97">
        <v>0.31609999999999999</v>
      </c>
      <c r="F211" s="98">
        <v>0.25638207299999999</v>
      </c>
      <c r="G211" s="97">
        <v>-1.1637</v>
      </c>
      <c r="H211" s="97">
        <v>0.40770000000000001</v>
      </c>
      <c r="I211" s="98">
        <v>4.5172789999999999E-3</v>
      </c>
      <c r="J211" s="97">
        <v>-5.9999999999999995E-4</v>
      </c>
      <c r="K211" s="97">
        <v>1.92E-4</v>
      </c>
      <c r="L211" s="98">
        <v>1.9490919999999999E-3</v>
      </c>
      <c r="M211" s="97">
        <v>-2.3439999999999999E-2</v>
      </c>
      <c r="N211" s="97">
        <v>9.9310000000000006E-3</v>
      </c>
      <c r="O211" s="98">
        <v>1.8682148999999999E-2</v>
      </c>
      <c r="P211" s="97">
        <v>1.8779999999999999E-3</v>
      </c>
      <c r="Q211" s="97">
        <v>9.8040000000000002E-3</v>
      </c>
      <c r="R211" s="98">
        <v>0.84813466479888999</v>
      </c>
      <c r="S211" s="97">
        <v>3.9280000000000001E-3</v>
      </c>
      <c r="T211" s="97">
        <v>1.414E-2</v>
      </c>
      <c r="U211" s="99">
        <v>0.78132490584938996</v>
      </c>
      <c r="V211" s="97">
        <v>1.908E-2</v>
      </c>
      <c r="W211" s="97">
        <v>0.23069999999999999</v>
      </c>
      <c r="X211" s="98">
        <v>0.93408372582605004</v>
      </c>
      <c r="Y211" s="97">
        <v>2.2120000000000001E-2</v>
      </c>
      <c r="Z211" s="97">
        <v>0.33650000000000002</v>
      </c>
      <c r="AA211" s="98">
        <v>0.94759118531566999</v>
      </c>
      <c r="AB211" s="97">
        <v>-8.0000000000000007E-5</v>
      </c>
      <c r="AC211" s="97">
        <v>1.8599999999999999E-4</v>
      </c>
      <c r="AD211" s="98">
        <v>0.68010918170839996</v>
      </c>
      <c r="AE211" s="97">
        <v>-7.7000000000000002E-3</v>
      </c>
      <c r="AF211" s="97">
        <v>9.2870000000000001E-3</v>
      </c>
      <c r="AG211" s="98">
        <v>0.40715727892796999</v>
      </c>
      <c r="AH211" s="97">
        <v>1.593E-3</v>
      </c>
      <c r="AI211" s="97">
        <v>7.3850000000000001E-3</v>
      </c>
      <c r="AJ211" s="98">
        <v>0.82932902999091995</v>
      </c>
      <c r="AK211" s="97">
        <v>-1.8E-3</v>
      </c>
      <c r="AL211" s="97">
        <v>1.055E-2</v>
      </c>
      <c r="AM211" s="99">
        <v>0.86465161588276995</v>
      </c>
      <c r="AN211" s="98">
        <v>0.33372193169998998</v>
      </c>
      <c r="AO211" s="98">
        <v>2.48847456867194E-2</v>
      </c>
      <c r="AP211" s="98">
        <v>5.17468290658369E-2</v>
      </c>
      <c r="AQ211" s="98">
        <v>0.247017174766124</v>
      </c>
      <c r="AR211" s="98">
        <v>0.98147527578159199</v>
      </c>
      <c r="AS211" s="99">
        <v>0.745424232748638</v>
      </c>
    </row>
    <row r="212" spans="1:45" ht="10.199999999999999" x14ac:dyDescent="0.2">
      <c r="A212" s="100" t="s">
        <v>65</v>
      </c>
      <c r="B212" s="20" t="s">
        <v>66</v>
      </c>
      <c r="C212" s="20" t="s">
        <v>306</v>
      </c>
      <c r="D212" s="106">
        <v>-0.35599999999999998</v>
      </c>
      <c r="E212" s="97">
        <v>0.94969999999999999</v>
      </c>
      <c r="F212" s="98">
        <v>0.70792120999999997</v>
      </c>
      <c r="G212" s="97">
        <v>0.37359999999999999</v>
      </c>
      <c r="H212" s="97">
        <v>1.2347999999999999</v>
      </c>
      <c r="I212" s="98">
        <v>0.76239095999999995</v>
      </c>
      <c r="J212" s="97">
        <v>4.3199999999999998E-4</v>
      </c>
      <c r="K212" s="97">
        <v>5.8500000000000002E-4</v>
      </c>
      <c r="L212" s="98">
        <v>0.46033976399999998</v>
      </c>
      <c r="M212" s="97">
        <v>4.0379999999999999E-2</v>
      </c>
      <c r="N212" s="97">
        <v>3.005E-2</v>
      </c>
      <c r="O212" s="98">
        <v>0.17975140100000001</v>
      </c>
      <c r="P212" s="97">
        <v>2.538E-2</v>
      </c>
      <c r="Q212" s="97">
        <v>2.8910000000000002E-2</v>
      </c>
      <c r="R212" s="98">
        <v>0.38035411410801001</v>
      </c>
      <c r="S212" s="97">
        <v>1.508E-2</v>
      </c>
      <c r="T212" s="97">
        <v>4.1799999999999997E-2</v>
      </c>
      <c r="U212" s="99">
        <v>0.71849347670399999</v>
      </c>
      <c r="V212" s="97">
        <v>-1.2222999999999999</v>
      </c>
      <c r="W212" s="97">
        <v>0.6573</v>
      </c>
      <c r="X212" s="98">
        <v>6.3288085919659995E-2</v>
      </c>
      <c r="Y212" s="97">
        <v>-1.2255</v>
      </c>
      <c r="Z212" s="97">
        <v>0.96050000000000002</v>
      </c>
      <c r="AA212" s="98">
        <v>0.20234434750003</v>
      </c>
      <c r="AB212" s="97">
        <v>-1.7000000000000001E-4</v>
      </c>
      <c r="AC212" s="97">
        <v>5.3200000000000003E-4</v>
      </c>
      <c r="AD212" s="98">
        <v>0.75269684082400001</v>
      </c>
      <c r="AE212" s="97">
        <v>3.2469999999999999E-2</v>
      </c>
      <c r="AF212" s="97">
        <v>2.6509999999999999E-2</v>
      </c>
      <c r="AG212" s="98">
        <v>0.22102554540937999</v>
      </c>
      <c r="AH212" s="97">
        <v>-4.5289999999999997E-2</v>
      </c>
      <c r="AI212" s="97">
        <v>2.0979999999999999E-2</v>
      </c>
      <c r="AJ212" s="98">
        <v>3.11183849734771E-2</v>
      </c>
      <c r="AK212" s="97">
        <v>-7.1179999999999993E-2</v>
      </c>
      <c r="AL212" s="97">
        <v>2.9960000000000001E-2</v>
      </c>
      <c r="AM212" s="99">
        <v>1.77236092787166E-2</v>
      </c>
      <c r="AN212" s="98">
        <v>0.453219892816629</v>
      </c>
      <c r="AO212" s="98">
        <v>0.30668968765688498</v>
      </c>
      <c r="AP212" s="98">
        <v>0.44646307936130603</v>
      </c>
      <c r="AQ212" s="98">
        <v>0.84351952268881603</v>
      </c>
      <c r="AR212" s="98">
        <v>4.7881332596131802E-2</v>
      </c>
      <c r="AS212" s="99">
        <v>9.3484683174725594E-2</v>
      </c>
    </row>
    <row r="213" spans="1:45" ht="10.199999999999999" x14ac:dyDescent="0.2">
      <c r="A213" s="100" t="s">
        <v>65</v>
      </c>
      <c r="B213" s="20" t="s">
        <v>66</v>
      </c>
      <c r="C213" s="20" t="s">
        <v>426</v>
      </c>
      <c r="D213" s="106">
        <v>-0.5242</v>
      </c>
      <c r="E213" s="97">
        <v>0.88029999999999997</v>
      </c>
      <c r="F213" s="98">
        <v>0.55179269200000003</v>
      </c>
      <c r="G213" s="97">
        <v>-1.1978</v>
      </c>
      <c r="H213" s="97">
        <v>1.1453</v>
      </c>
      <c r="I213" s="98">
        <v>0.29619924199999997</v>
      </c>
      <c r="J213" s="97">
        <v>-2.5999999999999998E-4</v>
      </c>
      <c r="K213" s="97">
        <v>5.4600000000000004E-4</v>
      </c>
      <c r="L213" s="98">
        <v>0.63239033200000005</v>
      </c>
      <c r="M213" s="97">
        <v>-1.1820000000000001E-2</v>
      </c>
      <c r="N213" s="97">
        <v>2.8049999999999999E-2</v>
      </c>
      <c r="O213" s="98">
        <v>0.67375173499999996</v>
      </c>
      <c r="P213" s="97">
        <v>-5.6329999999999998E-2</v>
      </c>
      <c r="Q213" s="97">
        <v>2.794E-2</v>
      </c>
      <c r="R213" s="98">
        <v>4.4375938837062701E-2</v>
      </c>
      <c r="S213" s="97">
        <v>-4.657E-2</v>
      </c>
      <c r="T213" s="97">
        <v>4.07E-2</v>
      </c>
      <c r="U213" s="99">
        <v>0.25314302863823002</v>
      </c>
      <c r="V213" s="97">
        <v>0.89439999999999997</v>
      </c>
      <c r="W213" s="97">
        <v>1.4296</v>
      </c>
      <c r="X213" s="98">
        <v>0.53173297968235</v>
      </c>
      <c r="Y213" s="97">
        <v>2.8353000000000002</v>
      </c>
      <c r="Z213" s="97">
        <v>2.0712000000000002</v>
      </c>
      <c r="AA213" s="98">
        <v>0.17139061130246</v>
      </c>
      <c r="AB213" s="97">
        <v>9.5200000000000005E-4</v>
      </c>
      <c r="AC213" s="97">
        <v>1.145E-3</v>
      </c>
      <c r="AD213" s="98">
        <v>0.40589462641821999</v>
      </c>
      <c r="AE213" s="97">
        <v>0.1129</v>
      </c>
      <c r="AF213" s="97">
        <v>5.7329999999999999E-2</v>
      </c>
      <c r="AG213" s="98">
        <v>4.93199479556558E-2</v>
      </c>
      <c r="AH213" s="97">
        <v>1.9429999999999999E-2</v>
      </c>
      <c r="AI213" s="97">
        <v>5.0349999999999999E-2</v>
      </c>
      <c r="AJ213" s="98">
        <v>0.69973787331282999</v>
      </c>
      <c r="AK213" s="97">
        <v>-5.1790000000000003E-2</v>
      </c>
      <c r="AL213" s="97">
        <v>7.1889999999999996E-2</v>
      </c>
      <c r="AM213" s="99">
        <v>0.47149745987107999</v>
      </c>
      <c r="AN213" s="98">
        <v>0.39813253054674103</v>
      </c>
      <c r="AO213" s="98">
        <v>8.8370774594502197E-2</v>
      </c>
      <c r="AP213" s="98">
        <v>0.33935284249627101</v>
      </c>
      <c r="AQ213" s="98">
        <v>5.06873793493599E-2</v>
      </c>
      <c r="AR213" s="98">
        <v>0.18828375909880199</v>
      </c>
      <c r="AS213" s="99">
        <v>0.94961734257277397</v>
      </c>
    </row>
    <row r="214" spans="1:45" ht="10.199999999999999" x14ac:dyDescent="0.2">
      <c r="A214" s="100" t="s">
        <v>65</v>
      </c>
      <c r="B214" s="20" t="s">
        <v>66</v>
      </c>
      <c r="C214" s="20" t="s">
        <v>603</v>
      </c>
      <c r="D214" s="106">
        <v>-0.7288</v>
      </c>
      <c r="E214" s="97">
        <v>1.1849000000000001</v>
      </c>
      <c r="F214" s="98">
        <v>0.53884176399999995</v>
      </c>
      <c r="G214" s="97">
        <v>-3.7606999999999999</v>
      </c>
      <c r="H214" s="97">
        <v>1.5328999999999999</v>
      </c>
      <c r="I214" s="98">
        <v>1.4537421999999999E-2</v>
      </c>
      <c r="J214" s="97">
        <v>-9.6000000000000002E-4</v>
      </c>
      <c r="K214" s="97">
        <v>7.3099999999999999E-4</v>
      </c>
      <c r="L214" s="98">
        <v>0.190986983</v>
      </c>
      <c r="M214" s="97">
        <v>-8.8599999999999998E-2</v>
      </c>
      <c r="N214" s="97">
        <v>3.7440000000000001E-2</v>
      </c>
      <c r="O214" s="98">
        <v>1.8390586E-2</v>
      </c>
      <c r="P214" s="97">
        <v>3.3119999999999997E-2</v>
      </c>
      <c r="Q214" s="97">
        <v>3.6429999999999997E-2</v>
      </c>
      <c r="R214" s="98">
        <v>0.36390437112622998</v>
      </c>
      <c r="S214" s="97">
        <v>9.2539999999999997E-2</v>
      </c>
      <c r="T214" s="97">
        <v>5.2749999999999998E-2</v>
      </c>
      <c r="U214" s="99">
        <v>8.0064358527760005E-2</v>
      </c>
      <c r="V214" s="97">
        <v>-0.13500000000000001</v>
      </c>
      <c r="W214" s="97">
        <v>0.86109999999999998</v>
      </c>
      <c r="X214" s="98">
        <v>0.87542074863731001</v>
      </c>
      <c r="Y214" s="97">
        <v>-2.6372</v>
      </c>
      <c r="Z214" s="97">
        <v>1.2511000000000001</v>
      </c>
      <c r="AA214" s="98">
        <v>3.5333825544336499E-2</v>
      </c>
      <c r="AB214" s="97">
        <v>4.5100000000000001E-4</v>
      </c>
      <c r="AC214" s="97">
        <v>6.9300000000000004E-4</v>
      </c>
      <c r="AD214" s="98">
        <v>0.51569206832126002</v>
      </c>
      <c r="AE214" s="97">
        <v>-2.869E-2</v>
      </c>
      <c r="AF214" s="97">
        <v>3.4639999999999997E-2</v>
      </c>
      <c r="AG214" s="98">
        <v>0.40779845718509</v>
      </c>
      <c r="AH214" s="97">
        <v>-3.7100000000000002E-3</v>
      </c>
      <c r="AI214" s="97">
        <v>2.6919999999999999E-2</v>
      </c>
      <c r="AJ214" s="98">
        <v>0.89029978331258997</v>
      </c>
      <c r="AK214" s="97">
        <v>-3.5950000000000003E-2</v>
      </c>
      <c r="AL214" s="97">
        <v>3.8429999999999999E-2</v>
      </c>
      <c r="AM214" s="99">
        <v>0.34976312338861998</v>
      </c>
      <c r="AN214" s="98">
        <v>0.68518756564476402</v>
      </c>
      <c r="AO214" s="98">
        <v>0.57016195362863697</v>
      </c>
      <c r="AP214" s="98">
        <v>0.16127262338149301</v>
      </c>
      <c r="AQ214" s="98">
        <v>0.24017414297092601</v>
      </c>
      <c r="AR214" s="98">
        <v>0.41617475223670802</v>
      </c>
      <c r="AS214" s="99">
        <v>4.8980167070382698E-2</v>
      </c>
    </row>
    <row r="215" spans="1:45" ht="10.199999999999999" x14ac:dyDescent="0.2">
      <c r="A215" s="100" t="s">
        <v>65</v>
      </c>
      <c r="B215" s="20" t="s">
        <v>66</v>
      </c>
      <c r="C215" s="20" t="s">
        <v>613</v>
      </c>
      <c r="D215" s="106">
        <v>-0.85970000000000002</v>
      </c>
      <c r="E215" s="97">
        <v>0.96419999999999995</v>
      </c>
      <c r="F215" s="98">
        <v>0.37306545800000002</v>
      </c>
      <c r="G215" s="97">
        <v>-2.3969</v>
      </c>
      <c r="H215" s="97">
        <v>1.2503</v>
      </c>
      <c r="I215" s="98">
        <v>5.5869923000000002E-2</v>
      </c>
      <c r="J215" s="97">
        <v>-1.2E-4</v>
      </c>
      <c r="K215" s="97">
        <v>5.9500000000000004E-4</v>
      </c>
      <c r="L215" s="98">
        <v>0.84585837500000005</v>
      </c>
      <c r="M215" s="97">
        <v>-3.5779999999999999E-2</v>
      </c>
      <c r="N215" s="97">
        <v>3.058E-2</v>
      </c>
      <c r="O215" s="98">
        <v>0.242630555</v>
      </c>
      <c r="P215" s="97">
        <v>5.5209999999999999E-3</v>
      </c>
      <c r="Q215" s="97">
        <v>2.971E-2</v>
      </c>
      <c r="R215" s="98">
        <v>0.85264674613331004</v>
      </c>
      <c r="S215" s="97">
        <v>4.4019999999999997E-2</v>
      </c>
      <c r="T215" s="97">
        <v>4.2979999999999997E-2</v>
      </c>
      <c r="U215" s="99">
        <v>0.30632697568692002</v>
      </c>
      <c r="V215" s="97">
        <v>0.28839999999999999</v>
      </c>
      <c r="W215" s="97">
        <v>0.68269999999999997</v>
      </c>
      <c r="X215" s="98">
        <v>0.67286330918227</v>
      </c>
      <c r="Y215" s="97">
        <v>0.80369999999999997</v>
      </c>
      <c r="Z215" s="97">
        <v>0.99270000000000003</v>
      </c>
      <c r="AA215" s="98">
        <v>0.41840484300385999</v>
      </c>
      <c r="AB215" s="97">
        <v>3.39E-4</v>
      </c>
      <c r="AC215" s="97">
        <v>5.4799999999999998E-4</v>
      </c>
      <c r="AD215" s="98">
        <v>0.53674214279249</v>
      </c>
      <c r="AE215" s="97">
        <v>2.1129999999999999E-2</v>
      </c>
      <c r="AF215" s="97">
        <v>2.7470000000000001E-2</v>
      </c>
      <c r="AG215" s="98">
        <v>0.44190984342771</v>
      </c>
      <c r="AH215" s="97">
        <v>8.34E-4</v>
      </c>
      <c r="AI215" s="97">
        <v>2.181E-2</v>
      </c>
      <c r="AJ215" s="98">
        <v>0.96950326035323997</v>
      </c>
      <c r="AK215" s="97">
        <v>-1.9429999999999999E-2</v>
      </c>
      <c r="AL215" s="97">
        <v>3.1140000000000001E-2</v>
      </c>
      <c r="AM215" s="99">
        <v>0.53288500204353995</v>
      </c>
      <c r="AN215" s="98">
        <v>0.33115305831540798</v>
      </c>
      <c r="AO215" s="98">
        <v>4.4984087004177303E-2</v>
      </c>
      <c r="AP215" s="98">
        <v>0.57042002390994395</v>
      </c>
      <c r="AQ215" s="98">
        <v>0.16621903535826399</v>
      </c>
      <c r="AR215" s="98">
        <v>0.89880519852127105</v>
      </c>
      <c r="AS215" s="99">
        <v>0.23190230841672099</v>
      </c>
    </row>
    <row r="216" spans="1:45" ht="10.199999999999999" x14ac:dyDescent="0.2">
      <c r="A216" s="100" t="s">
        <v>65</v>
      </c>
      <c r="B216" s="20" t="s">
        <v>66</v>
      </c>
      <c r="C216" s="20" t="s">
        <v>614</v>
      </c>
      <c r="D216" s="106">
        <v>-9.0579999999999994E-2</v>
      </c>
      <c r="E216" s="97">
        <v>1.3124</v>
      </c>
      <c r="F216" s="98">
        <v>0.945008721</v>
      </c>
      <c r="G216" s="97">
        <v>-0.10730000000000001</v>
      </c>
      <c r="H216" s="97">
        <v>1.696</v>
      </c>
      <c r="I216" s="98">
        <v>0.949570413</v>
      </c>
      <c r="J216" s="97">
        <v>1.6799999999999999E-4</v>
      </c>
      <c r="K216" s="97">
        <v>7.9000000000000001E-4</v>
      </c>
      <c r="L216" s="98">
        <v>0.83157130000000001</v>
      </c>
      <c r="M216" s="97">
        <v>-2.9870000000000001E-2</v>
      </c>
      <c r="N216" s="97">
        <v>4.0660000000000002E-2</v>
      </c>
      <c r="O216" s="98">
        <v>0.46293491199999998</v>
      </c>
      <c r="P216" s="97">
        <v>-1.227E-2</v>
      </c>
      <c r="Q216" s="97">
        <v>4.018E-2</v>
      </c>
      <c r="R216" s="98">
        <v>0.76030059899749003</v>
      </c>
      <c r="S216" s="97">
        <v>6.973E-2</v>
      </c>
      <c r="T216" s="97">
        <v>5.6710000000000003E-2</v>
      </c>
      <c r="U216" s="99">
        <v>0.21954677897107999</v>
      </c>
      <c r="V216" s="97">
        <v>0.1016</v>
      </c>
      <c r="W216" s="97">
        <v>0.71330000000000005</v>
      </c>
      <c r="X216" s="98">
        <v>0.88674256248494998</v>
      </c>
      <c r="Y216" s="97">
        <v>9.1090000000000004E-2</v>
      </c>
      <c r="Z216" s="97">
        <v>1.0289999999999999</v>
      </c>
      <c r="AA216" s="98">
        <v>0.92947808453173997</v>
      </c>
      <c r="AB216" s="97">
        <v>2.14E-4</v>
      </c>
      <c r="AC216" s="97">
        <v>5.6599999999999999E-4</v>
      </c>
      <c r="AD216" s="98">
        <v>0.70545747568856998</v>
      </c>
      <c r="AE216" s="97">
        <v>5.96E-3</v>
      </c>
      <c r="AF216" s="97">
        <v>2.862E-2</v>
      </c>
      <c r="AG216" s="98">
        <v>0.83509411163325997</v>
      </c>
      <c r="AH216" s="97">
        <v>-2.9199999999999999E-3</v>
      </c>
      <c r="AI216" s="97">
        <v>2.247E-2</v>
      </c>
      <c r="AJ216" s="98">
        <v>0.89664482195756001</v>
      </c>
      <c r="AK216" s="97">
        <v>-2.8340000000000001E-2</v>
      </c>
      <c r="AL216" s="97">
        <v>3.202E-2</v>
      </c>
      <c r="AM216" s="99">
        <v>0.37635284774361</v>
      </c>
      <c r="AN216" s="98">
        <v>0.89762755492107504</v>
      </c>
      <c r="AO216" s="98">
        <v>0.92033825128038405</v>
      </c>
      <c r="AP216" s="98">
        <v>0.962247572314746</v>
      </c>
      <c r="AQ216" s="98">
        <v>0.47115723367856999</v>
      </c>
      <c r="AR216" s="98">
        <v>0.83905611983313999</v>
      </c>
      <c r="AS216" s="99">
        <v>0.13210146865727199</v>
      </c>
    </row>
    <row r="217" spans="1:45" ht="10.199999999999999" x14ac:dyDescent="0.2">
      <c r="A217" s="100" t="s">
        <v>65</v>
      </c>
      <c r="B217" s="20" t="s">
        <v>66</v>
      </c>
      <c r="C217" s="20" t="s">
        <v>67</v>
      </c>
      <c r="D217" s="106">
        <v>-0.33139999999999997</v>
      </c>
      <c r="E217" s="97">
        <v>1.0666</v>
      </c>
      <c r="F217" s="98">
        <v>0.75618331999999999</v>
      </c>
      <c r="G217" s="97">
        <v>-4.5636000000000001</v>
      </c>
      <c r="H217" s="97">
        <v>1.3703000000000001</v>
      </c>
      <c r="I217" s="98">
        <v>9.39671E-4</v>
      </c>
      <c r="J217" s="97">
        <v>-1.2600000000000001E-3</v>
      </c>
      <c r="K217" s="97">
        <v>6.5499999999999998E-4</v>
      </c>
      <c r="L217" s="98">
        <v>5.4909430000000002E-2</v>
      </c>
      <c r="M217" s="97">
        <v>-0.15429999999999999</v>
      </c>
      <c r="N217" s="97">
        <v>3.3099999999999997E-2</v>
      </c>
      <c r="O217" s="98">
        <v>4.1644000000000003E-6</v>
      </c>
      <c r="P217" s="97">
        <v>0.1384</v>
      </c>
      <c r="Q217" s="97">
        <v>3.159E-2</v>
      </c>
      <c r="R217" s="98">
        <v>1.46833539088508E-5</v>
      </c>
      <c r="S217" s="97">
        <v>0.26369999999999999</v>
      </c>
      <c r="T217" s="97">
        <v>4.5089999999999998E-2</v>
      </c>
      <c r="U217" s="99">
        <v>9.8610894223408002E-9</v>
      </c>
      <c r="V217" s="97">
        <v>2.2366999999999999</v>
      </c>
      <c r="W217" s="97">
        <v>0.76839999999999997</v>
      </c>
      <c r="X217" s="98">
        <v>3.7027839803202701E-3</v>
      </c>
      <c r="Y217" s="97">
        <v>0.32390000000000002</v>
      </c>
      <c r="Z217" s="97">
        <v>1.1123000000000001</v>
      </c>
      <c r="AA217" s="98">
        <v>0.77098651573375998</v>
      </c>
      <c r="AB217" s="97">
        <v>-4.8000000000000001E-4</v>
      </c>
      <c r="AC217" s="97">
        <v>6.11E-4</v>
      </c>
      <c r="AD217" s="98">
        <v>0.42787860290393998</v>
      </c>
      <c r="AE217" s="97">
        <v>-9.3979999999999994E-2</v>
      </c>
      <c r="AF217" s="97">
        <v>3.0810000000000001E-2</v>
      </c>
      <c r="AG217" s="98">
        <v>2.3551049617428002E-3</v>
      </c>
      <c r="AH217" s="97">
        <v>0.115</v>
      </c>
      <c r="AI217" s="97">
        <v>2.366E-2</v>
      </c>
      <c r="AJ217" s="98">
        <v>1.3927264171824001E-6</v>
      </c>
      <c r="AK217" s="97">
        <v>0.1661</v>
      </c>
      <c r="AL217" s="97">
        <v>3.3709999999999997E-2</v>
      </c>
      <c r="AM217" s="99">
        <v>1.00162246923203E-6</v>
      </c>
      <c r="AN217" s="98">
        <v>5.0751148764852899E-2</v>
      </c>
      <c r="AO217" s="98">
        <v>5.61852576880373E-3</v>
      </c>
      <c r="AP217" s="98">
        <v>0.38386847195284401</v>
      </c>
      <c r="AQ217" s="98">
        <v>0.18223097101663899</v>
      </c>
      <c r="AR217" s="98">
        <v>0.55325795191136296</v>
      </c>
      <c r="AS217" s="99">
        <v>8.2983803152056002E-2</v>
      </c>
    </row>
    <row r="218" spans="1:45" ht="10.199999999999999" x14ac:dyDescent="0.2">
      <c r="A218" s="100" t="s">
        <v>65</v>
      </c>
      <c r="B218" s="20" t="s">
        <v>66</v>
      </c>
      <c r="C218" s="20" t="s">
        <v>680</v>
      </c>
      <c r="D218" s="106">
        <v>0.16400000000000001</v>
      </c>
      <c r="E218" s="97">
        <v>0.38300000000000001</v>
      </c>
      <c r="F218" s="98">
        <v>0.66876742300000003</v>
      </c>
      <c r="G218" s="97">
        <v>0.42849999999999999</v>
      </c>
      <c r="H218" s="97">
        <v>0.49690000000000001</v>
      </c>
      <c r="I218" s="98">
        <v>0.389007675</v>
      </c>
      <c r="J218" s="97">
        <v>5.5999999999999995E-4</v>
      </c>
      <c r="K218" s="97">
        <v>2.33E-4</v>
      </c>
      <c r="L218" s="98">
        <v>1.6636857000000001E-2</v>
      </c>
      <c r="M218" s="97">
        <v>1.332E-2</v>
      </c>
      <c r="N218" s="97">
        <v>1.204E-2</v>
      </c>
      <c r="O218" s="98">
        <v>0.26934649399999999</v>
      </c>
      <c r="P218" s="97">
        <v>-3.7799999999999999E-3</v>
      </c>
      <c r="Q218" s="97">
        <v>1.1900000000000001E-2</v>
      </c>
      <c r="R218" s="98">
        <v>0.75122060156854997</v>
      </c>
      <c r="S218" s="97">
        <v>9.7370000000000009E-3</v>
      </c>
      <c r="T218" s="97">
        <v>1.711E-2</v>
      </c>
      <c r="U218" s="99">
        <v>0.56955052779502002</v>
      </c>
      <c r="V218" s="97">
        <v>-0.2223</v>
      </c>
      <c r="W218" s="97">
        <v>0.16009999999999999</v>
      </c>
      <c r="X218" s="98">
        <v>0.16542712634326001</v>
      </c>
      <c r="Y218" s="97">
        <v>9.5860000000000001E-2</v>
      </c>
      <c r="Z218" s="97">
        <v>0.2331</v>
      </c>
      <c r="AA218" s="98">
        <v>0.68099890757266002</v>
      </c>
      <c r="AB218" s="97">
        <v>2.3599999999999999E-4</v>
      </c>
      <c r="AC218" s="97">
        <v>1.2799999999999999E-4</v>
      </c>
      <c r="AD218" s="98">
        <v>6.6305338111189993E-2</v>
      </c>
      <c r="AE218" s="97">
        <v>1.686E-2</v>
      </c>
      <c r="AF218" s="97">
        <v>6.4289999999999998E-3</v>
      </c>
      <c r="AG218" s="98">
        <v>8.8697284371229996E-3</v>
      </c>
      <c r="AH218" s="97">
        <v>-1.0370000000000001E-2</v>
      </c>
      <c r="AI218" s="97">
        <v>4.9810000000000002E-3</v>
      </c>
      <c r="AJ218" s="98">
        <v>3.7619060948176797E-2</v>
      </c>
      <c r="AK218" s="97">
        <v>-1.771E-2</v>
      </c>
      <c r="AL218" s="97">
        <v>7.1029999999999999E-3</v>
      </c>
      <c r="AM218" s="99">
        <v>1.2837845865784099E-2</v>
      </c>
      <c r="AN218" s="98">
        <v>0.35206878170700401</v>
      </c>
      <c r="AO218" s="98">
        <v>0.54447605284609901</v>
      </c>
      <c r="AP218" s="98">
        <v>0.222935239457239</v>
      </c>
      <c r="AQ218" s="98">
        <v>0.79535691381617901</v>
      </c>
      <c r="AR218" s="98">
        <v>0.60946533075055098</v>
      </c>
      <c r="AS218" s="99">
        <v>0.13845829980583399</v>
      </c>
    </row>
    <row r="219" spans="1:45" ht="10.199999999999999" x14ac:dyDescent="0.2">
      <c r="A219" s="100" t="s">
        <v>65</v>
      </c>
      <c r="B219" s="20" t="s">
        <v>241</v>
      </c>
      <c r="C219" s="20" t="s">
        <v>629</v>
      </c>
      <c r="D219" s="106">
        <v>0.2147</v>
      </c>
      <c r="E219" s="97">
        <v>0.87119999999999997</v>
      </c>
      <c r="F219" s="98">
        <v>0.805468929</v>
      </c>
      <c r="G219" s="97">
        <v>0.4037</v>
      </c>
      <c r="H219" s="97">
        <v>1.1308</v>
      </c>
      <c r="I219" s="98">
        <v>0.72128224900000004</v>
      </c>
      <c r="J219" s="97">
        <v>4.1599999999999997E-4</v>
      </c>
      <c r="K219" s="97">
        <v>5.3399999999999997E-4</v>
      </c>
      <c r="L219" s="98">
        <v>0.43647251399999998</v>
      </c>
      <c r="M219" s="97">
        <v>5.3109999999999997E-3</v>
      </c>
      <c r="N219" s="97">
        <v>2.751E-2</v>
      </c>
      <c r="O219" s="98">
        <v>0.84699651399999998</v>
      </c>
      <c r="P219" s="97">
        <v>-1.7420000000000001E-2</v>
      </c>
      <c r="Q219" s="97">
        <v>2.7150000000000001E-2</v>
      </c>
      <c r="R219" s="98">
        <v>0.52141746621063001</v>
      </c>
      <c r="S219" s="97">
        <v>-7.7999999999999999E-4</v>
      </c>
      <c r="T219" s="97">
        <v>3.9379999999999998E-2</v>
      </c>
      <c r="U219" s="99">
        <v>0.98425389155562004</v>
      </c>
      <c r="V219" s="97">
        <v>-0.30930000000000002</v>
      </c>
      <c r="W219" s="97">
        <v>0.67379999999999995</v>
      </c>
      <c r="X219" s="98">
        <v>0.64631006467144003</v>
      </c>
      <c r="Y219" s="97">
        <v>-0.60499999999999998</v>
      </c>
      <c r="Z219" s="97">
        <v>0.98350000000000004</v>
      </c>
      <c r="AA219" s="98">
        <v>0.53862102622555996</v>
      </c>
      <c r="AB219" s="97">
        <v>-1.1E-4</v>
      </c>
      <c r="AC219" s="97">
        <v>5.44E-4</v>
      </c>
      <c r="AD219" s="98">
        <v>0.84630551189886005</v>
      </c>
      <c r="AE219" s="97">
        <v>1.8440000000000002E-2</v>
      </c>
      <c r="AF219" s="97">
        <v>2.7140000000000001E-2</v>
      </c>
      <c r="AG219" s="98">
        <v>0.49718899895471003</v>
      </c>
      <c r="AH219" s="97">
        <v>-1.153E-2</v>
      </c>
      <c r="AI219" s="97">
        <v>2.181E-2</v>
      </c>
      <c r="AJ219" s="98">
        <v>0.59707762597021996</v>
      </c>
      <c r="AK219" s="97">
        <v>-3.6499999999999998E-2</v>
      </c>
      <c r="AL219" s="97">
        <v>3.1130000000000001E-2</v>
      </c>
      <c r="AM219" s="99">
        <v>0.24136587301247001</v>
      </c>
      <c r="AN219" s="98">
        <v>0.63423467732898098</v>
      </c>
      <c r="AO219" s="98">
        <v>0.50090398254984503</v>
      </c>
      <c r="AP219" s="98">
        <v>0.490179994642994</v>
      </c>
      <c r="AQ219" s="98">
        <v>0.734052427787665</v>
      </c>
      <c r="AR219" s="98">
        <v>0.865694295434846</v>
      </c>
      <c r="AS219" s="99">
        <v>0.47672550557964499</v>
      </c>
    </row>
    <row r="220" spans="1:45" ht="10.199999999999999" x14ac:dyDescent="0.2">
      <c r="A220" s="100" t="s">
        <v>65</v>
      </c>
      <c r="B220" s="20" t="s">
        <v>242</v>
      </c>
      <c r="C220" s="20" t="s">
        <v>489</v>
      </c>
      <c r="D220" s="106">
        <v>-0.79520000000000002</v>
      </c>
      <c r="E220" s="97">
        <v>1.3295999999999999</v>
      </c>
      <c r="F220" s="98">
        <v>0.550063937</v>
      </c>
      <c r="G220" s="97">
        <v>-1.4076</v>
      </c>
      <c r="H220" s="97">
        <v>1.7218</v>
      </c>
      <c r="I220" s="98">
        <v>0.41407195200000002</v>
      </c>
      <c r="J220" s="97">
        <v>4.2299999999999998E-4</v>
      </c>
      <c r="K220" s="97">
        <v>8.0800000000000002E-4</v>
      </c>
      <c r="L220" s="98">
        <v>0.60104361299999998</v>
      </c>
      <c r="M220" s="97">
        <v>-2.043E-2</v>
      </c>
      <c r="N220" s="97">
        <v>4.1619999999999997E-2</v>
      </c>
      <c r="O220" s="98">
        <v>0.62369092299999995</v>
      </c>
      <c r="P220" s="97">
        <v>7.2660000000000002E-2</v>
      </c>
      <c r="Q220" s="97">
        <v>3.9829999999999997E-2</v>
      </c>
      <c r="R220" s="98">
        <v>6.878731478491E-2</v>
      </c>
      <c r="S220" s="97">
        <v>0.1605</v>
      </c>
      <c r="T220" s="97">
        <v>5.6680000000000001E-2</v>
      </c>
      <c r="U220" s="99">
        <v>4.8533884021020697E-3</v>
      </c>
      <c r="V220" s="97">
        <v>0.85799999999999998</v>
      </c>
      <c r="W220" s="97">
        <v>0.86890000000000001</v>
      </c>
      <c r="X220" s="98">
        <v>0.32372270022184002</v>
      </c>
      <c r="Y220" s="97">
        <v>-0.5887</v>
      </c>
      <c r="Z220" s="97">
        <v>1.2384999999999999</v>
      </c>
      <c r="AA220" s="98">
        <v>0.63467737610732</v>
      </c>
      <c r="AB220" s="97">
        <v>-6.7000000000000002E-4</v>
      </c>
      <c r="AC220" s="97">
        <v>6.7699999999999998E-4</v>
      </c>
      <c r="AD220" s="98">
        <v>0.32173509259661998</v>
      </c>
      <c r="AE220" s="97">
        <v>-5.7099999999999998E-2</v>
      </c>
      <c r="AF220" s="97">
        <v>3.4720000000000001E-2</v>
      </c>
      <c r="AG220" s="98">
        <v>0.10042148622854</v>
      </c>
      <c r="AH220" s="97">
        <v>4.6100000000000002E-2</v>
      </c>
      <c r="AI220" s="97">
        <v>2.707E-2</v>
      </c>
      <c r="AJ220" s="98">
        <v>8.8950544971689999E-2</v>
      </c>
      <c r="AK220" s="97">
        <v>9.9000000000000005E-2</v>
      </c>
      <c r="AL220" s="97">
        <v>3.8440000000000002E-2</v>
      </c>
      <c r="AM220" s="99">
        <v>1.01740690574579E-2</v>
      </c>
      <c r="AN220" s="98">
        <v>0.29795203701471701</v>
      </c>
      <c r="AO220" s="98">
        <v>0.69942373329823404</v>
      </c>
      <c r="AP220" s="98">
        <v>0.299795217802588</v>
      </c>
      <c r="AQ220" s="98">
        <v>0.49868450912802198</v>
      </c>
      <c r="AR220" s="98">
        <v>0.58128038330154497</v>
      </c>
      <c r="AS220" s="99">
        <v>0.369184992345787</v>
      </c>
    </row>
    <row r="221" spans="1:45" ht="10.199999999999999" x14ac:dyDescent="0.2">
      <c r="A221" s="100" t="s">
        <v>65</v>
      </c>
      <c r="B221" s="20" t="s">
        <v>243</v>
      </c>
      <c r="C221" s="20" t="s">
        <v>778</v>
      </c>
      <c r="D221" s="106">
        <v>-0.36180000000000001</v>
      </c>
      <c r="E221" s="97">
        <v>0.49459999999999998</v>
      </c>
      <c r="F221" s="98">
        <v>0.46488384100000002</v>
      </c>
      <c r="G221" s="97">
        <v>0.62190000000000001</v>
      </c>
      <c r="H221" s="97">
        <v>0.64400000000000002</v>
      </c>
      <c r="I221" s="98">
        <v>0.33477643000000001</v>
      </c>
      <c r="J221" s="97">
        <v>2.7900000000000001E-4</v>
      </c>
      <c r="K221" s="97">
        <v>3.0699999999999998E-4</v>
      </c>
      <c r="L221" s="98">
        <v>0.36331627100000002</v>
      </c>
      <c r="M221" s="97">
        <v>3.124E-2</v>
      </c>
      <c r="N221" s="97">
        <v>1.5730000000000001E-2</v>
      </c>
      <c r="O221" s="98">
        <v>4.7666333999999998E-2</v>
      </c>
      <c r="P221" s="97">
        <v>-2.129E-2</v>
      </c>
      <c r="Q221" s="97">
        <v>1.511E-2</v>
      </c>
      <c r="R221" s="98">
        <v>0.15972955734951</v>
      </c>
      <c r="S221" s="97">
        <v>-3.2550000000000003E-2</v>
      </c>
      <c r="T221" s="97">
        <v>2.196E-2</v>
      </c>
      <c r="U221" s="99">
        <v>0.13905272981548</v>
      </c>
      <c r="V221" s="97">
        <v>-3.279E-2</v>
      </c>
      <c r="W221" s="97">
        <v>0.41870000000000002</v>
      </c>
      <c r="X221" s="98">
        <v>0.93759954154911995</v>
      </c>
      <c r="Y221" s="97">
        <v>-0.35499999999999998</v>
      </c>
      <c r="Z221" s="97">
        <v>0.61470000000000002</v>
      </c>
      <c r="AA221" s="98">
        <v>0.56377594664050001</v>
      </c>
      <c r="AB221" s="97">
        <v>-5.0000000000000001E-4</v>
      </c>
      <c r="AC221" s="97">
        <v>3.4099999999999999E-4</v>
      </c>
      <c r="AD221" s="98">
        <v>0.14313029841630001</v>
      </c>
      <c r="AE221" s="97">
        <v>-4.8999999999999998E-4</v>
      </c>
      <c r="AF221" s="97">
        <v>1.6899999999999998E-2</v>
      </c>
      <c r="AG221" s="98">
        <v>0.97686842736273005</v>
      </c>
      <c r="AH221" s="97">
        <v>7.9000000000000001E-4</v>
      </c>
      <c r="AI221" s="97">
        <v>1.256E-2</v>
      </c>
      <c r="AJ221" s="98">
        <v>0.94986851628072</v>
      </c>
      <c r="AK221" s="97">
        <v>-1.7239999999999998E-2</v>
      </c>
      <c r="AL221" s="97">
        <v>1.797E-2</v>
      </c>
      <c r="AM221" s="99">
        <v>0.33766353621891998</v>
      </c>
      <c r="AN221" s="98">
        <v>0.61165644473441405</v>
      </c>
      <c r="AO221" s="98">
        <v>0.272510421668196</v>
      </c>
      <c r="AP221" s="98">
        <v>8.9549993843319103E-2</v>
      </c>
      <c r="AQ221" s="98">
        <v>0.16934125616909501</v>
      </c>
      <c r="AR221" s="98">
        <v>0.261120465195542</v>
      </c>
      <c r="AS221" s="99">
        <v>0.58950592877279995</v>
      </c>
    </row>
    <row r="222" spans="1:45" ht="10.199999999999999" x14ac:dyDescent="0.2">
      <c r="A222" s="100" t="s">
        <v>65</v>
      </c>
      <c r="B222" s="20" t="s">
        <v>243</v>
      </c>
      <c r="C222" s="20" t="s">
        <v>430</v>
      </c>
      <c r="D222" s="106">
        <v>-0.34910000000000002</v>
      </c>
      <c r="E222" s="97">
        <v>0.29549999999999998</v>
      </c>
      <c r="F222" s="98">
        <v>0.23807980500000001</v>
      </c>
      <c r="G222" s="97">
        <v>0.33750000000000002</v>
      </c>
      <c r="H222" s="97">
        <v>0.38440000000000002</v>
      </c>
      <c r="I222" s="98">
        <v>0.38045764300000001</v>
      </c>
      <c r="J222" s="97">
        <v>3.3E-4</v>
      </c>
      <c r="K222" s="97">
        <v>1.8200000000000001E-4</v>
      </c>
      <c r="L222" s="98">
        <v>6.9968793000000001E-2</v>
      </c>
      <c r="M222" s="97">
        <v>1.968E-2</v>
      </c>
      <c r="N222" s="97">
        <v>9.3419999999999996E-3</v>
      </c>
      <c r="O222" s="98">
        <v>3.5747050000000002E-2</v>
      </c>
      <c r="P222" s="97">
        <v>-7.4099999999999999E-3</v>
      </c>
      <c r="Q222" s="97">
        <v>9.0019999999999996E-3</v>
      </c>
      <c r="R222" s="98">
        <v>0.41104636794407001</v>
      </c>
      <c r="S222" s="97">
        <v>-1.2070000000000001E-2</v>
      </c>
      <c r="T222" s="97">
        <v>1.299E-2</v>
      </c>
      <c r="U222" s="99">
        <v>0.35339623316766999</v>
      </c>
      <c r="V222" s="97">
        <v>-9.5479999999999995E-2</v>
      </c>
      <c r="W222" s="97">
        <v>0.21010000000000001</v>
      </c>
      <c r="X222" s="98">
        <v>0.64956462735953002</v>
      </c>
      <c r="Y222" s="97">
        <v>-0.28960000000000002</v>
      </c>
      <c r="Z222" s="97">
        <v>0.30680000000000002</v>
      </c>
      <c r="AA222" s="98">
        <v>0.34554150837533998</v>
      </c>
      <c r="AB222" s="97">
        <v>-2.1000000000000001E-4</v>
      </c>
      <c r="AC222" s="97">
        <v>1.7000000000000001E-4</v>
      </c>
      <c r="AD222" s="98">
        <v>0.20701537947488999</v>
      </c>
      <c r="AE222" s="97">
        <v>-1.4E-3</v>
      </c>
      <c r="AF222" s="97">
        <v>8.4639999999999993E-3</v>
      </c>
      <c r="AG222" s="98">
        <v>0.86832082384527998</v>
      </c>
      <c r="AH222" s="97">
        <v>1.1100000000000001E-3</v>
      </c>
      <c r="AI222" s="97">
        <v>6.319E-3</v>
      </c>
      <c r="AJ222" s="98">
        <v>0.86066230801454002</v>
      </c>
      <c r="AK222" s="97">
        <v>-5.1700000000000001E-3</v>
      </c>
      <c r="AL222" s="97">
        <v>9.0299999999999998E-3</v>
      </c>
      <c r="AM222" s="99">
        <v>0.56736473857534997</v>
      </c>
      <c r="AN222" s="98">
        <v>0.48424441030425802</v>
      </c>
      <c r="AO222" s="98">
        <v>0.20229051945473001</v>
      </c>
      <c r="AP222" s="98">
        <v>3.0137954692060199E-2</v>
      </c>
      <c r="AQ222" s="98">
        <v>9.4482093332208597E-2</v>
      </c>
      <c r="AR222" s="98">
        <v>0.43854351872929598</v>
      </c>
      <c r="AS222" s="99">
        <v>0.66272843176960206</v>
      </c>
    </row>
    <row r="223" spans="1:45" ht="10.199999999999999" x14ac:dyDescent="0.2">
      <c r="A223" s="100" t="s">
        <v>65</v>
      </c>
      <c r="B223" s="20" t="s">
        <v>243</v>
      </c>
      <c r="C223" s="20" t="s">
        <v>273</v>
      </c>
      <c r="D223" s="106">
        <v>-3.3908</v>
      </c>
      <c r="E223" s="97">
        <v>1.8776999999999999</v>
      </c>
      <c r="F223" s="98">
        <v>7.1629366E-2</v>
      </c>
      <c r="G223" s="97">
        <v>-3.5958999999999999</v>
      </c>
      <c r="H223" s="97">
        <v>2.4386999999999999</v>
      </c>
      <c r="I223" s="98">
        <v>0.14104436000000001</v>
      </c>
      <c r="J223" s="97">
        <v>-3.2000000000000003E-4</v>
      </c>
      <c r="K223" s="97">
        <v>1.1509999999999999E-3</v>
      </c>
      <c r="L223" s="98">
        <v>0.78421376099999995</v>
      </c>
      <c r="M223" s="97">
        <v>-1.9099999999999999E-2</v>
      </c>
      <c r="N223" s="97">
        <v>5.9270000000000003E-2</v>
      </c>
      <c r="O223" s="98">
        <v>0.74735533099999996</v>
      </c>
      <c r="P223" s="97">
        <v>-2.8029999999999999E-2</v>
      </c>
      <c r="Q223" s="97">
        <v>5.7079999999999999E-2</v>
      </c>
      <c r="R223" s="98">
        <v>0.62359640027823005</v>
      </c>
      <c r="S223" s="97">
        <v>3.866E-2</v>
      </c>
      <c r="T223" s="97">
        <v>8.1780000000000005E-2</v>
      </c>
      <c r="U223" s="99">
        <v>0.63667194274240002</v>
      </c>
      <c r="V223" s="97">
        <v>1.2976000000000001</v>
      </c>
      <c r="W223" s="97">
        <v>1.0712999999999999</v>
      </c>
      <c r="X223" s="98">
        <v>0.22616085491313001</v>
      </c>
      <c r="Y223" s="97">
        <v>-0.65259999999999996</v>
      </c>
      <c r="Z223" s="97">
        <v>1.5541</v>
      </c>
      <c r="AA223" s="98">
        <v>0.67463656938076</v>
      </c>
      <c r="AB223" s="97">
        <v>-7.7999999999999999E-4</v>
      </c>
      <c r="AC223" s="97">
        <v>8.5599999999999999E-4</v>
      </c>
      <c r="AD223" s="98">
        <v>0.36222305836312002</v>
      </c>
      <c r="AE223" s="97">
        <v>-5.0959999999999998E-2</v>
      </c>
      <c r="AF223" s="97">
        <v>4.3069999999999997E-2</v>
      </c>
      <c r="AG223" s="98">
        <v>0.23708550193656</v>
      </c>
      <c r="AH223" s="97">
        <v>6.4780000000000003E-3</v>
      </c>
      <c r="AI223" s="97">
        <v>3.3799999999999997E-2</v>
      </c>
      <c r="AJ223" s="98">
        <v>0.84807825697934003</v>
      </c>
      <c r="AK223" s="97">
        <v>-1.7739999999999999E-2</v>
      </c>
      <c r="AL223" s="97">
        <v>4.8210000000000003E-2</v>
      </c>
      <c r="AM223" s="99">
        <v>0.71294689167420999</v>
      </c>
      <c r="AN223" s="98">
        <v>3.01028890777673E-2</v>
      </c>
      <c r="AO223" s="98">
        <v>0.30876808719097198</v>
      </c>
      <c r="AP223" s="98">
        <v>0.74844611669364003</v>
      </c>
      <c r="AQ223" s="98">
        <v>0.66367003685791004</v>
      </c>
      <c r="AR223" s="98">
        <v>0.602928232315319</v>
      </c>
      <c r="AS223" s="99">
        <v>0.55244083620746498</v>
      </c>
    </row>
    <row r="224" spans="1:45" ht="10.199999999999999" x14ac:dyDescent="0.2">
      <c r="A224" s="100" t="s">
        <v>65</v>
      </c>
      <c r="B224" s="20" t="s">
        <v>243</v>
      </c>
      <c r="C224" s="20" t="s">
        <v>493</v>
      </c>
      <c r="D224" s="106">
        <v>0.29020000000000001</v>
      </c>
      <c r="E224" s="97">
        <v>0.93130000000000002</v>
      </c>
      <c r="F224" s="98">
        <v>0.75551299999999999</v>
      </c>
      <c r="G224" s="97">
        <v>2.4401999999999999</v>
      </c>
      <c r="H224" s="97">
        <v>1.2078</v>
      </c>
      <c r="I224" s="98">
        <v>4.3941709000000002E-2</v>
      </c>
      <c r="J224" s="97">
        <v>1.3730000000000001E-3</v>
      </c>
      <c r="K224" s="97">
        <v>5.7200000000000003E-4</v>
      </c>
      <c r="L224" s="98">
        <v>1.6800105999999999E-2</v>
      </c>
      <c r="M224" s="97">
        <v>3.8530000000000002E-2</v>
      </c>
      <c r="N224" s="97">
        <v>2.954E-2</v>
      </c>
      <c r="O224" s="98">
        <v>0.192741985</v>
      </c>
      <c r="P224" s="97">
        <v>1.2829999999999999E-2</v>
      </c>
      <c r="Q224" s="97">
        <v>2.8299999999999999E-2</v>
      </c>
      <c r="R224" s="98">
        <v>0.65039573498660996</v>
      </c>
      <c r="S224" s="97">
        <v>4.4420000000000001E-2</v>
      </c>
      <c r="T224" s="97">
        <v>4.0989999999999999E-2</v>
      </c>
      <c r="U224" s="99">
        <v>0.27912155404840999</v>
      </c>
      <c r="V224" s="97">
        <v>0.32469999999999999</v>
      </c>
      <c r="W224" s="97">
        <v>0.51160000000000005</v>
      </c>
      <c r="X224" s="98">
        <v>0.52581368529540995</v>
      </c>
      <c r="Y224" s="97">
        <v>1.0237000000000001</v>
      </c>
      <c r="Z224" s="97">
        <v>0.74060000000000004</v>
      </c>
      <c r="AA224" s="98">
        <v>0.16724839771773001</v>
      </c>
      <c r="AB224" s="97">
        <v>6.7000000000000002E-5</v>
      </c>
      <c r="AC224" s="97">
        <v>4.08E-4</v>
      </c>
      <c r="AD224" s="98">
        <v>0.87032034259172997</v>
      </c>
      <c r="AE224" s="97">
        <v>2.1170000000000001E-2</v>
      </c>
      <c r="AF224" s="97">
        <v>2.0559999999999998E-2</v>
      </c>
      <c r="AG224" s="98">
        <v>0.30343343891532998</v>
      </c>
      <c r="AH224" s="97">
        <v>3.202E-2</v>
      </c>
      <c r="AI224" s="97">
        <v>1.5990000000000001E-2</v>
      </c>
      <c r="AJ224" s="98">
        <v>4.5524073991500803E-2</v>
      </c>
      <c r="AK224" s="97">
        <v>5.7119999999999997E-2</v>
      </c>
      <c r="AL224" s="97">
        <v>2.2769999999999999E-2</v>
      </c>
      <c r="AM224" s="99">
        <v>1.2301685006935899E-2</v>
      </c>
      <c r="AN224" s="98">
        <v>0.97409846803592104</v>
      </c>
      <c r="AO224" s="98">
        <v>0.31740659720009001</v>
      </c>
      <c r="AP224" s="98">
        <v>6.3054386611698598E-2</v>
      </c>
      <c r="AQ224" s="98">
        <v>0.62955888711919805</v>
      </c>
      <c r="AR224" s="98">
        <v>0.55494121927469497</v>
      </c>
      <c r="AS224" s="99">
        <v>0.78650806432117704</v>
      </c>
    </row>
    <row r="225" spans="1:45" ht="10.199999999999999" x14ac:dyDescent="0.2">
      <c r="A225" s="100" t="s">
        <v>65</v>
      </c>
      <c r="B225" s="20" t="s">
        <v>243</v>
      </c>
      <c r="C225" s="20" t="s">
        <v>779</v>
      </c>
      <c r="D225" s="106">
        <v>-1.167E-2</v>
      </c>
      <c r="E225" s="97">
        <v>0.61260000000000003</v>
      </c>
      <c r="F225" s="98">
        <v>0.98481189099999999</v>
      </c>
      <c r="G225" s="97">
        <v>0.45390000000000003</v>
      </c>
      <c r="H225" s="97">
        <v>0.79700000000000004</v>
      </c>
      <c r="I225" s="98">
        <v>0.56929439599999998</v>
      </c>
      <c r="J225" s="97">
        <v>6.6500000000000001E-4</v>
      </c>
      <c r="K225" s="97">
        <v>3.77E-4</v>
      </c>
      <c r="L225" s="98">
        <v>7.8639030999999998E-2</v>
      </c>
      <c r="M225" s="97">
        <v>1.0279999999999999E-2</v>
      </c>
      <c r="N225" s="97">
        <v>1.9460000000000002E-2</v>
      </c>
      <c r="O225" s="98">
        <v>0.59758276300000002</v>
      </c>
      <c r="P225" s="97">
        <v>1.0540000000000001E-2</v>
      </c>
      <c r="Q225" s="97">
        <v>1.874E-2</v>
      </c>
      <c r="R225" s="98">
        <v>0.57419850175318998</v>
      </c>
      <c r="S225" s="97">
        <v>3.8059999999999997E-2</v>
      </c>
      <c r="T225" s="97">
        <v>2.7119999999999998E-2</v>
      </c>
      <c r="U225" s="99">
        <v>0.16126405921514</v>
      </c>
      <c r="V225" s="97">
        <v>0.1246</v>
      </c>
      <c r="W225" s="97">
        <v>0.47010000000000002</v>
      </c>
      <c r="X225" s="98">
        <v>0.79110300864094996</v>
      </c>
      <c r="Y225" s="97">
        <v>0.27789999999999998</v>
      </c>
      <c r="Z225" s="97">
        <v>0.68089999999999995</v>
      </c>
      <c r="AA225" s="98">
        <v>0.68332531165619004</v>
      </c>
      <c r="AB225" s="97">
        <v>-6.0000000000000002E-5</v>
      </c>
      <c r="AC225" s="97">
        <v>3.7500000000000001E-4</v>
      </c>
      <c r="AD225" s="98">
        <v>0.87083741819200999</v>
      </c>
      <c r="AE225" s="97">
        <v>5.3480000000000003E-3</v>
      </c>
      <c r="AF225" s="97">
        <v>1.89E-2</v>
      </c>
      <c r="AG225" s="98">
        <v>0.77720648279893001</v>
      </c>
      <c r="AH225" s="97">
        <v>2.223E-2</v>
      </c>
      <c r="AI225" s="97">
        <v>1.4670000000000001E-2</v>
      </c>
      <c r="AJ225" s="98">
        <v>0.13002563616863</v>
      </c>
      <c r="AK225" s="97">
        <v>3.925E-2</v>
      </c>
      <c r="AL225" s="97">
        <v>2.0899999999999998E-2</v>
      </c>
      <c r="AM225" s="99">
        <v>6.0748126615914999E-2</v>
      </c>
      <c r="AN225" s="98">
        <v>0.85992251891358096</v>
      </c>
      <c r="AO225" s="98">
        <v>0.86666317740740095</v>
      </c>
      <c r="AP225" s="98">
        <v>0.17274625808229799</v>
      </c>
      <c r="AQ225" s="98">
        <v>0.85573333857372402</v>
      </c>
      <c r="AR225" s="98">
        <v>0.62328830020237003</v>
      </c>
      <c r="AS225" s="99">
        <v>0.97227449930032195</v>
      </c>
    </row>
    <row r="226" spans="1:45" ht="10.199999999999999" x14ac:dyDescent="0.2">
      <c r="A226" s="100" t="s">
        <v>65</v>
      </c>
      <c r="B226" s="20" t="s">
        <v>243</v>
      </c>
      <c r="C226" s="20" t="s">
        <v>504</v>
      </c>
      <c r="D226" s="106">
        <v>0.76019999999999999</v>
      </c>
      <c r="E226" s="97">
        <v>1.0002</v>
      </c>
      <c r="F226" s="98">
        <v>0.44763623499999999</v>
      </c>
      <c r="G226" s="97">
        <v>-0.79810000000000003</v>
      </c>
      <c r="H226" s="97">
        <v>1.2948</v>
      </c>
      <c r="I226" s="98">
        <v>0.53797056899999995</v>
      </c>
      <c r="J226" s="97">
        <v>-4.2999999999999999E-4</v>
      </c>
      <c r="K226" s="97">
        <v>5.9999999999999995E-4</v>
      </c>
      <c r="L226" s="98">
        <v>0.47282858799999999</v>
      </c>
      <c r="M226" s="97">
        <v>-5.484E-2</v>
      </c>
      <c r="N226" s="97">
        <v>3.0759999999999999E-2</v>
      </c>
      <c r="O226" s="98">
        <v>7.5280746999999995E-2</v>
      </c>
      <c r="P226" s="97">
        <v>6.404E-2</v>
      </c>
      <c r="Q226" s="97">
        <v>2.9700000000000001E-2</v>
      </c>
      <c r="R226" s="98">
        <v>3.1635464709296998E-2</v>
      </c>
      <c r="S226" s="97">
        <v>9.5570000000000002E-2</v>
      </c>
      <c r="T226" s="97">
        <v>4.2040000000000001E-2</v>
      </c>
      <c r="U226" s="99">
        <v>2.34850721988656E-2</v>
      </c>
      <c r="V226" s="97">
        <v>1.1107</v>
      </c>
      <c r="W226" s="97">
        <v>0.65959999999999996</v>
      </c>
      <c r="X226" s="98">
        <v>9.2594177361890004E-2</v>
      </c>
      <c r="Y226" s="97">
        <v>-0.49490000000000001</v>
      </c>
      <c r="Z226" s="97">
        <v>0.95379999999999998</v>
      </c>
      <c r="AA226" s="98">
        <v>0.60400905189823995</v>
      </c>
      <c r="AB226" s="97">
        <v>1.3899999999999999E-4</v>
      </c>
      <c r="AC226" s="97">
        <v>5.2499999999999997E-4</v>
      </c>
      <c r="AD226" s="98">
        <v>0.79137150756289998</v>
      </c>
      <c r="AE226" s="97">
        <v>-6.5869999999999998E-2</v>
      </c>
      <c r="AF226" s="97">
        <v>2.6429999999999999E-2</v>
      </c>
      <c r="AG226" s="98">
        <v>1.28949427043456E-2</v>
      </c>
      <c r="AH226" s="97">
        <v>6.7159999999999997E-2</v>
      </c>
      <c r="AI226" s="97">
        <v>2.0820000000000002E-2</v>
      </c>
      <c r="AJ226" s="98">
        <v>1.3056204896438499E-3</v>
      </c>
      <c r="AK226" s="97">
        <v>0.14630000000000001</v>
      </c>
      <c r="AL226" s="97">
        <v>2.9440000000000001E-2</v>
      </c>
      <c r="AM226" s="99">
        <v>8.1298845970664004E-7</v>
      </c>
      <c r="AN226" s="98">
        <v>0.76987101457541096</v>
      </c>
      <c r="AO226" s="98">
        <v>0.85045637137612795</v>
      </c>
      <c r="AP226" s="98">
        <v>0.47541668578474999</v>
      </c>
      <c r="AQ226" s="98">
        <v>0.78564114062526402</v>
      </c>
      <c r="AR226" s="98">
        <v>0.93145060828029302</v>
      </c>
      <c r="AS226" s="99">
        <v>0.32293668680354598</v>
      </c>
    </row>
    <row r="227" spans="1:45" ht="10.199999999999999" x14ac:dyDescent="0.2">
      <c r="A227" s="100" t="s">
        <v>65</v>
      </c>
      <c r="B227" s="20" t="s">
        <v>244</v>
      </c>
      <c r="C227" s="20" t="s">
        <v>649</v>
      </c>
      <c r="D227" s="106">
        <v>-1.3633999999999999</v>
      </c>
      <c r="E227" s="97">
        <v>1.9585999999999999</v>
      </c>
      <c r="F227" s="98">
        <v>0.486731303</v>
      </c>
      <c r="G227" s="97">
        <v>-4.8807999999999998</v>
      </c>
      <c r="H227" s="97">
        <v>2.5324</v>
      </c>
      <c r="I227" s="98">
        <v>5.4571163999999998E-2</v>
      </c>
      <c r="J227" s="97">
        <v>-2.9E-4</v>
      </c>
      <c r="K227" s="97">
        <v>1.196E-3</v>
      </c>
      <c r="L227" s="98">
        <v>0.80848476700000005</v>
      </c>
      <c r="M227" s="97">
        <v>-7.9799999999999996E-2</v>
      </c>
      <c r="N227" s="97">
        <v>6.148E-2</v>
      </c>
      <c r="O227" s="98">
        <v>0.194943593</v>
      </c>
      <c r="P227" s="97">
        <v>0.1328</v>
      </c>
      <c r="Q227" s="97">
        <v>5.944E-2</v>
      </c>
      <c r="R227" s="98">
        <v>2.5984364587291E-2</v>
      </c>
      <c r="S227" s="97">
        <v>0.32800000000000001</v>
      </c>
      <c r="T227" s="97">
        <v>8.455E-2</v>
      </c>
      <c r="U227" s="99">
        <v>1.20938187236464E-4</v>
      </c>
      <c r="V227" s="97">
        <v>-0.245</v>
      </c>
      <c r="W227" s="97">
        <v>1.2555000000000001</v>
      </c>
      <c r="X227" s="98">
        <v>0.84531230439732996</v>
      </c>
      <c r="Y227" s="97">
        <v>-2.1406999999999998</v>
      </c>
      <c r="Z227" s="97">
        <v>1.8101</v>
      </c>
      <c r="AA227" s="98">
        <v>0.23730050994613999</v>
      </c>
      <c r="AB227" s="97">
        <v>1.139E-3</v>
      </c>
      <c r="AC227" s="97">
        <v>9.9599999999999992E-4</v>
      </c>
      <c r="AD227" s="98">
        <v>0.25300283293621001</v>
      </c>
      <c r="AE227" s="97">
        <v>-3.9440000000000003E-2</v>
      </c>
      <c r="AF227" s="97">
        <v>5.0369999999999998E-2</v>
      </c>
      <c r="AG227" s="98">
        <v>0.43391737971810002</v>
      </c>
      <c r="AH227" s="97">
        <v>3.0980000000000001E-2</v>
      </c>
      <c r="AI227" s="97">
        <v>3.8559999999999997E-2</v>
      </c>
      <c r="AJ227" s="98">
        <v>0.42198052673537001</v>
      </c>
      <c r="AK227" s="97">
        <v>4.4400000000000002E-2</v>
      </c>
      <c r="AL227" s="97">
        <v>5.4960000000000002E-2</v>
      </c>
      <c r="AM227" s="99">
        <v>0.41939068488619002</v>
      </c>
      <c r="AN227" s="98">
        <v>0.630707444074455</v>
      </c>
      <c r="AO227" s="98">
        <v>0.37871353861781998</v>
      </c>
      <c r="AP227" s="98">
        <v>0.35854831721483099</v>
      </c>
      <c r="AQ227" s="98">
        <v>0.61158908177245697</v>
      </c>
      <c r="AR227" s="98">
        <v>0.15069447127307201</v>
      </c>
      <c r="AS227" s="99">
        <v>4.91896301274641E-3</v>
      </c>
    </row>
    <row r="228" spans="1:45" ht="10.199999999999999" x14ac:dyDescent="0.2">
      <c r="A228" s="100" t="s">
        <v>65</v>
      </c>
      <c r="B228" s="20" t="s">
        <v>163</v>
      </c>
      <c r="C228" s="20" t="s">
        <v>648</v>
      </c>
      <c r="D228" s="106">
        <v>9.0939999999999993E-2</v>
      </c>
      <c r="E228" s="97">
        <v>0.28260000000000002</v>
      </c>
      <c r="F228" s="98">
        <v>0.74776166200000005</v>
      </c>
      <c r="G228" s="97">
        <v>0.47439999999999999</v>
      </c>
      <c r="H228" s="97">
        <v>0.36709999999999998</v>
      </c>
      <c r="I228" s="98">
        <v>0.196925248</v>
      </c>
      <c r="J228" s="97">
        <v>2.12E-4</v>
      </c>
      <c r="K228" s="97">
        <v>1.75E-4</v>
      </c>
      <c r="L228" s="98">
        <v>0.225436788</v>
      </c>
      <c r="M228" s="97">
        <v>1.2189999999999999E-2</v>
      </c>
      <c r="N228" s="97">
        <v>8.9709999999999998E-3</v>
      </c>
      <c r="O228" s="98">
        <v>0.1748749</v>
      </c>
      <c r="P228" s="97">
        <v>-1.123E-2</v>
      </c>
      <c r="Q228" s="97">
        <v>8.822E-3</v>
      </c>
      <c r="R228" s="98">
        <v>0.2039282486124</v>
      </c>
      <c r="S228" s="97">
        <v>-1.6369999999999999E-2</v>
      </c>
      <c r="T228" s="97">
        <v>1.2800000000000001E-2</v>
      </c>
      <c r="U228" s="99">
        <v>0.20163021455180999</v>
      </c>
      <c r="V228" s="97">
        <v>-0.4415</v>
      </c>
      <c r="W228" s="97">
        <v>0.2752</v>
      </c>
      <c r="X228" s="98">
        <v>0.10903514785768</v>
      </c>
      <c r="Y228" s="97">
        <v>0.17280000000000001</v>
      </c>
      <c r="Z228" s="97">
        <v>0.40229999999999999</v>
      </c>
      <c r="AA228" s="98">
        <v>0.66766717261024999</v>
      </c>
      <c r="AB228" s="97">
        <v>-3.0000000000000001E-5</v>
      </c>
      <c r="AC228" s="97">
        <v>2.22E-4</v>
      </c>
      <c r="AD228" s="98">
        <v>0.88421370386910003</v>
      </c>
      <c r="AE228" s="97">
        <v>3.1539999999999999E-2</v>
      </c>
      <c r="AF228" s="97">
        <v>1.106E-2</v>
      </c>
      <c r="AG228" s="98">
        <v>4.4542237554332899E-3</v>
      </c>
      <c r="AH228" s="97">
        <v>-1.643E-2</v>
      </c>
      <c r="AI228" s="97">
        <v>8.9820000000000004E-3</v>
      </c>
      <c r="AJ228" s="98">
        <v>6.7709742970179995E-2</v>
      </c>
      <c r="AK228" s="97">
        <v>-3.8359999999999998E-2</v>
      </c>
      <c r="AL228" s="97">
        <v>1.2789999999999999E-2</v>
      </c>
      <c r="AM228" s="99">
        <v>2.7906508411893001E-3</v>
      </c>
      <c r="AN228" s="98">
        <v>0.17708061876754</v>
      </c>
      <c r="AO228" s="98">
        <v>0.57972692186340002</v>
      </c>
      <c r="AP228" s="98">
        <v>0.39195007747868199</v>
      </c>
      <c r="AQ228" s="98">
        <v>0.17422103888905899</v>
      </c>
      <c r="AR228" s="98">
        <v>0.67958350364739695</v>
      </c>
      <c r="AS228" s="99">
        <v>0.22426619088892899</v>
      </c>
    </row>
    <row r="229" spans="1:45" ht="10.199999999999999" x14ac:dyDescent="0.2">
      <c r="A229" s="100" t="s">
        <v>65</v>
      </c>
      <c r="B229" s="20" t="s">
        <v>163</v>
      </c>
      <c r="C229" s="20" t="s">
        <v>164</v>
      </c>
      <c r="D229" s="106">
        <v>0.1542</v>
      </c>
      <c r="E229" s="97">
        <v>0.34699999999999998</v>
      </c>
      <c r="F229" s="98">
        <v>0.65698241499999999</v>
      </c>
      <c r="G229" s="97">
        <v>0.70409999999999995</v>
      </c>
      <c r="H229" s="97">
        <v>0.4506</v>
      </c>
      <c r="I229" s="98">
        <v>0.11886735800000001</v>
      </c>
      <c r="J229" s="97">
        <v>3.1399999999999999E-4</v>
      </c>
      <c r="K229" s="97">
        <v>2.1499999999999999E-4</v>
      </c>
      <c r="L229" s="98">
        <v>0.144335663</v>
      </c>
      <c r="M229" s="97">
        <v>1.984E-2</v>
      </c>
      <c r="N229" s="97">
        <v>1.102E-2</v>
      </c>
      <c r="O229" s="98">
        <v>7.2456338999999995E-2</v>
      </c>
      <c r="P229" s="97">
        <v>-1.197E-2</v>
      </c>
      <c r="Q229" s="97">
        <v>1.106E-2</v>
      </c>
      <c r="R229" s="98">
        <v>0.27978504656973002</v>
      </c>
      <c r="S229" s="97">
        <v>-1.533E-2</v>
      </c>
      <c r="T229" s="97">
        <v>1.6129999999999999E-2</v>
      </c>
      <c r="U229" s="99">
        <v>0.34258398797744999</v>
      </c>
      <c r="V229" s="97">
        <v>-0.46899999999999997</v>
      </c>
      <c r="W229" s="97">
        <v>0.30280000000000001</v>
      </c>
      <c r="X229" s="98">
        <v>0.12174961396643</v>
      </c>
      <c r="Y229" s="97">
        <v>0.21149999999999999</v>
      </c>
      <c r="Z229" s="97">
        <v>0.44240000000000002</v>
      </c>
      <c r="AA229" s="98">
        <v>0.63276471452678995</v>
      </c>
      <c r="AB229" s="97">
        <v>1.45E-4</v>
      </c>
      <c r="AC229" s="97">
        <v>2.4499999999999999E-4</v>
      </c>
      <c r="AD229" s="98">
        <v>0.55248928236948003</v>
      </c>
      <c r="AE229" s="97">
        <v>3.7749999999999999E-2</v>
      </c>
      <c r="AF229" s="97">
        <v>1.2149999999999999E-2</v>
      </c>
      <c r="AG229" s="98">
        <v>1.9548698305993499E-3</v>
      </c>
      <c r="AH229" s="97">
        <v>-1.736E-2</v>
      </c>
      <c r="AI229" s="97">
        <v>9.6030000000000004E-3</v>
      </c>
      <c r="AJ229" s="98">
        <v>7.0933216302760005E-2</v>
      </c>
      <c r="AK229" s="97">
        <v>-4.5039999999999997E-2</v>
      </c>
      <c r="AL229" s="97">
        <v>1.366E-2</v>
      </c>
      <c r="AM229" s="99">
        <v>1.0153586868240901E-3</v>
      </c>
      <c r="AN229" s="98">
        <v>0.175993380838249</v>
      </c>
      <c r="AO229" s="98">
        <v>0.43534326518295502</v>
      </c>
      <c r="AP229" s="98">
        <v>0.60413154888591603</v>
      </c>
      <c r="AQ229" s="98">
        <v>0.27489274037769801</v>
      </c>
      <c r="AR229" s="98">
        <v>0.71288234228502001</v>
      </c>
      <c r="AS229" s="99">
        <v>0.15984516054221201</v>
      </c>
    </row>
    <row r="230" spans="1:45" ht="10.199999999999999" x14ac:dyDescent="0.2">
      <c r="A230" s="100" t="s">
        <v>142</v>
      </c>
      <c r="B230" s="20" t="s">
        <v>245</v>
      </c>
      <c r="C230" s="20" t="s">
        <v>637</v>
      </c>
      <c r="D230" s="106">
        <v>-5.9673999999999996</v>
      </c>
      <c r="E230" s="97">
        <v>7.3183999999999996</v>
      </c>
      <c r="F230" s="98">
        <v>0.41528047400000001</v>
      </c>
      <c r="G230" s="97">
        <v>-3.4729999999999999</v>
      </c>
      <c r="H230" s="97">
        <v>9.4695</v>
      </c>
      <c r="I230" s="98">
        <v>0.71397534799999995</v>
      </c>
      <c r="J230" s="97">
        <v>2.0249999999999999E-3</v>
      </c>
      <c r="K230" s="97">
        <v>4.4159999999999998E-3</v>
      </c>
      <c r="L230" s="98">
        <v>0.646742029</v>
      </c>
      <c r="M230" s="97">
        <v>7.8340000000000007E-2</v>
      </c>
      <c r="N230" s="97">
        <v>0.2276</v>
      </c>
      <c r="O230" s="98">
        <v>0.73082179800000002</v>
      </c>
      <c r="P230" s="97">
        <v>-0.18690000000000001</v>
      </c>
      <c r="Q230" s="97">
        <v>0.22070000000000001</v>
      </c>
      <c r="R230" s="98">
        <v>0.39748125721504002</v>
      </c>
      <c r="S230" s="97">
        <v>-7.8090000000000007E-2</v>
      </c>
      <c r="T230" s="97">
        <v>0.3145</v>
      </c>
      <c r="U230" s="99">
        <v>0.80402382223044999</v>
      </c>
      <c r="V230" s="97">
        <v>2.7145999999999999</v>
      </c>
      <c r="W230" s="97">
        <v>4.9134000000000002</v>
      </c>
      <c r="X230" s="98">
        <v>0.58076515219575997</v>
      </c>
      <c r="Y230" s="97">
        <v>5.0955000000000004</v>
      </c>
      <c r="Z230" s="97">
        <v>7.0528000000000004</v>
      </c>
      <c r="AA230" s="98">
        <v>0.47020873476961</v>
      </c>
      <c r="AB230" s="97">
        <v>-7.6999999999999996E-4</v>
      </c>
      <c r="AC230" s="97">
        <v>3.8679999999999999E-3</v>
      </c>
      <c r="AD230" s="98">
        <v>0.84203440050495004</v>
      </c>
      <c r="AE230" s="97">
        <v>4.0140000000000002E-2</v>
      </c>
      <c r="AF230" s="97">
        <v>0.19689999999999999</v>
      </c>
      <c r="AG230" s="98">
        <v>0.83851616935793005</v>
      </c>
      <c r="AH230" s="97">
        <v>2.4500000000000001E-2</v>
      </c>
      <c r="AI230" s="97">
        <v>0.15390000000000001</v>
      </c>
      <c r="AJ230" s="98">
        <v>0.87356862184672002</v>
      </c>
      <c r="AK230" s="97">
        <v>3.8989999999999997E-2</v>
      </c>
      <c r="AL230" s="97">
        <v>0.219</v>
      </c>
      <c r="AM230" s="99">
        <v>0.85875343095764001</v>
      </c>
      <c r="AN230" s="98">
        <v>0.32465559275674799</v>
      </c>
      <c r="AO230" s="98">
        <v>0.46802742506463502</v>
      </c>
      <c r="AP230" s="98">
        <v>0.63399504069415502</v>
      </c>
      <c r="AQ230" s="98">
        <v>0.89899496630279696</v>
      </c>
      <c r="AR230" s="98">
        <v>0.43204554976910697</v>
      </c>
      <c r="AS230" s="99">
        <v>0.75998370760022704</v>
      </c>
    </row>
    <row r="231" spans="1:45" ht="10.199999999999999" x14ac:dyDescent="0.2">
      <c r="A231" s="100" t="s">
        <v>142</v>
      </c>
      <c r="B231" s="20" t="s">
        <v>143</v>
      </c>
      <c r="C231" s="20" t="s">
        <v>348</v>
      </c>
      <c r="D231" s="106">
        <v>-0.53449999999999998</v>
      </c>
      <c r="E231" s="97">
        <v>0.8196</v>
      </c>
      <c r="F231" s="98">
        <v>0.51465044800000004</v>
      </c>
      <c r="G231" s="97">
        <v>-0.18629999999999999</v>
      </c>
      <c r="H231" s="97">
        <v>1.0665</v>
      </c>
      <c r="I231" s="98">
        <v>0.86140867899999995</v>
      </c>
      <c r="J231" s="97">
        <v>-6.3000000000000003E-4</v>
      </c>
      <c r="K231" s="97">
        <v>5.0500000000000002E-4</v>
      </c>
      <c r="L231" s="98">
        <v>0.213875488</v>
      </c>
      <c r="M231" s="97">
        <v>8.2229999999999994E-3</v>
      </c>
      <c r="N231" s="97">
        <v>2.6009999999999998E-2</v>
      </c>
      <c r="O231" s="98">
        <v>0.75200841500000004</v>
      </c>
      <c r="P231" s="97">
        <v>9.6240000000000006E-3</v>
      </c>
      <c r="Q231" s="97">
        <v>2.512E-2</v>
      </c>
      <c r="R231" s="98">
        <v>0.70180774814614999</v>
      </c>
      <c r="S231" s="97">
        <v>2.3460000000000002E-2</v>
      </c>
      <c r="T231" s="97">
        <v>3.6240000000000001E-2</v>
      </c>
      <c r="U231" s="99">
        <v>0.51765346145311997</v>
      </c>
      <c r="V231" s="97">
        <v>0.60980000000000001</v>
      </c>
      <c r="W231" s="97">
        <v>0.58150000000000002</v>
      </c>
      <c r="X231" s="98">
        <v>0.29464652058973001</v>
      </c>
      <c r="Y231" s="97">
        <v>2.3786</v>
      </c>
      <c r="Z231" s="97">
        <v>0.83730000000000004</v>
      </c>
      <c r="AA231" s="98">
        <v>4.6113882874998496E-3</v>
      </c>
      <c r="AB231" s="97">
        <v>1.9819999999999998E-3</v>
      </c>
      <c r="AC231" s="97">
        <v>4.5800000000000002E-4</v>
      </c>
      <c r="AD231" s="98">
        <v>1.7229191955652E-5</v>
      </c>
      <c r="AE231" s="97">
        <v>5.2330000000000002E-2</v>
      </c>
      <c r="AF231" s="97">
        <v>2.3300000000000001E-2</v>
      </c>
      <c r="AG231" s="98">
        <v>2.4974924071282101E-2</v>
      </c>
      <c r="AH231" s="97">
        <v>1.9910000000000001E-2</v>
      </c>
      <c r="AI231" s="97">
        <v>1.8190000000000001E-2</v>
      </c>
      <c r="AJ231" s="98">
        <v>0.27405379438914002</v>
      </c>
      <c r="AK231" s="97">
        <v>6.28E-3</v>
      </c>
      <c r="AL231" s="97">
        <v>2.5950000000000001E-2</v>
      </c>
      <c r="AM231" s="99">
        <v>0.80880577561240996</v>
      </c>
      <c r="AN231" s="98">
        <v>0.25483452374958898</v>
      </c>
      <c r="AO231" s="98">
        <v>5.85384431350802E-2</v>
      </c>
      <c r="AP231" s="98">
        <v>1.2747211628672E-4</v>
      </c>
      <c r="AQ231" s="98">
        <v>0.206558583775557</v>
      </c>
      <c r="AR231" s="98">
        <v>0.74015142565244696</v>
      </c>
      <c r="AS231" s="99">
        <v>0.69991418150902895</v>
      </c>
    </row>
    <row r="232" spans="1:45" ht="10.199999999999999" x14ac:dyDescent="0.2">
      <c r="A232" s="100" t="s">
        <v>142</v>
      </c>
      <c r="B232" s="20" t="s">
        <v>143</v>
      </c>
      <c r="C232" s="20" t="s">
        <v>158</v>
      </c>
      <c r="D232" s="106">
        <v>-5.3348000000000004</v>
      </c>
      <c r="E232" s="97">
        <v>2.9759000000000002</v>
      </c>
      <c r="F232" s="98">
        <v>7.3705772000000003E-2</v>
      </c>
      <c r="G232" s="97">
        <v>-17.982800000000001</v>
      </c>
      <c r="H232" s="97">
        <v>3.7953000000000001</v>
      </c>
      <c r="I232" s="98">
        <v>2.9066400000000001E-6</v>
      </c>
      <c r="J232" s="97">
        <v>-7.1000000000000004E-3</v>
      </c>
      <c r="K232" s="97">
        <v>1.815E-3</v>
      </c>
      <c r="L232" s="98">
        <v>1.0657100000000001E-4</v>
      </c>
      <c r="M232" s="97">
        <v>-0.36159999999999998</v>
      </c>
      <c r="N232" s="97">
        <v>9.3369999999999995E-2</v>
      </c>
      <c r="O232" s="98">
        <v>1.2393899999999999E-4</v>
      </c>
      <c r="P232" s="97">
        <v>0.17960000000000001</v>
      </c>
      <c r="Q232" s="97">
        <v>9.1889999999999999E-2</v>
      </c>
      <c r="R232" s="98">
        <v>5.1342398513329897E-2</v>
      </c>
      <c r="S232" s="97">
        <v>0.43480000000000002</v>
      </c>
      <c r="T232" s="97">
        <v>0.13189999999999999</v>
      </c>
      <c r="U232" s="99">
        <v>1.06154656624599E-3</v>
      </c>
      <c r="V232" s="97">
        <v>4.879E-2</v>
      </c>
      <c r="W232" s="97">
        <v>1.3951</v>
      </c>
      <c r="X232" s="98">
        <v>0.97211177875335997</v>
      </c>
      <c r="Y232" s="97">
        <v>-8.4147999999999996</v>
      </c>
      <c r="Z232" s="97">
        <v>2.0024999999999999</v>
      </c>
      <c r="AA232" s="98">
        <v>2.9306024655508301E-5</v>
      </c>
      <c r="AB232" s="97">
        <v>-6.3400000000000001E-3</v>
      </c>
      <c r="AC232" s="97">
        <v>1.0950000000000001E-3</v>
      </c>
      <c r="AD232" s="98">
        <v>9.9777779920418993E-9</v>
      </c>
      <c r="AE232" s="97">
        <v>-0.32279999999999998</v>
      </c>
      <c r="AF232" s="97">
        <v>5.5019999999999999E-2</v>
      </c>
      <c r="AG232" s="98">
        <v>6.4345067962782201E-9</v>
      </c>
      <c r="AH232" s="97">
        <v>0.13150000000000001</v>
      </c>
      <c r="AI232" s="97">
        <v>4.4200000000000003E-2</v>
      </c>
      <c r="AJ232" s="98">
        <v>3.0245137790853799E-3</v>
      </c>
      <c r="AK232" s="97">
        <v>0.2104</v>
      </c>
      <c r="AL232" s="97">
        <v>6.2939999999999996E-2</v>
      </c>
      <c r="AM232" s="99">
        <v>8.6591390861165797E-4</v>
      </c>
      <c r="AN232" s="98">
        <v>0.101421482674683</v>
      </c>
      <c r="AO232" s="98">
        <v>2.5768379799296699E-2</v>
      </c>
      <c r="AP232" s="98">
        <v>0.71994190351419796</v>
      </c>
      <c r="AQ232" s="98">
        <v>0.72033141917479304</v>
      </c>
      <c r="AR232" s="98">
        <v>0.63712808808037402</v>
      </c>
      <c r="AS232" s="99">
        <v>0.124676652851442</v>
      </c>
    </row>
    <row r="233" spans="1:45" ht="10.199999999999999" x14ac:dyDescent="0.2">
      <c r="A233" s="100" t="s">
        <v>142</v>
      </c>
      <c r="B233" s="20" t="s">
        <v>143</v>
      </c>
      <c r="C233" s="20" t="s">
        <v>144</v>
      </c>
      <c r="D233" s="106">
        <v>-1.3438000000000001</v>
      </c>
      <c r="E233" s="97">
        <v>2.319</v>
      </c>
      <c r="F233" s="98">
        <v>0.56256824299999997</v>
      </c>
      <c r="G233" s="97">
        <v>-3.2709000000000001</v>
      </c>
      <c r="H233" s="97">
        <v>3.0059999999999998</v>
      </c>
      <c r="I233" s="98">
        <v>0.27713262300000002</v>
      </c>
      <c r="J233" s="97">
        <v>-1.89E-3</v>
      </c>
      <c r="K233" s="97">
        <v>1.415E-3</v>
      </c>
      <c r="L233" s="98">
        <v>0.181368534</v>
      </c>
      <c r="M233" s="97">
        <v>-7.7880000000000005E-2</v>
      </c>
      <c r="N233" s="97">
        <v>7.288E-2</v>
      </c>
      <c r="O233" s="98">
        <v>0.285859537</v>
      </c>
      <c r="P233" s="97">
        <v>8.0689999999999998E-2</v>
      </c>
      <c r="Q233" s="97">
        <v>7.0860000000000006E-2</v>
      </c>
      <c r="R233" s="98">
        <v>0.25545027966490003</v>
      </c>
      <c r="S233" s="97">
        <v>0.13919999999999999</v>
      </c>
      <c r="T233" s="97">
        <v>0.1019</v>
      </c>
      <c r="U233" s="99">
        <v>0.17277937545752001</v>
      </c>
      <c r="V233" s="97">
        <v>0.46970000000000001</v>
      </c>
      <c r="W233" s="97">
        <v>0.75160000000000005</v>
      </c>
      <c r="X233" s="98">
        <v>0.53220329918350995</v>
      </c>
      <c r="Y233" s="97">
        <v>-2.7271000000000001</v>
      </c>
      <c r="Z233" s="97">
        <v>1.0773999999999999</v>
      </c>
      <c r="AA233" s="98">
        <v>1.15539550779525E-2</v>
      </c>
      <c r="AB233" s="97">
        <v>-1.48E-3</v>
      </c>
      <c r="AC233" s="97">
        <v>5.9100000000000005E-4</v>
      </c>
      <c r="AD233" s="98">
        <v>1.24867706780298E-2</v>
      </c>
      <c r="AE233" s="97">
        <v>-0.1106</v>
      </c>
      <c r="AF233" s="97">
        <v>2.9929999999999998E-2</v>
      </c>
      <c r="AG233" s="98">
        <v>2.32936759321863E-4</v>
      </c>
      <c r="AH233" s="97">
        <v>7.0389999999999994E-2</v>
      </c>
      <c r="AI233" s="97">
        <v>2.3879999999999998E-2</v>
      </c>
      <c r="AJ233" s="98">
        <v>3.29557063072014E-3</v>
      </c>
      <c r="AK233" s="97">
        <v>0.1414</v>
      </c>
      <c r="AL233" s="97">
        <v>3.3840000000000002E-2</v>
      </c>
      <c r="AM233" s="99">
        <v>3.2503015219956897E-5</v>
      </c>
      <c r="AN233" s="98">
        <v>0.45692409389507899</v>
      </c>
      <c r="AO233" s="98">
        <v>0.86477666718208501</v>
      </c>
      <c r="AP233" s="98">
        <v>0.78918517923033604</v>
      </c>
      <c r="AQ233" s="98">
        <v>0.67792228658533404</v>
      </c>
      <c r="AR233" s="98">
        <v>0.89044161917888498</v>
      </c>
      <c r="AS233" s="99">
        <v>0.98365288411720397</v>
      </c>
    </row>
    <row r="234" spans="1:45" ht="10.199999999999999" x14ac:dyDescent="0.2">
      <c r="A234" s="100" t="s">
        <v>142</v>
      </c>
      <c r="B234" s="20" t="s">
        <v>143</v>
      </c>
      <c r="C234" s="20" t="s">
        <v>463</v>
      </c>
      <c r="D234" s="106">
        <v>-6.3124000000000002</v>
      </c>
      <c r="E234" s="97">
        <v>4.1479999999999997</v>
      </c>
      <c r="F234" s="98">
        <v>0.12877941000000001</v>
      </c>
      <c r="G234" s="97">
        <v>-5.3143000000000002</v>
      </c>
      <c r="H234" s="97">
        <v>5.3978999999999999</v>
      </c>
      <c r="I234" s="98">
        <v>0.32539848300000002</v>
      </c>
      <c r="J234" s="97">
        <v>-3.2399999999999998E-3</v>
      </c>
      <c r="K234" s="97">
        <v>2.5490000000000001E-3</v>
      </c>
      <c r="L234" s="98">
        <v>0.204163398</v>
      </c>
      <c r="M234" s="97">
        <v>6.547E-2</v>
      </c>
      <c r="N234" s="97">
        <v>0.1313</v>
      </c>
      <c r="O234" s="98">
        <v>0.61828117199999999</v>
      </c>
      <c r="P234" s="97">
        <v>-8.1600000000000006E-2</v>
      </c>
      <c r="Q234" s="97">
        <v>0.12759999999999999</v>
      </c>
      <c r="R234" s="98">
        <v>0.52284314838525003</v>
      </c>
      <c r="S234" s="97">
        <v>-0.26629999999999998</v>
      </c>
      <c r="T234" s="97">
        <v>0.18329999999999999</v>
      </c>
      <c r="U234" s="99">
        <v>0.14706022288939999</v>
      </c>
      <c r="V234" s="97">
        <v>-6.1726000000000001</v>
      </c>
      <c r="W234" s="97">
        <v>2.7631000000000001</v>
      </c>
      <c r="X234" s="98">
        <v>2.5753595234213202E-2</v>
      </c>
      <c r="Y234" s="97">
        <v>-13.9025</v>
      </c>
      <c r="Z234" s="97">
        <v>3.9780000000000002</v>
      </c>
      <c r="AA234" s="98">
        <v>4.9947440588742596E-4</v>
      </c>
      <c r="AB234" s="97">
        <v>-1.2789999999999999E-2</v>
      </c>
      <c r="AC234" s="97">
        <v>2.1649999999999998E-3</v>
      </c>
      <c r="AD234" s="98">
        <v>5.1153074845299402E-9</v>
      </c>
      <c r="AE234" s="97">
        <v>-0.18099999999999999</v>
      </c>
      <c r="AF234" s="97">
        <v>0.1111</v>
      </c>
      <c r="AG234" s="98">
        <v>0.10358529583261999</v>
      </c>
      <c r="AH234" s="97">
        <v>-0.2195</v>
      </c>
      <c r="AI234" s="97">
        <v>8.6510000000000004E-2</v>
      </c>
      <c r="AJ234" s="98">
        <v>1.13566310333527E-2</v>
      </c>
      <c r="AK234" s="97">
        <v>-0.40810000000000002</v>
      </c>
      <c r="AL234" s="97">
        <v>0.123</v>
      </c>
      <c r="AM234" s="99">
        <v>9.50024490171554E-4</v>
      </c>
      <c r="AN234" s="98">
        <v>0.97762263069252697</v>
      </c>
      <c r="AO234" s="98">
        <v>0.200265016708848</v>
      </c>
      <c r="AP234" s="98">
        <v>4.2959805020599297E-3</v>
      </c>
      <c r="AQ234" s="98">
        <v>0.15186019272889101</v>
      </c>
      <c r="AR234" s="98">
        <v>0.37104534299768299</v>
      </c>
      <c r="AS234" s="99">
        <v>0.52063088277395697</v>
      </c>
    </row>
    <row r="235" spans="1:45" ht="10.199999999999999" x14ac:dyDescent="0.2">
      <c r="A235" s="100" t="s">
        <v>142</v>
      </c>
      <c r="B235" s="20" t="s">
        <v>143</v>
      </c>
      <c r="C235" s="20" t="s">
        <v>491</v>
      </c>
      <c r="D235" s="106">
        <v>-5.8372000000000002</v>
      </c>
      <c r="E235" s="97">
        <v>2.1875</v>
      </c>
      <c r="F235" s="98">
        <v>7.8993399999999995E-3</v>
      </c>
      <c r="G235" s="97">
        <v>-3.952</v>
      </c>
      <c r="H235" s="97">
        <v>2.8551000000000002</v>
      </c>
      <c r="I235" s="98">
        <v>0.16700388299999999</v>
      </c>
      <c r="J235" s="97">
        <v>-1.67E-3</v>
      </c>
      <c r="K235" s="97">
        <v>1.348E-3</v>
      </c>
      <c r="L235" s="98">
        <v>0.21504375100000001</v>
      </c>
      <c r="M235" s="97">
        <v>5.1429999999999997E-2</v>
      </c>
      <c r="N235" s="97">
        <v>6.9389999999999993E-2</v>
      </c>
      <c r="O235" s="98">
        <v>0.45896141699999998</v>
      </c>
      <c r="P235" s="97">
        <v>2.764E-3</v>
      </c>
      <c r="Q235" s="97">
        <v>6.694E-2</v>
      </c>
      <c r="R235" s="98">
        <v>0.96708364460181995</v>
      </c>
      <c r="S235" s="97">
        <v>1.2959999999999999E-2</v>
      </c>
      <c r="T235" s="97">
        <v>9.622E-2</v>
      </c>
      <c r="U235" s="99">
        <v>0.89289818037228996</v>
      </c>
      <c r="V235" s="97">
        <v>-3.2202999999999999</v>
      </c>
      <c r="W235" s="97">
        <v>1.2682</v>
      </c>
      <c r="X235" s="98">
        <v>1.1292011543833899E-2</v>
      </c>
      <c r="Y235" s="97">
        <v>-6.4082999999999997</v>
      </c>
      <c r="Z235" s="97">
        <v>1.8421000000000001</v>
      </c>
      <c r="AA235" s="98">
        <v>5.2979274492405198E-4</v>
      </c>
      <c r="AB235" s="97">
        <v>-3.13E-3</v>
      </c>
      <c r="AC235" s="97">
        <v>1.0200000000000001E-3</v>
      </c>
      <c r="AD235" s="98">
        <v>2.2100165211929898E-3</v>
      </c>
      <c r="AE235" s="97">
        <v>-8.3760000000000001E-2</v>
      </c>
      <c r="AF235" s="97">
        <v>5.1159999999999997E-2</v>
      </c>
      <c r="AG235" s="98">
        <v>0.10195667616473</v>
      </c>
      <c r="AH235" s="97">
        <v>-1.17E-2</v>
      </c>
      <c r="AI235" s="97">
        <v>3.977E-2</v>
      </c>
      <c r="AJ235" s="98">
        <v>0.76865092370632004</v>
      </c>
      <c r="AK235" s="97">
        <v>-3.7510000000000002E-2</v>
      </c>
      <c r="AL235" s="97">
        <v>5.6759999999999998E-2</v>
      </c>
      <c r="AM235" s="99">
        <v>0.50888784117718999</v>
      </c>
      <c r="AN235" s="98">
        <v>0.30069354386354702</v>
      </c>
      <c r="AO235" s="98">
        <v>0.46973359055008501</v>
      </c>
      <c r="AP235" s="98">
        <v>0.38775652430751201</v>
      </c>
      <c r="AQ235" s="98">
        <v>0.116850483168824</v>
      </c>
      <c r="AR235" s="98">
        <v>0.85263090662654095</v>
      </c>
      <c r="AS235" s="99">
        <v>0.65142803753031497</v>
      </c>
    </row>
    <row r="236" spans="1:45" ht="10.199999999999999" x14ac:dyDescent="0.2">
      <c r="A236" s="100" t="s">
        <v>142</v>
      </c>
      <c r="B236" s="20" t="s">
        <v>143</v>
      </c>
      <c r="C236" s="20" t="s">
        <v>562</v>
      </c>
      <c r="D236" s="106">
        <v>-8.8442000000000007</v>
      </c>
      <c r="E236" s="97">
        <v>2.7749000000000001</v>
      </c>
      <c r="F236" s="98">
        <v>1.5377959999999999E-3</v>
      </c>
      <c r="G236" s="97">
        <v>-6.6944999999999997</v>
      </c>
      <c r="H236" s="97">
        <v>3.6215999999999999</v>
      </c>
      <c r="I236" s="98">
        <v>6.5194252999999994E-2</v>
      </c>
      <c r="J236" s="97">
        <v>-1.7600000000000001E-3</v>
      </c>
      <c r="K236" s="97">
        <v>1.7060000000000001E-3</v>
      </c>
      <c r="L236" s="98">
        <v>0.30273422900000002</v>
      </c>
      <c r="M236" s="97">
        <v>0.13239999999999999</v>
      </c>
      <c r="N236" s="97">
        <v>8.7639999999999996E-2</v>
      </c>
      <c r="O236" s="98">
        <v>0.13157665599999999</v>
      </c>
      <c r="P236" s="97">
        <v>-0.104</v>
      </c>
      <c r="Q236" s="97">
        <v>8.4919999999999995E-2</v>
      </c>
      <c r="R236" s="98">
        <v>0.22115916269642999</v>
      </c>
      <c r="S236" s="97">
        <v>-0.1061</v>
      </c>
      <c r="T236" s="97">
        <v>0.1215</v>
      </c>
      <c r="U236" s="99">
        <v>0.38288565560770998</v>
      </c>
      <c r="V236" s="97">
        <v>-3.0829</v>
      </c>
      <c r="W236" s="97">
        <v>1.5978000000000001</v>
      </c>
      <c r="X236" s="98">
        <v>5.4019502897371598E-2</v>
      </c>
      <c r="Y236" s="97">
        <v>-7.1669999999999998</v>
      </c>
      <c r="Z236" s="97">
        <v>2.302</v>
      </c>
      <c r="AA236" s="98">
        <v>1.91322252379833E-3</v>
      </c>
      <c r="AB236" s="97">
        <v>-4.1399999999999996E-3</v>
      </c>
      <c r="AC236" s="97">
        <v>1.266E-3</v>
      </c>
      <c r="AD236" s="98">
        <v>1.11509004719418E-3</v>
      </c>
      <c r="AE236" s="97">
        <v>-0.1318</v>
      </c>
      <c r="AF236" s="97">
        <v>6.4130000000000006E-2</v>
      </c>
      <c r="AG236" s="98">
        <v>4.0191129586599803E-2</v>
      </c>
      <c r="AH236" s="97">
        <v>-6.9199999999999999E-3</v>
      </c>
      <c r="AI236" s="97">
        <v>4.9149999999999999E-2</v>
      </c>
      <c r="AJ236" s="98">
        <v>0.88804927358390995</v>
      </c>
      <c r="AK236" s="97">
        <v>-3.7190000000000001E-2</v>
      </c>
      <c r="AL236" s="97">
        <v>7.0029999999999995E-2</v>
      </c>
      <c r="AM236" s="99">
        <v>0.59552053322359</v>
      </c>
      <c r="AN236" s="98">
        <v>7.19773341501206E-2</v>
      </c>
      <c r="AO236" s="98">
        <v>0.91232476336065704</v>
      </c>
      <c r="AP236" s="98">
        <v>0.262585154836118</v>
      </c>
      <c r="AQ236" s="98">
        <v>1.49810898963414E-2</v>
      </c>
      <c r="AR236" s="98">
        <v>0.32245692490438199</v>
      </c>
      <c r="AS236" s="99">
        <v>0.62315628431321601</v>
      </c>
    </row>
    <row r="237" spans="1:45" ht="10.199999999999999" x14ac:dyDescent="0.2">
      <c r="A237" s="100" t="s">
        <v>142</v>
      </c>
      <c r="B237" s="20" t="s">
        <v>143</v>
      </c>
      <c r="C237" s="20" t="s">
        <v>663</v>
      </c>
      <c r="D237" s="106">
        <v>-2.8172999999999999</v>
      </c>
      <c r="E237" s="97">
        <v>1.337</v>
      </c>
      <c r="F237" s="98">
        <v>3.5660193999999999E-2</v>
      </c>
      <c r="G237" s="97">
        <v>-0.32269999999999999</v>
      </c>
      <c r="H237" s="97">
        <v>1.7464</v>
      </c>
      <c r="I237" s="98">
        <v>0.85348556900000005</v>
      </c>
      <c r="J237" s="97">
        <v>2.4600000000000002E-4</v>
      </c>
      <c r="K237" s="97">
        <v>8.2700000000000004E-4</v>
      </c>
      <c r="L237" s="98">
        <v>0.76599847600000004</v>
      </c>
      <c r="M237" s="97">
        <v>6.7330000000000001E-2</v>
      </c>
      <c r="N237" s="97">
        <v>4.2439999999999999E-2</v>
      </c>
      <c r="O237" s="98">
        <v>0.11336698100000001</v>
      </c>
      <c r="P237" s="97">
        <v>-3.483E-2</v>
      </c>
      <c r="Q237" s="97">
        <v>4.0759999999999998E-2</v>
      </c>
      <c r="R237" s="98">
        <v>0.39324327816907001</v>
      </c>
      <c r="S237" s="97">
        <v>-8.3379999999999996E-2</v>
      </c>
      <c r="T237" s="97">
        <v>5.892E-2</v>
      </c>
      <c r="U237" s="99">
        <v>0.15773380798931999</v>
      </c>
      <c r="V237" s="97">
        <v>-0.59470000000000001</v>
      </c>
      <c r="W237" s="97">
        <v>0.9083</v>
      </c>
      <c r="X237" s="98">
        <v>0.51281321817113001</v>
      </c>
      <c r="Y237" s="97">
        <v>-2.7692000000000001</v>
      </c>
      <c r="Z237" s="97">
        <v>1.2816000000000001</v>
      </c>
      <c r="AA237" s="98">
        <v>3.0997974218553201E-2</v>
      </c>
      <c r="AB237" s="97">
        <v>-9.8999999999999999E-4</v>
      </c>
      <c r="AC237" s="97">
        <v>7.0200000000000004E-4</v>
      </c>
      <c r="AD237" s="98">
        <v>0.15688911418755</v>
      </c>
      <c r="AE237" s="97">
        <v>-4.0430000000000001E-2</v>
      </c>
      <c r="AF237" s="97">
        <v>3.6200000000000003E-2</v>
      </c>
      <c r="AG237" s="98">
        <v>0.26438289710381002</v>
      </c>
      <c r="AH237" s="97">
        <v>3.5109999999999998E-3</v>
      </c>
      <c r="AI237" s="97">
        <v>2.87E-2</v>
      </c>
      <c r="AJ237" s="98">
        <v>0.90267191877036002</v>
      </c>
      <c r="AK237" s="97">
        <v>1.6230000000000001E-2</v>
      </c>
      <c r="AL237" s="97">
        <v>4.0719999999999999E-2</v>
      </c>
      <c r="AM237" s="99">
        <v>0.69035794789490001</v>
      </c>
      <c r="AN237" s="98">
        <v>0.16910789956901601</v>
      </c>
      <c r="AO237" s="98">
        <v>0.25872980117984601</v>
      </c>
      <c r="AP237" s="98">
        <v>0.25453275813345</v>
      </c>
      <c r="AQ237" s="98">
        <v>5.33820068013975E-2</v>
      </c>
      <c r="AR237" s="98">
        <v>0.44182183706524503</v>
      </c>
      <c r="AS237" s="99">
        <v>0.164292962313101</v>
      </c>
    </row>
    <row r="238" spans="1:45" ht="10.199999999999999" x14ac:dyDescent="0.2">
      <c r="A238" s="100" t="s">
        <v>142</v>
      </c>
      <c r="B238" s="20" t="s">
        <v>143</v>
      </c>
      <c r="C238" s="20" t="s">
        <v>664</v>
      </c>
      <c r="D238" s="106">
        <v>-0.22439999999999999</v>
      </c>
      <c r="E238" s="97">
        <v>1.6047</v>
      </c>
      <c r="F238" s="98">
        <v>0.88884929199999996</v>
      </c>
      <c r="G238" s="97">
        <v>-2.1695000000000002</v>
      </c>
      <c r="H238" s="97">
        <v>2.0832999999999999</v>
      </c>
      <c r="I238" s="98">
        <v>0.29826671500000002</v>
      </c>
      <c r="J238" s="97">
        <v>-9.3999999999999997E-4</v>
      </c>
      <c r="K238" s="97">
        <v>9.859999999999999E-4</v>
      </c>
      <c r="L238" s="98">
        <v>0.34271279700000001</v>
      </c>
      <c r="M238" s="97">
        <v>-5.8770000000000003E-2</v>
      </c>
      <c r="N238" s="97">
        <v>5.0720000000000001E-2</v>
      </c>
      <c r="O238" s="98">
        <v>0.24725687499999999</v>
      </c>
      <c r="P238" s="97">
        <v>4.5609999999999998E-2</v>
      </c>
      <c r="Q238" s="97">
        <v>4.9950000000000001E-2</v>
      </c>
      <c r="R238" s="98">
        <v>0.36173043785874998</v>
      </c>
      <c r="S238" s="97">
        <v>0.19639999999999999</v>
      </c>
      <c r="T238" s="97">
        <v>7.1730000000000002E-2</v>
      </c>
      <c r="U238" s="99">
        <v>6.43457554757114E-3</v>
      </c>
      <c r="V238" s="97">
        <v>1.5731999999999999</v>
      </c>
      <c r="W238" s="97">
        <v>1.4148000000000001</v>
      </c>
      <c r="X238" s="98">
        <v>0.26644989853986001</v>
      </c>
      <c r="Y238" s="97">
        <v>-9.3460000000000001E-2</v>
      </c>
      <c r="Z238" s="97">
        <v>2.0449999999999999</v>
      </c>
      <c r="AA238" s="98">
        <v>0.96356135240938001</v>
      </c>
      <c r="AB238" s="97">
        <v>5.1900000000000004E-4</v>
      </c>
      <c r="AC238" s="97">
        <v>1.1249999999999999E-3</v>
      </c>
      <c r="AD238" s="98">
        <v>0.64472184479073003</v>
      </c>
      <c r="AE238" s="97">
        <v>-9.3039999999999998E-2</v>
      </c>
      <c r="AF238" s="97">
        <v>5.6759999999999998E-2</v>
      </c>
      <c r="AG238" s="98">
        <v>0.10151796537567</v>
      </c>
      <c r="AH238" s="97">
        <v>5.5890000000000002E-2</v>
      </c>
      <c r="AI238" s="97">
        <v>4.5100000000000001E-2</v>
      </c>
      <c r="AJ238" s="98">
        <v>0.21555928865859</v>
      </c>
      <c r="AK238" s="97">
        <v>0.1242</v>
      </c>
      <c r="AL238" s="97">
        <v>6.4199999999999993E-2</v>
      </c>
      <c r="AM238" s="99">
        <v>5.3291826192671102E-2</v>
      </c>
      <c r="AN238" s="98">
        <v>0.400760297877986</v>
      </c>
      <c r="AO238" s="98">
        <v>0.47699173362457498</v>
      </c>
      <c r="AP238" s="98">
        <v>0.32940657605559998</v>
      </c>
      <c r="AQ238" s="98">
        <v>0.65255781082560005</v>
      </c>
      <c r="AR238" s="98">
        <v>0.87859261763302698</v>
      </c>
      <c r="AS238" s="99">
        <v>0.45324402468458902</v>
      </c>
    </row>
    <row r="239" spans="1:45" ht="10.199999999999999" x14ac:dyDescent="0.2">
      <c r="A239" s="100" t="s">
        <v>17</v>
      </c>
      <c r="B239" s="20" t="s">
        <v>246</v>
      </c>
      <c r="C239" s="20" t="s">
        <v>456</v>
      </c>
      <c r="D239" s="106">
        <v>-2.6496</v>
      </c>
      <c r="E239" s="97">
        <v>4.2333999999999996</v>
      </c>
      <c r="F239" s="98">
        <v>0.53172199499999995</v>
      </c>
      <c r="G239" s="97">
        <v>-0.75719999999999998</v>
      </c>
      <c r="H239" s="97">
        <v>5.5006000000000004</v>
      </c>
      <c r="I239" s="98">
        <v>0.89057958400000004</v>
      </c>
      <c r="J239" s="97">
        <v>-2.6099999999999999E-3</v>
      </c>
      <c r="K239" s="97">
        <v>2.5929999999999998E-3</v>
      </c>
      <c r="L239" s="98">
        <v>0.31536863300000001</v>
      </c>
      <c r="M239" s="97">
        <v>6.7669999999999994E-2</v>
      </c>
      <c r="N239" s="97">
        <v>0.13350000000000001</v>
      </c>
      <c r="O239" s="98">
        <v>0.61257958599999995</v>
      </c>
      <c r="P239" s="97">
        <v>-0.1867</v>
      </c>
      <c r="Q239" s="97">
        <v>0.12690000000000001</v>
      </c>
      <c r="R239" s="98">
        <v>0.14188173422070999</v>
      </c>
      <c r="S239" s="97">
        <v>-0.14080000000000001</v>
      </c>
      <c r="T239" s="97">
        <v>0.18260000000000001</v>
      </c>
      <c r="U239" s="99">
        <v>0.44091214093584002</v>
      </c>
      <c r="V239" s="97">
        <v>-3.4996999999999998</v>
      </c>
      <c r="W239" s="97">
        <v>2.7294</v>
      </c>
      <c r="X239" s="98">
        <v>0.20011886613957</v>
      </c>
      <c r="Y239" s="97">
        <v>3.7052999999999998</v>
      </c>
      <c r="Z239" s="97">
        <v>3.9699</v>
      </c>
      <c r="AA239" s="98">
        <v>0.35091330983763003</v>
      </c>
      <c r="AB239" s="97">
        <v>5.9699999999999998E-4</v>
      </c>
      <c r="AC239" s="97">
        <v>2.1919999999999999E-3</v>
      </c>
      <c r="AD239" s="98">
        <v>0.78549241987464002</v>
      </c>
      <c r="AE239" s="97">
        <v>0.2394</v>
      </c>
      <c r="AF239" s="97">
        <v>0.1096</v>
      </c>
      <c r="AG239" s="98">
        <v>2.9254480551736399E-2</v>
      </c>
      <c r="AH239" s="97">
        <v>-0.27010000000000001</v>
      </c>
      <c r="AI239" s="97">
        <v>8.516E-2</v>
      </c>
      <c r="AJ239" s="98">
        <v>1.5674952744276799E-3</v>
      </c>
      <c r="AK239" s="97">
        <v>-0.16789999999999999</v>
      </c>
      <c r="AL239" s="97">
        <v>0.1221</v>
      </c>
      <c r="AM239" s="99">
        <v>0.16960798976915001</v>
      </c>
      <c r="AN239" s="98">
        <v>0.86597651486140004</v>
      </c>
      <c r="AO239" s="98">
        <v>0.51064076717534801</v>
      </c>
      <c r="AP239" s="98">
        <v>0.34490270397593098</v>
      </c>
      <c r="AQ239" s="98">
        <v>0.32011025999097298</v>
      </c>
      <c r="AR239" s="98">
        <v>0.58525973915718899</v>
      </c>
      <c r="AS239" s="99">
        <v>0.90181280715427004</v>
      </c>
    </row>
    <row r="240" spans="1:45" ht="10.199999999999999" x14ac:dyDescent="0.2">
      <c r="A240" s="100" t="s">
        <v>17</v>
      </c>
      <c r="B240" s="20" t="s">
        <v>246</v>
      </c>
      <c r="C240" s="20" t="s">
        <v>475</v>
      </c>
      <c r="D240" s="106">
        <v>-5.4625000000000004</v>
      </c>
      <c r="E240" s="97">
        <v>2.2850999999999999</v>
      </c>
      <c r="F240" s="98">
        <v>1.7239920999999998E-2</v>
      </c>
      <c r="G240" s="97">
        <v>-2.6179999999999999</v>
      </c>
      <c r="H240" s="97">
        <v>2.9780000000000002</v>
      </c>
      <c r="I240" s="98">
        <v>0.37981251599999999</v>
      </c>
      <c r="J240" s="97">
        <v>5.8E-4</v>
      </c>
      <c r="K240" s="97">
        <v>1.4009999999999999E-3</v>
      </c>
      <c r="L240" s="98">
        <v>0.67900939900000001</v>
      </c>
      <c r="M240" s="97">
        <v>0.1522</v>
      </c>
      <c r="N240" s="97">
        <v>7.1870000000000003E-2</v>
      </c>
      <c r="O240" s="98">
        <v>3.4745742000000003E-2</v>
      </c>
      <c r="P240" s="97">
        <v>-0.12130000000000001</v>
      </c>
      <c r="Q240" s="97">
        <v>6.9809999999999997E-2</v>
      </c>
      <c r="R240" s="98">
        <v>8.310624923163E-2</v>
      </c>
      <c r="S240" s="97">
        <v>-0.115</v>
      </c>
      <c r="T240" s="97">
        <v>0.1004</v>
      </c>
      <c r="U240" s="99">
        <v>0.25247020675307003</v>
      </c>
      <c r="V240" s="97">
        <v>0.54079999999999995</v>
      </c>
      <c r="W240" s="97">
        <v>1.7264999999999999</v>
      </c>
      <c r="X240" s="98">
        <v>0.75417223615426998</v>
      </c>
      <c r="Y240" s="97">
        <v>7.6897000000000002</v>
      </c>
      <c r="Z240" s="97">
        <v>2.4832999999999998</v>
      </c>
      <c r="AA240" s="98">
        <v>2.0235245057538898E-3</v>
      </c>
      <c r="AB240" s="97">
        <v>9.6000000000000002E-4</v>
      </c>
      <c r="AC240" s="97">
        <v>1.3730000000000001E-3</v>
      </c>
      <c r="AD240" s="98">
        <v>0.48449708996791002</v>
      </c>
      <c r="AE240" s="97">
        <v>0.23480000000000001</v>
      </c>
      <c r="AF240" s="97">
        <v>6.8909999999999999E-2</v>
      </c>
      <c r="AG240" s="98">
        <v>6.8799497835335996E-4</v>
      </c>
      <c r="AH240" s="97">
        <v>-0.19739999999999999</v>
      </c>
      <c r="AI240" s="97">
        <v>5.4019999999999999E-2</v>
      </c>
      <c r="AJ240" s="98">
        <v>2.73687067601154E-4</v>
      </c>
      <c r="AK240" s="97">
        <v>-0.33279999999999998</v>
      </c>
      <c r="AL240" s="97">
        <v>7.6770000000000005E-2</v>
      </c>
      <c r="AM240" s="99">
        <v>1.63533598654378E-5</v>
      </c>
      <c r="AN240" s="98">
        <v>3.6071032706844801E-2</v>
      </c>
      <c r="AO240" s="98">
        <v>7.8532716830408394E-3</v>
      </c>
      <c r="AP240" s="98">
        <v>0.84639668354981001</v>
      </c>
      <c r="AQ240" s="98">
        <v>0.40677646600279499</v>
      </c>
      <c r="AR240" s="98">
        <v>0.38861743478857802</v>
      </c>
      <c r="AS240" s="99">
        <v>8.4839334995749194E-2</v>
      </c>
    </row>
    <row r="241" spans="1:45" ht="10.199999999999999" x14ac:dyDescent="0.2">
      <c r="A241" s="100" t="s">
        <v>17</v>
      </c>
      <c r="B241" s="20" t="s">
        <v>247</v>
      </c>
      <c r="C241" s="20" t="s">
        <v>780</v>
      </c>
      <c r="D241" s="106">
        <v>0.78859999999999997</v>
      </c>
      <c r="E241" s="97">
        <v>1.2269000000000001</v>
      </c>
      <c r="F241" s="98">
        <v>0.52069108799999997</v>
      </c>
      <c r="G241" s="97">
        <v>-1.5669999999999999</v>
      </c>
      <c r="H241" s="97">
        <v>1.5792999999999999</v>
      </c>
      <c r="I241" s="98">
        <v>0.321613596</v>
      </c>
      <c r="J241" s="97">
        <v>-7.2999999999999996E-4</v>
      </c>
      <c r="K241" s="97">
        <v>7.2800000000000002E-4</v>
      </c>
      <c r="L241" s="98">
        <v>0.31920889200000002</v>
      </c>
      <c r="M241" s="97">
        <v>-6.1420000000000002E-2</v>
      </c>
      <c r="N241" s="97">
        <v>3.7440000000000001E-2</v>
      </c>
      <c r="O241" s="98">
        <v>0.101590533</v>
      </c>
      <c r="P241" s="97">
        <v>4.7230000000000001E-2</v>
      </c>
      <c r="Q241" s="97">
        <v>3.6130000000000002E-2</v>
      </c>
      <c r="R241" s="98">
        <v>0.19186114258042999</v>
      </c>
      <c r="S241" s="97">
        <v>7.7520000000000006E-2</v>
      </c>
      <c r="T241" s="97">
        <v>5.0119999999999998E-2</v>
      </c>
      <c r="U241" s="99">
        <v>0.12267287688486</v>
      </c>
      <c r="V241" s="97">
        <v>1.4311</v>
      </c>
      <c r="W241" s="97">
        <v>0.68959999999999999</v>
      </c>
      <c r="X241" s="98">
        <v>3.8263876136694998E-2</v>
      </c>
      <c r="Y241" s="97">
        <v>0.40920000000000001</v>
      </c>
      <c r="Z241" s="97">
        <v>0.9788</v>
      </c>
      <c r="AA241" s="98">
        <v>0.67601400003357004</v>
      </c>
      <c r="AB241" s="97">
        <v>-5.1000000000000004E-4</v>
      </c>
      <c r="AC241" s="97">
        <v>5.3300000000000005E-4</v>
      </c>
      <c r="AD241" s="98">
        <v>0.33664112814653002</v>
      </c>
      <c r="AE241" s="97">
        <v>-5.5870000000000003E-2</v>
      </c>
      <c r="AF241" s="97">
        <v>2.7519999999999999E-2</v>
      </c>
      <c r="AG241" s="98">
        <v>4.2679062878793202E-2</v>
      </c>
      <c r="AH241" s="97">
        <v>4.0039999999999999E-2</v>
      </c>
      <c r="AI241" s="97">
        <v>2.171E-2</v>
      </c>
      <c r="AJ241" s="98">
        <v>6.5539482109900002E-2</v>
      </c>
      <c r="AK241" s="97">
        <v>4.9270000000000001E-2</v>
      </c>
      <c r="AL241" s="97">
        <v>3.082E-2</v>
      </c>
      <c r="AM241" s="99">
        <v>0.110268798532</v>
      </c>
      <c r="AN241" s="98">
        <v>0.64802400692419004</v>
      </c>
      <c r="AO241" s="98">
        <v>0.28750749331222197</v>
      </c>
      <c r="AP241" s="98">
        <v>0.80736080331453497</v>
      </c>
      <c r="AQ241" s="98">
        <v>0.90492537679837803</v>
      </c>
      <c r="AR241" s="98">
        <v>0.864555999656476</v>
      </c>
      <c r="AS241" s="99">
        <v>0.63113245964576503</v>
      </c>
    </row>
    <row r="242" spans="1:45" ht="10.199999999999999" x14ac:dyDescent="0.2">
      <c r="A242" s="100" t="s">
        <v>17</v>
      </c>
      <c r="B242" s="20" t="s">
        <v>68</v>
      </c>
      <c r="C242" s="20" t="s">
        <v>781</v>
      </c>
      <c r="D242" s="106">
        <v>-4.0282999999999998</v>
      </c>
      <c r="E242" s="97">
        <v>1.4863999999999999</v>
      </c>
      <c r="F242" s="98">
        <v>6.9872679999999996E-3</v>
      </c>
      <c r="G242" s="97">
        <v>-7.3357999999999999</v>
      </c>
      <c r="H242" s="97">
        <v>1.9157999999999999</v>
      </c>
      <c r="I242" s="98">
        <v>1.4710100000000001E-4</v>
      </c>
      <c r="J242" s="97">
        <v>-4.2000000000000002E-4</v>
      </c>
      <c r="K242" s="97">
        <v>9.1699999999999995E-4</v>
      </c>
      <c r="L242" s="98">
        <v>0.64334013199999995</v>
      </c>
      <c r="M242" s="97">
        <v>-0.10589999999999999</v>
      </c>
      <c r="N242" s="97">
        <v>4.6960000000000002E-2</v>
      </c>
      <c r="O242" s="98">
        <v>2.4663758000000001E-2</v>
      </c>
      <c r="P242" s="97">
        <v>0.1072</v>
      </c>
      <c r="Q242" s="97">
        <v>4.5370000000000001E-2</v>
      </c>
      <c r="R242" s="98">
        <v>1.8556184396158401E-2</v>
      </c>
      <c r="S242" s="97">
        <v>0.20349999999999999</v>
      </c>
      <c r="T242" s="97">
        <v>6.4689999999999998E-2</v>
      </c>
      <c r="U242" s="99">
        <v>1.7745465557478699E-3</v>
      </c>
      <c r="V242" s="97">
        <v>0.37769999999999998</v>
      </c>
      <c r="W242" s="97">
        <v>0.29480000000000001</v>
      </c>
      <c r="X242" s="98">
        <v>0.20052003547901001</v>
      </c>
      <c r="Y242" s="97">
        <v>-1.4140999999999999</v>
      </c>
      <c r="Z242" s="97">
        <v>0.41760000000000003</v>
      </c>
      <c r="AA242" s="98">
        <v>7.4259292107039404E-4</v>
      </c>
      <c r="AB242" s="97">
        <v>-2.0000000000000001E-4</v>
      </c>
      <c r="AC242" s="97">
        <v>2.3000000000000001E-4</v>
      </c>
      <c r="AD242" s="98">
        <v>0.39198929543299998</v>
      </c>
      <c r="AE242" s="97">
        <v>-6.9290000000000004E-2</v>
      </c>
      <c r="AF242" s="97">
        <v>1.1560000000000001E-2</v>
      </c>
      <c r="AG242" s="98">
        <v>3.0763783880209201E-9</v>
      </c>
      <c r="AH242" s="97">
        <v>2.5479999999999999E-2</v>
      </c>
      <c r="AI242" s="97">
        <v>9.2589999999999999E-3</v>
      </c>
      <c r="AJ242" s="98">
        <v>6.0433919761951503E-3</v>
      </c>
      <c r="AK242" s="97">
        <v>5.2339999999999998E-2</v>
      </c>
      <c r="AL242" s="97">
        <v>1.308E-2</v>
      </c>
      <c r="AM242" s="99">
        <v>6.8804495384766994E-5</v>
      </c>
      <c r="AN242" s="98">
        <v>3.6424290783660901E-3</v>
      </c>
      <c r="AO242" s="98">
        <v>2.5272017501085701E-3</v>
      </c>
      <c r="AP242" s="98">
        <v>0.815990710009317</v>
      </c>
      <c r="AQ242" s="98">
        <v>0.44904952336297999</v>
      </c>
      <c r="AR242" s="98">
        <v>7.7594882671997906E-2</v>
      </c>
      <c r="AS242" s="99">
        <v>2.2001966874593899E-2</v>
      </c>
    </row>
    <row r="243" spans="1:45" ht="10.199999999999999" x14ac:dyDescent="0.2">
      <c r="A243" s="100" t="s">
        <v>17</v>
      </c>
      <c r="B243" s="20" t="s">
        <v>68</v>
      </c>
      <c r="C243" s="20" t="s">
        <v>782</v>
      </c>
      <c r="D243" s="106">
        <v>-1.8216000000000001</v>
      </c>
      <c r="E243" s="97">
        <v>1.0666</v>
      </c>
      <c r="F243" s="98">
        <v>8.8352832000000006E-2</v>
      </c>
      <c r="G243" s="97">
        <v>-4.3391000000000002</v>
      </c>
      <c r="H243" s="97">
        <v>1.375</v>
      </c>
      <c r="I243" s="98">
        <v>1.7097130000000001E-3</v>
      </c>
      <c r="J243" s="97">
        <v>-2.7E-4</v>
      </c>
      <c r="K243" s="97">
        <v>6.5499999999999998E-4</v>
      </c>
      <c r="L243" s="98">
        <v>0.68064654800000002</v>
      </c>
      <c r="M243" s="97">
        <v>-7.9659999999999995E-2</v>
      </c>
      <c r="N243" s="97">
        <v>3.356E-2</v>
      </c>
      <c r="O243" s="98">
        <v>1.8027557E-2</v>
      </c>
      <c r="P243" s="97">
        <v>8.5120000000000001E-2</v>
      </c>
      <c r="Q243" s="97">
        <v>3.252E-2</v>
      </c>
      <c r="R243" s="98">
        <v>9.1673706465435004E-3</v>
      </c>
      <c r="S243" s="97">
        <v>0.1714</v>
      </c>
      <c r="T243" s="97">
        <v>4.6059999999999997E-2</v>
      </c>
      <c r="U243" s="99">
        <v>2.2439211269482099E-4</v>
      </c>
      <c r="V243" s="97">
        <v>0.16819999999999999</v>
      </c>
      <c r="W243" s="97">
        <v>0.25490000000000002</v>
      </c>
      <c r="X243" s="98">
        <v>0.50961374216841004</v>
      </c>
      <c r="Y243" s="97">
        <v>-1.3451</v>
      </c>
      <c r="Z243" s="97">
        <v>0.36230000000000001</v>
      </c>
      <c r="AA243" s="98">
        <v>2.1916121838866601E-4</v>
      </c>
      <c r="AB243" s="97">
        <v>-1E-4</v>
      </c>
      <c r="AC243" s="97">
        <v>2.0000000000000001E-4</v>
      </c>
      <c r="AD243" s="98">
        <v>0.62076314076817996</v>
      </c>
      <c r="AE243" s="97">
        <v>-5.9080000000000001E-2</v>
      </c>
      <c r="AF243" s="97">
        <v>1.001E-2</v>
      </c>
      <c r="AG243" s="98">
        <v>5.2677996964402599E-9</v>
      </c>
      <c r="AH243" s="97">
        <v>1.9820000000000001E-2</v>
      </c>
      <c r="AI243" s="97">
        <v>8.0459999999999993E-3</v>
      </c>
      <c r="AJ243" s="98">
        <v>1.39374505592744E-2</v>
      </c>
      <c r="AK243" s="97">
        <v>4.6730000000000001E-2</v>
      </c>
      <c r="AL243" s="97">
        <v>1.136E-2</v>
      </c>
      <c r="AM243" s="99">
        <v>4.3149167701267901E-5</v>
      </c>
      <c r="AN243" s="98">
        <v>6.9607128204405302E-2</v>
      </c>
      <c r="AO243" s="98">
        <v>3.5240140973468601E-2</v>
      </c>
      <c r="AP243" s="98">
        <v>0.80395793366947799</v>
      </c>
      <c r="AQ243" s="98">
        <v>0.55676950461098695</v>
      </c>
      <c r="AR243" s="98">
        <v>5.1269123731206401E-2</v>
      </c>
      <c r="AS243" s="99">
        <v>8.5903753714773306E-3</v>
      </c>
    </row>
    <row r="244" spans="1:45" ht="10.199999999999999" x14ac:dyDescent="0.2">
      <c r="A244" s="100" t="s">
        <v>17</v>
      </c>
      <c r="B244" s="20" t="s">
        <v>68</v>
      </c>
      <c r="C244" s="20" t="s">
        <v>783</v>
      </c>
      <c r="D244" s="106">
        <v>-0.22270000000000001</v>
      </c>
      <c r="E244" s="97">
        <v>0.92610000000000003</v>
      </c>
      <c r="F244" s="98">
        <v>0.810104665</v>
      </c>
      <c r="G244" s="97">
        <v>-5.1662999999999997</v>
      </c>
      <c r="H244" s="97">
        <v>1.1792</v>
      </c>
      <c r="I244" s="98">
        <v>1.4730599999999999E-5</v>
      </c>
      <c r="J244" s="97">
        <v>-9.3999999999999997E-4</v>
      </c>
      <c r="K244" s="97">
        <v>5.6599999999999999E-4</v>
      </c>
      <c r="L244" s="98">
        <v>9.8309587000000004E-2</v>
      </c>
      <c r="M244" s="97">
        <v>-0.16120000000000001</v>
      </c>
      <c r="N244" s="97">
        <v>2.8309999999999998E-2</v>
      </c>
      <c r="O244" s="98">
        <v>2.2675100000000002E-8</v>
      </c>
      <c r="P244" s="97">
        <v>0.1018</v>
      </c>
      <c r="Q244" s="97">
        <v>2.7570000000000001E-2</v>
      </c>
      <c r="R244" s="98">
        <v>2.5220400622968502E-4</v>
      </c>
      <c r="S244" s="97">
        <v>0.2014</v>
      </c>
      <c r="T244" s="97">
        <v>3.918E-2</v>
      </c>
      <c r="U244" s="99">
        <v>4.1869238632011802E-7</v>
      </c>
      <c r="V244" s="97">
        <v>0.55779999999999996</v>
      </c>
      <c r="W244" s="97">
        <v>0.29339999999999999</v>
      </c>
      <c r="X244" s="98">
        <v>5.7622944999668801E-2</v>
      </c>
      <c r="Y244" s="97">
        <v>-1.3643000000000001</v>
      </c>
      <c r="Z244" s="97">
        <v>0.42049999999999998</v>
      </c>
      <c r="AA244" s="98">
        <v>1.22358498742648E-3</v>
      </c>
      <c r="AB244" s="97">
        <v>-2.4000000000000001E-4</v>
      </c>
      <c r="AC244" s="97">
        <v>2.32E-4</v>
      </c>
      <c r="AD244" s="98">
        <v>0.31142636882609998</v>
      </c>
      <c r="AE244" s="97">
        <v>-7.7520000000000006E-2</v>
      </c>
      <c r="AF244" s="97">
        <v>1.15E-2</v>
      </c>
      <c r="AG244" s="98">
        <v>2.9630094007991697E-11</v>
      </c>
      <c r="AH244" s="97">
        <v>3.6720000000000003E-2</v>
      </c>
      <c r="AI244" s="97">
        <v>9.2560000000000003E-3</v>
      </c>
      <c r="AJ244" s="98">
        <v>7.8859150809138003E-5</v>
      </c>
      <c r="AK244" s="97">
        <v>7.3510000000000006E-2</v>
      </c>
      <c r="AL244" s="97">
        <v>1.306E-2</v>
      </c>
      <c r="AM244" s="99">
        <v>2.49439625874749E-8</v>
      </c>
      <c r="AN244" s="98">
        <v>0.421728823222419</v>
      </c>
      <c r="AO244" s="98">
        <v>2.3901920824751502E-3</v>
      </c>
      <c r="AP244" s="98">
        <v>0.25247973768283799</v>
      </c>
      <c r="AQ244" s="98">
        <v>6.1715629629830503E-3</v>
      </c>
      <c r="AR244" s="98">
        <v>2.5234782659179701E-2</v>
      </c>
      <c r="AS244" s="99">
        <v>1.9571474625859099E-3</v>
      </c>
    </row>
    <row r="245" spans="1:45" ht="10.199999999999999" x14ac:dyDescent="0.2">
      <c r="A245" s="100" t="s">
        <v>17</v>
      </c>
      <c r="B245" s="20" t="s">
        <v>68</v>
      </c>
      <c r="C245" s="20" t="s">
        <v>784</v>
      </c>
      <c r="D245" s="106">
        <v>1.5873999999999999</v>
      </c>
      <c r="E245" s="97">
        <v>0.63549999999999995</v>
      </c>
      <c r="F245" s="98">
        <v>1.2852522999999999E-2</v>
      </c>
      <c r="G245" s="97">
        <v>-0.81540000000000001</v>
      </c>
      <c r="H245" s="97">
        <v>0.82869999999999999</v>
      </c>
      <c r="I245" s="98">
        <v>0.32566745600000002</v>
      </c>
      <c r="J245" s="97">
        <v>-3.4000000000000002E-4</v>
      </c>
      <c r="K245" s="97">
        <v>3.8999999999999999E-4</v>
      </c>
      <c r="L245" s="98">
        <v>0.381764043</v>
      </c>
      <c r="M245" s="97">
        <v>-9.418E-2</v>
      </c>
      <c r="N245" s="97">
        <v>1.9609999999999999E-2</v>
      </c>
      <c r="O245" s="98">
        <v>2.1412200000000001E-6</v>
      </c>
      <c r="P245" s="97">
        <v>5.0729999999999997E-2</v>
      </c>
      <c r="Q245" s="97">
        <v>1.8970000000000001E-2</v>
      </c>
      <c r="R245" s="98">
        <v>7.7796355318677799E-3</v>
      </c>
      <c r="S245" s="97">
        <v>7.7359999999999998E-2</v>
      </c>
      <c r="T245" s="97">
        <v>2.7230000000000001E-2</v>
      </c>
      <c r="U245" s="99">
        <v>4.7034830789764101E-3</v>
      </c>
      <c r="V245" s="97">
        <v>0.4708</v>
      </c>
      <c r="W245" s="97">
        <v>0.45169999999999999</v>
      </c>
      <c r="X245" s="98">
        <v>0.29753107256224998</v>
      </c>
      <c r="Y245" s="97">
        <v>-1.3455999999999999</v>
      </c>
      <c r="Z245" s="97">
        <v>0.64570000000000005</v>
      </c>
      <c r="AA245" s="98">
        <v>3.7480853426018902E-2</v>
      </c>
      <c r="AB245" s="97">
        <v>-8.0000000000000007E-5</v>
      </c>
      <c r="AC245" s="97">
        <v>3.5500000000000001E-4</v>
      </c>
      <c r="AD245" s="98">
        <v>0.82897513542366996</v>
      </c>
      <c r="AE245" s="97">
        <v>-7.911E-2</v>
      </c>
      <c r="AF245" s="97">
        <v>1.7919999999999998E-2</v>
      </c>
      <c r="AG245" s="98">
        <v>1.1408119054751101E-5</v>
      </c>
      <c r="AH245" s="97">
        <v>4.2189999999999998E-2</v>
      </c>
      <c r="AI245" s="97">
        <v>1.434E-2</v>
      </c>
      <c r="AJ245" s="98">
        <v>3.3450708744178401E-3</v>
      </c>
      <c r="AK245" s="97">
        <v>8.1759999999999999E-2</v>
      </c>
      <c r="AL245" s="97">
        <v>2.0299999999999999E-2</v>
      </c>
      <c r="AM245" s="99">
        <v>6.1600981728428999E-5</v>
      </c>
      <c r="AN245" s="98">
        <v>0.15210514835291</v>
      </c>
      <c r="AO245" s="98">
        <v>0.61378068682672904</v>
      </c>
      <c r="AP245" s="98">
        <v>0.62200744201913305</v>
      </c>
      <c r="AQ245" s="98">
        <v>0.57051301609041005</v>
      </c>
      <c r="AR245" s="98">
        <v>0.71950326847409796</v>
      </c>
      <c r="AS245" s="99">
        <v>0.89692373387509605</v>
      </c>
    </row>
    <row r="246" spans="1:45" ht="10.199999999999999" x14ac:dyDescent="0.2">
      <c r="A246" s="100" t="s">
        <v>17</v>
      </c>
      <c r="B246" s="20" t="s">
        <v>68</v>
      </c>
      <c r="C246" s="20" t="s">
        <v>785</v>
      </c>
      <c r="D246" s="106">
        <v>1.5985</v>
      </c>
      <c r="E246" s="97">
        <v>0.68559999999999999</v>
      </c>
      <c r="F246" s="98">
        <v>2.0172521999999998E-2</v>
      </c>
      <c r="G246" s="97">
        <v>-0.92259999999999998</v>
      </c>
      <c r="H246" s="97">
        <v>0.89170000000000005</v>
      </c>
      <c r="I246" s="98">
        <v>0.30136834200000001</v>
      </c>
      <c r="J246" s="97">
        <v>-3.6000000000000002E-4</v>
      </c>
      <c r="K246" s="97">
        <v>4.1800000000000002E-4</v>
      </c>
      <c r="L246" s="98">
        <v>0.38638544699999999</v>
      </c>
      <c r="M246" s="97">
        <v>-0.1032</v>
      </c>
      <c r="N246" s="97">
        <v>2.094E-2</v>
      </c>
      <c r="O246" s="98">
        <v>1.1692200000000001E-6</v>
      </c>
      <c r="P246" s="97">
        <v>6.207E-2</v>
      </c>
      <c r="Q246" s="97">
        <v>2.0379999999999999E-2</v>
      </c>
      <c r="R246" s="98">
        <v>2.46722885725474E-3</v>
      </c>
      <c r="S246" s="97">
        <v>9.2420000000000002E-2</v>
      </c>
      <c r="T246" s="97">
        <v>2.904E-2</v>
      </c>
      <c r="U246" s="99">
        <v>1.5654748797214E-3</v>
      </c>
      <c r="V246" s="97">
        <v>0.33250000000000002</v>
      </c>
      <c r="W246" s="97">
        <v>0.43120000000000003</v>
      </c>
      <c r="X246" s="98">
        <v>0.44095729312273002</v>
      </c>
      <c r="Y246" s="97">
        <v>-1.7863</v>
      </c>
      <c r="Z246" s="97">
        <v>0.60880000000000001</v>
      </c>
      <c r="AA246" s="98">
        <v>3.4351771353350901E-3</v>
      </c>
      <c r="AB246" s="97">
        <v>-3.3E-4</v>
      </c>
      <c r="AC246" s="97">
        <v>3.3300000000000002E-4</v>
      </c>
      <c r="AD246" s="98">
        <v>0.32699077437447999</v>
      </c>
      <c r="AE246" s="97">
        <v>-8.9789999999999995E-2</v>
      </c>
      <c r="AF246" s="97">
        <v>1.6990000000000002E-2</v>
      </c>
      <c r="AG246" s="98">
        <v>1.6165997745209799E-7</v>
      </c>
      <c r="AH246" s="97">
        <v>4.4150000000000002E-2</v>
      </c>
      <c r="AI246" s="97">
        <v>1.3480000000000001E-2</v>
      </c>
      <c r="AJ246" s="98">
        <v>1.1026423410623E-3</v>
      </c>
      <c r="AK246" s="97">
        <v>8.6970000000000006E-2</v>
      </c>
      <c r="AL246" s="97">
        <v>1.9029999999999998E-2</v>
      </c>
      <c r="AM246" s="99">
        <v>5.6200642831248602E-6</v>
      </c>
      <c r="AN246" s="98">
        <v>0.118027908718325</v>
      </c>
      <c r="AO246" s="98">
        <v>0.42374582577826603</v>
      </c>
      <c r="AP246" s="98">
        <v>0.95523441168394496</v>
      </c>
      <c r="AQ246" s="98">
        <v>0.61897735382229402</v>
      </c>
      <c r="AR246" s="98">
        <v>0.46332479344371202</v>
      </c>
      <c r="AS246" s="99">
        <v>0.87526763954642195</v>
      </c>
    </row>
    <row r="247" spans="1:45" ht="10.199999999999999" x14ac:dyDescent="0.2">
      <c r="A247" s="100" t="s">
        <v>17</v>
      </c>
      <c r="B247" s="20" t="s">
        <v>68</v>
      </c>
      <c r="C247" s="20" t="s">
        <v>786</v>
      </c>
      <c r="D247" s="106">
        <v>0.93210000000000004</v>
      </c>
      <c r="E247" s="97">
        <v>0.71460000000000001</v>
      </c>
      <c r="F247" s="98">
        <v>0.19280608699999999</v>
      </c>
      <c r="G247" s="97">
        <v>0.98929999999999996</v>
      </c>
      <c r="H247" s="97">
        <v>0.9264</v>
      </c>
      <c r="I247" s="98">
        <v>0.28616019700000001</v>
      </c>
      <c r="J247" s="97">
        <v>7.6499999999999995E-4</v>
      </c>
      <c r="K247" s="97">
        <v>4.3300000000000001E-4</v>
      </c>
      <c r="L247" s="98">
        <v>7.8202301000000002E-2</v>
      </c>
      <c r="M247" s="97">
        <v>-1.3169999999999999E-2</v>
      </c>
      <c r="N247" s="97">
        <v>2.239E-2</v>
      </c>
      <c r="O247" s="98">
        <v>0.55666613399999998</v>
      </c>
      <c r="P247" s="97">
        <v>9.9170000000000005E-3</v>
      </c>
      <c r="Q247" s="97">
        <v>2.1520000000000001E-2</v>
      </c>
      <c r="R247" s="98">
        <v>0.64520072167489995</v>
      </c>
      <c r="S247" s="97">
        <v>1.0959999999999999E-2</v>
      </c>
      <c r="T247" s="97">
        <v>3.0679999999999999E-2</v>
      </c>
      <c r="U247" s="99">
        <v>0.72123103279185996</v>
      </c>
      <c r="V247" s="97">
        <v>0.88109999999999999</v>
      </c>
      <c r="W247" s="97">
        <v>0.35820000000000002</v>
      </c>
      <c r="X247" s="98">
        <v>1.41152816587609E-2</v>
      </c>
      <c r="Y247" s="97">
        <v>6.0449999999999997E-2</v>
      </c>
      <c r="Z247" s="97">
        <v>0.51029999999999998</v>
      </c>
      <c r="AA247" s="98">
        <v>0.90572751128711004</v>
      </c>
      <c r="AB247" s="97">
        <v>3.4999999999999997E-5</v>
      </c>
      <c r="AC247" s="97">
        <v>2.7799999999999998E-4</v>
      </c>
      <c r="AD247" s="98">
        <v>0.89846969174071001</v>
      </c>
      <c r="AE247" s="97">
        <v>-3.9949999999999999E-2</v>
      </c>
      <c r="AF247" s="97">
        <v>1.4279999999999999E-2</v>
      </c>
      <c r="AG247" s="98">
        <v>5.2724217139975497E-3</v>
      </c>
      <c r="AH247" s="97">
        <v>3.3410000000000002E-2</v>
      </c>
      <c r="AI247" s="97">
        <v>1.132E-2</v>
      </c>
      <c r="AJ247" s="98">
        <v>3.2553500737544502E-3</v>
      </c>
      <c r="AK247" s="97">
        <v>5.8279999999999998E-2</v>
      </c>
      <c r="AL247" s="97">
        <v>1.6E-2</v>
      </c>
      <c r="AM247" s="99">
        <v>2.8646263626622799E-4</v>
      </c>
      <c r="AN247" s="98">
        <v>0.949128013137986</v>
      </c>
      <c r="AO247" s="98">
        <v>0.37982392315742303</v>
      </c>
      <c r="AP247" s="98">
        <v>0.15599083871753899</v>
      </c>
      <c r="AQ247" s="98">
        <v>0.31324888783687399</v>
      </c>
      <c r="AR247" s="98">
        <v>0.333960986025784</v>
      </c>
      <c r="AS247" s="99">
        <v>0.17144622022248701</v>
      </c>
    </row>
    <row r="248" spans="1:45" ht="10.199999999999999" x14ac:dyDescent="0.2">
      <c r="A248" s="100" t="s">
        <v>17</v>
      </c>
      <c r="B248" s="20" t="s">
        <v>68</v>
      </c>
      <c r="C248" s="20" t="s">
        <v>787</v>
      </c>
      <c r="D248" s="106">
        <v>1.3559000000000001</v>
      </c>
      <c r="E248" s="97">
        <v>0.91459999999999997</v>
      </c>
      <c r="F248" s="98">
        <v>0.13892974999999999</v>
      </c>
      <c r="G248" s="97">
        <v>-0.67149999999999999</v>
      </c>
      <c r="H248" s="97">
        <v>1.1881999999999999</v>
      </c>
      <c r="I248" s="98">
        <v>0.57227002000000005</v>
      </c>
      <c r="J248" s="97">
        <v>-3.2000000000000003E-4</v>
      </c>
      <c r="K248" s="97">
        <v>5.5800000000000001E-4</v>
      </c>
      <c r="L248" s="98">
        <v>0.56658825899999998</v>
      </c>
      <c r="M248" s="97">
        <v>-8.4349999999999994E-2</v>
      </c>
      <c r="N248" s="97">
        <v>2.8469999999999999E-2</v>
      </c>
      <c r="O248" s="98">
        <v>3.217176E-3</v>
      </c>
      <c r="P248" s="97">
        <v>5.391E-2</v>
      </c>
      <c r="Q248" s="97">
        <v>2.767E-2</v>
      </c>
      <c r="R248" s="98">
        <v>5.2049070107387997E-2</v>
      </c>
      <c r="S248" s="97">
        <v>7.6380000000000003E-2</v>
      </c>
      <c r="T248" s="97">
        <v>3.9710000000000002E-2</v>
      </c>
      <c r="U248" s="99">
        <v>5.50842663237174E-2</v>
      </c>
      <c r="V248" s="97">
        <v>1.0412999999999999</v>
      </c>
      <c r="W248" s="97">
        <v>0.37290000000000001</v>
      </c>
      <c r="X248" s="98">
        <v>5.3490357764347804E-3</v>
      </c>
      <c r="Y248" s="97">
        <v>-0.2646</v>
      </c>
      <c r="Z248" s="97">
        <v>0.53610000000000002</v>
      </c>
      <c r="AA248" s="98">
        <v>0.62173288500610002</v>
      </c>
      <c r="AB248" s="97">
        <v>8.6000000000000003E-5</v>
      </c>
      <c r="AC248" s="97">
        <v>2.9300000000000002E-4</v>
      </c>
      <c r="AD248" s="98">
        <v>0.77013549355633004</v>
      </c>
      <c r="AE248" s="97">
        <v>-5.108E-2</v>
      </c>
      <c r="AF248" s="97">
        <v>1.49E-2</v>
      </c>
      <c r="AG248" s="98">
        <v>6.3783718663525297E-4</v>
      </c>
      <c r="AH248" s="97">
        <v>3.5430000000000003E-2</v>
      </c>
      <c r="AI248" s="97">
        <v>1.167E-2</v>
      </c>
      <c r="AJ248" s="98">
        <v>2.4816164188348898E-3</v>
      </c>
      <c r="AK248" s="97">
        <v>6.5079999999999999E-2</v>
      </c>
      <c r="AL248" s="97">
        <v>1.653E-2</v>
      </c>
      <c r="AM248" s="99">
        <v>8.9681662874238001E-5</v>
      </c>
      <c r="AN248" s="98">
        <v>0.75009175788940297</v>
      </c>
      <c r="AO248" s="98">
        <v>0.75492694851262199</v>
      </c>
      <c r="AP248" s="98">
        <v>0.51945191956148795</v>
      </c>
      <c r="AQ248" s="98">
        <v>0.300494493203186</v>
      </c>
      <c r="AR248" s="98">
        <v>0.53830455626669205</v>
      </c>
      <c r="AS248" s="99">
        <v>0.79277350116257195</v>
      </c>
    </row>
    <row r="249" spans="1:45" ht="10.199999999999999" x14ac:dyDescent="0.2">
      <c r="A249" s="100" t="s">
        <v>17</v>
      </c>
      <c r="B249" s="20" t="s">
        <v>68</v>
      </c>
      <c r="C249" s="20" t="s">
        <v>788</v>
      </c>
      <c r="D249" s="106">
        <v>0.55249999999999999</v>
      </c>
      <c r="E249" s="97">
        <v>0.74950000000000006</v>
      </c>
      <c r="F249" s="98">
        <v>0.46143787000000003</v>
      </c>
      <c r="G249" s="97">
        <v>-3.1774</v>
      </c>
      <c r="H249" s="97">
        <v>0.96260000000000001</v>
      </c>
      <c r="I249" s="98">
        <v>1.041777E-3</v>
      </c>
      <c r="J249" s="97">
        <v>-1.0499999999999999E-3</v>
      </c>
      <c r="K249" s="97">
        <v>4.57E-4</v>
      </c>
      <c r="L249" s="98">
        <v>2.2526061999999999E-2</v>
      </c>
      <c r="M249" s="97">
        <v>-0.1246</v>
      </c>
      <c r="N249" s="97">
        <v>2.291E-2</v>
      </c>
      <c r="O249" s="98">
        <v>8.8177900000000005E-8</v>
      </c>
      <c r="P249" s="97">
        <v>6.1670000000000003E-2</v>
      </c>
      <c r="Q249" s="97">
        <v>2.2419999999999999E-2</v>
      </c>
      <c r="R249" s="98">
        <v>6.1881521066985603E-3</v>
      </c>
      <c r="S249" s="97">
        <v>0.1026</v>
      </c>
      <c r="T249" s="97">
        <v>3.2140000000000002E-2</v>
      </c>
      <c r="U249" s="99">
        <v>1.51737376660878E-3</v>
      </c>
      <c r="V249" s="97">
        <v>0.22620000000000001</v>
      </c>
      <c r="W249" s="97">
        <v>0.44040000000000001</v>
      </c>
      <c r="X249" s="98">
        <v>0.60765527781807005</v>
      </c>
      <c r="Y249" s="97">
        <v>-1.7505999999999999</v>
      </c>
      <c r="Z249" s="97">
        <v>0.63160000000000005</v>
      </c>
      <c r="AA249" s="98">
        <v>5.6991544748624702E-3</v>
      </c>
      <c r="AB249" s="97">
        <v>-4.0000000000000002E-4</v>
      </c>
      <c r="AC249" s="97">
        <v>3.48E-4</v>
      </c>
      <c r="AD249" s="98">
        <v>0.25104687791098002</v>
      </c>
      <c r="AE249" s="97">
        <v>-9.1649999999999995E-2</v>
      </c>
      <c r="AF249" s="97">
        <v>1.7399999999999999E-2</v>
      </c>
      <c r="AG249" s="98">
        <v>1.77206410074002E-7</v>
      </c>
      <c r="AH249" s="97">
        <v>4.564E-2</v>
      </c>
      <c r="AI249" s="97">
        <v>1.3769999999999999E-2</v>
      </c>
      <c r="AJ249" s="98">
        <v>9.5962444470994201E-4</v>
      </c>
      <c r="AK249" s="97">
        <v>9.3770000000000006E-2</v>
      </c>
      <c r="AL249" s="97">
        <v>1.9480000000000001E-2</v>
      </c>
      <c r="AM249" s="99">
        <v>1.74360210648008E-6</v>
      </c>
      <c r="AN249" s="98">
        <v>0.70739681066468596</v>
      </c>
      <c r="AO249" s="98">
        <v>0.21524081243947399</v>
      </c>
      <c r="AP249" s="98">
        <v>0.25780880250538202</v>
      </c>
      <c r="AQ249" s="98">
        <v>0.25206465498327701</v>
      </c>
      <c r="AR249" s="98">
        <v>0.54235832634653602</v>
      </c>
      <c r="AS249" s="99">
        <v>0.81424808137686999</v>
      </c>
    </row>
    <row r="250" spans="1:45" ht="10.199999999999999" x14ac:dyDescent="0.2">
      <c r="A250" s="100" t="s">
        <v>17</v>
      </c>
      <c r="B250" s="20" t="s">
        <v>68</v>
      </c>
      <c r="C250" s="20" t="s">
        <v>789</v>
      </c>
      <c r="D250" s="106">
        <v>0.26250000000000001</v>
      </c>
      <c r="E250" s="97">
        <v>0.69510000000000005</v>
      </c>
      <c r="F250" s="98">
        <v>0.70588898700000002</v>
      </c>
      <c r="G250" s="97">
        <v>-2.7839</v>
      </c>
      <c r="H250" s="97">
        <v>0.89190000000000003</v>
      </c>
      <c r="I250" s="98">
        <v>1.918702E-3</v>
      </c>
      <c r="J250" s="97">
        <v>-5.1999999999999995E-4</v>
      </c>
      <c r="K250" s="97">
        <v>4.2200000000000001E-4</v>
      </c>
      <c r="L250" s="98">
        <v>0.220706131</v>
      </c>
      <c r="M250" s="97">
        <v>-0.111</v>
      </c>
      <c r="N250" s="97">
        <v>2.1059999999999999E-2</v>
      </c>
      <c r="O250" s="98">
        <v>2.1395699999999999E-7</v>
      </c>
      <c r="P250" s="97">
        <v>5.1049999999999998E-2</v>
      </c>
      <c r="Q250" s="97">
        <v>2.0619999999999999E-2</v>
      </c>
      <c r="R250" s="98">
        <v>1.3698253358444001E-2</v>
      </c>
      <c r="S250" s="97">
        <v>9.604E-2</v>
      </c>
      <c r="T250" s="97">
        <v>2.9329999999999998E-2</v>
      </c>
      <c r="U250" s="99">
        <v>1.1442380698142001E-3</v>
      </c>
      <c r="V250" s="97">
        <v>2.307E-2</v>
      </c>
      <c r="W250" s="97">
        <v>0.41199999999999998</v>
      </c>
      <c r="X250" s="98">
        <v>0.95535443418040999</v>
      </c>
      <c r="Y250" s="97">
        <v>-1.9071</v>
      </c>
      <c r="Z250" s="97">
        <v>0.58450000000000002</v>
      </c>
      <c r="AA250" s="98">
        <v>1.1483700132658399E-3</v>
      </c>
      <c r="AB250" s="97">
        <v>-4.0999999999999999E-4</v>
      </c>
      <c r="AC250" s="97">
        <v>3.21E-4</v>
      </c>
      <c r="AD250" s="98">
        <v>0.20151725086676001</v>
      </c>
      <c r="AE250" s="97">
        <v>-7.9159999999999994E-2</v>
      </c>
      <c r="AF250" s="97">
        <v>1.627E-2</v>
      </c>
      <c r="AG250" s="98">
        <v>1.3591369438692399E-6</v>
      </c>
      <c r="AH250" s="97">
        <v>3.9120000000000002E-2</v>
      </c>
      <c r="AI250" s="97">
        <v>1.278E-2</v>
      </c>
      <c r="AJ250" s="98">
        <v>2.2844122338959E-3</v>
      </c>
      <c r="AK250" s="97">
        <v>7.6170000000000002E-2</v>
      </c>
      <c r="AL250" s="97">
        <v>1.8069999999999999E-2</v>
      </c>
      <c r="AM250" s="99">
        <v>2.7517357478116801E-5</v>
      </c>
      <c r="AN250" s="98">
        <v>0.76699008915167299</v>
      </c>
      <c r="AO250" s="98">
        <v>0.41094282452631897</v>
      </c>
      <c r="AP250" s="98">
        <v>0.83564742911210099</v>
      </c>
      <c r="AQ250" s="98">
        <v>0.231532440260594</v>
      </c>
      <c r="AR250" s="98">
        <v>0.62288158186738996</v>
      </c>
      <c r="AS250" s="99">
        <v>0.56408476252857997</v>
      </c>
    </row>
    <row r="251" spans="1:45" ht="10.199999999999999" x14ac:dyDescent="0.2">
      <c r="A251" s="100" t="s">
        <v>17</v>
      </c>
      <c r="B251" s="20" t="s">
        <v>68</v>
      </c>
      <c r="C251" s="20" t="s">
        <v>790</v>
      </c>
      <c r="D251" s="106">
        <v>-1.8996</v>
      </c>
      <c r="E251" s="97">
        <v>1.1348</v>
      </c>
      <c r="F251" s="98">
        <v>9.4827158999999994E-2</v>
      </c>
      <c r="G251" s="97">
        <v>-3.0823999999999998</v>
      </c>
      <c r="H251" s="97">
        <v>1.4712000000000001</v>
      </c>
      <c r="I251" s="98">
        <v>3.6716749999999999E-2</v>
      </c>
      <c r="J251" s="97">
        <v>-1.2700000000000001E-3</v>
      </c>
      <c r="K251" s="97">
        <v>6.9399999999999996E-4</v>
      </c>
      <c r="L251" s="98">
        <v>6.9020163999999995E-2</v>
      </c>
      <c r="M251" s="97">
        <v>-4.8529999999999997E-2</v>
      </c>
      <c r="N251" s="97">
        <v>3.5790000000000002E-2</v>
      </c>
      <c r="O251" s="98">
        <v>0.17574236300000001</v>
      </c>
      <c r="P251" s="97">
        <v>-1.9900000000000001E-2</v>
      </c>
      <c r="Q251" s="97">
        <v>3.4130000000000001E-2</v>
      </c>
      <c r="R251" s="98">
        <v>0.56014269884562995</v>
      </c>
      <c r="S251" s="97">
        <v>8.5339999999999999E-3</v>
      </c>
      <c r="T251" s="97">
        <v>4.8829999999999998E-2</v>
      </c>
      <c r="U251" s="99">
        <v>0.86135592649021997</v>
      </c>
      <c r="V251" s="97">
        <v>0.62690000000000001</v>
      </c>
      <c r="W251" s="97">
        <v>0.34799999999999998</v>
      </c>
      <c r="X251" s="98">
        <v>7.2019554751950002E-2</v>
      </c>
      <c r="Y251" s="97">
        <v>-0.35160000000000002</v>
      </c>
      <c r="Z251" s="97">
        <v>0.5</v>
      </c>
      <c r="AA251" s="98">
        <v>0.48216211261149999</v>
      </c>
      <c r="AB251" s="97">
        <v>-5.7799999999999997E-6</v>
      </c>
      <c r="AC251" s="97">
        <v>2.7399999999999999E-4</v>
      </c>
      <c r="AD251" s="98">
        <v>0.98318374671290998</v>
      </c>
      <c r="AE251" s="97">
        <v>-5.2979999999999999E-2</v>
      </c>
      <c r="AF251" s="97">
        <v>1.3849999999999999E-2</v>
      </c>
      <c r="AG251" s="98">
        <v>1.41206486352305E-4</v>
      </c>
      <c r="AH251" s="97">
        <v>3.056E-2</v>
      </c>
      <c r="AI251" s="97">
        <v>1.0880000000000001E-2</v>
      </c>
      <c r="AJ251" s="98">
        <v>5.0823478586946597E-3</v>
      </c>
      <c r="AK251" s="97">
        <v>4.5839999999999999E-2</v>
      </c>
      <c r="AL251" s="97">
        <v>1.5469999999999999E-2</v>
      </c>
      <c r="AM251" s="99">
        <v>3.1282659904556202E-3</v>
      </c>
      <c r="AN251" s="98">
        <v>3.3291830172398298E-2</v>
      </c>
      <c r="AO251" s="98">
        <v>7.8841373442106705E-2</v>
      </c>
      <c r="AP251" s="98">
        <v>9.0195654529054495E-2</v>
      </c>
      <c r="AQ251" s="98">
        <v>0.90768682692080305</v>
      </c>
      <c r="AR251" s="98">
        <v>0.15894667537500101</v>
      </c>
      <c r="AS251" s="99">
        <v>0.466417510420162</v>
      </c>
    </row>
    <row r="252" spans="1:45" ht="10.199999999999999" x14ac:dyDescent="0.2">
      <c r="A252" s="100" t="s">
        <v>17</v>
      </c>
      <c r="B252" s="20" t="s">
        <v>68</v>
      </c>
      <c r="C252" s="20" t="s">
        <v>74</v>
      </c>
      <c r="D252" s="106">
        <v>0.31780000000000003</v>
      </c>
      <c r="E252" s="97">
        <v>1.2382</v>
      </c>
      <c r="F252" s="98">
        <v>0.79753792000000001</v>
      </c>
      <c r="G252" s="97">
        <v>-4.7064000000000004</v>
      </c>
      <c r="H252" s="97">
        <v>1.5918000000000001</v>
      </c>
      <c r="I252" s="98">
        <v>3.2759999999999998E-3</v>
      </c>
      <c r="J252" s="97">
        <v>-1.39E-3</v>
      </c>
      <c r="K252" s="97">
        <v>7.54E-4</v>
      </c>
      <c r="L252" s="98">
        <v>6.6134927999999996E-2</v>
      </c>
      <c r="M252" s="97">
        <v>-0.1608</v>
      </c>
      <c r="N252" s="97">
        <v>3.8260000000000002E-2</v>
      </c>
      <c r="O252" s="98">
        <v>3.17287E-5</v>
      </c>
      <c r="P252" s="97">
        <v>9.5530000000000004E-2</v>
      </c>
      <c r="Q252" s="97">
        <v>3.7010000000000001E-2</v>
      </c>
      <c r="R252" s="98">
        <v>1.01750549866299E-2</v>
      </c>
      <c r="S252" s="97">
        <v>0.19059999999999999</v>
      </c>
      <c r="T252" s="97">
        <v>5.2880000000000003E-2</v>
      </c>
      <c r="U252" s="99">
        <v>3.4946022952179302E-4</v>
      </c>
      <c r="V252" s="97">
        <v>0.81210000000000004</v>
      </c>
      <c r="W252" s="97">
        <v>0.43819999999999998</v>
      </c>
      <c r="X252" s="98">
        <v>6.4192941106450005E-2</v>
      </c>
      <c r="Y252" s="97">
        <v>-1.4675</v>
      </c>
      <c r="Z252" s="97">
        <v>0.62660000000000005</v>
      </c>
      <c r="AA252" s="98">
        <v>1.94140142592184E-2</v>
      </c>
      <c r="AB252" s="97">
        <v>-1.1E-4</v>
      </c>
      <c r="AC252" s="97">
        <v>3.4400000000000001E-4</v>
      </c>
      <c r="AD252" s="98">
        <v>0.75551206620688005</v>
      </c>
      <c r="AE252" s="97">
        <v>-9.5039999999999999E-2</v>
      </c>
      <c r="AF252" s="97">
        <v>1.729E-2</v>
      </c>
      <c r="AG252" s="98">
        <v>5.1174998603375899E-8</v>
      </c>
      <c r="AH252" s="97">
        <v>5.2319999999999998E-2</v>
      </c>
      <c r="AI252" s="97">
        <v>1.3769999999999999E-2</v>
      </c>
      <c r="AJ252" s="98">
        <v>1.55868059491266E-4</v>
      </c>
      <c r="AK252" s="97">
        <v>0.1074</v>
      </c>
      <c r="AL252" s="97">
        <v>1.9400000000000001E-2</v>
      </c>
      <c r="AM252" s="99">
        <v>4.10799716879962E-8</v>
      </c>
      <c r="AN252" s="98">
        <v>0.70666689524921</v>
      </c>
      <c r="AO252" s="98">
        <v>5.8313816707966898E-2</v>
      </c>
      <c r="AP252" s="98">
        <v>0.12247545253796301</v>
      </c>
      <c r="AQ252" s="98">
        <v>0.11728783474042</v>
      </c>
      <c r="AR252" s="98">
        <v>0.27385032919395602</v>
      </c>
      <c r="AS252" s="99">
        <v>0.13964696951140099</v>
      </c>
    </row>
    <row r="253" spans="1:45" ht="10.199999999999999" x14ac:dyDescent="0.2">
      <c r="A253" s="100" t="s">
        <v>17</v>
      </c>
      <c r="B253" s="20" t="s">
        <v>68</v>
      </c>
      <c r="C253" s="20" t="s">
        <v>75</v>
      </c>
      <c r="D253" s="106">
        <v>0.15379999999999999</v>
      </c>
      <c r="E253" s="97">
        <v>1.2149000000000001</v>
      </c>
      <c r="F253" s="98">
        <v>0.89932614600000005</v>
      </c>
      <c r="G253" s="97">
        <v>-4.8113000000000001</v>
      </c>
      <c r="H253" s="97">
        <v>1.5609999999999999</v>
      </c>
      <c r="I253" s="98">
        <v>2.1829029999999999E-3</v>
      </c>
      <c r="J253" s="97">
        <v>-1.2899999999999999E-3</v>
      </c>
      <c r="K253" s="97">
        <v>7.4100000000000001E-4</v>
      </c>
      <c r="L253" s="98">
        <v>8.2104994000000001E-2</v>
      </c>
      <c r="M253" s="97">
        <v>-0.15790000000000001</v>
      </c>
      <c r="N253" s="97">
        <v>3.7580000000000002E-2</v>
      </c>
      <c r="O253" s="98">
        <v>3.1928000000000003E-5</v>
      </c>
      <c r="P253" s="97">
        <v>9.6509999999999999E-2</v>
      </c>
      <c r="Q253" s="97">
        <v>3.6269999999999997E-2</v>
      </c>
      <c r="R253" s="98">
        <v>8.0735405225721996E-3</v>
      </c>
      <c r="S253" s="97">
        <v>0.19040000000000001</v>
      </c>
      <c r="T253" s="97">
        <v>5.1819999999999998E-2</v>
      </c>
      <c r="U253" s="99">
        <v>2.69373841456467E-4</v>
      </c>
      <c r="V253" s="97">
        <v>0.74939999999999996</v>
      </c>
      <c r="W253" s="97">
        <v>0.44690000000000002</v>
      </c>
      <c r="X253" s="98">
        <v>9.3958002961209999E-2</v>
      </c>
      <c r="Y253" s="97">
        <v>-1.6209</v>
      </c>
      <c r="Z253" s="97">
        <v>0.63929999999999998</v>
      </c>
      <c r="AA253" s="98">
        <v>1.1421771663679499E-2</v>
      </c>
      <c r="AB253" s="97">
        <v>-2.3000000000000001E-4</v>
      </c>
      <c r="AC253" s="97">
        <v>3.5199999999999999E-4</v>
      </c>
      <c r="AD253" s="98">
        <v>0.51375499214028997</v>
      </c>
      <c r="AE253" s="97">
        <v>-9.869E-2</v>
      </c>
      <c r="AF253" s="97">
        <v>1.763E-2</v>
      </c>
      <c r="AG253" s="98">
        <v>2.9306730311083801E-8</v>
      </c>
      <c r="AH253" s="97">
        <v>5.2859999999999997E-2</v>
      </c>
      <c r="AI253" s="97">
        <v>1.41E-2</v>
      </c>
      <c r="AJ253" s="98">
        <v>1.8928608932477399E-4</v>
      </c>
      <c r="AK253" s="97">
        <v>0.1086</v>
      </c>
      <c r="AL253" s="97">
        <v>1.9869999999999999E-2</v>
      </c>
      <c r="AM253" s="99">
        <v>6.1701606484723001E-8</v>
      </c>
      <c r="AN253" s="98">
        <v>0.64544131830597995</v>
      </c>
      <c r="AO253" s="98">
        <v>5.8577856712382199E-2</v>
      </c>
      <c r="AP253" s="98">
        <v>0.196315256576098</v>
      </c>
      <c r="AQ253" s="98">
        <v>0.15375115653152899</v>
      </c>
      <c r="AR253" s="98">
        <v>0.261991902464557</v>
      </c>
      <c r="AS253" s="99">
        <v>0.14050777669018899</v>
      </c>
    </row>
    <row r="254" spans="1:45" ht="10.199999999999999" x14ac:dyDescent="0.2">
      <c r="A254" s="100" t="s">
        <v>17</v>
      </c>
      <c r="B254" s="20" t="s">
        <v>68</v>
      </c>
      <c r="C254" s="20" t="s">
        <v>791</v>
      </c>
      <c r="D254" s="106">
        <v>0.2059</v>
      </c>
      <c r="E254" s="97">
        <v>0.7359</v>
      </c>
      <c r="F254" s="98">
        <v>0.77976694300000005</v>
      </c>
      <c r="G254" s="97">
        <v>-1.3361000000000001</v>
      </c>
      <c r="H254" s="97">
        <v>0.94599999999999995</v>
      </c>
      <c r="I254" s="98">
        <v>0.158564908</v>
      </c>
      <c r="J254" s="97">
        <v>8.2000000000000001E-5</v>
      </c>
      <c r="K254" s="97">
        <v>4.4000000000000002E-4</v>
      </c>
      <c r="L254" s="98">
        <v>0.85313911799999997</v>
      </c>
      <c r="M254" s="97">
        <v>-6.3039999999999999E-2</v>
      </c>
      <c r="N254" s="97">
        <v>2.23E-2</v>
      </c>
      <c r="O254" s="98">
        <v>4.9056639999999997E-3</v>
      </c>
      <c r="P254" s="97">
        <v>4.4830000000000002E-2</v>
      </c>
      <c r="Q254" s="97">
        <v>2.154E-2</v>
      </c>
      <c r="R254" s="98">
        <v>3.8011520733671901E-2</v>
      </c>
      <c r="S254" s="97">
        <v>6.021E-2</v>
      </c>
      <c r="T254" s="97">
        <v>3.0269999999999998E-2</v>
      </c>
      <c r="U254" s="99">
        <v>4.7271864882466597E-2</v>
      </c>
      <c r="V254" s="97">
        <v>0.43940000000000001</v>
      </c>
      <c r="W254" s="97">
        <v>0.31509999999999999</v>
      </c>
      <c r="X254" s="98">
        <v>0.16346051017668001</v>
      </c>
      <c r="Y254" s="97">
        <v>-0.60029999999999994</v>
      </c>
      <c r="Z254" s="97">
        <v>0.4486</v>
      </c>
      <c r="AA254" s="98">
        <v>0.18126662357989001</v>
      </c>
      <c r="AB254" s="97">
        <v>-5.0000000000000002E-5</v>
      </c>
      <c r="AC254" s="97">
        <v>2.4499999999999999E-4</v>
      </c>
      <c r="AD254" s="98">
        <v>0.85196714283827002</v>
      </c>
      <c r="AE254" s="97">
        <v>-4.5179999999999998E-2</v>
      </c>
      <c r="AF254" s="97">
        <v>1.252E-2</v>
      </c>
      <c r="AG254" s="98">
        <v>3.2766629082489E-4</v>
      </c>
      <c r="AH254" s="97">
        <v>2.4670000000000001E-2</v>
      </c>
      <c r="AI254" s="97">
        <v>9.7990000000000004E-3</v>
      </c>
      <c r="AJ254" s="98">
        <v>1.19864394193793E-2</v>
      </c>
      <c r="AK254" s="97">
        <v>5.1319999999999998E-2</v>
      </c>
      <c r="AL254" s="97">
        <v>1.3860000000000001E-2</v>
      </c>
      <c r="AM254" s="99">
        <v>2.2754056694525101E-4</v>
      </c>
      <c r="AN254" s="98">
        <v>0.770527961507536</v>
      </c>
      <c r="AO254" s="98">
        <v>0.48218901103853101</v>
      </c>
      <c r="AP254" s="98">
        <v>0.79323928476620298</v>
      </c>
      <c r="AQ254" s="98">
        <v>0.48495227569329102</v>
      </c>
      <c r="AR254" s="98">
        <v>0.39425762240082102</v>
      </c>
      <c r="AS254" s="99">
        <v>0.78944661487132906</v>
      </c>
    </row>
    <row r="255" spans="1:45" ht="10.199999999999999" x14ac:dyDescent="0.2">
      <c r="A255" s="100" t="s">
        <v>17</v>
      </c>
      <c r="B255" s="20" t="s">
        <v>68</v>
      </c>
      <c r="C255" s="20" t="s">
        <v>792</v>
      </c>
      <c r="D255" s="106">
        <v>-0.43080000000000002</v>
      </c>
      <c r="E255" s="97">
        <v>1.016</v>
      </c>
      <c r="F255" s="98">
        <v>0.67177891599999995</v>
      </c>
      <c r="G255" s="97">
        <v>-5.8669000000000002</v>
      </c>
      <c r="H255" s="97">
        <v>1.2911999999999999</v>
      </c>
      <c r="I255" s="98">
        <v>7.12928E-6</v>
      </c>
      <c r="J255" s="97">
        <v>-1.24E-3</v>
      </c>
      <c r="K255" s="97">
        <v>6.1899999999999998E-4</v>
      </c>
      <c r="L255" s="98">
        <v>4.6148677999999999E-2</v>
      </c>
      <c r="M255" s="97">
        <v>-0.17299999999999999</v>
      </c>
      <c r="N255" s="97">
        <v>3.1050000000000001E-2</v>
      </c>
      <c r="O255" s="98">
        <v>4.4206699999999997E-8</v>
      </c>
      <c r="P255" s="97">
        <v>0.1179</v>
      </c>
      <c r="Q255" s="97">
        <v>3.0190000000000002E-2</v>
      </c>
      <c r="R255" s="98">
        <v>1.08878926016627E-4</v>
      </c>
      <c r="S255" s="97">
        <v>0.21929999999999999</v>
      </c>
      <c r="T255" s="97">
        <v>4.299E-2</v>
      </c>
      <c r="U255" s="99">
        <v>5.0965322655579699E-7</v>
      </c>
      <c r="V255" s="97">
        <v>0.53769999999999996</v>
      </c>
      <c r="W255" s="97">
        <v>0.33639999999999998</v>
      </c>
      <c r="X255" s="98">
        <v>0.11030590495947</v>
      </c>
      <c r="Y255" s="97">
        <v>-1.4981</v>
      </c>
      <c r="Z255" s="97">
        <v>0.48330000000000001</v>
      </c>
      <c r="AA255" s="98">
        <v>2.0019650717569499E-3</v>
      </c>
      <c r="AB255" s="97">
        <v>-4.0000000000000002E-4</v>
      </c>
      <c r="AC255" s="97">
        <v>2.6699999999999998E-4</v>
      </c>
      <c r="AD255" s="98">
        <v>0.13137577366982001</v>
      </c>
      <c r="AE255" s="97">
        <v>-8.3809999999999996E-2</v>
      </c>
      <c r="AF255" s="97">
        <v>1.323E-2</v>
      </c>
      <c r="AG255" s="98">
        <v>3.90112016108338E-10</v>
      </c>
      <c r="AH255" s="97">
        <v>3.8589999999999999E-2</v>
      </c>
      <c r="AI255" s="97">
        <v>1.0630000000000001E-2</v>
      </c>
      <c r="AJ255" s="98">
        <v>2.9918697843926901E-4</v>
      </c>
      <c r="AK255" s="97">
        <v>7.8890000000000002E-2</v>
      </c>
      <c r="AL255" s="97">
        <v>1.502E-2</v>
      </c>
      <c r="AM255" s="99">
        <v>1.90718989932913E-7</v>
      </c>
      <c r="AN255" s="98">
        <v>0.36550018063569001</v>
      </c>
      <c r="AO255" s="98">
        <v>1.53062668458337E-3</v>
      </c>
      <c r="AP255" s="98">
        <v>0.21274523621897501</v>
      </c>
      <c r="AQ255" s="98">
        <v>8.2276514270607191E-3</v>
      </c>
      <c r="AR255" s="98">
        <v>1.3215311980665299E-2</v>
      </c>
      <c r="AS255" s="99">
        <v>2.0469399129974301E-3</v>
      </c>
    </row>
    <row r="256" spans="1:45" ht="10.199999999999999" x14ac:dyDescent="0.2">
      <c r="A256" s="100" t="s">
        <v>17</v>
      </c>
      <c r="B256" s="20" t="s">
        <v>68</v>
      </c>
      <c r="C256" s="20" t="s">
        <v>793</v>
      </c>
      <c r="D256" s="106">
        <v>-0.66879999999999995</v>
      </c>
      <c r="E256" s="97">
        <v>0.77780000000000005</v>
      </c>
      <c r="F256" s="98">
        <v>0.390331863</v>
      </c>
      <c r="G256" s="97">
        <v>-4.5879000000000003</v>
      </c>
      <c r="H256" s="97">
        <v>0.98450000000000004</v>
      </c>
      <c r="I256" s="98">
        <v>4.1827599999999997E-6</v>
      </c>
      <c r="J256" s="97">
        <v>-9.8999999999999999E-4</v>
      </c>
      <c r="K256" s="97">
        <v>4.66E-4</v>
      </c>
      <c r="L256" s="98">
        <v>3.4605360000000002E-2</v>
      </c>
      <c r="M256" s="97">
        <v>-0.1239</v>
      </c>
      <c r="N256" s="97">
        <v>2.3390000000000001E-2</v>
      </c>
      <c r="O256" s="98">
        <v>1.8526799999999999E-7</v>
      </c>
      <c r="P256" s="97">
        <v>4.6129999999999997E-2</v>
      </c>
      <c r="Q256" s="97">
        <v>2.274E-2</v>
      </c>
      <c r="R256" s="98">
        <v>4.31738775747635E-2</v>
      </c>
      <c r="S256" s="97">
        <v>0.1149</v>
      </c>
      <c r="T256" s="97">
        <v>3.1919999999999997E-2</v>
      </c>
      <c r="U256" s="99">
        <v>3.5600679129389702E-4</v>
      </c>
      <c r="V256" s="97">
        <v>0.57310000000000005</v>
      </c>
      <c r="W256" s="97">
        <v>0.34539999999999998</v>
      </c>
      <c r="X256" s="98">
        <v>9.7407403887380006E-2</v>
      </c>
      <c r="Y256" s="97">
        <v>-1.3641000000000001</v>
      </c>
      <c r="Z256" s="97">
        <v>0.49790000000000001</v>
      </c>
      <c r="AA256" s="98">
        <v>6.2819714843104597E-3</v>
      </c>
      <c r="AB256" s="97">
        <v>-1.1E-4</v>
      </c>
      <c r="AC256" s="97">
        <v>2.7500000000000002E-4</v>
      </c>
      <c r="AD256" s="98">
        <v>0.67678435137591997</v>
      </c>
      <c r="AE256" s="97">
        <v>-8.14E-2</v>
      </c>
      <c r="AF256" s="97">
        <v>1.362E-2</v>
      </c>
      <c r="AG256" s="98">
        <v>3.4122750575224502E-9</v>
      </c>
      <c r="AH256" s="97">
        <v>5.8380000000000001E-2</v>
      </c>
      <c r="AI256" s="97">
        <v>1.0919999999999999E-2</v>
      </c>
      <c r="AJ256" s="98">
        <v>1.15224394058973E-7</v>
      </c>
      <c r="AK256" s="97">
        <v>9.0050000000000005E-2</v>
      </c>
      <c r="AL256" s="97">
        <v>1.5509999999999999E-2</v>
      </c>
      <c r="AM256" s="99">
        <v>9.1373124859118003E-9</v>
      </c>
      <c r="AN256" s="98">
        <v>0.14449124784064499</v>
      </c>
      <c r="AO256" s="98">
        <v>3.47665487698579E-3</v>
      </c>
      <c r="AP256" s="98">
        <v>0.103877439693578</v>
      </c>
      <c r="AQ256" s="98">
        <v>0.116367296940947</v>
      </c>
      <c r="AR256" s="98">
        <v>0.62724443614255598</v>
      </c>
      <c r="AS256" s="99">
        <v>0.48378788958865498</v>
      </c>
    </row>
    <row r="257" spans="1:45" ht="10.199999999999999" x14ac:dyDescent="0.2">
      <c r="A257" s="100" t="s">
        <v>17</v>
      </c>
      <c r="B257" s="20" t="s">
        <v>68</v>
      </c>
      <c r="C257" s="20" t="s">
        <v>794</v>
      </c>
      <c r="D257" s="106">
        <v>-0.92320000000000002</v>
      </c>
      <c r="E257" s="97">
        <v>0.8679</v>
      </c>
      <c r="F257" s="98">
        <v>0.28804586799999998</v>
      </c>
      <c r="G257" s="97">
        <v>-4.4497</v>
      </c>
      <c r="H257" s="97">
        <v>1.1005</v>
      </c>
      <c r="I257" s="98">
        <v>6.21315E-5</v>
      </c>
      <c r="J257" s="97">
        <v>-8.7000000000000001E-4</v>
      </c>
      <c r="K257" s="97">
        <v>5.13E-4</v>
      </c>
      <c r="L257" s="98">
        <v>9.025002E-2</v>
      </c>
      <c r="M257" s="97">
        <v>-0.1197</v>
      </c>
      <c r="N257" s="97">
        <v>2.5819999999999999E-2</v>
      </c>
      <c r="O257" s="98">
        <v>4.6746299999999997E-6</v>
      </c>
      <c r="P257" s="97">
        <v>3.6310000000000002E-2</v>
      </c>
      <c r="Q257" s="97">
        <v>2.5350000000000001E-2</v>
      </c>
      <c r="R257" s="98">
        <v>0.15279677781073001</v>
      </c>
      <c r="S257" s="97">
        <v>9.3590000000000007E-2</v>
      </c>
      <c r="T257" s="97">
        <v>3.5130000000000002E-2</v>
      </c>
      <c r="U257" s="99">
        <v>8.0101687943387994E-3</v>
      </c>
      <c r="V257" s="97">
        <v>0.1101</v>
      </c>
      <c r="W257" s="97">
        <v>0.4204</v>
      </c>
      <c r="X257" s="98">
        <v>0.79350271705403996</v>
      </c>
      <c r="Y257" s="97">
        <v>-2.0053999999999998</v>
      </c>
      <c r="Z257" s="97">
        <v>0.59609999999999996</v>
      </c>
      <c r="AA257" s="98">
        <v>8.0353564081419096E-4</v>
      </c>
      <c r="AB257" s="97">
        <v>-6.0000000000000002E-5</v>
      </c>
      <c r="AC257" s="97">
        <v>3.28E-4</v>
      </c>
      <c r="AD257" s="98">
        <v>0.8459263199375</v>
      </c>
      <c r="AE257" s="97">
        <v>-9.4210000000000002E-2</v>
      </c>
      <c r="AF257" s="97">
        <v>1.651E-2</v>
      </c>
      <c r="AG257" s="98">
        <v>1.6088476576612201E-8</v>
      </c>
      <c r="AH257" s="97">
        <v>5.0279999999999998E-2</v>
      </c>
      <c r="AI257" s="97">
        <v>1.3140000000000001E-2</v>
      </c>
      <c r="AJ257" s="98">
        <v>1.3927776048291E-4</v>
      </c>
      <c r="AK257" s="97">
        <v>9.1679999999999998E-2</v>
      </c>
      <c r="AL257" s="97">
        <v>1.8540000000000001E-2</v>
      </c>
      <c r="AM257" s="99">
        <v>9.2267035324742203E-7</v>
      </c>
      <c r="AN257" s="98">
        <v>0.28394919930401802</v>
      </c>
      <c r="AO257" s="98">
        <v>5.08217205309036E-2</v>
      </c>
      <c r="AP257" s="98">
        <v>0.18342641727895301</v>
      </c>
      <c r="AQ257" s="98">
        <v>0.40556537560255401</v>
      </c>
      <c r="AR257" s="98">
        <v>0.62465544939983197</v>
      </c>
      <c r="AS257" s="99">
        <v>0.96164928644816905</v>
      </c>
    </row>
    <row r="258" spans="1:45" ht="10.199999999999999" x14ac:dyDescent="0.2">
      <c r="A258" s="100" t="s">
        <v>17</v>
      </c>
      <c r="B258" s="20" t="s">
        <v>68</v>
      </c>
      <c r="C258" s="20" t="s">
        <v>795</v>
      </c>
      <c r="D258" s="106">
        <v>0.48859999999999998</v>
      </c>
      <c r="E258" s="97">
        <v>0.90990000000000004</v>
      </c>
      <c r="F258" s="98">
        <v>0.59155862999999997</v>
      </c>
      <c r="G258" s="97">
        <v>-3.8397999999999999</v>
      </c>
      <c r="H258" s="97">
        <v>1.1674</v>
      </c>
      <c r="I258" s="98">
        <v>1.0846530000000001E-3</v>
      </c>
      <c r="J258" s="97">
        <v>-1.16E-3</v>
      </c>
      <c r="K258" s="97">
        <v>5.53E-4</v>
      </c>
      <c r="L258" s="98">
        <v>3.6315071999999997E-2</v>
      </c>
      <c r="M258" s="97">
        <v>-0.124</v>
      </c>
      <c r="N258" s="97">
        <v>2.8029999999999999E-2</v>
      </c>
      <c r="O258" s="98">
        <v>1.2145599999999999E-5</v>
      </c>
      <c r="P258" s="97">
        <v>0.1159</v>
      </c>
      <c r="Q258" s="97">
        <v>2.6169999999999999E-2</v>
      </c>
      <c r="R258" s="98">
        <v>1.1956363033973201E-5</v>
      </c>
      <c r="S258" s="97">
        <v>0.18</v>
      </c>
      <c r="T258" s="97">
        <v>3.7499999999999999E-2</v>
      </c>
      <c r="U258" s="99">
        <v>2.1923007363199598E-6</v>
      </c>
      <c r="V258" s="97">
        <v>0.67920000000000003</v>
      </c>
      <c r="W258" s="97">
        <v>0.23699999999999999</v>
      </c>
      <c r="X258" s="98">
        <v>4.2725332672391902E-3</v>
      </c>
      <c r="Y258" s="97">
        <v>-0.78090000000000004</v>
      </c>
      <c r="Z258" s="97">
        <v>0.34189999999999998</v>
      </c>
      <c r="AA258" s="98">
        <v>2.26188545866443E-2</v>
      </c>
      <c r="AB258" s="97">
        <v>-1.2999999999999999E-4</v>
      </c>
      <c r="AC258" s="97">
        <v>1.8799999999999999E-4</v>
      </c>
      <c r="AD258" s="98">
        <v>0.48686350282514002</v>
      </c>
      <c r="AE258" s="97">
        <v>-6.2630000000000005E-2</v>
      </c>
      <c r="AF258" s="97">
        <v>9.3279999999999995E-3</v>
      </c>
      <c r="AG258" s="98">
        <v>3.49392720400178E-11</v>
      </c>
      <c r="AH258" s="97">
        <v>3.8640000000000001E-2</v>
      </c>
      <c r="AI258" s="97">
        <v>7.515E-3</v>
      </c>
      <c r="AJ258" s="98">
        <v>3.37390508875672E-7</v>
      </c>
      <c r="AK258" s="97">
        <v>7.3480000000000004E-2</v>
      </c>
      <c r="AL258" s="97">
        <v>1.057E-2</v>
      </c>
      <c r="AM258" s="99">
        <v>7.3478722191218005E-12</v>
      </c>
      <c r="AN258" s="98">
        <v>0.83936162685201698</v>
      </c>
      <c r="AO258" s="98">
        <v>1.1915412618292501E-2</v>
      </c>
      <c r="AP258" s="98">
        <v>7.7824981125609996E-2</v>
      </c>
      <c r="AQ258" s="98">
        <v>3.7762283835934399E-2</v>
      </c>
      <c r="AR258" s="98">
        <v>4.5460057387578497E-3</v>
      </c>
      <c r="AS258" s="99">
        <v>6.2569622938815099E-3</v>
      </c>
    </row>
    <row r="259" spans="1:45" ht="10.199999999999999" x14ac:dyDescent="0.2">
      <c r="A259" s="100" t="s">
        <v>17</v>
      </c>
      <c r="B259" s="20" t="s">
        <v>68</v>
      </c>
      <c r="C259" s="20" t="s">
        <v>796</v>
      </c>
      <c r="D259" s="106">
        <v>-0.14929999999999999</v>
      </c>
      <c r="E259" s="97">
        <v>0.90810000000000002</v>
      </c>
      <c r="F259" s="98">
        <v>0.86944075700000001</v>
      </c>
      <c r="G259" s="97">
        <v>-5.1181000000000001</v>
      </c>
      <c r="H259" s="97">
        <v>1.1552</v>
      </c>
      <c r="I259" s="98">
        <v>1.18475E-5</v>
      </c>
      <c r="J259" s="97">
        <v>-1.3500000000000001E-3</v>
      </c>
      <c r="K259" s="97">
        <v>5.53E-4</v>
      </c>
      <c r="L259" s="98">
        <v>1.4720743E-2</v>
      </c>
      <c r="M259" s="97">
        <v>-0.16109999999999999</v>
      </c>
      <c r="N259" s="97">
        <v>2.7650000000000001E-2</v>
      </c>
      <c r="O259" s="98">
        <v>1.08836E-8</v>
      </c>
      <c r="P259" s="97">
        <v>0.11260000000000001</v>
      </c>
      <c r="Q259" s="97">
        <v>2.649E-2</v>
      </c>
      <c r="R259" s="98">
        <v>2.62116222979749E-5</v>
      </c>
      <c r="S259" s="97">
        <v>0.2041</v>
      </c>
      <c r="T259" s="97">
        <v>3.7699999999999997E-2</v>
      </c>
      <c r="U259" s="99">
        <v>1.023331500007E-7</v>
      </c>
      <c r="V259" s="97">
        <v>0.47939999999999999</v>
      </c>
      <c r="W259" s="97">
        <v>0.23949999999999999</v>
      </c>
      <c r="X259" s="98">
        <v>4.5642974227876797E-2</v>
      </c>
      <c r="Y259" s="97">
        <v>-1.2367999999999999</v>
      </c>
      <c r="Z259" s="97">
        <v>0.3427</v>
      </c>
      <c r="AA259" s="98">
        <v>3.2570422101086598E-4</v>
      </c>
      <c r="AB259" s="97">
        <v>-2.3000000000000001E-4</v>
      </c>
      <c r="AC259" s="97">
        <v>1.8900000000000001E-4</v>
      </c>
      <c r="AD259" s="98">
        <v>0.22777244066312</v>
      </c>
      <c r="AE259" s="97">
        <v>-6.8989999999999996E-2</v>
      </c>
      <c r="AF259" s="97">
        <v>9.3509999999999999E-3</v>
      </c>
      <c r="AG259" s="98">
        <v>3.9045007767113898E-13</v>
      </c>
      <c r="AH259" s="97">
        <v>3.601E-2</v>
      </c>
      <c r="AI259" s="97">
        <v>7.6010000000000001E-3</v>
      </c>
      <c r="AJ259" s="98">
        <v>2.5374545609519E-6</v>
      </c>
      <c r="AK259" s="97">
        <v>7.1889999999999996E-2</v>
      </c>
      <c r="AL259" s="97">
        <v>1.068E-2</v>
      </c>
      <c r="AM259" s="99">
        <v>3.1496070308601002E-11</v>
      </c>
      <c r="AN259" s="98">
        <v>0.50321870921012701</v>
      </c>
      <c r="AO259" s="98">
        <v>1.2769919994164399E-3</v>
      </c>
      <c r="AP259" s="98">
        <v>5.53044180893369E-2</v>
      </c>
      <c r="AQ259" s="98">
        <v>1.6011135139941701E-3</v>
      </c>
      <c r="AR259" s="98">
        <v>5.4503996993193696E-3</v>
      </c>
      <c r="AS259" s="99">
        <v>7.4052611541652901E-4</v>
      </c>
    </row>
    <row r="260" spans="1:45" ht="10.199999999999999" x14ac:dyDescent="0.2">
      <c r="A260" s="100" t="s">
        <v>17</v>
      </c>
      <c r="B260" s="20" t="s">
        <v>248</v>
      </c>
      <c r="C260" s="20" t="s">
        <v>394</v>
      </c>
      <c r="D260" s="106">
        <v>-3.6322999999999999</v>
      </c>
      <c r="E260" s="97">
        <v>1.7073</v>
      </c>
      <c r="F260" s="98">
        <v>3.3931741000000001E-2</v>
      </c>
      <c r="G260" s="97">
        <v>-1.1358999999999999</v>
      </c>
      <c r="H260" s="97">
        <v>2.2176999999999998</v>
      </c>
      <c r="I260" s="98">
        <v>0.60874936499999999</v>
      </c>
      <c r="J260" s="97">
        <v>-8.5999999999999998E-4</v>
      </c>
      <c r="K260" s="97">
        <v>1.0349999999999999E-3</v>
      </c>
      <c r="L260" s="98">
        <v>0.407492776</v>
      </c>
      <c r="M260" s="97">
        <v>0.1022</v>
      </c>
      <c r="N260" s="97">
        <v>5.3220000000000003E-2</v>
      </c>
      <c r="O260" s="98">
        <v>5.5458239999999999E-2</v>
      </c>
      <c r="P260" s="97">
        <v>-0.1208</v>
      </c>
      <c r="Q260" s="97">
        <v>5.3030000000000001E-2</v>
      </c>
      <c r="R260" s="98">
        <v>2.3260263380750702E-2</v>
      </c>
      <c r="S260" s="97">
        <v>-0.14449999999999999</v>
      </c>
      <c r="T260" s="97">
        <v>7.5319999999999998E-2</v>
      </c>
      <c r="U260" s="99">
        <v>5.57377064851469E-2</v>
      </c>
      <c r="V260" s="97">
        <v>0.40310000000000001</v>
      </c>
      <c r="W260" s="97">
        <v>0.57250000000000001</v>
      </c>
      <c r="X260" s="98">
        <v>0.48161091528041</v>
      </c>
      <c r="Y260" s="97">
        <v>-7.2800000000000004E-2</v>
      </c>
      <c r="Z260" s="97">
        <v>0.81859999999999999</v>
      </c>
      <c r="AA260" s="98">
        <v>0.92915479339953</v>
      </c>
      <c r="AB260" s="97">
        <v>-2.9999999999999997E-4</v>
      </c>
      <c r="AC260" s="97">
        <v>4.4799999999999999E-4</v>
      </c>
      <c r="AD260" s="98">
        <v>0.49619691823814999</v>
      </c>
      <c r="AE260" s="97">
        <v>-2.2769999999999999E-2</v>
      </c>
      <c r="AF260" s="97">
        <v>2.291E-2</v>
      </c>
      <c r="AG260" s="98">
        <v>0.32060333856603002</v>
      </c>
      <c r="AH260" s="97">
        <v>3.465E-2</v>
      </c>
      <c r="AI260" s="97">
        <v>1.8460000000000001E-2</v>
      </c>
      <c r="AJ260" s="98">
        <v>6.0870803744803699E-2</v>
      </c>
      <c r="AK260" s="97">
        <v>4.5240000000000002E-2</v>
      </c>
      <c r="AL260" s="97">
        <v>2.6259999999999999E-2</v>
      </c>
      <c r="AM260" s="99">
        <v>8.5297685343140001E-2</v>
      </c>
      <c r="AN260" s="98">
        <v>2.50273900401956E-2</v>
      </c>
      <c r="AO260" s="98">
        <v>0.65291825602082199</v>
      </c>
      <c r="AP260" s="98">
        <v>0.619511575875767</v>
      </c>
      <c r="AQ260" s="98">
        <v>3.1019343895489299E-2</v>
      </c>
      <c r="AR260" s="98">
        <v>5.6328774946980999E-3</v>
      </c>
      <c r="AS260" s="99">
        <v>1.7374108205043599E-2</v>
      </c>
    </row>
    <row r="261" spans="1:45" ht="10.199999999999999" x14ac:dyDescent="0.2">
      <c r="A261" s="100" t="s">
        <v>17</v>
      </c>
      <c r="B261" s="20" t="s">
        <v>248</v>
      </c>
      <c r="C261" s="20" t="s">
        <v>395</v>
      </c>
      <c r="D261" s="106">
        <v>-6.9889000000000001</v>
      </c>
      <c r="E261" s="97">
        <v>4.3830999999999998</v>
      </c>
      <c r="F261" s="98">
        <v>0.111533275</v>
      </c>
      <c r="G261" s="97">
        <v>-2.5306000000000002</v>
      </c>
      <c r="H261" s="97">
        <v>5.6680999999999999</v>
      </c>
      <c r="I261" s="98">
        <v>0.655473105</v>
      </c>
      <c r="J261" s="97">
        <v>-1.8799999999999999E-3</v>
      </c>
      <c r="K261" s="97">
        <v>2.63E-3</v>
      </c>
      <c r="L261" s="98">
        <v>0.47589345500000002</v>
      </c>
      <c r="M261" s="97">
        <v>0.16209999999999999</v>
      </c>
      <c r="N261" s="97">
        <v>0.1356</v>
      </c>
      <c r="O261" s="98">
        <v>0.23254016699999999</v>
      </c>
      <c r="P261" s="97">
        <v>-0.12939999999999999</v>
      </c>
      <c r="Q261" s="97">
        <v>0.13200000000000001</v>
      </c>
      <c r="R261" s="98">
        <v>0.32751410698611999</v>
      </c>
      <c r="S261" s="97">
        <v>-0.1757</v>
      </c>
      <c r="T261" s="97">
        <v>0.18709999999999999</v>
      </c>
      <c r="U261" s="99">
        <v>0.34807628505265997</v>
      </c>
      <c r="V261" s="97">
        <v>2.0432999999999999</v>
      </c>
      <c r="W261" s="97">
        <v>1.3512999999999999</v>
      </c>
      <c r="X261" s="98">
        <v>0.13088195774306</v>
      </c>
      <c r="Y261" s="97">
        <v>-0.42520000000000002</v>
      </c>
      <c r="Z261" s="97">
        <v>1.9618</v>
      </c>
      <c r="AA261" s="98">
        <v>0.82847576947379997</v>
      </c>
      <c r="AB261" s="97">
        <v>-5.1000000000000004E-4</v>
      </c>
      <c r="AC261" s="97">
        <v>1.078E-3</v>
      </c>
      <c r="AD261" s="98">
        <v>0.63904213725811998</v>
      </c>
      <c r="AE261" s="97">
        <v>-9.9129999999999996E-2</v>
      </c>
      <c r="AF261" s="97">
        <v>5.432E-2</v>
      </c>
      <c r="AG261" s="98">
        <v>6.8383256254099994E-2</v>
      </c>
      <c r="AH261" s="97">
        <v>0.10299999999999999</v>
      </c>
      <c r="AI261" s="97">
        <v>4.3540000000000002E-2</v>
      </c>
      <c r="AJ261" s="98">
        <v>1.81950005644365E-2</v>
      </c>
      <c r="AK261" s="97">
        <v>0.154</v>
      </c>
      <c r="AL261" s="97">
        <v>6.207E-2</v>
      </c>
      <c r="AM261" s="99">
        <v>1.32895476659762E-2</v>
      </c>
      <c r="AN261" s="98">
        <v>4.8927081005332398E-2</v>
      </c>
      <c r="AO261" s="98">
        <v>0.72557563749814102</v>
      </c>
      <c r="AP261" s="98">
        <v>0.62980976599531502</v>
      </c>
      <c r="AQ261" s="98">
        <v>7.3723907975909303E-2</v>
      </c>
      <c r="AR261" s="98">
        <v>9.4524848771009307E-2</v>
      </c>
      <c r="AS261" s="99">
        <v>9.4420850986252303E-2</v>
      </c>
    </row>
    <row r="262" spans="1:45" ht="10.199999999999999" x14ac:dyDescent="0.2">
      <c r="A262" s="100" t="s">
        <v>17</v>
      </c>
      <c r="B262" s="20" t="s">
        <v>189</v>
      </c>
      <c r="C262" s="20" t="s">
        <v>559</v>
      </c>
      <c r="D262" s="106">
        <v>0.46150000000000002</v>
      </c>
      <c r="E262" s="97">
        <v>1.377</v>
      </c>
      <c r="F262" s="98">
        <v>0.73765292400000004</v>
      </c>
      <c r="G262" s="97">
        <v>-3.2332999999999998</v>
      </c>
      <c r="H262" s="97">
        <v>1.7837000000000001</v>
      </c>
      <c r="I262" s="98">
        <v>7.0557877000000005E-2</v>
      </c>
      <c r="J262" s="97">
        <v>-2.5899999999999999E-3</v>
      </c>
      <c r="K262" s="97">
        <v>8.3600000000000005E-4</v>
      </c>
      <c r="L262" s="98">
        <v>2.1002410000000001E-3</v>
      </c>
      <c r="M262" s="97">
        <v>-0.12609999999999999</v>
      </c>
      <c r="N262" s="97">
        <v>4.3049999999999998E-2</v>
      </c>
      <c r="O262" s="98">
        <v>3.5886479999999998E-3</v>
      </c>
      <c r="P262" s="97">
        <v>-5.1900000000000002E-3</v>
      </c>
      <c r="Q262" s="97">
        <v>4.1730000000000003E-2</v>
      </c>
      <c r="R262" s="98">
        <v>0.90104236172296004</v>
      </c>
      <c r="S262" s="97">
        <v>-4.2939999999999999E-2</v>
      </c>
      <c r="T262" s="97">
        <v>6.021E-2</v>
      </c>
      <c r="U262" s="99">
        <v>0.47610681610526001</v>
      </c>
      <c r="V262" s="97">
        <v>-2.2263000000000002</v>
      </c>
      <c r="W262" s="97">
        <v>0.88370000000000004</v>
      </c>
      <c r="X262" s="98">
        <v>1.19412944390168E-2</v>
      </c>
      <c r="Y262" s="97">
        <v>-6.0103999999999997</v>
      </c>
      <c r="Z262" s="97">
        <v>1.2597</v>
      </c>
      <c r="AA262" s="98">
        <v>2.1630981250175598E-6</v>
      </c>
      <c r="AB262" s="97">
        <v>-4.3600000000000002E-3</v>
      </c>
      <c r="AC262" s="97">
        <v>6.8499999999999995E-4</v>
      </c>
      <c r="AD262" s="98">
        <v>3.2110924551497999E-10</v>
      </c>
      <c r="AE262" s="97">
        <v>-8.4779999999999994E-2</v>
      </c>
      <c r="AF262" s="97">
        <v>3.5439999999999999E-2</v>
      </c>
      <c r="AG262" s="98">
        <v>1.6958830437637899E-2</v>
      </c>
      <c r="AH262" s="97">
        <v>-9.1590000000000005E-2</v>
      </c>
      <c r="AI262" s="97">
        <v>2.724E-2</v>
      </c>
      <c r="AJ262" s="98">
        <v>8.0854024295708702E-4</v>
      </c>
      <c r="AK262" s="97">
        <v>-0.1502</v>
      </c>
      <c r="AL262" s="97">
        <v>3.8710000000000001E-2</v>
      </c>
      <c r="AM262" s="99">
        <v>1.12905647725035E-4</v>
      </c>
      <c r="AN262" s="98">
        <v>0.100437133894357</v>
      </c>
      <c r="AO262" s="98">
        <v>0.203459798307247</v>
      </c>
      <c r="AP262" s="98">
        <v>0.10148822461040501</v>
      </c>
      <c r="AQ262" s="98">
        <v>0.45868199410922</v>
      </c>
      <c r="AR262" s="98">
        <v>8.2960316374923099E-2</v>
      </c>
      <c r="AS262" s="99">
        <v>0.134013379916541</v>
      </c>
    </row>
    <row r="263" spans="1:45" ht="10.199999999999999" x14ac:dyDescent="0.2">
      <c r="A263" s="100" t="s">
        <v>17</v>
      </c>
      <c r="B263" s="20" t="s">
        <v>189</v>
      </c>
      <c r="C263" s="20" t="s">
        <v>602</v>
      </c>
      <c r="D263" s="106">
        <v>-1.3045</v>
      </c>
      <c r="E263" s="97">
        <v>1.2624</v>
      </c>
      <c r="F263" s="98">
        <v>0.30200490299999999</v>
      </c>
      <c r="G263" s="97">
        <v>-3.2643</v>
      </c>
      <c r="H263" s="97">
        <v>1.6308</v>
      </c>
      <c r="I263" s="98">
        <v>4.5926880000000003E-2</v>
      </c>
      <c r="J263" s="97">
        <v>-2.5500000000000002E-3</v>
      </c>
      <c r="K263" s="97">
        <v>7.5900000000000002E-4</v>
      </c>
      <c r="L263" s="98">
        <v>8.4239299999999998E-4</v>
      </c>
      <c r="M263" s="97">
        <v>-5.4530000000000002E-2</v>
      </c>
      <c r="N263" s="97">
        <v>3.9480000000000001E-2</v>
      </c>
      <c r="O263" s="98">
        <v>0.167872511</v>
      </c>
      <c r="P263" s="97">
        <v>-2.7299999999999998E-3</v>
      </c>
      <c r="Q263" s="97">
        <v>3.7859999999999998E-2</v>
      </c>
      <c r="R263" s="98">
        <v>0.94253917937294995</v>
      </c>
      <c r="S263" s="97">
        <v>-6.5500000000000003E-2</v>
      </c>
      <c r="T263" s="97">
        <v>5.3809999999999997E-2</v>
      </c>
      <c r="U263" s="99">
        <v>0.22423215512868</v>
      </c>
      <c r="V263" s="97">
        <v>-0.90100000000000002</v>
      </c>
      <c r="W263" s="97">
        <v>0.57640000000000002</v>
      </c>
      <c r="X263" s="98">
        <v>0.11841269083809999</v>
      </c>
      <c r="Y263" s="97">
        <v>-2.4239000000000002</v>
      </c>
      <c r="Z263" s="97">
        <v>0.8276</v>
      </c>
      <c r="AA263" s="98">
        <v>3.4958517815021802E-3</v>
      </c>
      <c r="AB263" s="97">
        <v>-1.83E-3</v>
      </c>
      <c r="AC263" s="97">
        <v>4.5300000000000001E-4</v>
      </c>
      <c r="AD263" s="98">
        <v>6.0651769236663698E-5</v>
      </c>
      <c r="AE263" s="97">
        <v>-6.5619999999999998E-2</v>
      </c>
      <c r="AF263" s="97">
        <v>2.3050000000000001E-2</v>
      </c>
      <c r="AG263" s="98">
        <v>4.5279280845999499E-3</v>
      </c>
      <c r="AH263" s="97">
        <v>-4.088E-2</v>
      </c>
      <c r="AI263" s="97">
        <v>1.779E-2</v>
      </c>
      <c r="AJ263" s="98">
        <v>2.17948422994227E-2</v>
      </c>
      <c r="AK263" s="97">
        <v>-7.9659999999999995E-2</v>
      </c>
      <c r="AL263" s="97">
        <v>2.5270000000000001E-2</v>
      </c>
      <c r="AM263" s="99">
        <v>1.6747263548115899E-3</v>
      </c>
      <c r="AN263" s="98">
        <v>0.77123843388715296</v>
      </c>
      <c r="AO263" s="98">
        <v>0.64584518672618896</v>
      </c>
      <c r="AP263" s="98">
        <v>0.41532068789391302</v>
      </c>
      <c r="AQ263" s="98">
        <v>0.808328081609889</v>
      </c>
      <c r="AR263" s="98">
        <v>0.36177137859920999</v>
      </c>
      <c r="AS263" s="99">
        <v>0.81173331243962199</v>
      </c>
    </row>
    <row r="264" spans="1:45" ht="10.199999999999999" x14ac:dyDescent="0.2">
      <c r="A264" s="100" t="s">
        <v>17</v>
      </c>
      <c r="B264" s="20" t="s">
        <v>189</v>
      </c>
      <c r="C264" s="20" t="s">
        <v>190</v>
      </c>
      <c r="D264" s="106">
        <v>-3.4601000000000002</v>
      </c>
      <c r="E264" s="97">
        <v>2.1175000000000002</v>
      </c>
      <c r="F264" s="98">
        <v>0.102956968</v>
      </c>
      <c r="G264" s="97">
        <v>-7.6615000000000002</v>
      </c>
      <c r="H264" s="97">
        <v>2.7368999999999999</v>
      </c>
      <c r="I264" s="98">
        <v>5.3438169999999998E-3</v>
      </c>
      <c r="J264" s="97">
        <v>-5.4799999999999996E-3</v>
      </c>
      <c r="K264" s="97">
        <v>1.2800000000000001E-3</v>
      </c>
      <c r="L264" s="98">
        <v>2.23278E-5</v>
      </c>
      <c r="M264" s="97">
        <v>-9.3950000000000006E-2</v>
      </c>
      <c r="N264" s="97">
        <v>6.6919999999999993E-2</v>
      </c>
      <c r="O264" s="98">
        <v>0.161052424</v>
      </c>
      <c r="P264" s="97">
        <v>-8.8109999999999994E-2</v>
      </c>
      <c r="Q264" s="97">
        <v>6.4570000000000002E-2</v>
      </c>
      <c r="R264" s="98">
        <v>0.17311921036854999</v>
      </c>
      <c r="S264" s="97">
        <v>-0.18779999999999999</v>
      </c>
      <c r="T264" s="97">
        <v>9.2859999999999998E-2</v>
      </c>
      <c r="U264" s="99">
        <v>4.3737415637463799E-2</v>
      </c>
      <c r="V264" s="97">
        <v>-3.8052999999999999</v>
      </c>
      <c r="W264" s="97">
        <v>1.3001</v>
      </c>
      <c r="X264" s="98">
        <v>3.5182015196202399E-3</v>
      </c>
      <c r="Y264" s="97">
        <v>-9.0263000000000009</v>
      </c>
      <c r="Z264" s="97">
        <v>1.8586</v>
      </c>
      <c r="AA264" s="98">
        <v>1.42773329698098E-6</v>
      </c>
      <c r="AB264" s="97">
        <v>-5.7400000000000003E-3</v>
      </c>
      <c r="AC264" s="97">
        <v>1.0169999999999999E-3</v>
      </c>
      <c r="AD264" s="98">
        <v>2.2824191587833902E-8</v>
      </c>
      <c r="AE264" s="97">
        <v>-0.1089</v>
      </c>
      <c r="AF264" s="97">
        <v>5.2269999999999997E-2</v>
      </c>
      <c r="AG264" s="98">
        <v>3.7500614752985703E-2</v>
      </c>
      <c r="AH264" s="97">
        <v>-0.15859999999999999</v>
      </c>
      <c r="AI264" s="97">
        <v>4.0259999999999997E-2</v>
      </c>
      <c r="AJ264" s="98">
        <v>8.8401166022598999E-5</v>
      </c>
      <c r="AK264" s="97">
        <v>-0.2621</v>
      </c>
      <c r="AL264" s="97">
        <v>5.7160000000000002E-2</v>
      </c>
      <c r="AM264" s="99">
        <v>5.2238581248824103E-6</v>
      </c>
      <c r="AN264" s="98">
        <v>0.88950821740867103</v>
      </c>
      <c r="AO264" s="98">
        <v>0.67994731789433405</v>
      </c>
      <c r="AP264" s="98">
        <v>0.873639445683147</v>
      </c>
      <c r="AQ264" s="98">
        <v>0.86024692242426004</v>
      </c>
      <c r="AR264" s="98">
        <v>0.354255915246936</v>
      </c>
      <c r="AS264" s="99">
        <v>0.49562707854537003</v>
      </c>
    </row>
    <row r="265" spans="1:45" ht="10.199999999999999" x14ac:dyDescent="0.2">
      <c r="A265" s="100" t="s">
        <v>17</v>
      </c>
      <c r="B265" s="20" t="s">
        <v>189</v>
      </c>
      <c r="C265" s="20" t="s">
        <v>625</v>
      </c>
      <c r="D265" s="106">
        <v>-3.0083000000000002</v>
      </c>
      <c r="E265" s="97">
        <v>3.4287999999999998</v>
      </c>
      <c r="F265" s="98">
        <v>0.38076424800000003</v>
      </c>
      <c r="G265" s="97">
        <v>-13.911300000000001</v>
      </c>
      <c r="H265" s="97">
        <v>4.4006999999999996</v>
      </c>
      <c r="I265" s="98">
        <v>1.67888E-3</v>
      </c>
      <c r="J265" s="97">
        <v>-6.3299999999999997E-3</v>
      </c>
      <c r="K265" s="97">
        <v>2.0590000000000001E-3</v>
      </c>
      <c r="L265" s="98">
        <v>2.2341219999999998E-3</v>
      </c>
      <c r="M265" s="97">
        <v>-0.36249999999999999</v>
      </c>
      <c r="N265" s="97">
        <v>0.10539999999999999</v>
      </c>
      <c r="O265" s="98">
        <v>6.3729800000000001E-4</v>
      </c>
      <c r="P265" s="97">
        <v>-5.1000000000000004E-3</v>
      </c>
      <c r="Q265" s="97">
        <v>0.1042</v>
      </c>
      <c r="R265" s="98">
        <v>0.96095426305874998</v>
      </c>
      <c r="S265" s="97">
        <v>7.241E-3</v>
      </c>
      <c r="T265" s="97">
        <v>0.1477</v>
      </c>
      <c r="U265" s="99">
        <v>0.96092333223649995</v>
      </c>
      <c r="V265" s="97">
        <v>-2.8868999999999998</v>
      </c>
      <c r="W265" s="97">
        <v>2.0640999999999998</v>
      </c>
      <c r="X265" s="98">
        <v>0.16230327193159999</v>
      </c>
      <c r="Y265" s="97">
        <v>-12.700799999999999</v>
      </c>
      <c r="Z265" s="97">
        <v>2.9369999999999998</v>
      </c>
      <c r="AA265" s="98">
        <v>1.7163807427721801E-5</v>
      </c>
      <c r="AB265" s="97">
        <v>-6.7799999999999996E-3</v>
      </c>
      <c r="AC265" s="97">
        <v>1.6130000000000001E-3</v>
      </c>
      <c r="AD265" s="98">
        <v>2.87561949801234E-5</v>
      </c>
      <c r="AE265" s="97">
        <v>-0.22720000000000001</v>
      </c>
      <c r="AF265" s="97">
        <v>8.2479999999999998E-2</v>
      </c>
      <c r="AG265" s="98">
        <v>6.0070789255467303E-3</v>
      </c>
      <c r="AH265" s="97">
        <v>-8.2250000000000004E-2</v>
      </c>
      <c r="AI265" s="97">
        <v>6.4920000000000005E-2</v>
      </c>
      <c r="AJ265" s="98">
        <v>0.20553863322294999</v>
      </c>
      <c r="AK265" s="97">
        <v>-0.15140000000000001</v>
      </c>
      <c r="AL265" s="97">
        <v>9.2259999999999995E-2</v>
      </c>
      <c r="AM265" s="99">
        <v>0.10114143161674</v>
      </c>
      <c r="AN265" s="98">
        <v>0.97580090347041704</v>
      </c>
      <c r="AO265" s="98">
        <v>0.81902813189275003</v>
      </c>
      <c r="AP265" s="98">
        <v>0.86340130168300999</v>
      </c>
      <c r="AQ265" s="98">
        <v>0.312046220411344</v>
      </c>
      <c r="AR265" s="98">
        <v>0.52973173930173001</v>
      </c>
      <c r="AS265" s="99">
        <v>0.36231646043793198</v>
      </c>
    </row>
    <row r="266" spans="1:45" ht="10.199999999999999" x14ac:dyDescent="0.2">
      <c r="A266" s="100" t="s">
        <v>17</v>
      </c>
      <c r="B266" s="20" t="s">
        <v>560</v>
      </c>
      <c r="C266" s="20" t="s">
        <v>797</v>
      </c>
      <c r="D266" s="106">
        <v>0.1182</v>
      </c>
      <c r="E266" s="97">
        <v>0.51070000000000004</v>
      </c>
      <c r="F266" s="98">
        <v>0.81707992299999999</v>
      </c>
      <c r="G266" s="97">
        <v>0.40679999999999999</v>
      </c>
      <c r="H266" s="97">
        <v>0.66259999999999997</v>
      </c>
      <c r="I266" s="98">
        <v>0.53953911600000004</v>
      </c>
      <c r="J266" s="97">
        <v>2.5700000000000001E-4</v>
      </c>
      <c r="K266" s="97">
        <v>3.1199999999999999E-4</v>
      </c>
      <c r="L266" s="98">
        <v>0.411476112</v>
      </c>
      <c r="M266" s="97">
        <v>1.217E-2</v>
      </c>
      <c r="N266" s="97">
        <v>1.6060000000000001E-2</v>
      </c>
      <c r="O266" s="98">
        <v>0.44895949600000001</v>
      </c>
      <c r="P266" s="97">
        <v>-1.4590000000000001E-2</v>
      </c>
      <c r="Q266" s="97">
        <v>1.511E-2</v>
      </c>
      <c r="R266" s="98">
        <v>0.33459136546937002</v>
      </c>
      <c r="S266" s="97">
        <v>-3.354E-2</v>
      </c>
      <c r="T266" s="97">
        <v>2.1659999999999999E-2</v>
      </c>
      <c r="U266" s="99">
        <v>0.12227407846055</v>
      </c>
      <c r="V266" s="97">
        <v>-0.70879999999999999</v>
      </c>
      <c r="W266" s="97">
        <v>0.4299</v>
      </c>
      <c r="X266" s="98">
        <v>9.9605522478610001E-2</v>
      </c>
      <c r="Y266" s="97">
        <v>0.1434</v>
      </c>
      <c r="Z266" s="97">
        <v>0.61850000000000005</v>
      </c>
      <c r="AA266" s="98">
        <v>0.81673968187681001</v>
      </c>
      <c r="AB266" s="97">
        <v>2.0900000000000001E-4</v>
      </c>
      <c r="AC266" s="97">
        <v>3.39E-4</v>
      </c>
      <c r="AD266" s="98">
        <v>0.53839550208567999</v>
      </c>
      <c r="AE266" s="97">
        <v>5.2909999999999999E-2</v>
      </c>
      <c r="AF266" s="97">
        <v>1.7160000000000002E-2</v>
      </c>
      <c r="AG266" s="98">
        <v>2.1132590132446399E-3</v>
      </c>
      <c r="AH266" s="97">
        <v>-2.0330000000000001E-2</v>
      </c>
      <c r="AI266" s="97">
        <v>1.375E-2</v>
      </c>
      <c r="AJ266" s="98">
        <v>0.13970739170738</v>
      </c>
      <c r="AK266" s="97">
        <v>-6.9839999999999999E-2</v>
      </c>
      <c r="AL266" s="97">
        <v>1.9449999999999999E-2</v>
      </c>
      <c r="AM266" s="99">
        <v>3.4728827922862998E-4</v>
      </c>
      <c r="AN266" s="98">
        <v>0.21540073060430601</v>
      </c>
      <c r="AO266" s="98">
        <v>0.77135983701274102</v>
      </c>
      <c r="AP266" s="98">
        <v>0.91702313818308001</v>
      </c>
      <c r="AQ266" s="98">
        <v>8.3024850703969894E-2</v>
      </c>
      <c r="AR266" s="98">
        <v>0.77873890160428405</v>
      </c>
      <c r="AS266" s="99">
        <v>0.212417444672031</v>
      </c>
    </row>
    <row r="267" spans="1:45" ht="10.199999999999999" x14ac:dyDescent="0.2">
      <c r="A267" s="100" t="s">
        <v>17</v>
      </c>
      <c r="B267" s="20" t="s">
        <v>560</v>
      </c>
      <c r="C267" s="20" t="s">
        <v>618</v>
      </c>
      <c r="D267" s="106">
        <v>-0.45240000000000002</v>
      </c>
      <c r="E267" s="97">
        <v>0.49249999999999999</v>
      </c>
      <c r="F267" s="98">
        <v>0.35881760499999998</v>
      </c>
      <c r="G267" s="97">
        <v>-0.36109999999999998</v>
      </c>
      <c r="H267" s="97">
        <v>0.64039999999999997</v>
      </c>
      <c r="I267" s="98">
        <v>0.57310254199999999</v>
      </c>
      <c r="J267" s="97">
        <v>-1.4999999999999999E-4</v>
      </c>
      <c r="K267" s="97">
        <v>3.0299999999999999E-4</v>
      </c>
      <c r="L267" s="98">
        <v>0.61128595900000005</v>
      </c>
      <c r="M267" s="97">
        <v>9.3310000000000008E-3</v>
      </c>
      <c r="N267" s="97">
        <v>1.559E-2</v>
      </c>
      <c r="O267" s="98">
        <v>0.54983383399999997</v>
      </c>
      <c r="P267" s="97">
        <v>-2.4029999999999999E-2</v>
      </c>
      <c r="Q267" s="97">
        <v>1.477E-2</v>
      </c>
      <c r="R267" s="98">
        <v>0.10454383925214</v>
      </c>
      <c r="S267" s="97">
        <v>-4.0570000000000002E-2</v>
      </c>
      <c r="T267" s="97">
        <v>2.1329999999999998E-2</v>
      </c>
      <c r="U267" s="99">
        <v>5.7801067779823898E-2</v>
      </c>
      <c r="V267" s="97">
        <v>-0.4224</v>
      </c>
      <c r="W267" s="97">
        <v>0.41920000000000002</v>
      </c>
      <c r="X267" s="98">
        <v>0.3139434616042</v>
      </c>
      <c r="Y267" s="97">
        <v>0.42849999999999999</v>
      </c>
      <c r="Z267" s="97">
        <v>0.60389999999999999</v>
      </c>
      <c r="AA267" s="98">
        <v>0.47823168152054002</v>
      </c>
      <c r="AB267" s="97">
        <v>4.06E-4</v>
      </c>
      <c r="AC267" s="97">
        <v>3.3199999999999999E-4</v>
      </c>
      <c r="AD267" s="98">
        <v>0.22069680860311999</v>
      </c>
      <c r="AE267" s="97">
        <v>4.3540000000000002E-2</v>
      </c>
      <c r="AF267" s="97">
        <v>1.6760000000000001E-2</v>
      </c>
      <c r="AG267" s="98">
        <v>9.5537220425325996E-3</v>
      </c>
      <c r="AH267" s="97">
        <v>-1.357E-2</v>
      </c>
      <c r="AI267" s="97">
        <v>1.341E-2</v>
      </c>
      <c r="AJ267" s="98">
        <v>0.31157548574258997</v>
      </c>
      <c r="AK267" s="97">
        <v>-5.7930000000000002E-2</v>
      </c>
      <c r="AL267" s="97">
        <v>1.9009999999999999E-2</v>
      </c>
      <c r="AM267" s="99">
        <v>2.3764472253657502E-3</v>
      </c>
      <c r="AN267" s="98">
        <v>0.96300274472472003</v>
      </c>
      <c r="AO267" s="98">
        <v>0.36969927154403598</v>
      </c>
      <c r="AP267" s="98">
        <v>0.21609349532126099</v>
      </c>
      <c r="AQ267" s="98">
        <v>0.13504379591703</v>
      </c>
      <c r="AR267" s="98">
        <v>0.60005255388154899</v>
      </c>
      <c r="AS267" s="99">
        <v>0.54345834817484295</v>
      </c>
    </row>
    <row r="268" spans="1:45" ht="10.199999999999999" x14ac:dyDescent="0.2">
      <c r="A268" s="100" t="s">
        <v>17</v>
      </c>
      <c r="B268" s="20" t="s">
        <v>560</v>
      </c>
      <c r="C268" s="20" t="s">
        <v>624</v>
      </c>
      <c r="D268" s="106">
        <v>-1.8291999999999999</v>
      </c>
      <c r="E268" s="97">
        <v>0.79959999999999998</v>
      </c>
      <c r="F268" s="98">
        <v>2.2631114000000001E-2</v>
      </c>
      <c r="G268" s="97">
        <v>-2.6371000000000002</v>
      </c>
      <c r="H268" s="97">
        <v>1.0310999999999999</v>
      </c>
      <c r="I268" s="98">
        <v>1.0871176E-2</v>
      </c>
      <c r="J268" s="97">
        <v>-5.5000000000000003E-4</v>
      </c>
      <c r="K268" s="97">
        <v>4.8099999999999998E-4</v>
      </c>
      <c r="L268" s="98">
        <v>0.25271508399999998</v>
      </c>
      <c r="M268" s="97">
        <v>-2.0379999999999999E-2</v>
      </c>
      <c r="N268" s="97">
        <v>2.487E-2</v>
      </c>
      <c r="O268" s="98">
        <v>0.413033078</v>
      </c>
      <c r="P268" s="97">
        <v>-2.725E-2</v>
      </c>
      <c r="Q268" s="97">
        <v>2.3349999999999999E-2</v>
      </c>
      <c r="R268" s="98">
        <v>0.24391764400519</v>
      </c>
      <c r="S268" s="97">
        <v>-2.46E-2</v>
      </c>
      <c r="T268" s="97">
        <v>3.3029999999999997E-2</v>
      </c>
      <c r="U268" s="99">
        <v>0.45682422883785001</v>
      </c>
      <c r="V268" s="97">
        <v>-0.82169999999999999</v>
      </c>
      <c r="W268" s="97">
        <v>0.47139999999999999</v>
      </c>
      <c r="X268" s="98">
        <v>8.1673748235860003E-2</v>
      </c>
      <c r="Y268" s="97">
        <v>-0.94910000000000005</v>
      </c>
      <c r="Z268" s="97">
        <v>0.6734</v>
      </c>
      <c r="AA268" s="98">
        <v>0.15910180794268999</v>
      </c>
      <c r="AB268" s="97">
        <v>-4.6000000000000001E-4</v>
      </c>
      <c r="AC268" s="97">
        <v>3.68E-4</v>
      </c>
      <c r="AD268" s="98">
        <v>0.21273809390741999</v>
      </c>
      <c r="AE268" s="97">
        <v>4.4000000000000002E-4</v>
      </c>
      <c r="AF268" s="97">
        <v>1.8880000000000001E-2</v>
      </c>
      <c r="AG268" s="98">
        <v>0.98142571261133005</v>
      </c>
      <c r="AH268" s="97">
        <v>-5.7499999999999999E-3</v>
      </c>
      <c r="AI268" s="97">
        <v>1.494E-2</v>
      </c>
      <c r="AJ268" s="98">
        <v>0.70030341050973999</v>
      </c>
      <c r="AK268" s="97">
        <v>-3.1519999999999999E-2</v>
      </c>
      <c r="AL268" s="97">
        <v>2.12E-2</v>
      </c>
      <c r="AM268" s="99">
        <v>0.13745911416604001</v>
      </c>
      <c r="AN268" s="98">
        <v>0.277735784077625</v>
      </c>
      <c r="AO268" s="98">
        <v>0.17047880484734401</v>
      </c>
      <c r="AP268" s="98">
        <v>0.88186443489571598</v>
      </c>
      <c r="AQ268" s="98">
        <v>0.504910468147997</v>
      </c>
      <c r="AR268" s="98">
        <v>0.43798561618753701</v>
      </c>
      <c r="AS268" s="99">
        <v>0.86004739275307895</v>
      </c>
    </row>
    <row r="269" spans="1:45" ht="10.199999999999999" x14ac:dyDescent="0.2">
      <c r="A269" s="100" t="s">
        <v>17</v>
      </c>
      <c r="B269" s="20" t="s">
        <v>560</v>
      </c>
      <c r="C269" s="20" t="s">
        <v>628</v>
      </c>
      <c r="D269" s="106">
        <v>-0.29320000000000002</v>
      </c>
      <c r="E269" s="97">
        <v>0.5202</v>
      </c>
      <c r="F269" s="98">
        <v>0.573223916</v>
      </c>
      <c r="G269" s="97">
        <v>-0.49590000000000001</v>
      </c>
      <c r="H269" s="97">
        <v>0.67510000000000003</v>
      </c>
      <c r="I269" s="98">
        <v>0.46299456</v>
      </c>
      <c r="J269" s="97">
        <v>-1.7000000000000001E-4</v>
      </c>
      <c r="K269" s="97">
        <v>3.1799999999999998E-4</v>
      </c>
      <c r="L269" s="98">
        <v>0.60196117199999999</v>
      </c>
      <c r="M269" s="97">
        <v>-1.9000000000000001E-4</v>
      </c>
      <c r="N269" s="97">
        <v>1.6389999999999998E-2</v>
      </c>
      <c r="O269" s="98">
        <v>0.99099021899999995</v>
      </c>
      <c r="P269" s="97">
        <v>-1.7129999999999999E-2</v>
      </c>
      <c r="Q269" s="97">
        <v>1.5480000000000001E-2</v>
      </c>
      <c r="R269" s="98">
        <v>0.26921519674645</v>
      </c>
      <c r="S269" s="97">
        <v>-3.2710000000000003E-2</v>
      </c>
      <c r="T269" s="97">
        <v>2.2290000000000001E-2</v>
      </c>
      <c r="U269" s="99">
        <v>0.14296154561043001</v>
      </c>
      <c r="V269" s="97">
        <v>-0.42380000000000001</v>
      </c>
      <c r="W269" s="97">
        <v>0.44519999999999998</v>
      </c>
      <c r="X269" s="98">
        <v>0.34135246573819</v>
      </c>
      <c r="Y269" s="97">
        <v>0.26429999999999998</v>
      </c>
      <c r="Z269" s="97">
        <v>0.64190000000000003</v>
      </c>
      <c r="AA269" s="98">
        <v>0.68068346904530996</v>
      </c>
      <c r="AB269" s="97">
        <v>2.7799999999999998E-4</v>
      </c>
      <c r="AC269" s="97">
        <v>3.5300000000000002E-4</v>
      </c>
      <c r="AD269" s="98">
        <v>0.43080627366587998</v>
      </c>
      <c r="AE269" s="97">
        <v>4.1790000000000001E-2</v>
      </c>
      <c r="AF269" s="97">
        <v>1.7809999999999999E-2</v>
      </c>
      <c r="AG269" s="98">
        <v>1.91905829027447E-2</v>
      </c>
      <c r="AH269" s="97">
        <v>-1.2030000000000001E-2</v>
      </c>
      <c r="AI269" s="97">
        <v>1.427E-2</v>
      </c>
      <c r="AJ269" s="98">
        <v>0.39943728205064</v>
      </c>
      <c r="AK269" s="97">
        <v>-6.547E-2</v>
      </c>
      <c r="AL269" s="97">
        <v>2.0230000000000001E-2</v>
      </c>
      <c r="AM269" s="99">
        <v>1.25426331576428E-3</v>
      </c>
      <c r="AN269" s="98">
        <v>0.84872844997702601</v>
      </c>
      <c r="AO269" s="98">
        <v>0.41446899307074297</v>
      </c>
      <c r="AP269" s="98">
        <v>0.34571556042996598</v>
      </c>
      <c r="AQ269" s="98">
        <v>8.2841447180381805E-2</v>
      </c>
      <c r="AR269" s="98">
        <v>0.80859704123592802</v>
      </c>
      <c r="AS269" s="99">
        <v>0.27645393445632499</v>
      </c>
    </row>
    <row r="270" spans="1:45" ht="10.199999999999999" x14ac:dyDescent="0.2">
      <c r="A270" s="100" t="s">
        <v>17</v>
      </c>
      <c r="B270" s="20" t="s">
        <v>560</v>
      </c>
      <c r="C270" s="20" t="s">
        <v>798</v>
      </c>
      <c r="D270" s="106">
        <v>0.1237</v>
      </c>
      <c r="E270" s="97">
        <v>0.47260000000000002</v>
      </c>
      <c r="F270" s="98">
        <v>0.79362784900000005</v>
      </c>
      <c r="G270" s="97">
        <v>-0.21079999999999999</v>
      </c>
      <c r="H270" s="97">
        <v>0.61380000000000001</v>
      </c>
      <c r="I270" s="98">
        <v>0.73139038300000003</v>
      </c>
      <c r="J270" s="97">
        <v>-2.0000000000000001E-4</v>
      </c>
      <c r="K270" s="97">
        <v>2.9E-4</v>
      </c>
      <c r="L270" s="98">
        <v>0.48712582799999998</v>
      </c>
      <c r="M270" s="97">
        <v>-8.3599999999999994E-3</v>
      </c>
      <c r="N270" s="97">
        <v>1.491E-2</v>
      </c>
      <c r="O270" s="98">
        <v>0.57512216000000005</v>
      </c>
      <c r="P270" s="97">
        <v>-6.0299999999999998E-3</v>
      </c>
      <c r="Q270" s="97">
        <v>1.413E-2</v>
      </c>
      <c r="R270" s="98">
        <v>0.66956897080124</v>
      </c>
      <c r="S270" s="97">
        <v>-1.2E-2</v>
      </c>
      <c r="T270" s="97">
        <v>2.0379999999999999E-2</v>
      </c>
      <c r="U270" s="99">
        <v>0.55621463437922003</v>
      </c>
      <c r="V270" s="97">
        <v>-0.1103</v>
      </c>
      <c r="W270" s="97">
        <v>0.44990000000000002</v>
      </c>
      <c r="X270" s="98">
        <v>0.80642283006769999</v>
      </c>
      <c r="Y270" s="97">
        <v>0.32600000000000001</v>
      </c>
      <c r="Z270" s="97">
        <v>0.65090000000000003</v>
      </c>
      <c r="AA270" s="98">
        <v>0.61665139437301997</v>
      </c>
      <c r="AB270" s="97">
        <v>4.6799999999999999E-4</v>
      </c>
      <c r="AC270" s="97">
        <v>3.5799999999999997E-4</v>
      </c>
      <c r="AD270" s="98">
        <v>0.19132575616166</v>
      </c>
      <c r="AE270" s="97">
        <v>3.4130000000000001E-2</v>
      </c>
      <c r="AF270" s="97">
        <v>1.804E-2</v>
      </c>
      <c r="AG270" s="98">
        <v>5.8842403678572297E-2</v>
      </c>
      <c r="AH270" s="97">
        <v>-6.1799999999999997E-3</v>
      </c>
      <c r="AI270" s="97">
        <v>1.423E-2</v>
      </c>
      <c r="AJ270" s="98">
        <v>0.66418698883255001</v>
      </c>
      <c r="AK270" s="97">
        <v>-4.7140000000000001E-2</v>
      </c>
      <c r="AL270" s="97">
        <v>2.0240000000000001E-2</v>
      </c>
      <c r="AM270" s="99">
        <v>2.0085311936470999E-2</v>
      </c>
      <c r="AN270" s="98">
        <v>0.71988029120217201</v>
      </c>
      <c r="AO270" s="98">
        <v>0.54850443808809302</v>
      </c>
      <c r="AP270" s="98">
        <v>0.14708618339655</v>
      </c>
      <c r="AQ270" s="98">
        <v>6.9447488734559706E-2</v>
      </c>
      <c r="AR270" s="98">
        <v>0.99403193738231499</v>
      </c>
      <c r="AS270" s="99">
        <v>0.22117250635444299</v>
      </c>
    </row>
    <row r="271" spans="1:45" ht="10.199999999999999" x14ac:dyDescent="0.2">
      <c r="A271" s="100" t="s">
        <v>17</v>
      </c>
      <c r="B271" s="20" t="s">
        <v>526</v>
      </c>
      <c r="C271" s="20" t="s">
        <v>527</v>
      </c>
      <c r="D271" s="106">
        <v>-1.0887</v>
      </c>
      <c r="E271" s="97">
        <v>0.50649999999999995</v>
      </c>
      <c r="F271" s="98">
        <v>3.2130934E-2</v>
      </c>
      <c r="G271" s="97">
        <v>-2.0383</v>
      </c>
      <c r="H271" s="97">
        <v>0.65549999999999997</v>
      </c>
      <c r="I271" s="98">
        <v>1.993266E-3</v>
      </c>
      <c r="J271" s="97">
        <v>-1.1000000000000001E-3</v>
      </c>
      <c r="K271" s="97">
        <v>3.1100000000000002E-4</v>
      </c>
      <c r="L271" s="98">
        <v>4.56088E-4</v>
      </c>
      <c r="M271" s="97">
        <v>-2.6710000000000001E-2</v>
      </c>
      <c r="N271" s="97">
        <v>1.6140000000000002E-2</v>
      </c>
      <c r="O271" s="98">
        <v>9.8568482999999998E-2</v>
      </c>
      <c r="P271" s="97">
        <v>-5.28E-3</v>
      </c>
      <c r="Q271" s="97">
        <v>1.5509999999999999E-2</v>
      </c>
      <c r="R271" s="98">
        <v>0.73365446132638001</v>
      </c>
      <c r="S271" s="97">
        <v>-1.7770000000000001E-2</v>
      </c>
      <c r="T271" s="97">
        <v>2.247E-2</v>
      </c>
      <c r="U271" s="99">
        <v>0.4295011773686</v>
      </c>
      <c r="V271" s="97">
        <v>-0.31159999999999999</v>
      </c>
      <c r="W271" s="97">
        <v>0.38400000000000001</v>
      </c>
      <c r="X271" s="98">
        <v>0.41738936711486002</v>
      </c>
      <c r="Y271" s="97">
        <v>-1.5446</v>
      </c>
      <c r="Z271" s="97">
        <v>0.5544</v>
      </c>
      <c r="AA271" s="98">
        <v>5.4596652443967301E-3</v>
      </c>
      <c r="AB271" s="97">
        <v>-1.1800000000000001E-3</v>
      </c>
      <c r="AC271" s="97">
        <v>3.0499999999999999E-4</v>
      </c>
      <c r="AD271" s="98">
        <v>1.12344205331718E-4</v>
      </c>
      <c r="AE271" s="97">
        <v>-2.962E-2</v>
      </c>
      <c r="AF271" s="97">
        <v>1.541E-2</v>
      </c>
      <c r="AG271" s="98">
        <v>5.4850056032375E-2</v>
      </c>
      <c r="AH271" s="97">
        <v>-3.8059999999999997E-2</v>
      </c>
      <c r="AI271" s="97">
        <v>1.2409999999999999E-2</v>
      </c>
      <c r="AJ271" s="98">
        <v>2.22691385296086E-3</v>
      </c>
      <c r="AK271" s="97">
        <v>-6.6170000000000007E-2</v>
      </c>
      <c r="AL271" s="97">
        <v>1.7649999999999999E-2</v>
      </c>
      <c r="AM271" s="99">
        <v>1.8920000967884899E-4</v>
      </c>
      <c r="AN271" s="98">
        <v>0.221477860355003</v>
      </c>
      <c r="AO271" s="98">
        <v>0.56524664177471295</v>
      </c>
      <c r="AP271" s="98">
        <v>0.85428380950851401</v>
      </c>
      <c r="AQ271" s="98">
        <v>0.89624644843819801</v>
      </c>
      <c r="AR271" s="98">
        <v>9.8893237712303697E-2</v>
      </c>
      <c r="AS271" s="99">
        <v>9.0284381998008797E-2</v>
      </c>
    </row>
    <row r="272" spans="1:45" ht="10.199999999999999" x14ac:dyDescent="0.2">
      <c r="A272" s="100" t="s">
        <v>17</v>
      </c>
      <c r="B272" s="20" t="s">
        <v>81</v>
      </c>
      <c r="C272" s="20" t="s">
        <v>452</v>
      </c>
      <c r="D272" s="106">
        <v>-0.2165</v>
      </c>
      <c r="E272" s="97">
        <v>1.1886000000000001</v>
      </c>
      <c r="F272" s="98">
        <v>0.85556790999999999</v>
      </c>
      <c r="G272" s="97">
        <v>-4.0366999999999997</v>
      </c>
      <c r="H272" s="97">
        <v>1.5308999999999999</v>
      </c>
      <c r="I272" s="98">
        <v>8.6600310000000003E-3</v>
      </c>
      <c r="J272" s="97">
        <v>-1.65E-3</v>
      </c>
      <c r="K272" s="97">
        <v>7.2199999999999999E-4</v>
      </c>
      <c r="L272" s="98">
        <v>2.2839272000000001E-2</v>
      </c>
      <c r="M272" s="97">
        <v>-0.1046</v>
      </c>
      <c r="N272" s="97">
        <v>3.712E-2</v>
      </c>
      <c r="O272" s="98">
        <v>5.0338099999999997E-3</v>
      </c>
      <c r="P272" s="97">
        <v>4.8689999999999997E-2</v>
      </c>
      <c r="Q272" s="97">
        <v>3.5659999999999997E-2</v>
      </c>
      <c r="R272" s="98">
        <v>0.17278738959760001</v>
      </c>
      <c r="S272" s="97">
        <v>0.13619999999999999</v>
      </c>
      <c r="T272" s="97">
        <v>5.0770000000000003E-2</v>
      </c>
      <c r="U272" s="99">
        <v>7.5616359412823703E-3</v>
      </c>
      <c r="V272" s="97">
        <v>-4.4400000000000002E-2</v>
      </c>
      <c r="W272" s="97">
        <v>0.42049999999999998</v>
      </c>
      <c r="X272" s="98">
        <v>0.91593770137459996</v>
      </c>
      <c r="Y272" s="97">
        <v>-0.95520000000000005</v>
      </c>
      <c r="Z272" s="97">
        <v>0.6018</v>
      </c>
      <c r="AA272" s="98">
        <v>0.1128550600882</v>
      </c>
      <c r="AB272" s="97">
        <v>-3.6999999999999999E-4</v>
      </c>
      <c r="AC272" s="97">
        <v>3.3E-4</v>
      </c>
      <c r="AD272" s="98">
        <v>0.26838761416344997</v>
      </c>
      <c r="AE272" s="97">
        <v>-2.98E-2</v>
      </c>
      <c r="AF272" s="97">
        <v>1.6809999999999999E-2</v>
      </c>
      <c r="AG272" s="98">
        <v>7.6612330869479994E-2</v>
      </c>
      <c r="AH272" s="97">
        <v>2.9000000000000001E-2</v>
      </c>
      <c r="AI272" s="97">
        <v>1.337E-2</v>
      </c>
      <c r="AJ272" s="98">
        <v>3.0326630587526399E-2</v>
      </c>
      <c r="AK272" s="97">
        <v>5.9330000000000001E-2</v>
      </c>
      <c r="AL272" s="97">
        <v>1.8970000000000001E-2</v>
      </c>
      <c r="AM272" s="99">
        <v>1.81997268283256E-3</v>
      </c>
      <c r="AN272" s="98">
        <v>0.89142462618106399</v>
      </c>
      <c r="AO272" s="98">
        <v>6.1023669414764302E-2</v>
      </c>
      <c r="AP272" s="98">
        <v>0.106872103924344</v>
      </c>
      <c r="AQ272" s="98">
        <v>6.6411853530734102E-2</v>
      </c>
      <c r="AR272" s="98">
        <v>0.60514585395331799</v>
      </c>
      <c r="AS272" s="99">
        <v>0.15610009368281799</v>
      </c>
    </row>
    <row r="273" spans="1:45" ht="10.199999999999999" x14ac:dyDescent="0.2">
      <c r="A273" s="100" t="s">
        <v>17</v>
      </c>
      <c r="B273" s="20" t="s">
        <v>81</v>
      </c>
      <c r="C273" s="20" t="s">
        <v>572</v>
      </c>
      <c r="D273" s="106">
        <v>-1.1051</v>
      </c>
      <c r="E273" s="97">
        <v>1.0736000000000001</v>
      </c>
      <c r="F273" s="98">
        <v>0.303879554</v>
      </c>
      <c r="G273" s="97">
        <v>0.56130000000000002</v>
      </c>
      <c r="H273" s="97">
        <v>1.3915999999999999</v>
      </c>
      <c r="I273" s="98">
        <v>0.68687992099999995</v>
      </c>
      <c r="J273" s="97">
        <v>7.6999999999999996E-4</v>
      </c>
      <c r="K273" s="97">
        <v>6.5099999999999999E-4</v>
      </c>
      <c r="L273" s="98">
        <v>0.23761928099999999</v>
      </c>
      <c r="M273" s="97">
        <v>4.5429999999999998E-2</v>
      </c>
      <c r="N273" s="97">
        <v>3.3509999999999998E-2</v>
      </c>
      <c r="O273" s="98">
        <v>0.17591826099999999</v>
      </c>
      <c r="P273" s="97">
        <v>4.0299999999999998E-4</v>
      </c>
      <c r="Q273" s="97">
        <v>3.2000000000000001E-2</v>
      </c>
      <c r="R273" s="98">
        <v>0.98995078080729004</v>
      </c>
      <c r="S273" s="97">
        <v>1.8380000000000001E-2</v>
      </c>
      <c r="T273" s="97">
        <v>4.5510000000000002E-2</v>
      </c>
      <c r="U273" s="99">
        <v>0.68656935664929997</v>
      </c>
      <c r="V273" s="97">
        <v>6.5250000000000002E-2</v>
      </c>
      <c r="W273" s="97">
        <v>0.61419999999999997</v>
      </c>
      <c r="X273" s="98">
        <v>0.91541280080262</v>
      </c>
      <c r="Y273" s="97">
        <v>-0.46250000000000002</v>
      </c>
      <c r="Z273" s="97">
        <v>0.878</v>
      </c>
      <c r="AA273" s="98">
        <v>0.59846152814183995</v>
      </c>
      <c r="AB273" s="97">
        <v>8.4900000000000004E-4</v>
      </c>
      <c r="AC273" s="97">
        <v>4.8000000000000001E-4</v>
      </c>
      <c r="AD273" s="98">
        <v>7.7362802389280005E-2</v>
      </c>
      <c r="AE273" s="97">
        <v>6.5399999999999996E-4</v>
      </c>
      <c r="AF273" s="97">
        <v>2.4580000000000001E-2</v>
      </c>
      <c r="AG273" s="98">
        <v>0.97877166537948002</v>
      </c>
      <c r="AH273" s="97">
        <v>-5.7800000000000004E-3</v>
      </c>
      <c r="AI273" s="97">
        <v>1.865E-2</v>
      </c>
      <c r="AJ273" s="98">
        <v>0.75687379769375995</v>
      </c>
      <c r="AK273" s="97">
        <v>-1.001E-2</v>
      </c>
      <c r="AL273" s="97">
        <v>2.6530000000000001E-2</v>
      </c>
      <c r="AM273" s="99">
        <v>0.70595944618219997</v>
      </c>
      <c r="AN273" s="98">
        <v>0.34403862026425103</v>
      </c>
      <c r="AO273" s="98">
        <v>0.53380458756540405</v>
      </c>
      <c r="AP273" s="98">
        <v>0.922192498259921</v>
      </c>
      <c r="AQ273" s="98">
        <v>0.28129050286015</v>
      </c>
      <c r="AR273" s="98">
        <v>0.86742032091098797</v>
      </c>
      <c r="AS273" s="99">
        <v>0.58993390500564102</v>
      </c>
    </row>
    <row r="274" spans="1:45" ht="10.199999999999999" x14ac:dyDescent="0.2">
      <c r="A274" s="100" t="s">
        <v>17</v>
      </c>
      <c r="B274" s="20" t="s">
        <v>81</v>
      </c>
      <c r="C274" s="20" t="s">
        <v>221</v>
      </c>
      <c r="D274" s="106">
        <v>-0.3861</v>
      </c>
      <c r="E274" s="97">
        <v>1.8744000000000001</v>
      </c>
      <c r="F274" s="98">
        <v>0.83690872900000002</v>
      </c>
      <c r="G274" s="97">
        <v>-6.0343</v>
      </c>
      <c r="H274" s="97">
        <v>2.4152999999999998</v>
      </c>
      <c r="I274" s="98">
        <v>1.2839005000000001E-2</v>
      </c>
      <c r="J274" s="97">
        <v>-3.6000000000000002E-4</v>
      </c>
      <c r="K274" s="97">
        <v>1.1429999999999999E-3</v>
      </c>
      <c r="L274" s="98">
        <v>0.75055665400000005</v>
      </c>
      <c r="M274" s="97">
        <v>-0.1827</v>
      </c>
      <c r="N274" s="97">
        <v>5.8279999999999998E-2</v>
      </c>
      <c r="O274" s="98">
        <v>1.835894E-3</v>
      </c>
      <c r="P274" s="97">
        <v>8.6029999999999995E-2</v>
      </c>
      <c r="Q274" s="97">
        <v>5.6800000000000003E-2</v>
      </c>
      <c r="R274" s="98">
        <v>0.13062317323117001</v>
      </c>
      <c r="S274" s="97">
        <v>0.2853</v>
      </c>
      <c r="T274" s="97">
        <v>8.0729999999999996E-2</v>
      </c>
      <c r="U274" s="99">
        <v>4.5281357351898202E-4</v>
      </c>
      <c r="V274" s="97">
        <v>1.5634999999999999</v>
      </c>
      <c r="W274" s="97">
        <v>1.1094999999999999</v>
      </c>
      <c r="X274" s="98">
        <v>0.15915364353643999</v>
      </c>
      <c r="Y274" s="97">
        <v>-0.7903</v>
      </c>
      <c r="Z274" s="97">
        <v>1.6189</v>
      </c>
      <c r="AA274" s="98">
        <v>0.62556634605080996</v>
      </c>
      <c r="AB274" s="97">
        <v>8.9899999999999995E-4</v>
      </c>
      <c r="AC274" s="97">
        <v>8.9400000000000005E-4</v>
      </c>
      <c r="AD274" s="98">
        <v>0.31480376804172</v>
      </c>
      <c r="AE274" s="97">
        <v>-8.931E-2</v>
      </c>
      <c r="AF274" s="97">
        <v>4.4630000000000003E-2</v>
      </c>
      <c r="AG274" s="98">
        <v>4.57301776917226E-2</v>
      </c>
      <c r="AH274" s="97">
        <v>0.10150000000000001</v>
      </c>
      <c r="AI274" s="97">
        <v>3.3700000000000001E-2</v>
      </c>
      <c r="AJ274" s="98">
        <v>2.6652686886729001E-3</v>
      </c>
      <c r="AK274" s="97">
        <v>0.22289999999999999</v>
      </c>
      <c r="AL274" s="97">
        <v>4.7809999999999998E-2</v>
      </c>
      <c r="AM274" s="99">
        <v>3.6357393129865101E-6</v>
      </c>
      <c r="AN274" s="98">
        <v>0.37075028598424498</v>
      </c>
      <c r="AO274" s="98">
        <v>7.1308238596949194E-2</v>
      </c>
      <c r="AP274" s="98">
        <v>0.385602969503551</v>
      </c>
      <c r="AQ274" s="98">
        <v>0.20328618935996001</v>
      </c>
      <c r="AR274" s="98">
        <v>0.81480288852595495</v>
      </c>
      <c r="AS274" s="99">
        <v>0.50600699641412505</v>
      </c>
    </row>
    <row r="275" spans="1:45" ht="10.199999999999999" x14ac:dyDescent="0.2">
      <c r="A275" s="100" t="s">
        <v>17</v>
      </c>
      <c r="B275" s="20" t="s">
        <v>81</v>
      </c>
      <c r="C275" s="20" t="s">
        <v>82</v>
      </c>
      <c r="D275" s="106">
        <v>-9.0900000000000009E-3</v>
      </c>
      <c r="E275" s="97">
        <v>0.82679999999999998</v>
      </c>
      <c r="F275" s="98">
        <v>0.99123170199999999</v>
      </c>
      <c r="G275" s="97">
        <v>3.1513</v>
      </c>
      <c r="H275" s="97">
        <v>1.0662</v>
      </c>
      <c r="I275" s="98">
        <v>3.2872050000000001E-3</v>
      </c>
      <c r="J275" s="97">
        <v>2.3240000000000001E-3</v>
      </c>
      <c r="K275" s="97">
        <v>4.9799999999999996E-4</v>
      </c>
      <c r="L275" s="98">
        <v>4.1312200000000001E-6</v>
      </c>
      <c r="M275" s="97">
        <v>0.1113</v>
      </c>
      <c r="N275" s="97">
        <v>2.572E-2</v>
      </c>
      <c r="O275" s="98">
        <v>1.8460700000000001E-5</v>
      </c>
      <c r="P275" s="97">
        <v>-1.3140000000000001E-2</v>
      </c>
      <c r="Q275" s="97">
        <v>2.6040000000000001E-2</v>
      </c>
      <c r="R275" s="98">
        <v>0.61394399319985005</v>
      </c>
      <c r="S275" s="97">
        <v>-2.4199999999999999E-2</v>
      </c>
      <c r="T275" s="97">
        <v>3.7629999999999997E-2</v>
      </c>
      <c r="U275" s="99">
        <v>0.52048180704251001</v>
      </c>
      <c r="V275" s="97">
        <v>0.72899999999999998</v>
      </c>
      <c r="W275" s="97">
        <v>0.49809999999999999</v>
      </c>
      <c r="X275" s="98">
        <v>0.14375026744822</v>
      </c>
      <c r="Y275" s="97">
        <v>3.2059000000000002</v>
      </c>
      <c r="Z275" s="97">
        <v>0.71870000000000001</v>
      </c>
      <c r="AA275" s="98">
        <v>9.3035110232932994E-6</v>
      </c>
      <c r="AB275" s="97">
        <v>1.09E-3</v>
      </c>
      <c r="AC275" s="97">
        <v>4.0000000000000002E-4</v>
      </c>
      <c r="AD275" s="98">
        <v>6.5282562999652797E-3</v>
      </c>
      <c r="AE275" s="97">
        <v>8.5930000000000006E-2</v>
      </c>
      <c r="AF275" s="97">
        <v>1.9879999999999998E-2</v>
      </c>
      <c r="AG275" s="98">
        <v>1.73867444097916E-5</v>
      </c>
      <c r="AH275" s="97">
        <v>-1.7409999999999998E-2</v>
      </c>
      <c r="AI275" s="97">
        <v>1.5730000000000001E-2</v>
      </c>
      <c r="AJ275" s="98">
        <v>0.26877958357628001</v>
      </c>
      <c r="AK275" s="97">
        <v>-5.1119999999999999E-2</v>
      </c>
      <c r="AL275" s="97">
        <v>2.2419999999999999E-2</v>
      </c>
      <c r="AM275" s="99">
        <v>2.281878895733E-2</v>
      </c>
      <c r="AN275" s="98">
        <v>0.44447144046796999</v>
      </c>
      <c r="AO275" s="98">
        <v>0.96612925291246998</v>
      </c>
      <c r="AP275" s="98">
        <v>5.3372779636225803E-2</v>
      </c>
      <c r="AQ275" s="98">
        <v>0.43513367229229799</v>
      </c>
      <c r="AR275" s="98">
        <v>0.88837737271484196</v>
      </c>
      <c r="AS275" s="99">
        <v>0.53883575635047698</v>
      </c>
    </row>
    <row r="276" spans="1:45" ht="10.199999999999999" x14ac:dyDescent="0.2">
      <c r="A276" s="100" t="s">
        <v>17</v>
      </c>
      <c r="B276" s="20" t="s">
        <v>83</v>
      </c>
      <c r="C276" s="20" t="s">
        <v>141</v>
      </c>
      <c r="D276" s="106">
        <v>0.4859</v>
      </c>
      <c r="E276" s="97">
        <v>0.69689999999999996</v>
      </c>
      <c r="F276" s="98">
        <v>0.48603495800000002</v>
      </c>
      <c r="G276" s="97">
        <v>1.5749</v>
      </c>
      <c r="H276" s="97">
        <v>0.90300000000000002</v>
      </c>
      <c r="I276" s="98">
        <v>8.1820027000000004E-2</v>
      </c>
      <c r="J276" s="97">
        <v>4.9200000000000003E-4</v>
      </c>
      <c r="K276" s="97">
        <v>4.2700000000000002E-4</v>
      </c>
      <c r="L276" s="98">
        <v>0.25046857300000003</v>
      </c>
      <c r="M276" s="97">
        <v>2.358E-2</v>
      </c>
      <c r="N276" s="97">
        <v>2.1989999999999999E-2</v>
      </c>
      <c r="O276" s="98">
        <v>0.28424001900000001</v>
      </c>
      <c r="P276" s="97">
        <v>3.073E-2</v>
      </c>
      <c r="Q276" s="97">
        <v>2.145E-2</v>
      </c>
      <c r="R276" s="98">
        <v>0.15269976578514</v>
      </c>
      <c r="S276" s="97">
        <v>6.2869999999999995E-2</v>
      </c>
      <c r="T276" s="97">
        <v>3.0710000000000001E-2</v>
      </c>
      <c r="U276" s="99">
        <v>4.1253912726732497E-2</v>
      </c>
      <c r="V276" s="97">
        <v>8.0999999999999996E-4</v>
      </c>
      <c r="W276" s="97">
        <v>0.4597</v>
      </c>
      <c r="X276" s="98">
        <v>0.99859533022985003</v>
      </c>
      <c r="Y276" s="97">
        <v>-0.42</v>
      </c>
      <c r="Z276" s="97">
        <v>0.66649999999999998</v>
      </c>
      <c r="AA276" s="98">
        <v>0.52879648170315996</v>
      </c>
      <c r="AB276" s="97">
        <v>-8.0000000000000007E-5</v>
      </c>
      <c r="AC276" s="97">
        <v>3.68E-4</v>
      </c>
      <c r="AD276" s="98">
        <v>0.83018760763461996</v>
      </c>
      <c r="AE276" s="97">
        <v>8.2480000000000001E-3</v>
      </c>
      <c r="AF276" s="97">
        <v>1.848E-2</v>
      </c>
      <c r="AG276" s="98">
        <v>0.65545783586808004</v>
      </c>
      <c r="AH276" s="97">
        <v>-6.9999999999999994E-5</v>
      </c>
      <c r="AI276" s="97">
        <v>1.4579999999999999E-2</v>
      </c>
      <c r="AJ276" s="98">
        <v>0.99591663341817005</v>
      </c>
      <c r="AK276" s="97">
        <v>-1.3699999999999999E-3</v>
      </c>
      <c r="AL276" s="97">
        <v>2.0799999999999999E-2</v>
      </c>
      <c r="AM276" s="99">
        <v>0.94744530925713</v>
      </c>
      <c r="AN276" s="98">
        <v>0.56121181428300004</v>
      </c>
      <c r="AO276" s="98">
        <v>7.5492868406741104E-2</v>
      </c>
      <c r="AP276" s="98">
        <v>0.31023377087966703</v>
      </c>
      <c r="AQ276" s="98">
        <v>0.59350142069280798</v>
      </c>
      <c r="AR276" s="98">
        <v>0.23501623337112501</v>
      </c>
      <c r="AS276" s="99">
        <v>8.3281504746194807E-2</v>
      </c>
    </row>
    <row r="277" spans="1:45" ht="10.199999999999999" x14ac:dyDescent="0.2">
      <c r="A277" s="100" t="s">
        <v>17</v>
      </c>
      <c r="B277" s="20" t="s">
        <v>83</v>
      </c>
      <c r="C277" s="20" t="s">
        <v>363</v>
      </c>
      <c r="D277" s="106">
        <v>-0.17119999999999999</v>
      </c>
      <c r="E277" s="97">
        <v>0.84740000000000004</v>
      </c>
      <c r="F277" s="98">
        <v>0.83995050500000001</v>
      </c>
      <c r="G277" s="97">
        <v>-2.0246</v>
      </c>
      <c r="H277" s="97">
        <v>1.1001000000000001</v>
      </c>
      <c r="I277" s="98">
        <v>6.6390681000000007E-2</v>
      </c>
      <c r="J277" s="97">
        <v>-1.7899999999999999E-3</v>
      </c>
      <c r="K277" s="97">
        <v>5.1999999999999995E-4</v>
      </c>
      <c r="L277" s="98">
        <v>6.2415699999999997E-4</v>
      </c>
      <c r="M277" s="97">
        <v>-3.5380000000000002E-2</v>
      </c>
      <c r="N277" s="97">
        <v>2.7E-2</v>
      </c>
      <c r="O277" s="98">
        <v>0.19084828500000001</v>
      </c>
      <c r="P277" s="97">
        <v>-2.4400000000000002E-2</v>
      </c>
      <c r="Q277" s="97">
        <v>2.6519999999999998E-2</v>
      </c>
      <c r="R277" s="98">
        <v>0.35822464827711997</v>
      </c>
      <c r="S277" s="97">
        <v>-7.5109999999999996E-2</v>
      </c>
      <c r="T277" s="97">
        <v>3.85E-2</v>
      </c>
      <c r="U277" s="99">
        <v>5.1716509949669601E-2</v>
      </c>
      <c r="V277" s="97">
        <v>-0.49590000000000001</v>
      </c>
      <c r="W277" s="97">
        <v>0.39860000000000001</v>
      </c>
      <c r="X277" s="98">
        <v>0.21382184966966999</v>
      </c>
      <c r="Y277" s="97">
        <v>-1.9338</v>
      </c>
      <c r="Z277" s="97">
        <v>0.57679999999999998</v>
      </c>
      <c r="AA277" s="98">
        <v>8.3722237669262402E-4</v>
      </c>
      <c r="AB277" s="97">
        <v>-1.57E-3</v>
      </c>
      <c r="AC277" s="97">
        <v>3.1599999999999998E-4</v>
      </c>
      <c r="AD277" s="98">
        <v>8.45242891910086E-7</v>
      </c>
      <c r="AE277" s="97">
        <v>-4.2930000000000003E-2</v>
      </c>
      <c r="AF277" s="97">
        <v>1.5990000000000001E-2</v>
      </c>
      <c r="AG277" s="98">
        <v>7.3919806764314103E-3</v>
      </c>
      <c r="AH277" s="97">
        <v>-3.3599999999999998E-2</v>
      </c>
      <c r="AI277" s="97">
        <v>1.345E-2</v>
      </c>
      <c r="AJ277" s="98">
        <v>1.26781551554209E-2</v>
      </c>
      <c r="AK277" s="97">
        <v>-6.0089999999999998E-2</v>
      </c>
      <c r="AL277" s="97">
        <v>1.915E-2</v>
      </c>
      <c r="AM277" s="99">
        <v>1.7630895358289899E-3</v>
      </c>
      <c r="AN277" s="98">
        <v>0.728794879280251</v>
      </c>
      <c r="AO277" s="98">
        <v>0.94172694192512796</v>
      </c>
      <c r="AP277" s="98">
        <v>0.71768630454049298</v>
      </c>
      <c r="AQ277" s="98">
        <v>0.80986354025575102</v>
      </c>
      <c r="AR277" s="98">
        <v>0.75702317945229602</v>
      </c>
      <c r="AS277" s="99">
        <v>0.72686040293284604</v>
      </c>
    </row>
    <row r="278" spans="1:45" ht="10.199999999999999" x14ac:dyDescent="0.2">
      <c r="A278" s="100" t="s">
        <v>17</v>
      </c>
      <c r="B278" s="20" t="s">
        <v>83</v>
      </c>
      <c r="C278" s="20" t="s">
        <v>364</v>
      </c>
      <c r="D278" s="106">
        <v>-6.1890000000000001E-2</v>
      </c>
      <c r="E278" s="97">
        <v>0.97030000000000005</v>
      </c>
      <c r="F278" s="98">
        <v>0.94917252600000002</v>
      </c>
      <c r="G278" s="97">
        <v>-1.5214000000000001</v>
      </c>
      <c r="H278" s="97">
        <v>1.2598</v>
      </c>
      <c r="I278" s="98">
        <v>0.227814133</v>
      </c>
      <c r="J278" s="97">
        <v>-1.3799999999999999E-3</v>
      </c>
      <c r="K278" s="97">
        <v>5.9599999999999996E-4</v>
      </c>
      <c r="L278" s="98">
        <v>2.1248985000000001E-2</v>
      </c>
      <c r="M278" s="97">
        <v>-3.6560000000000002E-2</v>
      </c>
      <c r="N278" s="97">
        <v>3.0759999999999999E-2</v>
      </c>
      <c r="O278" s="98">
        <v>0.235230625</v>
      </c>
      <c r="P278" s="97">
        <v>2.9839999999999998E-2</v>
      </c>
      <c r="Q278" s="97">
        <v>2.9929999999999998E-2</v>
      </c>
      <c r="R278" s="98">
        <v>0.31928176926000001</v>
      </c>
      <c r="S278" s="97">
        <v>1.5339999999999999E-2</v>
      </c>
      <c r="T278" s="97">
        <v>4.3409999999999997E-2</v>
      </c>
      <c r="U278" s="99">
        <v>0.72399284239483996</v>
      </c>
      <c r="V278" s="97">
        <v>-1.4658</v>
      </c>
      <c r="W278" s="97">
        <v>0.61670000000000003</v>
      </c>
      <c r="X278" s="98">
        <v>1.7678505095722601E-2</v>
      </c>
      <c r="Y278" s="97">
        <v>-3.6507000000000001</v>
      </c>
      <c r="Z278" s="97">
        <v>0.88759999999999994</v>
      </c>
      <c r="AA278" s="98">
        <v>4.3000794878877598E-5</v>
      </c>
      <c r="AB278" s="97">
        <v>-2.16E-3</v>
      </c>
      <c r="AC278" s="97">
        <v>4.8799999999999999E-4</v>
      </c>
      <c r="AD278" s="98">
        <v>1.12610129072272E-5</v>
      </c>
      <c r="AE278" s="97">
        <v>-4.9880000000000001E-2</v>
      </c>
      <c r="AF278" s="97">
        <v>2.4799999999999999E-2</v>
      </c>
      <c r="AG278" s="98">
        <v>4.4570835120890599E-2</v>
      </c>
      <c r="AH278" s="97">
        <v>-4.1689999999999998E-2</v>
      </c>
      <c r="AI278" s="97">
        <v>2.009E-2</v>
      </c>
      <c r="AJ278" s="98">
        <v>3.8231685915040101E-2</v>
      </c>
      <c r="AK278" s="97">
        <v>-7.0870000000000002E-2</v>
      </c>
      <c r="AL278" s="97">
        <v>2.86E-2</v>
      </c>
      <c r="AM278" s="99">
        <v>1.34221081095778E-2</v>
      </c>
      <c r="AN278" s="98">
        <v>0.222042835817958</v>
      </c>
      <c r="AO278" s="98">
        <v>0.16706607433225601</v>
      </c>
      <c r="AP278" s="98">
        <v>0.31125399313958202</v>
      </c>
      <c r="AQ278" s="98">
        <v>0.73603347047698897</v>
      </c>
      <c r="AR278" s="98">
        <v>4.7218695829627698E-2</v>
      </c>
      <c r="AS278" s="99">
        <v>9.7240995965810706E-2</v>
      </c>
    </row>
    <row r="279" spans="1:45" ht="10.199999999999999" x14ac:dyDescent="0.2">
      <c r="A279" s="100" t="s">
        <v>17</v>
      </c>
      <c r="B279" s="20" t="s">
        <v>83</v>
      </c>
      <c r="C279" s="20" t="s">
        <v>420</v>
      </c>
      <c r="D279" s="106">
        <v>-1.7255</v>
      </c>
      <c r="E279" s="97">
        <v>1.9562999999999999</v>
      </c>
      <c r="F279" s="98">
        <v>0.37824414000000001</v>
      </c>
      <c r="G279" s="97">
        <v>-7.0574000000000003</v>
      </c>
      <c r="H279" s="97">
        <v>2.5274000000000001</v>
      </c>
      <c r="I279" s="98">
        <v>5.4580030000000003E-3</v>
      </c>
      <c r="J279" s="97">
        <v>-4.2900000000000004E-3</v>
      </c>
      <c r="K279" s="97">
        <v>1.1969999999999999E-3</v>
      </c>
      <c r="L279" s="98">
        <v>3.7187E-4</v>
      </c>
      <c r="M279" s="97">
        <v>-9.7570000000000004E-2</v>
      </c>
      <c r="N279" s="97">
        <v>6.2199999999999998E-2</v>
      </c>
      <c r="O279" s="98">
        <v>0.117436819</v>
      </c>
      <c r="P279" s="97">
        <v>-5.493E-2</v>
      </c>
      <c r="Q279" s="97">
        <v>0.06</v>
      </c>
      <c r="R279" s="98">
        <v>0.36037731808357998</v>
      </c>
      <c r="S279" s="97">
        <v>-0.1457</v>
      </c>
      <c r="T279" s="97">
        <v>8.7029999999999996E-2</v>
      </c>
      <c r="U279" s="99">
        <v>9.4780939595470001E-2</v>
      </c>
      <c r="V279" s="97">
        <v>-3.1089000000000002</v>
      </c>
      <c r="W279" s="97">
        <v>1.1351</v>
      </c>
      <c r="X279" s="98">
        <v>6.2948324253718803E-3</v>
      </c>
      <c r="Y279" s="97">
        <v>-7.5221</v>
      </c>
      <c r="Z279" s="97">
        <v>1.6389</v>
      </c>
      <c r="AA279" s="98">
        <v>5.1293745326723797E-6</v>
      </c>
      <c r="AB279" s="97">
        <v>-4.1599999999999996E-3</v>
      </c>
      <c r="AC279" s="97">
        <v>9.0499999999999999E-4</v>
      </c>
      <c r="AD279" s="98">
        <v>5.0565432318848297E-6</v>
      </c>
      <c r="AE279" s="97">
        <v>-9.0929999999999997E-2</v>
      </c>
      <c r="AF279" s="97">
        <v>4.5760000000000002E-2</v>
      </c>
      <c r="AG279" s="98">
        <v>4.7257607181330902E-2</v>
      </c>
      <c r="AH279" s="97">
        <v>-0.14169999999999999</v>
      </c>
      <c r="AI279" s="97">
        <v>3.6119999999999999E-2</v>
      </c>
      <c r="AJ279" s="98">
        <v>9.4446788006493997E-5</v>
      </c>
      <c r="AK279" s="97">
        <v>-0.21840000000000001</v>
      </c>
      <c r="AL279" s="97">
        <v>5.1520000000000003E-2</v>
      </c>
      <c r="AM279" s="99">
        <v>2.4828348235295001E-5</v>
      </c>
      <c r="AN279" s="98">
        <v>0.54077109455691996</v>
      </c>
      <c r="AO279" s="98">
        <v>0.87739742937059395</v>
      </c>
      <c r="AP279" s="98">
        <v>0.93096453236155996</v>
      </c>
      <c r="AQ279" s="98">
        <v>0.93147525298328504</v>
      </c>
      <c r="AR279" s="98">
        <v>0.21535174676562499</v>
      </c>
      <c r="AS279" s="99">
        <v>0.47224406189794499</v>
      </c>
    </row>
    <row r="280" spans="1:45" ht="10.199999999999999" x14ac:dyDescent="0.2">
      <c r="A280" s="100" t="s">
        <v>17</v>
      </c>
      <c r="B280" s="20" t="s">
        <v>83</v>
      </c>
      <c r="C280" s="20" t="s">
        <v>428</v>
      </c>
      <c r="D280" s="106">
        <v>-1.9773000000000001</v>
      </c>
      <c r="E280" s="97">
        <v>0.9617</v>
      </c>
      <c r="F280" s="98">
        <v>4.0363741000000002E-2</v>
      </c>
      <c r="G280" s="97">
        <v>-2.4691999999999998</v>
      </c>
      <c r="H280" s="97">
        <v>1.2519</v>
      </c>
      <c r="I280" s="98">
        <v>4.9198046000000002E-2</v>
      </c>
      <c r="J280" s="97">
        <v>-1.8600000000000001E-3</v>
      </c>
      <c r="K280" s="97">
        <v>5.9199999999999997E-4</v>
      </c>
      <c r="L280" s="98">
        <v>1.788373E-3</v>
      </c>
      <c r="M280" s="97">
        <v>-3.79E-3</v>
      </c>
      <c r="N280" s="97">
        <v>3.0769999999999999E-2</v>
      </c>
      <c r="O280" s="98">
        <v>0.90202590900000001</v>
      </c>
      <c r="P280" s="97">
        <v>-1.5509999999999999E-2</v>
      </c>
      <c r="Q280" s="97">
        <v>2.9590000000000002E-2</v>
      </c>
      <c r="R280" s="98">
        <v>0.60054545535467996</v>
      </c>
      <c r="S280" s="97">
        <v>1.67E-2</v>
      </c>
      <c r="T280" s="97">
        <v>4.2909999999999997E-2</v>
      </c>
      <c r="U280" s="99">
        <v>0.69737307464397003</v>
      </c>
      <c r="V280" s="97">
        <v>-0.14319999999999999</v>
      </c>
      <c r="W280" s="97">
        <v>0.54059999999999997</v>
      </c>
      <c r="X280" s="98">
        <v>0.79112302560466996</v>
      </c>
      <c r="Y280" s="97">
        <v>-1.0696000000000001</v>
      </c>
      <c r="Z280" s="97">
        <v>0.78</v>
      </c>
      <c r="AA280" s="98">
        <v>0.17068426504827999</v>
      </c>
      <c r="AB280" s="97">
        <v>-1.2999999999999999E-3</v>
      </c>
      <c r="AC280" s="97">
        <v>4.28E-4</v>
      </c>
      <c r="AD280" s="98">
        <v>2.5181580240753701E-3</v>
      </c>
      <c r="AE280" s="97">
        <v>-2.9420000000000002E-2</v>
      </c>
      <c r="AF280" s="97">
        <v>2.1680000000000001E-2</v>
      </c>
      <c r="AG280" s="98">
        <v>0.17514639992489001</v>
      </c>
      <c r="AH280" s="97">
        <v>-1.234E-2</v>
      </c>
      <c r="AI280" s="97">
        <v>1.6670000000000001E-2</v>
      </c>
      <c r="AJ280" s="98">
        <v>0.45931854961964003</v>
      </c>
      <c r="AK280" s="97">
        <v>-1.677E-2</v>
      </c>
      <c r="AL280" s="97">
        <v>2.3730000000000001E-2</v>
      </c>
      <c r="AM280" s="99">
        <v>0.47997242228602999</v>
      </c>
      <c r="AN280" s="98">
        <v>9.6416010637042193E-2</v>
      </c>
      <c r="AO280" s="98">
        <v>0.34268413143516502</v>
      </c>
      <c r="AP280" s="98">
        <v>0.44332801652169501</v>
      </c>
      <c r="AQ280" s="98">
        <v>0.49592618296087299</v>
      </c>
      <c r="AR280" s="98">
        <v>0.92563503308026096</v>
      </c>
      <c r="AS280" s="99">
        <v>0.494871769195594</v>
      </c>
    </row>
    <row r="281" spans="1:45" ht="10.199999999999999" x14ac:dyDescent="0.2">
      <c r="A281" s="100" t="s">
        <v>17</v>
      </c>
      <c r="B281" s="20" t="s">
        <v>83</v>
      </c>
      <c r="C281" s="20" t="s">
        <v>462</v>
      </c>
      <c r="D281" s="106">
        <v>-2.0781999999999998</v>
      </c>
      <c r="E281" s="97">
        <v>1.0597000000000001</v>
      </c>
      <c r="F281" s="98">
        <v>5.0491179999999997E-2</v>
      </c>
      <c r="G281" s="97">
        <v>-2.1838000000000002</v>
      </c>
      <c r="H281" s="97">
        <v>1.3774999999999999</v>
      </c>
      <c r="I281" s="98">
        <v>0.113606474</v>
      </c>
      <c r="J281" s="97">
        <v>-1.2899999999999999E-3</v>
      </c>
      <c r="K281" s="97">
        <v>6.4700000000000001E-4</v>
      </c>
      <c r="L281" s="98">
        <v>4.7503452000000002E-2</v>
      </c>
      <c r="M281" s="97">
        <v>1E-4</v>
      </c>
      <c r="N281" s="97">
        <v>3.3450000000000001E-2</v>
      </c>
      <c r="O281" s="98">
        <v>0.99761345400000001</v>
      </c>
      <c r="P281" s="97">
        <v>-2.0000000000000001E-4</v>
      </c>
      <c r="Q281" s="97">
        <v>3.2169999999999997E-2</v>
      </c>
      <c r="R281" s="98">
        <v>0.99510445953369997</v>
      </c>
      <c r="S281" s="97">
        <v>1.239E-2</v>
      </c>
      <c r="T281" s="97">
        <v>4.6129999999999997E-2</v>
      </c>
      <c r="U281" s="99">
        <v>0.78828951951635995</v>
      </c>
      <c r="V281" s="97">
        <v>-1.5783</v>
      </c>
      <c r="W281" s="97">
        <v>0.73640000000000005</v>
      </c>
      <c r="X281" s="98">
        <v>3.2392521550521698E-2</v>
      </c>
      <c r="Y281" s="97">
        <v>-0.68940000000000001</v>
      </c>
      <c r="Z281" s="97">
        <v>1.0521</v>
      </c>
      <c r="AA281" s="98">
        <v>0.51244819946216003</v>
      </c>
      <c r="AB281" s="97">
        <v>-7.3999999999999999E-4</v>
      </c>
      <c r="AC281" s="97">
        <v>5.7499999999999999E-4</v>
      </c>
      <c r="AD281" s="98">
        <v>0.19671142070934</v>
      </c>
      <c r="AE281" s="97">
        <v>6.1260000000000002E-2</v>
      </c>
      <c r="AF281" s="97">
        <v>2.945E-2</v>
      </c>
      <c r="AG281" s="98">
        <v>3.77893842358328E-2</v>
      </c>
      <c r="AH281" s="97">
        <v>-4.6820000000000001E-2</v>
      </c>
      <c r="AI281" s="97">
        <v>2.23E-2</v>
      </c>
      <c r="AJ281" s="98">
        <v>3.6074732504670401E-2</v>
      </c>
      <c r="AK281" s="97">
        <v>-8.2239999999999994E-2</v>
      </c>
      <c r="AL281" s="97">
        <v>3.1660000000000001E-2</v>
      </c>
      <c r="AM281" s="99">
        <v>9.5505068011166004E-3</v>
      </c>
      <c r="AN281" s="98">
        <v>0.69847071907876301</v>
      </c>
      <c r="AO281" s="98">
        <v>0.388600985944481</v>
      </c>
      <c r="AP281" s="98">
        <v>0.52516113774833195</v>
      </c>
      <c r="AQ281" s="98">
        <v>0.16996379428059699</v>
      </c>
      <c r="AR281" s="98">
        <v>0.23365042546533199</v>
      </c>
      <c r="AS281" s="99">
        <v>9.0769888542209701E-2</v>
      </c>
    </row>
    <row r="282" spans="1:45" ht="10.199999999999999" x14ac:dyDescent="0.2">
      <c r="A282" s="100" t="s">
        <v>17</v>
      </c>
      <c r="B282" s="20" t="s">
        <v>83</v>
      </c>
      <c r="C282" s="20" t="s">
        <v>473</v>
      </c>
      <c r="D282" s="106">
        <v>-1.4762</v>
      </c>
      <c r="E282" s="97">
        <v>0.67500000000000004</v>
      </c>
      <c r="F282" s="98">
        <v>2.9274709999999999E-2</v>
      </c>
      <c r="G282" s="97">
        <v>-2.7107999999999999</v>
      </c>
      <c r="H282" s="97">
        <v>0.87160000000000004</v>
      </c>
      <c r="I282" s="98">
        <v>1.991123E-3</v>
      </c>
      <c r="J282" s="97">
        <v>-1.3500000000000001E-3</v>
      </c>
      <c r="K282" s="97">
        <v>4.0700000000000003E-4</v>
      </c>
      <c r="L282" s="98">
        <v>9.4143999999999999E-4</v>
      </c>
      <c r="M282" s="97">
        <v>-1.234E-2</v>
      </c>
      <c r="N282" s="97">
        <v>2.1180000000000001E-2</v>
      </c>
      <c r="O282" s="98">
        <v>0.56046191899999998</v>
      </c>
      <c r="P282" s="97">
        <v>8.4650000000000003E-3</v>
      </c>
      <c r="Q282" s="97">
        <v>2.061E-2</v>
      </c>
      <c r="R282" s="98">
        <v>0.68153271603351995</v>
      </c>
      <c r="S282" s="97">
        <v>1.0939999999999999E-3</v>
      </c>
      <c r="T282" s="97">
        <v>2.9610000000000001E-2</v>
      </c>
      <c r="U282" s="99">
        <v>0.97055161235690002</v>
      </c>
      <c r="V282" s="97">
        <v>-1.4118999999999999</v>
      </c>
      <c r="W282" s="97">
        <v>0.48259999999999997</v>
      </c>
      <c r="X282" s="98">
        <v>3.5355589044712499E-3</v>
      </c>
      <c r="Y282" s="97">
        <v>-1.0430999999999999</v>
      </c>
      <c r="Z282" s="97">
        <v>0.69569999999999999</v>
      </c>
      <c r="AA282" s="98">
        <v>0.1342057134123</v>
      </c>
      <c r="AB282" s="97">
        <v>-6.8999999999999997E-4</v>
      </c>
      <c r="AC282" s="97">
        <v>3.8200000000000002E-4</v>
      </c>
      <c r="AD282" s="98">
        <v>7.1159704891100004E-2</v>
      </c>
      <c r="AE282" s="97">
        <v>3.3239999999999999E-2</v>
      </c>
      <c r="AF282" s="97">
        <v>1.9400000000000001E-2</v>
      </c>
      <c r="AG282" s="98">
        <v>8.6942338537440003E-2</v>
      </c>
      <c r="AH282" s="97">
        <v>-4.7160000000000001E-2</v>
      </c>
      <c r="AI282" s="97">
        <v>1.4880000000000001E-2</v>
      </c>
      <c r="AJ282" s="98">
        <v>1.5867811979365599E-3</v>
      </c>
      <c r="AK282" s="97">
        <v>-8.7540000000000007E-2</v>
      </c>
      <c r="AL282" s="97">
        <v>2.111E-2</v>
      </c>
      <c r="AM282" s="99">
        <v>3.7013620916511498E-5</v>
      </c>
      <c r="AN282" s="98">
        <v>0.938233095485415</v>
      </c>
      <c r="AO282" s="98">
        <v>0.134805279857208</v>
      </c>
      <c r="AP282" s="98">
        <v>0.23704744796879201</v>
      </c>
      <c r="AQ282" s="98">
        <v>0.112526756933623</v>
      </c>
      <c r="AR282" s="98">
        <v>2.86535440341762E-2</v>
      </c>
      <c r="AS282" s="99">
        <v>1.47945185199725E-2</v>
      </c>
    </row>
    <row r="283" spans="1:45" ht="10.199999999999999" x14ac:dyDescent="0.2">
      <c r="A283" s="100" t="s">
        <v>17</v>
      </c>
      <c r="B283" s="20" t="s">
        <v>83</v>
      </c>
      <c r="C283" s="20" t="s">
        <v>162</v>
      </c>
      <c r="D283" s="106">
        <v>-2.2713000000000001</v>
      </c>
      <c r="E283" s="97">
        <v>1.2526999999999999</v>
      </c>
      <c r="F283" s="98">
        <v>7.0477312E-2</v>
      </c>
      <c r="G283" s="97">
        <v>-6.5132000000000003</v>
      </c>
      <c r="H283" s="97">
        <v>1.6041000000000001</v>
      </c>
      <c r="I283" s="98">
        <v>5.7924599999999998E-5</v>
      </c>
      <c r="J283" s="97">
        <v>-3.1800000000000001E-3</v>
      </c>
      <c r="K283" s="97">
        <v>7.5000000000000002E-4</v>
      </c>
      <c r="L283" s="98">
        <v>2.79292E-5</v>
      </c>
      <c r="M283" s="97">
        <v>-9.6990000000000007E-2</v>
      </c>
      <c r="N283" s="97">
        <v>3.9059999999999997E-2</v>
      </c>
      <c r="O283" s="98">
        <v>1.3406980000000001E-2</v>
      </c>
      <c r="P283" s="97">
        <v>3.1690000000000003E-2</v>
      </c>
      <c r="Q283" s="97">
        <v>3.8370000000000001E-2</v>
      </c>
      <c r="R283" s="98">
        <v>0.40927000303091998</v>
      </c>
      <c r="S283" s="97">
        <v>4.0120000000000003E-2</v>
      </c>
      <c r="T283" s="97">
        <v>5.5160000000000001E-2</v>
      </c>
      <c r="U283" s="99">
        <v>0.46741650866286</v>
      </c>
      <c r="V283" s="97">
        <v>-1.3150999999999999</v>
      </c>
      <c r="W283" s="97">
        <v>0.80930000000000002</v>
      </c>
      <c r="X283" s="98">
        <v>0.10454317989316</v>
      </c>
      <c r="Y283" s="97">
        <v>-3.9022000000000001</v>
      </c>
      <c r="Z283" s="97">
        <v>1.1580999999999999</v>
      </c>
      <c r="AA283" s="98">
        <v>7.88310283449019E-4</v>
      </c>
      <c r="AB283" s="97">
        <v>-2.8999999999999998E-3</v>
      </c>
      <c r="AC283" s="97">
        <v>6.3299999999999999E-4</v>
      </c>
      <c r="AD283" s="98">
        <v>5.2885657405060898E-6</v>
      </c>
      <c r="AE283" s="97">
        <v>-6.8099999999999994E-2</v>
      </c>
      <c r="AF283" s="97">
        <v>3.2390000000000002E-2</v>
      </c>
      <c r="AG283" s="98">
        <v>3.5794976093147898E-2</v>
      </c>
      <c r="AH283" s="97">
        <v>-6.862E-2</v>
      </c>
      <c r="AI283" s="97">
        <v>2.5069999999999999E-2</v>
      </c>
      <c r="AJ283" s="98">
        <v>6.33841359346225E-3</v>
      </c>
      <c r="AK283" s="97">
        <v>-8.4110000000000004E-2</v>
      </c>
      <c r="AL283" s="97">
        <v>3.5720000000000002E-2</v>
      </c>
      <c r="AM283" s="99">
        <v>1.8752765160164799E-2</v>
      </c>
      <c r="AN283" s="98">
        <v>0.52142537238138997</v>
      </c>
      <c r="AO283" s="98">
        <v>0.18693235532947999</v>
      </c>
      <c r="AP283" s="98">
        <v>0.77541406005417601</v>
      </c>
      <c r="AQ283" s="98">
        <v>0.56912146187555401</v>
      </c>
      <c r="AR283" s="98">
        <v>2.8629801109957501E-2</v>
      </c>
      <c r="AS283" s="99">
        <v>5.8702097171253999E-2</v>
      </c>
    </row>
    <row r="284" spans="1:45" ht="10.199999999999999" x14ac:dyDescent="0.2">
      <c r="A284" s="100" t="s">
        <v>17</v>
      </c>
      <c r="B284" s="20" t="s">
        <v>83</v>
      </c>
      <c r="C284" s="20" t="s">
        <v>198</v>
      </c>
      <c r="D284" s="106">
        <v>-1.9577</v>
      </c>
      <c r="E284" s="97">
        <v>0.85260000000000002</v>
      </c>
      <c r="F284" s="98">
        <v>2.2125423000000002E-2</v>
      </c>
      <c r="G284" s="97">
        <v>-4.1546000000000003</v>
      </c>
      <c r="H284" s="97">
        <v>1.0973999999999999</v>
      </c>
      <c r="I284" s="98">
        <v>1.7435000000000001E-4</v>
      </c>
      <c r="J284" s="97">
        <v>-2.15E-3</v>
      </c>
      <c r="K284" s="97">
        <v>5.13E-4</v>
      </c>
      <c r="L284" s="98">
        <v>3.3991500000000001E-5</v>
      </c>
      <c r="M284" s="97">
        <v>-3.0550000000000001E-2</v>
      </c>
      <c r="N284" s="97">
        <v>2.6870000000000002E-2</v>
      </c>
      <c r="O284" s="98">
        <v>0.25607416999999999</v>
      </c>
      <c r="P284" s="97">
        <v>1.286E-2</v>
      </c>
      <c r="Q284" s="97">
        <v>2.614E-2</v>
      </c>
      <c r="R284" s="98">
        <v>0.62288507464439002</v>
      </c>
      <c r="S284" s="97">
        <v>1.4160000000000001E-2</v>
      </c>
      <c r="T284" s="97">
        <v>3.7510000000000002E-2</v>
      </c>
      <c r="U284" s="99">
        <v>0.70595431209179005</v>
      </c>
      <c r="V284" s="97">
        <v>-1.3545</v>
      </c>
      <c r="W284" s="97">
        <v>0.51529999999999998</v>
      </c>
      <c r="X284" s="98">
        <v>8.7373315791914007E-3</v>
      </c>
      <c r="Y284" s="97">
        <v>-1.7765</v>
      </c>
      <c r="Z284" s="97">
        <v>0.74550000000000005</v>
      </c>
      <c r="AA284" s="98">
        <v>1.73961937961714E-2</v>
      </c>
      <c r="AB284" s="97">
        <v>-1.0399999999999999E-3</v>
      </c>
      <c r="AC284" s="97">
        <v>4.0999999999999999E-4</v>
      </c>
      <c r="AD284" s="98">
        <v>1.11874402304098E-2</v>
      </c>
      <c r="AE284" s="97">
        <v>1.602E-2</v>
      </c>
      <c r="AF284" s="97">
        <v>2.0760000000000001E-2</v>
      </c>
      <c r="AG284" s="98">
        <v>0.44059723730404998</v>
      </c>
      <c r="AH284" s="97">
        <v>-3.9399999999999998E-2</v>
      </c>
      <c r="AI284" s="97">
        <v>1.6140000000000002E-2</v>
      </c>
      <c r="AJ284" s="98">
        <v>1.4870959661973E-2</v>
      </c>
      <c r="AK284" s="97">
        <v>-7.9409999999999994E-2</v>
      </c>
      <c r="AL284" s="97">
        <v>2.2939999999999999E-2</v>
      </c>
      <c r="AM284" s="99">
        <v>5.6531558757186003E-4</v>
      </c>
      <c r="AN284" s="98">
        <v>0.54485562860055103</v>
      </c>
      <c r="AO284" s="98">
        <v>7.3047901610653304E-2</v>
      </c>
      <c r="AP284" s="98">
        <v>9.0981689359853804E-2</v>
      </c>
      <c r="AQ284" s="98">
        <v>0.17021857811398799</v>
      </c>
      <c r="AR284" s="98">
        <v>8.8924388535395402E-2</v>
      </c>
      <c r="AS284" s="99">
        <v>3.3328266956009801E-2</v>
      </c>
    </row>
    <row r="285" spans="1:45" ht="10.199999999999999" x14ac:dyDescent="0.2">
      <c r="A285" s="100" t="s">
        <v>17</v>
      </c>
      <c r="B285" s="20" t="s">
        <v>83</v>
      </c>
      <c r="C285" s="20" t="s">
        <v>799</v>
      </c>
      <c r="D285" s="106">
        <v>0.22239999999999999</v>
      </c>
      <c r="E285" s="97">
        <v>1.5761000000000001</v>
      </c>
      <c r="F285" s="98">
        <v>0.88786153400000001</v>
      </c>
      <c r="G285" s="97">
        <v>1.4396</v>
      </c>
      <c r="H285" s="97">
        <v>2.0445000000000002</v>
      </c>
      <c r="I285" s="98">
        <v>0.48170872199999998</v>
      </c>
      <c r="J285" s="97">
        <v>-6.8000000000000005E-4</v>
      </c>
      <c r="K285" s="97">
        <v>9.6000000000000002E-4</v>
      </c>
      <c r="L285" s="98">
        <v>0.47593735300000001</v>
      </c>
      <c r="M285" s="97">
        <v>6.3469999999999999E-2</v>
      </c>
      <c r="N285" s="97">
        <v>4.9369999999999997E-2</v>
      </c>
      <c r="O285" s="98">
        <v>0.199237629</v>
      </c>
      <c r="P285" s="97">
        <v>-8.702E-2</v>
      </c>
      <c r="Q285" s="97">
        <v>4.7480000000000001E-2</v>
      </c>
      <c r="R285" s="98">
        <v>6.7493900228389997E-2</v>
      </c>
      <c r="S285" s="97">
        <v>-0.2167</v>
      </c>
      <c r="T285" s="97">
        <v>6.726E-2</v>
      </c>
      <c r="U285" s="99">
        <v>1.3684124894577899E-3</v>
      </c>
      <c r="V285" s="97">
        <v>-1.3145</v>
      </c>
      <c r="W285" s="97">
        <v>0.95020000000000004</v>
      </c>
      <c r="X285" s="98">
        <v>0.16692180791288</v>
      </c>
      <c r="Y285" s="97">
        <v>-0.81840000000000002</v>
      </c>
      <c r="Z285" s="97">
        <v>1.3782000000000001</v>
      </c>
      <c r="AA285" s="98">
        <v>0.55278043706138003</v>
      </c>
      <c r="AB285" s="97">
        <v>-9.2000000000000003E-4</v>
      </c>
      <c r="AC285" s="97">
        <v>7.6000000000000004E-4</v>
      </c>
      <c r="AD285" s="98">
        <v>0.22738139600787</v>
      </c>
      <c r="AE285" s="97">
        <v>3.9289999999999999E-2</v>
      </c>
      <c r="AF285" s="97">
        <v>3.8199999999999998E-2</v>
      </c>
      <c r="AG285" s="98">
        <v>0.30399523978442</v>
      </c>
      <c r="AH285" s="97">
        <v>-5.8310000000000001E-2</v>
      </c>
      <c r="AI285" s="97">
        <v>2.9780000000000001E-2</v>
      </c>
      <c r="AJ285" s="98">
        <v>5.0535338284292901E-2</v>
      </c>
      <c r="AK285" s="97">
        <v>-0.14729999999999999</v>
      </c>
      <c r="AL285" s="97">
        <v>4.2270000000000002E-2</v>
      </c>
      <c r="AM285" s="99">
        <v>5.1539864740844795E-4</v>
      </c>
      <c r="AN285" s="98">
        <v>0.403659921515649</v>
      </c>
      <c r="AO285" s="98">
        <v>0.359780226414458</v>
      </c>
      <c r="AP285" s="98">
        <v>0.84460119933781597</v>
      </c>
      <c r="AQ285" s="98">
        <v>0.69849198682943103</v>
      </c>
      <c r="AR285" s="98">
        <v>0.608473153155346</v>
      </c>
      <c r="AS285" s="99">
        <v>0.382325784811545</v>
      </c>
    </row>
    <row r="286" spans="1:45" ht="10.199999999999999" x14ac:dyDescent="0.2">
      <c r="A286" s="100" t="s">
        <v>17</v>
      </c>
      <c r="B286" s="20" t="s">
        <v>83</v>
      </c>
      <c r="C286" s="20" t="s">
        <v>800</v>
      </c>
      <c r="D286" s="106">
        <v>-2.4453</v>
      </c>
      <c r="E286" s="97">
        <v>0.97550000000000003</v>
      </c>
      <c r="F286" s="98">
        <v>1.2544105999999999E-2</v>
      </c>
      <c r="G286" s="97">
        <v>-4.5720999999999998</v>
      </c>
      <c r="H286" s="97">
        <v>1.2584</v>
      </c>
      <c r="I286" s="98">
        <v>3.1258600000000001E-4</v>
      </c>
      <c r="J286" s="97">
        <v>-2.7499999999999998E-3</v>
      </c>
      <c r="K286" s="97">
        <v>5.8799999999999998E-4</v>
      </c>
      <c r="L286" s="98">
        <v>3.8273300000000002E-6</v>
      </c>
      <c r="M286" s="97">
        <v>-2.564E-2</v>
      </c>
      <c r="N286" s="97">
        <v>3.09E-2</v>
      </c>
      <c r="O286" s="98">
        <v>0.40706849099999998</v>
      </c>
      <c r="P286" s="97">
        <v>-1.2760000000000001E-2</v>
      </c>
      <c r="Q286" s="97">
        <v>3.0020000000000002E-2</v>
      </c>
      <c r="R286" s="98">
        <v>0.67087820106509</v>
      </c>
      <c r="S286" s="97">
        <v>-4.7350000000000003E-2</v>
      </c>
      <c r="T286" s="97">
        <v>4.3069999999999997E-2</v>
      </c>
      <c r="U286" s="99">
        <v>0.27214126792469001</v>
      </c>
      <c r="V286" s="97">
        <v>-1.4528000000000001</v>
      </c>
      <c r="W286" s="97">
        <v>0.49259999999999998</v>
      </c>
      <c r="X286" s="98">
        <v>3.2784843017054201E-3</v>
      </c>
      <c r="Y286" s="97">
        <v>-1.9631000000000001</v>
      </c>
      <c r="Z286" s="97">
        <v>0.71460000000000001</v>
      </c>
      <c r="AA286" s="98">
        <v>6.1439574213986896E-3</v>
      </c>
      <c r="AB286" s="97">
        <v>-1.23E-3</v>
      </c>
      <c r="AC286" s="97">
        <v>3.9399999999999998E-4</v>
      </c>
      <c r="AD286" s="98">
        <v>1.8539486128788E-3</v>
      </c>
      <c r="AE286" s="97">
        <v>-1.2199999999999999E-3</v>
      </c>
      <c r="AF286" s="97">
        <v>1.9900000000000001E-2</v>
      </c>
      <c r="AG286" s="98">
        <v>0.95127321848801005</v>
      </c>
      <c r="AH286" s="97">
        <v>-4.326E-2</v>
      </c>
      <c r="AI286" s="97">
        <v>1.562E-2</v>
      </c>
      <c r="AJ286" s="98">
        <v>5.74828505375504E-3</v>
      </c>
      <c r="AK286" s="97">
        <v>-9.2060000000000003E-2</v>
      </c>
      <c r="AL286" s="97">
        <v>2.2179999999999998E-2</v>
      </c>
      <c r="AM286" s="99">
        <v>3.6432870599665397E-5</v>
      </c>
      <c r="AN286" s="98">
        <v>0.36377203163900101</v>
      </c>
      <c r="AO286" s="98">
        <v>7.1409852939662705E-2</v>
      </c>
      <c r="AP286" s="98">
        <v>3.1753410188961197E-2</v>
      </c>
      <c r="AQ286" s="98">
        <v>0.50641740294278903</v>
      </c>
      <c r="AR286" s="98">
        <v>0.36743690806232399</v>
      </c>
      <c r="AS286" s="99">
        <v>0.35606421659687099</v>
      </c>
    </row>
    <row r="287" spans="1:45" ht="10.199999999999999" x14ac:dyDescent="0.2">
      <c r="A287" s="100" t="s">
        <v>17</v>
      </c>
      <c r="B287" s="20" t="s">
        <v>83</v>
      </c>
      <c r="C287" s="20" t="s">
        <v>165</v>
      </c>
      <c r="D287" s="106">
        <v>-3.5430999999999999</v>
      </c>
      <c r="E287" s="97">
        <v>1.4696</v>
      </c>
      <c r="F287" s="98">
        <v>1.6313510999999999E-2</v>
      </c>
      <c r="G287" s="97">
        <v>-9.3803999999999998</v>
      </c>
      <c r="H287" s="97">
        <v>1.8692</v>
      </c>
      <c r="I287" s="98">
        <v>7.5499400000000002E-7</v>
      </c>
      <c r="J287" s="97">
        <v>-4.45E-3</v>
      </c>
      <c r="K287" s="97">
        <v>8.7600000000000004E-4</v>
      </c>
      <c r="L287" s="98">
        <v>5.4035899999999998E-7</v>
      </c>
      <c r="M287" s="97">
        <v>-0.13550000000000001</v>
      </c>
      <c r="N287" s="97">
        <v>4.5879999999999997E-2</v>
      </c>
      <c r="O287" s="98">
        <v>3.3180100000000001E-3</v>
      </c>
      <c r="P287" s="97">
        <v>3.5830000000000001E-2</v>
      </c>
      <c r="Q287" s="97">
        <v>4.4889999999999999E-2</v>
      </c>
      <c r="R287" s="98">
        <v>0.42512150353491002</v>
      </c>
      <c r="S287" s="97">
        <v>2.1340000000000001E-2</v>
      </c>
      <c r="T287" s="97">
        <v>6.3829999999999998E-2</v>
      </c>
      <c r="U287" s="99">
        <v>0.73831519237684995</v>
      </c>
      <c r="V287" s="97">
        <v>-1.5117</v>
      </c>
      <c r="W287" s="97">
        <v>0.86619999999999997</v>
      </c>
      <c r="X287" s="98">
        <v>8.1342362604400004E-2</v>
      </c>
      <c r="Y287" s="97">
        <v>-4.7408999999999999</v>
      </c>
      <c r="Z287" s="97">
        <v>1.2484</v>
      </c>
      <c r="AA287" s="98">
        <v>1.5689584324964101E-4</v>
      </c>
      <c r="AB287" s="97">
        <v>-2.6800000000000001E-3</v>
      </c>
      <c r="AC287" s="97">
        <v>6.8800000000000003E-4</v>
      </c>
      <c r="AD287" s="98">
        <v>1.08373851350641E-4</v>
      </c>
      <c r="AE287" s="97">
        <v>-9.8150000000000001E-2</v>
      </c>
      <c r="AF287" s="97">
        <v>3.4720000000000001E-2</v>
      </c>
      <c r="AG287" s="98">
        <v>4.8170789043291097E-3</v>
      </c>
      <c r="AH287" s="97">
        <v>-3.2730000000000002E-2</v>
      </c>
      <c r="AI287" s="97">
        <v>2.708E-2</v>
      </c>
      <c r="AJ287" s="98">
        <v>0.22714614937996</v>
      </c>
      <c r="AK287" s="97">
        <v>-6.1240000000000003E-2</v>
      </c>
      <c r="AL287" s="97">
        <v>3.8609999999999998E-2</v>
      </c>
      <c r="AM287" s="99">
        <v>0.11309580924984</v>
      </c>
      <c r="AN287" s="98">
        <v>0.23372334194730601</v>
      </c>
      <c r="AO287" s="98">
        <v>3.9012245573766299E-2</v>
      </c>
      <c r="AP287" s="98">
        <v>0.112050085917116</v>
      </c>
      <c r="AQ287" s="98">
        <v>0.51623964440929904</v>
      </c>
      <c r="AR287" s="98">
        <v>0.190954983201756</v>
      </c>
      <c r="AS287" s="99">
        <v>0.26829984164962101</v>
      </c>
    </row>
    <row r="288" spans="1:45" ht="10.199999999999999" x14ac:dyDescent="0.2">
      <c r="A288" s="100" t="s">
        <v>17</v>
      </c>
      <c r="B288" s="20" t="s">
        <v>83</v>
      </c>
      <c r="C288" s="20" t="s">
        <v>160</v>
      </c>
      <c r="D288" s="106">
        <v>-1.5205</v>
      </c>
      <c r="E288" s="97">
        <v>0.7117</v>
      </c>
      <c r="F288" s="98">
        <v>3.3201893000000003E-2</v>
      </c>
      <c r="G288" s="97">
        <v>-3.1383000000000001</v>
      </c>
      <c r="H288" s="97">
        <v>0.91700000000000004</v>
      </c>
      <c r="I288" s="98">
        <v>6.7844599999999998E-4</v>
      </c>
      <c r="J288" s="97">
        <v>-1.6000000000000001E-3</v>
      </c>
      <c r="K288" s="97">
        <v>4.2900000000000002E-4</v>
      </c>
      <c r="L288" s="98">
        <v>2.19557E-4</v>
      </c>
      <c r="M288" s="97">
        <v>-3.0810000000000001E-2</v>
      </c>
      <c r="N288" s="97">
        <v>2.2360000000000001E-2</v>
      </c>
      <c r="O288" s="98">
        <v>0.16894530799999999</v>
      </c>
      <c r="P288" s="97">
        <v>1.043E-2</v>
      </c>
      <c r="Q288" s="97">
        <v>2.1700000000000001E-2</v>
      </c>
      <c r="R288" s="98">
        <v>0.63099329216885003</v>
      </c>
      <c r="S288" s="97">
        <v>1.0529999999999999E-2</v>
      </c>
      <c r="T288" s="97">
        <v>3.1150000000000001E-2</v>
      </c>
      <c r="U288" s="99">
        <v>0.73538421628096995</v>
      </c>
      <c r="V288" s="97">
        <v>-1.2096</v>
      </c>
      <c r="W288" s="97">
        <v>0.49969999999999998</v>
      </c>
      <c r="X288" s="98">
        <v>1.5715940359140802E-2</v>
      </c>
      <c r="Y288" s="97">
        <v>-1.1872</v>
      </c>
      <c r="Z288" s="97">
        <v>0.7167</v>
      </c>
      <c r="AA288" s="98">
        <v>9.7992648574470001E-2</v>
      </c>
      <c r="AB288" s="97">
        <v>-8.3000000000000001E-4</v>
      </c>
      <c r="AC288" s="97">
        <v>3.9300000000000001E-4</v>
      </c>
      <c r="AD288" s="98">
        <v>3.5370585820747799E-2</v>
      </c>
      <c r="AE288" s="97">
        <v>2.3099999999999999E-2</v>
      </c>
      <c r="AF288" s="97">
        <v>2.0049999999999998E-2</v>
      </c>
      <c r="AG288" s="98">
        <v>0.24971146254248</v>
      </c>
      <c r="AH288" s="97">
        <v>-4.6859999999999999E-2</v>
      </c>
      <c r="AI288" s="97">
        <v>1.538E-2</v>
      </c>
      <c r="AJ288" s="98">
        <v>2.3804764532913999E-3</v>
      </c>
      <c r="AK288" s="97">
        <v>-8.2409999999999997E-2</v>
      </c>
      <c r="AL288" s="97">
        <v>2.181E-2</v>
      </c>
      <c r="AM288" s="99">
        <v>1.6877389761578001E-4</v>
      </c>
      <c r="AN288" s="98">
        <v>0.72070430112627304</v>
      </c>
      <c r="AO288" s="98">
        <v>9.3656321719827199E-2</v>
      </c>
      <c r="AP288" s="98">
        <v>0.185675376647848</v>
      </c>
      <c r="AQ288" s="98">
        <v>7.2648216588290696E-2</v>
      </c>
      <c r="AR288" s="98">
        <v>3.1244047587608102E-2</v>
      </c>
      <c r="AS288" s="99">
        <v>1.4521455058486E-2</v>
      </c>
    </row>
    <row r="289" spans="1:45" ht="10.199999999999999" x14ac:dyDescent="0.2">
      <c r="A289" s="100" t="s">
        <v>17</v>
      </c>
      <c r="B289" s="20" t="s">
        <v>83</v>
      </c>
      <c r="C289" s="20" t="s">
        <v>617</v>
      </c>
      <c r="D289" s="106">
        <v>-2.1846000000000001</v>
      </c>
      <c r="E289" s="97">
        <v>1.5108999999999999</v>
      </c>
      <c r="F289" s="98">
        <v>0.14890610400000001</v>
      </c>
      <c r="G289" s="97">
        <v>-4.1216999999999997</v>
      </c>
      <c r="H289" s="97">
        <v>1.9520999999999999</v>
      </c>
      <c r="I289" s="98">
        <v>3.5292983999999999E-2</v>
      </c>
      <c r="J289" s="97">
        <v>-3.0400000000000002E-3</v>
      </c>
      <c r="K289" s="97">
        <v>9.0499999999999999E-4</v>
      </c>
      <c r="L289" s="98">
        <v>8.5885900000000001E-4</v>
      </c>
      <c r="M289" s="97">
        <v>-1.898E-2</v>
      </c>
      <c r="N289" s="97">
        <v>4.718E-2</v>
      </c>
      <c r="O289" s="98">
        <v>0.68759916799999998</v>
      </c>
      <c r="P289" s="97">
        <v>-7.8200000000000006E-2</v>
      </c>
      <c r="Q289" s="97">
        <v>4.5280000000000001E-2</v>
      </c>
      <c r="R289" s="98">
        <v>8.4876939710669994E-2</v>
      </c>
      <c r="S289" s="97">
        <v>-0.14169999999999999</v>
      </c>
      <c r="T289" s="97">
        <v>6.4089999999999994E-2</v>
      </c>
      <c r="U289" s="99">
        <v>2.75645602159767E-2</v>
      </c>
      <c r="V289" s="97">
        <v>-1.5880000000000001</v>
      </c>
      <c r="W289" s="97">
        <v>0.8911</v>
      </c>
      <c r="X289" s="98">
        <v>7.5089759757589997E-2</v>
      </c>
      <c r="Y289" s="97">
        <v>-2.5512000000000001</v>
      </c>
      <c r="Z289" s="97">
        <v>1.2870999999999999</v>
      </c>
      <c r="AA289" s="98">
        <v>4.7791162126349297E-2</v>
      </c>
      <c r="AB289" s="97">
        <v>-1.5399999999999999E-3</v>
      </c>
      <c r="AC289" s="97">
        <v>7.0799999999999997E-4</v>
      </c>
      <c r="AD289" s="98">
        <v>2.9832838132799602E-2</v>
      </c>
      <c r="AE289" s="97">
        <v>-3.322E-2</v>
      </c>
      <c r="AF289" s="97">
        <v>3.5819999999999998E-2</v>
      </c>
      <c r="AG289" s="98">
        <v>0.35392096979641002</v>
      </c>
      <c r="AH289" s="97">
        <v>-7.3510000000000006E-2</v>
      </c>
      <c r="AI289" s="97">
        <v>2.8139999999999998E-2</v>
      </c>
      <c r="AJ289" s="98">
        <v>9.1457058919045004E-3</v>
      </c>
      <c r="AK289" s="97">
        <v>-0.14749999999999999</v>
      </c>
      <c r="AL289" s="97">
        <v>3.9940000000000003E-2</v>
      </c>
      <c r="AM289" s="99">
        <v>2.35164399533966E-4</v>
      </c>
      <c r="AN289" s="98">
        <v>0.733768555532744</v>
      </c>
      <c r="AO289" s="98">
        <v>0.50179901335299704</v>
      </c>
      <c r="AP289" s="98">
        <v>0.19174322837260999</v>
      </c>
      <c r="AQ289" s="98">
        <v>0.81002776934314702</v>
      </c>
      <c r="AR289" s="98">
        <v>0.92989799750375202</v>
      </c>
      <c r="AS289" s="99">
        <v>0.93877909072168697</v>
      </c>
    </row>
    <row r="290" spans="1:45" ht="10.199999999999999" x14ac:dyDescent="0.2">
      <c r="A290" s="100" t="s">
        <v>17</v>
      </c>
      <c r="B290" s="20" t="s">
        <v>83</v>
      </c>
      <c r="C290" s="20" t="s">
        <v>801</v>
      </c>
      <c r="D290" s="106">
        <v>-2.0339</v>
      </c>
      <c r="E290" s="97">
        <v>1.2986</v>
      </c>
      <c r="F290" s="98">
        <v>0.118018779</v>
      </c>
      <c r="G290" s="97">
        <v>-6.1212</v>
      </c>
      <c r="H290" s="97">
        <v>1.6679999999999999</v>
      </c>
      <c r="I290" s="98">
        <v>2.72262E-4</v>
      </c>
      <c r="J290" s="97">
        <v>-3.9300000000000003E-3</v>
      </c>
      <c r="K290" s="97">
        <v>7.7800000000000005E-4</v>
      </c>
      <c r="L290" s="98">
        <v>6.4477399999999997E-7</v>
      </c>
      <c r="M290" s="97">
        <v>-8.4229999999999999E-2</v>
      </c>
      <c r="N290" s="97">
        <v>4.0910000000000002E-2</v>
      </c>
      <c r="O290" s="98">
        <v>4.0065898000000003E-2</v>
      </c>
      <c r="P290" s="97">
        <v>-1.2880000000000001E-2</v>
      </c>
      <c r="Q290" s="97">
        <v>3.9870000000000003E-2</v>
      </c>
      <c r="R290" s="98">
        <v>0.74690152512917996</v>
      </c>
      <c r="S290" s="97">
        <v>-6.7180000000000004E-2</v>
      </c>
      <c r="T290" s="97">
        <v>5.7230000000000003E-2</v>
      </c>
      <c r="U290" s="99">
        <v>0.24105273703756</v>
      </c>
      <c r="V290" s="97">
        <v>-1.6654</v>
      </c>
      <c r="W290" s="97">
        <v>0.65500000000000003</v>
      </c>
      <c r="X290" s="98">
        <v>1.11798935977753E-2</v>
      </c>
      <c r="Y290" s="97">
        <v>-3.1349</v>
      </c>
      <c r="Z290" s="97">
        <v>0.94620000000000004</v>
      </c>
      <c r="AA290" s="98">
        <v>9.6206627889802103E-4</v>
      </c>
      <c r="AB290" s="97">
        <v>-2.3E-3</v>
      </c>
      <c r="AC290" s="97">
        <v>5.1900000000000004E-4</v>
      </c>
      <c r="AD290" s="98">
        <v>1.0860757130623401E-5</v>
      </c>
      <c r="AE290" s="97">
        <v>-3.7170000000000002E-2</v>
      </c>
      <c r="AF290" s="97">
        <v>2.6370000000000001E-2</v>
      </c>
      <c r="AG290" s="98">
        <v>0.15907414726701999</v>
      </c>
      <c r="AH290" s="97">
        <v>-5.6649999999999999E-2</v>
      </c>
      <c r="AI290" s="97">
        <v>2.077E-2</v>
      </c>
      <c r="AJ290" s="98">
        <v>6.5063747132884401E-3</v>
      </c>
      <c r="AK290" s="97">
        <v>-0.1065</v>
      </c>
      <c r="AL290" s="97">
        <v>2.9530000000000001E-2</v>
      </c>
      <c r="AM290" s="99">
        <v>3.2688124627378799E-4</v>
      </c>
      <c r="AN290" s="98">
        <v>0.79998799260262599</v>
      </c>
      <c r="AO290" s="98">
        <v>0.119413128383731</v>
      </c>
      <c r="AP290" s="98">
        <v>8.1351627048605199E-2</v>
      </c>
      <c r="AQ290" s="98">
        <v>0.33360808054607</v>
      </c>
      <c r="AR290" s="98">
        <v>0.33024207821427698</v>
      </c>
      <c r="AS290" s="99">
        <v>0.54148834181397898</v>
      </c>
    </row>
    <row r="291" spans="1:45" ht="10.199999999999999" x14ac:dyDescent="0.2">
      <c r="A291" s="100" t="s">
        <v>17</v>
      </c>
      <c r="B291" s="20" t="s">
        <v>83</v>
      </c>
      <c r="C291" s="20" t="s">
        <v>627</v>
      </c>
      <c r="D291" s="106">
        <v>-2.0648</v>
      </c>
      <c r="E291" s="97">
        <v>1.7709999999999999</v>
      </c>
      <c r="F291" s="98">
        <v>0.244295604</v>
      </c>
      <c r="G291" s="97">
        <v>-8.7763000000000009</v>
      </c>
      <c r="H291" s="97">
        <v>2.2635999999999998</v>
      </c>
      <c r="I291" s="98">
        <v>1.21618E-4</v>
      </c>
      <c r="J291" s="97">
        <v>-4.1999999999999997E-3</v>
      </c>
      <c r="K291" s="97">
        <v>1.057E-3</v>
      </c>
      <c r="L291" s="98">
        <v>8.2863999999999998E-5</v>
      </c>
      <c r="M291" s="97">
        <v>-0.1701</v>
      </c>
      <c r="N291" s="97">
        <v>5.4829999999999997E-2</v>
      </c>
      <c r="O291" s="98">
        <v>2.0468079999999998E-3</v>
      </c>
      <c r="P291" s="97">
        <v>2.2519999999999998E-2</v>
      </c>
      <c r="Q291" s="97">
        <v>5.2999999999999999E-2</v>
      </c>
      <c r="R291" s="98">
        <v>0.67112914593489004</v>
      </c>
      <c r="S291" s="97">
        <v>2.63E-2</v>
      </c>
      <c r="T291" s="97">
        <v>7.5050000000000006E-2</v>
      </c>
      <c r="U291" s="99">
        <v>0.72620441331527996</v>
      </c>
      <c r="V291" s="97">
        <v>-1.4503999999999999</v>
      </c>
      <c r="W291" s="97">
        <v>1.1418999999999999</v>
      </c>
      <c r="X291" s="98">
        <v>0.20439309744180001</v>
      </c>
      <c r="Y291" s="97">
        <v>-5.1599000000000004</v>
      </c>
      <c r="Z291" s="97">
        <v>1.6446000000000001</v>
      </c>
      <c r="AA291" s="98">
        <v>1.76403013361632E-3</v>
      </c>
      <c r="AB291" s="97">
        <v>-2.4499999999999999E-3</v>
      </c>
      <c r="AC291" s="97">
        <v>9.0700000000000004E-4</v>
      </c>
      <c r="AD291" s="98">
        <v>7.0265631492175702E-3</v>
      </c>
      <c r="AE291" s="97">
        <v>-0.12570000000000001</v>
      </c>
      <c r="AF291" s="97">
        <v>4.5699999999999998E-2</v>
      </c>
      <c r="AG291" s="98">
        <v>6.0818691359645696E-3</v>
      </c>
      <c r="AH291" s="97">
        <v>-3.8379999999999997E-2</v>
      </c>
      <c r="AI291" s="97">
        <v>3.6139999999999999E-2</v>
      </c>
      <c r="AJ291" s="98">
        <v>0.28850089761488001</v>
      </c>
      <c r="AK291" s="97">
        <v>-5.7349999999999998E-2</v>
      </c>
      <c r="AL291" s="97">
        <v>5.151E-2</v>
      </c>
      <c r="AM291" s="99">
        <v>0.26591134365975999</v>
      </c>
      <c r="AN291" s="98">
        <v>0.77061620258737795</v>
      </c>
      <c r="AO291" s="98">
        <v>0.196179905396411</v>
      </c>
      <c r="AP291" s="98">
        <v>0.208949308878142</v>
      </c>
      <c r="AQ291" s="98">
        <v>0.53391530066468296</v>
      </c>
      <c r="AR291" s="98">
        <v>0.342441784314234</v>
      </c>
      <c r="AS291" s="99">
        <v>0.35811365025747199</v>
      </c>
    </row>
    <row r="292" spans="1:45" ht="10.199999999999999" x14ac:dyDescent="0.2">
      <c r="A292" s="100" t="s">
        <v>17</v>
      </c>
      <c r="B292" s="20" t="s">
        <v>83</v>
      </c>
      <c r="C292" s="20" t="s">
        <v>84</v>
      </c>
      <c r="D292" s="106">
        <v>-1.0732999999999999</v>
      </c>
      <c r="E292" s="97">
        <v>1.0333000000000001</v>
      </c>
      <c r="F292" s="98">
        <v>0.29946943500000001</v>
      </c>
      <c r="G292" s="97">
        <v>3.1225000000000001</v>
      </c>
      <c r="H292" s="97">
        <v>1.3340000000000001</v>
      </c>
      <c r="I292" s="98">
        <v>1.9688599000000001E-2</v>
      </c>
      <c r="J292" s="97">
        <v>9.6900000000000003E-4</v>
      </c>
      <c r="K292" s="97">
        <v>6.29E-4</v>
      </c>
      <c r="L292" s="98">
        <v>0.12398363599999999</v>
      </c>
      <c r="M292" s="97">
        <v>0.1426</v>
      </c>
      <c r="N292" s="97">
        <v>3.1859999999999999E-2</v>
      </c>
      <c r="O292" s="98">
        <v>9.6780600000000003E-6</v>
      </c>
      <c r="P292" s="97">
        <v>-5.3539999999999997E-2</v>
      </c>
      <c r="Q292" s="97">
        <v>3.124E-2</v>
      </c>
      <c r="R292" s="98">
        <v>8.7217801003000001E-2</v>
      </c>
      <c r="S292" s="97">
        <v>-8.5580000000000003E-2</v>
      </c>
      <c r="T292" s="97">
        <v>4.444E-2</v>
      </c>
      <c r="U292" s="99">
        <v>5.48244434346555E-2</v>
      </c>
      <c r="V292" s="97">
        <v>-1.0306999999999999</v>
      </c>
      <c r="W292" s="97">
        <v>0.60770000000000002</v>
      </c>
      <c r="X292" s="98">
        <v>9.0245195421670005E-2</v>
      </c>
      <c r="Y292" s="97">
        <v>0.98950000000000005</v>
      </c>
      <c r="Z292" s="97">
        <v>0.87439999999999996</v>
      </c>
      <c r="AA292" s="98">
        <v>0.25809091014489999</v>
      </c>
      <c r="AB292" s="97">
        <v>-1.8000000000000001E-4</v>
      </c>
      <c r="AC292" s="97">
        <v>4.8000000000000001E-4</v>
      </c>
      <c r="AD292" s="98">
        <v>0.71477851145588001</v>
      </c>
      <c r="AE292" s="97">
        <v>8.9630000000000001E-2</v>
      </c>
      <c r="AF292" s="97">
        <v>2.4230000000000002E-2</v>
      </c>
      <c r="AG292" s="98">
        <v>2.3033993922477099E-4</v>
      </c>
      <c r="AH292" s="97">
        <v>-6.4979999999999996E-2</v>
      </c>
      <c r="AI292" s="97">
        <v>1.8710000000000001E-2</v>
      </c>
      <c r="AJ292" s="98">
        <v>5.4124870590902701E-4</v>
      </c>
      <c r="AK292" s="97">
        <v>-9.4049999999999995E-2</v>
      </c>
      <c r="AL292" s="97">
        <v>2.6630000000000001E-2</v>
      </c>
      <c r="AM292" s="99">
        <v>4.3514569809572799E-4</v>
      </c>
      <c r="AN292" s="98">
        <v>0.97165159429614101</v>
      </c>
      <c r="AO292" s="98">
        <v>0.18113252254863599</v>
      </c>
      <c r="AP292" s="98">
        <v>0.146453245410258</v>
      </c>
      <c r="AQ292" s="98">
        <v>0.185715643029149</v>
      </c>
      <c r="AR292" s="98">
        <v>0.75339782069338601</v>
      </c>
      <c r="AS292" s="99">
        <v>0.87013405138282096</v>
      </c>
    </row>
    <row r="293" spans="1:45" ht="10.199999999999999" x14ac:dyDescent="0.2">
      <c r="A293" s="100" t="s">
        <v>17</v>
      </c>
      <c r="B293" s="20" t="s">
        <v>83</v>
      </c>
      <c r="C293" s="20" t="s">
        <v>662</v>
      </c>
      <c r="D293" s="106">
        <v>-1.6020000000000001</v>
      </c>
      <c r="E293" s="97">
        <v>1.5663</v>
      </c>
      <c r="F293" s="98">
        <v>0.306967877</v>
      </c>
      <c r="G293" s="97">
        <v>-3.8792</v>
      </c>
      <c r="H293" s="97">
        <v>2.0259999999999998</v>
      </c>
      <c r="I293" s="98">
        <v>5.6175965000000001E-2</v>
      </c>
      <c r="J293" s="97">
        <v>-1.97E-3</v>
      </c>
      <c r="K293" s="97">
        <v>9.5E-4</v>
      </c>
      <c r="L293" s="98">
        <v>3.9098299000000003E-2</v>
      </c>
      <c r="M293" s="97">
        <v>-4.0800000000000003E-2</v>
      </c>
      <c r="N293" s="97">
        <v>4.9110000000000001E-2</v>
      </c>
      <c r="O293" s="98">
        <v>0.40656871900000002</v>
      </c>
      <c r="P293" s="97">
        <v>-3.5560000000000001E-2</v>
      </c>
      <c r="Q293" s="97">
        <v>4.6879999999999998E-2</v>
      </c>
      <c r="R293" s="98">
        <v>0.44853368134409999</v>
      </c>
      <c r="S293" s="97">
        <v>-3.1280000000000002E-2</v>
      </c>
      <c r="T293" s="97">
        <v>6.6809999999999994E-2</v>
      </c>
      <c r="U293" s="99">
        <v>0.63991924294671998</v>
      </c>
      <c r="V293" s="97">
        <v>0.69140000000000001</v>
      </c>
      <c r="W293" s="97">
        <v>1.0145999999999999</v>
      </c>
      <c r="X293" s="98">
        <v>0.49578153522974999</v>
      </c>
      <c r="Y293" s="97">
        <v>-1.397</v>
      </c>
      <c r="Z293" s="97">
        <v>1.4701</v>
      </c>
      <c r="AA293" s="98">
        <v>0.34227110121219001</v>
      </c>
      <c r="AB293" s="97">
        <v>-1.3999999999999999E-4</v>
      </c>
      <c r="AC293" s="97">
        <v>8.0999999999999996E-4</v>
      </c>
      <c r="AD293" s="98">
        <v>0.86011960539412002</v>
      </c>
      <c r="AE293" s="97">
        <v>-8.0990000000000006E-2</v>
      </c>
      <c r="AF293" s="97">
        <v>4.0689999999999997E-2</v>
      </c>
      <c r="AG293" s="98">
        <v>4.6894536968504902E-2</v>
      </c>
      <c r="AH293" s="97">
        <v>-4.0329999999999998E-2</v>
      </c>
      <c r="AI293" s="97">
        <v>3.2009999999999997E-2</v>
      </c>
      <c r="AJ293" s="98">
        <v>0.20797151152012999</v>
      </c>
      <c r="AK293" s="97">
        <v>-6.336E-2</v>
      </c>
      <c r="AL293" s="97">
        <v>4.564E-2</v>
      </c>
      <c r="AM293" s="99">
        <v>0.16539199847125</v>
      </c>
      <c r="AN293" s="98">
        <v>0.21910433643824001</v>
      </c>
      <c r="AO293" s="98">
        <v>0.32138203427030498</v>
      </c>
      <c r="AP293" s="98">
        <v>0.142694469949039</v>
      </c>
      <c r="AQ293" s="98">
        <v>0.52858507439083502</v>
      </c>
      <c r="AR293" s="98">
        <v>0.93303319335842205</v>
      </c>
      <c r="AS293" s="99">
        <v>0.69174715708271595</v>
      </c>
    </row>
    <row r="294" spans="1:45" ht="10.199999999999999" x14ac:dyDescent="0.2">
      <c r="A294" s="100" t="s">
        <v>17</v>
      </c>
      <c r="B294" s="20" t="s">
        <v>83</v>
      </c>
      <c r="C294" s="20" t="s">
        <v>199</v>
      </c>
      <c r="D294" s="106">
        <v>-1.389</v>
      </c>
      <c r="E294" s="97">
        <v>0.72719999999999996</v>
      </c>
      <c r="F294" s="98">
        <v>5.6777645000000002E-2</v>
      </c>
      <c r="G294" s="97">
        <v>-2.3285999999999998</v>
      </c>
      <c r="H294" s="97">
        <v>0.94359999999999999</v>
      </c>
      <c r="I294" s="98">
        <v>1.3970834E-2</v>
      </c>
      <c r="J294" s="97">
        <v>-1.83E-3</v>
      </c>
      <c r="K294" s="97">
        <v>4.4299999999999998E-4</v>
      </c>
      <c r="L294" s="98">
        <v>4.3327200000000001E-5</v>
      </c>
      <c r="M294" s="97">
        <v>-2.2919999999999999E-2</v>
      </c>
      <c r="N294" s="97">
        <v>2.316E-2</v>
      </c>
      <c r="O294" s="98">
        <v>0.32303602599999998</v>
      </c>
      <c r="P294" s="97">
        <v>-9.2099999999999994E-3</v>
      </c>
      <c r="Q294" s="97">
        <v>2.2519999999999998E-2</v>
      </c>
      <c r="R294" s="98">
        <v>0.68295121722081997</v>
      </c>
      <c r="S294" s="97">
        <v>-1.346E-2</v>
      </c>
      <c r="T294" s="97">
        <v>3.2590000000000001E-2</v>
      </c>
      <c r="U294" s="99">
        <v>0.67991408918778995</v>
      </c>
      <c r="V294" s="97">
        <v>-0.26350000000000001</v>
      </c>
      <c r="W294" s="97">
        <v>0.35820000000000002</v>
      </c>
      <c r="X294" s="98">
        <v>0.46217633727879998</v>
      </c>
      <c r="Y294" s="97">
        <v>-1.1711</v>
      </c>
      <c r="Z294" s="97">
        <v>0.51619999999999999</v>
      </c>
      <c r="AA294" s="98">
        <v>2.3538681210735699E-2</v>
      </c>
      <c r="AB294" s="97">
        <v>-1.2600000000000001E-3</v>
      </c>
      <c r="AC294" s="97">
        <v>2.8200000000000002E-4</v>
      </c>
      <c r="AD294" s="98">
        <v>9.2285787046664005E-6</v>
      </c>
      <c r="AE294" s="97">
        <v>-2.5080000000000002E-2</v>
      </c>
      <c r="AF294" s="97">
        <v>1.436E-2</v>
      </c>
      <c r="AG294" s="98">
        <v>8.1080986031730001E-2</v>
      </c>
      <c r="AH294" s="97">
        <v>-1.779E-2</v>
      </c>
      <c r="AI294" s="97">
        <v>1.136E-2</v>
      </c>
      <c r="AJ294" s="98">
        <v>0.11783782522355001</v>
      </c>
      <c r="AK294" s="97">
        <v>-2.4850000000000001E-2</v>
      </c>
      <c r="AL294" s="97">
        <v>1.618E-2</v>
      </c>
      <c r="AM294" s="99">
        <v>0.12507908062695</v>
      </c>
      <c r="AN294" s="98">
        <v>0.165009232633297</v>
      </c>
      <c r="AO294" s="98">
        <v>0.28184809639616198</v>
      </c>
      <c r="AP294" s="98">
        <v>0.27773439001274802</v>
      </c>
      <c r="AQ294" s="98">
        <v>0.93682239344680096</v>
      </c>
      <c r="AR294" s="98">
        <v>0.73373178543269602</v>
      </c>
      <c r="AS294" s="99">
        <v>0.75425234443662403</v>
      </c>
    </row>
    <row r="295" spans="1:45" ht="10.199999999999999" x14ac:dyDescent="0.2">
      <c r="A295" s="100" t="s">
        <v>17</v>
      </c>
      <c r="B295" s="20" t="s">
        <v>46</v>
      </c>
      <c r="C295" s="20" t="s">
        <v>528</v>
      </c>
      <c r="D295" s="106">
        <v>-2.3113999999999999</v>
      </c>
      <c r="E295" s="97">
        <v>0.86350000000000005</v>
      </c>
      <c r="F295" s="98">
        <v>7.7098929999999998E-3</v>
      </c>
      <c r="G295" s="97">
        <v>-0.74960000000000004</v>
      </c>
      <c r="H295" s="97">
        <v>1.1275999999999999</v>
      </c>
      <c r="I295" s="98">
        <v>0.50651226299999996</v>
      </c>
      <c r="J295" s="97">
        <v>-7.3999999999999999E-4</v>
      </c>
      <c r="K295" s="97">
        <v>5.2999999999999998E-4</v>
      </c>
      <c r="L295" s="98">
        <v>0.16449169899999999</v>
      </c>
      <c r="M295" s="97">
        <v>7.3749999999999996E-2</v>
      </c>
      <c r="N295" s="97">
        <v>2.7099999999999999E-2</v>
      </c>
      <c r="O295" s="98">
        <v>6.7494770000000003E-3</v>
      </c>
      <c r="P295" s="97">
        <v>-7.6550000000000007E-2</v>
      </c>
      <c r="Q295" s="97">
        <v>2.6780000000000002E-2</v>
      </c>
      <c r="R295" s="98">
        <v>4.4670786325015201E-3</v>
      </c>
      <c r="S295" s="97">
        <v>-0.14699999999999999</v>
      </c>
      <c r="T295" s="97">
        <v>3.8059999999999997E-2</v>
      </c>
      <c r="U295" s="99">
        <v>1.29791911584358E-4</v>
      </c>
      <c r="V295" s="97">
        <v>-0.61719999999999997</v>
      </c>
      <c r="W295" s="97">
        <v>0.49299999999999999</v>
      </c>
      <c r="X295" s="98">
        <v>0.21089693777016</v>
      </c>
      <c r="Y295" s="97">
        <v>-0.17249999999999999</v>
      </c>
      <c r="Z295" s="97">
        <v>0.71</v>
      </c>
      <c r="AA295" s="98">
        <v>0.80807166398630004</v>
      </c>
      <c r="AB295" s="97">
        <v>-7.1000000000000002E-4</v>
      </c>
      <c r="AC295" s="97">
        <v>3.8900000000000002E-4</v>
      </c>
      <c r="AD295" s="98">
        <v>6.6360568964600006E-2</v>
      </c>
      <c r="AE295" s="97">
        <v>3.1150000000000001E-2</v>
      </c>
      <c r="AF295" s="97">
        <v>1.976E-2</v>
      </c>
      <c r="AG295" s="98">
        <v>0.11521643492593001</v>
      </c>
      <c r="AH295" s="97">
        <v>-6.2179999999999999E-2</v>
      </c>
      <c r="AI295" s="97">
        <v>1.5310000000000001E-2</v>
      </c>
      <c r="AJ295" s="98">
        <v>5.3143754453617299E-5</v>
      </c>
      <c r="AK295" s="97">
        <v>-0.10730000000000001</v>
      </c>
      <c r="AL295" s="97">
        <v>2.1690000000000001E-2</v>
      </c>
      <c r="AM295" s="99">
        <v>9.2156593568860696E-7</v>
      </c>
      <c r="AN295" s="98">
        <v>8.84053238995086E-2</v>
      </c>
      <c r="AO295" s="98">
        <v>0.66494751744413805</v>
      </c>
      <c r="AP295" s="98">
        <v>0.96360366225280003</v>
      </c>
      <c r="AQ295" s="98">
        <v>0.20402716014858199</v>
      </c>
      <c r="AR295" s="98">
        <v>0.64132935894379595</v>
      </c>
      <c r="AS295" s="99">
        <v>0.36480048399452703</v>
      </c>
    </row>
    <row r="296" spans="1:45" ht="10.199999999999999" x14ac:dyDescent="0.2">
      <c r="A296" s="100" t="s">
        <v>17</v>
      </c>
      <c r="B296" s="20" t="s">
        <v>46</v>
      </c>
      <c r="C296" s="20" t="s">
        <v>47</v>
      </c>
      <c r="D296" s="106">
        <v>-2.0070999999999999</v>
      </c>
      <c r="E296" s="97">
        <v>1.8779999999999999</v>
      </c>
      <c r="F296" s="98">
        <v>0.285771577</v>
      </c>
      <c r="G296" s="97">
        <v>-4.3109000000000002</v>
      </c>
      <c r="H296" s="97">
        <v>2.4377</v>
      </c>
      <c r="I296" s="98">
        <v>7.7684360999999993E-2</v>
      </c>
      <c r="J296" s="97">
        <v>-3.5200000000000001E-3</v>
      </c>
      <c r="K296" s="97">
        <v>1.15E-3</v>
      </c>
      <c r="L296" s="98">
        <v>2.3374649999999999E-3</v>
      </c>
      <c r="M296" s="97">
        <v>-8.8200000000000001E-2</v>
      </c>
      <c r="N296" s="97">
        <v>5.9569999999999998E-2</v>
      </c>
      <c r="O296" s="98">
        <v>0.13942695499999999</v>
      </c>
      <c r="P296" s="97">
        <v>-3.551E-2</v>
      </c>
      <c r="Q296" s="97">
        <v>5.7860000000000002E-2</v>
      </c>
      <c r="R296" s="98">
        <v>0.53964852196296997</v>
      </c>
      <c r="S296" s="97">
        <v>-0.1303</v>
      </c>
      <c r="T296" s="97">
        <v>8.3699999999999997E-2</v>
      </c>
      <c r="U296" s="99">
        <v>0.12036551103022999</v>
      </c>
      <c r="V296" s="97">
        <v>-1.2856000000000001</v>
      </c>
      <c r="W296" s="97">
        <v>1.1425000000000001</v>
      </c>
      <c r="X296" s="98">
        <v>0.26083899017623002</v>
      </c>
      <c r="Y296" s="97">
        <v>-7.375</v>
      </c>
      <c r="Z296" s="97">
        <v>1.6415999999999999</v>
      </c>
      <c r="AA296" s="98">
        <v>8.0365328728121994E-6</v>
      </c>
      <c r="AB296" s="97">
        <v>-2.98E-3</v>
      </c>
      <c r="AC296" s="97">
        <v>9.1E-4</v>
      </c>
      <c r="AD296" s="98">
        <v>1.11512582777133E-3</v>
      </c>
      <c r="AE296" s="97">
        <v>-0.1943</v>
      </c>
      <c r="AF296" s="97">
        <v>4.5499999999999999E-2</v>
      </c>
      <c r="AG296" s="98">
        <v>2.1717126424534299E-5</v>
      </c>
      <c r="AH296" s="97">
        <v>-7.3840000000000003E-2</v>
      </c>
      <c r="AI296" s="97">
        <v>3.5349999999999999E-2</v>
      </c>
      <c r="AJ296" s="98">
        <v>3.7036220851858898E-2</v>
      </c>
      <c r="AK296" s="97">
        <v>-8.2919999999999994E-2</v>
      </c>
      <c r="AL296" s="97">
        <v>5.0470000000000001E-2</v>
      </c>
      <c r="AM296" s="99">
        <v>0.10074768970811999</v>
      </c>
      <c r="AN296" s="98">
        <v>0.74274573744375805</v>
      </c>
      <c r="AO296" s="98">
        <v>0.29713589669396501</v>
      </c>
      <c r="AP296" s="98">
        <v>0.71270504787745004</v>
      </c>
      <c r="AQ296" s="98">
        <v>0.15693878028448899</v>
      </c>
      <c r="AR296" s="98">
        <v>0.571866552149772</v>
      </c>
      <c r="AS296" s="99">
        <v>0.62784627064658605</v>
      </c>
    </row>
    <row r="297" spans="1:45" ht="10.199999999999999" x14ac:dyDescent="0.2">
      <c r="A297" s="100" t="s">
        <v>17</v>
      </c>
      <c r="B297" s="20" t="s">
        <v>349</v>
      </c>
      <c r="C297" s="20" t="s">
        <v>350</v>
      </c>
      <c r="D297" s="106">
        <v>0.39579999999999999</v>
      </c>
      <c r="E297" s="97">
        <v>1.3696999999999999</v>
      </c>
      <c r="F297" s="98">
        <v>0.77274343000000001</v>
      </c>
      <c r="G297" s="97">
        <v>-0.157</v>
      </c>
      <c r="H297" s="97">
        <v>1.7808999999999999</v>
      </c>
      <c r="I297" s="98">
        <v>0.92979575999999997</v>
      </c>
      <c r="J297" s="97">
        <v>-5.4000000000000001E-4</v>
      </c>
      <c r="K297" s="97">
        <v>8.43E-4</v>
      </c>
      <c r="L297" s="98">
        <v>0.52410478400000005</v>
      </c>
      <c r="M297" s="97">
        <v>-2.6190000000000001E-2</v>
      </c>
      <c r="N297" s="97">
        <v>4.3380000000000002E-2</v>
      </c>
      <c r="O297" s="98">
        <v>0.546384906</v>
      </c>
      <c r="P297" s="97">
        <v>4.4130000000000003E-2</v>
      </c>
      <c r="Q297" s="97">
        <v>4.1369999999999997E-2</v>
      </c>
      <c r="R297" s="98">
        <v>0.28662494443859998</v>
      </c>
      <c r="S297" s="97">
        <v>0.1159</v>
      </c>
      <c r="T297" s="97">
        <v>5.9479999999999998E-2</v>
      </c>
      <c r="U297" s="99">
        <v>5.19782582945972E-2</v>
      </c>
      <c r="V297" s="97">
        <v>-0.26169999999999999</v>
      </c>
      <c r="W297" s="97">
        <v>0.84019999999999995</v>
      </c>
      <c r="X297" s="98">
        <v>0.75550594321016995</v>
      </c>
      <c r="Y297" s="97">
        <v>-1.0407999999999999</v>
      </c>
      <c r="Z297" s="97">
        <v>1.2242999999999999</v>
      </c>
      <c r="AA297" s="98">
        <v>0.39548671150158998</v>
      </c>
      <c r="AB297" s="97">
        <v>-2.5000000000000001E-4</v>
      </c>
      <c r="AC297" s="97">
        <v>6.7699999999999998E-4</v>
      </c>
      <c r="AD297" s="98">
        <v>0.71470436037013996</v>
      </c>
      <c r="AE297" s="97">
        <v>-2.801E-2</v>
      </c>
      <c r="AF297" s="97">
        <v>3.3820000000000003E-2</v>
      </c>
      <c r="AG297" s="98">
        <v>0.40784329573289002</v>
      </c>
      <c r="AH297" s="97">
        <v>-1.6639999999999999E-2</v>
      </c>
      <c r="AI297" s="97">
        <v>2.5819999999999999E-2</v>
      </c>
      <c r="AJ297" s="98">
        <v>0.51948731187315</v>
      </c>
      <c r="AK297" s="97">
        <v>-3.8300000000000001E-2</v>
      </c>
      <c r="AL297" s="97">
        <v>3.6859999999999997E-2</v>
      </c>
      <c r="AM297" s="99">
        <v>0.29905949513802998</v>
      </c>
      <c r="AN297" s="98">
        <v>0.68240615207710997</v>
      </c>
      <c r="AO297" s="98">
        <v>0.68257539773477705</v>
      </c>
      <c r="AP297" s="98">
        <v>0.78852823617846202</v>
      </c>
      <c r="AQ297" s="98">
        <v>0.97360478214004398</v>
      </c>
      <c r="AR297" s="98">
        <v>0.21271000934094</v>
      </c>
      <c r="AS297" s="99">
        <v>2.75498443651809E-2</v>
      </c>
    </row>
    <row r="298" spans="1:45" ht="10.199999999999999" x14ac:dyDescent="0.2">
      <c r="A298" s="100" t="s">
        <v>17</v>
      </c>
      <c r="B298" s="20" t="s">
        <v>349</v>
      </c>
      <c r="C298" s="20" t="s">
        <v>564</v>
      </c>
      <c r="D298" s="106">
        <v>-1.6194999999999999</v>
      </c>
      <c r="E298" s="97">
        <v>1.5444</v>
      </c>
      <c r="F298" s="98">
        <v>0.29493743100000003</v>
      </c>
      <c r="G298" s="97">
        <v>-3.3128000000000002</v>
      </c>
      <c r="H298" s="97">
        <v>1.9971000000000001</v>
      </c>
      <c r="I298" s="98">
        <v>9.7857586999999996E-2</v>
      </c>
      <c r="J298" s="97">
        <v>-8.4999999999999995E-4</v>
      </c>
      <c r="K298" s="97">
        <v>9.3800000000000003E-4</v>
      </c>
      <c r="L298" s="98">
        <v>0.36720627900000002</v>
      </c>
      <c r="M298" s="97">
        <v>-7.6149999999999995E-2</v>
      </c>
      <c r="N298" s="97">
        <v>4.8219999999999999E-2</v>
      </c>
      <c r="O298" s="98">
        <v>0.115005223</v>
      </c>
      <c r="P298" s="97">
        <v>-1.7829999999999999E-2</v>
      </c>
      <c r="Q298" s="97">
        <v>4.6149999999999997E-2</v>
      </c>
      <c r="R298" s="98">
        <v>0.69941238580569998</v>
      </c>
      <c r="S298" s="97">
        <v>3.388E-2</v>
      </c>
      <c r="T298" s="97">
        <v>6.5869999999999998E-2</v>
      </c>
      <c r="U298" s="99">
        <v>0.60728304603637995</v>
      </c>
      <c r="V298" s="97">
        <v>-0.53369999999999995</v>
      </c>
      <c r="W298" s="97">
        <v>0.96509999999999996</v>
      </c>
      <c r="X298" s="98">
        <v>0.58040541773392995</v>
      </c>
      <c r="Y298" s="97">
        <v>-1.6526000000000001</v>
      </c>
      <c r="Z298" s="97">
        <v>1.3778999999999999</v>
      </c>
      <c r="AA298" s="98">
        <v>0.23073643608698999</v>
      </c>
      <c r="AB298" s="97">
        <v>-1.4499999999999999E-3</v>
      </c>
      <c r="AC298" s="97">
        <v>7.5199999999999996E-4</v>
      </c>
      <c r="AD298" s="98">
        <v>5.4279058872591997E-2</v>
      </c>
      <c r="AE298" s="97">
        <v>-3.0040000000000001E-2</v>
      </c>
      <c r="AF298" s="97">
        <v>3.8609999999999998E-2</v>
      </c>
      <c r="AG298" s="98">
        <v>0.43673178110569999</v>
      </c>
      <c r="AH298" s="97">
        <v>-3.7940000000000002E-2</v>
      </c>
      <c r="AI298" s="97">
        <v>3.0200000000000001E-2</v>
      </c>
      <c r="AJ298" s="98">
        <v>0.20937440863614001</v>
      </c>
      <c r="AK298" s="97">
        <v>-0.10299999999999999</v>
      </c>
      <c r="AL298" s="97">
        <v>4.2750000000000003E-2</v>
      </c>
      <c r="AM298" s="99">
        <v>1.61928177058124E-2</v>
      </c>
      <c r="AN298" s="98">
        <v>0.55103060959532102</v>
      </c>
      <c r="AO298" s="98">
        <v>0.493819338203762</v>
      </c>
      <c r="AP298" s="98">
        <v>0.61772717863862803</v>
      </c>
      <c r="AQ298" s="98">
        <v>0.45539990213371401</v>
      </c>
      <c r="AR298" s="98">
        <v>0.71539395829506802</v>
      </c>
      <c r="AS298" s="99">
        <v>8.1315332679228899E-2</v>
      </c>
    </row>
    <row r="299" spans="1:45" ht="10.199999999999999" x14ac:dyDescent="0.2">
      <c r="A299" s="100" t="s">
        <v>17</v>
      </c>
      <c r="B299" s="20" t="s">
        <v>271</v>
      </c>
      <c r="C299" s="20" t="s">
        <v>340</v>
      </c>
      <c r="D299" s="106">
        <v>-2.6492</v>
      </c>
      <c r="E299" s="97">
        <v>1.1707000000000001</v>
      </c>
      <c r="F299" s="98">
        <v>2.4122675E-2</v>
      </c>
      <c r="G299" s="97">
        <v>-0.52400000000000002</v>
      </c>
      <c r="H299" s="97">
        <v>1.5287999999999999</v>
      </c>
      <c r="I299" s="98">
        <v>0.73193309399999995</v>
      </c>
      <c r="J299" s="97">
        <v>5.6300000000000002E-4</v>
      </c>
      <c r="K299" s="97">
        <v>7.2300000000000001E-4</v>
      </c>
      <c r="L299" s="98">
        <v>0.43645835500000002</v>
      </c>
      <c r="M299" s="97">
        <v>6.5460000000000004E-2</v>
      </c>
      <c r="N299" s="97">
        <v>3.7100000000000001E-2</v>
      </c>
      <c r="O299" s="98">
        <v>7.8301032000000007E-2</v>
      </c>
      <c r="P299" s="97">
        <v>-3.4349999999999999E-2</v>
      </c>
      <c r="Q299" s="97">
        <v>3.5619999999999999E-2</v>
      </c>
      <c r="R299" s="98">
        <v>0.33533642173068001</v>
      </c>
      <c r="S299" s="97">
        <v>-1.9040000000000001E-2</v>
      </c>
      <c r="T299" s="97">
        <v>5.1330000000000001E-2</v>
      </c>
      <c r="U299" s="99">
        <v>0.71095250845367997</v>
      </c>
      <c r="V299" s="97">
        <v>-0.54149999999999998</v>
      </c>
      <c r="W299" s="97">
        <v>0.95320000000000005</v>
      </c>
      <c r="X299" s="98">
        <v>0.57010925855532002</v>
      </c>
      <c r="Y299" s="97">
        <v>-0.54620000000000002</v>
      </c>
      <c r="Z299" s="97">
        <v>1.3867</v>
      </c>
      <c r="AA299" s="98">
        <v>0.69375047887553998</v>
      </c>
      <c r="AB299" s="97">
        <v>-2.1000000000000001E-4</v>
      </c>
      <c r="AC299" s="97">
        <v>7.6599999999999997E-4</v>
      </c>
      <c r="AD299" s="98">
        <v>0.78180987700046001</v>
      </c>
      <c r="AE299" s="97">
        <v>-2.3879999999999998E-2</v>
      </c>
      <c r="AF299" s="97">
        <v>3.8350000000000002E-2</v>
      </c>
      <c r="AG299" s="98">
        <v>0.53368331484206999</v>
      </c>
      <c r="AH299" s="97">
        <v>6.0049999999999999E-3</v>
      </c>
      <c r="AI299" s="97">
        <v>3.0329999999999999E-2</v>
      </c>
      <c r="AJ299" s="98">
        <v>0.84308187513412003</v>
      </c>
      <c r="AK299" s="97">
        <v>7.3029999999999998E-2</v>
      </c>
      <c r="AL299" s="97">
        <v>4.3220000000000001E-2</v>
      </c>
      <c r="AM299" s="99">
        <v>9.139686833789E-2</v>
      </c>
      <c r="AN299" s="98">
        <v>0.162676794940286</v>
      </c>
      <c r="AO299" s="98">
        <v>0.99141833854504902</v>
      </c>
      <c r="AP299" s="98">
        <v>0.46302834142555399</v>
      </c>
      <c r="AQ299" s="98">
        <v>9.4064966541519399E-2</v>
      </c>
      <c r="AR299" s="98">
        <v>0.38836240792173099</v>
      </c>
      <c r="AS299" s="99">
        <v>0.17003813731803399</v>
      </c>
    </row>
    <row r="300" spans="1:45" ht="10.199999999999999" x14ac:dyDescent="0.2">
      <c r="A300" s="100" t="s">
        <v>17</v>
      </c>
      <c r="B300" s="20" t="s">
        <v>271</v>
      </c>
      <c r="C300" s="20" t="s">
        <v>272</v>
      </c>
      <c r="D300" s="106">
        <v>-2.0106000000000002</v>
      </c>
      <c r="E300" s="97">
        <v>0.86299999999999999</v>
      </c>
      <c r="F300" s="98">
        <v>2.0272399E-2</v>
      </c>
      <c r="G300" s="97">
        <v>1.6207</v>
      </c>
      <c r="H300" s="97">
        <v>1.1237999999999999</v>
      </c>
      <c r="I300" s="98">
        <v>0.149967033</v>
      </c>
      <c r="J300" s="97">
        <v>3.3300000000000002E-4</v>
      </c>
      <c r="K300" s="97">
        <v>5.2899999999999996E-4</v>
      </c>
      <c r="L300" s="98">
        <v>0.52926925700000005</v>
      </c>
      <c r="M300" s="97">
        <v>0.1066</v>
      </c>
      <c r="N300" s="97">
        <v>2.683E-2</v>
      </c>
      <c r="O300" s="98">
        <v>8.3489100000000007E-5</v>
      </c>
      <c r="P300" s="97">
        <v>-0.1076</v>
      </c>
      <c r="Q300" s="97">
        <v>2.5989999999999999E-2</v>
      </c>
      <c r="R300" s="98">
        <v>4.1769598142501999E-5</v>
      </c>
      <c r="S300" s="97">
        <v>-0.14710000000000001</v>
      </c>
      <c r="T300" s="97">
        <v>3.73E-2</v>
      </c>
      <c r="U300" s="99">
        <v>9.3869456279834003E-5</v>
      </c>
      <c r="V300" s="97">
        <v>-1.9293</v>
      </c>
      <c r="W300" s="97">
        <v>0.62860000000000005</v>
      </c>
      <c r="X300" s="98">
        <v>2.2161132771199598E-3</v>
      </c>
      <c r="Y300" s="97">
        <v>0.81489999999999996</v>
      </c>
      <c r="Z300" s="97">
        <v>0.92159999999999997</v>
      </c>
      <c r="AA300" s="98">
        <v>0.37684807760007999</v>
      </c>
      <c r="AB300" s="97">
        <v>5.4600000000000004E-4</v>
      </c>
      <c r="AC300" s="97">
        <v>5.0900000000000001E-4</v>
      </c>
      <c r="AD300" s="98">
        <v>0.28369212305788</v>
      </c>
      <c r="AE300" s="97">
        <v>0.1048</v>
      </c>
      <c r="AF300" s="97">
        <v>2.5219999999999999E-2</v>
      </c>
      <c r="AG300" s="98">
        <v>3.5657522891332603E-5</v>
      </c>
      <c r="AH300" s="97">
        <v>-8.2439999999999999E-2</v>
      </c>
      <c r="AI300" s="97">
        <v>1.9709999999999998E-2</v>
      </c>
      <c r="AJ300" s="98">
        <v>3.1929992239892503E-5</v>
      </c>
      <c r="AK300" s="97">
        <v>-0.10100000000000001</v>
      </c>
      <c r="AL300" s="97">
        <v>2.8230000000000002E-2</v>
      </c>
      <c r="AM300" s="99">
        <v>3.6658704376305598E-4</v>
      </c>
      <c r="AN300" s="98">
        <v>0.93930172322793803</v>
      </c>
      <c r="AO300" s="98">
        <v>0.57927977998926306</v>
      </c>
      <c r="AP300" s="98">
        <v>0.77170451511267302</v>
      </c>
      <c r="AQ300" s="98">
        <v>0.96101242433201395</v>
      </c>
      <c r="AR300" s="98">
        <v>0.44050408613522202</v>
      </c>
      <c r="AS300" s="99">
        <v>0.32438018301675298</v>
      </c>
    </row>
    <row r="301" spans="1:45" ht="10.199999999999999" x14ac:dyDescent="0.2">
      <c r="A301" s="100" t="s">
        <v>17</v>
      </c>
      <c r="B301" s="20" t="s">
        <v>85</v>
      </c>
      <c r="C301" s="20" t="s">
        <v>335</v>
      </c>
      <c r="D301" s="106">
        <v>-1.7974000000000001</v>
      </c>
      <c r="E301" s="97">
        <v>1.4734</v>
      </c>
      <c r="F301" s="98">
        <v>0.22315700099999999</v>
      </c>
      <c r="G301" s="97">
        <v>-5.5727000000000002</v>
      </c>
      <c r="H301" s="97">
        <v>1.8976999999999999</v>
      </c>
      <c r="I301" s="98">
        <v>3.4907229999999998E-3</v>
      </c>
      <c r="J301" s="97">
        <v>-3.0599999999999998E-3</v>
      </c>
      <c r="K301" s="97">
        <v>8.9099999999999997E-4</v>
      </c>
      <c r="L301" s="98">
        <v>6.4234700000000004E-4</v>
      </c>
      <c r="M301" s="97">
        <v>-0.1081</v>
      </c>
      <c r="N301" s="97">
        <v>4.6120000000000001E-2</v>
      </c>
      <c r="O301" s="98">
        <v>1.9548234000000001E-2</v>
      </c>
      <c r="P301" s="97">
        <v>4.1910000000000003E-3</v>
      </c>
      <c r="Q301" s="97">
        <v>4.4699999999999997E-2</v>
      </c>
      <c r="R301" s="98">
        <v>0.92535595813950999</v>
      </c>
      <c r="S301" s="97">
        <v>2.751E-3</v>
      </c>
      <c r="T301" s="97">
        <v>6.3950000000000007E-2</v>
      </c>
      <c r="U301" s="99">
        <v>0.96571433872974</v>
      </c>
      <c r="V301" s="97">
        <v>3.1899999999999998E-2</v>
      </c>
      <c r="W301" s="97">
        <v>0.89639999999999997</v>
      </c>
      <c r="X301" s="98">
        <v>0.97161741744908003</v>
      </c>
      <c r="Y301" s="97">
        <v>-3.9779</v>
      </c>
      <c r="Z301" s="97">
        <v>1.2782</v>
      </c>
      <c r="AA301" s="98">
        <v>1.92187717422117E-3</v>
      </c>
      <c r="AB301" s="97">
        <v>-3.29E-3</v>
      </c>
      <c r="AC301" s="97">
        <v>6.9700000000000003E-4</v>
      </c>
      <c r="AD301" s="98">
        <v>2.7190098819218102E-6</v>
      </c>
      <c r="AE301" s="97">
        <v>-0.14119999999999999</v>
      </c>
      <c r="AF301" s="97">
        <v>3.5610000000000003E-2</v>
      </c>
      <c r="AG301" s="98">
        <v>7.9243540613911995E-5</v>
      </c>
      <c r="AH301" s="97">
        <v>-2.5850000000000001E-2</v>
      </c>
      <c r="AI301" s="97">
        <v>2.8459999999999999E-2</v>
      </c>
      <c r="AJ301" s="98">
        <v>0.36410103440290997</v>
      </c>
      <c r="AK301" s="97">
        <v>-6.812E-2</v>
      </c>
      <c r="AL301" s="97">
        <v>4.0430000000000001E-2</v>
      </c>
      <c r="AM301" s="99">
        <v>9.2347034669879993E-2</v>
      </c>
      <c r="AN301" s="98">
        <v>0.288837672460248</v>
      </c>
      <c r="AO301" s="98">
        <v>0.48579014361536399</v>
      </c>
      <c r="AP301" s="98">
        <v>0.83888662649873103</v>
      </c>
      <c r="AQ301" s="98">
        <v>0.56998907243722097</v>
      </c>
      <c r="AR301" s="98">
        <v>0.57077803256818604</v>
      </c>
      <c r="AS301" s="99">
        <v>0.34890055685031901</v>
      </c>
    </row>
    <row r="302" spans="1:45" ht="10.199999999999999" x14ac:dyDescent="0.2">
      <c r="A302" s="100" t="s">
        <v>17</v>
      </c>
      <c r="B302" s="20" t="s">
        <v>85</v>
      </c>
      <c r="C302" s="20" t="s">
        <v>86</v>
      </c>
      <c r="D302" s="106">
        <v>-4.1303000000000001</v>
      </c>
      <c r="E302" s="97">
        <v>1.7919</v>
      </c>
      <c r="F302" s="98">
        <v>2.1626349999999999E-2</v>
      </c>
      <c r="G302" s="97">
        <v>-13.315200000000001</v>
      </c>
      <c r="H302" s="97">
        <v>2.2616999999999998</v>
      </c>
      <c r="I302" s="98">
        <v>7.7577400000000006E-9</v>
      </c>
      <c r="J302" s="97">
        <v>-5.4400000000000004E-3</v>
      </c>
      <c r="K302" s="97">
        <v>1.0809999999999999E-3</v>
      </c>
      <c r="L302" s="98">
        <v>6.9595100000000001E-7</v>
      </c>
      <c r="M302" s="97">
        <v>-0.25180000000000002</v>
      </c>
      <c r="N302" s="97">
        <v>5.5899999999999998E-2</v>
      </c>
      <c r="O302" s="98">
        <v>8.5312900000000001E-6</v>
      </c>
      <c r="P302" s="97">
        <v>-1.6209999999999999E-2</v>
      </c>
      <c r="Q302" s="97">
        <v>5.5070000000000001E-2</v>
      </c>
      <c r="R302" s="98">
        <v>0.76862866221222004</v>
      </c>
      <c r="S302" s="97">
        <v>4.7879999999999999E-2</v>
      </c>
      <c r="T302" s="97">
        <v>7.9420000000000004E-2</v>
      </c>
      <c r="U302" s="99">
        <v>0.54689999526920996</v>
      </c>
      <c r="V302" s="97">
        <v>-0.1065</v>
      </c>
      <c r="W302" s="97">
        <v>1.0939000000000001</v>
      </c>
      <c r="X302" s="98">
        <v>0.92247747997434004</v>
      </c>
      <c r="Y302" s="97">
        <v>-9.8528000000000002</v>
      </c>
      <c r="Z302" s="97">
        <v>1.5589999999999999</v>
      </c>
      <c r="AA302" s="98">
        <v>4.27435959808763E-10</v>
      </c>
      <c r="AB302" s="97">
        <v>-5.4900000000000001E-3</v>
      </c>
      <c r="AC302" s="97">
        <v>8.6200000000000003E-4</v>
      </c>
      <c r="AD302" s="98">
        <v>3.19360634830812E-10</v>
      </c>
      <c r="AE302" s="97">
        <v>-0.29899999999999999</v>
      </c>
      <c r="AF302" s="97">
        <v>4.2900000000000001E-2</v>
      </c>
      <c r="AG302" s="98">
        <v>6.4825812724563303E-12</v>
      </c>
      <c r="AH302" s="97">
        <v>-2.1899999999999999E-2</v>
      </c>
      <c r="AI302" s="97">
        <v>3.5049999999999998E-2</v>
      </c>
      <c r="AJ302" s="98">
        <v>0.53231416662900999</v>
      </c>
      <c r="AK302" s="97">
        <v>1.951E-2</v>
      </c>
      <c r="AL302" s="97">
        <v>5.0090000000000003E-2</v>
      </c>
      <c r="AM302" s="99">
        <v>0.69696416669978001</v>
      </c>
      <c r="AN302" s="98">
        <v>5.5284493978386501E-2</v>
      </c>
      <c r="AO302" s="98">
        <v>0.20750718345715499</v>
      </c>
      <c r="AP302" s="98">
        <v>0.97115195862380199</v>
      </c>
      <c r="AQ302" s="98">
        <v>0.50295814668315997</v>
      </c>
      <c r="AR302" s="98">
        <v>0.93053975370669095</v>
      </c>
      <c r="AS302" s="99">
        <v>0.76254432857280996</v>
      </c>
    </row>
    <row r="303" spans="1:45" ht="10.199999999999999" x14ac:dyDescent="0.2">
      <c r="A303" s="100" t="s">
        <v>17</v>
      </c>
      <c r="B303" s="20" t="s">
        <v>85</v>
      </c>
      <c r="C303" s="20" t="s">
        <v>644</v>
      </c>
      <c r="D303" s="106">
        <v>0.1754</v>
      </c>
      <c r="E303" s="97">
        <v>0.82640000000000002</v>
      </c>
      <c r="F303" s="98">
        <v>0.83198777499999998</v>
      </c>
      <c r="G303" s="97">
        <v>-0.1399</v>
      </c>
      <c r="H303" s="97">
        <v>1.0748</v>
      </c>
      <c r="I303" s="98">
        <v>0.89647737699999996</v>
      </c>
      <c r="J303" s="97">
        <v>-1.2999999999999999E-4</v>
      </c>
      <c r="K303" s="97">
        <v>5.1000000000000004E-4</v>
      </c>
      <c r="L303" s="98">
        <v>0.80231791299999999</v>
      </c>
      <c r="M303" s="97">
        <v>-2.1239999999999998E-2</v>
      </c>
      <c r="N303" s="97">
        <v>2.6210000000000001E-2</v>
      </c>
      <c r="O303" s="98">
        <v>0.41812802399999999</v>
      </c>
      <c r="P303" s="97">
        <v>3.6609999999999997E-2</v>
      </c>
      <c r="Q303" s="97">
        <v>2.5069999999999999E-2</v>
      </c>
      <c r="R303" s="98">
        <v>0.14487801050074001</v>
      </c>
      <c r="S303" s="97">
        <v>3.7990000000000003E-2</v>
      </c>
      <c r="T303" s="97">
        <v>3.6389999999999999E-2</v>
      </c>
      <c r="U303" s="99">
        <v>0.29717185901995002</v>
      </c>
      <c r="V303" s="97">
        <v>0.23619999999999999</v>
      </c>
      <c r="W303" s="97">
        <v>0.54359999999999997</v>
      </c>
      <c r="X303" s="98">
        <v>0.66403717732456002</v>
      </c>
      <c r="Y303" s="97">
        <v>-1.4665999999999999</v>
      </c>
      <c r="Z303" s="97">
        <v>0.79210000000000003</v>
      </c>
      <c r="AA303" s="98">
        <v>6.4432557351790001E-2</v>
      </c>
      <c r="AB303" s="97">
        <v>-1.09E-3</v>
      </c>
      <c r="AC303" s="97">
        <v>4.37E-4</v>
      </c>
      <c r="AD303" s="98">
        <v>1.28609442879766E-2</v>
      </c>
      <c r="AE303" s="97">
        <v>-5.3679999999999999E-2</v>
      </c>
      <c r="AF303" s="97">
        <v>2.1819999999999999E-2</v>
      </c>
      <c r="AG303" s="98">
        <v>1.40838245510877E-2</v>
      </c>
      <c r="AH303" s="97">
        <v>1.949E-2</v>
      </c>
      <c r="AI303" s="97">
        <v>1.7229999999999999E-2</v>
      </c>
      <c r="AJ303" s="98">
        <v>0.25823223851657001</v>
      </c>
      <c r="AK303" s="97">
        <v>3.628E-2</v>
      </c>
      <c r="AL303" s="97">
        <v>2.46E-2</v>
      </c>
      <c r="AM303" s="99">
        <v>0.14065929883444001</v>
      </c>
      <c r="AN303" s="98">
        <v>0.95098786667837398</v>
      </c>
      <c r="AO303" s="98">
        <v>0.32038191000696598</v>
      </c>
      <c r="AP303" s="98">
        <v>0.15289311349636001</v>
      </c>
      <c r="AQ303" s="98">
        <v>0.34149745217225402</v>
      </c>
      <c r="AR303" s="98">
        <v>0.57357978787540898</v>
      </c>
      <c r="AS303" s="99">
        <v>0.96894609370746299</v>
      </c>
    </row>
    <row r="304" spans="1:45" ht="10.199999999999999" x14ac:dyDescent="0.2">
      <c r="A304" s="100" t="s">
        <v>17</v>
      </c>
      <c r="B304" s="20" t="s">
        <v>166</v>
      </c>
      <c r="C304" s="20" t="s">
        <v>343</v>
      </c>
      <c r="D304" s="106">
        <v>-3.0137999999999998</v>
      </c>
      <c r="E304" s="97">
        <v>1.6133</v>
      </c>
      <c r="F304" s="98">
        <v>6.240275E-2</v>
      </c>
      <c r="G304" s="97">
        <v>-1.3716999999999999</v>
      </c>
      <c r="H304" s="97">
        <v>2.1013999999999999</v>
      </c>
      <c r="I304" s="98">
        <v>0.51424930199999996</v>
      </c>
      <c r="J304" s="97">
        <v>1.1379999999999999E-3</v>
      </c>
      <c r="K304" s="97">
        <v>9.9099999999999991E-4</v>
      </c>
      <c r="L304" s="98">
        <v>0.25137126700000001</v>
      </c>
      <c r="M304" s="97">
        <v>4.6940000000000003E-2</v>
      </c>
      <c r="N304" s="97">
        <v>5.0999999999999997E-2</v>
      </c>
      <c r="O304" s="98">
        <v>0.35793339600000001</v>
      </c>
      <c r="P304" s="97">
        <v>-0.1101</v>
      </c>
      <c r="Q304" s="97">
        <v>4.9869999999999998E-2</v>
      </c>
      <c r="R304" s="98">
        <v>2.7795606476168001E-2</v>
      </c>
      <c r="S304" s="97">
        <v>-0.1022</v>
      </c>
      <c r="T304" s="97">
        <v>7.2040000000000007E-2</v>
      </c>
      <c r="U304" s="99">
        <v>0.15687852034159</v>
      </c>
      <c r="V304" s="97">
        <v>-1.1389</v>
      </c>
      <c r="W304" s="97">
        <v>1.0265</v>
      </c>
      <c r="X304" s="98">
        <v>0.2675391546327</v>
      </c>
      <c r="Y304" s="97">
        <v>0.126</v>
      </c>
      <c r="Z304" s="97">
        <v>1.4903999999999999</v>
      </c>
      <c r="AA304" s="98">
        <v>0.93262844982618998</v>
      </c>
      <c r="AB304" s="97">
        <v>-1.0499999999999999E-3</v>
      </c>
      <c r="AC304" s="97">
        <v>8.2100000000000001E-4</v>
      </c>
      <c r="AD304" s="98">
        <v>0.20320444827480999</v>
      </c>
      <c r="AE304" s="97">
        <v>6.6830000000000001E-2</v>
      </c>
      <c r="AF304" s="97">
        <v>4.1230000000000003E-2</v>
      </c>
      <c r="AG304" s="98">
        <v>0.10542637091161</v>
      </c>
      <c r="AH304" s="97">
        <v>-7.1529999999999996E-2</v>
      </c>
      <c r="AI304" s="97">
        <v>3.2570000000000002E-2</v>
      </c>
      <c r="AJ304" s="98">
        <v>2.8356509004153201E-2</v>
      </c>
      <c r="AK304" s="97">
        <v>-0.1077</v>
      </c>
      <c r="AL304" s="97">
        <v>4.6440000000000002E-2</v>
      </c>
      <c r="AM304" s="99">
        <v>2.0570945900653202E-2</v>
      </c>
      <c r="AN304" s="98">
        <v>0.326837881117022</v>
      </c>
      <c r="AO304" s="98">
        <v>0.56100860459066704</v>
      </c>
      <c r="AP304" s="98">
        <v>8.9092471207182097E-2</v>
      </c>
      <c r="AQ304" s="98">
        <v>0.76167079884782396</v>
      </c>
      <c r="AR304" s="98">
        <v>0.51728045191300698</v>
      </c>
      <c r="AS304" s="99">
        <v>0.94883576761845301</v>
      </c>
    </row>
    <row r="305" spans="1:45" ht="10.199999999999999" x14ac:dyDescent="0.2">
      <c r="A305" s="100" t="s">
        <v>17</v>
      </c>
      <c r="B305" s="20" t="s">
        <v>166</v>
      </c>
      <c r="C305" s="20" t="s">
        <v>359</v>
      </c>
      <c r="D305" s="106">
        <v>-0.14829999999999999</v>
      </c>
      <c r="E305" s="97">
        <v>0.16159999999999999</v>
      </c>
      <c r="F305" s="98">
        <v>0.35918402999999999</v>
      </c>
      <c r="G305" s="97">
        <v>7.2499999999999995E-2</v>
      </c>
      <c r="H305" s="97">
        <v>0.20949999999999999</v>
      </c>
      <c r="I305" s="98">
        <v>0.72949263600000003</v>
      </c>
      <c r="J305" s="97">
        <v>1.5E-5</v>
      </c>
      <c r="K305" s="97">
        <v>9.7999999999999997E-5</v>
      </c>
      <c r="L305" s="98">
        <v>0.875480657</v>
      </c>
      <c r="M305" s="97">
        <v>5.1980000000000004E-3</v>
      </c>
      <c r="N305" s="97">
        <v>5.0600000000000003E-3</v>
      </c>
      <c r="O305" s="98">
        <v>0.304853704</v>
      </c>
      <c r="P305" s="97">
        <v>-3.5500000000000002E-3</v>
      </c>
      <c r="Q305" s="97">
        <v>4.8869999999999999E-3</v>
      </c>
      <c r="R305" s="98">
        <v>0.46794389127434999</v>
      </c>
      <c r="S305" s="97">
        <v>-8.5400000000000007E-3</v>
      </c>
      <c r="T305" s="97">
        <v>6.9779999999999998E-3</v>
      </c>
      <c r="U305" s="99">
        <v>0.22157377862430999</v>
      </c>
      <c r="V305" s="97">
        <v>-0.45319999999999999</v>
      </c>
      <c r="W305" s="97">
        <v>0.20300000000000001</v>
      </c>
      <c r="X305" s="98">
        <v>2.5815878765337301E-2</v>
      </c>
      <c r="Y305" s="97">
        <v>-0.16830000000000001</v>
      </c>
      <c r="Z305" s="97">
        <v>0.29499999999999998</v>
      </c>
      <c r="AA305" s="98">
        <v>0.56843115254558996</v>
      </c>
      <c r="AB305" s="97">
        <v>2.4499999999999999E-4</v>
      </c>
      <c r="AC305" s="97">
        <v>1.6200000000000001E-4</v>
      </c>
      <c r="AD305" s="98">
        <v>0.13127015203292</v>
      </c>
      <c r="AE305" s="97">
        <v>3.124E-3</v>
      </c>
      <c r="AF305" s="97">
        <v>8.1810000000000008E-3</v>
      </c>
      <c r="AG305" s="98">
        <v>0.70267250958916005</v>
      </c>
      <c r="AH305" s="97">
        <v>-7.6000000000000004E-4</v>
      </c>
      <c r="AI305" s="97">
        <v>6.4000000000000003E-3</v>
      </c>
      <c r="AJ305" s="98">
        <v>0.90507593387720997</v>
      </c>
      <c r="AK305" s="97">
        <v>1.2319999999999999E-2</v>
      </c>
      <c r="AL305" s="97">
        <v>9.1179999999999994E-3</v>
      </c>
      <c r="AM305" s="99">
        <v>0.17706451705062001</v>
      </c>
      <c r="AN305" s="98">
        <v>0.23995572634454501</v>
      </c>
      <c r="AO305" s="98">
        <v>0.505717708977938</v>
      </c>
      <c r="AP305" s="98">
        <v>0.22445242536759999</v>
      </c>
      <c r="AQ305" s="98">
        <v>0.82929445751907804</v>
      </c>
      <c r="AR305" s="98">
        <v>0.72898485548553604</v>
      </c>
      <c r="AS305" s="99">
        <v>6.9248137108030003E-2</v>
      </c>
    </row>
    <row r="306" spans="1:45" ht="10.199999999999999" x14ac:dyDescent="0.2">
      <c r="A306" s="100" t="s">
        <v>17</v>
      </c>
      <c r="B306" s="20" t="s">
        <v>166</v>
      </c>
      <c r="C306" s="20" t="s">
        <v>444</v>
      </c>
      <c r="D306" s="106">
        <v>2.3889999999999998</v>
      </c>
      <c r="E306" s="97">
        <v>1.5017</v>
      </c>
      <c r="F306" s="98">
        <v>0.11235215699999999</v>
      </c>
      <c r="G306" s="97">
        <v>3.9849999999999999</v>
      </c>
      <c r="H306" s="97">
        <v>1.923</v>
      </c>
      <c r="I306" s="98">
        <v>3.8813681000000003E-2</v>
      </c>
      <c r="J306" s="97">
        <v>6.78E-4</v>
      </c>
      <c r="K306" s="97">
        <v>8.8800000000000001E-4</v>
      </c>
      <c r="L306" s="98">
        <v>0.44578591699999998</v>
      </c>
      <c r="M306" s="97">
        <v>4.3799999999999999E-2</v>
      </c>
      <c r="N306" s="97">
        <v>4.5690000000000001E-2</v>
      </c>
      <c r="O306" s="98">
        <v>0.33822985300000002</v>
      </c>
      <c r="P306" s="97">
        <v>1.627E-2</v>
      </c>
      <c r="Q306" s="97">
        <v>4.3700000000000003E-2</v>
      </c>
      <c r="R306" s="98">
        <v>0.70977554207976001</v>
      </c>
      <c r="S306" s="97">
        <v>3.5569999999999997E-2</v>
      </c>
      <c r="T306" s="97">
        <v>6.0330000000000002E-2</v>
      </c>
      <c r="U306" s="99">
        <v>0.55577747670341004</v>
      </c>
      <c r="V306" s="97">
        <v>1.2618</v>
      </c>
      <c r="W306" s="97">
        <v>0.70169999999999999</v>
      </c>
      <c r="X306" s="98">
        <v>7.2488500907349998E-2</v>
      </c>
      <c r="Y306" s="97">
        <v>0.91979999999999995</v>
      </c>
      <c r="Z306" s="97">
        <v>0.98909999999999998</v>
      </c>
      <c r="AA306" s="98">
        <v>0.35265332625911999</v>
      </c>
      <c r="AB306" s="97">
        <v>8.0000000000000007E-5</v>
      </c>
      <c r="AC306" s="97">
        <v>5.3799999999999996E-4</v>
      </c>
      <c r="AD306" s="98">
        <v>0.88162532777241998</v>
      </c>
      <c r="AE306" s="97">
        <v>-1.7950000000000001E-2</v>
      </c>
      <c r="AF306" s="97">
        <v>2.802E-2</v>
      </c>
      <c r="AG306" s="98">
        <v>0.52197072176961001</v>
      </c>
      <c r="AH306" s="97">
        <v>1.8880000000000001E-2</v>
      </c>
      <c r="AI306" s="97">
        <v>2.213E-2</v>
      </c>
      <c r="AJ306" s="98">
        <v>0.39376627592345997</v>
      </c>
      <c r="AK306" s="97">
        <v>-2.0150000000000001E-2</v>
      </c>
      <c r="AL306" s="97">
        <v>3.1350000000000003E-2</v>
      </c>
      <c r="AM306" s="99">
        <v>0.52055031934009</v>
      </c>
      <c r="AN306" s="98">
        <v>0.49648032860888103</v>
      </c>
      <c r="AO306" s="98">
        <v>0.15634920024812801</v>
      </c>
      <c r="AP306" s="98">
        <v>0.56464051740636201</v>
      </c>
      <c r="AQ306" s="98">
        <v>0.249277898356111</v>
      </c>
      <c r="AR306" s="98">
        <v>0.95750661302739504</v>
      </c>
      <c r="AS306" s="99">
        <v>0.41247729512405501</v>
      </c>
    </row>
    <row r="307" spans="1:45" ht="10.199999999999999" x14ac:dyDescent="0.2">
      <c r="A307" s="100" t="s">
        <v>17</v>
      </c>
      <c r="B307" s="20" t="s">
        <v>166</v>
      </c>
      <c r="C307" s="20" t="s">
        <v>192</v>
      </c>
      <c r="D307" s="106">
        <v>-2.4003000000000001</v>
      </c>
      <c r="E307" s="97">
        <v>0.88949999999999996</v>
      </c>
      <c r="F307" s="98">
        <v>7.2329890000000004E-3</v>
      </c>
      <c r="G307" s="97">
        <v>-0.49</v>
      </c>
      <c r="H307" s="97">
        <v>1.1639999999999999</v>
      </c>
      <c r="I307" s="98">
        <v>0.67395902100000005</v>
      </c>
      <c r="J307" s="97">
        <v>-5.9999999999999995E-4</v>
      </c>
      <c r="K307" s="97">
        <v>5.4900000000000001E-4</v>
      </c>
      <c r="L307" s="98">
        <v>0.27216732999999999</v>
      </c>
      <c r="M307" s="97">
        <v>4.5809999999999997E-2</v>
      </c>
      <c r="N307" s="97">
        <v>2.8230000000000002E-2</v>
      </c>
      <c r="O307" s="98">
        <v>0.105350034</v>
      </c>
      <c r="P307" s="97">
        <v>-3.09E-2</v>
      </c>
      <c r="Q307" s="97">
        <v>2.7210000000000002E-2</v>
      </c>
      <c r="R307" s="98">
        <v>0.25677409358107001</v>
      </c>
      <c r="S307" s="97">
        <v>-7.4999999999999997E-3</v>
      </c>
      <c r="T307" s="97">
        <v>3.9199999999999999E-2</v>
      </c>
      <c r="U307" s="99">
        <v>0.84840648215661996</v>
      </c>
      <c r="V307" s="97">
        <v>-0.65090000000000003</v>
      </c>
      <c r="W307" s="97">
        <v>0.63880000000000003</v>
      </c>
      <c r="X307" s="98">
        <v>0.30851306998800998</v>
      </c>
      <c r="Y307" s="97">
        <v>0.76160000000000005</v>
      </c>
      <c r="Z307" s="97">
        <v>0.93710000000000004</v>
      </c>
      <c r="AA307" s="98">
        <v>0.41662383362263999</v>
      </c>
      <c r="AB307" s="97">
        <v>4.5800000000000002E-4</v>
      </c>
      <c r="AC307" s="97">
        <v>5.1999999999999995E-4</v>
      </c>
      <c r="AD307" s="98">
        <v>0.37788539164854001</v>
      </c>
      <c r="AE307" s="97">
        <v>2.896E-2</v>
      </c>
      <c r="AF307" s="97">
        <v>2.5770000000000001E-2</v>
      </c>
      <c r="AG307" s="98">
        <v>0.26143072561168001</v>
      </c>
      <c r="AH307" s="97">
        <v>-1.2619999999999999E-2</v>
      </c>
      <c r="AI307" s="97">
        <v>2.035E-2</v>
      </c>
      <c r="AJ307" s="98">
        <v>0.53548470429770001</v>
      </c>
      <c r="AK307" s="97">
        <v>1.2070000000000001E-2</v>
      </c>
      <c r="AL307" s="97">
        <v>2.9100000000000001E-2</v>
      </c>
      <c r="AM307" s="99">
        <v>0.67853254639448002</v>
      </c>
      <c r="AN307" s="98">
        <v>0.110163522800274</v>
      </c>
      <c r="AO307" s="98">
        <v>0.40227768388773799</v>
      </c>
      <c r="AP307" s="98">
        <v>0.16176903469358</v>
      </c>
      <c r="AQ307" s="98">
        <v>0.65933620500982604</v>
      </c>
      <c r="AR307" s="98">
        <v>0.59058072141793905</v>
      </c>
      <c r="AS307" s="99">
        <v>0.68852654463350305</v>
      </c>
    </row>
    <row r="308" spans="1:45" ht="10.199999999999999" x14ac:dyDescent="0.2">
      <c r="A308" s="100" t="s">
        <v>17</v>
      </c>
      <c r="B308" s="20" t="s">
        <v>166</v>
      </c>
      <c r="C308" s="20" t="s">
        <v>481</v>
      </c>
      <c r="D308" s="106">
        <v>-2.6177000000000001</v>
      </c>
      <c r="E308" s="97">
        <v>1.03</v>
      </c>
      <c r="F308" s="98">
        <v>1.1381107E-2</v>
      </c>
      <c r="G308" s="97">
        <v>-4.4246999999999996</v>
      </c>
      <c r="H308" s="97">
        <v>1.3333999999999999</v>
      </c>
      <c r="I308" s="98">
        <v>9.7976599999999997E-4</v>
      </c>
      <c r="J308" s="97">
        <v>-1.83E-3</v>
      </c>
      <c r="K308" s="97">
        <v>6.3100000000000005E-4</v>
      </c>
      <c r="L308" s="98">
        <v>3.8680670000000002E-3</v>
      </c>
      <c r="M308" s="97">
        <v>-1.8380000000000001E-2</v>
      </c>
      <c r="N308" s="97">
        <v>3.27E-2</v>
      </c>
      <c r="O308" s="98">
        <v>0.57430933299999998</v>
      </c>
      <c r="P308" s="97">
        <v>3.8550000000000001E-2</v>
      </c>
      <c r="Q308" s="97">
        <v>3.2939999999999997E-2</v>
      </c>
      <c r="R308" s="98">
        <v>0.24258641615821</v>
      </c>
      <c r="S308" s="97">
        <v>5.4149999999999997E-2</v>
      </c>
      <c r="T308" s="97">
        <v>4.7739999999999998E-2</v>
      </c>
      <c r="U308" s="99">
        <v>0.25730287033025001</v>
      </c>
      <c r="V308" s="97">
        <v>0.27889999999999998</v>
      </c>
      <c r="W308" s="97">
        <v>0.50019999999999998</v>
      </c>
      <c r="X308" s="98">
        <v>0.57723414601670997</v>
      </c>
      <c r="Y308" s="97">
        <v>-0.34200000000000003</v>
      </c>
      <c r="Z308" s="97">
        <v>0.72929999999999995</v>
      </c>
      <c r="AA308" s="98">
        <v>0.63921134433825</v>
      </c>
      <c r="AB308" s="97">
        <v>-9.6000000000000002E-4</v>
      </c>
      <c r="AC308" s="97">
        <v>4.0200000000000001E-4</v>
      </c>
      <c r="AD308" s="98">
        <v>1.7384857980095401E-2</v>
      </c>
      <c r="AE308" s="97">
        <v>-4.0509999999999997E-2</v>
      </c>
      <c r="AF308" s="97">
        <v>2.01E-2</v>
      </c>
      <c r="AG308" s="98">
        <v>4.4182551855979302E-2</v>
      </c>
      <c r="AH308" s="97">
        <v>-1.8610000000000002E-2</v>
      </c>
      <c r="AI308" s="97">
        <v>1.5970000000000002E-2</v>
      </c>
      <c r="AJ308" s="98">
        <v>0.24445299898202</v>
      </c>
      <c r="AK308" s="97">
        <v>-2.6630000000000001E-2</v>
      </c>
      <c r="AL308" s="97">
        <v>2.282E-2</v>
      </c>
      <c r="AM308" s="99">
        <v>0.24363235390103</v>
      </c>
      <c r="AN308" s="98">
        <v>1.1415707683057E-2</v>
      </c>
      <c r="AO308" s="98">
        <v>7.2244753221495399E-3</v>
      </c>
      <c r="AP308" s="98">
        <v>0.24489831434572801</v>
      </c>
      <c r="AQ308" s="98">
        <v>0.56424452193135699</v>
      </c>
      <c r="AR308" s="98">
        <v>0.118419268772265</v>
      </c>
      <c r="AS308" s="99">
        <v>0.12685138249561101</v>
      </c>
    </row>
    <row r="309" spans="1:45" ht="10.199999999999999" x14ac:dyDescent="0.2">
      <c r="A309" s="100" t="s">
        <v>17</v>
      </c>
      <c r="B309" s="20" t="s">
        <v>166</v>
      </c>
      <c r="C309" s="20" t="s">
        <v>484</v>
      </c>
      <c r="D309" s="106">
        <v>-2.3081999999999998</v>
      </c>
      <c r="E309" s="97">
        <v>0.97970000000000002</v>
      </c>
      <c r="F309" s="98">
        <v>1.8909606999999998E-2</v>
      </c>
      <c r="G309" s="97">
        <v>0.51060000000000005</v>
      </c>
      <c r="H309" s="97">
        <v>1.2773000000000001</v>
      </c>
      <c r="I309" s="98">
        <v>0.68955802300000002</v>
      </c>
      <c r="J309" s="97">
        <v>-4.4999999999999999E-4</v>
      </c>
      <c r="K309" s="97">
        <v>5.9999999999999995E-4</v>
      </c>
      <c r="L309" s="98">
        <v>0.44919535700000002</v>
      </c>
      <c r="M309" s="97">
        <v>6.062E-2</v>
      </c>
      <c r="N309" s="97">
        <v>3.0790000000000001E-2</v>
      </c>
      <c r="O309" s="98">
        <v>4.9596130000000002E-2</v>
      </c>
      <c r="P309" s="97">
        <v>-6.1350000000000002E-2</v>
      </c>
      <c r="Q309" s="97">
        <v>2.9430000000000001E-2</v>
      </c>
      <c r="R309" s="98">
        <v>3.7679177427768898E-2</v>
      </c>
      <c r="S309" s="97">
        <v>-5.5120000000000002E-2</v>
      </c>
      <c r="T309" s="97">
        <v>4.2229999999999997E-2</v>
      </c>
      <c r="U309" s="99">
        <v>0.19243571278742999</v>
      </c>
      <c r="V309" s="97">
        <v>-1.1607000000000001</v>
      </c>
      <c r="W309" s="97">
        <v>0.70989999999999998</v>
      </c>
      <c r="X309" s="98">
        <v>0.10245169797095</v>
      </c>
      <c r="Y309" s="97">
        <v>0.28970000000000001</v>
      </c>
      <c r="Z309" s="97">
        <v>1.0381</v>
      </c>
      <c r="AA309" s="98">
        <v>0.78025107495894996</v>
      </c>
      <c r="AB309" s="97">
        <v>4.1599999999999997E-4</v>
      </c>
      <c r="AC309" s="97">
        <v>5.7399999999999997E-4</v>
      </c>
      <c r="AD309" s="98">
        <v>0.46953424503405</v>
      </c>
      <c r="AE309" s="97">
        <v>4.2819999999999997E-2</v>
      </c>
      <c r="AF309" s="97">
        <v>2.861E-2</v>
      </c>
      <c r="AG309" s="98">
        <v>0.13482123058789999</v>
      </c>
      <c r="AH309" s="97">
        <v>-2.8709999999999999E-2</v>
      </c>
      <c r="AI309" s="97">
        <v>2.2800000000000001E-2</v>
      </c>
      <c r="AJ309" s="98">
        <v>0.20825219255725</v>
      </c>
      <c r="AK309" s="97">
        <v>6.5240000000000003E-3</v>
      </c>
      <c r="AL309" s="97">
        <v>3.2599999999999997E-2</v>
      </c>
      <c r="AM309" s="99">
        <v>0.84145014832489995</v>
      </c>
      <c r="AN309" s="98">
        <v>0.34289839583269399</v>
      </c>
      <c r="AO309" s="98">
        <v>0.89323784702598297</v>
      </c>
      <c r="AP309" s="98">
        <v>0.29697720457944199</v>
      </c>
      <c r="AQ309" s="98">
        <v>0.67192846558873598</v>
      </c>
      <c r="AR309" s="98">
        <v>0.38062435088032298</v>
      </c>
      <c r="AS309" s="99">
        <v>0.247893056565825</v>
      </c>
    </row>
    <row r="310" spans="1:45" ht="10.199999999999999" x14ac:dyDescent="0.2">
      <c r="A310" s="100" t="s">
        <v>17</v>
      </c>
      <c r="B310" s="20" t="s">
        <v>166</v>
      </c>
      <c r="C310" s="20" t="s">
        <v>200</v>
      </c>
      <c r="D310" s="106">
        <v>-2.6675</v>
      </c>
      <c r="E310" s="97">
        <v>1.0122</v>
      </c>
      <c r="F310" s="98">
        <v>8.7011399999999996E-3</v>
      </c>
      <c r="G310" s="97">
        <v>-4.7369000000000003</v>
      </c>
      <c r="H310" s="97">
        <v>1.3061</v>
      </c>
      <c r="I310" s="98">
        <v>3.2022099999999998E-4</v>
      </c>
      <c r="J310" s="97">
        <v>-2.6199999999999999E-3</v>
      </c>
      <c r="K310" s="97">
        <v>6.11E-4</v>
      </c>
      <c r="L310" s="98">
        <v>2.14719E-5</v>
      </c>
      <c r="M310" s="97">
        <v>-5.6480000000000002E-2</v>
      </c>
      <c r="N310" s="97">
        <v>3.193E-2</v>
      </c>
      <c r="O310" s="98">
        <v>7.7630167E-2</v>
      </c>
      <c r="P310" s="97">
        <v>-2.1099999999999999E-3</v>
      </c>
      <c r="Q310" s="97">
        <v>3.1449999999999999E-2</v>
      </c>
      <c r="R310" s="98">
        <v>0.94665944998174001</v>
      </c>
      <c r="S310" s="97">
        <v>-2.1800000000000001E-3</v>
      </c>
      <c r="T310" s="97">
        <v>4.5170000000000002E-2</v>
      </c>
      <c r="U310" s="99">
        <v>0.96147779664008004</v>
      </c>
      <c r="V310" s="97">
        <v>-0.62470000000000003</v>
      </c>
      <c r="W310" s="97">
        <v>0.45600000000000002</v>
      </c>
      <c r="X310" s="98">
        <v>0.17107280601069</v>
      </c>
      <c r="Y310" s="97">
        <v>-2.6699000000000002</v>
      </c>
      <c r="Z310" s="97">
        <v>0.65710000000000002</v>
      </c>
      <c r="AA310" s="98">
        <v>5.2998751017211802E-5</v>
      </c>
      <c r="AB310" s="97">
        <v>-1.4499999999999999E-3</v>
      </c>
      <c r="AC310" s="97">
        <v>3.6299999999999999E-4</v>
      </c>
      <c r="AD310" s="98">
        <v>7.1473601523898994E-5</v>
      </c>
      <c r="AE310" s="97">
        <v>-7.0459999999999995E-2</v>
      </c>
      <c r="AF310" s="97">
        <v>1.822E-2</v>
      </c>
      <c r="AG310" s="98">
        <v>1.1876720977351E-4</v>
      </c>
      <c r="AH310" s="97">
        <v>-1.6320000000000001E-2</v>
      </c>
      <c r="AI310" s="97">
        <v>1.506E-2</v>
      </c>
      <c r="AJ310" s="98">
        <v>0.27880575355429998</v>
      </c>
      <c r="AK310" s="97">
        <v>-9.0100000000000006E-3</v>
      </c>
      <c r="AL310" s="97">
        <v>2.1489999999999999E-2</v>
      </c>
      <c r="AM310" s="99">
        <v>0.67498779724138003</v>
      </c>
      <c r="AN310" s="98">
        <v>6.5757518588333702E-2</v>
      </c>
      <c r="AO310" s="98">
        <v>0.157438422985994</v>
      </c>
      <c r="AP310" s="98">
        <v>9.9707861216834295E-2</v>
      </c>
      <c r="AQ310" s="98">
        <v>0.70373970058766999</v>
      </c>
      <c r="AR310" s="98">
        <v>0.68362946225676802</v>
      </c>
      <c r="AS310" s="99">
        <v>0.89139335623238902</v>
      </c>
    </row>
    <row r="311" spans="1:45" ht="10.199999999999999" x14ac:dyDescent="0.2">
      <c r="A311" s="100" t="s">
        <v>17</v>
      </c>
      <c r="B311" s="20" t="s">
        <v>166</v>
      </c>
      <c r="C311" s="20" t="s">
        <v>563</v>
      </c>
      <c r="D311" s="106">
        <v>0.29949999999999999</v>
      </c>
      <c r="E311" s="97">
        <v>1.5903</v>
      </c>
      <c r="F311" s="98">
        <v>0.85072779700000001</v>
      </c>
      <c r="G311" s="97">
        <v>-2.4824000000000002</v>
      </c>
      <c r="H311" s="97">
        <v>2.0606</v>
      </c>
      <c r="I311" s="98">
        <v>0.22896540100000001</v>
      </c>
      <c r="J311" s="97">
        <v>-1.41E-3</v>
      </c>
      <c r="K311" s="97">
        <v>9.6900000000000003E-4</v>
      </c>
      <c r="L311" s="98">
        <v>0.14647439500000001</v>
      </c>
      <c r="M311" s="97">
        <v>-5.4670000000000003E-2</v>
      </c>
      <c r="N311" s="97">
        <v>4.9950000000000001E-2</v>
      </c>
      <c r="O311" s="98">
        <v>0.27430260499999998</v>
      </c>
      <c r="P311" s="97">
        <v>4.4690000000000001E-2</v>
      </c>
      <c r="Q311" s="97">
        <v>4.8390000000000002E-2</v>
      </c>
      <c r="R311" s="98">
        <v>0.35627755861527</v>
      </c>
      <c r="S311" s="97">
        <v>3.8809999999999997E-2</v>
      </c>
      <c r="T311" s="97">
        <v>6.9379999999999997E-2</v>
      </c>
      <c r="U311" s="99">
        <v>0.57620396134824003</v>
      </c>
      <c r="V311" s="97">
        <v>1.7064999999999999</v>
      </c>
      <c r="W311" s="97">
        <v>1.0592999999999999</v>
      </c>
      <c r="X311" s="98">
        <v>0.10757884155586001</v>
      </c>
      <c r="Y311" s="97">
        <v>-1.5605</v>
      </c>
      <c r="Z311" s="97">
        <v>1.5093000000000001</v>
      </c>
      <c r="AA311" s="98">
        <v>0.30145534561054999</v>
      </c>
      <c r="AB311" s="97">
        <v>-3.8000000000000002E-4</v>
      </c>
      <c r="AC311" s="97">
        <v>8.2399999999999997E-4</v>
      </c>
      <c r="AD311" s="98">
        <v>0.64903252130500999</v>
      </c>
      <c r="AE311" s="97">
        <v>-0.13700000000000001</v>
      </c>
      <c r="AF311" s="97">
        <v>4.2139999999999997E-2</v>
      </c>
      <c r="AG311" s="98">
        <v>1.19604505887571E-3</v>
      </c>
      <c r="AH311" s="97">
        <v>8.2799999999999999E-2</v>
      </c>
      <c r="AI311" s="97">
        <v>3.2230000000000002E-2</v>
      </c>
      <c r="AJ311" s="98">
        <v>1.0372188877030701E-2</v>
      </c>
      <c r="AK311" s="97">
        <v>0.14330000000000001</v>
      </c>
      <c r="AL311" s="97">
        <v>4.573E-2</v>
      </c>
      <c r="AM311" s="99">
        <v>1.79205762986472E-3</v>
      </c>
      <c r="AN311" s="98">
        <v>0.46152417775833998</v>
      </c>
      <c r="AO311" s="98">
        <v>0.71815059668155501</v>
      </c>
      <c r="AP311" s="98">
        <v>0.41807801757423801</v>
      </c>
      <c r="AQ311" s="98">
        <v>0.207738584435533</v>
      </c>
      <c r="AR311" s="98">
        <v>0.51216098800543597</v>
      </c>
      <c r="AS311" s="99">
        <v>0.20858244721510999</v>
      </c>
    </row>
    <row r="312" spans="1:45" ht="10.199999999999999" x14ac:dyDescent="0.2">
      <c r="A312" s="100" t="s">
        <v>17</v>
      </c>
      <c r="B312" s="20" t="s">
        <v>166</v>
      </c>
      <c r="C312" s="20" t="s">
        <v>616</v>
      </c>
      <c r="D312" s="106">
        <v>-2.7002999999999999</v>
      </c>
      <c r="E312" s="97">
        <v>1.0552999999999999</v>
      </c>
      <c r="F312" s="98">
        <v>1.083128E-2</v>
      </c>
      <c r="G312" s="97">
        <v>-4.6189</v>
      </c>
      <c r="H312" s="97">
        <v>1.3655999999999999</v>
      </c>
      <c r="I312" s="98">
        <v>7.8225400000000002E-4</v>
      </c>
      <c r="J312" s="97">
        <v>-2.3E-3</v>
      </c>
      <c r="K312" s="97">
        <v>6.4400000000000004E-4</v>
      </c>
      <c r="L312" s="98">
        <v>4.0508800000000001E-4</v>
      </c>
      <c r="M312" s="97">
        <v>-4.6100000000000002E-2</v>
      </c>
      <c r="N312" s="97">
        <v>3.3520000000000001E-2</v>
      </c>
      <c r="O312" s="98">
        <v>0.16969410600000001</v>
      </c>
      <c r="P312" s="97">
        <v>-5.8869999999999999E-2</v>
      </c>
      <c r="Q312" s="97">
        <v>3.243E-2</v>
      </c>
      <c r="R312" s="98">
        <v>7.0192221767149995E-2</v>
      </c>
      <c r="S312" s="97">
        <v>-7.4649999999999994E-2</v>
      </c>
      <c r="T312" s="97">
        <v>4.6829999999999997E-2</v>
      </c>
      <c r="U312" s="99">
        <v>0.11166290288933001</v>
      </c>
      <c r="V312" s="97">
        <v>-0.54379999999999995</v>
      </c>
      <c r="W312" s="97">
        <v>0.59399999999999997</v>
      </c>
      <c r="X312" s="98">
        <v>0.36019236935558002</v>
      </c>
      <c r="Y312" s="97">
        <v>-2.6107999999999998</v>
      </c>
      <c r="Z312" s="97">
        <v>0.85709999999999997</v>
      </c>
      <c r="AA312" s="98">
        <v>2.3921391691376298E-3</v>
      </c>
      <c r="AB312" s="97">
        <v>-1.7099999999999999E-3</v>
      </c>
      <c r="AC312" s="97">
        <v>4.7199999999999998E-4</v>
      </c>
      <c r="AD312" s="98">
        <v>3.1190404762019902E-4</v>
      </c>
      <c r="AE312" s="97">
        <v>-6.447E-2</v>
      </c>
      <c r="AF312" s="97">
        <v>2.3789999999999999E-2</v>
      </c>
      <c r="AG312" s="98">
        <v>6.8716836539482696E-3</v>
      </c>
      <c r="AH312" s="97">
        <v>-2.6169999999999999E-2</v>
      </c>
      <c r="AI312" s="97">
        <v>1.8890000000000001E-2</v>
      </c>
      <c r="AJ312" s="98">
        <v>0.16620902493911999</v>
      </c>
      <c r="AK312" s="97">
        <v>-3.304E-2</v>
      </c>
      <c r="AL312" s="97">
        <v>2.6939999999999999E-2</v>
      </c>
      <c r="AM312" s="99">
        <v>0.22027665376864999</v>
      </c>
      <c r="AN312" s="98">
        <v>7.4949044969449902E-2</v>
      </c>
      <c r="AO312" s="98">
        <v>0.21295007087530901</v>
      </c>
      <c r="AP312" s="98">
        <v>0.45994763827565199</v>
      </c>
      <c r="AQ312" s="98">
        <v>0.65493782816960699</v>
      </c>
      <c r="AR312" s="98">
        <v>0.38359485100941898</v>
      </c>
      <c r="AS312" s="99">
        <v>0.44119062247138002</v>
      </c>
    </row>
    <row r="313" spans="1:45" ht="10.199999999999999" x14ac:dyDescent="0.2">
      <c r="A313" s="100" t="s">
        <v>17</v>
      </c>
      <c r="B313" s="20" t="s">
        <v>166</v>
      </c>
      <c r="C313" s="20" t="s">
        <v>654</v>
      </c>
      <c r="D313" s="106">
        <v>0.18310000000000001</v>
      </c>
      <c r="E313" s="97">
        <v>1.2035</v>
      </c>
      <c r="F313" s="98">
        <v>0.87912778000000003</v>
      </c>
      <c r="G313" s="97">
        <v>2.0133999999999999</v>
      </c>
      <c r="H313" s="97">
        <v>1.5367</v>
      </c>
      <c r="I313" s="98">
        <v>0.19079749100000001</v>
      </c>
      <c r="J313" s="97">
        <v>3.8999999999999999E-5</v>
      </c>
      <c r="K313" s="97">
        <v>7.0299999999999996E-4</v>
      </c>
      <c r="L313" s="98">
        <v>0.95587440999999995</v>
      </c>
      <c r="M313" s="97">
        <v>5.6980000000000003E-2</v>
      </c>
      <c r="N313" s="97">
        <v>3.5959999999999999E-2</v>
      </c>
      <c r="O313" s="98">
        <v>0.11372882300000001</v>
      </c>
      <c r="P313" s="97">
        <v>-5.3800000000000002E-3</v>
      </c>
      <c r="Q313" s="97">
        <v>3.4459999999999998E-2</v>
      </c>
      <c r="R313" s="98">
        <v>0.87595411638878995</v>
      </c>
      <c r="S313" s="97">
        <v>9.5619999999999993E-3</v>
      </c>
      <c r="T313" s="97">
        <v>4.7289999999999999E-2</v>
      </c>
      <c r="U313" s="99">
        <v>0.83986638822027004</v>
      </c>
      <c r="V313" s="97">
        <v>0.48980000000000001</v>
      </c>
      <c r="W313" s="97">
        <v>0.4854</v>
      </c>
      <c r="X313" s="98">
        <v>0.31324813567505999</v>
      </c>
      <c r="Y313" s="97">
        <v>0.31969999999999998</v>
      </c>
      <c r="Z313" s="97">
        <v>0.68049999999999999</v>
      </c>
      <c r="AA313" s="98">
        <v>0.63865218097315002</v>
      </c>
      <c r="AB313" s="97">
        <v>-8.0000000000000007E-5</v>
      </c>
      <c r="AC313" s="97">
        <v>3.6900000000000002E-4</v>
      </c>
      <c r="AD313" s="98">
        <v>0.82904138674209005</v>
      </c>
      <c r="AE313" s="97">
        <v>-6.4099999999999999E-3</v>
      </c>
      <c r="AF313" s="97">
        <v>1.932E-2</v>
      </c>
      <c r="AG313" s="98">
        <v>0.74005079539256002</v>
      </c>
      <c r="AH313" s="97">
        <v>1.4789999999999999E-2</v>
      </c>
      <c r="AI313" s="97">
        <v>1.54E-2</v>
      </c>
      <c r="AJ313" s="98">
        <v>0.33707168871087001</v>
      </c>
      <c r="AK313" s="97">
        <v>-1.389E-2</v>
      </c>
      <c r="AL313" s="97">
        <v>2.1760000000000002E-2</v>
      </c>
      <c r="AM313" s="99">
        <v>0.52356694859893005</v>
      </c>
      <c r="AN313" s="98">
        <v>0.81316791079293005</v>
      </c>
      <c r="AO313" s="98">
        <v>0.313562455658151</v>
      </c>
      <c r="AP313" s="98">
        <v>0.88085779131359798</v>
      </c>
      <c r="AQ313" s="98">
        <v>0.12045581146908101</v>
      </c>
      <c r="AR313" s="98">
        <v>0.59307748917618597</v>
      </c>
      <c r="AS313" s="99">
        <v>0.65234013567095295</v>
      </c>
    </row>
    <row r="314" spans="1:45" ht="10.199999999999999" x14ac:dyDescent="0.2">
      <c r="A314" s="100" t="s">
        <v>17</v>
      </c>
      <c r="B314" s="20" t="s">
        <v>166</v>
      </c>
      <c r="C314" s="20" t="s">
        <v>167</v>
      </c>
      <c r="D314" s="106">
        <v>2.2725</v>
      </c>
      <c r="E314" s="97">
        <v>1.1158999999999999</v>
      </c>
      <c r="F314" s="98">
        <v>4.2284981999999999E-2</v>
      </c>
      <c r="G314" s="97">
        <v>3.8283999999999998</v>
      </c>
      <c r="H314" s="97">
        <v>1.4206000000000001</v>
      </c>
      <c r="I314" s="98">
        <v>7.3082570000000003E-3</v>
      </c>
      <c r="J314" s="97">
        <v>9.5100000000000002E-4</v>
      </c>
      <c r="K314" s="97">
        <v>6.5499999999999998E-4</v>
      </c>
      <c r="L314" s="98">
        <v>0.147004896</v>
      </c>
      <c r="M314" s="97">
        <v>5.1470000000000002E-2</v>
      </c>
      <c r="N314" s="97">
        <v>3.356E-2</v>
      </c>
      <c r="O314" s="98">
        <v>0.125821562</v>
      </c>
      <c r="P314" s="97">
        <v>-9.3000000000000005E-4</v>
      </c>
      <c r="Q314" s="97">
        <v>3.2570000000000002E-2</v>
      </c>
      <c r="R314" s="98">
        <v>0.97721219685176997</v>
      </c>
      <c r="S314" s="97">
        <v>-1.3010000000000001E-2</v>
      </c>
      <c r="T314" s="97">
        <v>4.5089999999999998E-2</v>
      </c>
      <c r="U314" s="99">
        <v>0.77299742810689998</v>
      </c>
      <c r="V314" s="97">
        <v>8.1180000000000002E-2</v>
      </c>
      <c r="W314" s="97">
        <v>0.63390000000000002</v>
      </c>
      <c r="X314" s="98">
        <v>0.89813161151614995</v>
      </c>
      <c r="Y314" s="97">
        <v>-0.22370000000000001</v>
      </c>
      <c r="Z314" s="97">
        <v>0.88900000000000001</v>
      </c>
      <c r="AA314" s="98">
        <v>0.80139670696519005</v>
      </c>
      <c r="AB314" s="97">
        <v>-2.5000000000000001E-4</v>
      </c>
      <c r="AC314" s="97">
        <v>4.8099999999999998E-4</v>
      </c>
      <c r="AD314" s="98">
        <v>0.59867891009181995</v>
      </c>
      <c r="AE314" s="97">
        <v>-1.5869999999999999E-2</v>
      </c>
      <c r="AF314" s="97">
        <v>2.521E-2</v>
      </c>
      <c r="AG314" s="98">
        <v>0.52916848631239</v>
      </c>
      <c r="AH314" s="97">
        <v>2.0379999999999999E-2</v>
      </c>
      <c r="AI314" s="97">
        <v>1.992E-2</v>
      </c>
      <c r="AJ314" s="98">
        <v>0.30671170085450999</v>
      </c>
      <c r="AK314" s="97">
        <v>-1.338E-2</v>
      </c>
      <c r="AL314" s="97">
        <v>2.8199999999999999E-2</v>
      </c>
      <c r="AM314" s="99">
        <v>0.63535274755486004</v>
      </c>
      <c r="AN314" s="98">
        <v>8.7736376396367402E-2</v>
      </c>
      <c r="AO314" s="98">
        <v>1.5607888085966699E-2</v>
      </c>
      <c r="AP314" s="98">
        <v>0.13943543055659099</v>
      </c>
      <c r="AQ314" s="98">
        <v>0.108642208103822</v>
      </c>
      <c r="AR314" s="98">
        <v>0.57673173064157701</v>
      </c>
      <c r="AS314" s="99">
        <v>0.99444899194185299</v>
      </c>
    </row>
    <row r="315" spans="1:45" ht="10.199999999999999" x14ac:dyDescent="0.2">
      <c r="A315" s="100" t="s">
        <v>17</v>
      </c>
      <c r="B315" s="20" t="s">
        <v>166</v>
      </c>
      <c r="C315" s="20" t="s">
        <v>168</v>
      </c>
      <c r="D315" s="106">
        <v>-2.2467999999999999</v>
      </c>
      <c r="E315" s="97">
        <v>0.96850000000000003</v>
      </c>
      <c r="F315" s="98">
        <v>2.0798193999999999E-2</v>
      </c>
      <c r="G315" s="97">
        <v>-5.1677999999999997</v>
      </c>
      <c r="H315" s="97">
        <v>1.2436</v>
      </c>
      <c r="I315" s="98">
        <v>3.8924400000000003E-5</v>
      </c>
      <c r="J315" s="97">
        <v>-2.2399999999999998E-3</v>
      </c>
      <c r="K315" s="97">
        <v>5.8399999999999999E-4</v>
      </c>
      <c r="L315" s="98">
        <v>1.3839500000000001E-4</v>
      </c>
      <c r="M315" s="97">
        <v>-6.9269999999999998E-2</v>
      </c>
      <c r="N315" s="97">
        <v>3.031E-2</v>
      </c>
      <c r="O315" s="98">
        <v>2.2751983E-2</v>
      </c>
      <c r="P315" s="97">
        <v>2.7879999999999999E-2</v>
      </c>
      <c r="Q315" s="97">
        <v>3.083E-2</v>
      </c>
      <c r="R315" s="98">
        <v>0.36643369109181001</v>
      </c>
      <c r="S315" s="97">
        <v>2.648E-2</v>
      </c>
      <c r="T315" s="97">
        <v>4.4519999999999997E-2</v>
      </c>
      <c r="U315" s="99">
        <v>0.55226948675166998</v>
      </c>
      <c r="V315" s="97">
        <v>-0.47820000000000001</v>
      </c>
      <c r="W315" s="97">
        <v>0.47299999999999998</v>
      </c>
      <c r="X315" s="98">
        <v>0.31232445927524</v>
      </c>
      <c r="Y315" s="97">
        <v>-2.5952000000000002</v>
      </c>
      <c r="Z315" s="97">
        <v>0.68030000000000002</v>
      </c>
      <c r="AA315" s="98">
        <v>1.4652611088183701E-4</v>
      </c>
      <c r="AB315" s="97">
        <v>-1.5200000000000001E-3</v>
      </c>
      <c r="AC315" s="97">
        <v>3.7500000000000001E-4</v>
      </c>
      <c r="AD315" s="98">
        <v>5.3587751368795002E-5</v>
      </c>
      <c r="AE315" s="97">
        <v>-8.2409999999999997E-2</v>
      </c>
      <c r="AF315" s="97">
        <v>1.883E-2</v>
      </c>
      <c r="AG315" s="98">
        <v>1.3546500225053899E-5</v>
      </c>
      <c r="AH315" s="97">
        <v>-2.1360000000000001E-2</v>
      </c>
      <c r="AI315" s="97">
        <v>1.533E-2</v>
      </c>
      <c r="AJ315" s="98">
        <v>0.1639474031889</v>
      </c>
      <c r="AK315" s="97">
        <v>-1.5890000000000001E-2</v>
      </c>
      <c r="AL315" s="97">
        <v>2.188E-2</v>
      </c>
      <c r="AM315" s="99">
        <v>0.46796501061834</v>
      </c>
      <c r="AN315" s="98">
        <v>0.100820890052084</v>
      </c>
      <c r="AO315" s="98">
        <v>6.9544499603731505E-2</v>
      </c>
      <c r="AP315" s="98">
        <v>0.299542251191875</v>
      </c>
      <c r="AQ315" s="98">
        <v>0.71269112412897195</v>
      </c>
      <c r="AR315" s="98">
        <v>0.15268712815365401</v>
      </c>
      <c r="AS315" s="99">
        <v>0.39303357872352601</v>
      </c>
    </row>
    <row r="316" spans="1:45" ht="10.199999999999999" x14ac:dyDescent="0.2">
      <c r="A316" s="100" t="s">
        <v>17</v>
      </c>
      <c r="B316" s="20" t="s">
        <v>166</v>
      </c>
      <c r="C316" s="20" t="s">
        <v>685</v>
      </c>
      <c r="D316" s="106">
        <v>-4.0910000000000002E-2</v>
      </c>
      <c r="E316" s="97">
        <v>2.0529999999999999</v>
      </c>
      <c r="F316" s="98">
        <v>0.98411151900000005</v>
      </c>
      <c r="G316" s="97">
        <v>2.1126</v>
      </c>
      <c r="H316" s="97">
        <v>2.6434000000000002</v>
      </c>
      <c r="I316" s="98">
        <v>0.42460762600000002</v>
      </c>
      <c r="J316" s="97">
        <v>1.6180000000000001E-3</v>
      </c>
      <c r="K316" s="97">
        <v>1.2199999999999999E-3</v>
      </c>
      <c r="L316" s="98">
        <v>0.18534922700000001</v>
      </c>
      <c r="M316" s="97">
        <v>6.1620000000000001E-2</v>
      </c>
      <c r="N316" s="97">
        <v>6.2839999999999993E-2</v>
      </c>
      <c r="O316" s="98">
        <v>0.32731490400000002</v>
      </c>
      <c r="P316" s="97">
        <v>2.5059999999999999E-2</v>
      </c>
      <c r="Q316" s="97">
        <v>6.216E-2</v>
      </c>
      <c r="R316" s="98">
        <v>0.68700970891086</v>
      </c>
      <c r="S316" s="97">
        <v>0.1167</v>
      </c>
      <c r="T316" s="97">
        <v>8.6569999999999994E-2</v>
      </c>
      <c r="U316" s="99">
        <v>0.17831597609968999</v>
      </c>
      <c r="V316" s="97">
        <v>4.1242999999999999</v>
      </c>
      <c r="W316" s="97">
        <v>1.3775999999999999</v>
      </c>
      <c r="X316" s="98">
        <v>2.8376437469626401E-3</v>
      </c>
      <c r="Y316" s="97">
        <v>3.1772999999999998</v>
      </c>
      <c r="Z316" s="97">
        <v>1.9943</v>
      </c>
      <c r="AA316" s="98">
        <v>0.11150142145273</v>
      </c>
      <c r="AB316" s="97">
        <v>3.8099999999999999E-4</v>
      </c>
      <c r="AC316" s="97">
        <v>1.098E-3</v>
      </c>
      <c r="AD316" s="98">
        <v>0.72859019856731999</v>
      </c>
      <c r="AE316" s="97">
        <v>-5.74E-2</v>
      </c>
      <c r="AF316" s="97">
        <v>5.5530000000000003E-2</v>
      </c>
      <c r="AG316" s="98">
        <v>0.30155905594877003</v>
      </c>
      <c r="AH316" s="97">
        <v>4.7960000000000003E-2</v>
      </c>
      <c r="AI316" s="97">
        <v>4.3880000000000002E-2</v>
      </c>
      <c r="AJ316" s="98">
        <v>0.27463729842738999</v>
      </c>
      <c r="AK316" s="97">
        <v>4.095E-2</v>
      </c>
      <c r="AL316" s="97">
        <v>6.2549999999999994E-2</v>
      </c>
      <c r="AM316" s="99">
        <v>0.51286687935465003</v>
      </c>
      <c r="AN316" s="98">
        <v>9.2045218767642406E-2</v>
      </c>
      <c r="AO316" s="98">
        <v>0.74780571056460299</v>
      </c>
      <c r="AP316" s="98">
        <v>0.45105849720290098</v>
      </c>
      <c r="AQ316" s="98">
        <v>0.155818691302331</v>
      </c>
      <c r="AR316" s="98">
        <v>0.76343816560070199</v>
      </c>
      <c r="AS316" s="99">
        <v>0.478169253005159</v>
      </c>
    </row>
    <row r="317" spans="1:45" ht="10.199999999999999" x14ac:dyDescent="0.2">
      <c r="A317" s="100" t="s">
        <v>17</v>
      </c>
      <c r="B317" s="20" t="s">
        <v>333</v>
      </c>
      <c r="C317" s="20" t="s">
        <v>334</v>
      </c>
      <c r="D317" s="106">
        <v>-1.7755000000000001</v>
      </c>
      <c r="E317" s="97">
        <v>1.2527999999999999</v>
      </c>
      <c r="F317" s="98">
        <v>0.15711455299999999</v>
      </c>
      <c r="G317" s="97">
        <v>-0.33810000000000001</v>
      </c>
      <c r="H317" s="97">
        <v>1.6173999999999999</v>
      </c>
      <c r="I317" s="98">
        <v>0.83449493299999999</v>
      </c>
      <c r="J317" s="97">
        <v>2.6699999999999998E-4</v>
      </c>
      <c r="K317" s="97">
        <v>7.4600000000000003E-4</v>
      </c>
      <c r="L317" s="98">
        <v>0.72083976500000002</v>
      </c>
      <c r="M317" s="97">
        <v>5.1330000000000001E-2</v>
      </c>
      <c r="N317" s="97">
        <v>3.8440000000000002E-2</v>
      </c>
      <c r="O317" s="98">
        <v>0.182441509</v>
      </c>
      <c r="P317" s="97">
        <v>-2.2020000000000001E-2</v>
      </c>
      <c r="Q317" s="97">
        <v>3.6909999999999998E-2</v>
      </c>
      <c r="R317" s="98">
        <v>0.55119614231067005</v>
      </c>
      <c r="S317" s="97">
        <v>9.0010000000000003E-3</v>
      </c>
      <c r="T317" s="97">
        <v>5.1679999999999997E-2</v>
      </c>
      <c r="U317" s="99">
        <v>0.86182374903353998</v>
      </c>
      <c r="V317" s="97">
        <v>-3.6760000000000001E-2</v>
      </c>
      <c r="W317" s="97">
        <v>0.78920000000000001</v>
      </c>
      <c r="X317" s="98">
        <v>0.962859131832</v>
      </c>
      <c r="Y317" s="97">
        <v>-0.67069999999999996</v>
      </c>
      <c r="Z317" s="97">
        <v>1.143</v>
      </c>
      <c r="AA317" s="98">
        <v>0.55750417873569003</v>
      </c>
      <c r="AB317" s="97">
        <v>-6.4000000000000005E-4</v>
      </c>
      <c r="AC317" s="97">
        <v>6.3000000000000003E-4</v>
      </c>
      <c r="AD317" s="98">
        <v>0.31043473314130998</v>
      </c>
      <c r="AE317" s="97">
        <v>1.0109999999999999E-2</v>
      </c>
      <c r="AF317" s="97">
        <v>3.1710000000000002E-2</v>
      </c>
      <c r="AG317" s="98">
        <v>0.75003512856623999</v>
      </c>
      <c r="AH317" s="97">
        <v>3.193E-2</v>
      </c>
      <c r="AI317" s="97">
        <v>2.4979999999999999E-2</v>
      </c>
      <c r="AJ317" s="98">
        <v>0.20141080286446</v>
      </c>
      <c r="AK317" s="97">
        <v>2.1950000000000001E-2</v>
      </c>
      <c r="AL317" s="97">
        <v>3.5650000000000001E-2</v>
      </c>
      <c r="AM317" s="99">
        <v>0.53824008261331002</v>
      </c>
      <c r="AN317" s="98">
        <v>0.24027359841575999</v>
      </c>
      <c r="AO317" s="98">
        <v>0.86663340261201105</v>
      </c>
      <c r="AP317" s="98">
        <v>0.35294412070651299</v>
      </c>
      <c r="AQ317" s="98">
        <v>0.40812877289521898</v>
      </c>
      <c r="AR317" s="98">
        <v>0.22608823241359799</v>
      </c>
      <c r="AS317" s="99">
        <v>0.83659636877855603</v>
      </c>
    </row>
    <row r="318" spans="1:45" ht="10.199999999999999" x14ac:dyDescent="0.2">
      <c r="A318" s="100" t="s">
        <v>17</v>
      </c>
      <c r="B318" s="20" t="s">
        <v>333</v>
      </c>
      <c r="C318" s="20" t="s">
        <v>418</v>
      </c>
      <c r="D318" s="106">
        <v>-1.611</v>
      </c>
      <c r="E318" s="97">
        <v>1.0259</v>
      </c>
      <c r="F318" s="98">
        <v>0.117042998</v>
      </c>
      <c r="G318" s="97">
        <v>-0.63929999999999998</v>
      </c>
      <c r="H318" s="97">
        <v>1.3326</v>
      </c>
      <c r="I318" s="98">
        <v>0.63166117700000002</v>
      </c>
      <c r="J318" s="97">
        <v>-1E-4</v>
      </c>
      <c r="K318" s="97">
        <v>6.2600000000000004E-4</v>
      </c>
      <c r="L318" s="98">
        <v>0.87650212699999996</v>
      </c>
      <c r="M318" s="97">
        <v>3.8260000000000002E-2</v>
      </c>
      <c r="N318" s="97">
        <v>3.2190000000000003E-2</v>
      </c>
      <c r="O318" s="98">
        <v>0.23518587499999999</v>
      </c>
      <c r="P318" s="97">
        <v>-2.1530000000000001E-2</v>
      </c>
      <c r="Q318" s="97">
        <v>3.1099999999999999E-2</v>
      </c>
      <c r="R318" s="98">
        <v>0.48898914206824001</v>
      </c>
      <c r="S318" s="97">
        <v>4.45E-3</v>
      </c>
      <c r="T318" s="97">
        <v>4.4580000000000002E-2</v>
      </c>
      <c r="U318" s="99">
        <v>0.92054876871252</v>
      </c>
      <c r="V318" s="97">
        <v>0.60250000000000004</v>
      </c>
      <c r="W318" s="97">
        <v>0.67210000000000003</v>
      </c>
      <c r="X318" s="98">
        <v>0.37027954890659998</v>
      </c>
      <c r="Y318" s="97">
        <v>-2.017E-2</v>
      </c>
      <c r="Z318" s="97">
        <v>0.98099999999999998</v>
      </c>
      <c r="AA318" s="98">
        <v>0.98359954481996004</v>
      </c>
      <c r="AB318" s="97">
        <v>-6.9999999999999994E-5</v>
      </c>
      <c r="AC318" s="97">
        <v>5.4199999999999995E-4</v>
      </c>
      <c r="AD318" s="98">
        <v>0.89170861680826996</v>
      </c>
      <c r="AE318" s="97">
        <v>2.4420000000000002E-3</v>
      </c>
      <c r="AF318" s="97">
        <v>2.708E-2</v>
      </c>
      <c r="AG318" s="98">
        <v>0.92817073944241002</v>
      </c>
      <c r="AH318" s="97">
        <v>-1.1599999999999999E-2</v>
      </c>
      <c r="AI318" s="97">
        <v>2.154E-2</v>
      </c>
      <c r="AJ318" s="98">
        <v>0.59057416949346997</v>
      </c>
      <c r="AK318" s="97">
        <v>-1.3600000000000001E-3</v>
      </c>
      <c r="AL318" s="97">
        <v>3.0779999999999998E-2</v>
      </c>
      <c r="AM318" s="99">
        <v>0.96467411098038003</v>
      </c>
      <c r="AN318" s="98">
        <v>7.1106499584420599E-2</v>
      </c>
      <c r="AO318" s="98">
        <v>0.70828964254782401</v>
      </c>
      <c r="AP318" s="98">
        <v>0.97109864301170801</v>
      </c>
      <c r="AQ318" s="98">
        <v>0.39450403575677401</v>
      </c>
      <c r="AR318" s="98">
        <v>0.79294876629608702</v>
      </c>
      <c r="AS318" s="99">
        <v>0.91459247131811205</v>
      </c>
    </row>
    <row r="319" spans="1:45" ht="10.199999999999999" x14ac:dyDescent="0.2">
      <c r="A319" s="100" t="s">
        <v>17</v>
      </c>
      <c r="B319" s="20" t="s">
        <v>201</v>
      </c>
      <c r="C319" s="20" t="s">
        <v>270</v>
      </c>
      <c r="D319" s="106">
        <v>-3.4055</v>
      </c>
      <c r="E319" s="97">
        <v>1.3401000000000001</v>
      </c>
      <c r="F319" s="98">
        <v>1.1383888999999999E-2</v>
      </c>
      <c r="G319" s="97">
        <v>-3.9643000000000002</v>
      </c>
      <c r="H319" s="97">
        <v>1.7432000000000001</v>
      </c>
      <c r="I319" s="98">
        <v>2.3435778000000001E-2</v>
      </c>
      <c r="J319" s="97">
        <v>-1.92E-3</v>
      </c>
      <c r="K319" s="97">
        <v>8.1800000000000004E-4</v>
      </c>
      <c r="L319" s="98">
        <v>1.9307955000000002E-2</v>
      </c>
      <c r="M319" s="97">
        <v>-1.7479999999999999E-2</v>
      </c>
      <c r="N319" s="97">
        <v>4.2349999999999999E-2</v>
      </c>
      <c r="O319" s="98">
        <v>0.679987016</v>
      </c>
      <c r="P319" s="97">
        <v>-2.9440000000000001E-2</v>
      </c>
      <c r="Q319" s="97">
        <v>4.0849999999999997E-2</v>
      </c>
      <c r="R319" s="98">
        <v>0.47154086174693</v>
      </c>
      <c r="S319" s="97">
        <v>-7.4459999999999998E-2</v>
      </c>
      <c r="T319" s="97">
        <v>5.8700000000000002E-2</v>
      </c>
      <c r="U319" s="99">
        <v>0.20536452446400999</v>
      </c>
      <c r="V319" s="97">
        <v>0.25230000000000002</v>
      </c>
      <c r="W319" s="97">
        <v>0.32629999999999998</v>
      </c>
      <c r="X319" s="98">
        <v>0.43968231019141002</v>
      </c>
      <c r="Y319" s="97">
        <v>-0.35780000000000001</v>
      </c>
      <c r="Z319" s="97">
        <v>0.46970000000000001</v>
      </c>
      <c r="AA319" s="98">
        <v>0.44638407690439003</v>
      </c>
      <c r="AB319" s="97">
        <v>-4.2000000000000002E-4</v>
      </c>
      <c r="AC319" s="97">
        <v>2.5700000000000001E-4</v>
      </c>
      <c r="AD319" s="98">
        <v>0.10343025756954</v>
      </c>
      <c r="AE319" s="97">
        <v>-1.6580000000000001E-2</v>
      </c>
      <c r="AF319" s="97">
        <v>1.3089999999999999E-2</v>
      </c>
      <c r="AG319" s="98">
        <v>0.2058016789371</v>
      </c>
      <c r="AH319" s="97">
        <v>9.8840000000000004E-3</v>
      </c>
      <c r="AI319" s="97">
        <v>1.057E-2</v>
      </c>
      <c r="AJ319" s="98">
        <v>0.34990320077708997</v>
      </c>
      <c r="AK319" s="97">
        <v>1.52E-2</v>
      </c>
      <c r="AL319" s="97">
        <v>1.504E-2</v>
      </c>
      <c r="AM319" s="99">
        <v>0.31260417500429</v>
      </c>
      <c r="AN319" s="98">
        <v>8.0013068475037804E-3</v>
      </c>
      <c r="AO319" s="98">
        <v>4.5754577135352699E-2</v>
      </c>
      <c r="AP319" s="98">
        <v>8.0216778182524498E-2</v>
      </c>
      <c r="AQ319" s="98">
        <v>0.98380109145971395</v>
      </c>
      <c r="AR319" s="98">
        <v>0.35136181034646502</v>
      </c>
      <c r="AS319" s="99">
        <v>0.138971396886056</v>
      </c>
    </row>
    <row r="320" spans="1:45" ht="10.199999999999999" x14ac:dyDescent="0.2">
      <c r="A320" s="100" t="s">
        <v>17</v>
      </c>
      <c r="B320" s="20" t="s">
        <v>201</v>
      </c>
      <c r="C320" s="20" t="s">
        <v>342</v>
      </c>
      <c r="D320" s="106">
        <v>-3.2294999999999998</v>
      </c>
      <c r="E320" s="97">
        <v>1.1133</v>
      </c>
      <c r="F320" s="98">
        <v>3.90728E-3</v>
      </c>
      <c r="G320" s="97">
        <v>-3.1269999999999998</v>
      </c>
      <c r="H320" s="97">
        <v>1.4495</v>
      </c>
      <c r="I320" s="98">
        <v>3.1520645999999999E-2</v>
      </c>
      <c r="J320" s="97">
        <v>-1.15E-3</v>
      </c>
      <c r="K320" s="97">
        <v>6.8300000000000001E-4</v>
      </c>
      <c r="L320" s="98">
        <v>9.3789275000000005E-2</v>
      </c>
      <c r="M320" s="97">
        <v>1.3559999999999999E-2</v>
      </c>
      <c r="N320" s="97">
        <v>3.5290000000000002E-2</v>
      </c>
      <c r="O320" s="98">
        <v>0.70091521300000004</v>
      </c>
      <c r="P320" s="97">
        <v>3.3000000000000003E-5</v>
      </c>
      <c r="Q320" s="97">
        <v>3.4880000000000001E-2</v>
      </c>
      <c r="R320" s="98">
        <v>0.99923642527742995</v>
      </c>
      <c r="S320" s="97">
        <v>5.0970000000000001E-2</v>
      </c>
      <c r="T320" s="97">
        <v>4.9680000000000002E-2</v>
      </c>
      <c r="U320" s="99">
        <v>0.30547067870983002</v>
      </c>
      <c r="V320" s="97">
        <v>-4.3580000000000001E-2</v>
      </c>
      <c r="W320" s="97">
        <v>0.68620000000000003</v>
      </c>
      <c r="X320" s="98">
        <v>0.94937993301834001</v>
      </c>
      <c r="Y320" s="97">
        <v>-1.4952000000000001</v>
      </c>
      <c r="Z320" s="97">
        <v>1.0024</v>
      </c>
      <c r="AA320" s="98">
        <v>0.13617356875729</v>
      </c>
      <c r="AB320" s="97">
        <v>-3.5E-4</v>
      </c>
      <c r="AC320" s="97">
        <v>5.5500000000000005E-4</v>
      </c>
      <c r="AD320" s="98">
        <v>0.52729864818467997</v>
      </c>
      <c r="AE320" s="97">
        <v>-5.6820000000000002E-2</v>
      </c>
      <c r="AF320" s="97">
        <v>2.7609999999999999E-2</v>
      </c>
      <c r="AG320" s="98">
        <v>3.9945952123721103E-2</v>
      </c>
      <c r="AH320" s="97">
        <v>1.4080000000000001E-2</v>
      </c>
      <c r="AI320" s="97">
        <v>2.1659999999999999E-2</v>
      </c>
      <c r="AJ320" s="98">
        <v>0.51588399708046995</v>
      </c>
      <c r="AK320" s="97">
        <v>9.103E-2</v>
      </c>
      <c r="AL320" s="97">
        <v>3.082E-2</v>
      </c>
      <c r="AM320" s="99">
        <v>3.2273989110289799E-3</v>
      </c>
      <c r="AN320" s="98">
        <v>1.4845963437245299E-2</v>
      </c>
      <c r="AO320" s="98">
        <v>0.354484448769814</v>
      </c>
      <c r="AP320" s="98">
        <v>0.36333745582061999</v>
      </c>
      <c r="AQ320" s="98">
        <v>0.11624644895469501</v>
      </c>
      <c r="AR320" s="98">
        <v>0.732257054430691</v>
      </c>
      <c r="AS320" s="99">
        <v>0.49320860301131603</v>
      </c>
    </row>
    <row r="321" spans="1:45" ht="10.199999999999999" x14ac:dyDescent="0.2">
      <c r="A321" s="100" t="s">
        <v>17</v>
      </c>
      <c r="B321" s="20" t="s">
        <v>201</v>
      </c>
      <c r="C321" s="20" t="s">
        <v>344</v>
      </c>
      <c r="D321" s="106">
        <v>-2.7332000000000001</v>
      </c>
      <c r="E321" s="97">
        <v>1.0083</v>
      </c>
      <c r="F321" s="98">
        <v>6.9720839999999999E-3</v>
      </c>
      <c r="G321" s="97">
        <v>-0.25969999999999999</v>
      </c>
      <c r="H321" s="97">
        <v>1.3192999999999999</v>
      </c>
      <c r="I321" s="98">
        <v>0.84403360699999996</v>
      </c>
      <c r="J321" s="97">
        <v>-9.0000000000000006E-5</v>
      </c>
      <c r="K321" s="97">
        <v>6.2299999999999996E-4</v>
      </c>
      <c r="L321" s="98">
        <v>0.88830617999999995</v>
      </c>
      <c r="M321" s="97">
        <v>7.3340000000000002E-2</v>
      </c>
      <c r="N321" s="97">
        <v>3.1870000000000002E-2</v>
      </c>
      <c r="O321" s="98">
        <v>2.1830631999999999E-2</v>
      </c>
      <c r="P321" s="97">
        <v>-1.5049999999999999E-2</v>
      </c>
      <c r="Q321" s="97">
        <v>3.09E-2</v>
      </c>
      <c r="R321" s="98">
        <v>0.62642979033373003</v>
      </c>
      <c r="S321" s="97">
        <v>4.1820000000000003E-2</v>
      </c>
      <c r="T321" s="97">
        <v>4.4479999999999999E-2</v>
      </c>
      <c r="U321" s="99">
        <v>0.34765679365363</v>
      </c>
      <c r="V321" s="97">
        <v>-0.3967</v>
      </c>
      <c r="W321" s="97">
        <v>0.7208</v>
      </c>
      <c r="X321" s="98">
        <v>0.58223890884981999</v>
      </c>
      <c r="Y321" s="97">
        <v>1.1967000000000001</v>
      </c>
      <c r="Z321" s="97">
        <v>1.0555000000000001</v>
      </c>
      <c r="AA321" s="98">
        <v>0.25722235139027</v>
      </c>
      <c r="AB321" s="97">
        <v>4.6500000000000003E-4</v>
      </c>
      <c r="AC321" s="97">
        <v>5.8500000000000002E-4</v>
      </c>
      <c r="AD321" s="98">
        <v>0.42688531012624997</v>
      </c>
      <c r="AE321" s="97">
        <v>3.5869999999999999E-2</v>
      </c>
      <c r="AF321" s="97">
        <v>2.9049999999999999E-2</v>
      </c>
      <c r="AG321" s="98">
        <v>0.21728719370364999</v>
      </c>
      <c r="AH321" s="97">
        <v>1.8589999999999999E-2</v>
      </c>
      <c r="AI321" s="97">
        <v>2.3099999999999999E-2</v>
      </c>
      <c r="AJ321" s="98">
        <v>0.4210314353588</v>
      </c>
      <c r="AK321" s="97">
        <v>7.3550000000000004E-2</v>
      </c>
      <c r="AL321" s="97">
        <v>3.2960000000000003E-2</v>
      </c>
      <c r="AM321" s="99">
        <v>2.5896008177906601E-2</v>
      </c>
      <c r="AN321" s="98">
        <v>5.9413720069971102E-2</v>
      </c>
      <c r="AO321" s="98">
        <v>0.388689392666696</v>
      </c>
      <c r="AP321" s="98">
        <v>0.51606634308024801</v>
      </c>
      <c r="AQ321" s="98">
        <v>0.384897236329103</v>
      </c>
      <c r="AR321" s="98">
        <v>0.38323384049603099</v>
      </c>
      <c r="AS321" s="99">
        <v>0.56654453068495103</v>
      </c>
    </row>
    <row r="322" spans="1:45" ht="10.199999999999999" x14ac:dyDescent="0.2">
      <c r="A322" s="100" t="s">
        <v>17</v>
      </c>
      <c r="B322" s="20" t="s">
        <v>201</v>
      </c>
      <c r="C322" s="20" t="s">
        <v>202</v>
      </c>
      <c r="D322" s="106">
        <v>-2.7959999999999998</v>
      </c>
      <c r="E322" s="97">
        <v>2.8563999999999998</v>
      </c>
      <c r="F322" s="98">
        <v>0.32817715600000003</v>
      </c>
      <c r="G322" s="97">
        <v>-12.852499999999999</v>
      </c>
      <c r="H322" s="97">
        <v>3.6634000000000002</v>
      </c>
      <c r="I322" s="98">
        <v>4.9687799999999997E-4</v>
      </c>
      <c r="J322" s="97">
        <v>-7.8200000000000006E-3</v>
      </c>
      <c r="K322" s="97">
        <v>1.7049999999999999E-3</v>
      </c>
      <c r="L322" s="98">
        <v>5.8122E-6</v>
      </c>
      <c r="M322" s="97">
        <v>-0.29260000000000003</v>
      </c>
      <c r="N322" s="97">
        <v>8.863E-2</v>
      </c>
      <c r="O322" s="98">
        <v>1.0383059999999999E-3</v>
      </c>
      <c r="P322" s="97">
        <v>-0.12570000000000001</v>
      </c>
      <c r="Q322" s="97">
        <v>8.7300000000000003E-2</v>
      </c>
      <c r="R322" s="98">
        <v>0.15050076605481999</v>
      </c>
      <c r="S322" s="97">
        <v>-0.25119999999999998</v>
      </c>
      <c r="T322" s="97">
        <v>0.12509999999999999</v>
      </c>
      <c r="U322" s="99">
        <v>4.52999966267267E-2</v>
      </c>
      <c r="V322" s="97">
        <v>-1.0221</v>
      </c>
      <c r="W322" s="97">
        <v>1.4833000000000001</v>
      </c>
      <c r="X322" s="98">
        <v>0.49096495321696998</v>
      </c>
      <c r="Y322" s="97">
        <v>-6.9393000000000002</v>
      </c>
      <c r="Z322" s="97">
        <v>2.1343999999999999</v>
      </c>
      <c r="AA322" s="98">
        <v>1.1956760637332801E-3</v>
      </c>
      <c r="AB322" s="97">
        <v>-5.1000000000000004E-3</v>
      </c>
      <c r="AC322" s="97">
        <v>1.17E-3</v>
      </c>
      <c r="AD322" s="98">
        <v>1.48645142157399E-5</v>
      </c>
      <c r="AE322" s="97">
        <v>-0.1603</v>
      </c>
      <c r="AF322" s="97">
        <v>5.9360000000000003E-2</v>
      </c>
      <c r="AG322" s="98">
        <v>7.0806476711765699E-3</v>
      </c>
      <c r="AH322" s="97">
        <v>-1.4200000000000001E-2</v>
      </c>
      <c r="AI322" s="97">
        <v>4.7649999999999998E-2</v>
      </c>
      <c r="AJ322" s="98">
        <v>0.76578557003123005</v>
      </c>
      <c r="AK322" s="97">
        <v>-8.0030000000000004E-2</v>
      </c>
      <c r="AL322" s="97">
        <v>6.7900000000000002E-2</v>
      </c>
      <c r="AM322" s="99">
        <v>0.23889564182315001</v>
      </c>
      <c r="AN322" s="98">
        <v>0.581534143832525</v>
      </c>
      <c r="AO322" s="98">
        <v>0.16311284553386901</v>
      </c>
      <c r="AP322" s="98">
        <v>0.18837954749816799</v>
      </c>
      <c r="AQ322" s="98">
        <v>0.21488217332951201</v>
      </c>
      <c r="AR322" s="98">
        <v>0.26225345438051001</v>
      </c>
      <c r="AS322" s="99">
        <v>0.22915019967348299</v>
      </c>
    </row>
    <row r="323" spans="1:45" ht="10.199999999999999" x14ac:dyDescent="0.2">
      <c r="A323" s="100" t="s">
        <v>17</v>
      </c>
      <c r="B323" s="20" t="s">
        <v>201</v>
      </c>
      <c r="C323" s="20" t="s">
        <v>346</v>
      </c>
      <c r="D323" s="106">
        <v>1.1103000000000001</v>
      </c>
      <c r="E323" s="97">
        <v>2.7042000000000002</v>
      </c>
      <c r="F323" s="98">
        <v>0.68157065699999997</v>
      </c>
      <c r="G323" s="97">
        <v>-7.9547999999999996</v>
      </c>
      <c r="H323" s="97">
        <v>3.4891000000000001</v>
      </c>
      <c r="I323" s="98">
        <v>2.3087079999999999E-2</v>
      </c>
      <c r="J323" s="97">
        <v>-4.6100000000000004E-3</v>
      </c>
      <c r="K323" s="97">
        <v>1.634E-3</v>
      </c>
      <c r="L323" s="98">
        <v>5.0316950000000001E-3</v>
      </c>
      <c r="M323" s="97">
        <v>-0.29570000000000002</v>
      </c>
      <c r="N323" s="97">
        <v>8.3669999999999994E-2</v>
      </c>
      <c r="O323" s="98">
        <v>4.51244E-4</v>
      </c>
      <c r="P323" s="97">
        <v>-1.1610000000000001E-2</v>
      </c>
      <c r="Q323" s="97">
        <v>8.1199999999999994E-2</v>
      </c>
      <c r="R323" s="98">
        <v>0.88637735465304002</v>
      </c>
      <c r="S323" s="97">
        <v>-2.6689999999999998E-2</v>
      </c>
      <c r="T323" s="97">
        <v>0.1167</v>
      </c>
      <c r="U323" s="99">
        <v>0.81923398289348004</v>
      </c>
      <c r="V323" s="97">
        <v>1.7888999999999999</v>
      </c>
      <c r="W323" s="97">
        <v>1.5916999999999999</v>
      </c>
      <c r="X323" s="98">
        <v>0.26138621495054998</v>
      </c>
      <c r="Y323" s="97">
        <v>-2.1524000000000001</v>
      </c>
      <c r="Z323" s="97">
        <v>2.3010999999999999</v>
      </c>
      <c r="AA323" s="98">
        <v>0.34986878495174001</v>
      </c>
      <c r="AB323" s="97">
        <v>-2.6099999999999999E-3</v>
      </c>
      <c r="AC323" s="97">
        <v>1.263E-3</v>
      </c>
      <c r="AD323" s="98">
        <v>3.8818045625250298E-2</v>
      </c>
      <c r="AE323" s="97">
        <v>-0.109</v>
      </c>
      <c r="AF323" s="97">
        <v>6.3869999999999996E-2</v>
      </c>
      <c r="AG323" s="98">
        <v>8.8211711321780004E-2</v>
      </c>
      <c r="AH323" s="97">
        <v>5.382E-2</v>
      </c>
      <c r="AI323" s="97">
        <v>5.108E-2</v>
      </c>
      <c r="AJ323" s="98">
        <v>0.29238328069422997</v>
      </c>
      <c r="AK323" s="97">
        <v>5.0939999999999996E-3</v>
      </c>
      <c r="AL323" s="97">
        <v>7.288E-2</v>
      </c>
      <c r="AM323" s="99">
        <v>0.94429389899309002</v>
      </c>
      <c r="AN323" s="98">
        <v>0.82878384967906205</v>
      </c>
      <c r="AO323" s="98">
        <v>0.16505368133405801</v>
      </c>
      <c r="AP323" s="98">
        <v>0.33283425012942303</v>
      </c>
      <c r="AQ323" s="98">
        <v>7.6117264930562797E-2</v>
      </c>
      <c r="AR323" s="98">
        <v>0.49520208900253398</v>
      </c>
      <c r="AS323" s="99">
        <v>0.81730783654791905</v>
      </c>
    </row>
    <row r="324" spans="1:45" ht="10.199999999999999" x14ac:dyDescent="0.2">
      <c r="A324" s="100" t="s">
        <v>17</v>
      </c>
      <c r="B324" s="20" t="s">
        <v>201</v>
      </c>
      <c r="C324" s="20" t="s">
        <v>365</v>
      </c>
      <c r="D324" s="106">
        <v>-2.5005000000000002</v>
      </c>
      <c r="E324" s="97">
        <v>1.3383</v>
      </c>
      <c r="F324" s="98">
        <v>6.2367836000000003E-2</v>
      </c>
      <c r="G324" s="97">
        <v>-5.9081000000000001</v>
      </c>
      <c r="H324" s="97">
        <v>1.7250000000000001</v>
      </c>
      <c r="I324" s="98">
        <v>6.7198300000000002E-4</v>
      </c>
      <c r="J324" s="97">
        <v>-2.8900000000000002E-3</v>
      </c>
      <c r="K324" s="97">
        <v>8.1499999999999997E-4</v>
      </c>
      <c r="L324" s="98">
        <v>4.2315799999999998E-4</v>
      </c>
      <c r="M324" s="97">
        <v>-6.3589999999999994E-2</v>
      </c>
      <c r="N324" s="97">
        <v>4.2369999999999998E-2</v>
      </c>
      <c r="O324" s="98">
        <v>0.13409510399999999</v>
      </c>
      <c r="P324" s="97">
        <v>3.9449999999999999E-2</v>
      </c>
      <c r="Q324" s="97">
        <v>4.1009999999999998E-2</v>
      </c>
      <c r="R324" s="98">
        <v>0.33658618657480999</v>
      </c>
      <c r="S324" s="97">
        <v>1.7319999999999999E-2</v>
      </c>
      <c r="T324" s="97">
        <v>5.9150000000000001E-2</v>
      </c>
      <c r="U324" s="99">
        <v>0.76979255882297004</v>
      </c>
      <c r="V324" s="97">
        <v>-1.5719000000000001</v>
      </c>
      <c r="W324" s="97">
        <v>0.77749999999999997</v>
      </c>
      <c r="X324" s="98">
        <v>4.3543053962942502E-2</v>
      </c>
      <c r="Y324" s="97">
        <v>-4.8335999999999997</v>
      </c>
      <c r="Z324" s="97">
        <v>1.1222000000000001</v>
      </c>
      <c r="AA324" s="98">
        <v>1.8505764559081301E-5</v>
      </c>
      <c r="AB324" s="97">
        <v>-3.1800000000000001E-3</v>
      </c>
      <c r="AC324" s="97">
        <v>6.1700000000000004E-4</v>
      </c>
      <c r="AD324" s="98">
        <v>3.3591416751257698E-7</v>
      </c>
      <c r="AE324" s="97">
        <v>-6.8129999999999996E-2</v>
      </c>
      <c r="AF324" s="97">
        <v>3.1269999999999999E-2</v>
      </c>
      <c r="AG324" s="98">
        <v>2.96358851209364E-2</v>
      </c>
      <c r="AH324" s="97">
        <v>-3.662E-2</v>
      </c>
      <c r="AI324" s="97">
        <v>2.479E-2</v>
      </c>
      <c r="AJ324" s="98">
        <v>0.13994282349487999</v>
      </c>
      <c r="AK324" s="97">
        <v>-8.4059999999999996E-2</v>
      </c>
      <c r="AL324" s="97">
        <v>3.533E-2</v>
      </c>
      <c r="AM324" s="99">
        <v>1.7558278589685599E-2</v>
      </c>
      <c r="AN324" s="98">
        <v>0.548529691427599</v>
      </c>
      <c r="AO324" s="98">
        <v>0.60157711866769903</v>
      </c>
      <c r="AP324" s="98">
        <v>0.77664110176326395</v>
      </c>
      <c r="AQ324" s="98">
        <v>0.93129617695220901</v>
      </c>
      <c r="AR324" s="98">
        <v>0.11241657253141001</v>
      </c>
      <c r="AS324" s="99">
        <v>0.14116918539509901</v>
      </c>
    </row>
    <row r="325" spans="1:45" ht="10.199999999999999" x14ac:dyDescent="0.2">
      <c r="A325" s="100" t="s">
        <v>17</v>
      </c>
      <c r="B325" s="20" t="s">
        <v>201</v>
      </c>
      <c r="C325" s="20" t="s">
        <v>366</v>
      </c>
      <c r="D325" s="106">
        <v>-2.4508999999999999</v>
      </c>
      <c r="E325" s="97">
        <v>1.1913</v>
      </c>
      <c r="F325" s="98">
        <v>4.0239705000000001E-2</v>
      </c>
      <c r="G325" s="97">
        <v>-3.3172000000000001</v>
      </c>
      <c r="H325" s="97">
        <v>1.5467</v>
      </c>
      <c r="I325" s="98">
        <v>3.2517738999999997E-2</v>
      </c>
      <c r="J325" s="97">
        <v>-1.9300000000000001E-3</v>
      </c>
      <c r="K325" s="97">
        <v>7.2900000000000005E-4</v>
      </c>
      <c r="L325" s="98">
        <v>8.2937940000000002E-3</v>
      </c>
      <c r="M325" s="97">
        <v>-1.7420000000000001E-2</v>
      </c>
      <c r="N325" s="97">
        <v>3.7780000000000001E-2</v>
      </c>
      <c r="O325" s="98">
        <v>0.64495998600000004</v>
      </c>
      <c r="P325" s="97">
        <v>-4.5999999999999999E-3</v>
      </c>
      <c r="Q325" s="97">
        <v>3.6290000000000003E-2</v>
      </c>
      <c r="R325" s="98">
        <v>0.89923129855535999</v>
      </c>
      <c r="S325" s="97">
        <v>-5.867E-2</v>
      </c>
      <c r="T325" s="97">
        <v>5.2179999999999997E-2</v>
      </c>
      <c r="U325" s="99">
        <v>0.26145510645938003</v>
      </c>
      <c r="V325" s="97">
        <v>-1.1355999999999999</v>
      </c>
      <c r="W325" s="97">
        <v>0.81610000000000005</v>
      </c>
      <c r="X325" s="98">
        <v>0.16447249703120001</v>
      </c>
      <c r="Y325" s="97">
        <v>-2.3957999999999999</v>
      </c>
      <c r="Z325" s="97">
        <v>1.1809000000000001</v>
      </c>
      <c r="AA325" s="98">
        <v>4.27992998645896E-2</v>
      </c>
      <c r="AB325" s="97">
        <v>-2.63E-3</v>
      </c>
      <c r="AC325" s="97">
        <v>6.4599999999999998E-4</v>
      </c>
      <c r="AD325" s="98">
        <v>5.34362622634954E-5</v>
      </c>
      <c r="AE325" s="97">
        <v>-1.171E-2</v>
      </c>
      <c r="AF325" s="97">
        <v>3.2829999999999998E-2</v>
      </c>
      <c r="AG325" s="98">
        <v>0.72130390551367995</v>
      </c>
      <c r="AH325" s="97">
        <v>-7.2040000000000007E-2</v>
      </c>
      <c r="AI325" s="97">
        <v>2.6200000000000001E-2</v>
      </c>
      <c r="AJ325" s="98">
        <v>6.0816883715794096E-3</v>
      </c>
      <c r="AK325" s="97">
        <v>-0.13930000000000001</v>
      </c>
      <c r="AL325" s="97">
        <v>3.7229999999999999E-2</v>
      </c>
      <c r="AM325" s="99">
        <v>1.94467852154989E-4</v>
      </c>
      <c r="AN325" s="98">
        <v>0.362371597905706</v>
      </c>
      <c r="AO325" s="98">
        <v>0.63586294469789195</v>
      </c>
      <c r="AP325" s="98">
        <v>0.47235342262705399</v>
      </c>
      <c r="AQ325" s="98">
        <v>0.90917212113847601</v>
      </c>
      <c r="AR325" s="98">
        <v>0.13188179383505</v>
      </c>
      <c r="AS325" s="99">
        <v>0.20843661433798499</v>
      </c>
    </row>
    <row r="326" spans="1:45" ht="10.199999999999999" x14ac:dyDescent="0.2">
      <c r="A326" s="100" t="s">
        <v>17</v>
      </c>
      <c r="B326" s="20" t="s">
        <v>201</v>
      </c>
      <c r="C326" s="20" t="s">
        <v>367</v>
      </c>
      <c r="D326" s="106">
        <v>-2.2362000000000002</v>
      </c>
      <c r="E326" s="97">
        <v>1.1800999999999999</v>
      </c>
      <c r="F326" s="98">
        <v>5.8748584E-2</v>
      </c>
      <c r="G326" s="97">
        <v>-5.5225999999999997</v>
      </c>
      <c r="H326" s="97">
        <v>1.5193000000000001</v>
      </c>
      <c r="I326" s="98">
        <v>3.1069600000000001E-4</v>
      </c>
      <c r="J326" s="97">
        <v>-2.5699999999999998E-3</v>
      </c>
      <c r="K326" s="97">
        <v>7.18E-4</v>
      </c>
      <c r="L326" s="98">
        <v>3.8429300000000002E-4</v>
      </c>
      <c r="M326" s="97">
        <v>-6.0659999999999999E-2</v>
      </c>
      <c r="N326" s="97">
        <v>3.7350000000000001E-2</v>
      </c>
      <c r="O326" s="98">
        <v>0.105028891</v>
      </c>
      <c r="P326" s="97">
        <v>3.5720000000000002E-2</v>
      </c>
      <c r="Q326" s="97">
        <v>3.6450000000000003E-2</v>
      </c>
      <c r="R326" s="98">
        <v>0.32773266250189997</v>
      </c>
      <c r="S326" s="97">
        <v>2.2599999999999999E-2</v>
      </c>
      <c r="T326" s="97">
        <v>5.2589999999999998E-2</v>
      </c>
      <c r="U326" s="99">
        <v>0.66764665808256995</v>
      </c>
      <c r="V326" s="97">
        <v>-1.9921</v>
      </c>
      <c r="W326" s="97">
        <v>0.68600000000000005</v>
      </c>
      <c r="X326" s="98">
        <v>3.7820857143013998E-3</v>
      </c>
      <c r="Y326" s="97">
        <v>-4.7811000000000003</v>
      </c>
      <c r="Z326" s="97">
        <v>0.99119999999999997</v>
      </c>
      <c r="AA326" s="98">
        <v>1.6770034315574801E-6</v>
      </c>
      <c r="AB326" s="97">
        <v>-2.5799999999999998E-3</v>
      </c>
      <c r="AC326" s="97">
        <v>5.4799999999999998E-4</v>
      </c>
      <c r="AD326" s="98">
        <v>2.9791304960716201E-6</v>
      </c>
      <c r="AE326" s="97">
        <v>-5.7500000000000002E-2</v>
      </c>
      <c r="AF326" s="97">
        <v>2.767E-2</v>
      </c>
      <c r="AG326" s="98">
        <v>3.8041092700517302E-2</v>
      </c>
      <c r="AH326" s="97">
        <v>-4.0640000000000003E-2</v>
      </c>
      <c r="AI326" s="97">
        <v>2.1770000000000001E-2</v>
      </c>
      <c r="AJ326" s="98">
        <v>6.2227078140300401E-2</v>
      </c>
      <c r="AK326" s="97">
        <v>-8.0710000000000004E-2</v>
      </c>
      <c r="AL326" s="97">
        <v>3.1050000000000001E-2</v>
      </c>
      <c r="AM326" s="99">
        <v>9.4974719964281001E-3</v>
      </c>
      <c r="AN326" s="98">
        <v>0.85807314988587202</v>
      </c>
      <c r="AO326" s="98">
        <v>0.68271902715287103</v>
      </c>
      <c r="AP326" s="98">
        <v>0.99116651883491902</v>
      </c>
      <c r="AQ326" s="98">
        <v>0.94579986434108199</v>
      </c>
      <c r="AR326" s="98">
        <v>7.2088907476432804E-2</v>
      </c>
      <c r="AS326" s="99">
        <v>9.0721303555502994E-2</v>
      </c>
    </row>
    <row r="327" spans="1:45" ht="10.199999999999999" x14ac:dyDescent="0.2">
      <c r="A327" s="100" t="s">
        <v>17</v>
      </c>
      <c r="B327" s="20" t="s">
        <v>201</v>
      </c>
      <c r="C327" s="20" t="s">
        <v>368</v>
      </c>
      <c r="D327" s="106">
        <v>-2.9346000000000001</v>
      </c>
      <c r="E327" s="97">
        <v>1.7326999999999999</v>
      </c>
      <c r="F327" s="98">
        <v>9.1040082999999994E-2</v>
      </c>
      <c r="G327" s="97">
        <v>-7.9977</v>
      </c>
      <c r="H327" s="97">
        <v>2.2280000000000002</v>
      </c>
      <c r="I327" s="98">
        <v>3.681E-4</v>
      </c>
      <c r="J327" s="97">
        <v>-3.3700000000000002E-3</v>
      </c>
      <c r="K327" s="97">
        <v>1.057E-3</v>
      </c>
      <c r="L327" s="98">
        <v>1.532072E-3</v>
      </c>
      <c r="M327" s="97">
        <v>-0.1062</v>
      </c>
      <c r="N327" s="97">
        <v>5.4730000000000001E-2</v>
      </c>
      <c r="O327" s="98">
        <v>5.2939720000000003E-2</v>
      </c>
      <c r="P327" s="97">
        <v>9.1469999999999996E-2</v>
      </c>
      <c r="Q327" s="97">
        <v>5.3420000000000002E-2</v>
      </c>
      <c r="R327" s="98">
        <v>8.7528503922810003E-2</v>
      </c>
      <c r="S327" s="97">
        <v>8.3669999999999994E-2</v>
      </c>
      <c r="T327" s="97">
        <v>7.7189999999999995E-2</v>
      </c>
      <c r="U327" s="99">
        <v>0.27899190322993001</v>
      </c>
      <c r="V327" s="97">
        <v>-1.8735999999999999</v>
      </c>
      <c r="W327" s="97">
        <v>0.99280000000000002</v>
      </c>
      <c r="X327" s="98">
        <v>5.9471800791695902E-2</v>
      </c>
      <c r="Y327" s="97">
        <v>-6.7708000000000004</v>
      </c>
      <c r="Z327" s="97">
        <v>1.4256</v>
      </c>
      <c r="AA327" s="98">
        <v>2.4021311976492201E-6</v>
      </c>
      <c r="AB327" s="97">
        <v>-3.8600000000000001E-3</v>
      </c>
      <c r="AC327" s="97">
        <v>7.8600000000000002E-4</v>
      </c>
      <c r="AD327" s="98">
        <v>1.10735983389443E-6</v>
      </c>
      <c r="AE327" s="97">
        <v>-0.1115</v>
      </c>
      <c r="AF327" s="97">
        <v>3.9809999999999998E-2</v>
      </c>
      <c r="AG327" s="98">
        <v>5.2262965693127498E-3</v>
      </c>
      <c r="AH327" s="97">
        <v>-5.6309999999999999E-2</v>
      </c>
      <c r="AI327" s="97">
        <v>3.1359999999999999E-2</v>
      </c>
      <c r="AJ327" s="98">
        <v>7.2858884732170004E-2</v>
      </c>
      <c r="AK327" s="97">
        <v>-9.572E-2</v>
      </c>
      <c r="AL327" s="97">
        <v>4.4720000000000003E-2</v>
      </c>
      <c r="AM327" s="99">
        <v>3.2592247766516903E-2</v>
      </c>
      <c r="AN327" s="98">
        <v>0.59520804321658005</v>
      </c>
      <c r="AO327" s="98">
        <v>0.64275767170551701</v>
      </c>
      <c r="AP327" s="98">
        <v>0.70989427217401302</v>
      </c>
      <c r="AQ327" s="98">
        <v>0.93757916819379405</v>
      </c>
      <c r="AR327" s="98">
        <v>1.7047753097145998E-2</v>
      </c>
      <c r="AS327" s="99">
        <v>4.43355180180025E-2</v>
      </c>
    </row>
    <row r="328" spans="1:45" ht="10.199999999999999" x14ac:dyDescent="0.2">
      <c r="A328" s="100" t="s">
        <v>17</v>
      </c>
      <c r="B328" s="20" t="s">
        <v>201</v>
      </c>
      <c r="C328" s="20" t="s">
        <v>369</v>
      </c>
      <c r="D328" s="106">
        <v>-2.7786</v>
      </c>
      <c r="E328" s="97">
        <v>1.3285</v>
      </c>
      <c r="F328" s="98">
        <v>3.7051157000000001E-2</v>
      </c>
      <c r="G328" s="97">
        <v>-4.2245999999999997</v>
      </c>
      <c r="H328" s="97">
        <v>1.7218</v>
      </c>
      <c r="I328" s="98">
        <v>1.4526239E-2</v>
      </c>
      <c r="J328" s="97">
        <v>-2.3400000000000001E-3</v>
      </c>
      <c r="K328" s="97">
        <v>8.0900000000000004E-4</v>
      </c>
      <c r="L328" s="98">
        <v>4.0840670000000003E-3</v>
      </c>
      <c r="M328" s="97">
        <v>-2.8729999999999999E-2</v>
      </c>
      <c r="N328" s="97">
        <v>4.1980000000000003E-2</v>
      </c>
      <c r="O328" s="98">
        <v>0.49406950500000002</v>
      </c>
      <c r="P328" s="97">
        <v>5.9740000000000001E-2</v>
      </c>
      <c r="Q328" s="97">
        <v>4.0009999999999997E-2</v>
      </c>
      <c r="R328" s="98">
        <v>0.13618613221197001</v>
      </c>
      <c r="S328" s="97">
        <v>5.6820000000000002E-2</v>
      </c>
      <c r="T328" s="97">
        <v>5.7509999999999999E-2</v>
      </c>
      <c r="U328" s="99">
        <v>0.32378199402511998</v>
      </c>
      <c r="V328" s="97">
        <v>-0.3952</v>
      </c>
      <c r="W328" s="97">
        <v>0.79090000000000005</v>
      </c>
      <c r="X328" s="98">
        <v>0.61739694965949998</v>
      </c>
      <c r="Y328" s="97">
        <v>-1.8297000000000001</v>
      </c>
      <c r="Z328" s="97">
        <v>1.1497999999999999</v>
      </c>
      <c r="AA328" s="98">
        <v>0.11193728170308</v>
      </c>
      <c r="AB328" s="97">
        <v>-1.9499999999999999E-3</v>
      </c>
      <c r="AC328" s="97">
        <v>6.3299999999999999E-4</v>
      </c>
      <c r="AD328" s="98">
        <v>2.14092616133844E-3</v>
      </c>
      <c r="AE328" s="97">
        <v>-1.95E-2</v>
      </c>
      <c r="AF328" s="97">
        <v>3.1829999999999997E-2</v>
      </c>
      <c r="AG328" s="98">
        <v>0.54034791989422004</v>
      </c>
      <c r="AH328" s="97">
        <v>-2.7910000000000001E-2</v>
      </c>
      <c r="AI328" s="97">
        <v>2.4750000000000001E-2</v>
      </c>
      <c r="AJ328" s="98">
        <v>0.25973266510664</v>
      </c>
      <c r="AK328" s="97">
        <v>-7.3139999999999997E-2</v>
      </c>
      <c r="AL328" s="97">
        <v>3.5290000000000002E-2</v>
      </c>
      <c r="AM328" s="99">
        <v>3.8530045014934802E-2</v>
      </c>
      <c r="AN328" s="98">
        <v>0.12318225474700301</v>
      </c>
      <c r="AO328" s="98">
        <v>0.24738582636076301</v>
      </c>
      <c r="AP328" s="98">
        <v>0.70419226959988601</v>
      </c>
      <c r="AQ328" s="98">
        <v>0.86092267919371401</v>
      </c>
      <c r="AR328" s="98">
        <v>6.2454552150919197E-2</v>
      </c>
      <c r="AS328" s="99">
        <v>5.4096130591886601E-2</v>
      </c>
    </row>
    <row r="329" spans="1:45" ht="10.199999999999999" x14ac:dyDescent="0.2">
      <c r="A329" s="100" t="s">
        <v>17</v>
      </c>
      <c r="B329" s="20" t="s">
        <v>201</v>
      </c>
      <c r="C329" s="20" t="s">
        <v>370</v>
      </c>
      <c r="D329" s="106">
        <v>-1.3290999999999999</v>
      </c>
      <c r="E329" s="97">
        <v>0.76729999999999998</v>
      </c>
      <c r="F329" s="98">
        <v>8.3942226999999994E-2</v>
      </c>
      <c r="G329" s="97">
        <v>-1.9584999999999999</v>
      </c>
      <c r="H329" s="97">
        <v>0.99660000000000004</v>
      </c>
      <c r="I329" s="98">
        <v>5.0017873999999997E-2</v>
      </c>
      <c r="J329" s="97">
        <v>-1.2600000000000001E-3</v>
      </c>
      <c r="K329" s="97">
        <v>4.6900000000000002E-4</v>
      </c>
      <c r="L329" s="98">
        <v>7.464091E-3</v>
      </c>
      <c r="M329" s="97">
        <v>-4.7000000000000002E-3</v>
      </c>
      <c r="N329" s="97">
        <v>2.4330000000000001E-2</v>
      </c>
      <c r="O329" s="98">
        <v>0.84688453699999999</v>
      </c>
      <c r="P329" s="97">
        <v>-1.4460000000000001E-2</v>
      </c>
      <c r="Q329" s="97">
        <v>2.3879999999999998E-2</v>
      </c>
      <c r="R329" s="98">
        <v>0.54518881338009995</v>
      </c>
      <c r="S329" s="97">
        <v>-5.9859999999999997E-2</v>
      </c>
      <c r="T329" s="97">
        <v>3.4450000000000001E-2</v>
      </c>
      <c r="U329" s="99">
        <v>8.3029607657430005E-2</v>
      </c>
      <c r="V329" s="97">
        <v>-0.25209999999999999</v>
      </c>
      <c r="W329" s="97">
        <v>0.36130000000000001</v>
      </c>
      <c r="X329" s="98">
        <v>0.48545263157945001</v>
      </c>
      <c r="Y329" s="97">
        <v>-1.0125</v>
      </c>
      <c r="Z329" s="97">
        <v>0.51919999999999999</v>
      </c>
      <c r="AA329" s="98">
        <v>5.15107519067751E-2</v>
      </c>
      <c r="AB329" s="97">
        <v>-9.6000000000000002E-4</v>
      </c>
      <c r="AC329" s="97">
        <v>2.8400000000000002E-4</v>
      </c>
      <c r="AD329" s="98">
        <v>8.0722755172121699E-4</v>
      </c>
      <c r="AE329" s="97">
        <v>-2.5669999999999998E-2</v>
      </c>
      <c r="AF329" s="97">
        <v>1.447E-2</v>
      </c>
      <c r="AG329" s="98">
        <v>7.6359144148389999E-2</v>
      </c>
      <c r="AH329" s="97">
        <v>-3.5119999999999998E-2</v>
      </c>
      <c r="AI329" s="97">
        <v>1.1679999999999999E-2</v>
      </c>
      <c r="AJ329" s="98">
        <v>2.7099925046044099E-3</v>
      </c>
      <c r="AK329" s="97">
        <v>-6.9459999999999994E-2</v>
      </c>
      <c r="AL329" s="97">
        <v>1.653E-2</v>
      </c>
      <c r="AM329" s="99">
        <v>2.9395369263050298E-5</v>
      </c>
      <c r="AN329" s="98">
        <v>0.204125377924436</v>
      </c>
      <c r="AO329" s="98">
        <v>0.39988001778325799</v>
      </c>
      <c r="AP329" s="98">
        <v>0.58426868777029495</v>
      </c>
      <c r="AQ329" s="98">
        <v>0.45882318690513602</v>
      </c>
      <c r="AR329" s="98">
        <v>0.43705439121845202</v>
      </c>
      <c r="AS329" s="99">
        <v>0.80162875461712202</v>
      </c>
    </row>
    <row r="330" spans="1:45" ht="10.199999999999999" x14ac:dyDescent="0.2">
      <c r="A330" s="100" t="s">
        <v>17</v>
      </c>
      <c r="B330" s="20" t="s">
        <v>201</v>
      </c>
      <c r="C330" s="20" t="s">
        <v>371</v>
      </c>
      <c r="D330" s="106">
        <v>-2.2732000000000001</v>
      </c>
      <c r="E330" s="97">
        <v>1.1623000000000001</v>
      </c>
      <c r="F330" s="98">
        <v>5.1118113E-2</v>
      </c>
      <c r="G330" s="97">
        <v>-4.4546000000000001</v>
      </c>
      <c r="H330" s="97">
        <v>1.4957</v>
      </c>
      <c r="I330" s="98">
        <v>3.0567599999999999E-3</v>
      </c>
      <c r="J330" s="97">
        <v>-1.1800000000000001E-3</v>
      </c>
      <c r="K330" s="97">
        <v>7.0399999999999998E-4</v>
      </c>
      <c r="L330" s="98">
        <v>9.3291892000000001E-2</v>
      </c>
      <c r="M330" s="97">
        <v>-4.5159999999999999E-2</v>
      </c>
      <c r="N330" s="97">
        <v>3.6290000000000003E-2</v>
      </c>
      <c r="O330" s="98">
        <v>0.21397332299999999</v>
      </c>
      <c r="P330" s="97">
        <v>-1.32E-3</v>
      </c>
      <c r="Q330" s="97">
        <v>3.5110000000000002E-2</v>
      </c>
      <c r="R330" s="98">
        <v>0.96994312159797003</v>
      </c>
      <c r="S330" s="97">
        <v>1.8489999999999999E-2</v>
      </c>
      <c r="T330" s="97">
        <v>5.0040000000000001E-2</v>
      </c>
      <c r="U330" s="99">
        <v>0.71200271793104997</v>
      </c>
      <c r="V330" s="97">
        <v>-0.88300000000000001</v>
      </c>
      <c r="W330" s="97">
        <v>0.74880000000000002</v>
      </c>
      <c r="X330" s="98">
        <v>0.23867075715536001</v>
      </c>
      <c r="Y330" s="97">
        <v>-0.94650000000000001</v>
      </c>
      <c r="Z330" s="97">
        <v>1.0645</v>
      </c>
      <c r="AA330" s="98">
        <v>0.37419093401856002</v>
      </c>
      <c r="AB330" s="97">
        <v>-2.4000000000000001E-4</v>
      </c>
      <c r="AC330" s="97">
        <v>5.8E-4</v>
      </c>
      <c r="AD330" s="98">
        <v>0.68387974405498997</v>
      </c>
      <c r="AE330" s="97">
        <v>-2.1579999999999998E-2</v>
      </c>
      <c r="AF330" s="97">
        <v>2.9919999999999999E-2</v>
      </c>
      <c r="AG330" s="98">
        <v>0.47097340174417002</v>
      </c>
      <c r="AH330" s="97">
        <v>-1.095E-2</v>
      </c>
      <c r="AI330" s="97">
        <v>2.3720000000000001E-2</v>
      </c>
      <c r="AJ330" s="98">
        <v>0.64440974351967995</v>
      </c>
      <c r="AK330" s="97">
        <v>-1.7340000000000001E-2</v>
      </c>
      <c r="AL330" s="97">
        <v>3.3640000000000003E-2</v>
      </c>
      <c r="AM330" s="99">
        <v>0.60640718002331995</v>
      </c>
      <c r="AN330" s="98">
        <v>0.31466523708216798</v>
      </c>
      <c r="AO330" s="98">
        <v>5.6016814449060502E-2</v>
      </c>
      <c r="AP330" s="98">
        <v>0.30275974552281898</v>
      </c>
      <c r="AQ330" s="98">
        <v>0.61613011571133702</v>
      </c>
      <c r="AR330" s="98">
        <v>0.82020991236586305</v>
      </c>
      <c r="AS330" s="99">
        <v>0.55235725690361304</v>
      </c>
    </row>
    <row r="331" spans="1:45" ht="10.199999999999999" x14ac:dyDescent="0.2">
      <c r="A331" s="100" t="s">
        <v>17</v>
      </c>
      <c r="B331" s="20" t="s">
        <v>201</v>
      </c>
      <c r="C331" s="20" t="s">
        <v>396</v>
      </c>
      <c r="D331" s="106">
        <v>-0.35</v>
      </c>
      <c r="E331" s="97">
        <v>0.74319999999999997</v>
      </c>
      <c r="F331" s="98">
        <v>0.63793911299999995</v>
      </c>
      <c r="G331" s="97">
        <v>-0.64929999999999999</v>
      </c>
      <c r="H331" s="97">
        <v>0.96599999999999997</v>
      </c>
      <c r="I331" s="98">
        <v>0.50184817299999995</v>
      </c>
      <c r="J331" s="97">
        <v>-1.07E-3</v>
      </c>
      <c r="K331" s="97">
        <v>4.55E-4</v>
      </c>
      <c r="L331" s="98">
        <v>1.9514005000000001E-2</v>
      </c>
      <c r="M331" s="97">
        <v>-2.0060000000000001E-2</v>
      </c>
      <c r="N331" s="97">
        <v>2.3550000000000001E-2</v>
      </c>
      <c r="O331" s="98">
        <v>0.39462029599999998</v>
      </c>
      <c r="P331" s="97">
        <v>1.6109999999999999E-2</v>
      </c>
      <c r="Q331" s="97">
        <v>2.2179999999999998E-2</v>
      </c>
      <c r="R331" s="98">
        <v>0.46787123270350001</v>
      </c>
      <c r="S331" s="97">
        <v>2.6919999999999999E-2</v>
      </c>
      <c r="T331" s="97">
        <v>3.2079999999999997E-2</v>
      </c>
      <c r="U331" s="99">
        <v>0.40189792370205002</v>
      </c>
      <c r="V331" s="97">
        <v>0.85350000000000004</v>
      </c>
      <c r="W331" s="97">
        <v>0.52529999999999999</v>
      </c>
      <c r="X331" s="98">
        <v>0.10457254244201999</v>
      </c>
      <c r="Y331" s="97">
        <v>0.86580000000000001</v>
      </c>
      <c r="Z331" s="97">
        <v>0.76619999999999999</v>
      </c>
      <c r="AA331" s="98">
        <v>0.25881702072059998</v>
      </c>
      <c r="AB331" s="97">
        <v>1.34E-4</v>
      </c>
      <c r="AC331" s="97">
        <v>4.2400000000000001E-4</v>
      </c>
      <c r="AD331" s="98">
        <v>0.75188812184366005</v>
      </c>
      <c r="AE331" s="97">
        <v>-4.6800000000000001E-3</v>
      </c>
      <c r="AF331" s="97">
        <v>2.1180000000000001E-2</v>
      </c>
      <c r="AG331" s="98">
        <v>0.82521759853399002</v>
      </c>
      <c r="AH331" s="97">
        <v>1.67E-2</v>
      </c>
      <c r="AI331" s="97">
        <v>1.6539999999999999E-2</v>
      </c>
      <c r="AJ331" s="98">
        <v>0.31295527935536999</v>
      </c>
      <c r="AK331" s="97">
        <v>-2.0100000000000001E-3</v>
      </c>
      <c r="AL331" s="97">
        <v>2.3640000000000001E-2</v>
      </c>
      <c r="AM331" s="99">
        <v>0.93240510693497003</v>
      </c>
      <c r="AN331" s="98">
        <v>0.18604207564442099</v>
      </c>
      <c r="AO331" s="98">
        <v>0.21913927040873399</v>
      </c>
      <c r="AP331" s="98">
        <v>5.2880073733593498E-2</v>
      </c>
      <c r="AQ331" s="98">
        <v>0.62726269028273396</v>
      </c>
      <c r="AR331" s="98">
        <v>0.98298704500206202</v>
      </c>
      <c r="AS331" s="99">
        <v>0.46784917631367101</v>
      </c>
    </row>
    <row r="332" spans="1:45" ht="10.199999999999999" x14ac:dyDescent="0.2">
      <c r="A332" s="100" t="s">
        <v>17</v>
      </c>
      <c r="B332" s="20" t="s">
        <v>201</v>
      </c>
      <c r="C332" s="20" t="s">
        <v>417</v>
      </c>
      <c r="D332" s="106">
        <v>-0.28860000000000002</v>
      </c>
      <c r="E332" s="97">
        <v>1.1087</v>
      </c>
      <c r="F332" s="98">
        <v>0.79474930499999996</v>
      </c>
      <c r="G332" s="97">
        <v>1.5866</v>
      </c>
      <c r="H332" s="97">
        <v>1.4115</v>
      </c>
      <c r="I332" s="98">
        <v>0.26159983799999997</v>
      </c>
      <c r="J332" s="97">
        <v>5.8399999999999999E-4</v>
      </c>
      <c r="K332" s="97">
        <v>6.38E-4</v>
      </c>
      <c r="L332" s="98">
        <v>0.36017421300000002</v>
      </c>
      <c r="M332" s="97">
        <v>6.4560000000000006E-2</v>
      </c>
      <c r="N332" s="97">
        <v>3.2530000000000003E-2</v>
      </c>
      <c r="O332" s="98">
        <v>4.7823567999999997E-2</v>
      </c>
      <c r="P332" s="97">
        <v>-1.129E-2</v>
      </c>
      <c r="Q332" s="97">
        <v>3.1980000000000001E-2</v>
      </c>
      <c r="R332" s="98">
        <v>0.72424113458927997</v>
      </c>
      <c r="S332" s="97">
        <v>9.1310000000000002E-3</v>
      </c>
      <c r="T332" s="97">
        <v>4.3430000000000003E-2</v>
      </c>
      <c r="U332" s="99">
        <v>0.83358352859027995</v>
      </c>
      <c r="V332" s="97">
        <v>0.56120000000000003</v>
      </c>
      <c r="W332" s="97">
        <v>0.69420000000000004</v>
      </c>
      <c r="X332" s="98">
        <v>0.41906575346392999</v>
      </c>
      <c r="Y332" s="97">
        <v>-9.2050000000000007E-2</v>
      </c>
      <c r="Z332" s="97">
        <v>0.98460000000000003</v>
      </c>
      <c r="AA332" s="98">
        <v>0.92553262083089005</v>
      </c>
      <c r="AB332" s="97">
        <v>-2.0000000000000002E-5</v>
      </c>
      <c r="AC332" s="97">
        <v>5.3600000000000002E-4</v>
      </c>
      <c r="AD332" s="98">
        <v>0.96572959575036998</v>
      </c>
      <c r="AE332" s="97">
        <v>-1.9810000000000001E-2</v>
      </c>
      <c r="AF332" s="97">
        <v>2.7709999999999999E-2</v>
      </c>
      <c r="AG332" s="98">
        <v>0.47485100204157998</v>
      </c>
      <c r="AH332" s="97">
        <v>9.5770000000000004E-3</v>
      </c>
      <c r="AI332" s="97">
        <v>2.18E-2</v>
      </c>
      <c r="AJ332" s="98">
        <v>0.66046310716060996</v>
      </c>
      <c r="AK332" s="97">
        <v>-1.12E-2</v>
      </c>
      <c r="AL332" s="97">
        <v>3.092E-2</v>
      </c>
      <c r="AM332" s="99">
        <v>0.71720062629460002</v>
      </c>
      <c r="AN332" s="98">
        <v>0.51592232341628697</v>
      </c>
      <c r="AO332" s="98">
        <v>0.32935989930832799</v>
      </c>
      <c r="AP332" s="98">
        <v>0.46854129006007</v>
      </c>
      <c r="AQ332" s="98">
        <v>4.8337740441688301E-2</v>
      </c>
      <c r="AR332" s="98">
        <v>0.58978315190877095</v>
      </c>
      <c r="AS332" s="99">
        <v>0.70293912100760203</v>
      </c>
    </row>
    <row r="333" spans="1:45" ht="10.199999999999999" x14ac:dyDescent="0.2">
      <c r="A333" s="100" t="s">
        <v>17</v>
      </c>
      <c r="B333" s="20" t="s">
        <v>201</v>
      </c>
      <c r="C333" s="20" t="s">
        <v>431</v>
      </c>
      <c r="D333" s="106">
        <v>-1.4746999999999999</v>
      </c>
      <c r="E333" s="97">
        <v>1.0315000000000001</v>
      </c>
      <c r="F333" s="98">
        <v>0.15352971300000001</v>
      </c>
      <c r="G333" s="97">
        <v>-1.3761000000000001</v>
      </c>
      <c r="H333" s="97">
        <v>1.3412999999999999</v>
      </c>
      <c r="I333" s="98">
        <v>0.30548146700000001</v>
      </c>
      <c r="J333" s="97">
        <v>-7.2000000000000005E-4</v>
      </c>
      <c r="K333" s="97">
        <v>6.3299999999999999E-4</v>
      </c>
      <c r="L333" s="98">
        <v>0.25738992500000002</v>
      </c>
      <c r="M333" s="97">
        <v>-1.0059999999999999E-2</v>
      </c>
      <c r="N333" s="97">
        <v>3.2629999999999999E-2</v>
      </c>
      <c r="O333" s="98">
        <v>0.75798300900000004</v>
      </c>
      <c r="P333" s="97">
        <v>1.082E-2</v>
      </c>
      <c r="Q333" s="97">
        <v>3.15E-2</v>
      </c>
      <c r="R333" s="98">
        <v>0.73133270360544</v>
      </c>
      <c r="S333" s="97">
        <v>4.2279999999999998E-2</v>
      </c>
      <c r="T333" s="97">
        <v>4.514E-2</v>
      </c>
      <c r="U333" s="99">
        <v>0.34945620032993002</v>
      </c>
      <c r="V333" s="97">
        <v>-0.59650000000000003</v>
      </c>
      <c r="W333" s="97">
        <v>0.74690000000000001</v>
      </c>
      <c r="X333" s="98">
        <v>0.42469285434831</v>
      </c>
      <c r="Y333" s="97">
        <v>-2.7881</v>
      </c>
      <c r="Z333" s="97">
        <v>1.0822000000000001</v>
      </c>
      <c r="AA333" s="98">
        <v>1.01570738927128E-2</v>
      </c>
      <c r="AB333" s="97">
        <v>-2.7E-4</v>
      </c>
      <c r="AC333" s="97">
        <v>5.9999999999999995E-4</v>
      </c>
      <c r="AD333" s="98">
        <v>0.65774475881947003</v>
      </c>
      <c r="AE333" s="97">
        <v>-7.0449999999999999E-2</v>
      </c>
      <c r="AF333" s="97">
        <v>2.9960000000000001E-2</v>
      </c>
      <c r="AG333" s="98">
        <v>1.8940005308801001E-2</v>
      </c>
      <c r="AH333" s="97">
        <v>-6.43E-3</v>
      </c>
      <c r="AI333" s="97">
        <v>2.3529999999999999E-2</v>
      </c>
      <c r="AJ333" s="98">
        <v>0.78457315267623995</v>
      </c>
      <c r="AK333" s="97">
        <v>1.9959999999999999E-2</v>
      </c>
      <c r="AL333" s="97">
        <v>3.3590000000000002E-2</v>
      </c>
      <c r="AM333" s="99">
        <v>0.55242351450010996</v>
      </c>
      <c r="AN333" s="98">
        <v>0.49045516775916298</v>
      </c>
      <c r="AO333" s="98">
        <v>0.41261980728434899</v>
      </c>
      <c r="AP333" s="98">
        <v>0.60588822835317102</v>
      </c>
      <c r="AQ333" s="98">
        <v>0.172799012789877</v>
      </c>
      <c r="AR333" s="98">
        <v>0.66085752514426099</v>
      </c>
      <c r="AS333" s="99">
        <v>0.691600242971671</v>
      </c>
    </row>
    <row r="334" spans="1:45" ht="10.199999999999999" x14ac:dyDescent="0.2">
      <c r="A334" s="100" t="s">
        <v>17</v>
      </c>
      <c r="B334" s="20" t="s">
        <v>249</v>
      </c>
      <c r="C334" s="20" t="s">
        <v>512</v>
      </c>
      <c r="D334" s="106">
        <v>-2.9944000000000002</v>
      </c>
      <c r="E334" s="97">
        <v>1.5042</v>
      </c>
      <c r="F334" s="98">
        <v>4.7127412E-2</v>
      </c>
      <c r="G334" s="97">
        <v>-6.9593999999999996</v>
      </c>
      <c r="H334" s="97">
        <v>1.9340999999999999</v>
      </c>
      <c r="I334" s="98">
        <v>3.5641699999999999E-4</v>
      </c>
      <c r="J334" s="97">
        <v>-2.65E-3</v>
      </c>
      <c r="K334" s="97">
        <v>9.1399999999999999E-4</v>
      </c>
      <c r="L334" s="98">
        <v>3.9049549999999999E-3</v>
      </c>
      <c r="M334" s="97">
        <v>-7.5300000000000006E-2</v>
      </c>
      <c r="N334" s="97">
        <v>4.7350000000000003E-2</v>
      </c>
      <c r="O334" s="98">
        <v>0.11247997799999999</v>
      </c>
      <c r="P334" s="97">
        <v>2.9829999999999999E-2</v>
      </c>
      <c r="Q334" s="97">
        <v>4.5440000000000001E-2</v>
      </c>
      <c r="R334" s="98">
        <v>0.51188414938381999</v>
      </c>
      <c r="S334" s="97">
        <v>2.1440000000000001E-2</v>
      </c>
      <c r="T334" s="97">
        <v>6.5259999999999999E-2</v>
      </c>
      <c r="U334" s="99">
        <v>0.74266458824470005</v>
      </c>
      <c r="V334" s="97">
        <v>-2.3702999999999999</v>
      </c>
      <c r="W334" s="97">
        <v>0.85919999999999996</v>
      </c>
      <c r="X334" s="98">
        <v>5.9294204830223603E-3</v>
      </c>
      <c r="Y334" s="97">
        <v>-5.9020999999999999</v>
      </c>
      <c r="Z334" s="97">
        <v>1.2336</v>
      </c>
      <c r="AA334" s="98">
        <v>2.0317528556198299E-6</v>
      </c>
      <c r="AB334" s="97">
        <v>-4.4900000000000001E-3</v>
      </c>
      <c r="AC334" s="97">
        <v>6.7199999999999996E-4</v>
      </c>
      <c r="AD334" s="98">
        <v>4.0750778953006001E-11</v>
      </c>
      <c r="AE334" s="97">
        <v>-8.7080000000000005E-2</v>
      </c>
      <c r="AF334" s="97">
        <v>3.4540000000000001E-2</v>
      </c>
      <c r="AG334" s="98">
        <v>1.18826026134079E-2</v>
      </c>
      <c r="AH334" s="97">
        <v>-2.7199999999999998E-2</v>
      </c>
      <c r="AI334" s="97">
        <v>2.6859999999999998E-2</v>
      </c>
      <c r="AJ334" s="98">
        <v>0.31150573268050002</v>
      </c>
      <c r="AK334" s="97">
        <v>-1.5339999999999999E-2</v>
      </c>
      <c r="AL334" s="97">
        <v>3.8350000000000002E-2</v>
      </c>
      <c r="AM334" s="99">
        <v>0.68913138443272004</v>
      </c>
      <c r="AN334" s="98">
        <v>0.71864244180438697</v>
      </c>
      <c r="AO334" s="98">
        <v>0.64487417093580401</v>
      </c>
      <c r="AP334" s="98">
        <v>0.104818483209316</v>
      </c>
      <c r="AQ334" s="98">
        <v>0.84070447059550402</v>
      </c>
      <c r="AR334" s="98">
        <v>0.27995467688923797</v>
      </c>
      <c r="AS334" s="99">
        <v>0.62703564915326104</v>
      </c>
    </row>
    <row r="335" spans="1:45" ht="10.199999999999999" x14ac:dyDescent="0.2">
      <c r="A335" s="100" t="s">
        <v>17</v>
      </c>
      <c r="B335" s="20" t="s">
        <v>249</v>
      </c>
      <c r="C335" s="20" t="s">
        <v>513</v>
      </c>
      <c r="D335" s="106">
        <v>1.2079</v>
      </c>
      <c r="E335" s="97">
        <v>1.2619</v>
      </c>
      <c r="F335" s="98">
        <v>0.33897069499999999</v>
      </c>
      <c r="G335" s="97">
        <v>2.7662</v>
      </c>
      <c r="H335" s="97">
        <v>1.6374</v>
      </c>
      <c r="I335" s="98">
        <v>9.1849869000000001E-2</v>
      </c>
      <c r="J335" s="97">
        <v>1.2589999999999999E-3</v>
      </c>
      <c r="K335" s="97">
        <v>7.76E-4</v>
      </c>
      <c r="L335" s="98">
        <v>0.10533577299999999</v>
      </c>
      <c r="M335" s="97">
        <v>2.589E-2</v>
      </c>
      <c r="N335" s="97">
        <v>0.04</v>
      </c>
      <c r="O335" s="98">
        <v>0.51777104900000004</v>
      </c>
      <c r="P335" s="97">
        <v>4.1850000000000004E-3</v>
      </c>
      <c r="Q335" s="97">
        <v>3.9030000000000002E-2</v>
      </c>
      <c r="R335" s="98">
        <v>0.91465946137491005</v>
      </c>
      <c r="S335" s="97">
        <v>-3.023E-2</v>
      </c>
      <c r="T335" s="97">
        <v>5.645E-2</v>
      </c>
      <c r="U335" s="99">
        <v>0.59251759496373002</v>
      </c>
      <c r="V335" s="97">
        <v>-0.25590000000000002</v>
      </c>
      <c r="W335" s="97">
        <v>0.75739999999999996</v>
      </c>
      <c r="X335" s="98">
        <v>0.73559414578799998</v>
      </c>
      <c r="Y335" s="97">
        <v>-2.6825999999999999</v>
      </c>
      <c r="Z335" s="97">
        <v>1.0811999999999999</v>
      </c>
      <c r="AA335" s="98">
        <v>1.3299347957014301E-2</v>
      </c>
      <c r="AB335" s="97">
        <v>-1.09E-3</v>
      </c>
      <c r="AC335" s="97">
        <v>5.9199999999999997E-4</v>
      </c>
      <c r="AD335" s="98">
        <v>6.7010740016540005E-2</v>
      </c>
      <c r="AE335" s="97">
        <v>-9.6540000000000001E-2</v>
      </c>
      <c r="AF335" s="97">
        <v>3.0159999999999999E-2</v>
      </c>
      <c r="AG335" s="98">
        <v>1.4224673955381701E-3</v>
      </c>
      <c r="AH335" s="97">
        <v>1.384E-2</v>
      </c>
      <c r="AI335" s="97">
        <v>2.359E-2</v>
      </c>
      <c r="AJ335" s="98">
        <v>0.55756677826689005</v>
      </c>
      <c r="AK335" s="97">
        <v>5.0299999999999997E-2</v>
      </c>
      <c r="AL335" s="97">
        <v>3.354E-2</v>
      </c>
      <c r="AM335" s="99">
        <v>0.13407224224521999</v>
      </c>
      <c r="AN335" s="98">
        <v>0.31993150144968302</v>
      </c>
      <c r="AO335" s="98">
        <v>5.4873378589130901E-3</v>
      </c>
      <c r="AP335" s="98">
        <v>1.60982048063802E-2</v>
      </c>
      <c r="AQ335" s="98">
        <v>1.45294644577014E-2</v>
      </c>
      <c r="AR335" s="98">
        <v>0.83233439239487605</v>
      </c>
      <c r="AS335" s="99">
        <v>0.22003794192135101</v>
      </c>
    </row>
    <row r="336" spans="1:45" ht="10.199999999999999" x14ac:dyDescent="0.2">
      <c r="A336" s="100" t="s">
        <v>17</v>
      </c>
      <c r="B336" s="20" t="s">
        <v>218</v>
      </c>
      <c r="C336" s="20" t="s">
        <v>219</v>
      </c>
      <c r="D336" s="106">
        <v>-1.9003000000000001</v>
      </c>
      <c r="E336" s="97">
        <v>1.534</v>
      </c>
      <c r="F336" s="98">
        <v>0.216098875</v>
      </c>
      <c r="G336" s="97">
        <v>-3.3578999999999999</v>
      </c>
      <c r="H336" s="97">
        <v>1.9685999999999999</v>
      </c>
      <c r="I336" s="98">
        <v>8.8755568000000007E-2</v>
      </c>
      <c r="J336" s="97">
        <v>-8.7000000000000001E-4</v>
      </c>
      <c r="K336" s="97">
        <v>9.0600000000000001E-4</v>
      </c>
      <c r="L336" s="98">
        <v>0.33520780999999999</v>
      </c>
      <c r="M336" s="97">
        <v>-2.58E-2</v>
      </c>
      <c r="N336" s="97">
        <v>4.684E-2</v>
      </c>
      <c r="O336" s="98">
        <v>0.58199796100000001</v>
      </c>
      <c r="P336" s="97">
        <v>4.5609999999999998E-2</v>
      </c>
      <c r="Q336" s="97">
        <v>4.4630000000000003E-2</v>
      </c>
      <c r="R336" s="98">
        <v>0.30740318919634002</v>
      </c>
      <c r="S336" s="97">
        <v>7.8140000000000001E-2</v>
      </c>
      <c r="T336" s="97">
        <v>6.2179999999999999E-2</v>
      </c>
      <c r="U336" s="99">
        <v>0.20954104938431001</v>
      </c>
      <c r="V336" s="97">
        <v>-1.0653999999999999</v>
      </c>
      <c r="W336" s="97">
        <v>1.1177999999999999</v>
      </c>
      <c r="X336" s="98">
        <v>0.34081372910002</v>
      </c>
      <c r="Y336" s="97">
        <v>-0.60289999999999999</v>
      </c>
      <c r="Z336" s="97">
        <v>1.6123000000000001</v>
      </c>
      <c r="AA336" s="98">
        <v>0.70852365833827002</v>
      </c>
      <c r="AB336" s="97">
        <v>-1.1299999999999999E-3</v>
      </c>
      <c r="AC336" s="97">
        <v>8.8599999999999996E-4</v>
      </c>
      <c r="AD336" s="98">
        <v>0.20373578432886</v>
      </c>
      <c r="AE336" s="97">
        <v>3.8519999999999999E-2</v>
      </c>
      <c r="AF336" s="97">
        <v>4.4850000000000001E-2</v>
      </c>
      <c r="AG336" s="98">
        <v>0.3906358638322</v>
      </c>
      <c r="AH336" s="97">
        <v>-3.5040000000000002E-2</v>
      </c>
      <c r="AI336" s="97">
        <v>3.4130000000000001E-2</v>
      </c>
      <c r="AJ336" s="98">
        <v>0.30479831122547002</v>
      </c>
      <c r="AK336" s="97">
        <v>-4.8739999999999999E-2</v>
      </c>
      <c r="AL336" s="97">
        <v>4.861E-2</v>
      </c>
      <c r="AM336" s="99">
        <v>0.31630719379652</v>
      </c>
      <c r="AN336" s="98">
        <v>0.66003117961451796</v>
      </c>
      <c r="AO336" s="98">
        <v>0.27894489592889499</v>
      </c>
      <c r="AP336" s="98">
        <v>0.83743582448717002</v>
      </c>
      <c r="AQ336" s="98">
        <v>0.321280952399848</v>
      </c>
      <c r="AR336" s="98">
        <v>0.15115883746117401</v>
      </c>
      <c r="AS336" s="99">
        <v>0.107925984742168</v>
      </c>
    </row>
    <row r="337" spans="1:45" ht="10.199999999999999" x14ac:dyDescent="0.2">
      <c r="A337" s="100" t="s">
        <v>17</v>
      </c>
      <c r="B337" s="20" t="s">
        <v>250</v>
      </c>
      <c r="C337" s="20" t="s">
        <v>362</v>
      </c>
      <c r="D337" s="106">
        <v>1.5820000000000001E-2</v>
      </c>
      <c r="E337" s="97">
        <v>0.26679999999999998</v>
      </c>
      <c r="F337" s="98">
        <v>0.95273072400000003</v>
      </c>
      <c r="G337" s="97">
        <v>-0.3498</v>
      </c>
      <c r="H337" s="97">
        <v>0.3473</v>
      </c>
      <c r="I337" s="98">
        <v>0.31432025000000002</v>
      </c>
      <c r="J337" s="97">
        <v>-4.2999999999999999E-4</v>
      </c>
      <c r="K337" s="97">
        <v>1.65E-4</v>
      </c>
      <c r="L337" s="98">
        <v>9.2662119999999994E-3</v>
      </c>
      <c r="M337" s="97">
        <v>-5.7499999999999999E-3</v>
      </c>
      <c r="N337" s="97">
        <v>8.5170000000000003E-3</v>
      </c>
      <c r="O337" s="98">
        <v>0.50001099000000004</v>
      </c>
      <c r="P337" s="97">
        <v>-1.3220000000000001E-2</v>
      </c>
      <c r="Q337" s="97">
        <v>8.3649999999999992E-3</v>
      </c>
      <c r="R337" s="98">
        <v>0.11461683478732999</v>
      </c>
      <c r="S337" s="97">
        <v>-3.8699999999999998E-2</v>
      </c>
      <c r="T337" s="97">
        <v>1.208E-2</v>
      </c>
      <c r="U337" s="99">
        <v>1.4537660331019301E-3</v>
      </c>
      <c r="V337" s="97">
        <v>-0.18360000000000001</v>
      </c>
      <c r="W337" s="97">
        <v>0.1794</v>
      </c>
      <c r="X337" s="98">
        <v>0.30638811522754</v>
      </c>
      <c r="Y337" s="97">
        <v>-0.70220000000000005</v>
      </c>
      <c r="Z337" s="97">
        <v>0.26050000000000001</v>
      </c>
      <c r="AA337" s="98">
        <v>7.1747988415226003E-3</v>
      </c>
      <c r="AB337" s="97">
        <v>-5.6999999999999998E-4</v>
      </c>
      <c r="AC337" s="97">
        <v>1.4300000000000001E-4</v>
      </c>
      <c r="AD337" s="98">
        <v>7.8313296725724999E-5</v>
      </c>
      <c r="AE337" s="97">
        <v>-1.5859999999999999E-2</v>
      </c>
      <c r="AF337" s="97">
        <v>7.208E-3</v>
      </c>
      <c r="AG337" s="98">
        <v>2.8042665748931401E-2</v>
      </c>
      <c r="AH337" s="97">
        <v>-1.7999999999999999E-2</v>
      </c>
      <c r="AI337" s="97">
        <v>5.9769999999999997E-3</v>
      </c>
      <c r="AJ337" s="98">
        <v>2.6766091259452598E-3</v>
      </c>
      <c r="AK337" s="97">
        <v>-4.002E-2</v>
      </c>
      <c r="AL337" s="97">
        <v>8.4749999999999999E-3</v>
      </c>
      <c r="AM337" s="99">
        <v>2.7295748101547999E-6</v>
      </c>
      <c r="AN337" s="98">
        <v>0.53508209229538095</v>
      </c>
      <c r="AO337" s="98">
        <v>0.41695247565638599</v>
      </c>
      <c r="AP337" s="98">
        <v>0.52139876713359701</v>
      </c>
      <c r="AQ337" s="98">
        <v>0.36488309099266703</v>
      </c>
      <c r="AR337" s="98">
        <v>0.64197587688945101</v>
      </c>
      <c r="AS337" s="99">
        <v>0.92872224447455598</v>
      </c>
    </row>
    <row r="338" spans="1:45" ht="10.199999999999999" x14ac:dyDescent="0.2">
      <c r="A338" s="100" t="s">
        <v>17</v>
      </c>
      <c r="B338" s="20" t="s">
        <v>250</v>
      </c>
      <c r="C338" s="20" t="s">
        <v>419</v>
      </c>
      <c r="D338" s="106">
        <v>-7.4810000000000001E-2</v>
      </c>
      <c r="E338" s="97">
        <v>0.35820000000000002</v>
      </c>
      <c r="F338" s="98">
        <v>0.834649643</v>
      </c>
      <c r="G338" s="97">
        <v>-0.4869</v>
      </c>
      <c r="H338" s="97">
        <v>0.4652</v>
      </c>
      <c r="I338" s="98">
        <v>0.295833658</v>
      </c>
      <c r="J338" s="97">
        <v>-5.2999999999999998E-4</v>
      </c>
      <c r="K338" s="97">
        <v>2.1900000000000001E-4</v>
      </c>
      <c r="L338" s="98">
        <v>1.6235652E-2</v>
      </c>
      <c r="M338" s="97">
        <v>-5.6499999999999996E-3</v>
      </c>
      <c r="N338" s="97">
        <v>1.133E-2</v>
      </c>
      <c r="O338" s="98">
        <v>0.61816313300000003</v>
      </c>
      <c r="P338" s="97">
        <v>-2.7789999999999999E-2</v>
      </c>
      <c r="Q338" s="97">
        <v>1.1209999999999999E-2</v>
      </c>
      <c r="R338" s="98">
        <v>1.35431742042367E-2</v>
      </c>
      <c r="S338" s="97">
        <v>-4.7449999999999999E-2</v>
      </c>
      <c r="T338" s="97">
        <v>1.6109999999999999E-2</v>
      </c>
      <c r="U338" s="99">
        <v>3.3969957282155299E-3</v>
      </c>
      <c r="V338" s="97">
        <v>-0.2838</v>
      </c>
      <c r="W338" s="97">
        <v>0.32690000000000002</v>
      </c>
      <c r="X338" s="98">
        <v>0.38553967366738001</v>
      </c>
      <c r="Y338" s="97">
        <v>-0.71309999999999996</v>
      </c>
      <c r="Z338" s="97">
        <v>0.47299999999999998</v>
      </c>
      <c r="AA338" s="98">
        <v>0.13201021977819999</v>
      </c>
      <c r="AB338" s="97">
        <v>-6.4999999999999997E-4</v>
      </c>
      <c r="AC338" s="97">
        <v>2.5999999999999998E-4</v>
      </c>
      <c r="AD338" s="98">
        <v>1.2684895621698101E-2</v>
      </c>
      <c r="AE338" s="97">
        <v>-1.167E-2</v>
      </c>
      <c r="AF338" s="97">
        <v>1.3129999999999999E-2</v>
      </c>
      <c r="AG338" s="98">
        <v>0.37443524548972001</v>
      </c>
      <c r="AH338" s="97">
        <v>-2.6079999999999999E-2</v>
      </c>
      <c r="AI338" s="97">
        <v>1.0659999999999999E-2</v>
      </c>
      <c r="AJ338" s="98">
        <v>1.46573112703615E-2</v>
      </c>
      <c r="AK338" s="97">
        <v>-5.9270000000000003E-2</v>
      </c>
      <c r="AL338" s="97">
        <v>1.5140000000000001E-2</v>
      </c>
      <c r="AM338" s="99">
        <v>9.7950304679385002E-5</v>
      </c>
      <c r="AN338" s="98">
        <v>0.66649976465673999</v>
      </c>
      <c r="AO338" s="98">
        <v>0.73313740083747203</v>
      </c>
      <c r="AP338" s="98">
        <v>0.72408789476120705</v>
      </c>
      <c r="AQ338" s="98">
        <v>0.72849959041770396</v>
      </c>
      <c r="AR338" s="98">
        <v>0.91198000350991104</v>
      </c>
      <c r="AS338" s="99">
        <v>0.59288869644185904</v>
      </c>
    </row>
    <row r="339" spans="1:45" ht="10.199999999999999" x14ac:dyDescent="0.2">
      <c r="A339" s="100" t="s">
        <v>17</v>
      </c>
      <c r="B339" s="20" t="s">
        <v>42</v>
      </c>
      <c r="C339" s="20" t="s">
        <v>169</v>
      </c>
      <c r="D339" s="106">
        <v>-2.9956999999999998</v>
      </c>
      <c r="E339" s="97">
        <v>1.4471000000000001</v>
      </c>
      <c r="F339" s="98">
        <v>3.9012777999999998E-2</v>
      </c>
      <c r="G339" s="97">
        <v>-9.4354999999999993</v>
      </c>
      <c r="H339" s="97">
        <v>1.8379000000000001</v>
      </c>
      <c r="I339" s="98">
        <v>4.2577500000000001E-7</v>
      </c>
      <c r="J339" s="97">
        <v>-4.5399999999999998E-3</v>
      </c>
      <c r="K339" s="97">
        <v>8.6700000000000004E-4</v>
      </c>
      <c r="L339" s="98">
        <v>2.5172199999999998E-7</v>
      </c>
      <c r="M339" s="97">
        <v>-0.16289999999999999</v>
      </c>
      <c r="N339" s="97">
        <v>4.5269999999999998E-2</v>
      </c>
      <c r="O339" s="98">
        <v>3.5721400000000001E-4</v>
      </c>
      <c r="P339" s="97">
        <v>-2.1399999999999999E-2</v>
      </c>
      <c r="Q339" s="97">
        <v>4.4130000000000003E-2</v>
      </c>
      <c r="R339" s="98">
        <v>0.62795793749830997</v>
      </c>
      <c r="S339" s="97">
        <v>-4.5269999999999998E-2</v>
      </c>
      <c r="T339" s="97">
        <v>6.3500000000000001E-2</v>
      </c>
      <c r="U339" s="99">
        <v>0.47625064129550998</v>
      </c>
      <c r="V339" s="97">
        <v>-1.5454000000000001</v>
      </c>
      <c r="W339" s="97">
        <v>0.80689999999999995</v>
      </c>
      <c r="X339" s="98">
        <v>5.5815572114925299E-2</v>
      </c>
      <c r="Y339" s="97">
        <v>-7.3632999999999997</v>
      </c>
      <c r="Z339" s="97">
        <v>1.1469</v>
      </c>
      <c r="AA339" s="98">
        <v>2.2883368101484001E-10</v>
      </c>
      <c r="AB339" s="97">
        <v>-4.7499999999999999E-3</v>
      </c>
      <c r="AC339" s="97">
        <v>6.2799999999999998E-4</v>
      </c>
      <c r="AD339" s="98">
        <v>1.03541312275189E-13</v>
      </c>
      <c r="AE339" s="97">
        <v>-0.1704</v>
      </c>
      <c r="AF339" s="97">
        <v>3.2000000000000001E-2</v>
      </c>
      <c r="AG339" s="98">
        <v>1.3062675371715201E-7</v>
      </c>
      <c r="AH339" s="97">
        <v>-5.2409999999999998E-2</v>
      </c>
      <c r="AI339" s="97">
        <v>2.555E-2</v>
      </c>
      <c r="AJ339" s="98">
        <v>4.0541862996864603E-2</v>
      </c>
      <c r="AK339" s="97">
        <v>-7.5139999999999998E-2</v>
      </c>
      <c r="AL339" s="97">
        <v>3.644E-2</v>
      </c>
      <c r="AM339" s="99">
        <v>3.9541243319604603E-2</v>
      </c>
      <c r="AN339" s="98">
        <v>0.38139421704002802</v>
      </c>
      <c r="AO339" s="98">
        <v>0.33880903850044303</v>
      </c>
      <c r="AP339" s="98">
        <v>0.84448398028363603</v>
      </c>
      <c r="AQ339" s="98">
        <v>0.892385561576577</v>
      </c>
      <c r="AR339" s="98">
        <v>0.54310404191055295</v>
      </c>
      <c r="AS339" s="99">
        <v>0.68328218754945402</v>
      </c>
    </row>
    <row r="340" spans="1:45" ht="10.199999999999999" x14ac:dyDescent="0.2">
      <c r="A340" s="100" t="s">
        <v>17</v>
      </c>
      <c r="B340" s="20" t="s">
        <v>42</v>
      </c>
      <c r="C340" s="20" t="s">
        <v>170</v>
      </c>
      <c r="D340" s="106">
        <v>-3.3504</v>
      </c>
      <c r="E340" s="97">
        <v>1.532</v>
      </c>
      <c r="F340" s="98">
        <v>2.9271142E-2</v>
      </c>
      <c r="G340" s="97">
        <v>-10.3408</v>
      </c>
      <c r="H340" s="97">
        <v>1.9462999999999999</v>
      </c>
      <c r="I340" s="98">
        <v>1.70995E-7</v>
      </c>
      <c r="J340" s="97">
        <v>-5.0099999999999997E-3</v>
      </c>
      <c r="K340" s="97">
        <v>9.2100000000000005E-4</v>
      </c>
      <c r="L340" s="98">
        <v>8.9979199999999999E-8</v>
      </c>
      <c r="M340" s="97">
        <v>-0.17599999999999999</v>
      </c>
      <c r="N340" s="97">
        <v>4.8149999999999998E-2</v>
      </c>
      <c r="O340" s="98">
        <v>2.8781400000000001E-4</v>
      </c>
      <c r="P340" s="97">
        <v>-3.6569999999999998E-2</v>
      </c>
      <c r="Q340" s="97">
        <v>4.7120000000000002E-2</v>
      </c>
      <c r="R340" s="98">
        <v>0.43801522947570998</v>
      </c>
      <c r="S340" s="97">
        <v>-3.8940000000000002E-2</v>
      </c>
      <c r="T340" s="97">
        <v>6.8129999999999996E-2</v>
      </c>
      <c r="U340" s="99">
        <v>0.56794828786255003</v>
      </c>
      <c r="V340" s="97">
        <v>-1.3727</v>
      </c>
      <c r="W340" s="97">
        <v>0.9677</v>
      </c>
      <c r="X340" s="98">
        <v>0.15642845825860999</v>
      </c>
      <c r="Y340" s="97">
        <v>-9.6382999999999992</v>
      </c>
      <c r="Z340" s="97">
        <v>1.3706</v>
      </c>
      <c r="AA340" s="98">
        <v>4.2515094405339297E-12</v>
      </c>
      <c r="AB340" s="97">
        <v>-5.9699999999999996E-3</v>
      </c>
      <c r="AC340" s="97">
        <v>7.5199999999999996E-4</v>
      </c>
      <c r="AD340" s="98">
        <v>6.1564674540118003E-15</v>
      </c>
      <c r="AE340" s="97">
        <v>-0.24879999999999999</v>
      </c>
      <c r="AF340" s="97">
        <v>3.807E-2</v>
      </c>
      <c r="AG340" s="98">
        <v>1.12002227695327E-10</v>
      </c>
      <c r="AH340" s="97">
        <v>-4.6010000000000002E-2</v>
      </c>
      <c r="AI340" s="97">
        <v>3.0790000000000001E-2</v>
      </c>
      <c r="AJ340" s="98">
        <v>0.13541590169416001</v>
      </c>
      <c r="AK340" s="97">
        <v>-6.8879999999999997E-2</v>
      </c>
      <c r="AL340" s="97">
        <v>4.3950000000000003E-2</v>
      </c>
      <c r="AM340" s="99">
        <v>0.11745284036964</v>
      </c>
      <c r="AN340" s="98">
        <v>0.27508572991547597</v>
      </c>
      <c r="AO340" s="98">
        <v>0.76790982564092902</v>
      </c>
      <c r="AP340" s="98">
        <v>0.41943933602925398</v>
      </c>
      <c r="AQ340" s="98">
        <v>0.23561604336825301</v>
      </c>
      <c r="AR340" s="98">
        <v>0.86681184809508904</v>
      </c>
      <c r="AS340" s="99">
        <v>0.71191630510935799</v>
      </c>
    </row>
    <row r="341" spans="1:45" ht="10.199999999999999" x14ac:dyDescent="0.2">
      <c r="A341" s="100" t="s">
        <v>17</v>
      </c>
      <c r="B341" s="20" t="s">
        <v>42</v>
      </c>
      <c r="C341" s="20" t="s">
        <v>437</v>
      </c>
      <c r="D341" s="106">
        <v>-4.2991000000000001</v>
      </c>
      <c r="E341" s="97">
        <v>2.3956</v>
      </c>
      <c r="F341" s="98">
        <v>7.3401253E-2</v>
      </c>
      <c r="G341" s="97">
        <v>-10.3672</v>
      </c>
      <c r="H341" s="97">
        <v>3.0855000000000001</v>
      </c>
      <c r="I341" s="98">
        <v>8.4665700000000001E-4</v>
      </c>
      <c r="J341" s="97">
        <v>-3.4299999999999999E-3</v>
      </c>
      <c r="K341" s="97">
        <v>1.464E-3</v>
      </c>
      <c r="L341" s="98">
        <v>1.9615226999999999E-2</v>
      </c>
      <c r="M341" s="97">
        <v>-0.122</v>
      </c>
      <c r="N341" s="97">
        <v>7.5539999999999996E-2</v>
      </c>
      <c r="O341" s="98">
        <v>0.107126335</v>
      </c>
      <c r="P341" s="97">
        <v>-0.13789999999999999</v>
      </c>
      <c r="Q341" s="97">
        <v>7.3230000000000003E-2</v>
      </c>
      <c r="R341" s="98">
        <v>6.0435247189349103E-2</v>
      </c>
      <c r="S341" s="97">
        <v>-0.1011</v>
      </c>
      <c r="T341" s="97">
        <v>0.1055</v>
      </c>
      <c r="U341" s="99">
        <v>0.33880887981550001</v>
      </c>
      <c r="V341" s="97">
        <v>-2.5886</v>
      </c>
      <c r="W341" s="97">
        <v>1.9056</v>
      </c>
      <c r="X341" s="98">
        <v>0.17468972654595</v>
      </c>
      <c r="Y341" s="97">
        <v>-8.2446999999999999</v>
      </c>
      <c r="Z341" s="97">
        <v>2.7486000000000002</v>
      </c>
      <c r="AA341" s="98">
        <v>2.78421002044942E-3</v>
      </c>
      <c r="AB341" s="97">
        <v>-4.2199999999999998E-3</v>
      </c>
      <c r="AC341" s="97">
        <v>1.5139999999999999E-3</v>
      </c>
      <c r="AD341" s="98">
        <v>5.4611263808622204E-3</v>
      </c>
      <c r="AE341" s="97">
        <v>-0.12470000000000001</v>
      </c>
      <c r="AF341" s="97">
        <v>7.6550000000000007E-2</v>
      </c>
      <c r="AG341" s="98">
        <v>0.10382749741359</v>
      </c>
      <c r="AH341" s="97">
        <v>-8.2489999999999994E-2</v>
      </c>
      <c r="AI341" s="97">
        <v>6.0350000000000001E-2</v>
      </c>
      <c r="AJ341" s="98">
        <v>0.17198040247054</v>
      </c>
      <c r="AK341" s="97">
        <v>-9.733E-2</v>
      </c>
      <c r="AL341" s="97">
        <v>8.609E-2</v>
      </c>
      <c r="AM341" s="99">
        <v>0.25852808755814999</v>
      </c>
      <c r="AN341" s="98">
        <v>0.57630524593079602</v>
      </c>
      <c r="AO341" s="98">
        <v>0.60749785374666498</v>
      </c>
      <c r="AP341" s="98">
        <v>0.70758023459147401</v>
      </c>
      <c r="AQ341" s="98">
        <v>0.97997082915329903</v>
      </c>
      <c r="AR341" s="98">
        <v>0.55927518691782596</v>
      </c>
      <c r="AS341" s="99">
        <v>0.977912289118821</v>
      </c>
    </row>
    <row r="342" spans="1:45" ht="10.199999999999999" x14ac:dyDescent="0.2">
      <c r="A342" s="100" t="s">
        <v>17</v>
      </c>
      <c r="B342" s="20" t="s">
        <v>42</v>
      </c>
      <c r="C342" s="20" t="s">
        <v>171</v>
      </c>
      <c r="D342" s="106">
        <v>-2.4007000000000001</v>
      </c>
      <c r="E342" s="97">
        <v>1.2764</v>
      </c>
      <c r="F342" s="98">
        <v>6.0653995000000002E-2</v>
      </c>
      <c r="G342" s="97">
        <v>-6.9019000000000004</v>
      </c>
      <c r="H342" s="97">
        <v>1.6377999999999999</v>
      </c>
      <c r="I342" s="98">
        <v>3.0377699999999999E-5</v>
      </c>
      <c r="J342" s="97">
        <v>-4.0000000000000001E-3</v>
      </c>
      <c r="K342" s="97">
        <v>7.6999999999999996E-4</v>
      </c>
      <c r="L342" s="98">
        <v>3.1254299999999999E-7</v>
      </c>
      <c r="M342" s="97">
        <v>-0.1041</v>
      </c>
      <c r="N342" s="97">
        <v>4.0419999999999998E-2</v>
      </c>
      <c r="O342" s="98">
        <v>1.0349524000000001E-2</v>
      </c>
      <c r="P342" s="97">
        <v>-5.323E-2</v>
      </c>
      <c r="Q342" s="97">
        <v>3.9239999999999997E-2</v>
      </c>
      <c r="R342" s="98">
        <v>0.17560352138346</v>
      </c>
      <c r="S342" s="97">
        <v>-7.8119999999999995E-2</v>
      </c>
      <c r="T342" s="97">
        <v>5.6899999999999999E-2</v>
      </c>
      <c r="U342" s="99">
        <v>0.17049010364598999</v>
      </c>
      <c r="V342" s="97">
        <v>-1.9739</v>
      </c>
      <c r="W342" s="97">
        <v>0.84850000000000003</v>
      </c>
      <c r="X342" s="98">
        <v>2.0236091896416099E-2</v>
      </c>
      <c r="Y342" s="97">
        <v>-7.7659000000000002</v>
      </c>
      <c r="Z342" s="97">
        <v>1.2057</v>
      </c>
      <c r="AA342" s="98">
        <v>2.0097090677061001E-10</v>
      </c>
      <c r="AB342" s="97">
        <v>-4.3899999999999998E-3</v>
      </c>
      <c r="AC342" s="97">
        <v>6.6399999999999999E-4</v>
      </c>
      <c r="AD342" s="98">
        <v>6.9260729767195997E-11</v>
      </c>
      <c r="AE342" s="97">
        <v>-0.16919999999999999</v>
      </c>
      <c r="AF342" s="97">
        <v>3.3730000000000003E-2</v>
      </c>
      <c r="AG342" s="98">
        <v>6.3968518684886501E-7</v>
      </c>
      <c r="AH342" s="97">
        <v>-6.3549999999999995E-2</v>
      </c>
      <c r="AI342" s="97">
        <v>2.7189999999999999E-2</v>
      </c>
      <c r="AJ342" s="98">
        <v>1.96771997239844E-2</v>
      </c>
      <c r="AK342" s="97">
        <v>-8.5779999999999995E-2</v>
      </c>
      <c r="AL342" s="97">
        <v>3.8809999999999997E-2</v>
      </c>
      <c r="AM342" s="99">
        <v>2.7359529446914301E-2</v>
      </c>
      <c r="AN342" s="98">
        <v>0.780656170305707</v>
      </c>
      <c r="AO342" s="98">
        <v>0.67095848131262104</v>
      </c>
      <c r="AP342" s="98">
        <v>0.70129550864432799</v>
      </c>
      <c r="AQ342" s="98">
        <v>0.216240756543399</v>
      </c>
      <c r="AR342" s="98">
        <v>0.82885326207285803</v>
      </c>
      <c r="AS342" s="99">
        <v>0.91144564938653305</v>
      </c>
    </row>
    <row r="343" spans="1:45" ht="10.199999999999999" x14ac:dyDescent="0.2">
      <c r="A343" s="100" t="s">
        <v>17</v>
      </c>
      <c r="B343" s="20" t="s">
        <v>42</v>
      </c>
      <c r="C343" s="20" t="s">
        <v>172</v>
      </c>
      <c r="D343" s="106">
        <v>-3.4481999999999999</v>
      </c>
      <c r="E343" s="97">
        <v>1.1096999999999999</v>
      </c>
      <c r="F343" s="98">
        <v>2.0092859999999999E-3</v>
      </c>
      <c r="G343" s="97">
        <v>-6.0399000000000003</v>
      </c>
      <c r="H343" s="97">
        <v>1.431</v>
      </c>
      <c r="I343" s="98">
        <v>2.9530300000000001E-5</v>
      </c>
      <c r="J343" s="97">
        <v>-2.3600000000000001E-3</v>
      </c>
      <c r="K343" s="97">
        <v>6.8300000000000001E-4</v>
      </c>
      <c r="L343" s="98">
        <v>6.0918300000000001E-4</v>
      </c>
      <c r="M343" s="97">
        <v>-4.2819999999999997E-2</v>
      </c>
      <c r="N343" s="97">
        <v>3.5499999999999997E-2</v>
      </c>
      <c r="O343" s="98">
        <v>0.22838156500000001</v>
      </c>
      <c r="P343" s="97">
        <v>-8.09E-2</v>
      </c>
      <c r="Q343" s="97">
        <v>3.4639999999999997E-2</v>
      </c>
      <c r="R343" s="98">
        <v>1.9982178875411101E-2</v>
      </c>
      <c r="S343" s="97">
        <v>-7.0290000000000005E-2</v>
      </c>
      <c r="T343" s="97">
        <v>5.0279999999999998E-2</v>
      </c>
      <c r="U343" s="99">
        <v>0.16284821169243999</v>
      </c>
      <c r="V343" s="97">
        <v>-1.0696000000000001</v>
      </c>
      <c r="W343" s="97">
        <v>0.76100000000000001</v>
      </c>
      <c r="X343" s="98">
        <v>0.16021540506511001</v>
      </c>
      <c r="Y343" s="97">
        <v>-4.0670999999999999</v>
      </c>
      <c r="Z343" s="97">
        <v>1.0992</v>
      </c>
      <c r="AA343" s="98">
        <v>2.2972652352186101E-4</v>
      </c>
      <c r="AB343" s="97">
        <v>-1.6999999999999999E-3</v>
      </c>
      <c r="AC343" s="97">
        <v>6.0800000000000003E-4</v>
      </c>
      <c r="AD343" s="98">
        <v>5.2567944552582898E-3</v>
      </c>
      <c r="AE343" s="97">
        <v>-8.3290000000000003E-2</v>
      </c>
      <c r="AF343" s="97">
        <v>3.0519999999999999E-2</v>
      </c>
      <c r="AG343" s="98">
        <v>6.4925224456579399E-3</v>
      </c>
      <c r="AH343" s="97">
        <v>-2.4910000000000002E-2</v>
      </c>
      <c r="AI343" s="97">
        <v>2.487E-2</v>
      </c>
      <c r="AJ343" s="98">
        <v>0.31673617257763997</v>
      </c>
      <c r="AK343" s="97">
        <v>-1.635E-2</v>
      </c>
      <c r="AL343" s="97">
        <v>3.551E-2</v>
      </c>
      <c r="AM343" s="99">
        <v>0.6452814343444</v>
      </c>
      <c r="AN343" s="98">
        <v>7.7106317439109603E-2</v>
      </c>
      <c r="AO343" s="98">
        <v>0.27426055177054498</v>
      </c>
      <c r="AP343" s="98">
        <v>0.470433615445908</v>
      </c>
      <c r="AQ343" s="98">
        <v>0.38733991562174402</v>
      </c>
      <c r="AR343" s="98">
        <v>0.189187555875755</v>
      </c>
      <c r="AS343" s="99">
        <v>0.38087395982528799</v>
      </c>
    </row>
    <row r="344" spans="1:45" ht="10.199999999999999" x14ac:dyDescent="0.2">
      <c r="A344" s="100" t="s">
        <v>17</v>
      </c>
      <c r="B344" s="20" t="s">
        <v>42</v>
      </c>
      <c r="C344" s="20" t="s">
        <v>43</v>
      </c>
      <c r="D344" s="106">
        <v>-2.3990999999999998</v>
      </c>
      <c r="E344" s="97">
        <v>1.5831</v>
      </c>
      <c r="F344" s="98">
        <v>0.13037705799999999</v>
      </c>
      <c r="G344" s="97">
        <v>-11.7257</v>
      </c>
      <c r="H344" s="97">
        <v>1.9953000000000001</v>
      </c>
      <c r="I344" s="98">
        <v>8.2280999999999997E-9</v>
      </c>
      <c r="J344" s="97">
        <v>-4.5399999999999998E-3</v>
      </c>
      <c r="K344" s="97">
        <v>9.5500000000000001E-4</v>
      </c>
      <c r="L344" s="98">
        <v>2.7817399999999998E-6</v>
      </c>
      <c r="M344" s="97">
        <v>-0.25469999999999998</v>
      </c>
      <c r="N344" s="97">
        <v>4.8939999999999997E-2</v>
      </c>
      <c r="O344" s="98">
        <v>2.9633899999999999E-7</v>
      </c>
      <c r="P344" s="97">
        <v>-1.005E-2</v>
      </c>
      <c r="Q344" s="97">
        <v>4.8770000000000001E-2</v>
      </c>
      <c r="R344" s="98">
        <v>0.83683713289479</v>
      </c>
      <c r="S344" s="97">
        <v>1.0659999999999999E-2</v>
      </c>
      <c r="T344" s="97">
        <v>7.0419999999999996E-2</v>
      </c>
      <c r="U344" s="99">
        <v>0.87979227961095996</v>
      </c>
      <c r="V344" s="97">
        <v>0.26</v>
      </c>
      <c r="W344" s="97">
        <v>1.0797000000000001</v>
      </c>
      <c r="X344" s="98">
        <v>0.80973626814974997</v>
      </c>
      <c r="Y344" s="97">
        <v>-10.766299999999999</v>
      </c>
      <c r="Z344" s="97">
        <v>1.5263</v>
      </c>
      <c r="AA344" s="98">
        <v>3.6736986977766601E-12</v>
      </c>
      <c r="AB344" s="97">
        <v>-5.28E-3</v>
      </c>
      <c r="AC344" s="97">
        <v>8.4699999999999999E-4</v>
      </c>
      <c r="AD344" s="98">
        <v>7.0434009213106103E-10</v>
      </c>
      <c r="AE344" s="97">
        <v>-0.36549999999999999</v>
      </c>
      <c r="AF344" s="97">
        <v>4.1700000000000001E-2</v>
      </c>
      <c r="AG344" s="98">
        <v>1.04131817333E-17</v>
      </c>
      <c r="AH344" s="97">
        <v>3.5430000000000003E-2</v>
      </c>
      <c r="AI344" s="97">
        <v>3.4320000000000003E-2</v>
      </c>
      <c r="AJ344" s="98">
        <v>0.30219334205406001</v>
      </c>
      <c r="AK344" s="97">
        <v>9.1980000000000006E-2</v>
      </c>
      <c r="AL344" s="97">
        <v>4.8919999999999998E-2</v>
      </c>
      <c r="AM344" s="99">
        <v>6.0422202002484E-2</v>
      </c>
      <c r="AN344" s="98">
        <v>0.16523790983073899</v>
      </c>
      <c r="AO344" s="98">
        <v>0.70253073064955895</v>
      </c>
      <c r="AP344" s="98">
        <v>0.562107911472991</v>
      </c>
      <c r="AQ344" s="98">
        <v>8.4839364277714296E-2</v>
      </c>
      <c r="AR344" s="98">
        <v>0.44568117794832002</v>
      </c>
      <c r="AS344" s="99">
        <v>0.34292712860932301</v>
      </c>
    </row>
    <row r="345" spans="1:45" ht="10.199999999999999" x14ac:dyDescent="0.2">
      <c r="A345" s="100" t="s">
        <v>17</v>
      </c>
      <c r="B345" s="20" t="s">
        <v>42</v>
      </c>
      <c r="C345" s="20" t="s">
        <v>173</v>
      </c>
      <c r="D345" s="106">
        <v>-3.2328999999999999</v>
      </c>
      <c r="E345" s="97">
        <v>1.3674999999999999</v>
      </c>
      <c r="F345" s="98">
        <v>1.8507169E-2</v>
      </c>
      <c r="G345" s="97">
        <v>-8.4541000000000004</v>
      </c>
      <c r="H345" s="97">
        <v>1.7439</v>
      </c>
      <c r="I345" s="98">
        <v>1.72862E-6</v>
      </c>
      <c r="J345" s="97">
        <v>-3.6900000000000001E-3</v>
      </c>
      <c r="K345" s="97">
        <v>8.25E-4</v>
      </c>
      <c r="L345" s="98">
        <v>9.8137599999999997E-6</v>
      </c>
      <c r="M345" s="97">
        <v>-0.1096</v>
      </c>
      <c r="N345" s="97">
        <v>4.3040000000000002E-2</v>
      </c>
      <c r="O345" s="98">
        <v>1.1218872E-2</v>
      </c>
      <c r="P345" s="97">
        <v>5.953E-3</v>
      </c>
      <c r="Q345" s="97">
        <v>4.1959999999999997E-2</v>
      </c>
      <c r="R345" s="98">
        <v>0.88724627320645999</v>
      </c>
      <c r="S345" s="97">
        <v>-2.7269999999999999E-2</v>
      </c>
      <c r="T345" s="97">
        <v>6.0330000000000002E-2</v>
      </c>
      <c r="U345" s="99">
        <v>0.65145640835967</v>
      </c>
      <c r="V345" s="97">
        <v>-1.5810999999999999</v>
      </c>
      <c r="W345" s="97">
        <v>0.92849999999999999</v>
      </c>
      <c r="X345" s="98">
        <v>8.8976394986540003E-2</v>
      </c>
      <c r="Y345" s="97">
        <v>-8.1064000000000007</v>
      </c>
      <c r="Z345" s="97">
        <v>1.3172999999999999</v>
      </c>
      <c r="AA345" s="98">
        <v>1.17851816635875E-9</v>
      </c>
      <c r="AB345" s="97">
        <v>-4.9100000000000003E-3</v>
      </c>
      <c r="AC345" s="97">
        <v>7.2199999999999999E-4</v>
      </c>
      <c r="AD345" s="98">
        <v>2.0133727361797199E-11</v>
      </c>
      <c r="AE345" s="97">
        <v>-0.1951</v>
      </c>
      <c r="AF345" s="97">
        <v>3.678E-2</v>
      </c>
      <c r="AG345" s="98">
        <v>1.4484304009242499E-7</v>
      </c>
      <c r="AH345" s="97">
        <v>-4.8619999999999997E-2</v>
      </c>
      <c r="AI345" s="97">
        <v>2.9559999999999999E-2</v>
      </c>
      <c r="AJ345" s="98">
        <v>0.10035208778426</v>
      </c>
      <c r="AK345" s="97">
        <v>-6.1240000000000003E-2</v>
      </c>
      <c r="AL345" s="97">
        <v>4.215E-2</v>
      </c>
      <c r="AM345" s="99">
        <v>0.14666077353429</v>
      </c>
      <c r="AN345" s="98">
        <v>0.31764065540220998</v>
      </c>
      <c r="AO345" s="98">
        <v>0.87359553068975604</v>
      </c>
      <c r="AP345" s="98">
        <v>0.26578671822275002</v>
      </c>
      <c r="AQ345" s="98">
        <v>0.130989378988394</v>
      </c>
      <c r="AR345" s="98">
        <v>0.28767006167321402</v>
      </c>
      <c r="AS345" s="99">
        <v>0.64438562748190598</v>
      </c>
    </row>
    <row r="346" spans="1:45" ht="10.199999999999999" x14ac:dyDescent="0.2">
      <c r="A346" s="100" t="s">
        <v>17</v>
      </c>
      <c r="B346" s="20" t="s">
        <v>42</v>
      </c>
      <c r="C346" s="20" t="s">
        <v>138</v>
      </c>
      <c r="D346" s="106">
        <v>-3.5323000000000002</v>
      </c>
      <c r="E346" s="97">
        <v>1.1771</v>
      </c>
      <c r="F346" s="98">
        <v>2.8437620000000001E-3</v>
      </c>
      <c r="G346" s="97">
        <v>-6.1142000000000003</v>
      </c>
      <c r="H346" s="97">
        <v>1.516</v>
      </c>
      <c r="I346" s="98">
        <v>6.4752599999999994E-5</v>
      </c>
      <c r="J346" s="97">
        <v>-2.9499999999999999E-3</v>
      </c>
      <c r="K346" s="97">
        <v>7.0500000000000001E-4</v>
      </c>
      <c r="L346" s="98">
        <v>3.5087099999999998E-5</v>
      </c>
      <c r="M346" s="97">
        <v>-3.7139999999999999E-2</v>
      </c>
      <c r="N346" s="97">
        <v>3.6900000000000002E-2</v>
      </c>
      <c r="O346" s="98">
        <v>0.31471354699999998</v>
      </c>
      <c r="P346" s="97">
        <v>-1.4E-3</v>
      </c>
      <c r="Q346" s="97">
        <v>3.61E-2</v>
      </c>
      <c r="R346" s="98">
        <v>0.96913903254339995</v>
      </c>
      <c r="S346" s="97">
        <v>-5.2740000000000002E-2</v>
      </c>
      <c r="T346" s="97">
        <v>5.169E-2</v>
      </c>
      <c r="U346" s="99">
        <v>0.30813214656652999</v>
      </c>
      <c r="V346" s="97">
        <v>-1.8489</v>
      </c>
      <c r="W346" s="97">
        <v>0.63360000000000005</v>
      </c>
      <c r="X346" s="98">
        <v>3.6195456774064001E-3</v>
      </c>
      <c r="Y346" s="97">
        <v>-3.8168000000000002</v>
      </c>
      <c r="Z346" s="97">
        <v>0.90920000000000001</v>
      </c>
      <c r="AA346" s="98">
        <v>2.98618328279663E-5</v>
      </c>
      <c r="AB346" s="97">
        <v>-3.2699999999999999E-3</v>
      </c>
      <c r="AC346" s="97">
        <v>4.9299999999999995E-4</v>
      </c>
      <c r="AD346" s="98">
        <v>5.8523896021373994E-11</v>
      </c>
      <c r="AE346" s="97">
        <v>-3.3430000000000001E-2</v>
      </c>
      <c r="AF346" s="97">
        <v>2.5510000000000001E-2</v>
      </c>
      <c r="AG346" s="98">
        <v>0.19048196017065</v>
      </c>
      <c r="AH346" s="97">
        <v>-8.5980000000000001E-2</v>
      </c>
      <c r="AI346" s="97">
        <v>1.993E-2</v>
      </c>
      <c r="AJ346" s="98">
        <v>1.7993303124695401E-5</v>
      </c>
      <c r="AK346" s="97">
        <v>-0.1467</v>
      </c>
      <c r="AL346" s="97">
        <v>2.827E-2</v>
      </c>
      <c r="AM346" s="99">
        <v>2.6416509936987898E-7</v>
      </c>
      <c r="AN346" s="98">
        <v>0.20792804612738799</v>
      </c>
      <c r="AO346" s="98">
        <v>0.193729061967854</v>
      </c>
      <c r="AP346" s="98">
        <v>0.70991232224799095</v>
      </c>
      <c r="AQ346" s="98">
        <v>0.93408789341129705</v>
      </c>
      <c r="AR346" s="98">
        <v>4.0255648120966603E-2</v>
      </c>
      <c r="AS346" s="99">
        <v>0.11075170279376</v>
      </c>
    </row>
    <row r="347" spans="1:45" ht="10.199999999999999" x14ac:dyDescent="0.2">
      <c r="A347" s="100" t="s">
        <v>17</v>
      </c>
      <c r="B347" s="20" t="s">
        <v>42</v>
      </c>
      <c r="C347" s="20" t="s">
        <v>174</v>
      </c>
      <c r="D347" s="106">
        <v>-4.2031999999999998</v>
      </c>
      <c r="E347" s="97">
        <v>2.3801999999999999</v>
      </c>
      <c r="F347" s="98">
        <v>7.8101447000000004E-2</v>
      </c>
      <c r="G347" s="97">
        <v>-13.7744</v>
      </c>
      <c r="H347" s="97">
        <v>3.0384000000000002</v>
      </c>
      <c r="I347" s="98">
        <v>7.4727800000000001E-6</v>
      </c>
      <c r="J347" s="97">
        <v>-6.4099999999999999E-3</v>
      </c>
      <c r="K347" s="97">
        <v>1.433E-3</v>
      </c>
      <c r="L347" s="98">
        <v>9.7570899999999994E-6</v>
      </c>
      <c r="M347" s="97">
        <v>-0.23760000000000001</v>
      </c>
      <c r="N347" s="97">
        <v>7.4480000000000005E-2</v>
      </c>
      <c r="O347" s="98">
        <v>1.5245079999999999E-3</v>
      </c>
      <c r="P347" s="97">
        <v>-0.1007</v>
      </c>
      <c r="Q347" s="97">
        <v>7.3179999999999995E-2</v>
      </c>
      <c r="R347" s="98">
        <v>0.16932268043467999</v>
      </c>
      <c r="S347" s="97">
        <v>-8.5599999999999996E-2</v>
      </c>
      <c r="T347" s="97">
        <v>0.1053</v>
      </c>
      <c r="U347" s="99">
        <v>0.41693382317374</v>
      </c>
      <c r="V347" s="97">
        <v>0.1784</v>
      </c>
      <c r="W347" s="97">
        <v>1.7221</v>
      </c>
      <c r="X347" s="98">
        <v>0.91752947646269001</v>
      </c>
      <c r="Y347" s="97">
        <v>-12.999499999999999</v>
      </c>
      <c r="Z347" s="97">
        <v>2.4662000000000002</v>
      </c>
      <c r="AA347" s="98">
        <v>1.7323100488737701E-7</v>
      </c>
      <c r="AB347" s="97">
        <v>-6.9100000000000003E-3</v>
      </c>
      <c r="AC347" s="97">
        <v>1.3619999999999999E-3</v>
      </c>
      <c r="AD347" s="98">
        <v>4.9217303117326401E-7</v>
      </c>
      <c r="AE347" s="97">
        <v>-0.39889999999999998</v>
      </c>
      <c r="AF347" s="97">
        <v>6.7989999999999995E-2</v>
      </c>
      <c r="AG347" s="98">
        <v>6.4389821329718203E-9</v>
      </c>
      <c r="AH347" s="97">
        <v>-4.6519999999999999E-2</v>
      </c>
      <c r="AI347" s="97">
        <v>5.5E-2</v>
      </c>
      <c r="AJ347" s="98">
        <v>0.39792365329422003</v>
      </c>
      <c r="AK347" s="97">
        <v>-3.0700000000000002E-2</v>
      </c>
      <c r="AL347" s="97">
        <v>7.8549999999999995E-2</v>
      </c>
      <c r="AM347" s="99">
        <v>0.69598679812108999</v>
      </c>
      <c r="AN347" s="98">
        <v>0.135848828698933</v>
      </c>
      <c r="AO347" s="98">
        <v>0.84303225435213802</v>
      </c>
      <c r="AP347" s="98">
        <v>0.80033906155670198</v>
      </c>
      <c r="AQ347" s="98">
        <v>0.10971645202355</v>
      </c>
      <c r="AR347" s="98">
        <v>0.55395355272047597</v>
      </c>
      <c r="AS347" s="99">
        <v>0.676018601295862</v>
      </c>
    </row>
    <row r="348" spans="1:45" ht="10.199999999999999" x14ac:dyDescent="0.2">
      <c r="A348" s="100" t="s">
        <v>17</v>
      </c>
      <c r="B348" s="20" t="s">
        <v>42</v>
      </c>
      <c r="C348" s="20" t="s">
        <v>175</v>
      </c>
      <c r="D348" s="106">
        <v>-3.3445999999999998</v>
      </c>
      <c r="E348" s="97">
        <v>1.9694</v>
      </c>
      <c r="F348" s="98">
        <v>9.0159327999999997E-2</v>
      </c>
      <c r="G348" s="97">
        <v>-11.9978</v>
      </c>
      <c r="H348" s="97">
        <v>2.5110000000000001</v>
      </c>
      <c r="I348" s="98">
        <v>2.40973E-6</v>
      </c>
      <c r="J348" s="97">
        <v>-6.5799999999999999E-3</v>
      </c>
      <c r="K348" s="97">
        <v>1.1770000000000001E-3</v>
      </c>
      <c r="L348" s="98">
        <v>3.9379300000000001E-8</v>
      </c>
      <c r="M348" s="97">
        <v>-0.21049999999999999</v>
      </c>
      <c r="N348" s="97">
        <v>6.1740000000000003E-2</v>
      </c>
      <c r="O348" s="98">
        <v>7.0866400000000002E-4</v>
      </c>
      <c r="P348" s="97">
        <v>-5.654E-2</v>
      </c>
      <c r="Q348" s="97">
        <v>6.0179999999999997E-2</v>
      </c>
      <c r="R348" s="98">
        <v>0.34800495432300999</v>
      </c>
      <c r="S348" s="97">
        <v>-0.11210000000000001</v>
      </c>
      <c r="T348" s="97">
        <v>8.6860000000000007E-2</v>
      </c>
      <c r="U348" s="99">
        <v>0.19761338169347001</v>
      </c>
      <c r="V348" s="97">
        <v>-2.7469000000000001</v>
      </c>
      <c r="W348" s="97">
        <v>1.3919999999999999</v>
      </c>
      <c r="X348" s="98">
        <v>4.8791337707820098E-2</v>
      </c>
      <c r="Y348" s="97">
        <v>-12.9231</v>
      </c>
      <c r="Z348" s="97">
        <v>1.9778</v>
      </c>
      <c r="AA348" s="98">
        <v>1.11816922153697E-10</v>
      </c>
      <c r="AB348" s="97">
        <v>-8.0999999999999996E-3</v>
      </c>
      <c r="AC348" s="97">
        <v>1.0839999999999999E-3</v>
      </c>
      <c r="AD348" s="98">
        <v>1.9812422514328901E-13</v>
      </c>
      <c r="AE348" s="97">
        <v>-0.31979999999999997</v>
      </c>
      <c r="AF348" s="97">
        <v>5.5059999999999998E-2</v>
      </c>
      <c r="AG348" s="98">
        <v>9.0447597133935997E-9</v>
      </c>
      <c r="AH348" s="97">
        <v>-9.9070000000000005E-2</v>
      </c>
      <c r="AI348" s="97">
        <v>4.4080000000000001E-2</v>
      </c>
      <c r="AJ348" s="98">
        <v>2.4873506487014401E-2</v>
      </c>
      <c r="AK348" s="97">
        <v>-0.1278</v>
      </c>
      <c r="AL348" s="97">
        <v>6.2960000000000002E-2</v>
      </c>
      <c r="AM348" s="99">
        <v>4.2732324168659297E-2</v>
      </c>
      <c r="AN348" s="98">
        <v>0.80426165949542106</v>
      </c>
      <c r="AO348" s="98">
        <v>0.77221089131915499</v>
      </c>
      <c r="AP348" s="98">
        <v>0.34214854720076798</v>
      </c>
      <c r="AQ348" s="98">
        <v>0.18641983589515901</v>
      </c>
      <c r="AR348" s="98">
        <v>0.56858824860034496</v>
      </c>
      <c r="AS348" s="99">
        <v>0.883646352352357</v>
      </c>
    </row>
    <row r="349" spans="1:45" ht="10.199999999999999" x14ac:dyDescent="0.2">
      <c r="A349" s="100" t="s">
        <v>17</v>
      </c>
      <c r="B349" s="20" t="s">
        <v>42</v>
      </c>
      <c r="C349" s="20" t="s">
        <v>87</v>
      </c>
      <c r="D349" s="106">
        <v>-3.8691</v>
      </c>
      <c r="E349" s="97">
        <v>2.1185999999999998</v>
      </c>
      <c r="F349" s="98">
        <v>6.8485862999999994E-2</v>
      </c>
      <c r="G349" s="97">
        <v>-16.6494</v>
      </c>
      <c r="H349" s="97">
        <v>2.6589</v>
      </c>
      <c r="I349" s="98">
        <v>8.9873600000000001E-10</v>
      </c>
      <c r="J349" s="97">
        <v>-7.5199999999999998E-3</v>
      </c>
      <c r="K349" s="97">
        <v>1.261E-3</v>
      </c>
      <c r="L349" s="98">
        <v>4.9034000000000003E-9</v>
      </c>
      <c r="M349" s="97">
        <v>-0.33279999999999998</v>
      </c>
      <c r="N349" s="97">
        <v>6.5490000000000007E-2</v>
      </c>
      <c r="O349" s="98">
        <v>5.5216700000000002E-7</v>
      </c>
      <c r="P349" s="97">
        <v>1.787E-2</v>
      </c>
      <c r="Q349" s="97">
        <v>6.5269999999999995E-2</v>
      </c>
      <c r="R349" s="98">
        <v>0.78433314479671001</v>
      </c>
      <c r="S349" s="97">
        <v>1.8859999999999998E-2</v>
      </c>
      <c r="T349" s="97">
        <v>9.4079999999999997E-2</v>
      </c>
      <c r="U349" s="99">
        <v>0.84117171720582995</v>
      </c>
      <c r="V349" s="97">
        <v>-1.9297</v>
      </c>
      <c r="W349" s="97">
        <v>1.4350000000000001</v>
      </c>
      <c r="X349" s="98">
        <v>0.17907751097478999</v>
      </c>
      <c r="Y349" s="97">
        <v>-15.2006</v>
      </c>
      <c r="Z349" s="97">
        <v>2.0175000000000001</v>
      </c>
      <c r="AA349" s="98">
        <v>1.28490709988681E-13</v>
      </c>
      <c r="AB349" s="97">
        <v>-8.1700000000000002E-3</v>
      </c>
      <c r="AC349" s="97">
        <v>1.1130000000000001E-3</v>
      </c>
      <c r="AD349" s="98">
        <v>5.28963765911863E-13</v>
      </c>
      <c r="AE349" s="97">
        <v>-0.44280000000000003</v>
      </c>
      <c r="AF349" s="97">
        <v>5.5800000000000002E-2</v>
      </c>
      <c r="AG349" s="98">
        <v>6.7328554216144002E-15</v>
      </c>
      <c r="AH349" s="97">
        <v>-1.11E-2</v>
      </c>
      <c r="AI349" s="97">
        <v>4.5719999999999997E-2</v>
      </c>
      <c r="AJ349" s="98">
        <v>0.80831692361329999</v>
      </c>
      <c r="AK349" s="97">
        <v>2.5080000000000002E-2</v>
      </c>
      <c r="AL349" s="97">
        <v>6.5199999999999994E-2</v>
      </c>
      <c r="AM349" s="99">
        <v>0.70054053614256995</v>
      </c>
      <c r="AN349" s="98">
        <v>0.44849894167240401</v>
      </c>
      <c r="AO349" s="98">
        <v>0.66423398853208104</v>
      </c>
      <c r="AP349" s="98">
        <v>0.69915550960315498</v>
      </c>
      <c r="AQ349" s="98">
        <v>0.201072774960108</v>
      </c>
      <c r="AR349" s="98">
        <v>0.71620614629354795</v>
      </c>
      <c r="AS349" s="99">
        <v>0.95666422943763296</v>
      </c>
    </row>
    <row r="350" spans="1:45" ht="10.199999999999999" x14ac:dyDescent="0.2">
      <c r="A350" s="100" t="s">
        <v>17</v>
      </c>
      <c r="B350" s="20" t="s">
        <v>42</v>
      </c>
      <c r="C350" s="20" t="s">
        <v>176</v>
      </c>
      <c r="D350" s="106">
        <v>-2.8271999999999999</v>
      </c>
      <c r="E350" s="97">
        <v>1.1217999999999999</v>
      </c>
      <c r="F350" s="98">
        <v>1.2072503E-2</v>
      </c>
      <c r="G350" s="97">
        <v>-6.0824999999999996</v>
      </c>
      <c r="H350" s="97">
        <v>1.4380999999999999</v>
      </c>
      <c r="I350" s="98">
        <v>2.84436E-5</v>
      </c>
      <c r="J350" s="97">
        <v>-3.2499999999999999E-3</v>
      </c>
      <c r="K350" s="97">
        <v>6.7400000000000001E-4</v>
      </c>
      <c r="L350" s="98">
        <v>1.9895000000000002E-6</v>
      </c>
      <c r="M350" s="97">
        <v>-6.6809999999999994E-2</v>
      </c>
      <c r="N350" s="97">
        <v>3.5369999999999999E-2</v>
      </c>
      <c r="O350" s="98">
        <v>5.95744E-2</v>
      </c>
      <c r="P350" s="97">
        <v>-2.137E-2</v>
      </c>
      <c r="Q350" s="97">
        <v>3.4189999999999998E-2</v>
      </c>
      <c r="R350" s="98">
        <v>0.53222732050473998</v>
      </c>
      <c r="S350" s="97">
        <v>-6.25E-2</v>
      </c>
      <c r="T350" s="97">
        <v>4.9009999999999998E-2</v>
      </c>
      <c r="U350" s="99">
        <v>0.20291813508456</v>
      </c>
      <c r="V350" s="97">
        <v>-1.9476</v>
      </c>
      <c r="W350" s="97">
        <v>0.6169</v>
      </c>
      <c r="X350" s="98">
        <v>1.6499148778262699E-3</v>
      </c>
      <c r="Y350" s="97">
        <v>-4.8540000000000001</v>
      </c>
      <c r="Z350" s="97">
        <v>0.88060000000000005</v>
      </c>
      <c r="AA350" s="98">
        <v>4.7342908323464597E-8</v>
      </c>
      <c r="AB350" s="97">
        <v>-3.3E-3</v>
      </c>
      <c r="AC350" s="97">
        <v>4.8000000000000001E-4</v>
      </c>
      <c r="AD350" s="98">
        <v>1.1874493893938499E-11</v>
      </c>
      <c r="AE350" s="97">
        <v>-7.9630000000000006E-2</v>
      </c>
      <c r="AF350" s="97">
        <v>2.4740000000000002E-2</v>
      </c>
      <c r="AG350" s="98">
        <v>1.33976678540344E-3</v>
      </c>
      <c r="AH350" s="97">
        <v>-6.6350000000000006E-2</v>
      </c>
      <c r="AI350" s="97">
        <v>1.95E-2</v>
      </c>
      <c r="AJ350" s="98">
        <v>6.9726529946313699E-4</v>
      </c>
      <c r="AK350" s="97">
        <v>-0.1009</v>
      </c>
      <c r="AL350" s="97">
        <v>2.7740000000000001E-2</v>
      </c>
      <c r="AM350" s="99">
        <v>2.9342926372772298E-4</v>
      </c>
      <c r="AN350" s="98">
        <v>0.49204395591007699</v>
      </c>
      <c r="AO350" s="98">
        <v>0.466294973530469</v>
      </c>
      <c r="AP350" s="98">
        <v>0.95181595167531197</v>
      </c>
      <c r="AQ350" s="98">
        <v>0.76645973802717504</v>
      </c>
      <c r="AR350" s="98">
        <v>0.25312751765380298</v>
      </c>
      <c r="AS350" s="99">
        <v>0.49532301772287102</v>
      </c>
    </row>
    <row r="351" spans="1:45" ht="10.199999999999999" x14ac:dyDescent="0.2">
      <c r="A351" s="100" t="s">
        <v>17</v>
      </c>
      <c r="B351" s="20" t="s">
        <v>42</v>
      </c>
      <c r="C351" s="20" t="s">
        <v>177</v>
      </c>
      <c r="D351" s="106">
        <v>-5.0766999999999998</v>
      </c>
      <c r="E351" s="97">
        <v>2.3843000000000001</v>
      </c>
      <c r="F351" s="98">
        <v>3.3784674000000001E-2</v>
      </c>
      <c r="G351" s="97">
        <v>-13.694800000000001</v>
      </c>
      <c r="H351" s="97">
        <v>3.0489999999999999</v>
      </c>
      <c r="I351" s="98">
        <v>9.0259799999999999E-6</v>
      </c>
      <c r="J351" s="97">
        <v>-6.2500000000000003E-3</v>
      </c>
      <c r="K351" s="97">
        <v>1.441E-3</v>
      </c>
      <c r="L351" s="98">
        <v>1.7550700000000001E-5</v>
      </c>
      <c r="M351" s="97">
        <v>-0.20910000000000001</v>
      </c>
      <c r="N351" s="97">
        <v>7.4969999999999995E-2</v>
      </c>
      <c r="O351" s="98">
        <v>5.5049369999999997E-3</v>
      </c>
      <c r="P351" s="97">
        <v>-3.5270000000000003E-2</v>
      </c>
      <c r="Q351" s="97">
        <v>7.3179999999999995E-2</v>
      </c>
      <c r="R351" s="98">
        <v>0.63005824415656997</v>
      </c>
      <c r="S351" s="97">
        <v>-9.0969999999999995E-2</v>
      </c>
      <c r="T351" s="97">
        <v>0.1052</v>
      </c>
      <c r="U351" s="99">
        <v>0.38768736608447002</v>
      </c>
      <c r="V351" s="97">
        <v>-1.2984</v>
      </c>
      <c r="W351" s="97">
        <v>1.5018</v>
      </c>
      <c r="X351" s="98">
        <v>0.38753592192351999</v>
      </c>
      <c r="Y351" s="97">
        <v>-12.411099999999999</v>
      </c>
      <c r="Z351" s="97">
        <v>2.1475</v>
      </c>
      <c r="AA351" s="98">
        <v>1.0625774091950401E-8</v>
      </c>
      <c r="AB351" s="97">
        <v>-7.2399999999999999E-3</v>
      </c>
      <c r="AC351" s="97">
        <v>1.183E-3</v>
      </c>
      <c r="AD351" s="98">
        <v>1.4549640950139201E-9</v>
      </c>
      <c r="AE351" s="97">
        <v>-0.33900000000000002</v>
      </c>
      <c r="AF351" s="97">
        <v>5.9409999999999998E-2</v>
      </c>
      <c r="AG351" s="98">
        <v>1.6062190209391401E-8</v>
      </c>
      <c r="AH351" s="97">
        <v>1.822E-2</v>
      </c>
      <c r="AI351" s="97">
        <v>4.7789999999999999E-2</v>
      </c>
      <c r="AJ351" s="98">
        <v>0.70314488986460999</v>
      </c>
      <c r="AK351" s="97">
        <v>2.3470000000000001E-2</v>
      </c>
      <c r="AL351" s="97">
        <v>6.8229999999999999E-2</v>
      </c>
      <c r="AM351" s="99">
        <v>0.73089014925767004</v>
      </c>
      <c r="AN351" s="98">
        <v>0.17997109641696801</v>
      </c>
      <c r="AO351" s="98">
        <v>0.73068522658644097</v>
      </c>
      <c r="AP351" s="98">
        <v>0.595416522170097</v>
      </c>
      <c r="AQ351" s="98">
        <v>0.174465994825767</v>
      </c>
      <c r="AR351" s="98">
        <v>0.54054024195027395</v>
      </c>
      <c r="AS351" s="99">
        <v>0.36141056786065101</v>
      </c>
    </row>
    <row r="352" spans="1:45" ht="10.199999999999999" x14ac:dyDescent="0.2">
      <c r="A352" s="100" t="s">
        <v>17</v>
      </c>
      <c r="B352" s="20" t="s">
        <v>42</v>
      </c>
      <c r="C352" s="20" t="s">
        <v>88</v>
      </c>
      <c r="D352" s="106">
        <v>-3.2317999999999998</v>
      </c>
      <c r="E352" s="97">
        <v>2.4070999999999998</v>
      </c>
      <c r="F352" s="98">
        <v>0.180094173</v>
      </c>
      <c r="G352" s="97">
        <v>-17.8857</v>
      </c>
      <c r="H352" s="97">
        <v>3.0202</v>
      </c>
      <c r="I352" s="98">
        <v>6.3778E-9</v>
      </c>
      <c r="J352" s="97">
        <v>-7.7299999999999999E-3</v>
      </c>
      <c r="K352" s="97">
        <v>1.426E-3</v>
      </c>
      <c r="L352" s="98">
        <v>9.5295099999999999E-8</v>
      </c>
      <c r="M352" s="97">
        <v>-0.3931</v>
      </c>
      <c r="N352" s="97">
        <v>7.3359999999999995E-2</v>
      </c>
      <c r="O352" s="98">
        <v>1.35232E-7</v>
      </c>
      <c r="P352" s="97">
        <v>-2.1180000000000001E-2</v>
      </c>
      <c r="Q352" s="97">
        <v>7.4109999999999995E-2</v>
      </c>
      <c r="R352" s="98">
        <v>0.77522620445014001</v>
      </c>
      <c r="S352" s="97">
        <v>2.0660000000000001E-2</v>
      </c>
      <c r="T352" s="97">
        <v>0.1061</v>
      </c>
      <c r="U352" s="99">
        <v>0.84564983150259998</v>
      </c>
      <c r="V352" s="97">
        <v>1.6406000000000001</v>
      </c>
      <c r="W352" s="97">
        <v>1.8227</v>
      </c>
      <c r="X352" s="98">
        <v>0.36832706213852001</v>
      </c>
      <c r="Y352" s="97">
        <v>-18.8827</v>
      </c>
      <c r="Z352" s="97">
        <v>2.5733000000000001</v>
      </c>
      <c r="AA352" s="98">
        <v>5.1851573021245596E-13</v>
      </c>
      <c r="AB352" s="97">
        <v>-9.1500000000000001E-3</v>
      </c>
      <c r="AC352" s="97">
        <v>1.4300000000000001E-3</v>
      </c>
      <c r="AD352" s="98">
        <v>2.6350335074824903E-10</v>
      </c>
      <c r="AE352" s="97">
        <v>-0.70730000000000004</v>
      </c>
      <c r="AF352" s="97">
        <v>6.9459999999999994E-2</v>
      </c>
      <c r="AG352" s="98">
        <v>5.0245000000000003E-23</v>
      </c>
      <c r="AH352" s="97">
        <v>5.2780000000000001E-2</v>
      </c>
      <c r="AI352" s="97">
        <v>5.8290000000000002E-2</v>
      </c>
      <c r="AJ352" s="98">
        <v>0.36542350913256</v>
      </c>
      <c r="AK352" s="97">
        <v>0.1623</v>
      </c>
      <c r="AL352" s="97">
        <v>8.3059999999999995E-2</v>
      </c>
      <c r="AM352" s="99">
        <v>5.1085510841890898E-2</v>
      </c>
      <c r="AN352" s="98">
        <v>0.106585042249128</v>
      </c>
      <c r="AO352" s="98">
        <v>0.80160351700199906</v>
      </c>
      <c r="AP352" s="98">
        <v>0.48196557214135999</v>
      </c>
      <c r="AQ352" s="98">
        <v>1.87042447935304E-3</v>
      </c>
      <c r="AR352" s="98">
        <v>0.43279691885433702</v>
      </c>
      <c r="AS352" s="99">
        <v>0.29317963315496098</v>
      </c>
    </row>
    <row r="353" spans="1:45" ht="10.199999999999999" x14ac:dyDescent="0.2">
      <c r="A353" s="100" t="s">
        <v>17</v>
      </c>
      <c r="B353" s="20" t="s">
        <v>18</v>
      </c>
      <c r="C353" s="20" t="s">
        <v>802</v>
      </c>
      <c r="D353" s="106">
        <v>-2.5543</v>
      </c>
      <c r="E353" s="97">
        <v>0.95730000000000004</v>
      </c>
      <c r="F353" s="98">
        <v>7.9067879999999997E-3</v>
      </c>
      <c r="G353" s="97">
        <v>-2.9401999999999999</v>
      </c>
      <c r="H353" s="97">
        <v>1.2376</v>
      </c>
      <c r="I353" s="98">
        <v>1.7935657000000001E-2</v>
      </c>
      <c r="J353" s="97">
        <v>-8.4000000000000003E-4</v>
      </c>
      <c r="K353" s="97">
        <v>5.7499999999999999E-4</v>
      </c>
      <c r="L353" s="98">
        <v>0.14442387100000001</v>
      </c>
      <c r="M353" s="97">
        <v>6.2839999999999997E-3</v>
      </c>
      <c r="N353" s="97">
        <v>2.9780000000000001E-2</v>
      </c>
      <c r="O353" s="98">
        <v>0.83297856800000003</v>
      </c>
      <c r="P353" s="97">
        <v>-6.2399999999999999E-3</v>
      </c>
      <c r="Q353" s="97">
        <v>2.92E-2</v>
      </c>
      <c r="R353" s="98">
        <v>0.83085575139760004</v>
      </c>
      <c r="S353" s="97">
        <v>8.2699999999999996E-3</v>
      </c>
      <c r="T353" s="97">
        <v>4.1270000000000001E-2</v>
      </c>
      <c r="U353" s="99">
        <v>0.84129083740536004</v>
      </c>
      <c r="V353" s="97">
        <v>0.30309999999999998</v>
      </c>
      <c r="W353" s="97">
        <v>0.6351</v>
      </c>
      <c r="X353" s="98">
        <v>0.63337535861363004</v>
      </c>
      <c r="Y353" s="97">
        <v>0.51380000000000003</v>
      </c>
      <c r="Z353" s="97">
        <v>0.90669999999999995</v>
      </c>
      <c r="AA353" s="98">
        <v>0.57109301607737994</v>
      </c>
      <c r="AB353" s="97">
        <v>9.0000000000000006E-5</v>
      </c>
      <c r="AC353" s="97">
        <v>4.9600000000000002E-4</v>
      </c>
      <c r="AD353" s="98">
        <v>0.85573720261300001</v>
      </c>
      <c r="AE353" s="97">
        <v>-1.226E-2</v>
      </c>
      <c r="AF353" s="97">
        <v>2.5399999999999999E-2</v>
      </c>
      <c r="AG353" s="98">
        <v>0.62960815893215005</v>
      </c>
      <c r="AH353" s="97">
        <v>-4.0000000000000002E-4</v>
      </c>
      <c r="AI353" s="97">
        <v>2.0039999999999999E-2</v>
      </c>
      <c r="AJ353" s="98">
        <v>0.98410204400135004</v>
      </c>
      <c r="AK353" s="97">
        <v>-3.9530000000000003E-2</v>
      </c>
      <c r="AL353" s="97">
        <v>2.845E-2</v>
      </c>
      <c r="AM353" s="99">
        <v>0.16499258633659</v>
      </c>
      <c r="AN353" s="98">
        <v>1.2873157641466499E-2</v>
      </c>
      <c r="AO353" s="98">
        <v>2.4363918960484499E-2</v>
      </c>
      <c r="AP353" s="98">
        <v>0.22068777284575899</v>
      </c>
      <c r="AQ353" s="98">
        <v>0.63565981552943296</v>
      </c>
      <c r="AR353" s="98">
        <v>0.86902221698568205</v>
      </c>
      <c r="AS353" s="99">
        <v>0.34028766174000402</v>
      </c>
    </row>
    <row r="354" spans="1:45" ht="10.199999999999999" x14ac:dyDescent="0.2">
      <c r="A354" s="100" t="s">
        <v>17</v>
      </c>
      <c r="B354" s="20" t="s">
        <v>18</v>
      </c>
      <c r="C354" s="20" t="s">
        <v>296</v>
      </c>
      <c r="D354" s="106">
        <v>-1.4</v>
      </c>
      <c r="E354" s="97">
        <v>1.2935000000000001</v>
      </c>
      <c r="F354" s="98">
        <v>0.27966839599999999</v>
      </c>
      <c r="G354" s="97">
        <v>0.4234</v>
      </c>
      <c r="H354" s="97">
        <v>1.6731</v>
      </c>
      <c r="I354" s="98">
        <v>0.80035230400000001</v>
      </c>
      <c r="J354" s="97">
        <v>-2.9999999999999997E-4</v>
      </c>
      <c r="K354" s="97">
        <v>7.7700000000000002E-4</v>
      </c>
      <c r="L354" s="98">
        <v>0.69739171200000005</v>
      </c>
      <c r="M354" s="97">
        <v>6.0299999999999999E-2</v>
      </c>
      <c r="N354" s="97">
        <v>3.9960000000000002E-2</v>
      </c>
      <c r="O354" s="98">
        <v>0.13204423600000001</v>
      </c>
      <c r="P354" s="97">
        <v>-6.2080000000000003E-2</v>
      </c>
      <c r="Q354" s="97">
        <v>3.9849999999999997E-2</v>
      </c>
      <c r="R354" s="98">
        <v>0.11995595732042</v>
      </c>
      <c r="S354" s="97">
        <v>-7.0190000000000002E-2</v>
      </c>
      <c r="T354" s="97">
        <v>5.6619999999999997E-2</v>
      </c>
      <c r="U354" s="99">
        <v>0.21574128626269001</v>
      </c>
      <c r="V354" s="97">
        <v>0.75090000000000001</v>
      </c>
      <c r="W354" s="97">
        <v>0.45900000000000002</v>
      </c>
      <c r="X354" s="98">
        <v>0.10224936849342001</v>
      </c>
      <c r="Y354" s="97">
        <v>0.54600000000000004</v>
      </c>
      <c r="Z354" s="97">
        <v>0.66200000000000003</v>
      </c>
      <c r="AA354" s="98">
        <v>0.40972903651069997</v>
      </c>
      <c r="AB354" s="97">
        <v>2.1100000000000001E-4</v>
      </c>
      <c r="AC354" s="97">
        <v>3.6299999999999999E-4</v>
      </c>
      <c r="AD354" s="98">
        <v>0.56068909739508999</v>
      </c>
      <c r="AE354" s="97">
        <v>-2.3359999999999999E-2</v>
      </c>
      <c r="AF354" s="97">
        <v>1.8429999999999998E-2</v>
      </c>
      <c r="AG354" s="98">
        <v>0.20540661242145</v>
      </c>
      <c r="AH354" s="97">
        <v>1.8769999999999998E-2</v>
      </c>
      <c r="AI354" s="97">
        <v>1.485E-2</v>
      </c>
      <c r="AJ354" s="98">
        <v>0.20645735558502001</v>
      </c>
      <c r="AK354" s="97">
        <v>4.172E-2</v>
      </c>
      <c r="AL354" s="97">
        <v>2.111E-2</v>
      </c>
      <c r="AM354" s="99">
        <v>4.8461350495270998E-2</v>
      </c>
      <c r="AN354" s="98">
        <v>0.117088424560402</v>
      </c>
      <c r="AO354" s="98">
        <v>0.94567631912748296</v>
      </c>
      <c r="AP354" s="98">
        <v>0.55128166340612395</v>
      </c>
      <c r="AQ354" s="98">
        <v>5.7284384500691801E-2</v>
      </c>
      <c r="AR354" s="98">
        <v>5.7282952326932E-2</v>
      </c>
      <c r="AS354" s="99">
        <v>6.4028977946028798E-2</v>
      </c>
    </row>
    <row r="355" spans="1:45" ht="10.199999999999999" x14ac:dyDescent="0.2">
      <c r="A355" s="100" t="s">
        <v>17</v>
      </c>
      <c r="B355" s="20" t="s">
        <v>18</v>
      </c>
      <c r="C355" s="20" t="s">
        <v>803</v>
      </c>
      <c r="D355" s="106">
        <v>-2.4946999999999999</v>
      </c>
      <c r="E355" s="97">
        <v>1.2866</v>
      </c>
      <c r="F355" s="98">
        <v>5.3142027000000001E-2</v>
      </c>
      <c r="G355" s="97">
        <v>-3.2294</v>
      </c>
      <c r="H355" s="97">
        <v>1.6489</v>
      </c>
      <c r="I355" s="98">
        <v>5.0800410999999997E-2</v>
      </c>
      <c r="J355" s="97">
        <v>-1.47E-3</v>
      </c>
      <c r="K355" s="97">
        <v>7.4799999999999997E-4</v>
      </c>
      <c r="L355" s="98">
        <v>5.0412185999999998E-2</v>
      </c>
      <c r="M355" s="97">
        <v>-1.7510000000000001E-2</v>
      </c>
      <c r="N355" s="97">
        <v>3.9039999999999998E-2</v>
      </c>
      <c r="O355" s="98">
        <v>0.65409222099999997</v>
      </c>
      <c r="P355" s="97">
        <v>-2.9739999999999999E-2</v>
      </c>
      <c r="Q355" s="97">
        <v>3.8190000000000002E-2</v>
      </c>
      <c r="R355" s="98">
        <v>0.43655991923672</v>
      </c>
      <c r="S355" s="97">
        <v>-7.4599999999999996E-3</v>
      </c>
      <c r="T355" s="97">
        <v>5.3060000000000003E-2</v>
      </c>
      <c r="U355" s="99">
        <v>0.88817527511286998</v>
      </c>
      <c r="V355" s="97">
        <v>-0.76649999999999996</v>
      </c>
      <c r="W355" s="97">
        <v>0.86909999999999998</v>
      </c>
      <c r="X355" s="98">
        <v>0.37806574792660003</v>
      </c>
      <c r="Y355" s="97">
        <v>5.0799999999999998E-2</v>
      </c>
      <c r="Z355" s="97">
        <v>1.2402</v>
      </c>
      <c r="AA355" s="98">
        <v>0.96733389211612997</v>
      </c>
      <c r="AB355" s="97">
        <v>2.6200000000000003E-4</v>
      </c>
      <c r="AC355" s="97">
        <v>6.78E-4</v>
      </c>
      <c r="AD355" s="98">
        <v>0.69970685756789996</v>
      </c>
      <c r="AE355" s="97">
        <v>1.7239999999999998E-2</v>
      </c>
      <c r="AF355" s="97">
        <v>3.4750000000000003E-2</v>
      </c>
      <c r="AG355" s="98">
        <v>0.61991820666942998</v>
      </c>
      <c r="AH355" s="97">
        <v>-3.2239999999999998E-2</v>
      </c>
      <c r="AI355" s="97">
        <v>2.7619999999999999E-2</v>
      </c>
      <c r="AJ355" s="98">
        <v>0.24354192937547001</v>
      </c>
      <c r="AK355" s="97">
        <v>-8.8709999999999997E-2</v>
      </c>
      <c r="AL355" s="97">
        <v>3.9170000000000003E-2</v>
      </c>
      <c r="AM355" s="99">
        <v>2.3772188373648001E-2</v>
      </c>
      <c r="AN355" s="98">
        <v>0.26567589288818899</v>
      </c>
      <c r="AO355" s="98">
        <v>0.111873557364322</v>
      </c>
      <c r="AP355" s="98">
        <v>8.6231878516096497E-2</v>
      </c>
      <c r="AQ355" s="98">
        <v>0.50613086988752598</v>
      </c>
      <c r="AR355" s="98">
        <v>0.95769722219660303</v>
      </c>
      <c r="AS355" s="99">
        <v>0.21796457600917299</v>
      </c>
    </row>
    <row r="356" spans="1:45" ht="10.199999999999999" x14ac:dyDescent="0.2">
      <c r="A356" s="100" t="s">
        <v>17</v>
      </c>
      <c r="B356" s="20" t="s">
        <v>18</v>
      </c>
      <c r="C356" s="20" t="s">
        <v>804</v>
      </c>
      <c r="D356" s="106">
        <v>-4.4390000000000001</v>
      </c>
      <c r="E356" s="97">
        <v>2.0282</v>
      </c>
      <c r="F356" s="98">
        <v>2.9143986E-2</v>
      </c>
      <c r="G356" s="97">
        <v>-6.7569999999999997</v>
      </c>
      <c r="H356" s="97">
        <v>2.6168</v>
      </c>
      <c r="I356" s="98">
        <v>1.0136628999999999E-2</v>
      </c>
      <c r="J356" s="97">
        <v>-1.25E-3</v>
      </c>
      <c r="K356" s="97">
        <v>1.2199999999999999E-3</v>
      </c>
      <c r="L356" s="98">
        <v>0.30633907799999999</v>
      </c>
      <c r="M356" s="97">
        <v>-6.608E-2</v>
      </c>
      <c r="N356" s="97">
        <v>6.2909999999999994E-2</v>
      </c>
      <c r="O356" s="98">
        <v>0.29410245699999998</v>
      </c>
      <c r="P356" s="97">
        <v>3.3709999999999997E-2</v>
      </c>
      <c r="Q356" s="97">
        <v>5.9990000000000002E-2</v>
      </c>
      <c r="R356" s="98">
        <v>0.57447844193205999</v>
      </c>
      <c r="S356" s="97">
        <v>8.8099999999999998E-2</v>
      </c>
      <c r="T356" s="97">
        <v>8.4949999999999998E-2</v>
      </c>
      <c r="U356" s="99">
        <v>0.30024329317957998</v>
      </c>
      <c r="V356" s="97">
        <v>-1.875</v>
      </c>
      <c r="W356" s="97">
        <v>1.2235</v>
      </c>
      <c r="X356" s="98">
        <v>0.12579836735863001</v>
      </c>
      <c r="Y356" s="97">
        <v>-2.4615999999999998</v>
      </c>
      <c r="Z356" s="97">
        <v>1.7621</v>
      </c>
      <c r="AA356" s="98">
        <v>0.16279072837476</v>
      </c>
      <c r="AB356" s="97">
        <v>2.9300000000000002E-4</v>
      </c>
      <c r="AC356" s="97">
        <v>9.6900000000000003E-4</v>
      </c>
      <c r="AD356" s="98">
        <v>0.76238477204287003</v>
      </c>
      <c r="AE356" s="97">
        <v>-5.892E-2</v>
      </c>
      <c r="AF356" s="97">
        <v>4.9099999999999998E-2</v>
      </c>
      <c r="AG356" s="98">
        <v>0.23049855726627</v>
      </c>
      <c r="AH356" s="97">
        <v>-6.6280000000000006E-2</v>
      </c>
      <c r="AI356" s="97">
        <v>3.8309999999999997E-2</v>
      </c>
      <c r="AJ356" s="98">
        <v>8.3976016042839996E-2</v>
      </c>
      <c r="AK356" s="97">
        <v>-8.881E-2</v>
      </c>
      <c r="AL356" s="97">
        <v>5.4559999999999997E-2</v>
      </c>
      <c r="AM356" s="99">
        <v>0.10397197853093</v>
      </c>
      <c r="AN356" s="98">
        <v>0.279044258383843</v>
      </c>
      <c r="AO356" s="98">
        <v>0.17333905272328901</v>
      </c>
      <c r="AP356" s="98">
        <v>0.32199189415936302</v>
      </c>
      <c r="AQ356" s="98">
        <v>0.928508748853488</v>
      </c>
      <c r="AR356" s="98">
        <v>0.16009045427226201</v>
      </c>
      <c r="AS356" s="99">
        <v>7.9731527299881505E-2</v>
      </c>
    </row>
    <row r="357" spans="1:45" ht="10.199999999999999" x14ac:dyDescent="0.2">
      <c r="A357" s="100" t="s">
        <v>17</v>
      </c>
      <c r="B357" s="20" t="s">
        <v>18</v>
      </c>
      <c r="C357" s="20" t="s">
        <v>805</v>
      </c>
      <c r="D357" s="106">
        <v>-3.9487000000000001</v>
      </c>
      <c r="E357" s="97">
        <v>1.5122</v>
      </c>
      <c r="F357" s="98">
        <v>9.3248689999999995E-3</v>
      </c>
      <c r="G357" s="97">
        <v>-7.1715</v>
      </c>
      <c r="H357" s="97">
        <v>1.9482999999999999</v>
      </c>
      <c r="I357" s="98">
        <v>2.6091999999999999E-4</v>
      </c>
      <c r="J357" s="97">
        <v>-3.0999999999999999E-3</v>
      </c>
      <c r="K357" s="97">
        <v>9.1500000000000001E-4</v>
      </c>
      <c r="L357" s="98">
        <v>7.6992100000000002E-4</v>
      </c>
      <c r="M357" s="97">
        <v>-6.5909999999999996E-2</v>
      </c>
      <c r="N357" s="97">
        <v>4.7559999999999998E-2</v>
      </c>
      <c r="O357" s="98">
        <v>0.16645453499999999</v>
      </c>
      <c r="P357" s="97">
        <v>-0.1108</v>
      </c>
      <c r="Q357" s="97">
        <v>4.5449999999999997E-2</v>
      </c>
      <c r="R357" s="98">
        <v>1.5215357005920201E-2</v>
      </c>
      <c r="S357" s="97">
        <v>-5.6419999999999998E-2</v>
      </c>
      <c r="T357" s="97">
        <v>6.5549999999999997E-2</v>
      </c>
      <c r="U357" s="99">
        <v>0.38985640013985001</v>
      </c>
      <c r="V357" s="97">
        <v>-2.0251000000000001</v>
      </c>
      <c r="W357" s="97">
        <v>1.0638000000000001</v>
      </c>
      <c r="X357" s="98">
        <v>5.7304225313982E-2</v>
      </c>
      <c r="Y357" s="97">
        <v>-3.0878000000000001</v>
      </c>
      <c r="Z357" s="97">
        <v>1.5345</v>
      </c>
      <c r="AA357" s="98">
        <v>4.4513720134496899E-2</v>
      </c>
      <c r="AB357" s="97">
        <v>-1.5299999999999999E-3</v>
      </c>
      <c r="AC357" s="97">
        <v>8.4400000000000002E-4</v>
      </c>
      <c r="AD357" s="98">
        <v>6.9447319985110001E-2</v>
      </c>
      <c r="AE357" s="97">
        <v>-7.1220000000000006E-2</v>
      </c>
      <c r="AF357" s="97">
        <v>4.2720000000000001E-2</v>
      </c>
      <c r="AG357" s="98">
        <v>9.5834369917269999E-2</v>
      </c>
      <c r="AH357" s="97">
        <v>-4.9750000000000003E-2</v>
      </c>
      <c r="AI357" s="97">
        <v>3.3140000000000003E-2</v>
      </c>
      <c r="AJ357" s="98">
        <v>0.13366930415396999</v>
      </c>
      <c r="AK357" s="97">
        <v>-2.8119999999999999E-2</v>
      </c>
      <c r="AL357" s="97">
        <v>4.7260000000000003E-2</v>
      </c>
      <c r="AM357" s="99">
        <v>0.5520087414807</v>
      </c>
      <c r="AN357" s="98">
        <v>0.29815214333835399</v>
      </c>
      <c r="AO357" s="98">
        <v>9.9633834973508403E-2</v>
      </c>
      <c r="AP357" s="98">
        <v>0.20722492464651901</v>
      </c>
      <c r="AQ357" s="98">
        <v>0.93380340190148703</v>
      </c>
      <c r="AR357" s="98">
        <v>0.277766423719013</v>
      </c>
      <c r="AS357" s="99">
        <v>0.72618655434423895</v>
      </c>
    </row>
    <row r="358" spans="1:45" ht="10.199999999999999" x14ac:dyDescent="0.2">
      <c r="A358" s="100" t="s">
        <v>17</v>
      </c>
      <c r="B358" s="20" t="s">
        <v>18</v>
      </c>
      <c r="C358" s="20" t="s">
        <v>89</v>
      </c>
      <c r="D358" s="106">
        <v>-1.8070999999999999</v>
      </c>
      <c r="E358" s="97">
        <v>1.0755999999999999</v>
      </c>
      <c r="F358" s="98">
        <v>9.3640684000000002E-2</v>
      </c>
      <c r="G358" s="97">
        <v>2.5686</v>
      </c>
      <c r="H358" s="97">
        <v>1.3915</v>
      </c>
      <c r="I358" s="98">
        <v>6.5576270000000006E-2</v>
      </c>
      <c r="J358" s="97">
        <v>2.1840000000000002E-3</v>
      </c>
      <c r="K358" s="97">
        <v>6.4899999999999995E-4</v>
      </c>
      <c r="L358" s="98">
        <v>8.2444899999999999E-4</v>
      </c>
      <c r="M358" s="97">
        <v>0.1736</v>
      </c>
      <c r="N358" s="97">
        <v>3.288E-2</v>
      </c>
      <c r="O358" s="98">
        <v>2.03672E-7</v>
      </c>
      <c r="P358" s="97">
        <v>-0.1231</v>
      </c>
      <c r="Q358" s="97">
        <v>3.1949999999999999E-2</v>
      </c>
      <c r="R358" s="98">
        <v>1.3453869677515701E-4</v>
      </c>
      <c r="S358" s="97">
        <v>-0.1744</v>
      </c>
      <c r="T358" s="97">
        <v>4.573E-2</v>
      </c>
      <c r="U358" s="99">
        <v>1.5707746068370599E-4</v>
      </c>
      <c r="V358" s="97">
        <v>0.58169999999999999</v>
      </c>
      <c r="W358" s="97">
        <v>0.50370000000000004</v>
      </c>
      <c r="X358" s="98">
        <v>0.24849482517975</v>
      </c>
      <c r="Y358" s="97">
        <v>2.0853000000000002</v>
      </c>
      <c r="Z358" s="97">
        <v>0.72419999999999995</v>
      </c>
      <c r="AA358" s="98">
        <v>4.08846486119084E-3</v>
      </c>
      <c r="AB358" s="97">
        <v>7.7899999999999996E-4</v>
      </c>
      <c r="AC358" s="97">
        <v>3.9800000000000002E-4</v>
      </c>
      <c r="AD358" s="98">
        <v>5.0561123426375601E-2</v>
      </c>
      <c r="AE358" s="97">
        <v>5.1389999999999998E-2</v>
      </c>
      <c r="AF358" s="97">
        <v>2.017E-2</v>
      </c>
      <c r="AG358" s="98">
        <v>1.1002766023635001E-2</v>
      </c>
      <c r="AH358" s="97">
        <v>-3.7000000000000002E-3</v>
      </c>
      <c r="AI358" s="97">
        <v>1.6029999999999999E-2</v>
      </c>
      <c r="AJ358" s="98">
        <v>0.81735337398144003</v>
      </c>
      <c r="AK358" s="97">
        <v>-2.0039999999999999E-2</v>
      </c>
      <c r="AL358" s="97">
        <v>2.282E-2</v>
      </c>
      <c r="AM358" s="99">
        <v>0.38028457994133003</v>
      </c>
      <c r="AN358" s="98">
        <v>4.4295477349843598E-2</v>
      </c>
      <c r="AO358" s="98">
        <v>0.75801033334940404</v>
      </c>
      <c r="AP358" s="98">
        <v>6.4967177231331399E-2</v>
      </c>
      <c r="AQ358" s="98">
        <v>1.53371019524706E-3</v>
      </c>
      <c r="AR358" s="98">
        <v>8.3702697597676202E-4</v>
      </c>
      <c r="AS358" s="99">
        <v>2.5252834923870102E-3</v>
      </c>
    </row>
    <row r="359" spans="1:45" ht="10.199999999999999" x14ac:dyDescent="0.2">
      <c r="A359" s="100" t="s">
        <v>17</v>
      </c>
      <c r="B359" s="20" t="s">
        <v>18</v>
      </c>
      <c r="C359" s="20" t="s">
        <v>806</v>
      </c>
      <c r="D359" s="106">
        <v>-2.4634999999999998</v>
      </c>
      <c r="E359" s="97">
        <v>1.2689999999999999</v>
      </c>
      <c r="F359" s="98">
        <v>5.2855771000000003E-2</v>
      </c>
      <c r="G359" s="97">
        <v>-5.0647000000000002</v>
      </c>
      <c r="H359" s="97">
        <v>1.6252</v>
      </c>
      <c r="I359" s="98">
        <v>1.9495319999999999E-3</v>
      </c>
      <c r="J359" s="97">
        <v>-1.23E-3</v>
      </c>
      <c r="K359" s="97">
        <v>7.5600000000000005E-4</v>
      </c>
      <c r="L359" s="98">
        <v>0.103216314</v>
      </c>
      <c r="M359" s="97">
        <v>-5.6579999999999998E-2</v>
      </c>
      <c r="N359" s="97">
        <v>3.9039999999999998E-2</v>
      </c>
      <c r="O359" s="98">
        <v>0.14794513500000001</v>
      </c>
      <c r="P359" s="97">
        <v>6.9709999999999994E-2</v>
      </c>
      <c r="Q359" s="97">
        <v>3.7909999999999999E-2</v>
      </c>
      <c r="R359" s="98">
        <v>6.6652223120160003E-2</v>
      </c>
      <c r="S359" s="97">
        <v>0.13289999999999999</v>
      </c>
      <c r="T359" s="97">
        <v>5.3010000000000002E-2</v>
      </c>
      <c r="U359" s="99">
        <v>1.25595762320506E-2</v>
      </c>
      <c r="V359" s="97">
        <v>0.84309999999999996</v>
      </c>
      <c r="W359" s="97">
        <v>0.63139999999999996</v>
      </c>
      <c r="X359" s="98">
        <v>0.18213503962548999</v>
      </c>
      <c r="Y359" s="97">
        <v>-6.8290000000000003E-2</v>
      </c>
      <c r="Z359" s="97">
        <v>0.90339999999999998</v>
      </c>
      <c r="AA359" s="98">
        <v>0.93976592349457999</v>
      </c>
      <c r="AB359" s="97">
        <v>-1E-4</v>
      </c>
      <c r="AC359" s="97">
        <v>4.95E-4</v>
      </c>
      <c r="AD359" s="98">
        <v>0.84140023141806997</v>
      </c>
      <c r="AE359" s="97">
        <v>-3.2870000000000003E-2</v>
      </c>
      <c r="AF359" s="97">
        <v>2.5260000000000001E-2</v>
      </c>
      <c r="AG359" s="98">
        <v>0.19366428218269999</v>
      </c>
      <c r="AH359" s="97">
        <v>2.9260000000000001E-2</v>
      </c>
      <c r="AI359" s="97">
        <v>2.002E-2</v>
      </c>
      <c r="AJ359" s="98">
        <v>0.14416189850217001</v>
      </c>
      <c r="AK359" s="97">
        <v>1.044E-2</v>
      </c>
      <c r="AL359" s="97">
        <v>2.8490000000000001E-2</v>
      </c>
      <c r="AM359" s="99">
        <v>0.71420255753068995</v>
      </c>
      <c r="AN359" s="98">
        <v>1.96554654818493E-2</v>
      </c>
      <c r="AO359" s="98">
        <v>7.2076690614288896E-3</v>
      </c>
      <c r="AP359" s="98">
        <v>0.211116502635572</v>
      </c>
      <c r="AQ359" s="98">
        <v>0.61012177277895696</v>
      </c>
      <c r="AR359" s="98">
        <v>0.34541678580240998</v>
      </c>
      <c r="AS359" s="99">
        <v>4.1864455532201E-2</v>
      </c>
    </row>
    <row r="360" spans="1:45" ht="10.199999999999999" x14ac:dyDescent="0.2">
      <c r="A360" s="100" t="s">
        <v>17</v>
      </c>
      <c r="B360" s="20" t="s">
        <v>18</v>
      </c>
      <c r="C360" s="20" t="s">
        <v>807</v>
      </c>
      <c r="D360" s="106">
        <v>-1.1409</v>
      </c>
      <c r="E360" s="97">
        <v>1.1948000000000001</v>
      </c>
      <c r="F360" s="98">
        <v>0.34016201400000001</v>
      </c>
      <c r="G360" s="97">
        <v>-3.2038000000000002</v>
      </c>
      <c r="H360" s="97">
        <v>1.5373000000000001</v>
      </c>
      <c r="I360" s="98">
        <v>3.7726746999999998E-2</v>
      </c>
      <c r="J360" s="97">
        <v>3.59E-4</v>
      </c>
      <c r="K360" s="97">
        <v>7.1599999999999995E-4</v>
      </c>
      <c r="L360" s="98">
        <v>0.61608536400000002</v>
      </c>
      <c r="M360" s="97">
        <v>-3.7810000000000003E-2</v>
      </c>
      <c r="N360" s="97">
        <v>3.6880000000000003E-2</v>
      </c>
      <c r="O360" s="98">
        <v>0.305794919</v>
      </c>
      <c r="P360" s="97">
        <v>7.9509999999999997E-2</v>
      </c>
      <c r="Q360" s="97">
        <v>3.5439999999999999E-2</v>
      </c>
      <c r="R360" s="98">
        <v>2.53658670336625E-2</v>
      </c>
      <c r="S360" s="97">
        <v>0.1153</v>
      </c>
      <c r="T360" s="97">
        <v>5.0099999999999999E-2</v>
      </c>
      <c r="U360" s="99">
        <v>2.18106284453954E-2</v>
      </c>
      <c r="V360" s="97">
        <v>0.56299999999999994</v>
      </c>
      <c r="W360" s="97">
        <v>0.55969999999999998</v>
      </c>
      <c r="X360" s="98">
        <v>0.31471660045346</v>
      </c>
      <c r="Y360" s="97">
        <v>-0.69099999999999995</v>
      </c>
      <c r="Z360" s="97">
        <v>0.80330000000000001</v>
      </c>
      <c r="AA360" s="98">
        <v>0.38993587341847002</v>
      </c>
      <c r="AB360" s="97">
        <v>-1.3999999999999999E-4</v>
      </c>
      <c r="AC360" s="97">
        <v>4.4099999999999999E-4</v>
      </c>
      <c r="AD360" s="98">
        <v>0.75546838660775995</v>
      </c>
      <c r="AE360" s="97">
        <v>-4.6370000000000001E-2</v>
      </c>
      <c r="AF360" s="97">
        <v>2.239E-2</v>
      </c>
      <c r="AG360" s="98">
        <v>3.8615828579250097E-2</v>
      </c>
      <c r="AH360" s="97">
        <v>3.6150000000000002E-2</v>
      </c>
      <c r="AI360" s="97">
        <v>1.7100000000000001E-2</v>
      </c>
      <c r="AJ360" s="98">
        <v>3.4784733232679797E-2</v>
      </c>
      <c r="AK360" s="97">
        <v>5.5219999999999998E-2</v>
      </c>
      <c r="AL360" s="97">
        <v>2.435E-2</v>
      </c>
      <c r="AM360" s="99">
        <v>2.3574407068203199E-2</v>
      </c>
      <c r="AN360" s="98">
        <v>0.19655728795914701</v>
      </c>
      <c r="AO360" s="98">
        <v>0.14742275618591</v>
      </c>
      <c r="AP360" s="98">
        <v>0.55291237086519296</v>
      </c>
      <c r="AQ360" s="98">
        <v>0.84272968047188201</v>
      </c>
      <c r="AR360" s="98">
        <v>0.27049962806646799</v>
      </c>
      <c r="AS360" s="99">
        <v>0.28078453015642402</v>
      </c>
    </row>
    <row r="361" spans="1:45" ht="10.199999999999999" x14ac:dyDescent="0.2">
      <c r="A361" s="100" t="s">
        <v>17</v>
      </c>
      <c r="B361" s="20" t="s">
        <v>18</v>
      </c>
      <c r="C361" s="20" t="s">
        <v>808</v>
      </c>
      <c r="D361" s="106">
        <v>-1.504</v>
      </c>
      <c r="E361" s="97">
        <v>1.0875999999999999</v>
      </c>
      <c r="F361" s="98">
        <v>0.16740329700000001</v>
      </c>
      <c r="G361" s="97">
        <v>-1.5008999999999999</v>
      </c>
      <c r="H361" s="97">
        <v>1.3787</v>
      </c>
      <c r="I361" s="98">
        <v>0.27691094700000002</v>
      </c>
      <c r="J361" s="97">
        <v>1.6100000000000001E-4</v>
      </c>
      <c r="K361" s="97">
        <v>6.2100000000000002E-4</v>
      </c>
      <c r="L361" s="98">
        <v>0.79485232400000005</v>
      </c>
      <c r="M361" s="97">
        <v>-6.7000000000000002E-4</v>
      </c>
      <c r="N361" s="97">
        <v>3.2059999999999998E-2</v>
      </c>
      <c r="O361" s="98">
        <v>0.98345203599999997</v>
      </c>
      <c r="P361" s="97">
        <v>1.289E-2</v>
      </c>
      <c r="Q361" s="97">
        <v>3.1329999999999997E-2</v>
      </c>
      <c r="R361" s="98">
        <v>0.68081893119223003</v>
      </c>
      <c r="S361" s="97">
        <v>-3.2599999999999999E-3</v>
      </c>
      <c r="T361" s="97">
        <v>4.2509999999999999E-2</v>
      </c>
      <c r="U361" s="99">
        <v>0.93884008524955997</v>
      </c>
      <c r="V361" s="97">
        <v>0.66990000000000005</v>
      </c>
      <c r="W361" s="97">
        <v>0.58709999999999996</v>
      </c>
      <c r="X361" s="98">
        <v>0.25415343816676</v>
      </c>
      <c r="Y361" s="97">
        <v>1.0310999999999999</v>
      </c>
      <c r="Z361" s="97">
        <v>0.81630000000000003</v>
      </c>
      <c r="AA361" s="98">
        <v>0.20689539963110001</v>
      </c>
      <c r="AB361" s="97">
        <v>-1.3999999999999999E-4</v>
      </c>
      <c r="AC361" s="97">
        <v>4.4200000000000001E-4</v>
      </c>
      <c r="AD361" s="98">
        <v>0.75658053645260004</v>
      </c>
      <c r="AE361" s="97">
        <v>5.1520000000000003E-3</v>
      </c>
      <c r="AF361" s="97">
        <v>2.3300000000000001E-2</v>
      </c>
      <c r="AG361" s="98">
        <v>0.82505592931587002</v>
      </c>
      <c r="AH361" s="97">
        <v>3.4130000000000001E-2</v>
      </c>
      <c r="AI361" s="97">
        <v>1.8100000000000002E-2</v>
      </c>
      <c r="AJ361" s="98">
        <v>5.9736393389033901E-2</v>
      </c>
      <c r="AK361" s="97">
        <v>-4.0099999999999997E-3</v>
      </c>
      <c r="AL361" s="97">
        <v>2.5659999999999999E-2</v>
      </c>
      <c r="AM361" s="99">
        <v>0.87588194909632999</v>
      </c>
      <c r="AN361" s="98">
        <v>7.8595010779273E-2</v>
      </c>
      <c r="AO361" s="98">
        <v>0.114040058021811</v>
      </c>
      <c r="AP361" s="98">
        <v>0.692923785470686</v>
      </c>
      <c r="AQ361" s="98">
        <v>0.88321118161523204</v>
      </c>
      <c r="AR361" s="98">
        <v>0.55718835378934395</v>
      </c>
      <c r="AS361" s="99">
        <v>0.98794883163399905</v>
      </c>
    </row>
    <row r="362" spans="1:45" ht="10.199999999999999" x14ac:dyDescent="0.2">
      <c r="A362" s="100" t="s">
        <v>17</v>
      </c>
      <c r="B362" s="20" t="s">
        <v>18</v>
      </c>
      <c r="C362" s="20" t="s">
        <v>809</v>
      </c>
      <c r="D362" s="106">
        <v>-1.6152</v>
      </c>
      <c r="E362" s="97">
        <v>0.92710000000000004</v>
      </c>
      <c r="F362" s="98">
        <v>8.2169524999999993E-2</v>
      </c>
      <c r="G362" s="97">
        <v>-3.2806000000000002</v>
      </c>
      <c r="H362" s="97">
        <v>1.1875</v>
      </c>
      <c r="I362" s="98">
        <v>5.9729830000000003E-3</v>
      </c>
      <c r="J362" s="97">
        <v>-1.6199999999999999E-3</v>
      </c>
      <c r="K362" s="97">
        <v>5.4100000000000003E-4</v>
      </c>
      <c r="L362" s="98">
        <v>2.8953939999999999E-3</v>
      </c>
      <c r="M362" s="97">
        <v>-4.4159999999999998E-2</v>
      </c>
      <c r="N362" s="97">
        <v>2.8250000000000001E-2</v>
      </c>
      <c r="O362" s="98">
        <v>0.11872909399999999</v>
      </c>
      <c r="P362" s="97">
        <v>9.9019999999999993E-3</v>
      </c>
      <c r="Q362" s="97">
        <v>2.8150000000000001E-2</v>
      </c>
      <c r="R362" s="98">
        <v>0.72520022006902995</v>
      </c>
      <c r="S362" s="97">
        <v>1.9810000000000001E-2</v>
      </c>
      <c r="T362" s="97">
        <v>3.9170000000000003E-2</v>
      </c>
      <c r="U362" s="99">
        <v>0.61330069627161998</v>
      </c>
      <c r="V362" s="97">
        <v>-0.47789999999999999</v>
      </c>
      <c r="W362" s="97">
        <v>0.78259999999999996</v>
      </c>
      <c r="X362" s="98">
        <v>0.54162316864291005</v>
      </c>
      <c r="Y362" s="97">
        <v>0.17519999999999999</v>
      </c>
      <c r="Z362" s="97">
        <v>1.1287</v>
      </c>
      <c r="AA362" s="98">
        <v>0.87666807141449998</v>
      </c>
      <c r="AB362" s="97">
        <v>3.6600000000000001E-4</v>
      </c>
      <c r="AC362" s="97">
        <v>6.2100000000000002E-4</v>
      </c>
      <c r="AD362" s="98">
        <v>0.55559205684581003</v>
      </c>
      <c r="AE362" s="97">
        <v>-4.6800000000000001E-3</v>
      </c>
      <c r="AF362" s="97">
        <v>3.1399999999999997E-2</v>
      </c>
      <c r="AG362" s="98">
        <v>0.88148974399100999</v>
      </c>
      <c r="AH362" s="97">
        <v>-1.072E-2</v>
      </c>
      <c r="AI362" s="97">
        <v>2.4830000000000001E-2</v>
      </c>
      <c r="AJ362" s="98">
        <v>0.66605952899784004</v>
      </c>
      <c r="AK362" s="97">
        <v>-2.401E-2</v>
      </c>
      <c r="AL362" s="97">
        <v>3.5360000000000003E-2</v>
      </c>
      <c r="AM362" s="99">
        <v>0.49742150565868998</v>
      </c>
      <c r="AN362" s="98">
        <v>0.34855333715199099</v>
      </c>
      <c r="AO362" s="98">
        <v>3.4914803446450801E-2</v>
      </c>
      <c r="AP362" s="98">
        <v>1.5893336076265901E-2</v>
      </c>
      <c r="AQ362" s="98">
        <v>0.349937670405089</v>
      </c>
      <c r="AR362" s="98">
        <v>0.58273607672836703</v>
      </c>
      <c r="AS362" s="99">
        <v>0.40631030872910201</v>
      </c>
    </row>
    <row r="363" spans="1:45" ht="10.199999999999999" x14ac:dyDescent="0.2">
      <c r="A363" s="100" t="s">
        <v>17</v>
      </c>
      <c r="B363" s="20" t="s">
        <v>18</v>
      </c>
      <c r="C363" s="20" t="s">
        <v>810</v>
      </c>
      <c r="D363" s="106">
        <v>-1.1697</v>
      </c>
      <c r="E363" s="97">
        <v>1.3143</v>
      </c>
      <c r="F363" s="98">
        <v>0.37396085299999998</v>
      </c>
      <c r="G363" s="97">
        <v>-5.1795</v>
      </c>
      <c r="H363" s="97">
        <v>1.69</v>
      </c>
      <c r="I363" s="98">
        <v>2.3108310000000002E-3</v>
      </c>
      <c r="J363" s="97">
        <v>-2.7699999999999999E-3</v>
      </c>
      <c r="K363" s="97">
        <v>7.9000000000000001E-4</v>
      </c>
      <c r="L363" s="98">
        <v>5.1083200000000002E-4</v>
      </c>
      <c r="M363" s="97">
        <v>-0.14130000000000001</v>
      </c>
      <c r="N363" s="97">
        <v>4.0640000000000003E-2</v>
      </c>
      <c r="O363" s="98">
        <v>5.5653799999999998E-4</v>
      </c>
      <c r="P363" s="97">
        <v>9.4100000000000003E-2</v>
      </c>
      <c r="Q363" s="97">
        <v>3.9570000000000001E-2</v>
      </c>
      <c r="R363" s="98">
        <v>1.7827121306940599E-2</v>
      </c>
      <c r="S363" s="97">
        <v>0.1101</v>
      </c>
      <c r="T363" s="97">
        <v>5.6759999999999998E-2</v>
      </c>
      <c r="U363" s="99">
        <v>5.2999136902166601E-2</v>
      </c>
      <c r="V363" s="97">
        <v>-2.2736000000000001</v>
      </c>
      <c r="W363" s="97">
        <v>1.0139</v>
      </c>
      <c r="X363" s="98">
        <v>2.5198148927807799E-2</v>
      </c>
      <c r="Y363" s="97">
        <v>-4.1795</v>
      </c>
      <c r="Z363" s="97">
        <v>1.4495</v>
      </c>
      <c r="AA363" s="98">
        <v>4.0362208183159299E-3</v>
      </c>
      <c r="AB363" s="97">
        <v>-4.6000000000000001E-4</v>
      </c>
      <c r="AC363" s="97">
        <v>7.9699999999999997E-4</v>
      </c>
      <c r="AD363" s="98">
        <v>0.56658517196530001</v>
      </c>
      <c r="AE363" s="97">
        <v>-0.1205</v>
      </c>
      <c r="AF363" s="97">
        <v>4.0529999999999997E-2</v>
      </c>
      <c r="AG363" s="98">
        <v>3.0354900038655399E-3</v>
      </c>
      <c r="AH363" s="97">
        <v>-2.1229999999999999E-2</v>
      </c>
      <c r="AI363" s="97">
        <v>3.1890000000000002E-2</v>
      </c>
      <c r="AJ363" s="98">
        <v>0.50576280756202996</v>
      </c>
      <c r="AK363" s="97">
        <v>1.9279999999999999E-2</v>
      </c>
      <c r="AL363" s="97">
        <v>4.5350000000000001E-2</v>
      </c>
      <c r="AM363" s="99">
        <v>0.67074670070938003</v>
      </c>
      <c r="AN363" s="98">
        <v>0.50603333581320897</v>
      </c>
      <c r="AO363" s="98">
        <v>0.65332900781638603</v>
      </c>
      <c r="AP363" s="98">
        <v>3.9544454460091402E-2</v>
      </c>
      <c r="AQ363" s="98">
        <v>0.71705675656660295</v>
      </c>
      <c r="AR363" s="98">
        <v>2.3247356143711699E-2</v>
      </c>
      <c r="AS363" s="99">
        <v>0.211274710670668</v>
      </c>
    </row>
    <row r="364" spans="1:45" ht="10.199999999999999" x14ac:dyDescent="0.2">
      <c r="A364" s="100" t="s">
        <v>17</v>
      </c>
      <c r="B364" s="20" t="s">
        <v>18</v>
      </c>
      <c r="C364" s="20" t="s">
        <v>811</v>
      </c>
      <c r="D364" s="106">
        <v>-4.4245000000000001</v>
      </c>
      <c r="E364" s="97">
        <v>1.0275000000000001</v>
      </c>
      <c r="F364" s="98">
        <v>2.0455999999999999E-5</v>
      </c>
      <c r="G364" s="97">
        <v>-3.3071000000000002</v>
      </c>
      <c r="H364" s="97">
        <v>1.3394999999999999</v>
      </c>
      <c r="I364" s="98">
        <v>1.3929786E-2</v>
      </c>
      <c r="J364" s="97">
        <v>-4.6000000000000001E-4</v>
      </c>
      <c r="K364" s="97">
        <v>6.1899999999999998E-4</v>
      </c>
      <c r="L364" s="98">
        <v>0.46177242600000001</v>
      </c>
      <c r="M364" s="97">
        <v>5.5210000000000002E-2</v>
      </c>
      <c r="N364" s="97">
        <v>3.1969999999999998E-2</v>
      </c>
      <c r="O364" s="98">
        <v>8.4939184000000001E-2</v>
      </c>
      <c r="P364" s="97">
        <v>-7.0209999999999995E-2</v>
      </c>
      <c r="Q364" s="97">
        <v>3.1140000000000001E-2</v>
      </c>
      <c r="R364" s="98">
        <v>2.4632137967003399E-2</v>
      </c>
      <c r="S364" s="97">
        <v>-6.9209999999999994E-2</v>
      </c>
      <c r="T364" s="97">
        <v>4.4049999999999999E-2</v>
      </c>
      <c r="U364" s="99">
        <v>0.11685721566903</v>
      </c>
      <c r="V364" s="97">
        <v>-0.43049999999999999</v>
      </c>
      <c r="W364" s="97">
        <v>0.74070000000000003</v>
      </c>
      <c r="X364" s="98">
        <v>0.56128796064827002</v>
      </c>
      <c r="Y364" s="97">
        <v>0.74419999999999997</v>
      </c>
      <c r="Z364" s="97">
        <v>1.0599000000000001</v>
      </c>
      <c r="AA364" s="98">
        <v>0.48275864104563998</v>
      </c>
      <c r="AB364" s="97">
        <v>3.3500000000000001E-4</v>
      </c>
      <c r="AC364" s="97">
        <v>5.8E-4</v>
      </c>
      <c r="AD364" s="98">
        <v>0.56432058252912998</v>
      </c>
      <c r="AE364" s="97">
        <v>2.8889999999999999E-2</v>
      </c>
      <c r="AF364" s="97">
        <v>2.963E-2</v>
      </c>
      <c r="AG364" s="98">
        <v>0.32990919589077999</v>
      </c>
      <c r="AH364" s="97">
        <v>-3.986E-2</v>
      </c>
      <c r="AI364" s="97">
        <v>2.3550000000000001E-2</v>
      </c>
      <c r="AJ364" s="98">
        <v>9.0939565198619995E-2</v>
      </c>
      <c r="AK364" s="97">
        <v>-7.4560000000000001E-2</v>
      </c>
      <c r="AL364" s="97">
        <v>3.3439999999999998E-2</v>
      </c>
      <c r="AM364" s="99">
        <v>2.6037225438582799E-2</v>
      </c>
      <c r="AN364" s="98">
        <v>1.6148630889860601E-3</v>
      </c>
      <c r="AO364" s="98">
        <v>1.77017030863642E-2</v>
      </c>
      <c r="AP364" s="98">
        <v>0.348654535210564</v>
      </c>
      <c r="AQ364" s="98">
        <v>0.54596373127020603</v>
      </c>
      <c r="AR364" s="98">
        <v>0.43694536863122302</v>
      </c>
      <c r="AS364" s="99">
        <v>0.922935740298371</v>
      </c>
    </row>
    <row r="365" spans="1:45" ht="10.199999999999999" x14ac:dyDescent="0.2">
      <c r="A365" s="100" t="s">
        <v>17</v>
      </c>
      <c r="B365" s="20" t="s">
        <v>18</v>
      </c>
      <c r="C365" s="20" t="s">
        <v>812</v>
      </c>
      <c r="D365" s="106">
        <v>-1.0229999999999999</v>
      </c>
      <c r="E365" s="97">
        <v>0.94930000000000003</v>
      </c>
      <c r="F365" s="98">
        <v>0.28177814400000001</v>
      </c>
      <c r="G365" s="97">
        <v>-3.5356999999999998</v>
      </c>
      <c r="H365" s="97">
        <v>1.2193000000000001</v>
      </c>
      <c r="I365" s="98">
        <v>3.9195250000000001E-3</v>
      </c>
      <c r="J365" s="97">
        <v>-1.1900000000000001E-3</v>
      </c>
      <c r="K365" s="97">
        <v>5.71E-4</v>
      </c>
      <c r="L365" s="98">
        <v>3.817276E-2</v>
      </c>
      <c r="M365" s="97">
        <v>-5.8349999999999999E-2</v>
      </c>
      <c r="N365" s="97">
        <v>2.9440000000000001E-2</v>
      </c>
      <c r="O365" s="98">
        <v>4.8057567000000002E-2</v>
      </c>
      <c r="P365" s="97">
        <v>4.0570000000000002E-2</v>
      </c>
      <c r="Q365" s="97">
        <v>2.894E-2</v>
      </c>
      <c r="R365" s="98">
        <v>0.16159638923184999</v>
      </c>
      <c r="S365" s="97">
        <v>6.7089999999999997E-2</v>
      </c>
      <c r="T365" s="97">
        <v>4.1070000000000002E-2</v>
      </c>
      <c r="U365" s="99">
        <v>0.10305212995717</v>
      </c>
      <c r="V365" s="97">
        <v>0.41959999999999997</v>
      </c>
      <c r="W365" s="97">
        <v>0.59709999999999996</v>
      </c>
      <c r="X365" s="98">
        <v>0.48239380849675001</v>
      </c>
      <c r="Y365" s="97">
        <v>0.8145</v>
      </c>
      <c r="Z365" s="97">
        <v>0.8569</v>
      </c>
      <c r="AA365" s="98">
        <v>0.34213416838062999</v>
      </c>
      <c r="AB365" s="97">
        <v>3.4200000000000002E-4</v>
      </c>
      <c r="AC365" s="97">
        <v>4.6999999999999999E-4</v>
      </c>
      <c r="AD365" s="98">
        <v>0.46792403743901001</v>
      </c>
      <c r="AE365" s="97">
        <v>-8.6599999999999993E-3</v>
      </c>
      <c r="AF365" s="97">
        <v>2.393E-2</v>
      </c>
      <c r="AG365" s="98">
        <v>0.71747809162917997</v>
      </c>
      <c r="AH365" s="97">
        <v>0.01</v>
      </c>
      <c r="AI365" s="97">
        <v>1.8870000000000001E-2</v>
      </c>
      <c r="AJ365" s="98">
        <v>0.59607827007648995</v>
      </c>
      <c r="AK365" s="97">
        <v>-1.9460000000000002E-2</v>
      </c>
      <c r="AL365" s="97">
        <v>2.6839999999999999E-2</v>
      </c>
      <c r="AM365" s="99">
        <v>0.46876915720307</v>
      </c>
      <c r="AN365" s="98">
        <v>0.19832255538628801</v>
      </c>
      <c r="AO365" s="98">
        <v>3.5112765723852601E-3</v>
      </c>
      <c r="AP365" s="98">
        <v>3.8310496992799897E-2</v>
      </c>
      <c r="AQ365" s="98">
        <v>0.19028440180908901</v>
      </c>
      <c r="AR365" s="98">
        <v>0.37624161830076602</v>
      </c>
      <c r="AS365" s="99">
        <v>7.7719209964798294E-2</v>
      </c>
    </row>
    <row r="366" spans="1:45" ht="10.199999999999999" x14ac:dyDescent="0.2">
      <c r="A366" s="100" t="s">
        <v>17</v>
      </c>
      <c r="B366" s="20" t="s">
        <v>18</v>
      </c>
      <c r="C366" s="20" t="s">
        <v>813</v>
      </c>
      <c r="D366" s="106">
        <v>-1.736</v>
      </c>
      <c r="E366" s="97">
        <v>0.59699999999999998</v>
      </c>
      <c r="F366" s="98">
        <v>3.823243E-3</v>
      </c>
      <c r="G366" s="97">
        <v>-2.0764</v>
      </c>
      <c r="H366" s="97">
        <v>0.77559999999999996</v>
      </c>
      <c r="I366" s="98">
        <v>7.6980369999999996E-3</v>
      </c>
      <c r="J366" s="97">
        <v>-2.4000000000000001E-4</v>
      </c>
      <c r="K366" s="97">
        <v>3.6600000000000001E-4</v>
      </c>
      <c r="L366" s="98">
        <v>0.52117551900000003</v>
      </c>
      <c r="M366" s="97">
        <v>-5.79E-3</v>
      </c>
      <c r="N366" s="97">
        <v>1.8880000000000001E-2</v>
      </c>
      <c r="O366" s="98">
        <v>0.75914192300000005</v>
      </c>
      <c r="P366" s="97">
        <v>-1.0120000000000001E-2</v>
      </c>
      <c r="Q366" s="97">
        <v>1.8180000000000002E-2</v>
      </c>
      <c r="R366" s="98">
        <v>0.57815018106240001</v>
      </c>
      <c r="S366" s="97">
        <v>3.6299999999999999E-2</v>
      </c>
      <c r="T366" s="97">
        <v>2.5819999999999999E-2</v>
      </c>
      <c r="U366" s="99">
        <v>0.16041761181837999</v>
      </c>
      <c r="V366" s="97">
        <v>-0.4304</v>
      </c>
      <c r="W366" s="97">
        <v>0.53720000000000001</v>
      </c>
      <c r="X366" s="98">
        <v>0.42320473901539002</v>
      </c>
      <c r="Y366" s="97">
        <v>-0.40239999999999998</v>
      </c>
      <c r="Z366" s="97">
        <v>0.77310000000000001</v>
      </c>
      <c r="AA366" s="98">
        <v>0.60284472312941995</v>
      </c>
      <c r="AB366" s="97">
        <v>2.9500000000000001E-4</v>
      </c>
      <c r="AC366" s="97">
        <v>4.2499999999999998E-4</v>
      </c>
      <c r="AD366" s="98">
        <v>0.48800406418601999</v>
      </c>
      <c r="AE366" s="97">
        <v>4.1450000000000002E-3</v>
      </c>
      <c r="AF366" s="97">
        <v>2.154E-2</v>
      </c>
      <c r="AG366" s="98">
        <v>0.84747545613927</v>
      </c>
      <c r="AH366" s="97">
        <v>-2.5999999999999999E-2</v>
      </c>
      <c r="AI366" s="97">
        <v>1.6959999999999999E-2</v>
      </c>
      <c r="AJ366" s="98">
        <v>0.12555100299694999</v>
      </c>
      <c r="AK366" s="97">
        <v>-2.8760000000000001E-2</v>
      </c>
      <c r="AL366" s="97">
        <v>2.4150000000000001E-2</v>
      </c>
      <c r="AM366" s="99">
        <v>0.23416347954545999</v>
      </c>
      <c r="AN366" s="98">
        <v>0.10401963367086201</v>
      </c>
      <c r="AO366" s="98">
        <v>0.12635601220495901</v>
      </c>
      <c r="AP366" s="98">
        <v>0.34015128793841898</v>
      </c>
      <c r="AQ366" s="98">
        <v>0.728700132580134</v>
      </c>
      <c r="AR366" s="98">
        <v>0.52301309870603596</v>
      </c>
      <c r="AS366" s="99">
        <v>6.5731241083730296E-2</v>
      </c>
    </row>
    <row r="367" spans="1:45" ht="10.199999999999999" x14ac:dyDescent="0.2">
      <c r="A367" s="100" t="s">
        <v>17</v>
      </c>
      <c r="B367" s="20" t="s">
        <v>18</v>
      </c>
      <c r="C367" s="20" t="s">
        <v>814</v>
      </c>
      <c r="D367" s="106">
        <v>-5.6980000000000004</v>
      </c>
      <c r="E367" s="97">
        <v>1.5261</v>
      </c>
      <c r="F367" s="98">
        <v>2.1317800000000001E-4</v>
      </c>
      <c r="G367" s="97">
        <v>1.1802999999999999</v>
      </c>
      <c r="H367" s="97">
        <v>1.9987999999999999</v>
      </c>
      <c r="I367" s="98">
        <v>0.55515868099999999</v>
      </c>
      <c r="J367" s="97">
        <v>1.0809999999999999E-3</v>
      </c>
      <c r="K367" s="97">
        <v>9.2199999999999997E-4</v>
      </c>
      <c r="L367" s="98">
        <v>0.24178819700000001</v>
      </c>
      <c r="M367" s="97">
        <v>0.2402</v>
      </c>
      <c r="N367" s="97">
        <v>4.6829999999999997E-2</v>
      </c>
      <c r="O367" s="98">
        <v>4.3478500000000001E-7</v>
      </c>
      <c r="P367" s="97">
        <v>-0.14749999999999999</v>
      </c>
      <c r="Q367" s="97">
        <v>4.6190000000000002E-2</v>
      </c>
      <c r="R367" s="98">
        <v>1.50518929519374E-3</v>
      </c>
      <c r="S367" s="97">
        <v>-0.21160000000000001</v>
      </c>
      <c r="T367" s="97">
        <v>6.5170000000000006E-2</v>
      </c>
      <c r="U367" s="99">
        <v>1.2560435340562899E-3</v>
      </c>
      <c r="V367" s="97">
        <v>0.69169999999999998</v>
      </c>
      <c r="W367" s="97">
        <v>0.52290000000000003</v>
      </c>
      <c r="X367" s="98">
        <v>0.18621556786689999</v>
      </c>
      <c r="Y367" s="97">
        <v>1.5134000000000001</v>
      </c>
      <c r="Z367" s="97">
        <v>0.74650000000000005</v>
      </c>
      <c r="AA367" s="98">
        <v>4.2939344047492299E-2</v>
      </c>
      <c r="AB367" s="97">
        <v>4.4700000000000002E-4</v>
      </c>
      <c r="AC367" s="97">
        <v>4.0700000000000003E-4</v>
      </c>
      <c r="AD367" s="98">
        <v>0.27331112004342001</v>
      </c>
      <c r="AE367" s="97">
        <v>3.6380000000000003E-2</v>
      </c>
      <c r="AF367" s="97">
        <v>2.0920000000000001E-2</v>
      </c>
      <c r="AG367" s="98">
        <v>8.2353664269840005E-2</v>
      </c>
      <c r="AH367" s="97">
        <v>1.2030000000000001E-2</v>
      </c>
      <c r="AI367" s="97">
        <v>1.677E-2</v>
      </c>
      <c r="AJ367" s="98">
        <v>0.47356230807979</v>
      </c>
      <c r="AK367" s="97">
        <v>-1.443E-2</v>
      </c>
      <c r="AL367" s="97">
        <v>2.384E-2</v>
      </c>
      <c r="AM367" s="99">
        <v>0.54513487652363002</v>
      </c>
      <c r="AN367" s="98">
        <v>7.4670377949281899E-5</v>
      </c>
      <c r="AO367" s="98">
        <v>0.87594046124141001</v>
      </c>
      <c r="AP367" s="98">
        <v>0.52930275318173203</v>
      </c>
      <c r="AQ367" s="98">
        <v>7.0719966583920906E-5</v>
      </c>
      <c r="AR367" s="98">
        <v>1.1686118599645301E-3</v>
      </c>
      <c r="AS367" s="99">
        <v>4.4926151333559696E-3</v>
      </c>
    </row>
    <row r="368" spans="1:45" ht="10.199999999999999" x14ac:dyDescent="0.2">
      <c r="A368" s="100" t="s">
        <v>17</v>
      </c>
      <c r="B368" s="20" t="s">
        <v>18</v>
      </c>
      <c r="C368" s="20" t="s">
        <v>299</v>
      </c>
      <c r="D368" s="106">
        <v>-0.66180000000000005</v>
      </c>
      <c r="E368" s="97">
        <v>0.90049999999999997</v>
      </c>
      <c r="F368" s="98">
        <v>0.462752308</v>
      </c>
      <c r="G368" s="97">
        <v>0.81220000000000003</v>
      </c>
      <c r="H368" s="97">
        <v>1.1668000000000001</v>
      </c>
      <c r="I368" s="98">
        <v>0.48672291400000001</v>
      </c>
      <c r="J368" s="97">
        <v>1.0369999999999999E-3</v>
      </c>
      <c r="K368" s="97">
        <v>5.4699999999999996E-4</v>
      </c>
      <c r="L368" s="98">
        <v>5.8635718000000003E-2</v>
      </c>
      <c r="M368" s="97">
        <v>6.4810000000000006E-2</v>
      </c>
      <c r="N368" s="97">
        <v>2.8119999999999999E-2</v>
      </c>
      <c r="O368" s="98">
        <v>2.1655664000000002E-2</v>
      </c>
      <c r="P368" s="97">
        <v>-0.10150000000000001</v>
      </c>
      <c r="Q368" s="97">
        <v>2.69E-2</v>
      </c>
      <c r="R368" s="98">
        <v>1.8372672476622899E-4</v>
      </c>
      <c r="S368" s="97">
        <v>-0.13059999999999999</v>
      </c>
      <c r="T368" s="97">
        <v>3.8710000000000001E-2</v>
      </c>
      <c r="U368" s="99">
        <v>8.0912502415285902E-4</v>
      </c>
      <c r="V368" s="97">
        <v>-0.68069999999999997</v>
      </c>
      <c r="W368" s="97">
        <v>0.65400000000000003</v>
      </c>
      <c r="X368" s="98">
        <v>0.29825760641644999</v>
      </c>
      <c r="Y368" s="97">
        <v>1.9340999999999999</v>
      </c>
      <c r="Z368" s="97">
        <v>0.94110000000000005</v>
      </c>
      <c r="AA368" s="98">
        <v>4.0163773111387399E-2</v>
      </c>
      <c r="AB368" s="97">
        <v>6.7000000000000002E-4</v>
      </c>
      <c r="AC368" s="97">
        <v>5.1800000000000001E-4</v>
      </c>
      <c r="AD368" s="98">
        <v>0.19615610503701</v>
      </c>
      <c r="AE368" s="97">
        <v>0.1162</v>
      </c>
      <c r="AF368" s="97">
        <v>2.597E-2</v>
      </c>
      <c r="AG368" s="98">
        <v>8.8034057899253996E-6</v>
      </c>
      <c r="AH368" s="97">
        <v>-2.461E-2</v>
      </c>
      <c r="AI368" s="97">
        <v>2.0449999999999999E-2</v>
      </c>
      <c r="AJ368" s="98">
        <v>0.22909252102652999</v>
      </c>
      <c r="AK368" s="97">
        <v>-5.2760000000000001E-2</v>
      </c>
      <c r="AL368" s="97">
        <v>2.9100000000000001E-2</v>
      </c>
      <c r="AM368" s="99">
        <v>7.0182647471979998E-2</v>
      </c>
      <c r="AN368" s="98">
        <v>0.98645083282090396</v>
      </c>
      <c r="AO368" s="98">
        <v>0.45420853597953298</v>
      </c>
      <c r="AP368" s="98">
        <v>0.62614583724639195</v>
      </c>
      <c r="AQ368" s="98">
        <v>0.179414369973459</v>
      </c>
      <c r="AR368" s="98">
        <v>2.28773263863205E-2</v>
      </c>
      <c r="AS368" s="99">
        <v>0.10798120716128599</v>
      </c>
    </row>
    <row r="369" spans="1:45" ht="10.199999999999999" x14ac:dyDescent="0.2">
      <c r="A369" s="100" t="s">
        <v>17</v>
      </c>
      <c r="B369" s="20" t="s">
        <v>18</v>
      </c>
      <c r="C369" s="20" t="s">
        <v>815</v>
      </c>
      <c r="D369" s="106">
        <v>-1.1782999999999999</v>
      </c>
      <c r="E369" s="97">
        <v>1.0415000000000001</v>
      </c>
      <c r="F369" s="98">
        <v>0.25853959900000001</v>
      </c>
      <c r="G369" s="97">
        <v>0.52539999999999998</v>
      </c>
      <c r="H369" s="97">
        <v>1.3459000000000001</v>
      </c>
      <c r="I369" s="98">
        <v>0.69642364400000001</v>
      </c>
      <c r="J369" s="97">
        <v>1.7179999999999999E-3</v>
      </c>
      <c r="K369" s="97">
        <v>6.2399999999999999E-4</v>
      </c>
      <c r="L369" s="98">
        <v>6.141624E-3</v>
      </c>
      <c r="M369" s="97">
        <v>5.6829999999999999E-2</v>
      </c>
      <c r="N369" s="97">
        <v>3.2190000000000003E-2</v>
      </c>
      <c r="O369" s="98">
        <v>7.8188377000000003E-2</v>
      </c>
      <c r="P369" s="97">
        <v>5.9090000000000002E-3</v>
      </c>
      <c r="Q369" s="97">
        <v>3.1220000000000001E-2</v>
      </c>
      <c r="R369" s="98">
        <v>0.84997994786557995</v>
      </c>
      <c r="S369" s="97">
        <v>3.7620000000000001E-2</v>
      </c>
      <c r="T369" s="97">
        <v>4.3959999999999999E-2</v>
      </c>
      <c r="U369" s="99">
        <v>0.39263544596317002</v>
      </c>
      <c r="V369" s="97">
        <v>1.3217000000000001</v>
      </c>
      <c r="W369" s="97">
        <v>0.65580000000000005</v>
      </c>
      <c r="X369" s="98">
        <v>4.41651419695374E-2</v>
      </c>
      <c r="Y369" s="97">
        <v>1.9745999999999999</v>
      </c>
      <c r="Z369" s="97">
        <v>0.94679999999999997</v>
      </c>
      <c r="AA369" s="98">
        <v>3.7335328673737303E-2</v>
      </c>
      <c r="AB369" s="97">
        <v>7.8700000000000005E-4</v>
      </c>
      <c r="AC369" s="97">
        <v>5.2099999999999998E-4</v>
      </c>
      <c r="AD369" s="98">
        <v>0.13141991137770001</v>
      </c>
      <c r="AE369" s="97">
        <v>1.388E-2</v>
      </c>
      <c r="AF369" s="97">
        <v>2.6380000000000001E-2</v>
      </c>
      <c r="AG369" s="98">
        <v>0.59887446078982998</v>
      </c>
      <c r="AH369" s="97">
        <v>2.24E-2</v>
      </c>
      <c r="AI369" s="97">
        <v>2.0619999999999999E-2</v>
      </c>
      <c r="AJ369" s="98">
        <v>0.27768299239439997</v>
      </c>
      <c r="AK369" s="97">
        <v>2.537E-2</v>
      </c>
      <c r="AL369" s="97">
        <v>2.9399999999999999E-2</v>
      </c>
      <c r="AM369" s="99">
        <v>0.38845452853985002</v>
      </c>
      <c r="AN369" s="98">
        <v>4.2229843923033999E-2</v>
      </c>
      <c r="AO369" s="98">
        <v>0.37849574255422203</v>
      </c>
      <c r="AP369" s="98">
        <v>0.25209602640129197</v>
      </c>
      <c r="AQ369" s="98">
        <v>0.302075537746538</v>
      </c>
      <c r="AR369" s="98">
        <v>0.65938636485034996</v>
      </c>
      <c r="AS369" s="99">
        <v>0.81682236112027595</v>
      </c>
    </row>
    <row r="370" spans="1:45" ht="10.199999999999999" x14ac:dyDescent="0.2">
      <c r="A370" s="100" t="s">
        <v>17</v>
      </c>
      <c r="B370" s="20" t="s">
        <v>18</v>
      </c>
      <c r="C370" s="20" t="s">
        <v>816</v>
      </c>
      <c r="D370" s="106">
        <v>1.0013000000000001</v>
      </c>
      <c r="E370" s="97">
        <v>0.9133</v>
      </c>
      <c r="F370" s="98">
        <v>0.27350775999999999</v>
      </c>
      <c r="G370" s="97">
        <v>1.7426999999999999</v>
      </c>
      <c r="H370" s="97">
        <v>1.1800999999999999</v>
      </c>
      <c r="I370" s="98">
        <v>0.140466703</v>
      </c>
      <c r="J370" s="97">
        <v>1.438E-3</v>
      </c>
      <c r="K370" s="97">
        <v>5.5000000000000003E-4</v>
      </c>
      <c r="L370" s="98">
        <v>9.1965729999999996E-3</v>
      </c>
      <c r="M370" s="97">
        <v>2.6079999999999999E-2</v>
      </c>
      <c r="N370" s="97">
        <v>2.844E-2</v>
      </c>
      <c r="O370" s="98">
        <v>0.35965912100000003</v>
      </c>
      <c r="P370" s="97">
        <v>3.5630000000000002E-2</v>
      </c>
      <c r="Q370" s="97">
        <v>2.7779999999999999E-2</v>
      </c>
      <c r="R370" s="98">
        <v>0.20033787160604999</v>
      </c>
      <c r="S370" s="97">
        <v>4.1489999999999999E-2</v>
      </c>
      <c r="T370" s="97">
        <v>3.9620000000000002E-2</v>
      </c>
      <c r="U370" s="99">
        <v>0.29554614444191002</v>
      </c>
      <c r="V370" s="97">
        <v>1.5518000000000001</v>
      </c>
      <c r="W370" s="97">
        <v>0.51759999999999995</v>
      </c>
      <c r="X370" s="98">
        <v>2.7994378303911899E-3</v>
      </c>
      <c r="Y370" s="97">
        <v>1.3368</v>
      </c>
      <c r="Z370" s="97">
        <v>0.74770000000000003</v>
      </c>
      <c r="AA370" s="98">
        <v>7.417432208251E-2</v>
      </c>
      <c r="AB370" s="97">
        <v>6.7699999999999998E-4</v>
      </c>
      <c r="AC370" s="97">
        <v>4.1100000000000002E-4</v>
      </c>
      <c r="AD370" s="98">
        <v>9.9785443900999998E-2</v>
      </c>
      <c r="AE370" s="97">
        <v>-3.2199999999999999E-2</v>
      </c>
      <c r="AF370" s="97">
        <v>2.0830000000000001E-2</v>
      </c>
      <c r="AG370" s="98">
        <v>0.12263742585072</v>
      </c>
      <c r="AH370" s="97">
        <v>4.4979999999999999E-2</v>
      </c>
      <c r="AI370" s="97">
        <v>1.584E-2</v>
      </c>
      <c r="AJ370" s="98">
        <v>4.6190275429071198E-3</v>
      </c>
      <c r="AK370" s="97">
        <v>6.0729999999999999E-2</v>
      </c>
      <c r="AL370" s="97">
        <v>2.2579999999999999E-2</v>
      </c>
      <c r="AM370" s="99">
        <v>7.29198913300596E-3</v>
      </c>
      <c r="AN370" s="98">
        <v>0.60000153868537898</v>
      </c>
      <c r="AO370" s="98">
        <v>0.77139928761793197</v>
      </c>
      <c r="AP370" s="98">
        <v>0.26770708833098</v>
      </c>
      <c r="AQ370" s="98">
        <v>9.8284694374129303E-2</v>
      </c>
      <c r="AR370" s="98">
        <v>0.76999412423087299</v>
      </c>
      <c r="AS370" s="99">
        <v>0.67309407128035004</v>
      </c>
    </row>
    <row r="371" spans="1:45" ht="10.199999999999999" x14ac:dyDescent="0.2">
      <c r="A371" s="100" t="s">
        <v>17</v>
      </c>
      <c r="B371" s="20" t="s">
        <v>18</v>
      </c>
      <c r="C371" s="20" t="s">
        <v>817</v>
      </c>
      <c r="D371" s="106">
        <v>-1.0782</v>
      </c>
      <c r="E371" s="97">
        <v>0.88390000000000002</v>
      </c>
      <c r="F371" s="98">
        <v>0.22316614200000001</v>
      </c>
      <c r="G371" s="97">
        <v>0.45590000000000003</v>
      </c>
      <c r="H371" s="97">
        <v>1.1364000000000001</v>
      </c>
      <c r="I371" s="98">
        <v>0.68845209100000004</v>
      </c>
      <c r="J371" s="97">
        <v>-2.0000000000000001E-4</v>
      </c>
      <c r="K371" s="97">
        <v>5.1900000000000004E-4</v>
      </c>
      <c r="L371" s="98">
        <v>0.69587037500000004</v>
      </c>
      <c r="M371" s="97">
        <v>4.4269999999999997E-2</v>
      </c>
      <c r="N371" s="97">
        <v>2.674E-2</v>
      </c>
      <c r="O371" s="98">
        <v>9.8552234000000002E-2</v>
      </c>
      <c r="P371" s="97">
        <v>6.411E-3</v>
      </c>
      <c r="Q371" s="97">
        <v>2.6370000000000001E-2</v>
      </c>
      <c r="R371" s="98">
        <v>0.80798708486540005</v>
      </c>
      <c r="S371" s="97">
        <v>-6.2199999999999998E-3</v>
      </c>
      <c r="T371" s="97">
        <v>3.6540000000000003E-2</v>
      </c>
      <c r="U371" s="99">
        <v>0.86495602512812997</v>
      </c>
      <c r="V371" s="97">
        <v>0.221</v>
      </c>
      <c r="W371" s="97">
        <v>0.2407</v>
      </c>
      <c r="X371" s="98">
        <v>0.35870455434505</v>
      </c>
      <c r="Y371" s="97">
        <v>0.1943</v>
      </c>
      <c r="Z371" s="97">
        <v>0.3397</v>
      </c>
      <c r="AA371" s="98">
        <v>0.56741836166612003</v>
      </c>
      <c r="AB371" s="97">
        <v>2.3E-5</v>
      </c>
      <c r="AC371" s="97">
        <v>1.85E-4</v>
      </c>
      <c r="AD371" s="98">
        <v>0.90285003489991</v>
      </c>
      <c r="AE371" s="97">
        <v>-1.001E-2</v>
      </c>
      <c r="AF371" s="97">
        <v>9.5879999999999993E-3</v>
      </c>
      <c r="AG371" s="98">
        <v>0.29656394183951001</v>
      </c>
      <c r="AH371" s="97">
        <v>7.7229999999999998E-3</v>
      </c>
      <c r="AI371" s="97">
        <v>7.5249999999999996E-3</v>
      </c>
      <c r="AJ371" s="98">
        <v>0.30501346273731</v>
      </c>
      <c r="AK371" s="97">
        <v>1.585E-2</v>
      </c>
      <c r="AL371" s="97">
        <v>1.0659999999999999E-2</v>
      </c>
      <c r="AM371" s="99">
        <v>0.13741677783046999</v>
      </c>
      <c r="AN371" s="98">
        <v>0.156130732261307</v>
      </c>
      <c r="AO371" s="98">
        <v>0.82543716747689699</v>
      </c>
      <c r="AP371" s="98">
        <v>0.68567694941826696</v>
      </c>
      <c r="AQ371" s="98">
        <v>5.6030673914223797E-2</v>
      </c>
      <c r="AR371" s="98">
        <v>0.96184085905886596</v>
      </c>
      <c r="AS371" s="99">
        <v>0.56203254774168998</v>
      </c>
    </row>
    <row r="372" spans="1:45" ht="10.199999999999999" x14ac:dyDescent="0.2">
      <c r="A372" s="100" t="s">
        <v>17</v>
      </c>
      <c r="B372" s="20" t="s">
        <v>18</v>
      </c>
      <c r="C372" s="20" t="s">
        <v>301</v>
      </c>
      <c r="D372" s="106">
        <v>-4.3158000000000003</v>
      </c>
      <c r="E372" s="97">
        <v>1.6858</v>
      </c>
      <c r="F372" s="98">
        <v>1.0794105E-2</v>
      </c>
      <c r="G372" s="97">
        <v>2.0331999999999999</v>
      </c>
      <c r="H372" s="97">
        <v>2.1886000000000001</v>
      </c>
      <c r="I372" s="98">
        <v>0.35339145900000002</v>
      </c>
      <c r="J372" s="97">
        <v>1.934E-3</v>
      </c>
      <c r="K372" s="97">
        <v>1.0120000000000001E-3</v>
      </c>
      <c r="L372" s="98">
        <v>5.6590152999999997E-2</v>
      </c>
      <c r="M372" s="97">
        <v>0.1993</v>
      </c>
      <c r="N372" s="97">
        <v>5.1709999999999999E-2</v>
      </c>
      <c r="O372" s="98">
        <v>1.3324699999999999E-4</v>
      </c>
      <c r="P372" s="97">
        <v>-6.3229999999999995E-2</v>
      </c>
      <c r="Q372" s="97">
        <v>4.9790000000000001E-2</v>
      </c>
      <c r="R372" s="98">
        <v>0.20480230949848999</v>
      </c>
      <c r="S372" s="97">
        <v>-7.714E-2</v>
      </c>
      <c r="T372" s="97">
        <v>7.0150000000000004E-2</v>
      </c>
      <c r="U372" s="99">
        <v>0.27210703841182998</v>
      </c>
      <c r="V372" s="97">
        <v>1.0814999999999999</v>
      </c>
      <c r="W372" s="97">
        <v>1.1151</v>
      </c>
      <c r="X372" s="98">
        <v>0.33237793065586002</v>
      </c>
      <c r="Y372" s="97">
        <v>5.4447999999999999</v>
      </c>
      <c r="Z372" s="97">
        <v>1.5846</v>
      </c>
      <c r="AA372" s="98">
        <v>6.1963130373028598E-4</v>
      </c>
      <c r="AB372" s="97">
        <v>1.531E-3</v>
      </c>
      <c r="AC372" s="97">
        <v>8.7100000000000003E-4</v>
      </c>
      <c r="AD372" s="98">
        <v>7.9144895929879999E-2</v>
      </c>
      <c r="AE372" s="97">
        <v>0.14799999999999999</v>
      </c>
      <c r="AF372" s="97">
        <v>4.4339999999999997E-2</v>
      </c>
      <c r="AG372" s="98">
        <v>8.7947757549034498E-4</v>
      </c>
      <c r="AH372" s="97">
        <v>-2.6339999999999999E-2</v>
      </c>
      <c r="AI372" s="97">
        <v>3.5310000000000001E-2</v>
      </c>
      <c r="AJ372" s="98">
        <v>0.45584338115507</v>
      </c>
      <c r="AK372" s="97">
        <v>-8.9889999999999998E-2</v>
      </c>
      <c r="AL372" s="97">
        <v>5.0090000000000003E-2</v>
      </c>
      <c r="AM372" s="99">
        <v>7.3083674947770003E-2</v>
      </c>
      <c r="AN372" s="98">
        <v>7.5782360826843797E-3</v>
      </c>
      <c r="AO372" s="98">
        <v>0.206729503549482</v>
      </c>
      <c r="AP372" s="98">
        <v>0.76278528586142202</v>
      </c>
      <c r="AQ372" s="98">
        <v>0.45138189173641602</v>
      </c>
      <c r="AR372" s="98">
        <v>0.54560355512383496</v>
      </c>
      <c r="AS372" s="99">
        <v>0.88240913354071304</v>
      </c>
    </row>
    <row r="373" spans="1:45" ht="10.199999999999999" x14ac:dyDescent="0.2">
      <c r="A373" s="100" t="s">
        <v>17</v>
      </c>
      <c r="B373" s="20" t="s">
        <v>18</v>
      </c>
      <c r="C373" s="20" t="s">
        <v>818</v>
      </c>
      <c r="D373" s="106">
        <v>-1.7804</v>
      </c>
      <c r="E373" s="97">
        <v>1.7075</v>
      </c>
      <c r="F373" s="98">
        <v>0.29764845499999998</v>
      </c>
      <c r="G373" s="97">
        <v>1.7333000000000001</v>
      </c>
      <c r="H373" s="97">
        <v>2.2132999999999998</v>
      </c>
      <c r="I373" s="98">
        <v>0.43397647</v>
      </c>
      <c r="J373" s="97">
        <v>2.8040000000000001E-3</v>
      </c>
      <c r="K373" s="97">
        <v>1.0319999999999999E-3</v>
      </c>
      <c r="L373" s="98">
        <v>6.8351999999999996E-3</v>
      </c>
      <c r="M373" s="97">
        <v>0.1138</v>
      </c>
      <c r="N373" s="97">
        <v>5.3249999999999999E-2</v>
      </c>
      <c r="O373" s="98">
        <v>3.3126394000000003E-2</v>
      </c>
      <c r="P373" s="97">
        <v>2.9499999999999998E-2</v>
      </c>
      <c r="Q373" s="97">
        <v>5.1119999999999999E-2</v>
      </c>
      <c r="R373" s="98">
        <v>0.56422851791971995</v>
      </c>
      <c r="S373" s="97">
        <v>3.6920000000000001E-2</v>
      </c>
      <c r="T373" s="97">
        <v>7.3330000000000006E-2</v>
      </c>
      <c r="U373" s="99">
        <v>0.61482644434186995</v>
      </c>
      <c r="V373" s="97">
        <v>2.1454</v>
      </c>
      <c r="W373" s="97">
        <v>0.8417</v>
      </c>
      <c r="X373" s="98">
        <v>1.09880643193964E-2</v>
      </c>
      <c r="Y373" s="97">
        <v>1.8976</v>
      </c>
      <c r="Z373" s="97">
        <v>1.2202999999999999</v>
      </c>
      <c r="AA373" s="98">
        <v>0.12032035682156</v>
      </c>
      <c r="AB373" s="97">
        <v>7.6300000000000001E-4</v>
      </c>
      <c r="AC373" s="97">
        <v>6.7199999999999996E-4</v>
      </c>
      <c r="AD373" s="98">
        <v>0.25624739825854997</v>
      </c>
      <c r="AE373" s="97">
        <v>-3.8789999999999998E-2</v>
      </c>
      <c r="AF373" s="97">
        <v>3.3910000000000003E-2</v>
      </c>
      <c r="AG373" s="98">
        <v>0.25305358707525</v>
      </c>
      <c r="AH373" s="97">
        <v>3.2009999999999997E-2</v>
      </c>
      <c r="AI373" s="97">
        <v>2.5770000000000001E-2</v>
      </c>
      <c r="AJ373" s="98">
        <v>0.21447684997829</v>
      </c>
      <c r="AK373" s="97">
        <v>5.0889999999999998E-2</v>
      </c>
      <c r="AL373" s="97">
        <v>3.6740000000000002E-2</v>
      </c>
      <c r="AM373" s="99">
        <v>0.16632348870749999</v>
      </c>
      <c r="AN373" s="98">
        <v>3.9187620304281599E-2</v>
      </c>
      <c r="AO373" s="98">
        <v>0.94816833130780598</v>
      </c>
      <c r="AP373" s="98">
        <v>9.7454824968568901E-2</v>
      </c>
      <c r="AQ373" s="98">
        <v>1.5646455359477101E-2</v>
      </c>
      <c r="AR373" s="98">
        <v>0.96502856733237397</v>
      </c>
      <c r="AS373" s="99">
        <v>0.86475346141281995</v>
      </c>
    </row>
    <row r="374" spans="1:45" ht="10.199999999999999" x14ac:dyDescent="0.2">
      <c r="A374" s="100" t="s">
        <v>17</v>
      </c>
      <c r="B374" s="20" t="s">
        <v>18</v>
      </c>
      <c r="C374" s="20" t="s">
        <v>819</v>
      </c>
      <c r="D374" s="106">
        <v>-1.8644000000000001</v>
      </c>
      <c r="E374" s="97">
        <v>1.4334</v>
      </c>
      <c r="F374" s="98">
        <v>0.19403399299999999</v>
      </c>
      <c r="G374" s="97">
        <v>-2.5377999999999998</v>
      </c>
      <c r="H374" s="97">
        <v>1.8593999999999999</v>
      </c>
      <c r="I374" s="98">
        <v>0.172988212</v>
      </c>
      <c r="J374" s="97">
        <v>-1.1100000000000001E-3</v>
      </c>
      <c r="K374" s="97">
        <v>8.7399999999999999E-4</v>
      </c>
      <c r="L374" s="98">
        <v>0.20602488199999999</v>
      </c>
      <c r="M374" s="97">
        <v>1.8180000000000002E-2</v>
      </c>
      <c r="N374" s="97">
        <v>4.5060000000000003E-2</v>
      </c>
      <c r="O374" s="98">
        <v>0.68687042700000001</v>
      </c>
      <c r="P374" s="97">
        <v>-3.295E-2</v>
      </c>
      <c r="Q374" s="97">
        <v>4.3779999999999999E-2</v>
      </c>
      <c r="R374" s="98">
        <v>0.45198307837243001</v>
      </c>
      <c r="S374" s="97">
        <v>2.9229999999999999E-2</v>
      </c>
      <c r="T374" s="97">
        <v>6.2759999999999996E-2</v>
      </c>
      <c r="U374" s="99">
        <v>0.64158253651817998</v>
      </c>
      <c r="V374" s="97">
        <v>-0.15490000000000001</v>
      </c>
      <c r="W374" s="97">
        <v>0.86970000000000003</v>
      </c>
      <c r="X374" s="98">
        <v>0.85868947654474004</v>
      </c>
      <c r="Y374" s="97">
        <v>-2.4253</v>
      </c>
      <c r="Z374" s="97">
        <v>1.2544</v>
      </c>
      <c r="AA374" s="98">
        <v>5.3530497683462498E-2</v>
      </c>
      <c r="AB374" s="97">
        <v>-1.1299999999999999E-3</v>
      </c>
      <c r="AC374" s="97">
        <v>6.8999999999999997E-4</v>
      </c>
      <c r="AD374" s="98">
        <v>0.10203963161963001</v>
      </c>
      <c r="AE374" s="97">
        <v>-0.1009</v>
      </c>
      <c r="AF374" s="97">
        <v>3.4770000000000002E-2</v>
      </c>
      <c r="AG374" s="98">
        <v>3.7924948849007299E-3</v>
      </c>
      <c r="AH374" s="97">
        <v>4.224E-2</v>
      </c>
      <c r="AI374" s="97">
        <v>2.7109999999999999E-2</v>
      </c>
      <c r="AJ374" s="98">
        <v>0.1194902031245</v>
      </c>
      <c r="AK374" s="97">
        <v>9.2179999999999998E-2</v>
      </c>
      <c r="AL374" s="97">
        <v>3.857E-2</v>
      </c>
      <c r="AM374" s="99">
        <v>1.7053739837514698E-2</v>
      </c>
      <c r="AN374" s="98">
        <v>0.30790951540098199</v>
      </c>
      <c r="AO374" s="98">
        <v>0.95999740094244701</v>
      </c>
      <c r="AP374" s="98">
        <v>0.985670202015548</v>
      </c>
      <c r="AQ374" s="98">
        <v>3.64179340046622E-2</v>
      </c>
      <c r="AR374" s="98">
        <v>0.14424396643673501</v>
      </c>
      <c r="AS374" s="99">
        <v>0.39280047852653099</v>
      </c>
    </row>
    <row r="375" spans="1:45" ht="10.199999999999999" x14ac:dyDescent="0.2">
      <c r="A375" s="100" t="s">
        <v>17</v>
      </c>
      <c r="B375" s="20" t="s">
        <v>18</v>
      </c>
      <c r="C375" s="133" t="s">
        <v>303</v>
      </c>
      <c r="D375" s="106">
        <v>-4.3922999999999996</v>
      </c>
      <c r="E375" s="97">
        <v>1.6860999999999999</v>
      </c>
      <c r="F375" s="98">
        <v>9.4960619999999996E-3</v>
      </c>
      <c r="G375" s="97">
        <v>1.1835</v>
      </c>
      <c r="H375" s="97">
        <v>2.1905000000000001</v>
      </c>
      <c r="I375" s="98">
        <v>0.58927561799999995</v>
      </c>
      <c r="J375" s="97">
        <v>9.3000000000000005E-4</v>
      </c>
      <c r="K375" s="97">
        <v>1.016E-3</v>
      </c>
      <c r="L375" s="98">
        <v>0.36022517599999998</v>
      </c>
      <c r="M375" s="97">
        <v>0.17829999999999999</v>
      </c>
      <c r="N375" s="97">
        <v>5.1990000000000001E-2</v>
      </c>
      <c r="O375" s="98">
        <v>6.6218699999999995E-4</v>
      </c>
      <c r="P375" s="97">
        <v>-0.10290000000000001</v>
      </c>
      <c r="Q375" s="97">
        <v>5.1119999999999999E-2</v>
      </c>
      <c r="R375" s="98">
        <v>4.4668056353972703E-2</v>
      </c>
      <c r="S375" s="97">
        <v>-0.14219999999999999</v>
      </c>
      <c r="T375" s="97">
        <v>7.2220000000000006E-2</v>
      </c>
      <c r="U375" s="99">
        <v>4.9545739969235197E-2</v>
      </c>
      <c r="V375" s="97">
        <v>0.89890000000000003</v>
      </c>
      <c r="W375" s="97">
        <v>0.52700000000000002</v>
      </c>
      <c r="X375" s="98">
        <v>8.8433025049469996E-2</v>
      </c>
      <c r="Y375" s="97">
        <v>1.3149999999999999</v>
      </c>
      <c r="Z375" s="97">
        <v>0.75939999999999996</v>
      </c>
      <c r="AA375" s="98">
        <v>8.3724252973229996E-2</v>
      </c>
      <c r="AB375" s="97">
        <v>3.1100000000000002E-4</v>
      </c>
      <c r="AC375" s="97">
        <v>4.17E-4</v>
      </c>
      <c r="AD375" s="98">
        <v>0.45638157354151998</v>
      </c>
      <c r="AE375" s="97">
        <v>8.5640000000000004E-3</v>
      </c>
      <c r="AF375" s="97">
        <v>2.1180000000000001E-2</v>
      </c>
      <c r="AG375" s="98">
        <v>0.68614421075887999</v>
      </c>
      <c r="AH375" s="97">
        <v>3.2689999999999997E-2</v>
      </c>
      <c r="AI375" s="97">
        <v>1.712E-2</v>
      </c>
      <c r="AJ375" s="98">
        <v>5.6596819953829799E-2</v>
      </c>
      <c r="AK375" s="97">
        <v>2.402E-2</v>
      </c>
      <c r="AL375" s="97">
        <v>2.4420000000000001E-2</v>
      </c>
      <c r="AM375" s="99">
        <v>0.32552688649819</v>
      </c>
      <c r="AN375" s="98">
        <v>2.7423412666536299E-3</v>
      </c>
      <c r="AO375" s="98">
        <v>0.95476812088212004</v>
      </c>
      <c r="AP375" s="98">
        <v>0.57300880344601701</v>
      </c>
      <c r="AQ375" s="98">
        <v>2.49859155702348E-3</v>
      </c>
      <c r="AR375" s="98">
        <v>1.19001486534314E-2</v>
      </c>
      <c r="AS375" s="99">
        <v>2.9234561942165199E-2</v>
      </c>
    </row>
    <row r="376" spans="1:45" ht="10.199999999999999" x14ac:dyDescent="0.2">
      <c r="A376" s="100" t="s">
        <v>17</v>
      </c>
      <c r="B376" s="20" t="s">
        <v>18</v>
      </c>
      <c r="C376" s="133" t="s">
        <v>820</v>
      </c>
      <c r="D376" s="106">
        <v>-1.4053</v>
      </c>
      <c r="E376" s="97">
        <v>1.0985</v>
      </c>
      <c r="F376" s="98">
        <v>0.201447395</v>
      </c>
      <c r="G376" s="97">
        <v>-0.88260000000000005</v>
      </c>
      <c r="H376" s="97">
        <v>1.4259999999999999</v>
      </c>
      <c r="I376" s="98">
        <v>0.53624824199999999</v>
      </c>
      <c r="J376" s="97">
        <v>6.4099999999999997E-4</v>
      </c>
      <c r="K376" s="97">
        <v>6.7000000000000002E-4</v>
      </c>
      <c r="L376" s="98">
        <v>0.33926444700000002</v>
      </c>
      <c r="M376" s="97">
        <v>3.585E-2</v>
      </c>
      <c r="N376" s="97">
        <v>3.4500000000000003E-2</v>
      </c>
      <c r="O376" s="98">
        <v>0.29931027900000001</v>
      </c>
      <c r="P376" s="97">
        <v>-1.5310000000000001E-2</v>
      </c>
      <c r="Q376" s="97">
        <v>3.3210000000000003E-2</v>
      </c>
      <c r="R376" s="98">
        <v>0.64508894852777998</v>
      </c>
      <c r="S376" s="97">
        <v>-3.1440000000000003E-2</v>
      </c>
      <c r="T376" s="97">
        <v>4.7469999999999998E-2</v>
      </c>
      <c r="U376" s="99">
        <v>0.50809871026291997</v>
      </c>
      <c r="V376" s="97">
        <v>0.67800000000000005</v>
      </c>
      <c r="W376" s="97">
        <v>0.43519999999999998</v>
      </c>
      <c r="X376" s="98">
        <v>0.11967064037793999</v>
      </c>
      <c r="Y376" s="97">
        <v>0.43890000000000001</v>
      </c>
      <c r="Z376" s="97">
        <v>0.62819999999999998</v>
      </c>
      <c r="AA376" s="98">
        <v>0.48494387787145998</v>
      </c>
      <c r="AB376" s="97">
        <v>4.3000000000000002E-5</v>
      </c>
      <c r="AC376" s="97">
        <v>3.4499999999999998E-4</v>
      </c>
      <c r="AD376" s="98">
        <v>0.90036067355664995</v>
      </c>
      <c r="AE376" s="97">
        <v>-2.0830000000000001E-2</v>
      </c>
      <c r="AF376" s="97">
        <v>1.7479999999999999E-2</v>
      </c>
      <c r="AG376" s="98">
        <v>0.23359378834009001</v>
      </c>
      <c r="AH376" s="97">
        <v>3.1419999999999997E-2</v>
      </c>
      <c r="AI376" s="97">
        <v>1.3559999999999999E-2</v>
      </c>
      <c r="AJ376" s="98">
        <v>2.0711918181446101E-2</v>
      </c>
      <c r="AK376" s="97">
        <v>5.2040000000000003E-2</v>
      </c>
      <c r="AL376" s="97">
        <v>1.9290000000000002E-2</v>
      </c>
      <c r="AM376" s="99">
        <v>7.1352284688316302E-3</v>
      </c>
      <c r="AN376" s="98">
        <v>7.7872395692909505E-2</v>
      </c>
      <c r="AO376" s="98">
        <v>0.39639770759694798</v>
      </c>
      <c r="AP376" s="98">
        <v>0.427477248183178</v>
      </c>
      <c r="AQ376" s="98">
        <v>0.14277793191356999</v>
      </c>
      <c r="AR376" s="98">
        <v>0.19267760677655299</v>
      </c>
      <c r="AS376" s="99">
        <v>0.103269405594083</v>
      </c>
    </row>
    <row r="377" spans="1:45" ht="10.199999999999999" x14ac:dyDescent="0.2">
      <c r="A377" s="100" t="s">
        <v>17</v>
      </c>
      <c r="B377" s="20" t="s">
        <v>18</v>
      </c>
      <c r="C377" s="20" t="s">
        <v>821</v>
      </c>
      <c r="D377" s="106">
        <v>-1.0861000000000001</v>
      </c>
      <c r="E377" s="97">
        <v>0.73019999999999996</v>
      </c>
      <c r="F377" s="98">
        <v>0.13761636999999999</v>
      </c>
      <c r="G377" s="97">
        <v>-1.8323</v>
      </c>
      <c r="H377" s="97">
        <v>0.9456</v>
      </c>
      <c r="I377" s="98">
        <v>5.3292502999999998E-2</v>
      </c>
      <c r="J377" s="97">
        <v>-3.6000000000000002E-4</v>
      </c>
      <c r="K377" s="97">
        <v>4.4499999999999997E-4</v>
      </c>
      <c r="L377" s="98">
        <v>0.42461940399999998</v>
      </c>
      <c r="M377" s="97">
        <v>-1.043E-2</v>
      </c>
      <c r="N377" s="97">
        <v>2.2950000000000002E-2</v>
      </c>
      <c r="O377" s="98">
        <v>0.64971927200000001</v>
      </c>
      <c r="P377" s="97">
        <v>8.9990000000000001E-3</v>
      </c>
      <c r="Q377" s="97">
        <v>2.197E-2</v>
      </c>
      <c r="R377" s="98">
        <v>0.68237924163179997</v>
      </c>
      <c r="S377" s="97">
        <v>2.1250000000000002E-2</v>
      </c>
      <c r="T377" s="97">
        <v>3.1260000000000003E-2</v>
      </c>
      <c r="U377" s="99">
        <v>0.49708386055838</v>
      </c>
      <c r="V377" s="97">
        <v>-0.28239999999999998</v>
      </c>
      <c r="W377" s="97">
        <v>0.433</v>
      </c>
      <c r="X377" s="98">
        <v>0.51453137738242005</v>
      </c>
      <c r="Y377" s="97">
        <v>-0.16819999999999999</v>
      </c>
      <c r="Z377" s="97">
        <v>0.6179</v>
      </c>
      <c r="AA377" s="98">
        <v>0.78559686008538998</v>
      </c>
      <c r="AB377" s="97">
        <v>-2.3000000000000001E-4</v>
      </c>
      <c r="AC377" s="97">
        <v>3.3799999999999998E-4</v>
      </c>
      <c r="AD377" s="98">
        <v>0.50473743211828004</v>
      </c>
      <c r="AE377" s="97">
        <v>-1.0200000000000001E-2</v>
      </c>
      <c r="AF377" s="97">
        <v>1.7319999999999999E-2</v>
      </c>
      <c r="AG377" s="98">
        <v>0.55628308893469003</v>
      </c>
      <c r="AH377" s="97">
        <v>9.0799999999999995E-4</v>
      </c>
      <c r="AI377" s="97">
        <v>1.362E-2</v>
      </c>
      <c r="AJ377" s="98">
        <v>0.94687882791628997</v>
      </c>
      <c r="AK377" s="97">
        <v>-5.5900000000000004E-3</v>
      </c>
      <c r="AL377" s="97">
        <v>1.9349999999999999E-2</v>
      </c>
      <c r="AM377" s="99">
        <v>0.77282929888963003</v>
      </c>
      <c r="AN377" s="98">
        <v>0.343780511982968</v>
      </c>
      <c r="AO377" s="98">
        <v>0.14069782862828301</v>
      </c>
      <c r="AP377" s="98">
        <v>0.81604324079724999</v>
      </c>
      <c r="AQ377" s="98">
        <v>0.99361746393161898</v>
      </c>
      <c r="AR377" s="98">
        <v>0.75427551262133496</v>
      </c>
      <c r="AS377" s="99">
        <v>0.465355315074158</v>
      </c>
    </row>
    <row r="378" spans="1:45" ht="10.199999999999999" x14ac:dyDescent="0.2">
      <c r="A378" s="100" t="s">
        <v>17</v>
      </c>
      <c r="B378" s="20" t="s">
        <v>18</v>
      </c>
      <c r="C378" s="20" t="s">
        <v>308</v>
      </c>
      <c r="D378" s="106">
        <v>-2.5676999999999999</v>
      </c>
      <c r="E378" s="97">
        <v>1.3748</v>
      </c>
      <c r="F378" s="98">
        <v>6.2459774000000003E-2</v>
      </c>
      <c r="G378" s="97">
        <v>-4.1261000000000001</v>
      </c>
      <c r="H378" s="97">
        <v>1.7732000000000001</v>
      </c>
      <c r="I378" s="98">
        <v>2.0416255000000001E-2</v>
      </c>
      <c r="J378" s="97">
        <v>7.2999999999999996E-4</v>
      </c>
      <c r="K378" s="97">
        <v>8.3100000000000003E-4</v>
      </c>
      <c r="L378" s="98">
        <v>0.38029303399999997</v>
      </c>
      <c r="M378" s="97">
        <v>-5.0220000000000001E-2</v>
      </c>
      <c r="N378" s="97">
        <v>4.267E-2</v>
      </c>
      <c r="O378" s="98">
        <v>0.23983065000000001</v>
      </c>
      <c r="P378" s="97">
        <v>7.2109999999999994E-2</v>
      </c>
      <c r="Q378" s="97">
        <v>4.0509999999999997E-2</v>
      </c>
      <c r="R378" s="98">
        <v>7.5764688676859995E-2</v>
      </c>
      <c r="S378" s="97">
        <v>0.17419999999999999</v>
      </c>
      <c r="T378" s="97">
        <v>5.645E-2</v>
      </c>
      <c r="U378" s="99">
        <v>2.1606166625976302E-3</v>
      </c>
      <c r="V378" s="97">
        <v>2.0114000000000001</v>
      </c>
      <c r="W378" s="97">
        <v>0.62019999999999997</v>
      </c>
      <c r="X378" s="98">
        <v>1.2300290700414599E-3</v>
      </c>
      <c r="Y378" s="97">
        <v>1.2365999999999999</v>
      </c>
      <c r="Z378" s="97">
        <v>0.89559999999999995</v>
      </c>
      <c r="AA378" s="98">
        <v>0.16774007551572001</v>
      </c>
      <c r="AB378" s="97">
        <v>4.0200000000000001E-4</v>
      </c>
      <c r="AC378" s="97">
        <v>4.9100000000000001E-4</v>
      </c>
      <c r="AD378" s="98">
        <v>0.41379639687365</v>
      </c>
      <c r="AE378" s="97">
        <v>-6.2619999999999995E-2</v>
      </c>
      <c r="AF378" s="97">
        <v>2.4920000000000001E-2</v>
      </c>
      <c r="AG378" s="98">
        <v>1.21574991596434E-2</v>
      </c>
      <c r="AH378" s="97">
        <v>6.028E-2</v>
      </c>
      <c r="AI378" s="97">
        <v>1.9359999999999999E-2</v>
      </c>
      <c r="AJ378" s="98">
        <v>1.90953333805147E-3</v>
      </c>
      <c r="AK378" s="97">
        <v>0.1159</v>
      </c>
      <c r="AL378" s="97">
        <v>2.7449999999999999E-2</v>
      </c>
      <c r="AM378" s="99">
        <v>2.6743221713516E-5</v>
      </c>
      <c r="AN378" s="98">
        <v>2.3966103741923702E-3</v>
      </c>
      <c r="AO378" s="98">
        <v>6.9439795583541297E-3</v>
      </c>
      <c r="AP378" s="98">
        <v>0.73399186252986204</v>
      </c>
      <c r="AQ378" s="98">
        <v>0.80185938088230801</v>
      </c>
      <c r="AR378" s="98">
        <v>0.79217789631639202</v>
      </c>
      <c r="AS378" s="99">
        <v>0.35300111363731901</v>
      </c>
    </row>
    <row r="379" spans="1:45" ht="10.199999999999999" x14ac:dyDescent="0.2">
      <c r="A379" s="100" t="s">
        <v>17</v>
      </c>
      <c r="B379" s="20" t="s">
        <v>18</v>
      </c>
      <c r="C379" s="20" t="s">
        <v>309</v>
      </c>
      <c r="D379" s="106">
        <v>-2.883</v>
      </c>
      <c r="E379" s="97">
        <v>1.0106999999999999</v>
      </c>
      <c r="F379" s="98">
        <v>4.5415480000000003E-3</v>
      </c>
      <c r="G379" s="97">
        <v>-0.40500000000000003</v>
      </c>
      <c r="H379" s="97">
        <v>1.3143</v>
      </c>
      <c r="I379" s="98">
        <v>0.75812447500000002</v>
      </c>
      <c r="J379" s="97">
        <v>3.8000000000000002E-4</v>
      </c>
      <c r="K379" s="97">
        <v>6.0899999999999995E-4</v>
      </c>
      <c r="L379" s="98">
        <v>0.533383579</v>
      </c>
      <c r="M379" s="97">
        <v>0.1022</v>
      </c>
      <c r="N379" s="97">
        <v>3.1280000000000002E-2</v>
      </c>
      <c r="O379" s="98">
        <v>1.167499E-3</v>
      </c>
      <c r="P379" s="97">
        <v>-5.8689999999999999E-2</v>
      </c>
      <c r="Q379" s="97">
        <v>3.1210000000000002E-2</v>
      </c>
      <c r="R379" s="98">
        <v>6.0734654597633199E-2</v>
      </c>
      <c r="S379" s="97">
        <v>-6.6420000000000007E-2</v>
      </c>
      <c r="T379" s="97">
        <v>4.4290000000000003E-2</v>
      </c>
      <c r="U379" s="99">
        <v>0.13446863540543</v>
      </c>
      <c r="V379" s="97">
        <v>0.7762</v>
      </c>
      <c r="W379" s="97">
        <v>0.39219999999999999</v>
      </c>
      <c r="X379" s="98">
        <v>4.8096896961704903E-2</v>
      </c>
      <c r="Y379" s="97">
        <v>1.3804000000000001</v>
      </c>
      <c r="Z379" s="97">
        <v>0.56620000000000004</v>
      </c>
      <c r="AA379" s="98">
        <v>1.4969317311933201E-2</v>
      </c>
      <c r="AB379" s="97">
        <v>5.1999999999999995E-4</v>
      </c>
      <c r="AC379" s="97">
        <v>3.1199999999999999E-4</v>
      </c>
      <c r="AD379" s="98">
        <v>9.5469237702209997E-2</v>
      </c>
      <c r="AE379" s="97">
        <v>1.52E-2</v>
      </c>
      <c r="AF379" s="97">
        <v>1.5779999999999999E-2</v>
      </c>
      <c r="AG379" s="98">
        <v>0.33567016468318001</v>
      </c>
      <c r="AH379" s="97">
        <v>2.7199999999999998E-2</v>
      </c>
      <c r="AI379" s="97">
        <v>1.2579999999999999E-2</v>
      </c>
      <c r="AJ379" s="98">
        <v>3.0865857369513802E-2</v>
      </c>
      <c r="AK379" s="97">
        <v>2.5139999999999999E-2</v>
      </c>
      <c r="AL379" s="97">
        <v>1.796E-2</v>
      </c>
      <c r="AM379" s="99">
        <v>0.16190655255343001</v>
      </c>
      <c r="AN379" s="98">
        <v>7.3750109053238898E-4</v>
      </c>
      <c r="AO379" s="98">
        <v>0.21217895247268301</v>
      </c>
      <c r="AP379" s="98">
        <v>0.83788645643169701</v>
      </c>
      <c r="AQ379" s="98">
        <v>1.3019497126764101E-2</v>
      </c>
      <c r="AR379" s="98">
        <v>1.0696704476453401E-2</v>
      </c>
      <c r="AS379" s="99">
        <v>5.5395156986904198E-2</v>
      </c>
    </row>
    <row r="380" spans="1:45" ht="10.199999999999999" x14ac:dyDescent="0.2">
      <c r="A380" s="100" t="s">
        <v>17</v>
      </c>
      <c r="B380" s="20" t="s">
        <v>18</v>
      </c>
      <c r="C380" s="20" t="s">
        <v>132</v>
      </c>
      <c r="D380" s="106">
        <v>-6.6569000000000003</v>
      </c>
      <c r="E380" s="97">
        <v>1.7185999999999999</v>
      </c>
      <c r="F380" s="98">
        <v>1.23461E-4</v>
      </c>
      <c r="G380" s="97">
        <v>-0.89249999999999996</v>
      </c>
      <c r="H380" s="97">
        <v>2.2505000000000002</v>
      </c>
      <c r="I380" s="98">
        <v>0.69188281299999999</v>
      </c>
      <c r="J380" s="97">
        <v>1.47E-4</v>
      </c>
      <c r="K380" s="97">
        <v>1.039E-3</v>
      </c>
      <c r="L380" s="98">
        <v>0.88751185300000002</v>
      </c>
      <c r="M380" s="97">
        <v>0.20469999999999999</v>
      </c>
      <c r="N380" s="97">
        <v>5.3170000000000002E-2</v>
      </c>
      <c r="O380" s="98">
        <v>1.35573E-4</v>
      </c>
      <c r="P380" s="97">
        <v>-0.12609999999999999</v>
      </c>
      <c r="Q380" s="97">
        <v>5.1950000000000003E-2</v>
      </c>
      <c r="R380" s="98">
        <v>1.56202442846717E-2</v>
      </c>
      <c r="S380" s="97">
        <v>-0.1673</v>
      </c>
      <c r="T380" s="97">
        <v>7.3469999999999994E-2</v>
      </c>
      <c r="U380" s="99">
        <v>2.3255993177310499E-2</v>
      </c>
      <c r="V380" s="97">
        <v>1.0591999999999999</v>
      </c>
      <c r="W380" s="97">
        <v>0.83160000000000001</v>
      </c>
      <c r="X380" s="98">
        <v>0.20312879774734999</v>
      </c>
      <c r="Y380" s="97">
        <v>2.7660999999999998</v>
      </c>
      <c r="Z380" s="97">
        <v>1.1837</v>
      </c>
      <c r="AA380" s="98">
        <v>1.9681751793384199E-2</v>
      </c>
      <c r="AB380" s="97">
        <v>8.5700000000000001E-4</v>
      </c>
      <c r="AC380" s="97">
        <v>6.4599999999999998E-4</v>
      </c>
      <c r="AD380" s="98">
        <v>0.1848852709921</v>
      </c>
      <c r="AE380" s="97">
        <v>4.376E-2</v>
      </c>
      <c r="AF380" s="97">
        <v>3.3239999999999999E-2</v>
      </c>
      <c r="AG380" s="98">
        <v>0.18837985620961001</v>
      </c>
      <c r="AH380" s="97">
        <v>9.4540000000000006E-3</v>
      </c>
      <c r="AI380" s="97">
        <v>2.6259999999999999E-2</v>
      </c>
      <c r="AJ380" s="98">
        <v>0.71893990413169995</v>
      </c>
      <c r="AK380" s="97">
        <v>-2.0719999999999999E-2</v>
      </c>
      <c r="AL380" s="97">
        <v>3.73E-2</v>
      </c>
      <c r="AM380" s="99">
        <v>0.57878211879182995</v>
      </c>
      <c r="AN380" s="98">
        <v>5.3114832280210001E-5</v>
      </c>
      <c r="AO380" s="98">
        <v>0.150207059800916</v>
      </c>
      <c r="AP380" s="98">
        <v>0.56169563937665701</v>
      </c>
      <c r="AQ380" s="98">
        <v>1.02697494748034E-2</v>
      </c>
      <c r="AR380" s="98">
        <v>1.9874369377940401E-2</v>
      </c>
      <c r="AS380" s="99">
        <v>7.5245350921593596E-2</v>
      </c>
    </row>
    <row r="381" spans="1:45" ht="10.199999999999999" x14ac:dyDescent="0.2">
      <c r="A381" s="100" t="s">
        <v>17</v>
      </c>
      <c r="B381" s="20" t="s">
        <v>18</v>
      </c>
      <c r="C381" s="20" t="s">
        <v>310</v>
      </c>
      <c r="D381" s="106">
        <v>-3.3031000000000001</v>
      </c>
      <c r="E381" s="97">
        <v>1.5095000000000001</v>
      </c>
      <c r="F381" s="98">
        <v>2.9180173E-2</v>
      </c>
      <c r="G381" s="97">
        <v>-1.113</v>
      </c>
      <c r="H381" s="97">
        <v>1.9639</v>
      </c>
      <c r="I381" s="98">
        <v>0.57116020599999995</v>
      </c>
      <c r="J381" s="97">
        <v>7.7499999999999997E-4</v>
      </c>
      <c r="K381" s="97">
        <v>9.2000000000000003E-4</v>
      </c>
      <c r="L381" s="98">
        <v>0.400061585</v>
      </c>
      <c r="M381" s="97">
        <v>8.3640000000000006E-2</v>
      </c>
      <c r="N381" s="97">
        <v>4.7260000000000003E-2</v>
      </c>
      <c r="O381" s="98">
        <v>7.7445978999999998E-2</v>
      </c>
      <c r="P381" s="97">
        <v>1.4319999999999999E-3</v>
      </c>
      <c r="Q381" s="97">
        <v>4.5249999999999999E-2</v>
      </c>
      <c r="R381" s="98">
        <v>0.97476159765727</v>
      </c>
      <c r="S381" s="97">
        <v>4.2380000000000001E-2</v>
      </c>
      <c r="T381" s="97">
        <v>6.4680000000000001E-2</v>
      </c>
      <c r="U381" s="99">
        <v>0.51271404036825996</v>
      </c>
      <c r="V381" s="97">
        <v>1.3661000000000001</v>
      </c>
      <c r="W381" s="97">
        <v>0.78010000000000002</v>
      </c>
      <c r="X381" s="98">
        <v>8.029954879831E-2</v>
      </c>
      <c r="Y381" s="97">
        <v>0.88629999999999998</v>
      </c>
      <c r="Z381" s="97">
        <v>1.1278999999999999</v>
      </c>
      <c r="AA381" s="98">
        <v>0.43218044748911999</v>
      </c>
      <c r="AB381" s="97">
        <v>5.4699999999999996E-4</v>
      </c>
      <c r="AC381" s="97">
        <v>6.2E-4</v>
      </c>
      <c r="AD381" s="98">
        <v>0.37824442171846001</v>
      </c>
      <c r="AE381" s="97">
        <v>-5.62E-2</v>
      </c>
      <c r="AF381" s="97">
        <v>3.1320000000000001E-2</v>
      </c>
      <c r="AG381" s="98">
        <v>7.3127001830919997E-2</v>
      </c>
      <c r="AH381" s="97">
        <v>4.7309999999999998E-2</v>
      </c>
      <c r="AI381" s="97">
        <v>2.4459999999999999E-2</v>
      </c>
      <c r="AJ381" s="98">
        <v>5.3464839618679601E-2</v>
      </c>
      <c r="AK381" s="97">
        <v>8.4820000000000007E-2</v>
      </c>
      <c r="AL381" s="97">
        <v>3.4840000000000003E-2</v>
      </c>
      <c r="AM381" s="99">
        <v>1.5108438284192199E-2</v>
      </c>
      <c r="AN381" s="98">
        <v>5.9970012310253101E-3</v>
      </c>
      <c r="AO381" s="98">
        <v>0.37734798383858398</v>
      </c>
      <c r="AP381" s="98">
        <v>0.83717067517783195</v>
      </c>
      <c r="AQ381" s="98">
        <v>1.3644731034157901E-2</v>
      </c>
      <c r="AR381" s="98">
        <v>0.37244062638887798</v>
      </c>
      <c r="AS381" s="99">
        <v>0.56348140799232604</v>
      </c>
    </row>
    <row r="382" spans="1:45" ht="10.199999999999999" x14ac:dyDescent="0.2">
      <c r="A382" s="100" t="s">
        <v>17</v>
      </c>
      <c r="B382" s="20" t="s">
        <v>18</v>
      </c>
      <c r="C382" s="20" t="s">
        <v>311</v>
      </c>
      <c r="D382" s="106">
        <v>-1.143</v>
      </c>
      <c r="E382" s="97">
        <v>1.0644</v>
      </c>
      <c r="F382" s="98">
        <v>0.28346769100000002</v>
      </c>
      <c r="G382" s="97">
        <v>-7.0299999999999998E-3</v>
      </c>
      <c r="H382" s="97">
        <v>1.3836999999999999</v>
      </c>
      <c r="I382" s="98">
        <v>0.99594755999999995</v>
      </c>
      <c r="J382" s="97">
        <v>-3.8000000000000002E-4</v>
      </c>
      <c r="K382" s="97">
        <v>6.5200000000000002E-4</v>
      </c>
      <c r="L382" s="98">
        <v>0.56167712000000003</v>
      </c>
      <c r="M382" s="97">
        <v>5.3240000000000003E-2</v>
      </c>
      <c r="N382" s="97">
        <v>3.3500000000000002E-2</v>
      </c>
      <c r="O382" s="98">
        <v>0.112737185</v>
      </c>
      <c r="P382" s="97">
        <v>-2.579E-2</v>
      </c>
      <c r="Q382" s="97">
        <v>3.2370000000000003E-2</v>
      </c>
      <c r="R382" s="98">
        <v>0.42601920669419002</v>
      </c>
      <c r="S382" s="97">
        <v>4.3569999999999998E-3</v>
      </c>
      <c r="T382" s="97">
        <v>4.6530000000000002E-2</v>
      </c>
      <c r="U382" s="99">
        <v>0.92543637054474004</v>
      </c>
      <c r="V382" s="97">
        <v>0.51329999999999998</v>
      </c>
      <c r="W382" s="97">
        <v>0.63580000000000003</v>
      </c>
      <c r="X382" s="98">
        <v>0.41968592718015002</v>
      </c>
      <c r="Y382" s="97">
        <v>0.6704</v>
      </c>
      <c r="Z382" s="97">
        <v>0.9234</v>
      </c>
      <c r="AA382" s="98">
        <v>0.46800552625539998</v>
      </c>
      <c r="AB382" s="97">
        <v>1.6100000000000001E-4</v>
      </c>
      <c r="AC382" s="97">
        <v>5.0900000000000001E-4</v>
      </c>
      <c r="AD382" s="98">
        <v>0.75173268773983004</v>
      </c>
      <c r="AE382" s="97">
        <v>-3.1019999999999999E-2</v>
      </c>
      <c r="AF382" s="97">
        <v>2.5559999999999999E-2</v>
      </c>
      <c r="AG382" s="98">
        <v>0.22525962341122999</v>
      </c>
      <c r="AH382" s="97">
        <v>2.3199999999999998E-2</v>
      </c>
      <c r="AI382" s="97">
        <v>1.976E-2</v>
      </c>
      <c r="AJ382" s="98">
        <v>0.24068350127523999</v>
      </c>
      <c r="AK382" s="97">
        <v>4.9369999999999997E-2</v>
      </c>
      <c r="AL382" s="97">
        <v>2.818E-2</v>
      </c>
      <c r="AM382" s="99">
        <v>8.0150022487919997E-2</v>
      </c>
      <c r="AN382" s="98">
        <v>0.18158053503754801</v>
      </c>
      <c r="AO382" s="98">
        <v>0.68384108776123598</v>
      </c>
      <c r="AP382" s="98">
        <v>0.51308003819735903</v>
      </c>
      <c r="AQ382" s="98">
        <v>4.5538393787972302E-2</v>
      </c>
      <c r="AR382" s="98">
        <v>0.19643541149789101</v>
      </c>
      <c r="AS382" s="99">
        <v>0.40796859392100399</v>
      </c>
    </row>
    <row r="383" spans="1:45" ht="10.199999999999999" x14ac:dyDescent="0.2">
      <c r="A383" s="100" t="s">
        <v>17</v>
      </c>
      <c r="B383" s="20" t="s">
        <v>18</v>
      </c>
      <c r="C383" s="20" t="s">
        <v>822</v>
      </c>
      <c r="D383" s="106">
        <v>-5.7077</v>
      </c>
      <c r="E383" s="97">
        <v>1.7030000000000001</v>
      </c>
      <c r="F383" s="98">
        <v>8.7257000000000003E-4</v>
      </c>
      <c r="G383" s="97">
        <v>-4.6071</v>
      </c>
      <c r="H383" s="97">
        <v>2.2134999999999998</v>
      </c>
      <c r="I383" s="98">
        <v>3.7973176999999997E-2</v>
      </c>
      <c r="J383" s="97">
        <v>-1.5499999999999999E-3</v>
      </c>
      <c r="K383" s="97">
        <v>1.026E-3</v>
      </c>
      <c r="L383" s="98">
        <v>0.131019952</v>
      </c>
      <c r="M383" s="97">
        <v>6.2059999999999997E-2</v>
      </c>
      <c r="N383" s="97">
        <v>5.3100000000000001E-2</v>
      </c>
      <c r="O383" s="98">
        <v>0.24309492599999999</v>
      </c>
      <c r="P383" s="97">
        <v>-5.3039999999999997E-2</v>
      </c>
      <c r="Q383" s="97">
        <v>5.1479999999999998E-2</v>
      </c>
      <c r="R383" s="98">
        <v>0.30344469079877001</v>
      </c>
      <c r="S383" s="97">
        <v>-3.3250000000000002E-2</v>
      </c>
      <c r="T383" s="97">
        <v>7.2849999999999998E-2</v>
      </c>
      <c r="U383" s="99">
        <v>0.64827221707961002</v>
      </c>
      <c r="V383" s="97">
        <v>0.85629999999999995</v>
      </c>
      <c r="W383" s="97">
        <v>0.62509999999999999</v>
      </c>
      <c r="X383" s="98">
        <v>0.17108967964534999</v>
      </c>
      <c r="Y383" s="97">
        <v>0.36070000000000002</v>
      </c>
      <c r="Z383" s="97">
        <v>0.89459999999999995</v>
      </c>
      <c r="AA383" s="98">
        <v>0.68689737747275004</v>
      </c>
      <c r="AB383" s="97">
        <v>-1.7000000000000001E-4</v>
      </c>
      <c r="AC383" s="97">
        <v>4.8899999999999996E-4</v>
      </c>
      <c r="AD383" s="98">
        <v>0.73370597652222003</v>
      </c>
      <c r="AE383" s="97">
        <v>-3.3709999999999997E-2</v>
      </c>
      <c r="AF383" s="97">
        <v>2.5020000000000001E-2</v>
      </c>
      <c r="AG383" s="98">
        <v>0.17834961293466001</v>
      </c>
      <c r="AH383" s="97">
        <v>2.053E-2</v>
      </c>
      <c r="AI383" s="97">
        <v>1.9869999999999999E-2</v>
      </c>
      <c r="AJ383" s="98">
        <v>0.30160870486802999</v>
      </c>
      <c r="AK383" s="97">
        <v>1.9539999999999998E-2</v>
      </c>
      <c r="AL383" s="97">
        <v>2.826E-2</v>
      </c>
      <c r="AM383" s="99">
        <v>0.48938255657080998</v>
      </c>
      <c r="AN383" s="98">
        <v>2.96518156901238E-4</v>
      </c>
      <c r="AO383" s="98">
        <v>3.7452008675795498E-2</v>
      </c>
      <c r="AP383" s="98">
        <v>0.22468019598944899</v>
      </c>
      <c r="AQ383" s="98">
        <v>0.10277747478423301</v>
      </c>
      <c r="AR383" s="98">
        <v>0.18245481695212301</v>
      </c>
      <c r="AS383" s="99">
        <v>0.49930204274392398</v>
      </c>
    </row>
    <row r="384" spans="1:45" ht="10.199999999999999" x14ac:dyDescent="0.2">
      <c r="A384" s="100" t="s">
        <v>17</v>
      </c>
      <c r="B384" s="20" t="s">
        <v>18</v>
      </c>
      <c r="C384" s="20" t="s">
        <v>823</v>
      </c>
      <c r="D384" s="106">
        <v>-1.1104000000000001</v>
      </c>
      <c r="E384" s="97">
        <v>1.2746999999999999</v>
      </c>
      <c r="F384" s="98">
        <v>0.38419104799999998</v>
      </c>
      <c r="G384" s="97">
        <v>-3.1977000000000002</v>
      </c>
      <c r="H384" s="97">
        <v>1.647</v>
      </c>
      <c r="I384" s="98">
        <v>5.2825094000000003E-2</v>
      </c>
      <c r="J384" s="97">
        <v>-6.8000000000000005E-4</v>
      </c>
      <c r="K384" s="97">
        <v>7.76E-4</v>
      </c>
      <c r="L384" s="98">
        <v>0.37917629600000002</v>
      </c>
      <c r="M384" s="97">
        <v>-3.6470000000000002E-2</v>
      </c>
      <c r="N384" s="97">
        <v>3.9949999999999999E-2</v>
      </c>
      <c r="O384" s="98">
        <v>0.36175048399999998</v>
      </c>
      <c r="P384" s="97">
        <v>7.7560000000000004E-2</v>
      </c>
      <c r="Q384" s="97">
        <v>3.7159999999999999E-2</v>
      </c>
      <c r="R384" s="98">
        <v>3.7450938856836903E-2</v>
      </c>
      <c r="S384" s="97">
        <v>9.4229999999999994E-2</v>
      </c>
      <c r="T384" s="97">
        <v>5.3350000000000002E-2</v>
      </c>
      <c r="U384" s="99">
        <v>7.8061596158720006E-2</v>
      </c>
      <c r="V384" s="97">
        <v>0.37090000000000001</v>
      </c>
      <c r="W384" s="97">
        <v>0.35949999999999999</v>
      </c>
      <c r="X384" s="98">
        <v>0.30248665079412002</v>
      </c>
      <c r="Y384" s="97">
        <v>-0.68789999999999996</v>
      </c>
      <c r="Z384" s="97">
        <v>0.5181</v>
      </c>
      <c r="AA384" s="98">
        <v>0.18459965850314999</v>
      </c>
      <c r="AB384" s="97">
        <v>-1.4999999999999999E-4</v>
      </c>
      <c r="AC384" s="97">
        <v>2.8499999999999999E-4</v>
      </c>
      <c r="AD384" s="98">
        <v>0.60370806821584999</v>
      </c>
      <c r="AE384" s="97">
        <v>-4.7710000000000002E-2</v>
      </c>
      <c r="AF384" s="97">
        <v>1.435E-2</v>
      </c>
      <c r="AG384" s="98">
        <v>9.2248061781839501E-4</v>
      </c>
      <c r="AH384" s="97">
        <v>2.1250000000000002E-2</v>
      </c>
      <c r="AI384" s="97">
        <v>1.098E-2</v>
      </c>
      <c r="AJ384" s="98">
        <v>5.3203819800614997E-2</v>
      </c>
      <c r="AK384" s="97">
        <v>3.7379999999999997E-2</v>
      </c>
      <c r="AL384" s="97">
        <v>1.5630000000000002E-2</v>
      </c>
      <c r="AM384" s="99">
        <v>1.6981988487913401E-2</v>
      </c>
      <c r="AN384" s="98">
        <v>0.26337569334626398</v>
      </c>
      <c r="AO384" s="98">
        <v>0.14604744524910401</v>
      </c>
      <c r="AP384" s="98">
        <v>0.52144592998394401</v>
      </c>
      <c r="AQ384" s="98">
        <v>0.79117294267105098</v>
      </c>
      <c r="AR384" s="98">
        <v>0.14616064221061201</v>
      </c>
      <c r="AS384" s="99">
        <v>0.30648704867846399</v>
      </c>
    </row>
    <row r="385" spans="1:45" ht="10.199999999999999" x14ac:dyDescent="0.2">
      <c r="A385" s="100" t="s">
        <v>17</v>
      </c>
      <c r="B385" s="20" t="s">
        <v>18</v>
      </c>
      <c r="C385" s="20" t="s">
        <v>319</v>
      </c>
      <c r="D385" s="106">
        <v>-0.22739999999999999</v>
      </c>
      <c r="E385" s="97">
        <v>0.96560000000000001</v>
      </c>
      <c r="F385" s="98">
        <v>0.81390214100000002</v>
      </c>
      <c r="G385" s="97">
        <v>0.36280000000000001</v>
      </c>
      <c r="H385" s="97">
        <v>1.2373000000000001</v>
      </c>
      <c r="I385" s="98">
        <v>0.76949339400000005</v>
      </c>
      <c r="J385" s="97">
        <v>-1.4999999999999999E-4</v>
      </c>
      <c r="K385" s="97">
        <v>5.6300000000000002E-4</v>
      </c>
      <c r="L385" s="98">
        <v>0.79443760200000002</v>
      </c>
      <c r="M385" s="97">
        <v>2.0049999999999998E-2</v>
      </c>
      <c r="N385" s="97">
        <v>2.912E-2</v>
      </c>
      <c r="O385" s="98">
        <v>0.49143211199999998</v>
      </c>
      <c r="P385" s="97">
        <v>7.9950000000000004E-3</v>
      </c>
      <c r="Q385" s="97">
        <v>2.8740000000000002E-2</v>
      </c>
      <c r="R385" s="98">
        <v>0.78100792102023997</v>
      </c>
      <c r="S385" s="97">
        <v>-1.478E-2</v>
      </c>
      <c r="T385" s="97">
        <v>3.9759999999999997E-2</v>
      </c>
      <c r="U385" s="99">
        <v>0.71033030838240996</v>
      </c>
      <c r="V385" s="97">
        <v>0.2782</v>
      </c>
      <c r="W385" s="97">
        <v>0.25040000000000001</v>
      </c>
      <c r="X385" s="98">
        <v>0.26690039205263</v>
      </c>
      <c r="Y385" s="97">
        <v>3.6139999999999999E-2</v>
      </c>
      <c r="Z385" s="97">
        <v>0.35299999999999998</v>
      </c>
      <c r="AA385" s="98">
        <v>0.91849880650577997</v>
      </c>
      <c r="AB385" s="97">
        <v>-2.0000000000000002E-5</v>
      </c>
      <c r="AC385" s="97">
        <v>1.92E-4</v>
      </c>
      <c r="AD385" s="98">
        <v>0.90454983174332004</v>
      </c>
      <c r="AE385" s="97">
        <v>-1.9599999999999999E-2</v>
      </c>
      <c r="AF385" s="97">
        <v>9.9679999999999994E-3</v>
      </c>
      <c r="AG385" s="98">
        <v>4.9626929612341102E-2</v>
      </c>
      <c r="AH385" s="97">
        <v>1.273E-2</v>
      </c>
      <c r="AI385" s="97">
        <v>7.9249999999999998E-3</v>
      </c>
      <c r="AJ385" s="98">
        <v>0.10847069937564</v>
      </c>
      <c r="AK385" s="97">
        <v>2.051E-2</v>
      </c>
      <c r="AL385" s="97">
        <v>1.1220000000000001E-2</v>
      </c>
      <c r="AM385" s="99">
        <v>6.8013439826600006E-2</v>
      </c>
      <c r="AN385" s="98">
        <v>0.61226183325739802</v>
      </c>
      <c r="AO385" s="98">
        <v>0.79958816979196101</v>
      </c>
      <c r="AP385" s="98">
        <v>0.827003202717151</v>
      </c>
      <c r="AQ385" s="98">
        <v>0.197668085471946</v>
      </c>
      <c r="AR385" s="98">
        <v>0.87380653499660799</v>
      </c>
      <c r="AS385" s="99">
        <v>0.39298585355427901</v>
      </c>
    </row>
    <row r="386" spans="1:45" ht="10.199999999999999" x14ac:dyDescent="0.2">
      <c r="A386" s="100" t="s">
        <v>17</v>
      </c>
      <c r="B386" s="20" t="s">
        <v>18</v>
      </c>
      <c r="C386" s="20" t="s">
        <v>320</v>
      </c>
      <c r="D386" s="106">
        <v>-8.5996000000000006</v>
      </c>
      <c r="E386" s="97">
        <v>2.5116000000000001</v>
      </c>
      <c r="F386" s="98">
        <v>6.7443699999999995E-4</v>
      </c>
      <c r="G386" s="97">
        <v>-5.5339</v>
      </c>
      <c r="H386" s="97">
        <v>3.2581000000000002</v>
      </c>
      <c r="I386" s="98">
        <v>9.0110589000000005E-2</v>
      </c>
      <c r="J386" s="97">
        <v>-1.42E-3</v>
      </c>
      <c r="K386" s="97">
        <v>1.4970000000000001E-3</v>
      </c>
      <c r="L386" s="98">
        <v>0.34378274199999997</v>
      </c>
      <c r="M386" s="97">
        <v>0.112</v>
      </c>
      <c r="N386" s="97">
        <v>7.7770000000000006E-2</v>
      </c>
      <c r="O386" s="98">
        <v>0.15053655299999999</v>
      </c>
      <c r="P386" s="97">
        <v>-5.6529999999999997E-2</v>
      </c>
      <c r="Q386" s="97">
        <v>7.4399999999999994E-2</v>
      </c>
      <c r="R386" s="98">
        <v>0.44773210864209001</v>
      </c>
      <c r="S386" s="97">
        <v>-3.567E-2</v>
      </c>
      <c r="T386" s="97">
        <v>0.1043</v>
      </c>
      <c r="U386" s="99">
        <v>0.73244310448785999</v>
      </c>
      <c r="V386" s="97">
        <v>1.2072000000000001</v>
      </c>
      <c r="W386" s="97">
        <v>0.76990000000000003</v>
      </c>
      <c r="X386" s="98">
        <v>0.11724225134742</v>
      </c>
      <c r="Y386" s="97">
        <v>1.0054000000000001</v>
      </c>
      <c r="Z386" s="97">
        <v>1.0987</v>
      </c>
      <c r="AA386" s="98">
        <v>0.36038361974149002</v>
      </c>
      <c r="AB386" s="97">
        <v>3.0699999999999998E-4</v>
      </c>
      <c r="AC386" s="97">
        <v>5.9800000000000001E-4</v>
      </c>
      <c r="AD386" s="98">
        <v>0.60831121957043</v>
      </c>
      <c r="AE386" s="97">
        <v>-2.6679999999999999E-2</v>
      </c>
      <c r="AF386" s="97">
        <v>3.082E-2</v>
      </c>
      <c r="AG386" s="98">
        <v>0.38705953339699001</v>
      </c>
      <c r="AH386" s="97">
        <v>5.1459999999999999E-2</v>
      </c>
      <c r="AI386" s="97">
        <v>2.4840000000000001E-2</v>
      </c>
      <c r="AJ386" s="98">
        <v>3.8601544584037903E-2</v>
      </c>
      <c r="AK386" s="97">
        <v>7.5439999999999993E-2</v>
      </c>
      <c r="AL386" s="97">
        <v>3.5279999999999999E-2</v>
      </c>
      <c r="AM386" s="99">
        <v>3.2764877755006798E-2</v>
      </c>
      <c r="AN386" s="98">
        <v>1.8910233962965401E-4</v>
      </c>
      <c r="AO386" s="98">
        <v>5.7189072014918602E-2</v>
      </c>
      <c r="AP386" s="98">
        <v>0.28402299586415902</v>
      </c>
      <c r="AQ386" s="98">
        <v>9.7362987679159699E-2</v>
      </c>
      <c r="AR386" s="98">
        <v>0.16858300260381301</v>
      </c>
      <c r="AS386" s="99">
        <v>0.31291456358974001</v>
      </c>
    </row>
    <row r="387" spans="1:45" ht="10.199999999999999" x14ac:dyDescent="0.2">
      <c r="A387" s="100" t="s">
        <v>17</v>
      </c>
      <c r="B387" s="20" t="s">
        <v>18</v>
      </c>
      <c r="C387" s="20" t="s">
        <v>321</v>
      </c>
      <c r="D387" s="106">
        <v>-3.0146000000000002</v>
      </c>
      <c r="E387" s="97">
        <v>1.2136</v>
      </c>
      <c r="F387" s="98">
        <v>1.3362905E-2</v>
      </c>
      <c r="G387" s="97">
        <v>-3.8921000000000001</v>
      </c>
      <c r="H387" s="97">
        <v>1.571</v>
      </c>
      <c r="I387" s="98">
        <v>1.3605182E-2</v>
      </c>
      <c r="J387" s="97">
        <v>-1.31E-3</v>
      </c>
      <c r="K387" s="97">
        <v>7.3700000000000002E-4</v>
      </c>
      <c r="L387" s="98">
        <v>7.5265498E-2</v>
      </c>
      <c r="M387" s="97">
        <v>-6.96E-3</v>
      </c>
      <c r="N387" s="97">
        <v>3.8170000000000003E-2</v>
      </c>
      <c r="O387" s="98">
        <v>0.855322264</v>
      </c>
      <c r="P387" s="97">
        <v>5.1959999999999999E-2</v>
      </c>
      <c r="Q387" s="97">
        <v>3.5389999999999998E-2</v>
      </c>
      <c r="R387" s="98">
        <v>0.14280348956791</v>
      </c>
      <c r="S387" s="97">
        <v>8.9770000000000003E-2</v>
      </c>
      <c r="T387" s="97">
        <v>5.0250000000000003E-2</v>
      </c>
      <c r="U387" s="99">
        <v>7.4739507269059993E-2</v>
      </c>
      <c r="V387" s="97">
        <v>0.4173</v>
      </c>
      <c r="W387" s="97">
        <v>0.63129999999999997</v>
      </c>
      <c r="X387" s="98">
        <v>0.50882133196246004</v>
      </c>
      <c r="Y387" s="97">
        <v>-0.45779999999999998</v>
      </c>
      <c r="Z387" s="97">
        <v>0.90810000000000002</v>
      </c>
      <c r="AA387" s="98">
        <v>0.61427731436994004</v>
      </c>
      <c r="AB387" s="97">
        <v>1.73E-4</v>
      </c>
      <c r="AC387" s="97">
        <v>4.9899999999999999E-4</v>
      </c>
      <c r="AD387" s="98">
        <v>0.72917699775350997</v>
      </c>
      <c r="AE387" s="97">
        <v>-7.0819999999999994E-2</v>
      </c>
      <c r="AF387" s="97">
        <v>2.521E-2</v>
      </c>
      <c r="AG387" s="98">
        <v>5.0838794276482401E-3</v>
      </c>
      <c r="AH387" s="97">
        <v>3.0130000000000001E-2</v>
      </c>
      <c r="AI387" s="97">
        <v>1.9769999999999999E-2</v>
      </c>
      <c r="AJ387" s="98">
        <v>0.12785614138212001</v>
      </c>
      <c r="AK387" s="97">
        <v>5.3800000000000001E-2</v>
      </c>
      <c r="AL387" s="97">
        <v>2.8129999999999999E-2</v>
      </c>
      <c r="AM387" s="99">
        <v>5.6141778728333598E-2</v>
      </c>
      <c r="AN387" s="98">
        <v>1.2116310516132199E-2</v>
      </c>
      <c r="AO387" s="98">
        <v>5.8408650602187702E-2</v>
      </c>
      <c r="AP387" s="98">
        <v>9.5669900137634697E-2</v>
      </c>
      <c r="AQ387" s="98">
        <v>0.16270337425011</v>
      </c>
      <c r="AR387" s="98">
        <v>0.59022425433627401</v>
      </c>
      <c r="AS387" s="99">
        <v>0.53222638457692595</v>
      </c>
    </row>
    <row r="388" spans="1:45" ht="10.199999999999999" x14ac:dyDescent="0.2">
      <c r="A388" s="100" t="s">
        <v>17</v>
      </c>
      <c r="B388" s="20" t="s">
        <v>18</v>
      </c>
      <c r="C388" s="20" t="s">
        <v>824</v>
      </c>
      <c r="D388" s="106">
        <v>-0.45629999999999998</v>
      </c>
      <c r="E388" s="97">
        <v>1.3048</v>
      </c>
      <c r="F388" s="98">
        <v>0.72674531600000003</v>
      </c>
      <c r="G388" s="97">
        <v>-4.3438999999999997</v>
      </c>
      <c r="H388" s="97">
        <v>1.6667000000000001</v>
      </c>
      <c r="I388" s="98">
        <v>9.4613660000000006E-3</v>
      </c>
      <c r="J388" s="97">
        <v>-1.15E-3</v>
      </c>
      <c r="K388" s="97">
        <v>7.6900000000000004E-4</v>
      </c>
      <c r="L388" s="98">
        <v>0.13442469600000001</v>
      </c>
      <c r="M388" s="97">
        <v>-0.1071</v>
      </c>
      <c r="N388" s="97">
        <v>3.9609999999999999E-2</v>
      </c>
      <c r="O388" s="98">
        <v>7.1181339999999999E-3</v>
      </c>
      <c r="P388" s="97">
        <v>9.4089999999999993E-2</v>
      </c>
      <c r="Q388" s="97">
        <v>3.8359999999999998E-2</v>
      </c>
      <c r="R388" s="98">
        <v>1.45791972960705E-2</v>
      </c>
      <c r="S388" s="97">
        <v>0.18290000000000001</v>
      </c>
      <c r="T388" s="97">
        <v>5.3560000000000003E-2</v>
      </c>
      <c r="U388" s="99">
        <v>6.9731667066870201E-4</v>
      </c>
      <c r="V388" s="97">
        <v>1.1082000000000001</v>
      </c>
      <c r="W388" s="97">
        <v>0.69320000000000004</v>
      </c>
      <c r="X388" s="98">
        <v>0.11024611468624</v>
      </c>
      <c r="Y388" s="97">
        <v>-1.2032</v>
      </c>
      <c r="Z388" s="97">
        <v>0.99439999999999995</v>
      </c>
      <c r="AA388" s="98">
        <v>0.22665624739882001</v>
      </c>
      <c r="AB388" s="97">
        <v>-6.9999999999999994E-5</v>
      </c>
      <c r="AC388" s="97">
        <v>5.4600000000000004E-4</v>
      </c>
      <c r="AD388" s="98">
        <v>0.90249534540748999</v>
      </c>
      <c r="AE388" s="97">
        <v>-8.8830000000000006E-2</v>
      </c>
      <c r="AF388" s="97">
        <v>2.7629999999999998E-2</v>
      </c>
      <c r="AG388" s="98">
        <v>1.35708556198014E-3</v>
      </c>
      <c r="AH388" s="97">
        <v>8.3110000000000003E-2</v>
      </c>
      <c r="AI388" s="97">
        <v>2.137E-2</v>
      </c>
      <c r="AJ388" s="98">
        <v>1.08631033275494E-4</v>
      </c>
      <c r="AK388" s="97">
        <v>0.1706</v>
      </c>
      <c r="AL388" s="97">
        <v>3.014E-2</v>
      </c>
      <c r="AM388" s="99">
        <v>2.05642262499648E-8</v>
      </c>
      <c r="AN388" s="98">
        <v>0.28965549823249598</v>
      </c>
      <c r="AO388" s="98">
        <v>0.105609409285168</v>
      </c>
      <c r="AP388" s="98">
        <v>0.25215356078409701</v>
      </c>
      <c r="AQ388" s="98">
        <v>0.70520543164416805</v>
      </c>
      <c r="AR388" s="98">
        <v>0.80254725063701304</v>
      </c>
      <c r="AS388" s="99">
        <v>0.84137384200101095</v>
      </c>
    </row>
    <row r="389" spans="1:45" ht="10.199999999999999" x14ac:dyDescent="0.2">
      <c r="A389" s="100" t="s">
        <v>17</v>
      </c>
      <c r="B389" s="20" t="s">
        <v>18</v>
      </c>
      <c r="C389" s="20" t="s">
        <v>322</v>
      </c>
      <c r="D389" s="106">
        <v>-1.3629</v>
      </c>
      <c r="E389" s="97">
        <v>0.78710000000000002</v>
      </c>
      <c r="F389" s="98">
        <v>8.4072697000000002E-2</v>
      </c>
      <c r="G389" s="97">
        <v>-2.6478000000000002</v>
      </c>
      <c r="H389" s="97">
        <v>1.0166999999999999</v>
      </c>
      <c r="I389" s="98">
        <v>9.5154660000000002E-3</v>
      </c>
      <c r="J389" s="97">
        <v>-8.4999999999999995E-4</v>
      </c>
      <c r="K389" s="97">
        <v>4.8000000000000001E-4</v>
      </c>
      <c r="L389" s="98">
        <v>7.6141717999999997E-2</v>
      </c>
      <c r="M389" s="97">
        <v>-2.5739999999999999E-2</v>
      </c>
      <c r="N389" s="97">
        <v>2.4750000000000001E-2</v>
      </c>
      <c r="O389" s="98">
        <v>0.29881295600000002</v>
      </c>
      <c r="P389" s="97">
        <v>1.095E-2</v>
      </c>
      <c r="Q389" s="97">
        <v>2.3890000000000002E-2</v>
      </c>
      <c r="R389" s="98">
        <v>0.64699138207606</v>
      </c>
      <c r="S389" s="97">
        <v>5.1189999999999999E-2</v>
      </c>
      <c r="T389" s="97">
        <v>3.4090000000000002E-2</v>
      </c>
      <c r="U389" s="99">
        <v>0.13391245071423999</v>
      </c>
      <c r="V389" s="97">
        <v>0.40229999999999999</v>
      </c>
      <c r="W389" s="97">
        <v>0.4854</v>
      </c>
      <c r="X389" s="98">
        <v>0.40737338641256998</v>
      </c>
      <c r="Y389" s="97">
        <v>-0.54390000000000005</v>
      </c>
      <c r="Z389" s="97">
        <v>0.70440000000000003</v>
      </c>
      <c r="AA389" s="98">
        <v>0.44023289808591998</v>
      </c>
      <c r="AB389" s="97">
        <v>-4.0000000000000002E-4</v>
      </c>
      <c r="AC389" s="97">
        <v>3.88E-4</v>
      </c>
      <c r="AD389" s="98">
        <v>0.30616675772197999</v>
      </c>
      <c r="AE389" s="97">
        <v>-5.5359999999999999E-2</v>
      </c>
      <c r="AF389" s="97">
        <v>1.9429999999999999E-2</v>
      </c>
      <c r="AG389" s="98">
        <v>4.4970057129002502E-3</v>
      </c>
      <c r="AH389" s="97">
        <v>3.4849999999999999E-2</v>
      </c>
      <c r="AI389" s="97">
        <v>1.5259999999999999E-2</v>
      </c>
      <c r="AJ389" s="98">
        <v>2.2637255040009099E-2</v>
      </c>
      <c r="AK389" s="97">
        <v>5.9970000000000002E-2</v>
      </c>
      <c r="AL389" s="97">
        <v>2.1749999999999999E-2</v>
      </c>
      <c r="AM389" s="99">
        <v>5.9563535511358403E-3</v>
      </c>
      <c r="AN389" s="98">
        <v>5.6279394390818603E-2</v>
      </c>
      <c r="AO389" s="98">
        <v>8.8946529498205695E-2</v>
      </c>
      <c r="AP389" s="98">
        <v>0.46594578607794401</v>
      </c>
      <c r="AQ389" s="98">
        <v>0.34652868074443899</v>
      </c>
      <c r="AR389" s="98">
        <v>0.399173681949268</v>
      </c>
      <c r="AS389" s="99">
        <v>0.82811073900019905</v>
      </c>
    </row>
    <row r="390" spans="1:45" ht="10.199999999999999" x14ac:dyDescent="0.2">
      <c r="A390" s="100" t="s">
        <v>17</v>
      </c>
      <c r="B390" s="20" t="s">
        <v>18</v>
      </c>
      <c r="C390" s="20" t="s">
        <v>825</v>
      </c>
      <c r="D390" s="106">
        <v>-4.3808999999999996</v>
      </c>
      <c r="E390" s="97">
        <v>1.6655</v>
      </c>
      <c r="F390" s="98">
        <v>8.8251649999999994E-3</v>
      </c>
      <c r="G390" s="97">
        <v>-2.3593000000000002</v>
      </c>
      <c r="H390" s="97">
        <v>2.1604000000000001</v>
      </c>
      <c r="I390" s="98">
        <v>0.27541219900000002</v>
      </c>
      <c r="J390" s="97">
        <v>1.6899999999999999E-4</v>
      </c>
      <c r="K390" s="97">
        <v>1.0020000000000001E-3</v>
      </c>
      <c r="L390" s="98">
        <v>0.866306248</v>
      </c>
      <c r="M390" s="97">
        <v>4.2009999999999999E-2</v>
      </c>
      <c r="N390" s="97">
        <v>5.169E-2</v>
      </c>
      <c r="O390" s="98">
        <v>0.41680140399999999</v>
      </c>
      <c r="P390" s="97">
        <v>-4.8550000000000003E-2</v>
      </c>
      <c r="Q390" s="97">
        <v>5.0319999999999997E-2</v>
      </c>
      <c r="R390" s="98">
        <v>0.33520570843927</v>
      </c>
      <c r="S390" s="97">
        <v>-2.8E-3</v>
      </c>
      <c r="T390" s="97">
        <v>7.0559999999999998E-2</v>
      </c>
      <c r="U390" s="99">
        <v>0.96837425181917003</v>
      </c>
      <c r="V390" s="97">
        <v>1.4758</v>
      </c>
      <c r="W390" s="97">
        <v>0.59840000000000004</v>
      </c>
      <c r="X390" s="98">
        <v>1.3848131437759001E-2</v>
      </c>
      <c r="Y390" s="97">
        <v>1.1082000000000001</v>
      </c>
      <c r="Z390" s="97">
        <v>0.86150000000000004</v>
      </c>
      <c r="AA390" s="98">
        <v>0.19863941923549999</v>
      </c>
      <c r="AB390" s="97">
        <v>2.5900000000000001E-4</v>
      </c>
      <c r="AC390" s="97">
        <v>4.7199999999999998E-4</v>
      </c>
      <c r="AD390" s="98">
        <v>0.58339893889826999</v>
      </c>
      <c r="AE390" s="97">
        <v>-2.6020000000000001E-2</v>
      </c>
      <c r="AF390" s="97">
        <v>2.4049999999999998E-2</v>
      </c>
      <c r="AG390" s="98">
        <v>0.27959693366019001</v>
      </c>
      <c r="AH390" s="97">
        <v>6.6500000000000004E-2</v>
      </c>
      <c r="AI390" s="97">
        <v>1.9099999999999999E-2</v>
      </c>
      <c r="AJ390" s="98">
        <v>5.2249968632223998E-4</v>
      </c>
      <c r="AK390" s="97">
        <v>8.0509999999999998E-2</v>
      </c>
      <c r="AL390" s="97">
        <v>2.7230000000000001E-2</v>
      </c>
      <c r="AM390" s="99">
        <v>3.19064063646339E-3</v>
      </c>
      <c r="AN390" s="98">
        <v>9.3509584893114504E-4</v>
      </c>
      <c r="AO390" s="98">
        <v>0.13599769022698599</v>
      </c>
      <c r="AP390" s="98">
        <v>0.93523802159343505</v>
      </c>
      <c r="AQ390" s="98">
        <v>0.232760645558544</v>
      </c>
      <c r="AR390" s="98">
        <v>3.2552220185750699E-2</v>
      </c>
      <c r="AS390" s="99">
        <v>0.27067078765811098</v>
      </c>
    </row>
    <row r="391" spans="1:45" ht="10.199999999999999" x14ac:dyDescent="0.2">
      <c r="A391" s="100" t="s">
        <v>17</v>
      </c>
      <c r="B391" s="20" t="s">
        <v>18</v>
      </c>
      <c r="C391" s="20" t="s">
        <v>329</v>
      </c>
      <c r="D391" s="106">
        <v>-4.1670999999999996</v>
      </c>
      <c r="E391" s="97">
        <v>1.8444</v>
      </c>
      <c r="F391" s="98">
        <v>2.4348822999999999E-2</v>
      </c>
      <c r="G391" s="97">
        <v>-3.0163000000000002</v>
      </c>
      <c r="H391" s="97">
        <v>2.3786</v>
      </c>
      <c r="I391" s="98">
        <v>0.205430116</v>
      </c>
      <c r="J391" s="97">
        <v>-2.5999999999999998E-4</v>
      </c>
      <c r="K391" s="97">
        <v>1.0939999999999999E-3</v>
      </c>
      <c r="L391" s="98">
        <v>0.81149634000000004</v>
      </c>
      <c r="M391" s="97">
        <v>4.5769999999999998E-2</v>
      </c>
      <c r="N391" s="97">
        <v>5.6570000000000002E-2</v>
      </c>
      <c r="O391" s="98">
        <v>0.418874947</v>
      </c>
      <c r="P391" s="97">
        <v>-3.1579999999999997E-2</v>
      </c>
      <c r="Q391" s="97">
        <v>5.5050000000000002E-2</v>
      </c>
      <c r="R391" s="98">
        <v>0.56654902232193005</v>
      </c>
      <c r="S391" s="97">
        <v>-1.992E-2</v>
      </c>
      <c r="T391" s="97">
        <v>7.7079999999999996E-2</v>
      </c>
      <c r="U391" s="99">
        <v>0.79618389671311995</v>
      </c>
      <c r="V391" s="97">
        <v>1.1386000000000001</v>
      </c>
      <c r="W391" s="97">
        <v>0.54659999999999997</v>
      </c>
      <c r="X391" s="98">
        <v>3.7549240973762103E-2</v>
      </c>
      <c r="Y391" s="97">
        <v>1.1328</v>
      </c>
      <c r="Z391" s="97">
        <v>0.78269999999999995</v>
      </c>
      <c r="AA391" s="98">
        <v>0.14816475702112</v>
      </c>
      <c r="AB391" s="97">
        <v>3.0200000000000002E-4</v>
      </c>
      <c r="AC391" s="97">
        <v>4.2700000000000002E-4</v>
      </c>
      <c r="AD391" s="98">
        <v>0.47910571995113999</v>
      </c>
      <c r="AE391" s="97">
        <v>-1.1610000000000001E-2</v>
      </c>
      <c r="AF391" s="97">
        <v>2.1930000000000002E-2</v>
      </c>
      <c r="AG391" s="98">
        <v>0.59664510416009997</v>
      </c>
      <c r="AH391" s="97">
        <v>4.1110000000000001E-2</v>
      </c>
      <c r="AI391" s="97">
        <v>1.7639999999999999E-2</v>
      </c>
      <c r="AJ391" s="98">
        <v>2.00396037723472E-2</v>
      </c>
      <c r="AK391" s="97">
        <v>6.2460000000000002E-2</v>
      </c>
      <c r="AL391" s="97">
        <v>2.5069999999999999E-2</v>
      </c>
      <c r="AM391" s="99">
        <v>1.29152423317001E-2</v>
      </c>
      <c r="AN391" s="98">
        <v>5.8141107200864201E-3</v>
      </c>
      <c r="AO391" s="98">
        <v>9.7530852481012106E-2</v>
      </c>
      <c r="AP391" s="98">
        <v>0.63225810496631396</v>
      </c>
      <c r="AQ391" s="98">
        <v>0.34428057081048902</v>
      </c>
      <c r="AR391" s="98">
        <v>0.20858860921035799</v>
      </c>
      <c r="AS391" s="99">
        <v>0.309461201327834</v>
      </c>
    </row>
    <row r="392" spans="1:45" ht="10.199999999999999" x14ac:dyDescent="0.2">
      <c r="A392" s="100" t="s">
        <v>17</v>
      </c>
      <c r="B392" s="20" t="s">
        <v>18</v>
      </c>
      <c r="C392" s="20" t="s">
        <v>330</v>
      </c>
      <c r="D392" s="106">
        <v>-3.9973000000000001</v>
      </c>
      <c r="E392" s="97">
        <v>1.4833000000000001</v>
      </c>
      <c r="F392" s="98">
        <v>7.3087100000000004E-3</v>
      </c>
      <c r="G392" s="97">
        <v>-4.8521999999999998</v>
      </c>
      <c r="H392" s="97">
        <v>1.9198999999999999</v>
      </c>
      <c r="I392" s="98">
        <v>1.1839840000000001E-2</v>
      </c>
      <c r="J392" s="97">
        <v>-4.6999999999999999E-4</v>
      </c>
      <c r="K392" s="97">
        <v>9.01E-4</v>
      </c>
      <c r="L392" s="98">
        <v>0.59905187900000001</v>
      </c>
      <c r="M392" s="97">
        <v>-1.814E-2</v>
      </c>
      <c r="N392" s="97">
        <v>4.6449999999999998E-2</v>
      </c>
      <c r="O392" s="98">
        <v>0.696437945</v>
      </c>
      <c r="P392" s="97">
        <v>6.6110000000000002E-2</v>
      </c>
      <c r="Q392" s="97">
        <v>4.3180000000000003E-2</v>
      </c>
      <c r="R392" s="98">
        <v>0.12643973771471001</v>
      </c>
      <c r="S392" s="97">
        <v>0.1371</v>
      </c>
      <c r="T392" s="97">
        <v>6.1109999999999998E-2</v>
      </c>
      <c r="U392" s="99">
        <v>2.5325978770559601E-2</v>
      </c>
      <c r="V392" s="97">
        <v>1.0253000000000001</v>
      </c>
      <c r="W392" s="97">
        <v>0.69530000000000003</v>
      </c>
      <c r="X392" s="98">
        <v>0.14067309728825</v>
      </c>
      <c r="Y392" s="97">
        <v>-0.1439</v>
      </c>
      <c r="Z392" s="97">
        <v>0.998</v>
      </c>
      <c r="AA392" s="98">
        <v>0.88538753723966002</v>
      </c>
      <c r="AB392" s="97">
        <v>2.3E-5</v>
      </c>
      <c r="AC392" s="97">
        <v>5.4600000000000004E-4</v>
      </c>
      <c r="AD392" s="98">
        <v>0.96702747544335999</v>
      </c>
      <c r="AE392" s="97">
        <v>-7.0190000000000002E-2</v>
      </c>
      <c r="AF392" s="97">
        <v>2.7799999999999998E-2</v>
      </c>
      <c r="AG392" s="98">
        <v>1.17471500082142E-2</v>
      </c>
      <c r="AH392" s="97">
        <v>5.1090000000000003E-2</v>
      </c>
      <c r="AI392" s="97">
        <v>2.1829999999999999E-2</v>
      </c>
      <c r="AJ392" s="98">
        <v>1.9491867141299999E-2</v>
      </c>
      <c r="AK392" s="97">
        <v>8.9010000000000006E-2</v>
      </c>
      <c r="AL392" s="97">
        <v>3.1029999999999999E-2</v>
      </c>
      <c r="AM392" s="99">
        <v>4.2196577865514602E-3</v>
      </c>
      <c r="AN392" s="98">
        <v>2.16964560474353E-3</v>
      </c>
      <c r="AO392" s="98">
        <v>2.9559530517978098E-2</v>
      </c>
      <c r="AP392" s="98">
        <v>0.63981863843290698</v>
      </c>
      <c r="AQ392" s="98">
        <v>0.33629543651919402</v>
      </c>
      <c r="AR392" s="98">
        <v>0.75623406257071102</v>
      </c>
      <c r="AS392" s="99">
        <v>0.48288695853331898</v>
      </c>
    </row>
    <row r="393" spans="1:45" ht="10.199999999999999" x14ac:dyDescent="0.2">
      <c r="A393" s="100" t="s">
        <v>17</v>
      </c>
      <c r="B393" s="20" t="s">
        <v>18</v>
      </c>
      <c r="C393" s="20" t="s">
        <v>90</v>
      </c>
      <c r="D393" s="106">
        <v>-1.9266000000000001</v>
      </c>
      <c r="E393" s="97">
        <v>1.9486000000000001</v>
      </c>
      <c r="F393" s="98">
        <v>0.32334869199999999</v>
      </c>
      <c r="G393" s="97">
        <v>-9.4009999999999998</v>
      </c>
      <c r="H393" s="97">
        <v>2.4956999999999998</v>
      </c>
      <c r="I393" s="98">
        <v>1.8758699999999999E-4</v>
      </c>
      <c r="J393" s="97">
        <v>-2.7100000000000002E-3</v>
      </c>
      <c r="K393" s="97">
        <v>1.191E-3</v>
      </c>
      <c r="L393" s="98">
        <v>2.3374208E-2</v>
      </c>
      <c r="M393" s="97">
        <v>-0.29670000000000002</v>
      </c>
      <c r="N393" s="97">
        <v>6.0150000000000002E-2</v>
      </c>
      <c r="O393" s="98">
        <v>1.1457399999999999E-6</v>
      </c>
      <c r="P393" s="97">
        <v>0.13389999999999999</v>
      </c>
      <c r="Q393" s="97">
        <v>5.7840000000000003E-2</v>
      </c>
      <c r="R393" s="98">
        <v>2.1026202663922602E-2</v>
      </c>
      <c r="S393" s="97">
        <v>0.33160000000000001</v>
      </c>
      <c r="T393" s="97">
        <v>8.2360000000000003E-2</v>
      </c>
      <c r="U393" s="99">
        <v>6.6762467379059996E-5</v>
      </c>
      <c r="V393" s="97">
        <v>1.2482</v>
      </c>
      <c r="W393" s="97">
        <v>0.59230000000000005</v>
      </c>
      <c r="X393" s="98">
        <v>3.53859877128938E-2</v>
      </c>
      <c r="Y393" s="97">
        <v>-0.88890000000000002</v>
      </c>
      <c r="Z393" s="97">
        <v>0.85550000000000004</v>
      </c>
      <c r="AA393" s="98">
        <v>0.2991125727956</v>
      </c>
      <c r="AB393" s="97">
        <v>-2.5999999999999998E-4</v>
      </c>
      <c r="AC393" s="97">
        <v>4.6900000000000002E-4</v>
      </c>
      <c r="AD393" s="98">
        <v>0.57943989970172005</v>
      </c>
      <c r="AE393" s="97">
        <v>-9.4969999999999999E-2</v>
      </c>
      <c r="AF393" s="97">
        <v>2.3640000000000001E-2</v>
      </c>
      <c r="AG393" s="98">
        <v>6.4095441467991994E-5</v>
      </c>
      <c r="AH393" s="97">
        <v>5.7579999999999999E-2</v>
      </c>
      <c r="AI393" s="97">
        <v>1.8970000000000001E-2</v>
      </c>
      <c r="AJ393" s="98">
        <v>2.4796486674933701E-3</v>
      </c>
      <c r="AK393" s="97">
        <v>0.12659999999999999</v>
      </c>
      <c r="AL393" s="97">
        <v>2.683E-2</v>
      </c>
      <c r="AM393" s="99">
        <v>2.7695837993007E-6</v>
      </c>
      <c r="AN393" s="98">
        <v>0.11903194269475501</v>
      </c>
      <c r="AO393" s="98">
        <v>1.2535331594369899E-3</v>
      </c>
      <c r="AP393" s="98">
        <v>5.5615304718147601E-2</v>
      </c>
      <c r="AQ393" s="98">
        <v>1.80013252577704E-3</v>
      </c>
      <c r="AR393" s="98">
        <v>0.209918010400264</v>
      </c>
      <c r="AS393" s="99">
        <v>1.7949418678028899E-2</v>
      </c>
    </row>
    <row r="394" spans="1:45" ht="10.199999999999999" x14ac:dyDescent="0.2">
      <c r="A394" s="100" t="s">
        <v>17</v>
      </c>
      <c r="B394" s="20" t="s">
        <v>18</v>
      </c>
      <c r="C394" s="20" t="s">
        <v>331</v>
      </c>
      <c r="D394" s="106">
        <v>-2.1187</v>
      </c>
      <c r="E394" s="97">
        <v>1.1737</v>
      </c>
      <c r="F394" s="98">
        <v>7.1716534999999998E-2</v>
      </c>
      <c r="G394" s="97">
        <v>-2.2961999999999998</v>
      </c>
      <c r="H394" s="97">
        <v>1.5249999999999999</v>
      </c>
      <c r="I394" s="98">
        <v>0.132838225</v>
      </c>
      <c r="J394" s="97">
        <v>-1.3799999999999999E-3</v>
      </c>
      <c r="K394" s="97">
        <v>7.1699999999999997E-4</v>
      </c>
      <c r="L394" s="98">
        <v>5.5153675999999999E-2</v>
      </c>
      <c r="M394" s="97">
        <v>2.6249999999999999E-2</v>
      </c>
      <c r="N394" s="97">
        <v>3.705E-2</v>
      </c>
      <c r="O394" s="98">
        <v>0.479064455</v>
      </c>
      <c r="P394" s="97">
        <v>-8.3580000000000002E-2</v>
      </c>
      <c r="Q394" s="97">
        <v>3.4779999999999998E-2</v>
      </c>
      <c r="R394" s="98">
        <v>1.6653407273796599E-2</v>
      </c>
      <c r="S394" s="97">
        <v>-9.4780000000000003E-2</v>
      </c>
      <c r="T394" s="97">
        <v>5.0119999999999998E-2</v>
      </c>
      <c r="U394" s="99">
        <v>5.9257796894810998E-2</v>
      </c>
      <c r="V394" s="97">
        <v>9.8339999999999997E-2</v>
      </c>
      <c r="W394" s="97">
        <v>0.79990000000000006</v>
      </c>
      <c r="X394" s="98">
        <v>0.90218316899982998</v>
      </c>
      <c r="Y394" s="97">
        <v>1.1778</v>
      </c>
      <c r="Z394" s="97">
        <v>1.1586000000000001</v>
      </c>
      <c r="AA394" s="98">
        <v>0.30967692102216998</v>
      </c>
      <c r="AB394" s="97">
        <v>1.6799999999999999E-4</v>
      </c>
      <c r="AC394" s="97">
        <v>6.38E-4</v>
      </c>
      <c r="AD394" s="98">
        <v>0.79240866467214</v>
      </c>
      <c r="AE394" s="97">
        <v>1.055E-2</v>
      </c>
      <c r="AF394" s="97">
        <v>3.2149999999999998E-2</v>
      </c>
      <c r="AG394" s="98">
        <v>0.74280604328439004</v>
      </c>
      <c r="AH394" s="97">
        <v>-1.7000000000000001E-4</v>
      </c>
      <c r="AI394" s="97">
        <v>2.5080000000000002E-2</v>
      </c>
      <c r="AJ394" s="98">
        <v>0.99452543125489001</v>
      </c>
      <c r="AK394" s="97">
        <v>-2.1649999999999999E-2</v>
      </c>
      <c r="AL394" s="97">
        <v>3.5770000000000003E-2</v>
      </c>
      <c r="AM394" s="99">
        <v>0.54515187559444001</v>
      </c>
      <c r="AN394" s="98">
        <v>0.118546346048563</v>
      </c>
      <c r="AO394" s="98">
        <v>6.9691157783239296E-2</v>
      </c>
      <c r="AP394" s="98">
        <v>0.106764343913508</v>
      </c>
      <c r="AQ394" s="98">
        <v>0.748927814052741</v>
      </c>
      <c r="AR394" s="98">
        <v>5.1748885524202301E-2</v>
      </c>
      <c r="AS394" s="99">
        <v>0.23497008829750701</v>
      </c>
    </row>
    <row r="395" spans="1:45" ht="10.199999999999999" x14ac:dyDescent="0.2">
      <c r="A395" s="100" t="s">
        <v>17</v>
      </c>
      <c r="B395" s="20" t="s">
        <v>18</v>
      </c>
      <c r="C395" s="20" t="s">
        <v>826</v>
      </c>
      <c r="D395" s="106">
        <v>-1.5846</v>
      </c>
      <c r="E395" s="97">
        <v>1.3704000000000001</v>
      </c>
      <c r="F395" s="98">
        <v>0.248177328</v>
      </c>
      <c r="G395" s="97">
        <v>-2.3780000000000001</v>
      </c>
      <c r="H395" s="97">
        <v>1.7716000000000001</v>
      </c>
      <c r="I395" s="98">
        <v>0.180192399</v>
      </c>
      <c r="J395" s="97">
        <v>-1.2800000000000001E-3</v>
      </c>
      <c r="K395" s="97">
        <v>8.25E-4</v>
      </c>
      <c r="L395" s="98">
        <v>0.12081570899999999</v>
      </c>
      <c r="M395" s="97">
        <v>-2.0209999999999999E-2</v>
      </c>
      <c r="N395" s="97">
        <v>4.2619999999999998E-2</v>
      </c>
      <c r="O395" s="98">
        <v>0.63550399700000004</v>
      </c>
      <c r="P395" s="97">
        <v>-8.1769999999999995E-2</v>
      </c>
      <c r="Q395" s="97">
        <v>4.122E-2</v>
      </c>
      <c r="R395" s="98">
        <v>4.7937135988975997E-2</v>
      </c>
      <c r="S395" s="97">
        <v>-6.1379999999999997E-2</v>
      </c>
      <c r="T395" s="97">
        <v>5.8819999999999997E-2</v>
      </c>
      <c r="U395" s="99">
        <v>0.29729226587685997</v>
      </c>
      <c r="V395" s="97">
        <v>-2.0219</v>
      </c>
      <c r="W395" s="97">
        <v>0.9446</v>
      </c>
      <c r="X395" s="98">
        <v>3.2608096349483098E-2</v>
      </c>
      <c r="Y395" s="97">
        <v>-1.2238</v>
      </c>
      <c r="Z395" s="97">
        <v>1.3647</v>
      </c>
      <c r="AA395" s="98">
        <v>0.37012849752957999</v>
      </c>
      <c r="AB395" s="97">
        <v>5.5999999999999999E-5</v>
      </c>
      <c r="AC395" s="97">
        <v>7.4899999999999999E-4</v>
      </c>
      <c r="AD395" s="98">
        <v>0.94087450798373995</v>
      </c>
      <c r="AE395" s="97">
        <v>2.1940000000000001E-2</v>
      </c>
      <c r="AF395" s="97">
        <v>3.7999999999999999E-2</v>
      </c>
      <c r="AG395" s="98">
        <v>0.56382804070481995</v>
      </c>
      <c r="AH395" s="97">
        <v>-3.5020000000000003E-2</v>
      </c>
      <c r="AI395" s="97">
        <v>2.972E-2</v>
      </c>
      <c r="AJ395" s="98">
        <v>0.23895960956087001</v>
      </c>
      <c r="AK395" s="97">
        <v>-4.5690000000000001E-2</v>
      </c>
      <c r="AL395" s="97">
        <v>4.2360000000000002E-2</v>
      </c>
      <c r="AM395" s="99">
        <v>0.28114256119594</v>
      </c>
      <c r="AN395" s="98">
        <v>0.79275443498106801</v>
      </c>
      <c r="AO395" s="98">
        <v>0.60576799235669498</v>
      </c>
      <c r="AP395" s="98">
        <v>0.23053666697529299</v>
      </c>
      <c r="AQ395" s="98">
        <v>0.46040964626656</v>
      </c>
      <c r="AR395" s="98">
        <v>0.357589560186379</v>
      </c>
      <c r="AS395" s="99">
        <v>0.82863170330582003</v>
      </c>
    </row>
    <row r="396" spans="1:45" ht="10.199999999999999" x14ac:dyDescent="0.2">
      <c r="A396" s="100" t="s">
        <v>17</v>
      </c>
      <c r="B396" s="20" t="s">
        <v>18</v>
      </c>
      <c r="C396" s="20" t="s">
        <v>827</v>
      </c>
      <c r="D396" s="106">
        <v>-0.66220000000000001</v>
      </c>
      <c r="E396" s="97">
        <v>1.1863999999999999</v>
      </c>
      <c r="F396" s="98">
        <v>0.57702154500000002</v>
      </c>
      <c r="G396" s="97">
        <v>-0.33950000000000002</v>
      </c>
      <c r="H396" s="97">
        <v>1.5319</v>
      </c>
      <c r="I396" s="98">
        <v>0.824701723</v>
      </c>
      <c r="J396" s="97">
        <v>1.073E-3</v>
      </c>
      <c r="K396" s="97">
        <v>7.1000000000000002E-4</v>
      </c>
      <c r="L396" s="98">
        <v>0.13123942599999999</v>
      </c>
      <c r="M396" s="97">
        <v>1.976E-2</v>
      </c>
      <c r="N396" s="97">
        <v>3.6630000000000003E-2</v>
      </c>
      <c r="O396" s="98">
        <v>0.58976109399999999</v>
      </c>
      <c r="P396" s="97">
        <v>3.9710000000000002E-2</v>
      </c>
      <c r="Q396" s="97">
        <v>3.4939999999999999E-2</v>
      </c>
      <c r="R396" s="98">
        <v>0.25644726102535997</v>
      </c>
      <c r="S396" s="97">
        <v>6.794E-2</v>
      </c>
      <c r="T396" s="97">
        <v>4.9430000000000002E-2</v>
      </c>
      <c r="U396" s="99">
        <v>0.17001709652404001</v>
      </c>
      <c r="V396" s="97">
        <v>-0.67390000000000005</v>
      </c>
      <c r="W396" s="97">
        <v>0.71419999999999995</v>
      </c>
      <c r="X396" s="98">
        <v>0.34563020839209002</v>
      </c>
      <c r="Y396" s="97">
        <v>-0.1512</v>
      </c>
      <c r="Z396" s="97">
        <v>1.0179</v>
      </c>
      <c r="AA396" s="98">
        <v>0.88192875479615995</v>
      </c>
      <c r="AB396" s="97">
        <v>6.4199999999999999E-4</v>
      </c>
      <c r="AC396" s="97">
        <v>5.5500000000000005E-4</v>
      </c>
      <c r="AD396" s="98">
        <v>0.24765478683561001</v>
      </c>
      <c r="AE396" s="97">
        <v>7.8810000000000009E-3</v>
      </c>
      <c r="AF396" s="97">
        <v>2.8570000000000002E-2</v>
      </c>
      <c r="AG396" s="98">
        <v>0.78274699884565002</v>
      </c>
      <c r="AH396" s="97">
        <v>-4.0939999999999997E-2</v>
      </c>
      <c r="AI396" s="97">
        <v>2.2009999999999998E-2</v>
      </c>
      <c r="AJ396" s="98">
        <v>6.3179182054179994E-2</v>
      </c>
      <c r="AK396" s="97">
        <v>-3.3750000000000002E-2</v>
      </c>
      <c r="AL396" s="97">
        <v>3.1309999999999998E-2</v>
      </c>
      <c r="AM396" s="99">
        <v>0.28143421629139997</v>
      </c>
      <c r="AN396" s="98">
        <v>0.99325877668835305</v>
      </c>
      <c r="AO396" s="98">
        <v>0.91845606992071804</v>
      </c>
      <c r="AP396" s="98">
        <v>0.63246377469507997</v>
      </c>
      <c r="AQ396" s="98">
        <v>0.798171922687547</v>
      </c>
      <c r="AR396" s="98">
        <v>5.0814852075803801E-2</v>
      </c>
      <c r="AS396" s="99">
        <v>8.2221838572687597E-2</v>
      </c>
    </row>
    <row r="397" spans="1:45" ht="10.199999999999999" x14ac:dyDescent="0.2">
      <c r="A397" s="100" t="s">
        <v>17</v>
      </c>
      <c r="B397" s="20" t="s">
        <v>18</v>
      </c>
      <c r="C397" s="20" t="s">
        <v>828</v>
      </c>
      <c r="D397" s="106">
        <v>-0.80930000000000002</v>
      </c>
      <c r="E397" s="97">
        <v>0.76549999999999996</v>
      </c>
      <c r="F397" s="98">
        <v>0.29094692999999999</v>
      </c>
      <c r="G397" s="97">
        <v>-1.5478000000000001</v>
      </c>
      <c r="H397" s="97">
        <v>0.98170000000000002</v>
      </c>
      <c r="I397" s="98">
        <v>0.115571693</v>
      </c>
      <c r="J397" s="97">
        <v>-5.6999999999999998E-4</v>
      </c>
      <c r="K397" s="97">
        <v>4.4900000000000002E-4</v>
      </c>
      <c r="L397" s="98">
        <v>0.205428058</v>
      </c>
      <c r="M397" s="97">
        <v>-0.02</v>
      </c>
      <c r="N397" s="97">
        <v>2.3179999999999999E-2</v>
      </c>
      <c r="O397" s="98">
        <v>0.388606801</v>
      </c>
      <c r="P397" s="97">
        <v>-2.06E-2</v>
      </c>
      <c r="Q397" s="97">
        <v>2.257E-2</v>
      </c>
      <c r="R397" s="98">
        <v>0.36175623198498003</v>
      </c>
      <c r="S397" s="97">
        <v>-4.163E-2</v>
      </c>
      <c r="T397" s="97">
        <v>3.134E-2</v>
      </c>
      <c r="U397" s="99">
        <v>0.18467981075588</v>
      </c>
      <c r="V397" s="97">
        <v>-0.61599999999999999</v>
      </c>
      <c r="W397" s="97">
        <v>0.69130000000000003</v>
      </c>
      <c r="X397" s="98">
        <v>0.37315439011441998</v>
      </c>
      <c r="Y397" s="97">
        <v>0.52090000000000003</v>
      </c>
      <c r="Z397" s="97">
        <v>0.97219999999999995</v>
      </c>
      <c r="AA397" s="98">
        <v>0.59222261731232995</v>
      </c>
      <c r="AB397" s="97">
        <v>3.5599999999999998E-4</v>
      </c>
      <c r="AC397" s="97">
        <v>5.2800000000000004E-4</v>
      </c>
      <c r="AD397" s="98">
        <v>0.50056341109392999</v>
      </c>
      <c r="AE397" s="97">
        <v>6.6829999999999997E-3</v>
      </c>
      <c r="AF397" s="97">
        <v>2.7519999999999999E-2</v>
      </c>
      <c r="AG397" s="98">
        <v>0.80822142884471004</v>
      </c>
      <c r="AH397" s="97">
        <v>1.3520000000000001E-2</v>
      </c>
      <c r="AI397" s="97">
        <v>2.171E-2</v>
      </c>
      <c r="AJ397" s="98">
        <v>0.53351212042657004</v>
      </c>
      <c r="AK397" s="97">
        <v>1.6109999999999999E-2</v>
      </c>
      <c r="AL397" s="97">
        <v>3.074E-2</v>
      </c>
      <c r="AM397" s="99">
        <v>0.60045217294377995</v>
      </c>
      <c r="AN397" s="98">
        <v>0.85134203873997905</v>
      </c>
      <c r="AO397" s="98">
        <v>0.13431860305715099</v>
      </c>
      <c r="AP397" s="98">
        <v>0.18153941000710599</v>
      </c>
      <c r="AQ397" s="98">
        <v>0.45834359092104898</v>
      </c>
      <c r="AR397" s="98">
        <v>0.27592540654820602</v>
      </c>
      <c r="AS397" s="99">
        <v>0.18841422005799899</v>
      </c>
    </row>
    <row r="398" spans="1:45" ht="10.199999999999999" x14ac:dyDescent="0.2">
      <c r="A398" s="100" t="s">
        <v>17</v>
      </c>
      <c r="B398" s="20" t="s">
        <v>18</v>
      </c>
      <c r="C398" s="20" t="s">
        <v>829</v>
      </c>
      <c r="D398" s="106">
        <v>-3.8224999999999998</v>
      </c>
      <c r="E398" s="97">
        <v>1.9231</v>
      </c>
      <c r="F398" s="98">
        <v>4.7459176999999998E-2</v>
      </c>
      <c r="G398" s="97">
        <v>5.0121000000000002</v>
      </c>
      <c r="H398" s="97">
        <v>2.4944999999999999</v>
      </c>
      <c r="I398" s="98">
        <v>4.5119100000000002E-2</v>
      </c>
      <c r="J398" s="97">
        <v>4.2090000000000001E-3</v>
      </c>
      <c r="K398" s="97">
        <v>1.1620000000000001E-3</v>
      </c>
      <c r="L398" s="98">
        <v>3.2698599999999998E-4</v>
      </c>
      <c r="M398" s="97">
        <v>0.28129999999999999</v>
      </c>
      <c r="N398" s="97">
        <v>5.9330000000000001E-2</v>
      </c>
      <c r="O398" s="98">
        <v>2.87744E-6</v>
      </c>
      <c r="P398" s="97">
        <v>-0.1643</v>
      </c>
      <c r="Q398" s="97">
        <v>5.876E-2</v>
      </c>
      <c r="R398" s="98">
        <v>5.4173298830394404E-3</v>
      </c>
      <c r="S398" s="97">
        <v>-0.2248</v>
      </c>
      <c r="T398" s="97">
        <v>8.4500000000000006E-2</v>
      </c>
      <c r="U398" s="99">
        <v>8.0881198257567993E-3</v>
      </c>
      <c r="V398" s="97">
        <v>-0.83399999999999996</v>
      </c>
      <c r="W398" s="97">
        <v>1.1862999999999999</v>
      </c>
      <c r="X398" s="98">
        <v>0.4822364125418</v>
      </c>
      <c r="Y398" s="97">
        <v>3.9264000000000001</v>
      </c>
      <c r="Z398" s="97">
        <v>1.7099</v>
      </c>
      <c r="AA398" s="98">
        <v>2.1912431660821598E-2</v>
      </c>
      <c r="AB398" s="97">
        <v>1.1429999999999999E-3</v>
      </c>
      <c r="AC398" s="97">
        <v>9.4200000000000002E-4</v>
      </c>
      <c r="AD398" s="98">
        <v>0.22517277107754</v>
      </c>
      <c r="AE398" s="97">
        <v>0.15770000000000001</v>
      </c>
      <c r="AF398" s="97">
        <v>4.7370000000000002E-2</v>
      </c>
      <c r="AG398" s="98">
        <v>9.0684515096886402E-4</v>
      </c>
      <c r="AH398" s="97">
        <v>-4.5960000000000001E-2</v>
      </c>
      <c r="AI398" s="97">
        <v>3.7190000000000001E-2</v>
      </c>
      <c r="AJ398" s="98">
        <v>0.21685366011866</v>
      </c>
      <c r="AK398" s="97">
        <v>-6.5769999999999995E-2</v>
      </c>
      <c r="AL398" s="97">
        <v>5.2999999999999999E-2</v>
      </c>
      <c r="AM398" s="99">
        <v>0.21499489412876999</v>
      </c>
      <c r="AN398" s="98">
        <v>0.18596798573697301</v>
      </c>
      <c r="AO398" s="98">
        <v>0.71959945064391695</v>
      </c>
      <c r="AP398" s="98">
        <v>4.0398394457158399E-2</v>
      </c>
      <c r="AQ398" s="98">
        <v>0.103522205196278</v>
      </c>
      <c r="AR398" s="98">
        <v>8.88021498648177E-2</v>
      </c>
      <c r="AS398" s="99">
        <v>0.110857483075558</v>
      </c>
    </row>
    <row r="399" spans="1:45" ht="10.199999999999999" x14ac:dyDescent="0.2">
      <c r="A399" s="100" t="s">
        <v>17</v>
      </c>
      <c r="B399" s="20" t="s">
        <v>18</v>
      </c>
      <c r="C399" s="20" t="s">
        <v>830</v>
      </c>
      <c r="D399" s="106">
        <v>-0.49349999999999999</v>
      </c>
      <c r="E399" s="97">
        <v>1.3896999999999999</v>
      </c>
      <c r="F399" s="98">
        <v>0.72268419299999997</v>
      </c>
      <c r="G399" s="97">
        <v>1.4568000000000001</v>
      </c>
      <c r="H399" s="97">
        <v>1.8016000000000001</v>
      </c>
      <c r="I399" s="98">
        <v>0.41917197</v>
      </c>
      <c r="J399" s="97">
        <v>2.8440000000000002E-3</v>
      </c>
      <c r="K399" s="97">
        <v>8.4000000000000003E-4</v>
      </c>
      <c r="L399" s="98">
        <v>7.7311299999999997E-4</v>
      </c>
      <c r="M399" s="97">
        <v>7.1779999999999997E-2</v>
      </c>
      <c r="N399" s="97">
        <v>4.3589999999999997E-2</v>
      </c>
      <c r="O399" s="98">
        <v>0.10032450900000001</v>
      </c>
      <c r="P399" s="97">
        <v>2.3349999999999999E-2</v>
      </c>
      <c r="Q399" s="97">
        <v>4.1980000000000003E-2</v>
      </c>
      <c r="R399" s="98">
        <v>0.57833200416555997</v>
      </c>
      <c r="S399" s="97">
        <v>1.9199999999999998E-2</v>
      </c>
      <c r="T399" s="97">
        <v>6.0400000000000002E-2</v>
      </c>
      <c r="U399" s="99">
        <v>0.75070484228357004</v>
      </c>
      <c r="V399" s="97">
        <v>1.7358</v>
      </c>
      <c r="W399" s="97">
        <v>0.64680000000000004</v>
      </c>
      <c r="X399" s="98">
        <v>7.4305817050742996E-3</v>
      </c>
      <c r="Y399" s="97">
        <v>1.6701999999999999</v>
      </c>
      <c r="Z399" s="97">
        <v>0.93579999999999997</v>
      </c>
      <c r="AA399" s="98">
        <v>7.4649921690480001E-2</v>
      </c>
      <c r="AB399" s="97">
        <v>4.0200000000000001E-4</v>
      </c>
      <c r="AC399" s="97">
        <v>5.1500000000000005E-4</v>
      </c>
      <c r="AD399" s="98">
        <v>0.43609753665662998</v>
      </c>
      <c r="AE399" s="97">
        <v>-2.521E-2</v>
      </c>
      <c r="AF399" s="97">
        <v>2.606E-2</v>
      </c>
      <c r="AG399" s="98">
        <v>0.33348438506840999</v>
      </c>
      <c r="AH399" s="97">
        <v>4.7469999999999998E-2</v>
      </c>
      <c r="AI399" s="97">
        <v>1.9599999999999999E-2</v>
      </c>
      <c r="AJ399" s="98">
        <v>1.5670055045695099E-2</v>
      </c>
      <c r="AK399" s="97">
        <v>7.9850000000000004E-2</v>
      </c>
      <c r="AL399" s="97">
        <v>2.7910000000000001E-2</v>
      </c>
      <c r="AM399" s="99">
        <v>4.3298846104918602E-3</v>
      </c>
      <c r="AN399" s="98">
        <v>0.145848269425428</v>
      </c>
      <c r="AO399" s="98">
        <v>0.916283999935527</v>
      </c>
      <c r="AP399" s="98">
        <v>1.3196511264666399E-2</v>
      </c>
      <c r="AQ399" s="98">
        <v>5.6161475629103799E-2</v>
      </c>
      <c r="AR399" s="98">
        <v>0.60263736755318298</v>
      </c>
      <c r="AS399" s="99">
        <v>0.36201751907359397</v>
      </c>
    </row>
    <row r="400" spans="1:45" ht="10.199999999999999" x14ac:dyDescent="0.2">
      <c r="A400" s="100" t="s">
        <v>17</v>
      </c>
      <c r="B400" s="20" t="s">
        <v>18</v>
      </c>
      <c r="C400" s="20" t="s">
        <v>831</v>
      </c>
      <c r="D400" s="106">
        <v>-5.0823999999999998</v>
      </c>
      <c r="E400" s="97">
        <v>1.6909000000000001</v>
      </c>
      <c r="F400" s="98">
        <v>2.8001060000000001E-3</v>
      </c>
      <c r="G400" s="97">
        <v>1.8096000000000001</v>
      </c>
      <c r="H400" s="97">
        <v>2.2067999999999999</v>
      </c>
      <c r="I400" s="98">
        <v>0.41265123500000001</v>
      </c>
      <c r="J400" s="97">
        <v>4.57E-4</v>
      </c>
      <c r="K400" s="97">
        <v>1.029E-3</v>
      </c>
      <c r="L400" s="98">
        <v>0.65722073700000005</v>
      </c>
      <c r="M400" s="97">
        <v>0.2465</v>
      </c>
      <c r="N400" s="97">
        <v>5.2080000000000001E-2</v>
      </c>
      <c r="O400" s="98">
        <v>2.9826800000000001E-6</v>
      </c>
      <c r="P400" s="97">
        <v>-0.1958</v>
      </c>
      <c r="Q400" s="97">
        <v>5.1029999999999999E-2</v>
      </c>
      <c r="R400" s="98">
        <v>1.4352040451551701E-4</v>
      </c>
      <c r="S400" s="97">
        <v>-0.27039999999999997</v>
      </c>
      <c r="T400" s="97">
        <v>7.2819999999999996E-2</v>
      </c>
      <c r="U400" s="99">
        <v>2.3147521389921299E-4</v>
      </c>
      <c r="V400" s="97">
        <v>0.56440000000000001</v>
      </c>
      <c r="W400" s="97">
        <v>0.71909999999999996</v>
      </c>
      <c r="X400" s="98">
        <v>0.43274291019529998</v>
      </c>
      <c r="Y400" s="97">
        <v>1.6148</v>
      </c>
      <c r="Z400" s="97">
        <v>1.0344</v>
      </c>
      <c r="AA400" s="98">
        <v>0.11889112868432999</v>
      </c>
      <c r="AB400" s="97">
        <v>4.5600000000000003E-4</v>
      </c>
      <c r="AC400" s="97">
        <v>5.6700000000000001E-4</v>
      </c>
      <c r="AD400" s="98">
        <v>0.42207458288806998</v>
      </c>
      <c r="AE400" s="97">
        <v>1.9630000000000002E-2</v>
      </c>
      <c r="AF400" s="97">
        <v>2.886E-2</v>
      </c>
      <c r="AG400" s="98">
        <v>0.49658440784716001</v>
      </c>
      <c r="AH400" s="97">
        <v>2.7929999999999999E-3</v>
      </c>
      <c r="AI400" s="97">
        <v>2.2939999999999999E-2</v>
      </c>
      <c r="AJ400" s="98">
        <v>0.90310759324445999</v>
      </c>
      <c r="AK400" s="97">
        <v>-3.6800000000000001E-3</v>
      </c>
      <c r="AL400" s="97">
        <v>3.2669999999999998E-2</v>
      </c>
      <c r="AM400" s="99">
        <v>0.91027052025871003</v>
      </c>
      <c r="AN400" s="98">
        <v>2.11804446656916E-3</v>
      </c>
      <c r="AO400" s="98">
        <v>0.93629472150751003</v>
      </c>
      <c r="AP400" s="98">
        <v>0.99932087664864999</v>
      </c>
      <c r="AQ400" s="98">
        <v>1.38818273068164E-4</v>
      </c>
      <c r="AR400" s="98">
        <v>3.8592197441955601E-4</v>
      </c>
      <c r="AS400" s="99">
        <v>8.3230921193000495E-4</v>
      </c>
    </row>
    <row r="401" spans="1:45" ht="10.199999999999999" x14ac:dyDescent="0.2">
      <c r="A401" s="100" t="s">
        <v>17</v>
      </c>
      <c r="B401" s="20" t="s">
        <v>18</v>
      </c>
      <c r="C401" s="20" t="s">
        <v>832</v>
      </c>
      <c r="D401" s="106">
        <v>-1.33</v>
      </c>
      <c r="E401" s="97">
        <v>1.1113999999999999</v>
      </c>
      <c r="F401" s="98">
        <v>0.23204548999999999</v>
      </c>
      <c r="G401" s="97">
        <v>0.35780000000000001</v>
      </c>
      <c r="H401" s="97">
        <v>1.4417</v>
      </c>
      <c r="I401" s="98">
        <v>0.80408940200000001</v>
      </c>
      <c r="J401" s="97">
        <v>1.632E-3</v>
      </c>
      <c r="K401" s="97">
        <v>6.7299999999999999E-4</v>
      </c>
      <c r="L401" s="98">
        <v>1.5659613999999999E-2</v>
      </c>
      <c r="M401" s="97">
        <v>5.2990000000000002E-2</v>
      </c>
      <c r="N401" s="97">
        <v>3.4729999999999997E-2</v>
      </c>
      <c r="O401" s="98">
        <v>0.12771395399999999</v>
      </c>
      <c r="P401" s="97">
        <v>2.1049999999999999E-2</v>
      </c>
      <c r="Q401" s="97">
        <v>3.3349999999999998E-2</v>
      </c>
      <c r="R401" s="98">
        <v>0.52834233088847005</v>
      </c>
      <c r="S401" s="97">
        <v>6.1129999999999997E-2</v>
      </c>
      <c r="T401" s="97">
        <v>4.7600000000000003E-2</v>
      </c>
      <c r="U401" s="99">
        <v>0.19977475775531001</v>
      </c>
      <c r="V401" s="97">
        <v>0.58809999999999996</v>
      </c>
      <c r="W401" s="97">
        <v>0.57909999999999995</v>
      </c>
      <c r="X401" s="98">
        <v>0.3102023347824</v>
      </c>
      <c r="Y401" s="97">
        <v>0.58220000000000005</v>
      </c>
      <c r="Z401" s="97">
        <v>0.83660000000000001</v>
      </c>
      <c r="AA401" s="98">
        <v>0.48670134523115</v>
      </c>
      <c r="AB401" s="97">
        <v>4.0700000000000003E-4</v>
      </c>
      <c r="AC401" s="97">
        <v>4.6000000000000001E-4</v>
      </c>
      <c r="AD401" s="98">
        <v>0.37634756734500002</v>
      </c>
      <c r="AE401" s="97">
        <v>-2.5690000000000001E-2</v>
      </c>
      <c r="AF401" s="97">
        <v>2.325E-2</v>
      </c>
      <c r="AG401" s="98">
        <v>0.26955797044140001</v>
      </c>
      <c r="AH401" s="97">
        <v>2.4570000000000002E-2</v>
      </c>
      <c r="AI401" s="97">
        <v>1.787E-2</v>
      </c>
      <c r="AJ401" s="98">
        <v>0.16945729151125</v>
      </c>
      <c r="AK401" s="97">
        <v>6.1179999999999998E-2</v>
      </c>
      <c r="AL401" s="97">
        <v>2.5430000000000001E-2</v>
      </c>
      <c r="AM401" s="99">
        <v>1.6335762999308501E-2</v>
      </c>
      <c r="AN401" s="98">
        <v>0.12588455058746001</v>
      </c>
      <c r="AO401" s="98">
        <v>0.89290840603107302</v>
      </c>
      <c r="AP401" s="98">
        <v>0.13291032299029401</v>
      </c>
      <c r="AQ401" s="98">
        <v>5.9758866986215201E-2</v>
      </c>
      <c r="AR401" s="98">
        <v>0.92587718262683105</v>
      </c>
      <c r="AS401" s="99">
        <v>0.999260767241135</v>
      </c>
    </row>
    <row r="402" spans="1:45" ht="10.199999999999999" x14ac:dyDescent="0.2">
      <c r="A402" s="100" t="s">
        <v>17</v>
      </c>
      <c r="B402" s="20" t="s">
        <v>18</v>
      </c>
      <c r="C402" s="20" t="s">
        <v>833</v>
      </c>
      <c r="D402" s="106">
        <v>-2.2399</v>
      </c>
      <c r="E402" s="97">
        <v>1.1196999999999999</v>
      </c>
      <c r="F402" s="98">
        <v>4.6061011999999998E-2</v>
      </c>
      <c r="G402" s="97">
        <v>-1.9883999999999999</v>
      </c>
      <c r="H402" s="97">
        <v>1.4457</v>
      </c>
      <c r="I402" s="98">
        <v>0.16970323500000001</v>
      </c>
      <c r="J402" s="97">
        <v>-1.23E-3</v>
      </c>
      <c r="K402" s="97">
        <v>6.6699999999999995E-4</v>
      </c>
      <c r="L402" s="98">
        <v>6.6641093999999998E-2</v>
      </c>
      <c r="M402" s="97">
        <v>1.4880000000000001E-2</v>
      </c>
      <c r="N402" s="97">
        <v>3.4709999999999998E-2</v>
      </c>
      <c r="O402" s="98">
        <v>0.66826971199999996</v>
      </c>
      <c r="P402" s="97">
        <v>-6.4740000000000006E-2</v>
      </c>
      <c r="Q402" s="97">
        <v>3.3009999999999998E-2</v>
      </c>
      <c r="R402" s="98">
        <v>5.0495539333089701E-2</v>
      </c>
      <c r="S402" s="97">
        <v>-5.2490000000000002E-2</v>
      </c>
      <c r="T402" s="97">
        <v>4.65E-2</v>
      </c>
      <c r="U402" s="99">
        <v>0.25957739432149002</v>
      </c>
      <c r="V402" s="97">
        <v>0.17929999999999999</v>
      </c>
      <c r="W402" s="97">
        <v>0.45250000000000001</v>
      </c>
      <c r="X402" s="98">
        <v>0.69204102528542</v>
      </c>
      <c r="Y402" s="97">
        <v>0.59360000000000002</v>
      </c>
      <c r="Z402" s="97">
        <v>0.64019999999999999</v>
      </c>
      <c r="AA402" s="98">
        <v>0.35406870269160001</v>
      </c>
      <c r="AB402" s="97">
        <v>-3.32E-6</v>
      </c>
      <c r="AC402" s="97">
        <v>3.4900000000000003E-4</v>
      </c>
      <c r="AD402" s="98">
        <v>0.99240683005765995</v>
      </c>
      <c r="AE402" s="97">
        <v>3.4789999999999999E-3</v>
      </c>
      <c r="AF402" s="97">
        <v>1.805E-2</v>
      </c>
      <c r="AG402" s="98">
        <v>0.84723259545573004</v>
      </c>
      <c r="AH402" s="97">
        <v>1.9220000000000001E-2</v>
      </c>
      <c r="AI402" s="97">
        <v>1.409E-2</v>
      </c>
      <c r="AJ402" s="98">
        <v>0.17302145451226</v>
      </c>
      <c r="AK402" s="97">
        <v>5.0679999999999996E-3</v>
      </c>
      <c r="AL402" s="97">
        <v>2.001E-2</v>
      </c>
      <c r="AM402" s="99">
        <v>0.80011196620256997</v>
      </c>
      <c r="AN402" s="98">
        <v>4.5157519638310099E-2</v>
      </c>
      <c r="AO402" s="98">
        <v>0.1024624002217</v>
      </c>
      <c r="AP402" s="98">
        <v>0.103203925121531</v>
      </c>
      <c r="AQ402" s="98">
        <v>0.77073287167376503</v>
      </c>
      <c r="AR402" s="98">
        <v>1.9320790017029799E-2</v>
      </c>
      <c r="AS402" s="99">
        <v>0.25553765734772699</v>
      </c>
    </row>
    <row r="403" spans="1:45" ht="10.199999999999999" x14ac:dyDescent="0.2">
      <c r="A403" s="100" t="s">
        <v>17</v>
      </c>
      <c r="B403" s="20" t="s">
        <v>18</v>
      </c>
      <c r="C403" s="20" t="s">
        <v>834</v>
      </c>
      <c r="D403" s="106">
        <v>-3.7683</v>
      </c>
      <c r="E403" s="97">
        <v>1.8889</v>
      </c>
      <c r="F403" s="98">
        <v>4.6661548999999997E-2</v>
      </c>
      <c r="G403" s="97">
        <v>1.1033999999999999</v>
      </c>
      <c r="H403" s="97">
        <v>2.4550000000000001</v>
      </c>
      <c r="I403" s="98">
        <v>0.65333994399999995</v>
      </c>
      <c r="J403" s="97">
        <v>9.2E-5</v>
      </c>
      <c r="K403" s="97">
        <v>1.1490000000000001E-3</v>
      </c>
      <c r="L403" s="98">
        <v>0.93602292099999995</v>
      </c>
      <c r="M403" s="97">
        <v>0.16250000000000001</v>
      </c>
      <c r="N403" s="97">
        <v>5.8819999999999997E-2</v>
      </c>
      <c r="O403" s="98">
        <v>5.9690769999999997E-3</v>
      </c>
      <c r="P403" s="97">
        <v>-0.10979999999999999</v>
      </c>
      <c r="Q403" s="97">
        <v>5.7410000000000003E-2</v>
      </c>
      <c r="R403" s="98">
        <v>5.6462947677984002E-2</v>
      </c>
      <c r="S403" s="97">
        <v>-0.13739999999999999</v>
      </c>
      <c r="T403" s="97">
        <v>8.2030000000000006E-2</v>
      </c>
      <c r="U403" s="99">
        <v>9.4670608513919993E-2</v>
      </c>
      <c r="V403" s="97">
        <v>0.70579999999999998</v>
      </c>
      <c r="W403" s="97">
        <v>0.50700000000000001</v>
      </c>
      <c r="X403" s="98">
        <v>0.16424225454099001</v>
      </c>
      <c r="Y403" s="97">
        <v>0.35449999999999998</v>
      </c>
      <c r="Z403" s="97">
        <v>0.72860000000000003</v>
      </c>
      <c r="AA403" s="98">
        <v>0.62672017790359003</v>
      </c>
      <c r="AB403" s="97">
        <v>1.08E-4</v>
      </c>
      <c r="AC403" s="97">
        <v>3.9800000000000002E-4</v>
      </c>
      <c r="AD403" s="98">
        <v>0.78566746523606001</v>
      </c>
      <c r="AE403" s="97">
        <v>-2.5440000000000001E-2</v>
      </c>
      <c r="AF403" s="97">
        <v>2.034E-2</v>
      </c>
      <c r="AG403" s="98">
        <v>0.21132059146773</v>
      </c>
      <c r="AH403" s="97">
        <v>3.3500000000000002E-2</v>
      </c>
      <c r="AI403" s="97">
        <v>1.6389999999999998E-2</v>
      </c>
      <c r="AJ403" s="98">
        <v>4.1221899205441802E-2</v>
      </c>
      <c r="AK403" s="97">
        <v>5.3519999999999998E-2</v>
      </c>
      <c r="AL403" s="97">
        <v>2.3300000000000001E-2</v>
      </c>
      <c r="AM403" s="99">
        <v>2.1866583827395699E-2</v>
      </c>
      <c r="AN403" s="98">
        <v>2.2157657125423599E-2</v>
      </c>
      <c r="AO403" s="98">
        <v>0.76994753916176495</v>
      </c>
      <c r="AP403" s="98">
        <v>0.98950164054887901</v>
      </c>
      <c r="AQ403" s="98">
        <v>2.5300661788538702E-3</v>
      </c>
      <c r="AR403" s="98">
        <v>1.63868583133722E-2</v>
      </c>
      <c r="AS403" s="99">
        <v>2.5163953125330901E-2</v>
      </c>
    </row>
    <row r="404" spans="1:45" ht="10.199999999999999" x14ac:dyDescent="0.2">
      <c r="A404" s="100" t="s">
        <v>17</v>
      </c>
      <c r="B404" s="20" t="s">
        <v>18</v>
      </c>
      <c r="C404" s="20" t="s">
        <v>835</v>
      </c>
      <c r="D404" s="106">
        <v>-1.5988</v>
      </c>
      <c r="E404" s="97">
        <v>1.2236</v>
      </c>
      <c r="F404" s="98">
        <v>0.19203431800000001</v>
      </c>
      <c r="G404" s="97">
        <v>-1.0609</v>
      </c>
      <c r="H404" s="97">
        <v>1.5819000000000001</v>
      </c>
      <c r="I404" s="98">
        <v>0.50278371200000005</v>
      </c>
      <c r="J404" s="97">
        <v>-2.0000000000000001E-4</v>
      </c>
      <c r="K404" s="97">
        <v>7.3499999999999998E-4</v>
      </c>
      <c r="L404" s="98">
        <v>0.78067890399999995</v>
      </c>
      <c r="M404" s="97">
        <v>2.6089999999999999E-2</v>
      </c>
      <c r="N404" s="97">
        <v>3.7900000000000003E-2</v>
      </c>
      <c r="O404" s="98">
        <v>0.49161034999999997</v>
      </c>
      <c r="P404" s="97">
        <v>6.3569999999999998E-3</v>
      </c>
      <c r="Q404" s="97">
        <v>3.6220000000000002E-2</v>
      </c>
      <c r="R404" s="98">
        <v>0.86075055587094995</v>
      </c>
      <c r="S404" s="97">
        <v>-1.91E-3</v>
      </c>
      <c r="T404" s="97">
        <v>5.1040000000000002E-2</v>
      </c>
      <c r="U404" s="99">
        <v>0.97017097463371005</v>
      </c>
      <c r="V404" s="97">
        <v>0.46529999999999999</v>
      </c>
      <c r="W404" s="97">
        <v>0.5675</v>
      </c>
      <c r="X404" s="98">
        <v>0.41248283241813</v>
      </c>
      <c r="Y404" s="97">
        <v>0.51719999999999999</v>
      </c>
      <c r="Z404" s="97">
        <v>0.81969999999999998</v>
      </c>
      <c r="AA404" s="98">
        <v>0.52824729356733002</v>
      </c>
      <c r="AB404" s="97">
        <v>5.4299999999999997E-4</v>
      </c>
      <c r="AC404" s="97">
        <v>4.4999999999999999E-4</v>
      </c>
      <c r="AD404" s="98">
        <v>0.22819313206309999</v>
      </c>
      <c r="AE404" s="97">
        <v>-4.4049999999999999E-2</v>
      </c>
      <c r="AF404" s="97">
        <v>2.2749999999999999E-2</v>
      </c>
      <c r="AG404" s="98">
        <v>5.3114546704527199E-2</v>
      </c>
      <c r="AH404" s="97">
        <v>2.853E-2</v>
      </c>
      <c r="AI404" s="97">
        <v>1.7600000000000001E-2</v>
      </c>
      <c r="AJ404" s="98">
        <v>0.10549528333846001</v>
      </c>
      <c r="AK404" s="97">
        <v>5.3199999999999997E-2</v>
      </c>
      <c r="AL404" s="97">
        <v>2.5069999999999999E-2</v>
      </c>
      <c r="AM404" s="99">
        <v>3.4141471843071002E-2</v>
      </c>
      <c r="AN404" s="98">
        <v>0.12593587956115901</v>
      </c>
      <c r="AO404" s="98">
        <v>0.37575412715225798</v>
      </c>
      <c r="AP404" s="98">
        <v>0.38861376202947601</v>
      </c>
      <c r="AQ404" s="98">
        <v>0.112570907138365</v>
      </c>
      <c r="AR404" s="98">
        <v>0.58189930179445404</v>
      </c>
      <c r="AS404" s="99">
        <v>0.33247350514609098</v>
      </c>
    </row>
    <row r="405" spans="1:45" ht="10.199999999999999" x14ac:dyDescent="0.2">
      <c r="A405" s="100" t="s">
        <v>17</v>
      </c>
      <c r="B405" s="20" t="s">
        <v>18</v>
      </c>
      <c r="C405" s="20" t="s">
        <v>836</v>
      </c>
      <c r="D405" s="106">
        <v>-3.2936999999999999</v>
      </c>
      <c r="E405" s="97">
        <v>1.3317000000000001</v>
      </c>
      <c r="F405" s="98">
        <v>1.3757445E-2</v>
      </c>
      <c r="G405" s="97">
        <v>-3.2183999999999999</v>
      </c>
      <c r="H405" s="97">
        <v>1.7285999999999999</v>
      </c>
      <c r="I405" s="98">
        <v>6.3288547000000001E-2</v>
      </c>
      <c r="J405" s="97">
        <v>5.9400000000000002E-4</v>
      </c>
      <c r="K405" s="97">
        <v>8.12E-4</v>
      </c>
      <c r="L405" s="98">
        <v>0.464830244</v>
      </c>
      <c r="M405" s="97">
        <v>9.9919999999999991E-3</v>
      </c>
      <c r="N405" s="97">
        <v>4.1840000000000002E-2</v>
      </c>
      <c r="O405" s="98">
        <v>0.81135441799999997</v>
      </c>
      <c r="P405" s="97">
        <v>-1.753E-2</v>
      </c>
      <c r="Q405" s="97">
        <v>3.9969999999999999E-2</v>
      </c>
      <c r="R405" s="98">
        <v>0.66114231443535998</v>
      </c>
      <c r="S405" s="97">
        <v>-3.3400000000000001E-3</v>
      </c>
      <c r="T405" s="97">
        <v>5.722E-2</v>
      </c>
      <c r="U405" s="99">
        <v>0.95351602512133005</v>
      </c>
      <c r="V405" s="97">
        <v>0.58420000000000005</v>
      </c>
      <c r="W405" s="97">
        <v>0.55410000000000004</v>
      </c>
      <c r="X405" s="98">
        <v>0.29203056447899001</v>
      </c>
      <c r="Y405" s="97">
        <v>-5.5899999999999998E-2</v>
      </c>
      <c r="Z405" s="97">
        <v>0.79890000000000005</v>
      </c>
      <c r="AA405" s="98">
        <v>0.94423621898726995</v>
      </c>
      <c r="AB405" s="97">
        <v>-6.9999999999999994E-5</v>
      </c>
      <c r="AC405" s="97">
        <v>4.3800000000000002E-4</v>
      </c>
      <c r="AD405" s="98">
        <v>0.87384979407156005</v>
      </c>
      <c r="AE405" s="97">
        <v>-3.5349999999999999E-2</v>
      </c>
      <c r="AF405" s="97">
        <v>2.222E-2</v>
      </c>
      <c r="AG405" s="98">
        <v>0.11200679058066</v>
      </c>
      <c r="AH405" s="97">
        <v>3.1480000000000001E-2</v>
      </c>
      <c r="AI405" s="97">
        <v>1.728E-2</v>
      </c>
      <c r="AJ405" s="98">
        <v>6.8864569746179993E-2</v>
      </c>
      <c r="AK405" s="97">
        <v>7.6539999999999997E-2</v>
      </c>
      <c r="AL405" s="97">
        <v>2.4539999999999999E-2</v>
      </c>
      <c r="AM405" s="99">
        <v>1.87758310258479E-3</v>
      </c>
      <c r="AN405" s="98">
        <v>7.1763527752462001E-3</v>
      </c>
      <c r="AO405" s="98">
        <v>9.6767925101345104E-2</v>
      </c>
      <c r="AP405" s="98">
        <v>0.471705816947392</v>
      </c>
      <c r="AQ405" s="98">
        <v>0.33851506263548797</v>
      </c>
      <c r="AR405" s="98">
        <v>0.26038027712371598</v>
      </c>
      <c r="AS405" s="99">
        <v>0.199491591199525</v>
      </c>
    </row>
    <row r="406" spans="1:45" ht="10.199999999999999" x14ac:dyDescent="0.2">
      <c r="A406" s="100" t="s">
        <v>17</v>
      </c>
      <c r="B406" s="20" t="s">
        <v>18</v>
      </c>
      <c r="C406" s="20" t="s">
        <v>837</v>
      </c>
      <c r="D406" s="106">
        <v>-7.2470000000000007E-2</v>
      </c>
      <c r="E406" s="97">
        <v>0.79400000000000004</v>
      </c>
      <c r="F406" s="98">
        <v>0.92731164499999996</v>
      </c>
      <c r="G406" s="97">
        <v>-7.8300000000000002E-3</v>
      </c>
      <c r="H406" s="97">
        <v>1.0205</v>
      </c>
      <c r="I406" s="98">
        <v>0.99387944800000005</v>
      </c>
      <c r="J406" s="97">
        <v>2.1999999999999999E-5</v>
      </c>
      <c r="K406" s="97">
        <v>4.6900000000000002E-4</v>
      </c>
      <c r="L406" s="98">
        <v>0.96180375900000004</v>
      </c>
      <c r="M406" s="97">
        <v>6.1980000000000004E-3</v>
      </c>
      <c r="N406" s="97">
        <v>2.4209999999999999E-2</v>
      </c>
      <c r="O406" s="98">
        <v>0.79802691699999995</v>
      </c>
      <c r="P406" s="97">
        <v>-1.9879999999999998E-2</v>
      </c>
      <c r="Q406" s="97">
        <v>2.3480000000000001E-2</v>
      </c>
      <c r="R406" s="98">
        <v>0.39776258627604</v>
      </c>
      <c r="S406" s="97">
        <v>-1.8020000000000001E-2</v>
      </c>
      <c r="T406" s="97">
        <v>3.2840000000000001E-2</v>
      </c>
      <c r="U406" s="99">
        <v>0.58347673650757004</v>
      </c>
      <c r="V406" s="97">
        <v>4.2439999999999999E-2</v>
      </c>
      <c r="W406" s="97">
        <v>0.59430000000000005</v>
      </c>
      <c r="X406" s="98">
        <v>0.94308608305789998</v>
      </c>
      <c r="Y406" s="97">
        <v>1.3026</v>
      </c>
      <c r="Z406" s="97">
        <v>0.84109999999999996</v>
      </c>
      <c r="AA406" s="98">
        <v>0.12183466204838</v>
      </c>
      <c r="AB406" s="97">
        <v>2.3699999999999999E-4</v>
      </c>
      <c r="AC406" s="97">
        <v>4.5899999999999999E-4</v>
      </c>
      <c r="AD406" s="98">
        <v>0.60517525656619997</v>
      </c>
      <c r="AE406" s="97">
        <v>3.5340000000000003E-2</v>
      </c>
      <c r="AF406" s="97">
        <v>2.3689999999999999E-2</v>
      </c>
      <c r="AG406" s="98">
        <v>0.13620281407274001</v>
      </c>
      <c r="AH406" s="97">
        <v>1.0529999999999999E-2</v>
      </c>
      <c r="AI406" s="97">
        <v>1.8329999999999999E-2</v>
      </c>
      <c r="AJ406" s="98">
        <v>0.56585392998634998</v>
      </c>
      <c r="AK406" s="97">
        <v>-9.3000000000000005E-4</v>
      </c>
      <c r="AL406" s="97">
        <v>2.6020000000000001E-2</v>
      </c>
      <c r="AM406" s="99">
        <v>0.97159643915098004</v>
      </c>
      <c r="AN406" s="98">
        <v>0.90776164691672301</v>
      </c>
      <c r="AO406" s="98">
        <v>0.32172850537973602</v>
      </c>
      <c r="AP406" s="98">
        <v>0.74319337196155399</v>
      </c>
      <c r="AQ406" s="98">
        <v>0.389598228431002</v>
      </c>
      <c r="AR406" s="98">
        <v>0.307303883149599</v>
      </c>
      <c r="AS406" s="99">
        <v>0.683355919993202</v>
      </c>
    </row>
    <row r="407" spans="1:45" ht="10.199999999999999" x14ac:dyDescent="0.2">
      <c r="A407" s="100" t="s">
        <v>17</v>
      </c>
      <c r="B407" s="20" t="s">
        <v>251</v>
      </c>
      <c r="C407" s="20" t="s">
        <v>324</v>
      </c>
      <c r="D407" s="106">
        <v>-1.2156</v>
      </c>
      <c r="E407" s="97">
        <v>0.6321</v>
      </c>
      <c r="F407" s="98">
        <v>5.5116309000000002E-2</v>
      </c>
      <c r="G407" s="97">
        <v>9.5060000000000006E-2</v>
      </c>
      <c r="H407" s="97">
        <v>0.81499999999999995</v>
      </c>
      <c r="I407" s="98">
        <v>0.90719727999999999</v>
      </c>
      <c r="J407" s="97">
        <v>5.4000000000000001E-4</v>
      </c>
      <c r="K407" s="97">
        <v>3.7100000000000002E-4</v>
      </c>
      <c r="L407" s="98">
        <v>0.14553988600000001</v>
      </c>
      <c r="M407" s="97">
        <v>3.7769999999999998E-2</v>
      </c>
      <c r="N407" s="97">
        <v>1.9140000000000001E-2</v>
      </c>
      <c r="O407" s="98">
        <v>4.9052475999999998E-2</v>
      </c>
      <c r="P407" s="97">
        <v>-2.495E-2</v>
      </c>
      <c r="Q407" s="97">
        <v>1.8519999999999998E-2</v>
      </c>
      <c r="R407" s="98">
        <v>0.17865336677238</v>
      </c>
      <c r="S407" s="97">
        <v>-2.2159999999999999E-2</v>
      </c>
      <c r="T407" s="97">
        <v>2.547E-2</v>
      </c>
      <c r="U407" s="99">
        <v>0.38486059820027002</v>
      </c>
      <c r="V407" s="97">
        <v>0.29849999999999999</v>
      </c>
      <c r="W407" s="97">
        <v>0.30570000000000003</v>
      </c>
      <c r="X407" s="98">
        <v>0.32914274094877</v>
      </c>
      <c r="Y407" s="97">
        <v>0.39069999999999999</v>
      </c>
      <c r="Z407" s="97">
        <v>0.44</v>
      </c>
      <c r="AA407" s="98">
        <v>0.37487445178329998</v>
      </c>
      <c r="AB407" s="97">
        <v>7.9200000000000004E-6</v>
      </c>
      <c r="AC407" s="97">
        <v>2.41E-4</v>
      </c>
      <c r="AD407" s="98">
        <v>0.97379869049677004</v>
      </c>
      <c r="AE407" s="97">
        <v>5.5699999999999999E-4</v>
      </c>
      <c r="AF407" s="97">
        <v>1.227E-2</v>
      </c>
      <c r="AG407" s="98">
        <v>0.96378846629061998</v>
      </c>
      <c r="AH407" s="97">
        <v>1.494E-2</v>
      </c>
      <c r="AI407" s="97">
        <v>9.8650000000000005E-3</v>
      </c>
      <c r="AJ407" s="98">
        <v>0.13021020772092001</v>
      </c>
      <c r="AK407" s="97">
        <v>1.435E-2</v>
      </c>
      <c r="AL407" s="97">
        <v>1.406E-2</v>
      </c>
      <c r="AM407" s="99">
        <v>0.30780827696999002</v>
      </c>
      <c r="AN407" s="98">
        <v>3.1052251279965599E-2</v>
      </c>
      <c r="AO407" s="98">
        <v>0.74957432087642795</v>
      </c>
      <c r="AP407" s="98">
        <v>0.22909264683691999</v>
      </c>
      <c r="AQ407" s="98">
        <v>0.10167309199711</v>
      </c>
      <c r="AR407" s="98">
        <v>5.7300107370891903E-2</v>
      </c>
      <c r="AS407" s="99">
        <v>0.20950065838172999</v>
      </c>
    </row>
    <row r="408" spans="1:45" ht="10.199999999999999" x14ac:dyDescent="0.2">
      <c r="A408" s="100" t="s">
        <v>17</v>
      </c>
      <c r="B408" s="20" t="s">
        <v>251</v>
      </c>
      <c r="C408" s="20" t="s">
        <v>838</v>
      </c>
      <c r="D408" s="106">
        <v>-0.62380000000000002</v>
      </c>
      <c r="E408" s="97">
        <v>0.67679999999999996</v>
      </c>
      <c r="F408" s="98">
        <v>0.357129537</v>
      </c>
      <c r="G408" s="97">
        <v>-0.30320000000000003</v>
      </c>
      <c r="H408" s="97">
        <v>0.87749999999999995</v>
      </c>
      <c r="I408" s="98">
        <v>0.729893291</v>
      </c>
      <c r="J408" s="97">
        <v>7.1000000000000005E-5</v>
      </c>
      <c r="K408" s="97">
        <v>4.1100000000000002E-4</v>
      </c>
      <c r="L408" s="98">
        <v>0.86199126999999998</v>
      </c>
      <c r="M408" s="97">
        <v>1.3990000000000001E-2</v>
      </c>
      <c r="N408" s="97">
        <v>2.1160000000000002E-2</v>
      </c>
      <c r="O408" s="98">
        <v>0.50890102500000001</v>
      </c>
      <c r="P408" s="97">
        <v>-2.3769999999999999E-2</v>
      </c>
      <c r="Q408" s="97">
        <v>2.036E-2</v>
      </c>
      <c r="R408" s="98">
        <v>0.24356144554857001</v>
      </c>
      <c r="S408" s="97">
        <v>-2.784E-2</v>
      </c>
      <c r="T408" s="97">
        <v>2.9080000000000002E-2</v>
      </c>
      <c r="U408" s="99">
        <v>0.33895422382257001</v>
      </c>
      <c r="V408" s="97">
        <v>0.36399999999999999</v>
      </c>
      <c r="W408" s="97">
        <v>0.26889999999999997</v>
      </c>
      <c r="X408" s="98">
        <v>0.17625383559812</v>
      </c>
      <c r="Y408" s="97">
        <v>0.34739999999999999</v>
      </c>
      <c r="Z408" s="97">
        <v>0.38979999999999998</v>
      </c>
      <c r="AA408" s="98">
        <v>0.37306866695238</v>
      </c>
      <c r="AB408" s="97">
        <v>3.3000000000000003E-5</v>
      </c>
      <c r="AC408" s="97">
        <v>2.14E-4</v>
      </c>
      <c r="AD408" s="98">
        <v>0.87852583289206998</v>
      </c>
      <c r="AE408" s="97">
        <v>1.1039999999999999E-3</v>
      </c>
      <c r="AF408" s="97">
        <v>1.0829999999999999E-2</v>
      </c>
      <c r="AG408" s="98">
        <v>0.91882205998733002</v>
      </c>
      <c r="AH408" s="97">
        <v>9.8279999999999999E-3</v>
      </c>
      <c r="AI408" s="97">
        <v>8.7480000000000006E-3</v>
      </c>
      <c r="AJ408" s="98">
        <v>0.26157999237385998</v>
      </c>
      <c r="AK408" s="97">
        <v>1.857E-2</v>
      </c>
      <c r="AL408" s="97">
        <v>1.247E-2</v>
      </c>
      <c r="AM408" s="99">
        <v>0.1366867210893</v>
      </c>
      <c r="AN408" s="98">
        <v>0.174978261577316</v>
      </c>
      <c r="AO408" s="98">
        <v>0.49803830010566902</v>
      </c>
      <c r="AP408" s="98">
        <v>0.93464122891896595</v>
      </c>
      <c r="AQ408" s="98">
        <v>0.58774855513977897</v>
      </c>
      <c r="AR408" s="98">
        <v>0.12947678885935501</v>
      </c>
      <c r="AS408" s="99">
        <v>0.14243811893291999</v>
      </c>
    </row>
    <row r="409" spans="1:45" ht="10.199999999999999" x14ac:dyDescent="0.2">
      <c r="A409" s="100" t="s">
        <v>17</v>
      </c>
      <c r="B409" s="20" t="s">
        <v>252</v>
      </c>
      <c r="C409" s="20" t="s">
        <v>839</v>
      </c>
      <c r="D409" s="106">
        <v>-1.161</v>
      </c>
      <c r="E409" s="97">
        <v>0.4965</v>
      </c>
      <c r="F409" s="98">
        <v>1.9808137999999999E-2</v>
      </c>
      <c r="G409" s="97">
        <v>0.39979999999999999</v>
      </c>
      <c r="H409" s="97">
        <v>0.64300000000000002</v>
      </c>
      <c r="I409" s="98">
        <v>0.53441448800000002</v>
      </c>
      <c r="J409" s="97">
        <v>4.8700000000000002E-4</v>
      </c>
      <c r="K409" s="97">
        <v>2.9300000000000002E-4</v>
      </c>
      <c r="L409" s="98">
        <v>9.7915936999999995E-2</v>
      </c>
      <c r="M409" s="97">
        <v>4.4420000000000001E-2</v>
      </c>
      <c r="N409" s="97">
        <v>1.512E-2</v>
      </c>
      <c r="O409" s="98">
        <v>3.4687759999999998E-3</v>
      </c>
      <c r="P409" s="97">
        <v>-3.2340000000000001E-2</v>
      </c>
      <c r="Q409" s="97">
        <v>1.4659999999999999E-2</v>
      </c>
      <c r="R409" s="98">
        <v>2.7882799197909699E-2</v>
      </c>
      <c r="S409" s="97">
        <v>-4.1579999999999999E-2</v>
      </c>
      <c r="T409" s="97">
        <v>2.0449999999999999E-2</v>
      </c>
      <c r="U409" s="99">
        <v>4.2570777850356498E-2</v>
      </c>
      <c r="V409" s="97">
        <v>0.16569999999999999</v>
      </c>
      <c r="W409" s="97">
        <v>0.32719999999999999</v>
      </c>
      <c r="X409" s="98">
        <v>0.61275721579954001</v>
      </c>
      <c r="Y409" s="97">
        <v>0.69110000000000005</v>
      </c>
      <c r="Z409" s="97">
        <v>0.47010000000000002</v>
      </c>
      <c r="AA409" s="98">
        <v>0.14195639466099999</v>
      </c>
      <c r="AB409" s="97">
        <v>2.4000000000000001E-5</v>
      </c>
      <c r="AC409" s="97">
        <v>2.5799999999999998E-4</v>
      </c>
      <c r="AD409" s="98">
        <v>0.92634600224686003</v>
      </c>
      <c r="AE409" s="97">
        <v>1.6959999999999999E-2</v>
      </c>
      <c r="AF409" s="97">
        <v>1.311E-2</v>
      </c>
      <c r="AG409" s="98">
        <v>0.19628861293602001</v>
      </c>
      <c r="AH409" s="97">
        <v>5.4489999999999999E-3</v>
      </c>
      <c r="AI409" s="97">
        <v>1.0370000000000001E-2</v>
      </c>
      <c r="AJ409" s="98">
        <v>0.59925732964730005</v>
      </c>
      <c r="AK409" s="97">
        <v>-6.11E-3</v>
      </c>
      <c r="AL409" s="97">
        <v>1.4760000000000001E-2</v>
      </c>
      <c r="AM409" s="99">
        <v>0.67900046417075</v>
      </c>
      <c r="AN409" s="98">
        <v>2.5669503136796602E-2</v>
      </c>
      <c r="AO409" s="98">
        <v>0.71457687066880304</v>
      </c>
      <c r="AP409" s="98">
        <v>0.23563815685018799</v>
      </c>
      <c r="AQ409" s="98">
        <v>0.17001182782089</v>
      </c>
      <c r="AR409" s="98">
        <v>3.5341782127733999E-2</v>
      </c>
      <c r="AS409" s="99">
        <v>0.15960225286834201</v>
      </c>
    </row>
    <row r="410" spans="1:45" ht="10.199999999999999" x14ac:dyDescent="0.2">
      <c r="A410" s="100" t="s">
        <v>17</v>
      </c>
      <c r="B410" s="20" t="s">
        <v>252</v>
      </c>
      <c r="C410" s="20" t="s">
        <v>840</v>
      </c>
      <c r="D410" s="106">
        <v>-1.5471999999999999</v>
      </c>
      <c r="E410" s="97">
        <v>0.71609999999999996</v>
      </c>
      <c r="F410" s="98">
        <v>3.1251197000000001E-2</v>
      </c>
      <c r="G410" s="97">
        <v>-0.87150000000000005</v>
      </c>
      <c r="H410" s="97">
        <v>0.92379999999999995</v>
      </c>
      <c r="I410" s="98">
        <v>0.34598311300000001</v>
      </c>
      <c r="J410" s="97">
        <v>3.5100000000000002E-4</v>
      </c>
      <c r="K410" s="97">
        <v>4.2499999999999998E-4</v>
      </c>
      <c r="L410" s="98">
        <v>0.40892457999999998</v>
      </c>
      <c r="M410" s="97">
        <v>1.4840000000000001E-2</v>
      </c>
      <c r="N410" s="97">
        <v>2.1930000000000002E-2</v>
      </c>
      <c r="O410" s="98">
        <v>0.49887488099999999</v>
      </c>
      <c r="P410" s="97">
        <v>-5.3800000000000002E-3</v>
      </c>
      <c r="Q410" s="97">
        <v>2.1010000000000001E-2</v>
      </c>
      <c r="R410" s="98">
        <v>0.79802141006803995</v>
      </c>
      <c r="S410" s="97">
        <v>1.0800000000000001E-2</v>
      </c>
      <c r="T410" s="97">
        <v>2.912E-2</v>
      </c>
      <c r="U410" s="99">
        <v>0.71093685111296001</v>
      </c>
      <c r="V410" s="97">
        <v>0.71840000000000004</v>
      </c>
      <c r="W410" s="97">
        <v>0.44359999999999999</v>
      </c>
      <c r="X410" s="98">
        <v>0.10575915648251</v>
      </c>
      <c r="Y410" s="97">
        <v>1.0281</v>
      </c>
      <c r="Z410" s="97">
        <v>0.63539999999999996</v>
      </c>
      <c r="AA410" s="98">
        <v>0.10604518166861999</v>
      </c>
      <c r="AB410" s="97">
        <v>2.2800000000000001E-4</v>
      </c>
      <c r="AC410" s="97">
        <v>3.48E-4</v>
      </c>
      <c r="AD410" s="98">
        <v>0.51231405092071003</v>
      </c>
      <c r="AE410" s="97">
        <v>3.6770000000000001E-3</v>
      </c>
      <c r="AF410" s="97">
        <v>1.779E-2</v>
      </c>
      <c r="AG410" s="98">
        <v>0.83630367990737997</v>
      </c>
      <c r="AH410" s="97">
        <v>3.0020000000000002E-2</v>
      </c>
      <c r="AI410" s="97">
        <v>1.417E-2</v>
      </c>
      <c r="AJ410" s="98">
        <v>3.4361309578325498E-2</v>
      </c>
      <c r="AK410" s="97">
        <v>2.6009999999999998E-2</v>
      </c>
      <c r="AL410" s="97">
        <v>2.019E-2</v>
      </c>
      <c r="AM410" s="99">
        <v>0.19799998128315999</v>
      </c>
      <c r="AN410" s="98">
        <v>7.1544606472178102E-3</v>
      </c>
      <c r="AO410" s="98">
        <v>9.0223038783910206E-2</v>
      </c>
      <c r="AP410" s="98">
        <v>0.82281806919715705</v>
      </c>
      <c r="AQ410" s="98">
        <v>0.69261240237788402</v>
      </c>
      <c r="AR410" s="98">
        <v>0.16244388551914199</v>
      </c>
      <c r="AS410" s="99">
        <v>0.66774745555156201</v>
      </c>
    </row>
    <row r="411" spans="1:45" ht="10.199999999999999" x14ac:dyDescent="0.2">
      <c r="A411" s="100" t="s">
        <v>17</v>
      </c>
      <c r="B411" s="20" t="s">
        <v>252</v>
      </c>
      <c r="C411" s="20" t="s">
        <v>841</v>
      </c>
      <c r="D411" s="106">
        <v>-2.0133999999999999</v>
      </c>
      <c r="E411" s="97">
        <v>0.74850000000000005</v>
      </c>
      <c r="F411" s="98">
        <v>7.4167490000000003E-3</v>
      </c>
      <c r="G411" s="97">
        <v>0.4093</v>
      </c>
      <c r="H411" s="97">
        <v>0.97040000000000004</v>
      </c>
      <c r="I411" s="98">
        <v>0.67339335600000005</v>
      </c>
      <c r="J411" s="97">
        <v>8.0800000000000002E-4</v>
      </c>
      <c r="K411" s="97">
        <v>4.4299999999999998E-4</v>
      </c>
      <c r="L411" s="98">
        <v>6.8971914999999995E-2</v>
      </c>
      <c r="M411" s="97">
        <v>6.8320000000000006E-2</v>
      </c>
      <c r="N411" s="97">
        <v>2.283E-2</v>
      </c>
      <c r="O411" s="98">
        <v>2.9242589999999998E-3</v>
      </c>
      <c r="P411" s="97">
        <v>-4.9639999999999997E-2</v>
      </c>
      <c r="Q411" s="97">
        <v>2.2169999999999999E-2</v>
      </c>
      <c r="R411" s="98">
        <v>2.5674316879195899E-2</v>
      </c>
      <c r="S411" s="97">
        <v>-5.6599999999999998E-2</v>
      </c>
      <c r="T411" s="97">
        <v>3.083E-2</v>
      </c>
      <c r="U411" s="99">
        <v>6.7071306249950002E-2</v>
      </c>
      <c r="V411" s="97">
        <v>0.19589999999999999</v>
      </c>
      <c r="W411" s="97">
        <v>0.40110000000000001</v>
      </c>
      <c r="X411" s="98">
        <v>0.62531085249791996</v>
      </c>
      <c r="Y411" s="97">
        <v>0.73699999999999999</v>
      </c>
      <c r="Z411" s="97">
        <v>0.5766</v>
      </c>
      <c r="AA411" s="98">
        <v>0.20151414860673</v>
      </c>
      <c r="AB411" s="97">
        <v>8.7999999999999998E-5</v>
      </c>
      <c r="AC411" s="97">
        <v>3.1599999999999998E-4</v>
      </c>
      <c r="AD411" s="98">
        <v>0.78111156386721003</v>
      </c>
      <c r="AE411" s="97">
        <v>1.7080000000000001E-2</v>
      </c>
      <c r="AF411" s="97">
        <v>1.6080000000000001E-2</v>
      </c>
      <c r="AG411" s="98">
        <v>0.28852760005763001</v>
      </c>
      <c r="AH411" s="97">
        <v>9.4079999999999997E-3</v>
      </c>
      <c r="AI411" s="97">
        <v>1.2970000000000001E-2</v>
      </c>
      <c r="AJ411" s="98">
        <v>0.46851272723946003</v>
      </c>
      <c r="AK411" s="97">
        <v>-3.5E-4</v>
      </c>
      <c r="AL411" s="97">
        <v>1.848E-2</v>
      </c>
      <c r="AM411" s="99">
        <v>0.98510161760123005</v>
      </c>
      <c r="AN411" s="98">
        <v>9.2779726088196793E-3</v>
      </c>
      <c r="AO411" s="98">
        <v>0.77157641110745201</v>
      </c>
      <c r="AP411" s="98">
        <v>0.185784947893844</v>
      </c>
      <c r="AQ411" s="98">
        <v>6.65130048764659E-2</v>
      </c>
      <c r="AR411" s="98">
        <v>2.15099987040865E-2</v>
      </c>
      <c r="AS411" s="99">
        <v>0.11760230521272499</v>
      </c>
    </row>
    <row r="412" spans="1:45" ht="10.199999999999999" x14ac:dyDescent="0.2">
      <c r="A412" s="100" t="s">
        <v>17</v>
      </c>
      <c r="B412" s="20" t="s">
        <v>252</v>
      </c>
      <c r="C412" s="20" t="s">
        <v>842</v>
      </c>
      <c r="D412" s="106">
        <v>-1.7325999999999999</v>
      </c>
      <c r="E412" s="97">
        <v>0.75309999999999999</v>
      </c>
      <c r="F412" s="98">
        <v>2.1871987999999998E-2</v>
      </c>
      <c r="G412" s="97">
        <v>-1.3412999999999999</v>
      </c>
      <c r="H412" s="97">
        <v>0.97209999999999996</v>
      </c>
      <c r="I412" s="98">
        <v>0.16835401799999999</v>
      </c>
      <c r="J412" s="97">
        <v>2.3000000000000001E-4</v>
      </c>
      <c r="K412" s="97">
        <v>4.4900000000000002E-4</v>
      </c>
      <c r="L412" s="98">
        <v>0.60962997299999999</v>
      </c>
      <c r="M412" s="97">
        <v>4.2009999999999999E-3</v>
      </c>
      <c r="N412" s="97">
        <v>2.3179999999999999E-2</v>
      </c>
      <c r="O412" s="98">
        <v>0.85625620700000005</v>
      </c>
      <c r="P412" s="97">
        <v>1.45E-4</v>
      </c>
      <c r="Q412" s="97">
        <v>2.2110000000000001E-2</v>
      </c>
      <c r="R412" s="98">
        <v>0.99476546397434995</v>
      </c>
      <c r="S412" s="97">
        <v>2.6239999999999999E-2</v>
      </c>
      <c r="T412" s="97">
        <v>3.0630000000000001E-2</v>
      </c>
      <c r="U412" s="99">
        <v>0.39206473437660999</v>
      </c>
      <c r="V412" s="97">
        <v>0.85899999999999999</v>
      </c>
      <c r="W412" s="97">
        <v>0.50890000000000002</v>
      </c>
      <c r="X412" s="98">
        <v>9.1760256091679995E-2</v>
      </c>
      <c r="Y412" s="97">
        <v>0.96460000000000001</v>
      </c>
      <c r="Z412" s="97">
        <v>0.7298</v>
      </c>
      <c r="AA412" s="98">
        <v>0.18658956556400999</v>
      </c>
      <c r="AB412" s="97">
        <v>2.5599999999999999E-4</v>
      </c>
      <c r="AC412" s="97">
        <v>4.0000000000000002E-4</v>
      </c>
      <c r="AD412" s="98">
        <v>0.52179093675546995</v>
      </c>
      <c r="AE412" s="97">
        <v>-1.1800000000000001E-3</v>
      </c>
      <c r="AF412" s="97">
        <v>2.0410000000000001E-2</v>
      </c>
      <c r="AG412" s="98">
        <v>0.95391270497332004</v>
      </c>
      <c r="AH412" s="97">
        <v>3.5659999999999997E-2</v>
      </c>
      <c r="AI412" s="97">
        <v>1.634E-2</v>
      </c>
      <c r="AJ412" s="98">
        <v>2.9326519273838701E-2</v>
      </c>
      <c r="AK412" s="97">
        <v>3.4349999999999999E-2</v>
      </c>
      <c r="AL412" s="97">
        <v>2.3279999999999999E-2</v>
      </c>
      <c r="AM412" s="99">
        <v>0.14038716063972001</v>
      </c>
      <c r="AN412" s="98">
        <v>4.3542178569422304E-3</v>
      </c>
      <c r="AO412" s="98">
        <v>5.7829847095059998E-2</v>
      </c>
      <c r="AP412" s="98">
        <v>0.96551237416913305</v>
      </c>
      <c r="AQ412" s="98">
        <v>0.86168689421259004</v>
      </c>
      <c r="AR412" s="98">
        <v>0.19642704304891501</v>
      </c>
      <c r="AS412" s="99">
        <v>0.83304462456413797</v>
      </c>
    </row>
    <row r="413" spans="1:45" ht="10.199999999999999" x14ac:dyDescent="0.2">
      <c r="A413" s="100" t="s">
        <v>17</v>
      </c>
      <c r="B413" s="20" t="s">
        <v>252</v>
      </c>
      <c r="C413" s="20" t="s">
        <v>843</v>
      </c>
      <c r="D413" s="106">
        <v>-1.3369</v>
      </c>
      <c r="E413" s="97">
        <v>0.59589999999999999</v>
      </c>
      <c r="F413" s="98">
        <v>2.5344953E-2</v>
      </c>
      <c r="G413" s="97">
        <v>0.78349999999999997</v>
      </c>
      <c r="H413" s="97">
        <v>0.77129999999999999</v>
      </c>
      <c r="I413" s="98">
        <v>0.31027627800000002</v>
      </c>
      <c r="J413" s="97">
        <v>7.4299999999999995E-4</v>
      </c>
      <c r="K413" s="97">
        <v>3.5300000000000002E-4</v>
      </c>
      <c r="L413" s="98">
        <v>3.5785158999999997E-2</v>
      </c>
      <c r="M413" s="97">
        <v>5.8229999999999997E-2</v>
      </c>
      <c r="N413" s="97">
        <v>1.8159999999999999E-2</v>
      </c>
      <c r="O413" s="98">
        <v>1.443321E-3</v>
      </c>
      <c r="P413" s="97">
        <v>-4.5539999999999997E-2</v>
      </c>
      <c r="Q413" s="97">
        <v>1.7610000000000001E-2</v>
      </c>
      <c r="R413" s="98">
        <v>1.00427236920132E-2</v>
      </c>
      <c r="S413" s="97">
        <v>-5.3920000000000003E-2</v>
      </c>
      <c r="T413" s="97">
        <v>2.4649999999999998E-2</v>
      </c>
      <c r="U413" s="99">
        <v>2.9264214943374799E-2</v>
      </c>
      <c r="V413" s="97">
        <v>0.12089999999999999</v>
      </c>
      <c r="W413" s="97">
        <v>0.44180000000000003</v>
      </c>
      <c r="X413" s="98">
        <v>0.78437800535489</v>
      </c>
      <c r="Y413" s="97">
        <v>1.3834</v>
      </c>
      <c r="Z413" s="97">
        <v>0.63400000000000001</v>
      </c>
      <c r="AA413" s="98">
        <v>2.9377444087985101E-2</v>
      </c>
      <c r="AB413" s="97">
        <v>2.7399999999999999E-4</v>
      </c>
      <c r="AC413" s="97">
        <v>3.48E-4</v>
      </c>
      <c r="AD413" s="98">
        <v>0.43087496357925997</v>
      </c>
      <c r="AE413" s="97">
        <v>4.4209999999999999E-2</v>
      </c>
      <c r="AF413" s="97">
        <v>1.7659999999999999E-2</v>
      </c>
      <c r="AG413" s="98">
        <v>1.24837445213606E-2</v>
      </c>
      <c r="AH413" s="97">
        <v>5.8310000000000002E-3</v>
      </c>
      <c r="AI413" s="97">
        <v>1.422E-2</v>
      </c>
      <c r="AJ413" s="98">
        <v>0.68181318124040002</v>
      </c>
      <c r="AK413" s="97">
        <v>-2.0369999999999999E-2</v>
      </c>
      <c r="AL413" s="97">
        <v>2.0230000000000001E-2</v>
      </c>
      <c r="AM413" s="99">
        <v>0.31424441948002002</v>
      </c>
      <c r="AN413" s="98">
        <v>4.9392283447904403E-2</v>
      </c>
      <c r="AO413" s="98">
        <v>0.54794378825606604</v>
      </c>
      <c r="AP413" s="98">
        <v>0.34407343785062999</v>
      </c>
      <c r="AQ413" s="98">
        <v>0.57994071199865205</v>
      </c>
      <c r="AR413" s="98">
        <v>2.3232552308331701E-2</v>
      </c>
      <c r="AS413" s="99">
        <v>0.29275185688431898</v>
      </c>
    </row>
    <row r="414" spans="1:45" ht="10.199999999999999" x14ac:dyDescent="0.2">
      <c r="A414" s="100" t="s">
        <v>17</v>
      </c>
      <c r="B414" s="20" t="s">
        <v>252</v>
      </c>
      <c r="C414" s="20" t="s">
        <v>844</v>
      </c>
      <c r="D414" s="106">
        <v>-1.7238</v>
      </c>
      <c r="E414" s="97">
        <v>0.79310000000000003</v>
      </c>
      <c r="F414" s="98">
        <v>3.0270114000000001E-2</v>
      </c>
      <c r="G414" s="97">
        <v>-0.38240000000000002</v>
      </c>
      <c r="H414" s="97">
        <v>1.0268999999999999</v>
      </c>
      <c r="I414" s="98">
        <v>0.70977231799999996</v>
      </c>
      <c r="J414" s="97">
        <v>6.11E-4</v>
      </c>
      <c r="K414" s="97">
        <v>4.75E-4</v>
      </c>
      <c r="L414" s="98">
        <v>0.19925036099999999</v>
      </c>
      <c r="M414" s="97">
        <v>3.329E-2</v>
      </c>
      <c r="N414" s="97">
        <v>2.452E-2</v>
      </c>
      <c r="O414" s="98">
        <v>0.175133753</v>
      </c>
      <c r="P414" s="97">
        <v>-1.9179999999999999E-2</v>
      </c>
      <c r="Q414" s="97">
        <v>2.35E-2</v>
      </c>
      <c r="R414" s="98">
        <v>0.41498490482945999</v>
      </c>
      <c r="S414" s="97">
        <v>-8.7899999999999992E-3</v>
      </c>
      <c r="T414" s="97">
        <v>3.2899999999999999E-2</v>
      </c>
      <c r="U414" s="99">
        <v>0.78950133616974005</v>
      </c>
      <c r="V414" s="97">
        <v>0.68410000000000004</v>
      </c>
      <c r="W414" s="97">
        <v>0.51339999999999997</v>
      </c>
      <c r="X414" s="98">
        <v>0.18310481092465999</v>
      </c>
      <c r="Y414" s="97">
        <v>1.5873999999999999</v>
      </c>
      <c r="Z414" s="97">
        <v>0.73599999999999999</v>
      </c>
      <c r="AA414" s="98">
        <v>3.13039046665727E-2</v>
      </c>
      <c r="AB414" s="97">
        <v>4.26E-4</v>
      </c>
      <c r="AC414" s="97">
        <v>4.0400000000000001E-4</v>
      </c>
      <c r="AD414" s="98">
        <v>0.29177390836188999</v>
      </c>
      <c r="AE414" s="97">
        <v>2.375E-2</v>
      </c>
      <c r="AF414" s="97">
        <v>2.0580000000000001E-2</v>
      </c>
      <c r="AG414" s="98">
        <v>0.24877099853685</v>
      </c>
      <c r="AH414" s="97">
        <v>2.5940000000000001E-2</v>
      </c>
      <c r="AI414" s="97">
        <v>1.652E-2</v>
      </c>
      <c r="AJ414" s="98">
        <v>0.11675997870415</v>
      </c>
      <c r="AK414" s="97">
        <v>1.2070000000000001E-2</v>
      </c>
      <c r="AL414" s="97">
        <v>2.3539999999999998E-2</v>
      </c>
      <c r="AM414" s="99">
        <v>0.60821740137169999</v>
      </c>
      <c r="AN414" s="98">
        <v>1.08135442940704E-2</v>
      </c>
      <c r="AO414" s="98">
        <v>0.118971149913305</v>
      </c>
      <c r="AP414" s="98">
        <v>0.76671216685723398</v>
      </c>
      <c r="AQ414" s="98">
        <v>0.76569290504385201</v>
      </c>
      <c r="AR414" s="98">
        <v>0.116246753140683</v>
      </c>
      <c r="AS414" s="99">
        <v>0.60610240066074705</v>
      </c>
    </row>
    <row r="415" spans="1:45" ht="10.199999999999999" x14ac:dyDescent="0.2">
      <c r="A415" s="100" t="s">
        <v>17</v>
      </c>
      <c r="B415" s="20" t="s">
        <v>203</v>
      </c>
      <c r="C415" s="20" t="s">
        <v>204</v>
      </c>
      <c r="D415" s="106">
        <v>-3.6406999999999998</v>
      </c>
      <c r="E415" s="97">
        <v>1.0860000000000001</v>
      </c>
      <c r="F415" s="98">
        <v>8.6988400000000002E-4</v>
      </c>
      <c r="G415" s="97">
        <v>-4.9534000000000002</v>
      </c>
      <c r="H415" s="97">
        <v>1.4095</v>
      </c>
      <c r="I415" s="98">
        <v>4.86152E-4</v>
      </c>
      <c r="J415" s="97">
        <v>-2.8300000000000001E-3</v>
      </c>
      <c r="K415" s="97">
        <v>6.6200000000000005E-4</v>
      </c>
      <c r="L415" s="98">
        <v>2.38311E-5</v>
      </c>
      <c r="M415" s="97">
        <v>-3.6880000000000003E-2</v>
      </c>
      <c r="N415" s="97">
        <v>3.4680000000000002E-2</v>
      </c>
      <c r="O415" s="98">
        <v>0.28809093000000002</v>
      </c>
      <c r="P415" s="97">
        <v>-3.4110000000000001E-2</v>
      </c>
      <c r="Q415" s="97">
        <v>3.3239999999999999E-2</v>
      </c>
      <c r="R415" s="98">
        <v>0.30549192433785999</v>
      </c>
      <c r="S415" s="97">
        <v>-2.8070000000000001E-2</v>
      </c>
      <c r="T415" s="97">
        <v>4.7940000000000003E-2</v>
      </c>
      <c r="U415" s="99">
        <v>0.55856726526022005</v>
      </c>
      <c r="V415" s="97">
        <v>-2.8795000000000002</v>
      </c>
      <c r="W415" s="97">
        <v>0.8659</v>
      </c>
      <c r="X415" s="98">
        <v>9.2134235027250503E-4</v>
      </c>
      <c r="Y415" s="97">
        <v>-4.2662000000000004</v>
      </c>
      <c r="Z415" s="97">
        <v>1.2618</v>
      </c>
      <c r="AA415" s="98">
        <v>7.5611292513091705E-4</v>
      </c>
      <c r="AB415" s="97">
        <v>-2.3500000000000001E-3</v>
      </c>
      <c r="AC415" s="97">
        <v>6.9800000000000005E-4</v>
      </c>
      <c r="AD415" s="98">
        <v>7.8967275371808702E-4</v>
      </c>
      <c r="AE415" s="97">
        <v>-5.6600000000000001E-3</v>
      </c>
      <c r="AF415" s="97">
        <v>3.5090000000000003E-2</v>
      </c>
      <c r="AG415" s="98">
        <v>0.87193771794705</v>
      </c>
      <c r="AH415" s="97">
        <v>-7.5789999999999996E-2</v>
      </c>
      <c r="AI415" s="97">
        <v>2.7480000000000001E-2</v>
      </c>
      <c r="AJ415" s="98">
        <v>5.9505201455795796E-3</v>
      </c>
      <c r="AK415" s="97">
        <v>-0.13689999999999999</v>
      </c>
      <c r="AL415" s="97">
        <v>3.918E-2</v>
      </c>
      <c r="AM415" s="99">
        <v>5.0197215468255902E-4</v>
      </c>
      <c r="AN415" s="98">
        <v>0.58366419442094897</v>
      </c>
      <c r="AO415" s="98">
        <v>0.71641375186019696</v>
      </c>
      <c r="AP415" s="98">
        <v>0.61780797153306</v>
      </c>
      <c r="AQ415" s="98">
        <v>0.52685930359965505</v>
      </c>
      <c r="AR415" s="98">
        <v>0.33383436587575599</v>
      </c>
      <c r="AS415" s="99">
        <v>7.8787154620686903E-2</v>
      </c>
    </row>
    <row r="416" spans="1:45" ht="10.199999999999999" x14ac:dyDescent="0.2">
      <c r="A416" s="100" t="s">
        <v>17</v>
      </c>
      <c r="B416" s="20" t="s">
        <v>203</v>
      </c>
      <c r="C416" s="20" t="s">
        <v>393</v>
      </c>
      <c r="D416" s="106">
        <v>-2.7675000000000001</v>
      </c>
      <c r="E416" s="97">
        <v>0.99819999999999998</v>
      </c>
      <c r="F416" s="98">
        <v>5.7958360000000004E-3</v>
      </c>
      <c r="G416" s="97">
        <v>-4.4539999999999997</v>
      </c>
      <c r="H416" s="97">
        <v>1.2907999999999999</v>
      </c>
      <c r="I416" s="98">
        <v>6.1291700000000004E-4</v>
      </c>
      <c r="J416" s="97">
        <v>-2.3400000000000001E-3</v>
      </c>
      <c r="K416" s="97">
        <v>5.9800000000000001E-4</v>
      </c>
      <c r="L416" s="98">
        <v>1.0498299999999999E-4</v>
      </c>
      <c r="M416" s="97">
        <v>-1.2880000000000001E-2</v>
      </c>
      <c r="N416" s="97">
        <v>3.124E-2</v>
      </c>
      <c r="O416" s="98">
        <v>0.68037066400000001</v>
      </c>
      <c r="P416" s="97">
        <v>-7.5799999999999999E-3</v>
      </c>
      <c r="Q416" s="97">
        <v>3.0759999999999999E-2</v>
      </c>
      <c r="R416" s="98">
        <v>0.80548995884778996</v>
      </c>
      <c r="S416" s="97">
        <v>-4.6960000000000002E-2</v>
      </c>
      <c r="T416" s="97">
        <v>4.4290000000000003E-2</v>
      </c>
      <c r="U416" s="99">
        <v>0.28959971349556002</v>
      </c>
      <c r="V416" s="97">
        <v>-1.6909000000000001</v>
      </c>
      <c r="W416" s="97">
        <v>0.57920000000000005</v>
      </c>
      <c r="X416" s="98">
        <v>3.6010400181304999E-3</v>
      </c>
      <c r="Y416" s="97">
        <v>-2.5623999999999998</v>
      </c>
      <c r="Z416" s="97">
        <v>0.83479999999999999</v>
      </c>
      <c r="AA416" s="98">
        <v>2.2156669712101399E-3</v>
      </c>
      <c r="AB416" s="97">
        <v>-2.32E-3</v>
      </c>
      <c r="AC416" s="97">
        <v>4.55E-4</v>
      </c>
      <c r="AD416" s="98">
        <v>4.1801854440520901E-7</v>
      </c>
      <c r="AE416" s="97">
        <v>-4.3E-3</v>
      </c>
      <c r="AF416" s="97">
        <v>2.334E-2</v>
      </c>
      <c r="AG416" s="98">
        <v>0.85377995527688999</v>
      </c>
      <c r="AH416" s="97">
        <v>-6.7239999999999994E-2</v>
      </c>
      <c r="AI416" s="97">
        <v>1.8100000000000002E-2</v>
      </c>
      <c r="AJ416" s="98">
        <v>2.1697572638162599E-4</v>
      </c>
      <c r="AK416" s="97">
        <v>-0.1163</v>
      </c>
      <c r="AL416" s="97">
        <v>2.5700000000000001E-2</v>
      </c>
      <c r="AM416" s="99">
        <v>6.8703590899828103E-6</v>
      </c>
      <c r="AN416" s="98">
        <v>0.350885572282016</v>
      </c>
      <c r="AO416" s="98">
        <v>0.21849857088630301</v>
      </c>
      <c r="AP416" s="98">
        <v>0.97876573725095095</v>
      </c>
      <c r="AQ416" s="98">
        <v>0.825853872228134</v>
      </c>
      <c r="AR416" s="98">
        <v>9.4601418702878304E-2</v>
      </c>
      <c r="AS416" s="99">
        <v>0.17569556211020099</v>
      </c>
    </row>
    <row r="417" spans="1:45" ht="10.199999999999999" x14ac:dyDescent="0.2">
      <c r="A417" s="100" t="s">
        <v>17</v>
      </c>
      <c r="B417" s="20" t="s">
        <v>203</v>
      </c>
      <c r="C417" s="20" t="s">
        <v>223</v>
      </c>
      <c r="D417" s="106">
        <v>-2.1065</v>
      </c>
      <c r="E417" s="97">
        <v>1.4312</v>
      </c>
      <c r="F417" s="98">
        <v>0.14175632599999999</v>
      </c>
      <c r="G417" s="97">
        <v>-4.8517000000000001</v>
      </c>
      <c r="H417" s="97">
        <v>1.8455999999999999</v>
      </c>
      <c r="I417" s="98">
        <v>8.8654249999999997E-3</v>
      </c>
      <c r="J417" s="97">
        <v>-1.9599999999999999E-3</v>
      </c>
      <c r="K417" s="97">
        <v>8.5999999999999998E-4</v>
      </c>
      <c r="L417" s="98">
        <v>2.3398355999999999E-2</v>
      </c>
      <c r="M417" s="97">
        <v>-5.4109999999999998E-2</v>
      </c>
      <c r="N417" s="97">
        <v>4.4470000000000003E-2</v>
      </c>
      <c r="O417" s="98">
        <v>0.22437509899999999</v>
      </c>
      <c r="P417" s="97">
        <v>6.3640000000000002E-2</v>
      </c>
      <c r="Q417" s="97">
        <v>4.3290000000000002E-2</v>
      </c>
      <c r="R417" s="98">
        <v>0.1422547445581</v>
      </c>
      <c r="S417" s="97">
        <v>6.2289999999999998E-2</v>
      </c>
      <c r="T417" s="97">
        <v>6.207E-2</v>
      </c>
      <c r="U417" s="99">
        <v>0.31617360144427997</v>
      </c>
      <c r="V417" s="97">
        <v>-0.1976</v>
      </c>
      <c r="W417" s="97">
        <v>0.88200000000000001</v>
      </c>
      <c r="X417" s="98">
        <v>0.82282159325670001</v>
      </c>
      <c r="Y417" s="97">
        <v>-2.4415</v>
      </c>
      <c r="Z417" s="97">
        <v>1.2791999999999999</v>
      </c>
      <c r="AA417" s="98">
        <v>5.6644383704968701E-2</v>
      </c>
      <c r="AB417" s="97">
        <v>-2.2399999999999998E-3</v>
      </c>
      <c r="AC417" s="97">
        <v>7.0299999999999996E-4</v>
      </c>
      <c r="AD417" s="98">
        <v>1.47221706457445E-3</v>
      </c>
      <c r="AE417" s="97">
        <v>-5.8049999999999997E-2</v>
      </c>
      <c r="AF417" s="97">
        <v>3.5430000000000003E-2</v>
      </c>
      <c r="AG417" s="98">
        <v>0.10168613253565</v>
      </c>
      <c r="AH417" s="97">
        <v>-3.2219999999999999E-2</v>
      </c>
      <c r="AI417" s="97">
        <v>2.7730000000000001E-2</v>
      </c>
      <c r="AJ417" s="98">
        <v>0.24558835569918999</v>
      </c>
      <c r="AK417" s="97">
        <v>-1.8710000000000001E-2</v>
      </c>
      <c r="AL417" s="97">
        <v>3.9600000000000003E-2</v>
      </c>
      <c r="AM417" s="99">
        <v>0.63668517026231997</v>
      </c>
      <c r="AN417" s="98">
        <v>0.256176633570669</v>
      </c>
      <c r="AO417" s="98">
        <v>0.283130951037949</v>
      </c>
      <c r="AP417" s="98">
        <v>0.80098116940961706</v>
      </c>
      <c r="AQ417" s="98">
        <v>0.94475474430496298</v>
      </c>
      <c r="AR417" s="98">
        <v>6.2234449829141399E-2</v>
      </c>
      <c r="AS417" s="99">
        <v>0.271267185482503</v>
      </c>
    </row>
    <row r="418" spans="1:45" ht="10.199999999999999" x14ac:dyDescent="0.2">
      <c r="A418" s="100" t="s">
        <v>17</v>
      </c>
      <c r="B418" s="20" t="s">
        <v>203</v>
      </c>
      <c r="C418" s="20" t="s">
        <v>454</v>
      </c>
      <c r="D418" s="106">
        <v>0.67920000000000003</v>
      </c>
      <c r="E418" s="97">
        <v>1.4833000000000001</v>
      </c>
      <c r="F418" s="98">
        <v>0.64726954999999997</v>
      </c>
      <c r="G418" s="97">
        <v>3.0190999999999999</v>
      </c>
      <c r="H418" s="97">
        <v>1.893</v>
      </c>
      <c r="I418" s="98">
        <v>0.111446411</v>
      </c>
      <c r="J418" s="97">
        <v>7.1599999999999995E-4</v>
      </c>
      <c r="K418" s="97">
        <v>8.6600000000000002E-4</v>
      </c>
      <c r="L418" s="98">
        <v>0.40895282399999999</v>
      </c>
      <c r="M418" s="97">
        <v>6.3530000000000003E-2</v>
      </c>
      <c r="N418" s="97">
        <v>4.444E-2</v>
      </c>
      <c r="O418" s="98">
        <v>0.153497666</v>
      </c>
      <c r="P418" s="97">
        <v>-2.8039999999999999E-2</v>
      </c>
      <c r="Q418" s="97">
        <v>4.2930000000000003E-2</v>
      </c>
      <c r="R418" s="98">
        <v>0.51390830556074996</v>
      </c>
      <c r="S418" s="97">
        <v>-2.2339999999999999E-2</v>
      </c>
      <c r="T418" s="97">
        <v>5.9130000000000002E-2</v>
      </c>
      <c r="U418" s="99">
        <v>0.70577753560431</v>
      </c>
      <c r="V418" s="97">
        <v>0.86929999999999996</v>
      </c>
      <c r="W418" s="97">
        <v>0.69640000000000002</v>
      </c>
      <c r="X418" s="98">
        <v>0.21225194944032999</v>
      </c>
      <c r="Y418" s="97">
        <v>3.3980000000000003E-2</v>
      </c>
      <c r="Z418" s="97">
        <v>0.97870000000000001</v>
      </c>
      <c r="AA418" s="98">
        <v>0.97231088397196996</v>
      </c>
      <c r="AB418" s="97">
        <v>8.7000000000000001E-5</v>
      </c>
      <c r="AC418" s="97">
        <v>5.3200000000000003E-4</v>
      </c>
      <c r="AD418" s="98">
        <v>0.87040874132126</v>
      </c>
      <c r="AE418" s="97">
        <v>-2.3779999999999999E-2</v>
      </c>
      <c r="AF418" s="97">
        <v>2.7720000000000002E-2</v>
      </c>
      <c r="AG418" s="98">
        <v>0.39131307852343999</v>
      </c>
      <c r="AH418" s="97">
        <v>1.8519999999999998E-2</v>
      </c>
      <c r="AI418" s="97">
        <v>2.2120000000000001E-2</v>
      </c>
      <c r="AJ418" s="98">
        <v>0.40263394706703998</v>
      </c>
      <c r="AK418" s="97">
        <v>-1.515E-2</v>
      </c>
      <c r="AL418" s="97">
        <v>3.1309999999999998E-2</v>
      </c>
      <c r="AM418" s="99">
        <v>0.62861151135207005</v>
      </c>
      <c r="AN418" s="98">
        <v>0.90764413697388102</v>
      </c>
      <c r="AO418" s="98">
        <v>0.1612782917402</v>
      </c>
      <c r="AP418" s="98">
        <v>0.535997066605855</v>
      </c>
      <c r="AQ418" s="98">
        <v>9.5521436990863504E-2</v>
      </c>
      <c r="AR418" s="98">
        <v>0.33499511394401899</v>
      </c>
      <c r="AS418" s="99">
        <v>0.91442319934716698</v>
      </c>
    </row>
    <row r="419" spans="1:45" ht="10.199999999999999" x14ac:dyDescent="0.2">
      <c r="A419" s="100" t="s">
        <v>17</v>
      </c>
      <c r="B419" s="20" t="s">
        <v>203</v>
      </c>
      <c r="C419" s="20" t="s">
        <v>455</v>
      </c>
      <c r="D419" s="106">
        <v>0.31019999999999998</v>
      </c>
      <c r="E419" s="97">
        <v>2.1671999999999998</v>
      </c>
      <c r="F419" s="98">
        <v>0.88623582300000003</v>
      </c>
      <c r="G419" s="97">
        <v>-3.4123999999999999</v>
      </c>
      <c r="H419" s="97">
        <v>2.8010999999999999</v>
      </c>
      <c r="I419" s="98">
        <v>0.22378793</v>
      </c>
      <c r="J419" s="97">
        <v>-1.9E-3</v>
      </c>
      <c r="K419" s="97">
        <v>1.307E-3</v>
      </c>
      <c r="L419" s="98">
        <v>0.14617113400000001</v>
      </c>
      <c r="M419" s="97">
        <v>-0.11119999999999999</v>
      </c>
      <c r="N419" s="97">
        <v>6.7390000000000005E-2</v>
      </c>
      <c r="O419" s="98">
        <v>9.9722667000000001E-2</v>
      </c>
      <c r="P419" s="97">
        <v>6.9900000000000004E-2</v>
      </c>
      <c r="Q419" s="97">
        <v>6.5390000000000004E-2</v>
      </c>
      <c r="R419" s="98">
        <v>0.28564414831294999</v>
      </c>
      <c r="S419" s="97">
        <v>7.6939999999999995E-2</v>
      </c>
      <c r="T419" s="97">
        <v>9.2840000000000006E-2</v>
      </c>
      <c r="U419" s="99">
        <v>0.40771803411100999</v>
      </c>
      <c r="V419" s="97">
        <v>0.95040000000000002</v>
      </c>
      <c r="W419" s="97">
        <v>1.2532000000000001</v>
      </c>
      <c r="X419" s="98">
        <v>0.44844031773497001</v>
      </c>
      <c r="Y419" s="97">
        <v>-1.5398000000000001</v>
      </c>
      <c r="Z419" s="97">
        <v>1.8169999999999999</v>
      </c>
      <c r="AA419" s="98">
        <v>0.39699805386399001</v>
      </c>
      <c r="AB419" s="97">
        <v>-2.1900000000000001E-3</v>
      </c>
      <c r="AC419" s="97">
        <v>9.990000000000001E-4</v>
      </c>
      <c r="AD419" s="98">
        <v>2.8745154463181301E-2</v>
      </c>
      <c r="AE419" s="97">
        <v>-2.3009999999999999E-2</v>
      </c>
      <c r="AF419" s="97">
        <v>5.0389999999999997E-2</v>
      </c>
      <c r="AG419" s="98">
        <v>0.64804155107608996</v>
      </c>
      <c r="AH419" s="97">
        <v>-3.1649999999999998E-2</v>
      </c>
      <c r="AI419" s="97">
        <v>3.9199999999999999E-2</v>
      </c>
      <c r="AJ419" s="98">
        <v>0.41960705780750002</v>
      </c>
      <c r="AK419" s="97">
        <v>-3.7499999999999999E-2</v>
      </c>
      <c r="AL419" s="97">
        <v>5.5939999999999997E-2</v>
      </c>
      <c r="AM419" s="99">
        <v>0.50285444034100002</v>
      </c>
      <c r="AN419" s="98">
        <v>0.79816163673778195</v>
      </c>
      <c r="AO419" s="98">
        <v>0.57489396198318499</v>
      </c>
      <c r="AP419" s="98">
        <v>0.86007046604477699</v>
      </c>
      <c r="AQ419" s="98">
        <v>0.29461178216367401</v>
      </c>
      <c r="AR419" s="98">
        <v>0.18286571634660501</v>
      </c>
      <c r="AS419" s="99">
        <v>0.291055075223912</v>
      </c>
    </row>
    <row r="420" spans="1:45" ht="10.199999999999999" x14ac:dyDescent="0.2">
      <c r="A420" s="100" t="s">
        <v>17</v>
      </c>
      <c r="B420" s="20" t="s">
        <v>203</v>
      </c>
      <c r="C420" s="20" t="s">
        <v>525</v>
      </c>
      <c r="D420" s="106">
        <v>1.1508</v>
      </c>
      <c r="E420" s="97">
        <v>1.4558</v>
      </c>
      <c r="F420" s="98">
        <v>0.42965502300000002</v>
      </c>
      <c r="G420" s="97">
        <v>3.8010000000000002</v>
      </c>
      <c r="H420" s="97">
        <v>1.8526</v>
      </c>
      <c r="I420" s="98">
        <v>4.0784496000000003E-2</v>
      </c>
      <c r="J420" s="97">
        <v>-7.4699999999999996E-6</v>
      </c>
      <c r="K420" s="97">
        <v>8.4900000000000004E-4</v>
      </c>
      <c r="L420" s="98">
        <v>0.99298249100000002</v>
      </c>
      <c r="M420" s="97">
        <v>7.8939999999999996E-2</v>
      </c>
      <c r="N420" s="97">
        <v>4.3380000000000002E-2</v>
      </c>
      <c r="O420" s="98">
        <v>6.9464163999999995E-2</v>
      </c>
      <c r="P420" s="97">
        <v>4.9370000000000004E-3</v>
      </c>
      <c r="Q420" s="97">
        <v>4.2180000000000002E-2</v>
      </c>
      <c r="R420" s="98">
        <v>0.90686937231729003</v>
      </c>
      <c r="S420" s="97">
        <v>3.8260000000000002E-2</v>
      </c>
      <c r="T420" s="97">
        <v>5.7590000000000002E-2</v>
      </c>
      <c r="U420" s="99">
        <v>0.50677418480708003</v>
      </c>
      <c r="V420" s="97">
        <v>0.40239999999999998</v>
      </c>
      <c r="W420" s="97">
        <v>0.46929999999999999</v>
      </c>
      <c r="X420" s="98">
        <v>0.39142710460572</v>
      </c>
      <c r="Y420" s="97">
        <v>0.13300000000000001</v>
      </c>
      <c r="Z420" s="97">
        <v>0.65749999999999997</v>
      </c>
      <c r="AA420" s="98">
        <v>0.83975469779824996</v>
      </c>
      <c r="AB420" s="97">
        <v>-2.0000000000000002E-5</v>
      </c>
      <c r="AC420" s="97">
        <v>3.57E-4</v>
      </c>
      <c r="AD420" s="98">
        <v>0.95979412513897999</v>
      </c>
      <c r="AE420" s="97">
        <v>-8.8900000000000003E-3</v>
      </c>
      <c r="AF420" s="97">
        <v>1.866E-2</v>
      </c>
      <c r="AG420" s="98">
        <v>0.63370968810785999</v>
      </c>
      <c r="AH420" s="97">
        <v>1.001E-2</v>
      </c>
      <c r="AI420" s="97">
        <v>1.469E-2</v>
      </c>
      <c r="AJ420" s="98">
        <v>0.49579341583906</v>
      </c>
      <c r="AK420" s="97">
        <v>-1.831E-2</v>
      </c>
      <c r="AL420" s="97">
        <v>2.077E-2</v>
      </c>
      <c r="AM420" s="99">
        <v>0.37823396513192997</v>
      </c>
      <c r="AN420" s="98">
        <v>0.62463879873973105</v>
      </c>
      <c r="AO420" s="98">
        <v>6.2056517537115899E-2</v>
      </c>
      <c r="AP420" s="98">
        <v>0.98914535077147103</v>
      </c>
      <c r="AQ420" s="98">
        <v>6.2900336338580498E-2</v>
      </c>
      <c r="AR420" s="98">
        <v>0.90957133223545605</v>
      </c>
      <c r="AS420" s="99">
        <v>0.35547041071935298</v>
      </c>
    </row>
    <row r="421" spans="1:45" ht="10.199999999999999" x14ac:dyDescent="0.2">
      <c r="A421" s="100" t="s">
        <v>17</v>
      </c>
      <c r="B421" s="20" t="s">
        <v>203</v>
      </c>
      <c r="C421" s="20" t="s">
        <v>553</v>
      </c>
      <c r="D421" s="106">
        <v>-3.6427</v>
      </c>
      <c r="E421" s="97">
        <v>1.2486999999999999</v>
      </c>
      <c r="F421" s="98">
        <v>3.7100369999999998E-3</v>
      </c>
      <c r="G421" s="97">
        <v>-5.9641999999999999</v>
      </c>
      <c r="H421" s="97">
        <v>1.6093999999999999</v>
      </c>
      <c r="I421" s="98">
        <v>2.3724600000000001E-4</v>
      </c>
      <c r="J421" s="97">
        <v>-2.4499999999999999E-3</v>
      </c>
      <c r="K421" s="97">
        <v>7.5500000000000003E-4</v>
      </c>
      <c r="L421" s="98">
        <v>1.2492460000000001E-3</v>
      </c>
      <c r="M421" s="97">
        <v>-2.12E-2</v>
      </c>
      <c r="N421" s="97">
        <v>3.9320000000000001E-2</v>
      </c>
      <c r="O421" s="98">
        <v>0.590157343</v>
      </c>
      <c r="P421" s="97">
        <v>-2.213E-2</v>
      </c>
      <c r="Q421" s="97">
        <v>3.9120000000000002E-2</v>
      </c>
      <c r="R421" s="98">
        <v>0.57197458542446</v>
      </c>
      <c r="S421" s="97">
        <v>-5.2940000000000001E-2</v>
      </c>
      <c r="T421" s="97">
        <v>5.6120000000000003E-2</v>
      </c>
      <c r="U421" s="99">
        <v>0.34601904489426999</v>
      </c>
      <c r="V421" s="97">
        <v>5.1069999999999997E-2</v>
      </c>
      <c r="W421" s="97">
        <v>0.69030000000000002</v>
      </c>
      <c r="X421" s="98">
        <v>0.94104327400665999</v>
      </c>
      <c r="Y421" s="97">
        <v>-1.7871999999999999</v>
      </c>
      <c r="Z421" s="97">
        <v>0.99750000000000005</v>
      </c>
      <c r="AA421" s="98">
        <v>7.3534122556079995E-2</v>
      </c>
      <c r="AB421" s="97">
        <v>-1.41E-3</v>
      </c>
      <c r="AC421" s="97">
        <v>5.4799999999999998E-4</v>
      </c>
      <c r="AD421" s="98">
        <v>1.01281205189808E-2</v>
      </c>
      <c r="AE421" s="97">
        <v>-4.2909999999999997E-2</v>
      </c>
      <c r="AF421" s="97">
        <v>2.7689999999999999E-2</v>
      </c>
      <c r="AG421" s="98">
        <v>0.12169517866498999</v>
      </c>
      <c r="AH421" s="97">
        <v>-4.5249999999999999E-2</v>
      </c>
      <c r="AI421" s="97">
        <v>2.2020000000000001E-2</v>
      </c>
      <c r="AJ421" s="98">
        <v>4.0170131452423902E-2</v>
      </c>
      <c r="AK421" s="97">
        <v>-5.8749999999999997E-2</v>
      </c>
      <c r="AL421" s="97">
        <v>3.1419999999999997E-2</v>
      </c>
      <c r="AM421" s="99">
        <v>6.1863338373419403E-2</v>
      </c>
      <c r="AN421" s="98">
        <v>9.6298603049844705E-3</v>
      </c>
      <c r="AO421" s="98">
        <v>2.7382644267291999E-2</v>
      </c>
      <c r="AP421" s="98">
        <v>0.26494202064547201</v>
      </c>
      <c r="AQ421" s="98">
        <v>0.65167928503088601</v>
      </c>
      <c r="AR421" s="98">
        <v>0.60654007776142105</v>
      </c>
      <c r="AS421" s="99">
        <v>0.92802190023645903</v>
      </c>
    </row>
    <row r="422" spans="1:45" ht="10.199999999999999" x14ac:dyDescent="0.2">
      <c r="A422" s="100" t="s">
        <v>17</v>
      </c>
      <c r="B422" s="20" t="s">
        <v>253</v>
      </c>
      <c r="C422" s="20" t="s">
        <v>360</v>
      </c>
      <c r="D422" s="106">
        <v>-1.2014</v>
      </c>
      <c r="E422" s="97">
        <v>1.5056</v>
      </c>
      <c r="F422" s="98">
        <v>0.42532493199999999</v>
      </c>
      <c r="G422" s="97">
        <v>-0.9143</v>
      </c>
      <c r="H422" s="97">
        <v>1.9512</v>
      </c>
      <c r="I422" s="98">
        <v>0.63961286799999995</v>
      </c>
      <c r="J422" s="97">
        <v>3.7400000000000002E-6</v>
      </c>
      <c r="K422" s="97">
        <v>9.1699999999999995E-4</v>
      </c>
      <c r="L422" s="98">
        <v>0.99674717999999995</v>
      </c>
      <c r="M422" s="97">
        <v>1.8079999999999999E-2</v>
      </c>
      <c r="N422" s="97">
        <v>4.7210000000000002E-2</v>
      </c>
      <c r="O422" s="98">
        <v>0.70187651399999995</v>
      </c>
      <c r="P422" s="97">
        <v>2.5139999999999999E-2</v>
      </c>
      <c r="Q422" s="97">
        <v>4.5179999999999998E-2</v>
      </c>
      <c r="R422" s="98">
        <v>0.57816152102745</v>
      </c>
      <c r="S422" s="97">
        <v>4.3869999999999999E-2</v>
      </c>
      <c r="T422" s="97">
        <v>6.4860000000000001E-2</v>
      </c>
      <c r="U422" s="99">
        <v>0.49916032067774002</v>
      </c>
      <c r="V422" s="97">
        <v>-0.40589999999999998</v>
      </c>
      <c r="W422" s="97">
        <v>0.81589999999999996</v>
      </c>
      <c r="X422" s="98">
        <v>0.61894611684008005</v>
      </c>
      <c r="Y422" s="97">
        <v>-3.0838000000000001</v>
      </c>
      <c r="Z422" s="97">
        <v>1.1846000000000001</v>
      </c>
      <c r="AA422" s="98">
        <v>9.3974431791401004E-3</v>
      </c>
      <c r="AB422" s="97">
        <v>-2.14E-3</v>
      </c>
      <c r="AC422" s="97">
        <v>6.5300000000000004E-4</v>
      </c>
      <c r="AD422" s="98">
        <v>1.0766454425561499E-3</v>
      </c>
      <c r="AE422" s="97">
        <v>-6.0830000000000002E-2</v>
      </c>
      <c r="AF422" s="97">
        <v>3.279E-2</v>
      </c>
      <c r="AG422" s="98">
        <v>6.3953766593429995E-2</v>
      </c>
      <c r="AH422" s="97">
        <v>2.1919999999999999E-2</v>
      </c>
      <c r="AI422" s="97">
        <v>2.5340000000000001E-2</v>
      </c>
      <c r="AJ422" s="98">
        <v>0.38710694591222</v>
      </c>
      <c r="AK422" s="97">
        <v>2.0799999999999999E-2</v>
      </c>
      <c r="AL422" s="97">
        <v>3.6220000000000002E-2</v>
      </c>
      <c r="AM422" s="99">
        <v>0.56588278950853999</v>
      </c>
      <c r="AN422" s="98">
        <v>0.64226376760249204</v>
      </c>
      <c r="AO422" s="98">
        <v>0.34189209073674198</v>
      </c>
      <c r="AP422" s="98">
        <v>5.6872625680034899E-2</v>
      </c>
      <c r="AQ422" s="98">
        <v>0.16980780380368901</v>
      </c>
      <c r="AR422" s="98">
        <v>0.95043469076568998</v>
      </c>
      <c r="AS422" s="99">
        <v>0.75614418233228298</v>
      </c>
    </row>
    <row r="423" spans="1:45" ht="10.199999999999999" x14ac:dyDescent="0.2">
      <c r="A423" s="100" t="s">
        <v>17</v>
      </c>
      <c r="B423" s="20" t="s">
        <v>254</v>
      </c>
      <c r="C423" s="20" t="s">
        <v>297</v>
      </c>
      <c r="D423" s="106">
        <v>-8.2820000000000005E-2</v>
      </c>
      <c r="E423" s="97">
        <v>0.76280000000000003</v>
      </c>
      <c r="F423" s="98">
        <v>0.91358195799999997</v>
      </c>
      <c r="G423" s="97">
        <v>-2.6421000000000001</v>
      </c>
      <c r="H423" s="97">
        <v>0.98240000000000005</v>
      </c>
      <c r="I423" s="98">
        <v>7.4277709999999997E-3</v>
      </c>
      <c r="J423" s="97">
        <v>-1E-3</v>
      </c>
      <c r="K423" s="97">
        <v>4.6299999999999998E-4</v>
      </c>
      <c r="L423" s="98">
        <v>3.2039021000000001E-2</v>
      </c>
      <c r="M423" s="97">
        <v>-6.8729999999999999E-2</v>
      </c>
      <c r="N423" s="97">
        <v>2.376E-2</v>
      </c>
      <c r="O423" s="98">
        <v>4.0112469999999999E-3</v>
      </c>
      <c r="P423" s="97">
        <v>3.5460000000000001E-3</v>
      </c>
      <c r="Q423" s="97">
        <v>2.2769999999999999E-2</v>
      </c>
      <c r="R423" s="98">
        <v>0.87630302493747003</v>
      </c>
      <c r="S423" s="97">
        <v>6.9699999999999996E-3</v>
      </c>
      <c r="T423" s="97">
        <v>3.2620000000000003E-2</v>
      </c>
      <c r="U423" s="99">
        <v>0.83088116103991005</v>
      </c>
      <c r="V423" s="97">
        <v>-0.20499999999999999</v>
      </c>
      <c r="W423" s="97">
        <v>0.59309999999999996</v>
      </c>
      <c r="X423" s="98">
        <v>0.72971330188507999</v>
      </c>
      <c r="Y423" s="97">
        <v>-2.496</v>
      </c>
      <c r="Z423" s="97">
        <v>0.84850000000000003</v>
      </c>
      <c r="AA423" s="98">
        <v>3.3557257221980201E-3</v>
      </c>
      <c r="AB423" s="97">
        <v>-9.7999999999999997E-4</v>
      </c>
      <c r="AC423" s="97">
        <v>4.6700000000000002E-4</v>
      </c>
      <c r="AD423" s="98">
        <v>3.5396362775413803E-2</v>
      </c>
      <c r="AE423" s="97">
        <v>-9.3020000000000005E-2</v>
      </c>
      <c r="AF423" s="97">
        <v>2.359E-2</v>
      </c>
      <c r="AG423" s="98">
        <v>8.7354223306097007E-5</v>
      </c>
      <c r="AH423" s="97">
        <v>2.6169999999999999E-2</v>
      </c>
      <c r="AI423" s="97">
        <v>1.873E-2</v>
      </c>
      <c r="AJ423" s="98">
        <v>0.16283864969084999</v>
      </c>
      <c r="AK423" s="97">
        <v>3.798E-2</v>
      </c>
      <c r="AL423" s="97">
        <v>2.6669999999999999E-2</v>
      </c>
      <c r="AM423" s="99">
        <v>0.15480868089228</v>
      </c>
      <c r="AN423" s="98">
        <v>0.89937721197015397</v>
      </c>
      <c r="AO423" s="98">
        <v>0.91038799010558302</v>
      </c>
      <c r="AP423" s="98">
        <v>0.975737745737847</v>
      </c>
      <c r="AQ423" s="98">
        <v>0.46816346383163099</v>
      </c>
      <c r="AR423" s="98">
        <v>0.44287911731874102</v>
      </c>
      <c r="AS423" s="99">
        <v>0.461749719547416</v>
      </c>
    </row>
    <row r="424" spans="1:45" ht="10.199999999999999" x14ac:dyDescent="0.2">
      <c r="A424" s="100" t="s">
        <v>17</v>
      </c>
      <c r="B424" s="20" t="s">
        <v>254</v>
      </c>
      <c r="C424" s="20" t="s">
        <v>298</v>
      </c>
      <c r="D424" s="106">
        <v>0.24179999999999999</v>
      </c>
      <c r="E424" s="97">
        <v>0.97470000000000001</v>
      </c>
      <c r="F424" s="98">
        <v>0.80418206199999998</v>
      </c>
      <c r="G424" s="97">
        <v>-3.5933999999999999</v>
      </c>
      <c r="H424" s="97">
        <v>1.2563</v>
      </c>
      <c r="I424" s="98">
        <v>4.4311660000000003E-3</v>
      </c>
      <c r="J424" s="97">
        <v>-1.16E-3</v>
      </c>
      <c r="K424" s="97">
        <v>5.9599999999999996E-4</v>
      </c>
      <c r="L424" s="98">
        <v>5.1531928999999997E-2</v>
      </c>
      <c r="M424" s="97">
        <v>-8.0079999999999998E-2</v>
      </c>
      <c r="N424" s="97">
        <v>3.057E-2</v>
      </c>
      <c r="O424" s="98">
        <v>9.1098340000000007E-3</v>
      </c>
      <c r="P424" s="97">
        <v>4.9090000000000002E-2</v>
      </c>
      <c r="Q424" s="97">
        <v>2.9430000000000001E-2</v>
      </c>
      <c r="R424" s="98">
        <v>9.5953576152530001E-2</v>
      </c>
      <c r="S424" s="97">
        <v>6.3119999999999996E-2</v>
      </c>
      <c r="T424" s="97">
        <v>4.2419999999999999E-2</v>
      </c>
      <c r="U424" s="99">
        <v>0.13749298073009</v>
      </c>
      <c r="V424" s="97">
        <v>0.31259999999999999</v>
      </c>
      <c r="W424" s="97">
        <v>0.59230000000000005</v>
      </c>
      <c r="X424" s="98">
        <v>0.59783398157997003</v>
      </c>
      <c r="Y424" s="97">
        <v>-2.3898000000000001</v>
      </c>
      <c r="Z424" s="97">
        <v>0.8417</v>
      </c>
      <c r="AA424" s="98">
        <v>4.6336315732027501E-3</v>
      </c>
      <c r="AB424" s="97">
        <v>-1.17E-3</v>
      </c>
      <c r="AC424" s="97">
        <v>4.6099999999999998E-4</v>
      </c>
      <c r="AD424" s="98">
        <v>1.13694243844236E-2</v>
      </c>
      <c r="AE424" s="97">
        <v>-9.6839999999999996E-2</v>
      </c>
      <c r="AF424" s="97">
        <v>2.349E-2</v>
      </c>
      <c r="AG424" s="98">
        <v>4.1299166199346202E-5</v>
      </c>
      <c r="AH424" s="97">
        <v>3.3520000000000001E-2</v>
      </c>
      <c r="AI424" s="97">
        <v>1.8790000000000001E-2</v>
      </c>
      <c r="AJ424" s="98">
        <v>7.4746514101780001E-2</v>
      </c>
      <c r="AK424" s="97">
        <v>5.0729999999999997E-2</v>
      </c>
      <c r="AL424" s="97">
        <v>2.6720000000000001E-2</v>
      </c>
      <c r="AM424" s="99">
        <v>5.7920039154869103E-2</v>
      </c>
      <c r="AN424" s="98">
        <v>0.95050295200912105</v>
      </c>
      <c r="AO424" s="98">
        <v>0.42607475164692299</v>
      </c>
      <c r="AP424" s="98">
        <v>0.98941103031785405</v>
      </c>
      <c r="AQ424" s="98">
        <v>0.66375810496325105</v>
      </c>
      <c r="AR424" s="98">
        <v>0.65565789533361096</v>
      </c>
      <c r="AS424" s="99">
        <v>0.80480156056062702</v>
      </c>
    </row>
    <row r="425" spans="1:45" ht="10.199999999999999" x14ac:dyDescent="0.2">
      <c r="A425" s="100" t="s">
        <v>17</v>
      </c>
      <c r="B425" s="20" t="s">
        <v>254</v>
      </c>
      <c r="C425" s="20" t="s">
        <v>300</v>
      </c>
      <c r="D425" s="106">
        <v>0.1351</v>
      </c>
      <c r="E425" s="97">
        <v>0.89910000000000001</v>
      </c>
      <c r="F425" s="98">
        <v>0.88062615200000005</v>
      </c>
      <c r="G425" s="97">
        <v>-1.6193</v>
      </c>
      <c r="H425" s="97">
        <v>1.1571</v>
      </c>
      <c r="I425" s="98">
        <v>0.162371037</v>
      </c>
      <c r="J425" s="97">
        <v>1.5E-5</v>
      </c>
      <c r="K425" s="97">
        <v>5.3600000000000002E-4</v>
      </c>
      <c r="L425" s="98">
        <v>0.97740826400000003</v>
      </c>
      <c r="M425" s="97">
        <v>-5.9240000000000001E-2</v>
      </c>
      <c r="N425" s="97">
        <v>2.7470000000000001E-2</v>
      </c>
      <c r="O425" s="98">
        <v>3.1572015000000002E-2</v>
      </c>
      <c r="P425" s="97">
        <v>1.1560000000000001E-2</v>
      </c>
      <c r="Q425" s="97">
        <v>2.6800000000000001E-2</v>
      </c>
      <c r="R425" s="98">
        <v>0.66631439249546998</v>
      </c>
      <c r="S425" s="97">
        <v>2.061E-2</v>
      </c>
      <c r="T425" s="97">
        <v>3.7679999999999998E-2</v>
      </c>
      <c r="U425" s="99">
        <v>0.58460484532012003</v>
      </c>
      <c r="V425" s="97">
        <v>0.3634</v>
      </c>
      <c r="W425" s="97">
        <v>0.4904</v>
      </c>
      <c r="X425" s="98">
        <v>0.45894965809645999</v>
      </c>
      <c r="Y425" s="97">
        <v>-0.74390000000000001</v>
      </c>
      <c r="Z425" s="97">
        <v>0.70309999999999995</v>
      </c>
      <c r="AA425" s="98">
        <v>0.29033471551223</v>
      </c>
      <c r="AB425" s="97">
        <v>-1.9000000000000001E-4</v>
      </c>
      <c r="AC425" s="97">
        <v>3.8499999999999998E-4</v>
      </c>
      <c r="AD425" s="98">
        <v>0.62961212423363999</v>
      </c>
      <c r="AE425" s="97">
        <v>-4.7940000000000003E-2</v>
      </c>
      <c r="AF425" s="97">
        <v>1.9599999999999999E-2</v>
      </c>
      <c r="AG425" s="98">
        <v>1.46236553171197E-2</v>
      </c>
      <c r="AH425" s="97">
        <v>3.8890000000000001E-2</v>
      </c>
      <c r="AI425" s="97">
        <v>1.5389999999999999E-2</v>
      </c>
      <c r="AJ425" s="98">
        <v>1.1691267693507E-2</v>
      </c>
      <c r="AK425" s="97">
        <v>7.3209999999999997E-2</v>
      </c>
      <c r="AL425" s="97">
        <v>2.1850000000000001E-2</v>
      </c>
      <c r="AM425" s="99">
        <v>8.4236700946431096E-4</v>
      </c>
      <c r="AN425" s="98">
        <v>0.82359959617418099</v>
      </c>
      <c r="AO425" s="98">
        <v>0.517927134062515</v>
      </c>
      <c r="AP425" s="98">
        <v>0.75607870187624004</v>
      </c>
      <c r="AQ425" s="98">
        <v>0.73773133838754001</v>
      </c>
      <c r="AR425" s="98">
        <v>0.376515189414518</v>
      </c>
      <c r="AS425" s="99">
        <v>0.22719525129406101</v>
      </c>
    </row>
    <row r="426" spans="1:45" ht="10.199999999999999" x14ac:dyDescent="0.2">
      <c r="A426" s="100" t="s">
        <v>17</v>
      </c>
      <c r="B426" s="20" t="s">
        <v>254</v>
      </c>
      <c r="C426" s="20" t="s">
        <v>302</v>
      </c>
      <c r="D426" s="106">
        <v>-0.4798</v>
      </c>
      <c r="E426" s="97">
        <v>0.97009999999999996</v>
      </c>
      <c r="F426" s="98">
        <v>0.62108771500000004</v>
      </c>
      <c r="G426" s="97">
        <v>-2.2035999999999998</v>
      </c>
      <c r="H426" s="97">
        <v>1.2511000000000001</v>
      </c>
      <c r="I426" s="98">
        <v>7.8874881999999993E-2</v>
      </c>
      <c r="J426" s="97">
        <v>-6.2E-4</v>
      </c>
      <c r="K426" s="97">
        <v>5.8600000000000004E-4</v>
      </c>
      <c r="L426" s="98">
        <v>0.29096840200000001</v>
      </c>
      <c r="M426" s="97">
        <v>-6.0170000000000001E-2</v>
      </c>
      <c r="N426" s="97">
        <v>3.006E-2</v>
      </c>
      <c r="O426" s="98">
        <v>4.5895169E-2</v>
      </c>
      <c r="P426" s="97">
        <v>1.6719999999999999E-2</v>
      </c>
      <c r="Q426" s="97">
        <v>2.9090000000000001E-2</v>
      </c>
      <c r="R426" s="98">
        <v>0.56590115763205995</v>
      </c>
      <c r="S426" s="97">
        <v>4.0890000000000003E-2</v>
      </c>
      <c r="T426" s="97">
        <v>4.138E-2</v>
      </c>
      <c r="U426" s="99">
        <v>0.32365493944736001</v>
      </c>
      <c r="V426" s="97">
        <v>0.54339999999999999</v>
      </c>
      <c r="W426" s="97">
        <v>0.49009999999999998</v>
      </c>
      <c r="X426" s="98">
        <v>0.26790746894592998</v>
      </c>
      <c r="Y426" s="97">
        <v>-1.1843999999999999</v>
      </c>
      <c r="Z426" s="97">
        <v>0.70009999999999994</v>
      </c>
      <c r="AA426" s="98">
        <v>9.1065857892950006E-2</v>
      </c>
      <c r="AB426" s="97">
        <v>-4.6999999999999999E-4</v>
      </c>
      <c r="AC426" s="97">
        <v>3.8400000000000001E-4</v>
      </c>
      <c r="AD426" s="98">
        <v>0.21657767449615001</v>
      </c>
      <c r="AE426" s="97">
        <v>-7.059E-2</v>
      </c>
      <c r="AF426" s="97">
        <v>1.95E-2</v>
      </c>
      <c r="AG426" s="98">
        <v>3.1231709414238399E-4</v>
      </c>
      <c r="AH426" s="97">
        <v>3.2280000000000003E-2</v>
      </c>
      <c r="AI426" s="97">
        <v>1.5570000000000001E-2</v>
      </c>
      <c r="AJ426" s="98">
        <v>3.8408472595041897E-2</v>
      </c>
      <c r="AK426" s="97">
        <v>5.7509999999999999E-2</v>
      </c>
      <c r="AL426" s="97">
        <v>2.2100000000000002E-2</v>
      </c>
      <c r="AM426" s="99">
        <v>9.4155348732290998E-3</v>
      </c>
      <c r="AN426" s="98">
        <v>0.34649136085177501</v>
      </c>
      <c r="AO426" s="98">
        <v>0.47714250131695102</v>
      </c>
      <c r="AP426" s="98">
        <v>0.83046934092996305</v>
      </c>
      <c r="AQ426" s="98">
        <v>0.77119631330929295</v>
      </c>
      <c r="AR426" s="98">
        <v>0.63721925811163505</v>
      </c>
      <c r="AS426" s="99">
        <v>0.72312750130193204</v>
      </c>
    </row>
    <row r="427" spans="1:45" ht="10.199999999999999" x14ac:dyDescent="0.2">
      <c r="A427" s="100" t="s">
        <v>17</v>
      </c>
      <c r="B427" s="20" t="s">
        <v>254</v>
      </c>
      <c r="C427" s="20" t="s">
        <v>312</v>
      </c>
      <c r="D427" s="106">
        <v>-0.36759999999999998</v>
      </c>
      <c r="E427" s="97">
        <v>0.74529999999999996</v>
      </c>
      <c r="F427" s="98">
        <v>0.62208791299999999</v>
      </c>
      <c r="G427" s="97">
        <v>-1.5964</v>
      </c>
      <c r="H427" s="97">
        <v>0.96519999999999995</v>
      </c>
      <c r="I427" s="98">
        <v>9.8842406999999993E-2</v>
      </c>
      <c r="J427" s="97">
        <v>-7.7999999999999999E-4</v>
      </c>
      <c r="K427" s="97">
        <v>4.55E-4</v>
      </c>
      <c r="L427" s="98">
        <v>8.6986941999999998E-2</v>
      </c>
      <c r="M427" s="97">
        <v>-5.4730000000000001E-2</v>
      </c>
      <c r="N427" s="97">
        <v>2.3359999999999999E-2</v>
      </c>
      <c r="O427" s="98">
        <v>1.9542578000000001E-2</v>
      </c>
      <c r="P427" s="97">
        <v>1.9650000000000001E-2</v>
      </c>
      <c r="Q427" s="97">
        <v>2.2509999999999999E-2</v>
      </c>
      <c r="R427" s="98">
        <v>0.38324808057069998</v>
      </c>
      <c r="S427" s="97">
        <v>3.3110000000000001E-2</v>
      </c>
      <c r="T427" s="97">
        <v>3.236E-2</v>
      </c>
      <c r="U427" s="99">
        <v>0.30682098983125</v>
      </c>
      <c r="V427" s="97">
        <v>0.35639999999999999</v>
      </c>
      <c r="W427" s="97">
        <v>0.40970000000000001</v>
      </c>
      <c r="X427" s="98">
        <v>0.38458106817902998</v>
      </c>
      <c r="Y427" s="97">
        <v>-1.0820000000000001</v>
      </c>
      <c r="Z427" s="97">
        <v>0.59460000000000002</v>
      </c>
      <c r="AA427" s="98">
        <v>6.9168627643290001E-2</v>
      </c>
      <c r="AB427" s="97">
        <v>-3.8999999999999999E-4</v>
      </c>
      <c r="AC427" s="97">
        <v>3.28E-4</v>
      </c>
      <c r="AD427" s="98">
        <v>0.23664324114596999</v>
      </c>
      <c r="AE427" s="97">
        <v>-6.25E-2</v>
      </c>
      <c r="AF427" s="97">
        <v>1.635E-2</v>
      </c>
      <c r="AG427" s="98">
        <v>1.4273613255903601E-4</v>
      </c>
      <c r="AH427" s="97">
        <v>1.486E-2</v>
      </c>
      <c r="AI427" s="97">
        <v>1.2930000000000001E-2</v>
      </c>
      <c r="AJ427" s="98">
        <v>0.25062218674394998</v>
      </c>
      <c r="AK427" s="97">
        <v>3.7670000000000002E-2</v>
      </c>
      <c r="AL427" s="97">
        <v>1.8429999999999998E-2</v>
      </c>
      <c r="AM427" s="99">
        <v>4.1299789715936702E-2</v>
      </c>
      <c r="AN427" s="98">
        <v>0.39461487287794</v>
      </c>
      <c r="AO427" s="98">
        <v>0.65000449690122997</v>
      </c>
      <c r="AP427" s="98">
        <v>0.48686048668167498</v>
      </c>
      <c r="AQ427" s="98">
        <v>0.785234692883237</v>
      </c>
      <c r="AR427" s="98">
        <v>0.85360581412853898</v>
      </c>
      <c r="AS427" s="99">
        <v>0.90254404067086402</v>
      </c>
    </row>
    <row r="428" spans="1:45" ht="10.199999999999999" x14ac:dyDescent="0.2">
      <c r="A428" s="100" t="s">
        <v>17</v>
      </c>
      <c r="B428" s="20" t="s">
        <v>254</v>
      </c>
      <c r="C428" s="20" t="s">
        <v>845</v>
      </c>
      <c r="D428" s="106">
        <v>-1.0028999999999999</v>
      </c>
      <c r="E428" s="97">
        <v>1.0721000000000001</v>
      </c>
      <c r="F428" s="98">
        <v>0.350058586</v>
      </c>
      <c r="G428" s="97">
        <v>-4.8792</v>
      </c>
      <c r="H428" s="97">
        <v>1.3694999999999999</v>
      </c>
      <c r="I428" s="98">
        <v>4.0676500000000001E-4</v>
      </c>
      <c r="J428" s="97">
        <v>-8.9999999999999998E-4</v>
      </c>
      <c r="K428" s="97">
        <v>6.4499999999999996E-4</v>
      </c>
      <c r="L428" s="98">
        <v>0.16530603099999999</v>
      </c>
      <c r="M428" s="97">
        <v>-0.122</v>
      </c>
      <c r="N428" s="97">
        <v>3.2899999999999999E-2</v>
      </c>
      <c r="O428" s="98">
        <v>2.36646E-4</v>
      </c>
      <c r="P428" s="97">
        <v>6.1740000000000003E-2</v>
      </c>
      <c r="Q428" s="97">
        <v>3.1960000000000002E-2</v>
      </c>
      <c r="R428" s="98">
        <v>5.4030569538971902E-2</v>
      </c>
      <c r="S428" s="97">
        <v>0.12740000000000001</v>
      </c>
      <c r="T428" s="97">
        <v>4.5010000000000001E-2</v>
      </c>
      <c r="U428" s="99">
        <v>4.8692200125150303E-3</v>
      </c>
      <c r="V428" s="97">
        <v>0.29730000000000001</v>
      </c>
      <c r="W428" s="97">
        <v>0.39610000000000001</v>
      </c>
      <c r="X428" s="98">
        <v>0.45313464157527</v>
      </c>
      <c r="Y428" s="97">
        <v>-1.5177</v>
      </c>
      <c r="Z428" s="97">
        <v>0.56630000000000003</v>
      </c>
      <c r="AA428" s="98">
        <v>7.5104303666821198E-3</v>
      </c>
      <c r="AB428" s="97">
        <v>-5.1999999999999995E-4</v>
      </c>
      <c r="AC428" s="97">
        <v>3.1199999999999999E-4</v>
      </c>
      <c r="AD428" s="98">
        <v>9.6020908603670005E-2</v>
      </c>
      <c r="AE428" s="97">
        <v>-7.1639999999999995E-2</v>
      </c>
      <c r="AF428" s="97">
        <v>1.5709999999999998E-2</v>
      </c>
      <c r="AG428" s="98">
        <v>5.8625630897831199E-6</v>
      </c>
      <c r="AH428" s="97">
        <v>2.9409999999999999E-2</v>
      </c>
      <c r="AI428" s="97">
        <v>1.243E-2</v>
      </c>
      <c r="AJ428" s="98">
        <v>1.8203942303892301E-2</v>
      </c>
      <c r="AK428" s="97">
        <v>6.1899999999999997E-2</v>
      </c>
      <c r="AL428" s="97">
        <v>1.7649999999999999E-2</v>
      </c>
      <c r="AM428" s="99">
        <v>4.7575273556694901E-4</v>
      </c>
      <c r="AN428" s="98">
        <v>0.25528735446894202</v>
      </c>
      <c r="AO428" s="98">
        <v>2.3312800321385801E-2</v>
      </c>
      <c r="AP428" s="98">
        <v>0.59586403417162703</v>
      </c>
      <c r="AQ428" s="98">
        <v>0.167186503716935</v>
      </c>
      <c r="AR428" s="98">
        <v>0.34579170934968401</v>
      </c>
      <c r="AS428" s="99">
        <v>0.17548377943643301</v>
      </c>
    </row>
    <row r="429" spans="1:45" ht="10.199999999999999" x14ac:dyDescent="0.2">
      <c r="A429" s="100" t="s">
        <v>17</v>
      </c>
      <c r="B429" s="20" t="s">
        <v>254</v>
      </c>
      <c r="C429" s="20" t="s">
        <v>323</v>
      </c>
      <c r="D429" s="106">
        <v>1.0872999999999999</v>
      </c>
      <c r="E429" s="97">
        <v>0.67169999999999996</v>
      </c>
      <c r="F429" s="98">
        <v>0.106220324</v>
      </c>
      <c r="G429" s="97">
        <v>-0.8125</v>
      </c>
      <c r="H429" s="97">
        <v>0.87439999999999996</v>
      </c>
      <c r="I429" s="98">
        <v>0.35328360599999997</v>
      </c>
      <c r="J429" s="97">
        <v>-8.1999999999999998E-4</v>
      </c>
      <c r="K429" s="97">
        <v>4.1300000000000001E-4</v>
      </c>
      <c r="L429" s="98">
        <v>4.8462643999999999E-2</v>
      </c>
      <c r="M429" s="97">
        <v>-5.3269999999999998E-2</v>
      </c>
      <c r="N429" s="97">
        <v>2.1180000000000001E-2</v>
      </c>
      <c r="O429" s="98">
        <v>1.223312E-2</v>
      </c>
      <c r="P429" s="97">
        <v>2.6419999999999999E-2</v>
      </c>
      <c r="Q429" s="97">
        <v>2.0449999999999999E-2</v>
      </c>
      <c r="R429" s="98">
        <v>0.19709943152914999</v>
      </c>
      <c r="S429" s="97">
        <v>1.6459999999999999E-2</v>
      </c>
      <c r="T429" s="97">
        <v>2.9610000000000001E-2</v>
      </c>
      <c r="U429" s="99">
        <v>0.57853589389891003</v>
      </c>
      <c r="V429" s="97">
        <v>0.27350000000000002</v>
      </c>
      <c r="W429" s="97">
        <v>0.4214</v>
      </c>
      <c r="X429" s="98">
        <v>0.51648095835154995</v>
      </c>
      <c r="Y429" s="97">
        <v>-0.58799999999999997</v>
      </c>
      <c r="Z429" s="97">
        <v>0.60709999999999997</v>
      </c>
      <c r="AA429" s="98">
        <v>0.33306929236869998</v>
      </c>
      <c r="AB429" s="97">
        <v>-3.6999999999999999E-4</v>
      </c>
      <c r="AC429" s="97">
        <v>3.3300000000000002E-4</v>
      </c>
      <c r="AD429" s="98">
        <v>0.27231755522779</v>
      </c>
      <c r="AE429" s="97">
        <v>-4.1700000000000001E-2</v>
      </c>
      <c r="AF429" s="97">
        <v>1.686E-2</v>
      </c>
      <c r="AG429" s="98">
        <v>1.3595617095451E-2</v>
      </c>
      <c r="AH429" s="97">
        <v>2.5229999999999999E-2</v>
      </c>
      <c r="AI429" s="97">
        <v>1.319E-2</v>
      </c>
      <c r="AJ429" s="98">
        <v>5.6005745769692597E-2</v>
      </c>
      <c r="AK429" s="97">
        <v>5.6800000000000003E-2</v>
      </c>
      <c r="AL429" s="97">
        <v>1.873E-2</v>
      </c>
      <c r="AM429" s="99">
        <v>2.5037656513130602E-3</v>
      </c>
      <c r="AN429" s="98">
        <v>0.30474874830283599</v>
      </c>
      <c r="AO429" s="98">
        <v>0.83296648867641498</v>
      </c>
      <c r="AP429" s="98">
        <v>0.39631849835620397</v>
      </c>
      <c r="AQ429" s="98">
        <v>0.66909467081191698</v>
      </c>
      <c r="AR429" s="98">
        <v>0.96099793452386695</v>
      </c>
      <c r="AS429" s="99">
        <v>0.24958142835448499</v>
      </c>
    </row>
    <row r="430" spans="1:45" ht="10.199999999999999" x14ac:dyDescent="0.2">
      <c r="A430" s="100" t="s">
        <v>17</v>
      </c>
      <c r="B430" s="20" t="s">
        <v>254</v>
      </c>
      <c r="C430" s="20" t="s">
        <v>347</v>
      </c>
      <c r="D430" s="106">
        <v>3.7420000000000002E-2</v>
      </c>
      <c r="E430" s="97">
        <v>0.4052</v>
      </c>
      <c r="F430" s="98">
        <v>0.92645313100000004</v>
      </c>
      <c r="G430" s="97">
        <v>-3.2210000000000003E-2</v>
      </c>
      <c r="H430" s="97">
        <v>0.52659999999999996</v>
      </c>
      <c r="I430" s="98">
        <v>0.95124632899999995</v>
      </c>
      <c r="J430" s="97">
        <v>-2.0000000000000001E-4</v>
      </c>
      <c r="K430" s="97">
        <v>2.4899999999999998E-4</v>
      </c>
      <c r="L430" s="98">
        <v>0.42885177499999999</v>
      </c>
      <c r="M430" s="97">
        <v>-9.92E-3</v>
      </c>
      <c r="N430" s="97">
        <v>1.281E-2</v>
      </c>
      <c r="O430" s="98">
        <v>0.43904062799999999</v>
      </c>
      <c r="P430" s="97">
        <v>6.5830000000000003E-3</v>
      </c>
      <c r="Q430" s="97">
        <v>1.222E-2</v>
      </c>
      <c r="R430" s="98">
        <v>0.59043969225797999</v>
      </c>
      <c r="S430" s="97">
        <v>1.618E-2</v>
      </c>
      <c r="T430" s="97">
        <v>1.7680000000000001E-2</v>
      </c>
      <c r="U430" s="99">
        <v>0.3604924166056</v>
      </c>
      <c r="V430" s="97">
        <v>0.12740000000000001</v>
      </c>
      <c r="W430" s="97">
        <v>0.3049</v>
      </c>
      <c r="X430" s="98">
        <v>0.67623509016298</v>
      </c>
      <c r="Y430" s="97">
        <v>0.1195</v>
      </c>
      <c r="Z430" s="97">
        <v>0.44290000000000002</v>
      </c>
      <c r="AA430" s="98">
        <v>0.78741144447494005</v>
      </c>
      <c r="AB430" s="97">
        <v>-2.4000000000000001E-4</v>
      </c>
      <c r="AC430" s="97">
        <v>2.4399999999999999E-4</v>
      </c>
      <c r="AD430" s="98">
        <v>0.32918731435784998</v>
      </c>
      <c r="AE430" s="97">
        <v>-6.0999999999999997E-4</v>
      </c>
      <c r="AF430" s="97">
        <v>1.227E-2</v>
      </c>
      <c r="AG430" s="98">
        <v>0.96050967663131004</v>
      </c>
      <c r="AH430" s="97">
        <v>4.0220000000000004E-3</v>
      </c>
      <c r="AI430" s="97">
        <v>9.6950000000000005E-3</v>
      </c>
      <c r="AJ430" s="98">
        <v>0.67833993446895002</v>
      </c>
      <c r="AK430" s="97">
        <v>3.6570000000000001E-3</v>
      </c>
      <c r="AL430" s="97">
        <v>1.384E-2</v>
      </c>
      <c r="AM430" s="99">
        <v>0.79165130843838005</v>
      </c>
      <c r="AN430" s="98">
        <v>0.85916269135273504</v>
      </c>
      <c r="AO430" s="98">
        <v>0.82549746287690295</v>
      </c>
      <c r="AP430" s="98">
        <v>0.90865311577913099</v>
      </c>
      <c r="AQ430" s="98">
        <v>0.59968637643962197</v>
      </c>
      <c r="AR430" s="98">
        <v>0.86958969783715401</v>
      </c>
      <c r="AS430" s="99">
        <v>0.57701652001398296</v>
      </c>
    </row>
    <row r="431" spans="1:45" ht="10.199999999999999" x14ac:dyDescent="0.2">
      <c r="A431" s="100" t="s">
        <v>17</v>
      </c>
      <c r="B431" s="20" t="s">
        <v>254</v>
      </c>
      <c r="C431" s="20" t="s">
        <v>351</v>
      </c>
      <c r="D431" s="106">
        <v>-0.39900000000000002</v>
      </c>
      <c r="E431" s="97">
        <v>1.0709</v>
      </c>
      <c r="F431" s="98">
        <v>0.70964309999999997</v>
      </c>
      <c r="G431" s="97">
        <v>-1.9036</v>
      </c>
      <c r="H431" s="97">
        <v>1.3811</v>
      </c>
      <c r="I431" s="98">
        <v>0.16879801699999999</v>
      </c>
      <c r="J431" s="97">
        <v>-1.1E-4</v>
      </c>
      <c r="K431" s="97">
        <v>6.4499999999999996E-4</v>
      </c>
      <c r="L431" s="98">
        <v>0.86879965100000001</v>
      </c>
      <c r="M431" s="97">
        <v>-7.4810000000000001E-2</v>
      </c>
      <c r="N431" s="97">
        <v>3.3059999999999999E-2</v>
      </c>
      <c r="O431" s="98">
        <v>2.4123465E-2</v>
      </c>
      <c r="P431" s="97">
        <v>4.2880000000000001E-2</v>
      </c>
      <c r="Q431" s="97">
        <v>3.2480000000000002E-2</v>
      </c>
      <c r="R431" s="98">
        <v>0.18749788125641001</v>
      </c>
      <c r="S431" s="97">
        <v>8.2000000000000003E-2</v>
      </c>
      <c r="T431" s="97">
        <v>4.5609999999999998E-2</v>
      </c>
      <c r="U431" s="99">
        <v>7.2940905639590006E-2</v>
      </c>
      <c r="V431" s="97">
        <v>0.19089999999999999</v>
      </c>
      <c r="W431" s="97">
        <v>0.69310000000000005</v>
      </c>
      <c r="X431" s="98">
        <v>0.78307192971552997</v>
      </c>
      <c r="Y431" s="97">
        <v>-1.4614</v>
      </c>
      <c r="Z431" s="97">
        <v>0.9839</v>
      </c>
      <c r="AA431" s="98">
        <v>0.13783680610088</v>
      </c>
      <c r="AB431" s="97">
        <v>-4.2999999999999999E-4</v>
      </c>
      <c r="AC431" s="97">
        <v>5.3799999999999996E-4</v>
      </c>
      <c r="AD431" s="98">
        <v>0.42667643633170999</v>
      </c>
      <c r="AE431" s="97">
        <v>-2.5680000000000001E-2</v>
      </c>
      <c r="AF431" s="97">
        <v>2.7660000000000001E-2</v>
      </c>
      <c r="AG431" s="98">
        <v>0.35362187633677999</v>
      </c>
      <c r="AH431" s="97">
        <v>4.956E-2</v>
      </c>
      <c r="AI431" s="97">
        <v>2.1850000000000001E-2</v>
      </c>
      <c r="AJ431" s="98">
        <v>2.3539230010937499E-2</v>
      </c>
      <c r="AK431" s="97">
        <v>9.0389999999999998E-2</v>
      </c>
      <c r="AL431" s="97">
        <v>3.092E-2</v>
      </c>
      <c r="AM431" s="99">
        <v>3.5537220685739499E-3</v>
      </c>
      <c r="AN431" s="98">
        <v>0.64376535337673002</v>
      </c>
      <c r="AO431" s="98">
        <v>0.79426770589995799</v>
      </c>
      <c r="AP431" s="98">
        <v>0.70321233911120296</v>
      </c>
      <c r="AQ431" s="98">
        <v>0.25437983162393302</v>
      </c>
      <c r="AR431" s="98">
        <v>0.86450270672754903</v>
      </c>
      <c r="AS431" s="99">
        <v>0.87898118859999597</v>
      </c>
    </row>
    <row r="432" spans="1:45" ht="10.199999999999999" x14ac:dyDescent="0.2">
      <c r="A432" s="100" t="s">
        <v>17</v>
      </c>
      <c r="B432" s="20" t="s">
        <v>254</v>
      </c>
      <c r="C432" s="20" t="s">
        <v>352</v>
      </c>
      <c r="D432" s="106">
        <v>-5.9249999999999997E-2</v>
      </c>
      <c r="E432" s="97">
        <v>0.50629999999999997</v>
      </c>
      <c r="F432" s="98">
        <v>0.90688354999999998</v>
      </c>
      <c r="G432" s="97">
        <v>-0.50780000000000003</v>
      </c>
      <c r="H432" s="97">
        <v>0.65549999999999997</v>
      </c>
      <c r="I432" s="98">
        <v>0.43894698399999998</v>
      </c>
      <c r="J432" s="97">
        <v>4.3999999999999999E-5</v>
      </c>
      <c r="K432" s="97">
        <v>3.0699999999999998E-4</v>
      </c>
      <c r="L432" s="98">
        <v>0.88498246999999997</v>
      </c>
      <c r="M432" s="97">
        <v>-2.0840000000000001E-2</v>
      </c>
      <c r="N432" s="97">
        <v>1.5810000000000001E-2</v>
      </c>
      <c r="O432" s="98">
        <v>0.188070141</v>
      </c>
      <c r="P432" s="97">
        <v>3.4600000000000001E-4</v>
      </c>
      <c r="Q432" s="97">
        <v>1.525E-2</v>
      </c>
      <c r="R432" s="98">
        <v>0.98189949887350003</v>
      </c>
      <c r="S432" s="97">
        <v>2.2269999999999998E-3</v>
      </c>
      <c r="T432" s="97">
        <v>2.1700000000000001E-2</v>
      </c>
      <c r="U432" s="99">
        <v>0.91827682412292999</v>
      </c>
      <c r="V432" s="97">
        <v>0.2389</v>
      </c>
      <c r="W432" s="97">
        <v>0.30359999999999998</v>
      </c>
      <c r="X432" s="98">
        <v>0.43144071080883001</v>
      </c>
      <c r="Y432" s="97">
        <v>-0.26269999999999999</v>
      </c>
      <c r="Z432" s="97">
        <v>0.4405</v>
      </c>
      <c r="AA432" s="98">
        <v>0.55101395182859003</v>
      </c>
      <c r="AB432" s="97">
        <v>-2.4000000000000001E-4</v>
      </c>
      <c r="AC432" s="97">
        <v>2.43E-4</v>
      </c>
      <c r="AD432" s="98">
        <v>0.31424366539246001</v>
      </c>
      <c r="AE432" s="97">
        <v>-1.8489999999999999E-2</v>
      </c>
      <c r="AF432" s="97">
        <v>1.2189999999999999E-2</v>
      </c>
      <c r="AG432" s="98">
        <v>0.12986834467069999</v>
      </c>
      <c r="AH432" s="97">
        <v>1.354E-2</v>
      </c>
      <c r="AI432" s="97">
        <v>9.5689999999999994E-3</v>
      </c>
      <c r="AJ432" s="98">
        <v>0.15735049710183999</v>
      </c>
      <c r="AK432" s="97">
        <v>2.4469999999999999E-2</v>
      </c>
      <c r="AL432" s="97">
        <v>1.3639999999999999E-2</v>
      </c>
      <c r="AM432" s="99">
        <v>7.3293759520559998E-2</v>
      </c>
      <c r="AN432" s="98">
        <v>0.61353093415543303</v>
      </c>
      <c r="AO432" s="98">
        <v>0.756296685904429</v>
      </c>
      <c r="AP432" s="98">
        <v>0.46823479846698701</v>
      </c>
      <c r="AQ432" s="98">
        <v>0.90629488760364196</v>
      </c>
      <c r="AR432" s="98">
        <v>0.46364689737297099</v>
      </c>
      <c r="AS432" s="99">
        <v>0.38549180027786001</v>
      </c>
    </row>
    <row r="433" spans="1:45" ht="10.199999999999999" x14ac:dyDescent="0.2">
      <c r="A433" s="100" t="s">
        <v>17</v>
      </c>
      <c r="B433" s="20" t="s">
        <v>254</v>
      </c>
      <c r="C433" s="20" t="s">
        <v>353</v>
      </c>
      <c r="D433" s="106">
        <v>-1.0584</v>
      </c>
      <c r="E433" s="97">
        <v>0.6159</v>
      </c>
      <c r="F433" s="98">
        <v>8.6411195999999996E-2</v>
      </c>
      <c r="G433" s="97">
        <v>-0.58819999999999995</v>
      </c>
      <c r="H433" s="97">
        <v>0.79990000000000006</v>
      </c>
      <c r="I433" s="98">
        <v>0.46250859599999999</v>
      </c>
      <c r="J433" s="97">
        <v>-8.0000000000000007E-5</v>
      </c>
      <c r="K433" s="97">
        <v>3.7500000000000001E-4</v>
      </c>
      <c r="L433" s="98">
        <v>0.840617367</v>
      </c>
      <c r="M433" s="97">
        <v>1.5219999999999999E-2</v>
      </c>
      <c r="N433" s="97">
        <v>1.9300000000000001E-2</v>
      </c>
      <c r="O433" s="98">
        <v>0.43077961999999997</v>
      </c>
      <c r="P433" s="97">
        <v>-8.0800000000000004E-3</v>
      </c>
      <c r="Q433" s="97">
        <v>1.8689999999999998E-2</v>
      </c>
      <c r="R433" s="98">
        <v>0.66554833208913</v>
      </c>
      <c r="S433" s="97">
        <v>-2.6199999999999999E-3</v>
      </c>
      <c r="T433" s="97">
        <v>2.664E-2</v>
      </c>
      <c r="U433" s="99">
        <v>0.92160789778244001</v>
      </c>
      <c r="V433" s="97">
        <v>-0.32090000000000002</v>
      </c>
      <c r="W433" s="97">
        <v>0.37880000000000003</v>
      </c>
      <c r="X433" s="98">
        <v>0.39715481761009003</v>
      </c>
      <c r="Y433" s="97">
        <v>-1.339</v>
      </c>
      <c r="Z433" s="97">
        <v>0.5474</v>
      </c>
      <c r="AA433" s="98">
        <v>1.4640424402167101E-2</v>
      </c>
      <c r="AB433" s="97">
        <v>-2.0000000000000001E-4</v>
      </c>
      <c r="AC433" s="97">
        <v>3.0200000000000002E-4</v>
      </c>
      <c r="AD433" s="98">
        <v>0.50959636326829005</v>
      </c>
      <c r="AE433" s="97">
        <v>-3.4250000000000003E-2</v>
      </c>
      <c r="AF433" s="97">
        <v>1.519E-2</v>
      </c>
      <c r="AG433" s="98">
        <v>2.442689410378E-2</v>
      </c>
      <c r="AH433" s="97">
        <v>2.9780000000000002E-3</v>
      </c>
      <c r="AI433" s="97">
        <v>1.2239999999999999E-2</v>
      </c>
      <c r="AJ433" s="98">
        <v>0.80786846190674999</v>
      </c>
      <c r="AK433" s="97">
        <v>-4.0499999999999998E-3</v>
      </c>
      <c r="AL433" s="97">
        <v>1.746E-2</v>
      </c>
      <c r="AM433" s="99">
        <v>0.81682408602587997</v>
      </c>
      <c r="AN433" s="98">
        <v>0.30774536713820899</v>
      </c>
      <c r="AO433" s="98">
        <v>0.43857454236243198</v>
      </c>
      <c r="AP433" s="98">
        <v>0.80318418507641098</v>
      </c>
      <c r="AQ433" s="98">
        <v>4.3988901457445898E-2</v>
      </c>
      <c r="AR433" s="98">
        <v>0.62062993596420002</v>
      </c>
      <c r="AS433" s="99">
        <v>0.96419073682207501</v>
      </c>
    </row>
    <row r="434" spans="1:45" ht="10.199999999999999" x14ac:dyDescent="0.2">
      <c r="A434" s="100" t="s">
        <v>17</v>
      </c>
      <c r="B434" s="20" t="s">
        <v>22</v>
      </c>
      <c r="C434" s="20" t="s">
        <v>93</v>
      </c>
      <c r="D434" s="106">
        <v>0.81040000000000001</v>
      </c>
      <c r="E434" s="97">
        <v>1.3841000000000001</v>
      </c>
      <c r="F434" s="98">
        <v>0.55850028900000004</v>
      </c>
      <c r="G434" s="97">
        <v>7.6909000000000001</v>
      </c>
      <c r="H434" s="97">
        <v>1.7632000000000001</v>
      </c>
      <c r="I434" s="98">
        <v>1.60465E-5</v>
      </c>
      <c r="J434" s="97">
        <v>3.3769999999999998E-3</v>
      </c>
      <c r="K434" s="97">
        <v>8.3500000000000002E-4</v>
      </c>
      <c r="L434" s="98">
        <v>6.1187700000000004E-5</v>
      </c>
      <c r="M434" s="97">
        <v>0.1988</v>
      </c>
      <c r="N434" s="97">
        <v>4.2729999999999997E-2</v>
      </c>
      <c r="O434" s="98">
        <v>4.3140399999999999E-6</v>
      </c>
      <c r="P434" s="97">
        <v>-4.2130000000000001E-2</v>
      </c>
      <c r="Q434" s="97">
        <v>4.231E-2</v>
      </c>
      <c r="R434" s="98">
        <v>0.31987073795606003</v>
      </c>
      <c r="S434" s="97">
        <v>-8.3260000000000001E-2</v>
      </c>
      <c r="T434" s="97">
        <v>6.0729999999999999E-2</v>
      </c>
      <c r="U434" s="99">
        <v>0.17106834054553999</v>
      </c>
      <c r="V434" s="97">
        <v>0.32200000000000001</v>
      </c>
      <c r="W434" s="97">
        <v>0.85540000000000005</v>
      </c>
      <c r="X434" s="98">
        <v>0.70669646445639001</v>
      </c>
      <c r="Y434" s="97">
        <v>3.4260000000000002</v>
      </c>
      <c r="Z434" s="97">
        <v>1.2364999999999999</v>
      </c>
      <c r="AA434" s="98">
        <v>5.7201481754749596E-3</v>
      </c>
      <c r="AB434" s="97">
        <v>1.0480000000000001E-3</v>
      </c>
      <c r="AC434" s="97">
        <v>6.8300000000000001E-4</v>
      </c>
      <c r="AD434" s="98">
        <v>0.12542206350922999</v>
      </c>
      <c r="AE434" s="97">
        <v>0.13469999999999999</v>
      </c>
      <c r="AF434" s="97">
        <v>3.4110000000000001E-2</v>
      </c>
      <c r="AG434" s="98">
        <v>8.5257761976327006E-5</v>
      </c>
      <c r="AH434" s="97">
        <v>-3.2309999999999998E-2</v>
      </c>
      <c r="AI434" s="97">
        <v>2.7320000000000001E-2</v>
      </c>
      <c r="AJ434" s="98">
        <v>0.23715913379438</v>
      </c>
      <c r="AK434" s="97">
        <v>-1.6879999999999999E-2</v>
      </c>
      <c r="AL434" s="97">
        <v>3.9E-2</v>
      </c>
      <c r="AM434" s="99">
        <v>0.66531027748003002</v>
      </c>
      <c r="AN434" s="98">
        <v>0.76405004605502103</v>
      </c>
      <c r="AO434" s="98">
        <v>4.7658792969847798E-2</v>
      </c>
      <c r="AP434" s="98">
        <v>3.0852590338210601E-2</v>
      </c>
      <c r="AQ434" s="98">
        <v>0.241042783086035</v>
      </c>
      <c r="AR434" s="98">
        <v>0.845407759323481</v>
      </c>
      <c r="AS434" s="99">
        <v>0.35772031735773802</v>
      </c>
    </row>
    <row r="435" spans="1:45" ht="10.199999999999999" x14ac:dyDescent="0.2">
      <c r="A435" s="100" t="s">
        <v>17</v>
      </c>
      <c r="B435" s="20" t="s">
        <v>22</v>
      </c>
      <c r="C435" s="20" t="s">
        <v>293</v>
      </c>
      <c r="D435" s="106">
        <v>-4.3574000000000002</v>
      </c>
      <c r="E435" s="97">
        <v>2.5181</v>
      </c>
      <c r="F435" s="98">
        <v>8.4244084999999996E-2</v>
      </c>
      <c r="G435" s="97">
        <v>-9.5647000000000002</v>
      </c>
      <c r="H435" s="97">
        <v>3.2374000000000001</v>
      </c>
      <c r="I435" s="98">
        <v>3.2992759999999999E-3</v>
      </c>
      <c r="J435" s="97">
        <v>-3.5400000000000002E-3</v>
      </c>
      <c r="K435" s="97">
        <v>1.498E-3</v>
      </c>
      <c r="L435" s="98">
        <v>1.8589003999999999E-2</v>
      </c>
      <c r="M435" s="97">
        <v>-0.1575</v>
      </c>
      <c r="N435" s="97">
        <v>7.7609999999999998E-2</v>
      </c>
      <c r="O435" s="98">
        <v>4.3043357999999997E-2</v>
      </c>
      <c r="P435" s="97">
        <v>3.3320000000000002E-2</v>
      </c>
      <c r="Q435" s="97">
        <v>7.4700000000000003E-2</v>
      </c>
      <c r="R435" s="98">
        <v>0.65572836699148995</v>
      </c>
      <c r="S435" s="97">
        <v>8.6150000000000004E-2</v>
      </c>
      <c r="T435" s="97">
        <v>0.10349999999999999</v>
      </c>
      <c r="U435" s="99">
        <v>0.40575417357549998</v>
      </c>
      <c r="V435" s="97">
        <v>-2.4733999999999998</v>
      </c>
      <c r="W435" s="97">
        <v>1.5833999999999999</v>
      </c>
      <c r="X435" s="98">
        <v>0.11864511394731</v>
      </c>
      <c r="Y435" s="97">
        <v>-4.4878999999999998</v>
      </c>
      <c r="Z435" s="97">
        <v>2.2747000000000002</v>
      </c>
      <c r="AA435" s="98">
        <v>4.8829965348788203E-2</v>
      </c>
      <c r="AB435" s="97">
        <v>-2.2599999999999999E-3</v>
      </c>
      <c r="AC435" s="97">
        <v>1.25E-3</v>
      </c>
      <c r="AD435" s="98">
        <v>7.1322603898949996E-2</v>
      </c>
      <c r="AE435" s="97">
        <v>-8.8919999999999999E-2</v>
      </c>
      <c r="AF435" s="97">
        <v>6.3469999999999999E-2</v>
      </c>
      <c r="AG435" s="98">
        <v>0.16161060773479</v>
      </c>
      <c r="AH435" s="97">
        <v>2.9499999999999998E-2</v>
      </c>
      <c r="AI435" s="97">
        <v>4.9759999999999999E-2</v>
      </c>
      <c r="AJ435" s="98">
        <v>0.55346065509607001</v>
      </c>
      <c r="AK435" s="97">
        <v>0.13739999999999999</v>
      </c>
      <c r="AL435" s="97">
        <v>7.0709999999999995E-2</v>
      </c>
      <c r="AM435" s="99">
        <v>5.2421897436509102E-2</v>
      </c>
      <c r="AN435" s="98">
        <v>0.526490845857992</v>
      </c>
      <c r="AO435" s="98">
        <v>0.19945419515983301</v>
      </c>
      <c r="AP435" s="98">
        <v>0.51178234663608502</v>
      </c>
      <c r="AQ435" s="98">
        <v>0.49395480267104103</v>
      </c>
      <c r="AR435" s="98">
        <v>0.96605243501018301</v>
      </c>
      <c r="AS435" s="99">
        <v>0.68264145094145001</v>
      </c>
    </row>
    <row r="436" spans="1:45" ht="10.199999999999999" x14ac:dyDescent="0.2">
      <c r="A436" s="100" t="s">
        <v>17</v>
      </c>
      <c r="B436" s="20" t="s">
        <v>22</v>
      </c>
      <c r="C436" s="20" t="s">
        <v>294</v>
      </c>
      <c r="D436" s="106">
        <v>-0.66479999999999995</v>
      </c>
      <c r="E436" s="97">
        <v>1.0061</v>
      </c>
      <c r="F436" s="98">
        <v>0.50913803000000002</v>
      </c>
      <c r="G436" s="97">
        <v>-1.6227</v>
      </c>
      <c r="H436" s="97">
        <v>1.2991999999999999</v>
      </c>
      <c r="I436" s="98">
        <v>0.212318386</v>
      </c>
      <c r="J436" s="97">
        <v>-2.4000000000000001E-4</v>
      </c>
      <c r="K436" s="97">
        <v>6.0700000000000001E-4</v>
      </c>
      <c r="L436" s="98">
        <v>0.69623112899999995</v>
      </c>
      <c r="M436" s="97">
        <v>-4.5650000000000003E-2</v>
      </c>
      <c r="N436" s="97">
        <v>3.1119999999999998E-2</v>
      </c>
      <c r="O436" s="98">
        <v>0.14311291900000001</v>
      </c>
      <c r="P436" s="97">
        <v>-5.5900000000000004E-3</v>
      </c>
      <c r="Q436" s="97">
        <v>3.0499999999999999E-2</v>
      </c>
      <c r="R436" s="98">
        <v>0.85479476039790003</v>
      </c>
      <c r="S436" s="97">
        <v>5.169E-2</v>
      </c>
      <c r="T436" s="97">
        <v>4.2959999999999998E-2</v>
      </c>
      <c r="U436" s="99">
        <v>0.2294928317012</v>
      </c>
      <c r="V436" s="97">
        <v>0.30759999999999998</v>
      </c>
      <c r="W436" s="97">
        <v>0.63970000000000005</v>
      </c>
      <c r="X436" s="98">
        <v>0.63072306121885002</v>
      </c>
      <c r="Y436" s="97">
        <v>0.95009999999999994</v>
      </c>
      <c r="Z436" s="97">
        <v>0.90669999999999995</v>
      </c>
      <c r="AA436" s="98">
        <v>0.29500110337451002</v>
      </c>
      <c r="AB436" s="97">
        <v>7.0899999999999999E-4</v>
      </c>
      <c r="AC436" s="97">
        <v>4.9399999999999997E-4</v>
      </c>
      <c r="AD436" s="98">
        <v>0.15174056462412999</v>
      </c>
      <c r="AE436" s="97">
        <v>9.6970000000000008E-3</v>
      </c>
      <c r="AF436" s="97">
        <v>2.5520000000000001E-2</v>
      </c>
      <c r="AG436" s="98">
        <v>0.70403034303677003</v>
      </c>
      <c r="AH436" s="97">
        <v>2.572E-2</v>
      </c>
      <c r="AI436" s="97">
        <v>1.9910000000000001E-2</v>
      </c>
      <c r="AJ436" s="98">
        <v>0.19662342189488999</v>
      </c>
      <c r="AK436" s="97">
        <v>6.3159999999999994E-2</v>
      </c>
      <c r="AL436" s="97">
        <v>2.819E-2</v>
      </c>
      <c r="AM436" s="99">
        <v>2.53168051401397E-2</v>
      </c>
      <c r="AN436" s="98">
        <v>0.41472740758459598</v>
      </c>
      <c r="AO436" s="98">
        <v>0.10439102606084701</v>
      </c>
      <c r="AP436" s="98">
        <v>0.2252818062235</v>
      </c>
      <c r="AQ436" s="98">
        <v>0.169061983557867</v>
      </c>
      <c r="AR436" s="98">
        <v>0.390001766327287</v>
      </c>
      <c r="AS436" s="99">
        <v>0.82336076683501802</v>
      </c>
    </row>
    <row r="437" spans="1:45" ht="10.199999999999999" x14ac:dyDescent="0.2">
      <c r="A437" s="100" t="s">
        <v>17</v>
      </c>
      <c r="B437" s="20" t="s">
        <v>22</v>
      </c>
      <c r="C437" s="20" t="s">
        <v>846</v>
      </c>
      <c r="D437" s="106">
        <v>-0.58630000000000004</v>
      </c>
      <c r="E437" s="97">
        <v>0.95960000000000001</v>
      </c>
      <c r="F437" s="98">
        <v>0.541515776</v>
      </c>
      <c r="G437" s="97">
        <v>-0.92410000000000003</v>
      </c>
      <c r="H437" s="97">
        <v>1.2422</v>
      </c>
      <c r="I437" s="98">
        <v>0.45731410900000002</v>
      </c>
      <c r="J437" s="97">
        <v>-6.4000000000000005E-4</v>
      </c>
      <c r="K437" s="97">
        <v>5.8E-4</v>
      </c>
      <c r="L437" s="98">
        <v>0.27142867100000001</v>
      </c>
      <c r="M437" s="97">
        <v>-2.4850000000000001E-2</v>
      </c>
      <c r="N437" s="97">
        <v>2.9899999999999999E-2</v>
      </c>
      <c r="O437" s="98">
        <v>0.40627006900000001</v>
      </c>
      <c r="P437" s="97">
        <v>-2.264E-2</v>
      </c>
      <c r="Q437" s="97">
        <v>2.8670000000000001E-2</v>
      </c>
      <c r="R437" s="98">
        <v>0.43012732226652001</v>
      </c>
      <c r="S437" s="97">
        <v>3.7919999999999998E-3</v>
      </c>
      <c r="T437" s="97">
        <v>4.0800000000000003E-2</v>
      </c>
      <c r="U437" s="99">
        <v>0.92599268021612002</v>
      </c>
      <c r="V437" s="97">
        <v>-1.5851999999999999</v>
      </c>
      <c r="W437" s="97">
        <v>0.65890000000000004</v>
      </c>
      <c r="X437" s="98">
        <v>1.6343334466238101E-2</v>
      </c>
      <c r="Y437" s="97">
        <v>-0.95750000000000002</v>
      </c>
      <c r="Z437" s="97">
        <v>0.94550000000000001</v>
      </c>
      <c r="AA437" s="98">
        <v>0.31150130595941999</v>
      </c>
      <c r="AB437" s="97">
        <v>4.9600000000000002E-4</v>
      </c>
      <c r="AC437" s="97">
        <v>5.1800000000000001E-4</v>
      </c>
      <c r="AD437" s="98">
        <v>0.33851483559197998</v>
      </c>
      <c r="AE437" s="97">
        <v>2.7050000000000001E-2</v>
      </c>
      <c r="AF437" s="97">
        <v>2.6440000000000002E-2</v>
      </c>
      <c r="AG437" s="98">
        <v>0.30652517322855</v>
      </c>
      <c r="AH437" s="97">
        <v>-2.9440000000000001E-2</v>
      </c>
      <c r="AI437" s="97">
        <v>2.0590000000000001E-2</v>
      </c>
      <c r="AJ437" s="98">
        <v>0.15306597481952999</v>
      </c>
      <c r="AK437" s="97">
        <v>-1.8290000000000001E-2</v>
      </c>
      <c r="AL437" s="97">
        <v>2.9309999999999999E-2</v>
      </c>
      <c r="AM437" s="99">
        <v>0.53273246063464996</v>
      </c>
      <c r="AN437" s="98">
        <v>0.390818211066226</v>
      </c>
      <c r="AO437" s="98">
        <v>0.98293041928746405</v>
      </c>
      <c r="AP437" s="98">
        <v>0.14406205454364701</v>
      </c>
      <c r="AQ437" s="98">
        <v>0.19349353987465201</v>
      </c>
      <c r="AR437" s="98">
        <v>0.847234702123843</v>
      </c>
      <c r="AS437" s="99">
        <v>0.66025582265279503</v>
      </c>
    </row>
    <row r="438" spans="1:45" ht="10.199999999999999" x14ac:dyDescent="0.2">
      <c r="A438" s="100" t="s">
        <v>17</v>
      </c>
      <c r="B438" s="20" t="s">
        <v>22</v>
      </c>
      <c r="C438" s="20" t="s">
        <v>847</v>
      </c>
      <c r="D438" s="106">
        <v>1.2813000000000001</v>
      </c>
      <c r="E438" s="97">
        <v>1.4714</v>
      </c>
      <c r="F438" s="98">
        <v>0.38433515299999998</v>
      </c>
      <c r="G438" s="97">
        <v>1.1858</v>
      </c>
      <c r="H438" s="97">
        <v>1.9051</v>
      </c>
      <c r="I438" s="98">
        <v>0.53396966999999995</v>
      </c>
      <c r="J438" s="97">
        <v>5.6099999999999998E-4</v>
      </c>
      <c r="K438" s="97">
        <v>8.9099999999999997E-4</v>
      </c>
      <c r="L438" s="98">
        <v>0.52950408999999998</v>
      </c>
      <c r="M438" s="97">
        <v>-8.2500000000000004E-3</v>
      </c>
      <c r="N438" s="97">
        <v>4.5859999999999998E-2</v>
      </c>
      <c r="O438" s="98">
        <v>0.85726508099999998</v>
      </c>
      <c r="P438" s="97">
        <v>-5.8599999999999998E-3</v>
      </c>
      <c r="Q438" s="97">
        <v>4.3909999999999998E-2</v>
      </c>
      <c r="R438" s="98">
        <v>0.89381955519989997</v>
      </c>
      <c r="S438" s="97">
        <v>1.227E-2</v>
      </c>
      <c r="T438" s="97">
        <v>6.2269999999999999E-2</v>
      </c>
      <c r="U438" s="99">
        <v>0.84388000933268004</v>
      </c>
      <c r="V438" s="97">
        <v>-2.3576999999999999</v>
      </c>
      <c r="W438" s="97">
        <v>1.0452999999999999</v>
      </c>
      <c r="X438" s="98">
        <v>2.43597759618304E-2</v>
      </c>
      <c r="Y438" s="97">
        <v>-1.1809000000000001</v>
      </c>
      <c r="Z438" s="97">
        <v>1.5014000000000001</v>
      </c>
      <c r="AA438" s="98">
        <v>0.43177842899789998</v>
      </c>
      <c r="AB438" s="97">
        <v>-1.6000000000000001E-4</v>
      </c>
      <c r="AC438" s="97">
        <v>8.2299999999999995E-4</v>
      </c>
      <c r="AD438" s="98">
        <v>0.84922929449608997</v>
      </c>
      <c r="AE438" s="97">
        <v>6.2689999999999996E-2</v>
      </c>
      <c r="AF438" s="97">
        <v>4.1930000000000002E-2</v>
      </c>
      <c r="AG438" s="98">
        <v>0.13521016533312999</v>
      </c>
      <c r="AH438" s="97">
        <v>-5.987E-2</v>
      </c>
      <c r="AI438" s="97">
        <v>3.2539999999999999E-2</v>
      </c>
      <c r="AJ438" s="98">
        <v>6.6162998274409995E-2</v>
      </c>
      <c r="AK438" s="97">
        <v>-6.5640000000000004E-2</v>
      </c>
      <c r="AL438" s="97">
        <v>4.6359999999999998E-2</v>
      </c>
      <c r="AM438" s="99">
        <v>0.15711199369254</v>
      </c>
      <c r="AN438" s="98">
        <v>4.3781542399184303E-2</v>
      </c>
      <c r="AO438" s="98">
        <v>0.32920753699242</v>
      </c>
      <c r="AP438" s="98">
        <v>0.55222710052107704</v>
      </c>
      <c r="AQ438" s="98">
        <v>0.25360671665704299</v>
      </c>
      <c r="AR438" s="98">
        <v>0.32303677011649601</v>
      </c>
      <c r="AS438" s="99">
        <v>0.31558363171260201</v>
      </c>
    </row>
    <row r="439" spans="1:45" ht="10.199999999999999" x14ac:dyDescent="0.2">
      <c r="A439" s="100" t="s">
        <v>17</v>
      </c>
      <c r="B439" s="20" t="s">
        <v>22</v>
      </c>
      <c r="C439" s="20" t="s">
        <v>848</v>
      </c>
      <c r="D439" s="106">
        <v>-0.33389999999999997</v>
      </c>
      <c r="E439" s="97">
        <v>0.56789999999999996</v>
      </c>
      <c r="F439" s="98">
        <v>0.55686224500000003</v>
      </c>
      <c r="G439" s="97">
        <v>7.7789999999999998E-2</v>
      </c>
      <c r="H439" s="97">
        <v>0.73709999999999998</v>
      </c>
      <c r="I439" s="98">
        <v>0.91599112100000002</v>
      </c>
      <c r="J439" s="97">
        <v>-1.2E-4</v>
      </c>
      <c r="K439" s="97">
        <v>3.4699999999999998E-4</v>
      </c>
      <c r="L439" s="98">
        <v>0.73466565500000003</v>
      </c>
      <c r="M439" s="97">
        <v>8.9499999999999996E-4</v>
      </c>
      <c r="N439" s="97">
        <v>1.7860000000000001E-2</v>
      </c>
      <c r="O439" s="98">
        <v>0.96005675199999996</v>
      </c>
      <c r="P439" s="97">
        <v>2.8739999999999998E-3</v>
      </c>
      <c r="Q439" s="97">
        <v>1.7149999999999999E-2</v>
      </c>
      <c r="R439" s="98">
        <v>0.86696406571314</v>
      </c>
      <c r="S439" s="97">
        <v>1.519E-2</v>
      </c>
      <c r="T439" s="97">
        <v>2.4580000000000001E-2</v>
      </c>
      <c r="U439" s="99">
        <v>0.53692580878949003</v>
      </c>
      <c r="V439" s="97">
        <v>5.534E-2</v>
      </c>
      <c r="W439" s="97">
        <v>0.27100000000000002</v>
      </c>
      <c r="X439" s="98">
        <v>0.83825231939786005</v>
      </c>
      <c r="Y439" s="97">
        <v>0.2185</v>
      </c>
      <c r="Z439" s="97">
        <v>0.3952</v>
      </c>
      <c r="AA439" s="98">
        <v>0.58047645875611997</v>
      </c>
      <c r="AB439" s="97">
        <v>8.6000000000000003E-5</v>
      </c>
      <c r="AC439" s="97">
        <v>2.1800000000000001E-4</v>
      </c>
      <c r="AD439" s="98">
        <v>0.69427284232910003</v>
      </c>
      <c r="AE439" s="97">
        <v>6.2700000000000004E-3</v>
      </c>
      <c r="AF439" s="97">
        <v>1.091E-2</v>
      </c>
      <c r="AG439" s="98">
        <v>0.56582129622082999</v>
      </c>
      <c r="AH439" s="97">
        <v>-5.6999999999999998E-4</v>
      </c>
      <c r="AI439" s="97">
        <v>8.4899999999999993E-3</v>
      </c>
      <c r="AJ439" s="98">
        <v>0.94613578418277999</v>
      </c>
      <c r="AK439" s="97">
        <v>-8.0099999999999998E-3</v>
      </c>
      <c r="AL439" s="97">
        <v>1.213E-2</v>
      </c>
      <c r="AM439" s="99">
        <v>0.50928927996169004</v>
      </c>
      <c r="AN439" s="98">
        <v>0.53619247713280804</v>
      </c>
      <c r="AO439" s="98">
        <v>0.86639385956241499</v>
      </c>
      <c r="AP439" s="98">
        <v>0.61518309515790404</v>
      </c>
      <c r="AQ439" s="98">
        <v>0.79731373336946598</v>
      </c>
      <c r="AR439" s="98">
        <v>0.85717536727138799</v>
      </c>
      <c r="AS439" s="99">
        <v>0.39732769111893301</v>
      </c>
    </row>
    <row r="440" spans="1:45" ht="10.199999999999999" x14ac:dyDescent="0.2">
      <c r="A440" s="100" t="s">
        <v>17</v>
      </c>
      <c r="B440" s="20" t="s">
        <v>22</v>
      </c>
      <c r="C440" s="20" t="s">
        <v>849</v>
      </c>
      <c r="D440" s="106">
        <v>0.53779999999999994</v>
      </c>
      <c r="E440" s="97">
        <v>1.2418</v>
      </c>
      <c r="F440" s="98">
        <v>0.66518937</v>
      </c>
      <c r="G440" s="97">
        <v>-0.2059</v>
      </c>
      <c r="H440" s="97">
        <v>1.6086</v>
      </c>
      <c r="I440" s="98">
        <v>0.89821953600000004</v>
      </c>
      <c r="J440" s="97">
        <v>-2.2000000000000001E-4</v>
      </c>
      <c r="K440" s="97">
        <v>7.5199999999999996E-4</v>
      </c>
      <c r="L440" s="98">
        <v>0.76616651800000002</v>
      </c>
      <c r="M440" s="97">
        <v>-3.3180000000000001E-2</v>
      </c>
      <c r="N440" s="97">
        <v>3.8690000000000002E-2</v>
      </c>
      <c r="O440" s="98">
        <v>0.39163898600000002</v>
      </c>
      <c r="P440" s="97">
        <v>-1.1469999999999999E-2</v>
      </c>
      <c r="Q440" s="97">
        <v>3.7100000000000001E-2</v>
      </c>
      <c r="R440" s="98">
        <v>0.75733930982102005</v>
      </c>
      <c r="S440" s="97">
        <v>2.998E-2</v>
      </c>
      <c r="T440" s="97">
        <v>5.2380000000000003E-2</v>
      </c>
      <c r="U440" s="99">
        <v>0.56742293961418999</v>
      </c>
      <c r="V440" s="97">
        <v>-1.7359</v>
      </c>
      <c r="W440" s="97">
        <v>1.0112000000000001</v>
      </c>
      <c r="X440" s="98">
        <v>8.6402552027140006E-2</v>
      </c>
      <c r="Y440" s="97">
        <v>-0.84350000000000003</v>
      </c>
      <c r="Z440" s="97">
        <v>1.4357</v>
      </c>
      <c r="AA440" s="98">
        <v>0.55699279720279005</v>
      </c>
      <c r="AB440" s="97">
        <v>5.5000000000000003E-4</v>
      </c>
      <c r="AC440" s="97">
        <v>7.8299999999999995E-4</v>
      </c>
      <c r="AD440" s="98">
        <v>0.48279089735323999</v>
      </c>
      <c r="AE440" s="97">
        <v>1.6670000000000001E-2</v>
      </c>
      <c r="AF440" s="97">
        <v>4.0410000000000001E-2</v>
      </c>
      <c r="AG440" s="98">
        <v>0.68012855492485003</v>
      </c>
      <c r="AH440" s="97">
        <v>-1.4449999999999999E-2</v>
      </c>
      <c r="AI440" s="97">
        <v>3.141E-2</v>
      </c>
      <c r="AJ440" s="98">
        <v>0.64546202910307005</v>
      </c>
      <c r="AK440" s="97">
        <v>1.924E-2</v>
      </c>
      <c r="AL440" s="97">
        <v>4.4589999999999998E-2</v>
      </c>
      <c r="AM440" s="99">
        <v>0.66620597754493005</v>
      </c>
      <c r="AN440" s="98">
        <v>0.155668970381552</v>
      </c>
      <c r="AO440" s="98">
        <v>0.76744607975817702</v>
      </c>
      <c r="AP440" s="98">
        <v>0.47815977319137598</v>
      </c>
      <c r="AQ440" s="98">
        <v>0.37290349929085098</v>
      </c>
      <c r="AR440" s="98">
        <v>0.95111758149600401</v>
      </c>
      <c r="AS440" s="99">
        <v>0.87593093403180999</v>
      </c>
    </row>
    <row r="441" spans="1:45" ht="10.199999999999999" x14ac:dyDescent="0.2">
      <c r="A441" s="100" t="s">
        <v>17</v>
      </c>
      <c r="B441" s="20" t="s">
        <v>22</v>
      </c>
      <c r="C441" s="20" t="s">
        <v>850</v>
      </c>
      <c r="D441" s="106">
        <v>-2.4975000000000001</v>
      </c>
      <c r="E441" s="97">
        <v>0.95150000000000001</v>
      </c>
      <c r="F441" s="98">
        <v>8.9691920000000008E-3</v>
      </c>
      <c r="G441" s="97">
        <v>1.5418000000000001</v>
      </c>
      <c r="H441" s="97">
        <v>1.2410000000000001</v>
      </c>
      <c r="I441" s="98">
        <v>0.21475361700000001</v>
      </c>
      <c r="J441" s="97">
        <v>1.0820000000000001E-3</v>
      </c>
      <c r="K441" s="97">
        <v>5.8200000000000005E-4</v>
      </c>
      <c r="L441" s="98">
        <v>6.3656348000000001E-2</v>
      </c>
      <c r="M441" s="97">
        <v>0.13250000000000001</v>
      </c>
      <c r="N441" s="97">
        <v>2.9530000000000001E-2</v>
      </c>
      <c r="O441" s="98">
        <v>9.1587799999999997E-6</v>
      </c>
      <c r="P441" s="97">
        <v>-9.257E-2</v>
      </c>
      <c r="Q441" s="97">
        <v>2.878E-2</v>
      </c>
      <c r="R441" s="98">
        <v>1.39425920718773E-3</v>
      </c>
      <c r="S441" s="97">
        <v>-0.1123</v>
      </c>
      <c r="T441" s="97">
        <v>4.1439999999999998E-2</v>
      </c>
      <c r="U441" s="99">
        <v>6.9825432418678304E-3</v>
      </c>
      <c r="V441" s="97">
        <v>-0.26729999999999998</v>
      </c>
      <c r="W441" s="97">
        <v>0.61860000000000004</v>
      </c>
      <c r="X441" s="98">
        <v>0.66581981527136003</v>
      </c>
      <c r="Y441" s="97">
        <v>2.5234000000000001</v>
      </c>
      <c r="Z441" s="97">
        <v>0.8931</v>
      </c>
      <c r="AA441" s="98">
        <v>4.8347247619674903E-3</v>
      </c>
      <c r="AB441" s="97">
        <v>9.9299999999999996E-4</v>
      </c>
      <c r="AC441" s="97">
        <v>4.9299999999999995E-4</v>
      </c>
      <c r="AD441" s="98">
        <v>4.4557761407553603E-2</v>
      </c>
      <c r="AE441" s="97">
        <v>0.1109</v>
      </c>
      <c r="AF441" s="97">
        <v>2.4590000000000001E-2</v>
      </c>
      <c r="AG441" s="98">
        <v>7.4241915100628904E-6</v>
      </c>
      <c r="AH441" s="97">
        <v>-5.1569999999999998E-2</v>
      </c>
      <c r="AI441" s="97">
        <v>1.958E-2</v>
      </c>
      <c r="AJ441" s="98">
        <v>8.5886652231622999E-3</v>
      </c>
      <c r="AK441" s="97">
        <v>-8.9810000000000001E-2</v>
      </c>
      <c r="AL441" s="97">
        <v>2.7869999999999999E-2</v>
      </c>
      <c r="AM441" s="99">
        <v>1.31832927135761E-3</v>
      </c>
      <c r="AN441" s="98">
        <v>4.9403631106161403E-2</v>
      </c>
      <c r="AO441" s="98">
        <v>0.52086902364638898</v>
      </c>
      <c r="AP441" s="98">
        <v>0.90711006168354003</v>
      </c>
      <c r="AQ441" s="98">
        <v>0.57405172742055399</v>
      </c>
      <c r="AR441" s="98">
        <v>0.238853572703385</v>
      </c>
      <c r="AS441" s="99">
        <v>0.65246545528167699</v>
      </c>
    </row>
    <row r="442" spans="1:45" ht="10.199999999999999" x14ac:dyDescent="0.2">
      <c r="A442" s="100" t="s">
        <v>17</v>
      </c>
      <c r="B442" s="20" t="s">
        <v>22</v>
      </c>
      <c r="C442" s="20" t="s">
        <v>851</v>
      </c>
      <c r="D442" s="106">
        <v>6.2799999999999995E-2</v>
      </c>
      <c r="E442" s="97">
        <v>0.62</v>
      </c>
      <c r="F442" s="98">
        <v>0.91936245999999999</v>
      </c>
      <c r="G442" s="97">
        <v>0.33139999999999997</v>
      </c>
      <c r="H442" s="97">
        <v>0.80469999999999997</v>
      </c>
      <c r="I442" s="98">
        <v>0.68068804400000005</v>
      </c>
      <c r="J442" s="97">
        <v>4.75E-4</v>
      </c>
      <c r="K442" s="97">
        <v>3.79E-4</v>
      </c>
      <c r="L442" s="98">
        <v>0.21093725999999999</v>
      </c>
      <c r="M442" s="97">
        <v>1.2919999999999999E-2</v>
      </c>
      <c r="N442" s="97">
        <v>1.9519999999999999E-2</v>
      </c>
      <c r="O442" s="98">
        <v>0.50836876900000005</v>
      </c>
      <c r="P442" s="97">
        <v>6.1799999999999995E-4</v>
      </c>
      <c r="Q442" s="97">
        <v>1.8839999999999999E-2</v>
      </c>
      <c r="R442" s="98">
        <v>0.97382772868531997</v>
      </c>
      <c r="S442" s="97">
        <v>4.4850000000000001E-2</v>
      </c>
      <c r="T442" s="97">
        <v>2.674E-2</v>
      </c>
      <c r="U442" s="99">
        <v>9.4239574742939994E-2</v>
      </c>
      <c r="V442" s="97">
        <v>1.6449999999999999E-2</v>
      </c>
      <c r="W442" s="97">
        <v>0.52890000000000004</v>
      </c>
      <c r="X442" s="98">
        <v>0.97519498227562995</v>
      </c>
      <c r="Y442" s="97">
        <v>5.6469999999999999E-2</v>
      </c>
      <c r="Z442" s="97">
        <v>0.76049999999999995</v>
      </c>
      <c r="AA442" s="98">
        <v>0.94082347416408996</v>
      </c>
      <c r="AB442" s="97">
        <v>5.7899999999999998E-4</v>
      </c>
      <c r="AC442" s="97">
        <v>4.17E-4</v>
      </c>
      <c r="AD442" s="98">
        <v>0.16559571837462</v>
      </c>
      <c r="AE442" s="97">
        <v>8.1189999999999995E-3</v>
      </c>
      <c r="AF442" s="97">
        <v>2.12E-2</v>
      </c>
      <c r="AG442" s="98">
        <v>0.70181757590753002</v>
      </c>
      <c r="AH442" s="97">
        <v>7.7359999999999998E-3</v>
      </c>
      <c r="AI442" s="97">
        <v>1.6490000000000001E-2</v>
      </c>
      <c r="AJ442" s="98">
        <v>0.63904316725671995</v>
      </c>
      <c r="AK442" s="97">
        <v>3.175E-2</v>
      </c>
      <c r="AL442" s="97">
        <v>2.3460000000000002E-2</v>
      </c>
      <c r="AM442" s="99">
        <v>0.17622123890707</v>
      </c>
      <c r="AN442" s="98">
        <v>0.95464476121248698</v>
      </c>
      <c r="AO442" s="98">
        <v>0.803894568565509</v>
      </c>
      <c r="AP442" s="98">
        <v>0.85357303662551398</v>
      </c>
      <c r="AQ442" s="98">
        <v>0.86768641468832097</v>
      </c>
      <c r="AR442" s="98">
        <v>0.77618356123558097</v>
      </c>
      <c r="AS442" s="99">
        <v>0.71267749796051505</v>
      </c>
    </row>
    <row r="443" spans="1:45" ht="10.199999999999999" x14ac:dyDescent="0.2">
      <c r="A443" s="100" t="s">
        <v>17</v>
      </c>
      <c r="B443" s="20" t="s">
        <v>22</v>
      </c>
      <c r="C443" s="20" t="s">
        <v>852</v>
      </c>
      <c r="D443" s="106">
        <v>0.99099999999999999</v>
      </c>
      <c r="E443" s="97">
        <v>0.80759999999999998</v>
      </c>
      <c r="F443" s="98">
        <v>0.220431556</v>
      </c>
      <c r="G443" s="97">
        <v>3.9882</v>
      </c>
      <c r="H443" s="97">
        <v>1.0346</v>
      </c>
      <c r="I443" s="98">
        <v>1.3281E-4</v>
      </c>
      <c r="J443" s="97">
        <v>1.9989999999999999E-3</v>
      </c>
      <c r="K443" s="97">
        <v>4.8799999999999999E-4</v>
      </c>
      <c r="L443" s="98">
        <v>5.0562000000000001E-5</v>
      </c>
      <c r="M443" s="97">
        <v>8.3979999999999999E-2</v>
      </c>
      <c r="N443" s="97">
        <v>2.5270000000000001E-2</v>
      </c>
      <c r="O443" s="98">
        <v>9.6387199999999995E-4</v>
      </c>
      <c r="P443" s="97">
        <v>-2.1270000000000001E-2</v>
      </c>
      <c r="Q443" s="97">
        <v>2.4809999999999999E-2</v>
      </c>
      <c r="R443" s="98">
        <v>0.39176714991083</v>
      </c>
      <c r="S443" s="97">
        <v>-2.7359999999999999E-2</v>
      </c>
      <c r="T443" s="97">
        <v>3.567E-2</v>
      </c>
      <c r="U443" s="99">
        <v>0.44345214920010001</v>
      </c>
      <c r="V443" s="97">
        <v>0.25750000000000001</v>
      </c>
      <c r="W443" s="97">
        <v>0.56910000000000005</v>
      </c>
      <c r="X443" s="98">
        <v>0.65098267244499997</v>
      </c>
      <c r="Y443" s="97">
        <v>2.0394999999999999</v>
      </c>
      <c r="Z443" s="97">
        <v>0.82379999999999998</v>
      </c>
      <c r="AA443" s="98">
        <v>1.3498470478507E-2</v>
      </c>
      <c r="AB443" s="97">
        <v>7.1900000000000002E-4</v>
      </c>
      <c r="AC443" s="97">
        <v>4.55E-4</v>
      </c>
      <c r="AD443" s="98">
        <v>0.11469665402194</v>
      </c>
      <c r="AE443" s="97">
        <v>7.85E-2</v>
      </c>
      <c r="AF443" s="97">
        <v>2.274E-2</v>
      </c>
      <c r="AG443" s="98">
        <v>5.8564602811635505E-4</v>
      </c>
      <c r="AH443" s="97">
        <v>-8.4499999999999992E-3</v>
      </c>
      <c r="AI443" s="97">
        <v>1.8089999999999998E-2</v>
      </c>
      <c r="AJ443" s="98">
        <v>0.64057795713204002</v>
      </c>
      <c r="AK443" s="97">
        <v>-7.9100000000000004E-3</v>
      </c>
      <c r="AL443" s="97">
        <v>2.5819999999999999E-2</v>
      </c>
      <c r="AM443" s="99">
        <v>0.75933168864850997</v>
      </c>
      <c r="AN443" s="98">
        <v>0.457827778492645</v>
      </c>
      <c r="AO443" s="98">
        <v>0.14062126696003099</v>
      </c>
      <c r="AP443" s="98">
        <v>5.50556396139361E-2</v>
      </c>
      <c r="AQ443" s="98">
        <v>0.87193686638650902</v>
      </c>
      <c r="AR443" s="98">
        <v>0.67629486920769799</v>
      </c>
      <c r="AS443" s="99">
        <v>0.65870563517604697</v>
      </c>
    </row>
    <row r="444" spans="1:45" ht="10.199999999999999" x14ac:dyDescent="0.2">
      <c r="A444" s="100" t="s">
        <v>17</v>
      </c>
      <c r="B444" s="20" t="s">
        <v>22</v>
      </c>
      <c r="C444" s="133" t="s">
        <v>853</v>
      </c>
      <c r="D444" s="106">
        <v>1.2579</v>
      </c>
      <c r="E444" s="97">
        <v>1.278</v>
      </c>
      <c r="F444" s="98">
        <v>0.32553263599999999</v>
      </c>
      <c r="G444" s="97">
        <v>-0.97450000000000003</v>
      </c>
      <c r="H444" s="97">
        <v>1.6598999999999999</v>
      </c>
      <c r="I444" s="98">
        <v>0.55745181700000002</v>
      </c>
      <c r="J444" s="97">
        <v>-1.66E-3</v>
      </c>
      <c r="K444" s="97">
        <v>7.7999999999999999E-4</v>
      </c>
      <c r="L444" s="98">
        <v>3.3567962E-2</v>
      </c>
      <c r="M444" s="97">
        <v>-8.1570000000000004E-2</v>
      </c>
      <c r="N444" s="97">
        <v>4.0149999999999998E-2</v>
      </c>
      <c r="O444" s="98">
        <v>4.2764668999999998E-2</v>
      </c>
      <c r="P444" s="97">
        <v>-3.2419999999999997E-2</v>
      </c>
      <c r="Q444" s="97">
        <v>3.8809999999999997E-2</v>
      </c>
      <c r="R444" s="98">
        <v>0.40394405830996999</v>
      </c>
      <c r="S444" s="97">
        <v>5.5880000000000001E-3</v>
      </c>
      <c r="T444" s="97">
        <v>5.5780000000000003E-2</v>
      </c>
      <c r="U444" s="99">
        <v>0.92024921692817996</v>
      </c>
      <c r="V444" s="97">
        <v>-2.0162</v>
      </c>
      <c r="W444" s="97">
        <v>0.9012</v>
      </c>
      <c r="X444" s="98">
        <v>2.55372129916723E-2</v>
      </c>
      <c r="Y444" s="97">
        <v>-1.389</v>
      </c>
      <c r="Z444" s="97">
        <v>1.2886</v>
      </c>
      <c r="AA444" s="98">
        <v>0.28137560987760002</v>
      </c>
      <c r="AB444" s="97">
        <v>7.7000000000000001E-5</v>
      </c>
      <c r="AC444" s="97">
        <v>7.0500000000000001E-4</v>
      </c>
      <c r="AD444" s="98">
        <v>0.91328334243155995</v>
      </c>
      <c r="AE444" s="97">
        <v>1.7979999999999999E-2</v>
      </c>
      <c r="AF444" s="97">
        <v>3.6130000000000002E-2</v>
      </c>
      <c r="AG444" s="98">
        <v>0.61887039382321996</v>
      </c>
      <c r="AH444" s="97">
        <v>-3.2349999999999997E-2</v>
      </c>
      <c r="AI444" s="97">
        <v>2.7820000000000001E-2</v>
      </c>
      <c r="AJ444" s="98">
        <v>0.24521142912923999</v>
      </c>
      <c r="AK444" s="97">
        <v>-6.1030000000000001E-2</v>
      </c>
      <c r="AL444" s="97">
        <v>3.9530000000000003E-2</v>
      </c>
      <c r="AM444" s="99">
        <v>0.12299119655788</v>
      </c>
      <c r="AN444" s="98">
        <v>3.6287358476586602E-2</v>
      </c>
      <c r="AO444" s="98">
        <v>0.84363016604441798</v>
      </c>
      <c r="AP444" s="98">
        <v>9.8515061548691399E-2</v>
      </c>
      <c r="AQ444" s="98">
        <v>6.5317867890081399E-2</v>
      </c>
      <c r="AR444" s="98">
        <v>0.99883035351528104</v>
      </c>
      <c r="AS444" s="99">
        <v>0.329848392932307</v>
      </c>
    </row>
    <row r="445" spans="1:45" ht="10.199999999999999" x14ac:dyDescent="0.2">
      <c r="A445" s="100" t="s">
        <v>17</v>
      </c>
      <c r="B445" s="20" t="s">
        <v>22</v>
      </c>
      <c r="C445" s="133" t="s">
        <v>854</v>
      </c>
      <c r="D445" s="106">
        <v>0.39479999999999998</v>
      </c>
      <c r="E445" s="97">
        <v>0.95850000000000002</v>
      </c>
      <c r="F445" s="98">
        <v>0.68059803100000005</v>
      </c>
      <c r="G445" s="97">
        <v>-0.66520000000000001</v>
      </c>
      <c r="H445" s="97">
        <v>1.2438</v>
      </c>
      <c r="I445" s="98">
        <v>0.59305698900000003</v>
      </c>
      <c r="J445" s="97">
        <v>-1.24E-3</v>
      </c>
      <c r="K445" s="97">
        <v>5.8299999999999997E-4</v>
      </c>
      <c r="L445" s="98">
        <v>3.4009848000000002E-2</v>
      </c>
      <c r="M445" s="97">
        <v>-4.4630000000000003E-2</v>
      </c>
      <c r="N445" s="97">
        <v>3.007E-2</v>
      </c>
      <c r="O445" s="98">
        <v>0.13843672800000001</v>
      </c>
      <c r="P445" s="97">
        <v>-6.5599999999999999E-3</v>
      </c>
      <c r="Q445" s="97">
        <v>2.9010000000000001E-2</v>
      </c>
      <c r="R445" s="98">
        <v>0.82109465964793005</v>
      </c>
      <c r="S445" s="97">
        <v>-2.0289999999999999E-2</v>
      </c>
      <c r="T445" s="97">
        <v>4.1399999999999999E-2</v>
      </c>
      <c r="U445" s="99">
        <v>0.62420779286015005</v>
      </c>
      <c r="V445" s="97">
        <v>-0.43309999999999998</v>
      </c>
      <c r="W445" s="97">
        <v>0.79149999999999998</v>
      </c>
      <c r="X445" s="98">
        <v>0.58435526621436995</v>
      </c>
      <c r="Y445" s="97">
        <v>0.81769999999999998</v>
      </c>
      <c r="Z445" s="97">
        <v>1.1304000000000001</v>
      </c>
      <c r="AA445" s="98">
        <v>0.46970007934558999</v>
      </c>
      <c r="AB445" s="97">
        <v>3.2499999999999999E-4</v>
      </c>
      <c r="AC445" s="97">
        <v>6.1799999999999995E-4</v>
      </c>
      <c r="AD445" s="98">
        <v>0.59952922671235997</v>
      </c>
      <c r="AE445" s="97">
        <v>2.521E-2</v>
      </c>
      <c r="AF445" s="97">
        <v>3.1660000000000001E-2</v>
      </c>
      <c r="AG445" s="98">
        <v>0.42610787703359998</v>
      </c>
      <c r="AH445" s="97">
        <v>1.129E-2</v>
      </c>
      <c r="AI445" s="97">
        <v>2.426E-2</v>
      </c>
      <c r="AJ445" s="98">
        <v>0.64173334362852996</v>
      </c>
      <c r="AK445" s="97">
        <v>1.8769999999999998E-2</v>
      </c>
      <c r="AL445" s="97">
        <v>3.4470000000000001E-2</v>
      </c>
      <c r="AM445" s="99">
        <v>0.58615414099951002</v>
      </c>
      <c r="AN445" s="98">
        <v>0.50539926286311798</v>
      </c>
      <c r="AO445" s="98">
        <v>0.37761628917422202</v>
      </c>
      <c r="AP445" s="98">
        <v>6.5467478025575093E-2</v>
      </c>
      <c r="AQ445" s="98">
        <v>0.109713890040393</v>
      </c>
      <c r="AR445" s="98">
        <v>0.63691995203957097</v>
      </c>
      <c r="AS445" s="99">
        <v>0.46841620013632501</v>
      </c>
    </row>
    <row r="446" spans="1:45" ht="10.199999999999999" x14ac:dyDescent="0.2">
      <c r="A446" s="100" t="s">
        <v>17</v>
      </c>
      <c r="B446" s="20" t="s">
        <v>22</v>
      </c>
      <c r="C446" s="133" t="s">
        <v>855</v>
      </c>
      <c r="D446" s="106">
        <v>1.6307</v>
      </c>
      <c r="E446" s="97">
        <v>2.1913999999999998</v>
      </c>
      <c r="F446" s="98">
        <v>0.457178048</v>
      </c>
      <c r="G446" s="97">
        <v>4.1115000000000004</v>
      </c>
      <c r="H446" s="97">
        <v>2.8338000000000001</v>
      </c>
      <c r="I446" s="98">
        <v>0.14751080899999999</v>
      </c>
      <c r="J446" s="97">
        <v>1.3359999999999999E-3</v>
      </c>
      <c r="K446" s="97">
        <v>1.3290000000000001E-3</v>
      </c>
      <c r="L446" s="98">
        <v>0.31545940700000002</v>
      </c>
      <c r="M446" s="97">
        <v>5.3690000000000002E-2</v>
      </c>
      <c r="N446" s="97">
        <v>6.8470000000000003E-2</v>
      </c>
      <c r="O446" s="98">
        <v>0.433430129</v>
      </c>
      <c r="P446" s="97">
        <v>2.2030000000000001E-2</v>
      </c>
      <c r="Q446" s="97">
        <v>6.5610000000000002E-2</v>
      </c>
      <c r="R446" s="98">
        <v>0.73724470029976996</v>
      </c>
      <c r="S446" s="97">
        <v>-8.8999999999999995E-4</v>
      </c>
      <c r="T446" s="97">
        <v>9.2799999999999994E-2</v>
      </c>
      <c r="U446" s="99">
        <v>0.99238866619615995</v>
      </c>
      <c r="V446" s="97">
        <v>0.91100000000000003</v>
      </c>
      <c r="W446" s="97">
        <v>1.1379999999999999</v>
      </c>
      <c r="X446" s="98">
        <v>0.42363907485472002</v>
      </c>
      <c r="Y446" s="97">
        <v>1.0751999999999999</v>
      </c>
      <c r="Z446" s="97">
        <v>1.6298999999999999</v>
      </c>
      <c r="AA446" s="98">
        <v>0.50966294191979999</v>
      </c>
      <c r="AB446" s="97">
        <v>-4.0000000000000002E-4</v>
      </c>
      <c r="AC446" s="97">
        <v>8.9300000000000002E-4</v>
      </c>
      <c r="AD446" s="98">
        <v>0.65014756281493002</v>
      </c>
      <c r="AE446" s="97">
        <v>1.8120000000000001E-2</v>
      </c>
      <c r="AF446" s="97">
        <v>4.5580000000000002E-2</v>
      </c>
      <c r="AG446" s="98">
        <v>0.69102919530286999</v>
      </c>
      <c r="AH446" s="97">
        <v>2.528E-2</v>
      </c>
      <c r="AI446" s="97">
        <v>3.5709999999999999E-2</v>
      </c>
      <c r="AJ446" s="98">
        <v>0.47925598136419001</v>
      </c>
      <c r="AK446" s="97">
        <v>4.1050000000000003E-2</v>
      </c>
      <c r="AL446" s="97">
        <v>5.0779999999999999E-2</v>
      </c>
      <c r="AM446" s="99">
        <v>0.41905495827221001</v>
      </c>
      <c r="AN446" s="98">
        <v>0.77069719952833304</v>
      </c>
      <c r="AO446" s="98">
        <v>0.35299868570694998</v>
      </c>
      <c r="AP446" s="98">
        <v>0.27826776204763398</v>
      </c>
      <c r="AQ446" s="98">
        <v>0.66541993863763405</v>
      </c>
      <c r="AR446" s="98">
        <v>0.96529643125109499</v>
      </c>
      <c r="AS446" s="99">
        <v>0.69176213870515701</v>
      </c>
    </row>
    <row r="447" spans="1:45" ht="10.199999999999999" x14ac:dyDescent="0.2">
      <c r="A447" s="100" t="s">
        <v>17</v>
      </c>
      <c r="B447" s="20" t="s">
        <v>22</v>
      </c>
      <c r="C447" s="133" t="s">
        <v>856</v>
      </c>
      <c r="D447" s="106">
        <v>-1.3524</v>
      </c>
      <c r="E447" s="97">
        <v>1.7887</v>
      </c>
      <c r="F447" s="98">
        <v>0.45001565199999999</v>
      </c>
      <c r="G447" s="97">
        <v>-3.9588000000000001</v>
      </c>
      <c r="H447" s="97">
        <v>2.3081</v>
      </c>
      <c r="I447" s="98">
        <v>8.701739E-2</v>
      </c>
      <c r="J447" s="97">
        <v>-1.7600000000000001E-3</v>
      </c>
      <c r="K447" s="97">
        <v>1.075E-3</v>
      </c>
      <c r="L447" s="98">
        <v>0.102479629</v>
      </c>
      <c r="M447" s="97">
        <v>-6.9339999999999999E-2</v>
      </c>
      <c r="N447" s="97">
        <v>5.5539999999999999E-2</v>
      </c>
      <c r="O447" s="98">
        <v>0.21249137200000001</v>
      </c>
      <c r="P447" s="97">
        <v>7.2820000000000003E-3</v>
      </c>
      <c r="Q447" s="97">
        <v>5.398E-2</v>
      </c>
      <c r="R447" s="98">
        <v>0.89275359089645001</v>
      </c>
      <c r="S447" s="97">
        <v>5.518E-2</v>
      </c>
      <c r="T447" s="97">
        <v>7.6329999999999995E-2</v>
      </c>
      <c r="U447" s="99">
        <v>0.47009316146959002</v>
      </c>
      <c r="V447" s="97">
        <v>0.27229999999999999</v>
      </c>
      <c r="W447" s="97">
        <v>0.95920000000000005</v>
      </c>
      <c r="X447" s="98">
        <v>0.77657416291223003</v>
      </c>
      <c r="Y447" s="97">
        <v>-0.70599999999999996</v>
      </c>
      <c r="Z447" s="97">
        <v>1.3802000000000001</v>
      </c>
      <c r="AA447" s="98">
        <v>0.60913445188603998</v>
      </c>
      <c r="AB447" s="97">
        <v>-2.0000000000000001E-4</v>
      </c>
      <c r="AC447" s="97">
        <v>7.5799999999999999E-4</v>
      </c>
      <c r="AD447" s="98">
        <v>0.79582203826792997</v>
      </c>
      <c r="AE447" s="97">
        <v>-4.7300000000000002E-2</v>
      </c>
      <c r="AF447" s="97">
        <v>3.8429999999999999E-2</v>
      </c>
      <c r="AG447" s="98">
        <v>0.21881669989996999</v>
      </c>
      <c r="AH447" s="97">
        <v>3.0609999999999998E-2</v>
      </c>
      <c r="AI447" s="97">
        <v>2.9489999999999999E-2</v>
      </c>
      <c r="AJ447" s="98">
        <v>0.29952326754932002</v>
      </c>
      <c r="AK447" s="97">
        <v>5.5509999999999997E-2</v>
      </c>
      <c r="AL447" s="97">
        <v>4.199E-2</v>
      </c>
      <c r="AM447" s="99">
        <v>0.18655773541831</v>
      </c>
      <c r="AN447" s="98">
        <v>0.42343296907363598</v>
      </c>
      <c r="AO447" s="98">
        <v>0.22645590140747099</v>
      </c>
      <c r="AP447" s="98">
        <v>0.235629701858771</v>
      </c>
      <c r="AQ447" s="98">
        <v>0.74417579575117898</v>
      </c>
      <c r="AR447" s="98">
        <v>0.70449897080151203</v>
      </c>
      <c r="AS447" s="99">
        <v>0.99697762450106697</v>
      </c>
    </row>
    <row r="448" spans="1:45" ht="10.199999999999999" x14ac:dyDescent="0.2">
      <c r="A448" s="100" t="s">
        <v>17</v>
      </c>
      <c r="B448" s="20" t="s">
        <v>22</v>
      </c>
      <c r="C448" s="20" t="s">
        <v>857</v>
      </c>
      <c r="D448" s="106">
        <v>0.87419999999999998</v>
      </c>
      <c r="E448" s="97">
        <v>0.89190000000000003</v>
      </c>
      <c r="F448" s="98">
        <v>0.32753842100000002</v>
      </c>
      <c r="G448" s="97">
        <v>-2.2755000000000001</v>
      </c>
      <c r="H448" s="97">
        <v>1.1533</v>
      </c>
      <c r="I448" s="98">
        <v>4.9115598000000003E-2</v>
      </c>
      <c r="J448" s="97">
        <v>-2.0000000000000002E-5</v>
      </c>
      <c r="K448" s="97">
        <v>5.44E-4</v>
      </c>
      <c r="L448" s="98">
        <v>0.97725050000000002</v>
      </c>
      <c r="M448" s="97">
        <v>-0.10299999999999999</v>
      </c>
      <c r="N448" s="97">
        <v>2.759E-2</v>
      </c>
      <c r="O448" s="98">
        <v>2.12568E-4</v>
      </c>
      <c r="P448" s="97">
        <v>7.7700000000000005E-2</v>
      </c>
      <c r="Q448" s="97">
        <v>2.64E-2</v>
      </c>
      <c r="R448" s="98">
        <v>3.41871857082275E-3</v>
      </c>
      <c r="S448" s="97">
        <v>0.14899999999999999</v>
      </c>
      <c r="T448" s="97">
        <v>3.7080000000000002E-2</v>
      </c>
      <c r="U448" s="99">
        <v>6.9474657526451004E-5</v>
      </c>
      <c r="V448" s="97">
        <v>-4.0800000000000003E-2</v>
      </c>
      <c r="W448" s="97">
        <v>0.56000000000000005</v>
      </c>
      <c r="X448" s="98">
        <v>0.94194299459747999</v>
      </c>
      <c r="Y448" s="97">
        <v>-1.3894</v>
      </c>
      <c r="Z448" s="97">
        <v>0.80889999999999995</v>
      </c>
      <c r="AA448" s="98">
        <v>8.6216577335070002E-2</v>
      </c>
      <c r="AB448" s="97">
        <v>-6.6E-4</v>
      </c>
      <c r="AC448" s="97">
        <v>4.46E-4</v>
      </c>
      <c r="AD448" s="98">
        <v>0.13928202132621001</v>
      </c>
      <c r="AE448" s="97">
        <v>-6.3020000000000007E-2</v>
      </c>
      <c r="AF448" s="97">
        <v>2.24E-2</v>
      </c>
      <c r="AG448" s="98">
        <v>5.0125331111564196E-3</v>
      </c>
      <c r="AH448" s="97">
        <v>2.681E-2</v>
      </c>
      <c r="AI448" s="97">
        <v>1.7420000000000001E-2</v>
      </c>
      <c r="AJ448" s="98">
        <v>0.1242849613392</v>
      </c>
      <c r="AK448" s="97">
        <v>6.4799999999999996E-2</v>
      </c>
      <c r="AL448" s="97">
        <v>2.4799999999999999E-2</v>
      </c>
      <c r="AM448" s="99">
        <v>9.1293766665370996E-3</v>
      </c>
      <c r="AN448" s="98">
        <v>0.38493601709306102</v>
      </c>
      <c r="AO448" s="98">
        <v>0.52933456567261195</v>
      </c>
      <c r="AP448" s="98">
        <v>0.36293199865283499</v>
      </c>
      <c r="AQ448" s="98">
        <v>0.26059553640024302</v>
      </c>
      <c r="AR448" s="98">
        <v>0.107627679024412</v>
      </c>
      <c r="AS448" s="99">
        <v>5.9091786792715699E-2</v>
      </c>
    </row>
    <row r="449" spans="1:45" ht="10.199999999999999" x14ac:dyDescent="0.2">
      <c r="A449" s="100" t="s">
        <v>17</v>
      </c>
      <c r="B449" s="20" t="s">
        <v>22</v>
      </c>
      <c r="C449" s="20" t="s">
        <v>858</v>
      </c>
      <c r="D449" s="106">
        <v>0.40799999999999997</v>
      </c>
      <c r="E449" s="97">
        <v>0.78879999999999995</v>
      </c>
      <c r="F449" s="98">
        <v>0.60523458399999996</v>
      </c>
      <c r="G449" s="97">
        <v>-2.5068999999999999</v>
      </c>
      <c r="H449" s="97">
        <v>1.0178</v>
      </c>
      <c r="I449" s="98">
        <v>1.4156336E-2</v>
      </c>
      <c r="J449" s="97">
        <v>-4.2999999999999999E-4</v>
      </c>
      <c r="K449" s="97">
        <v>4.8099999999999998E-4</v>
      </c>
      <c r="L449" s="98">
        <v>0.37213289900000002</v>
      </c>
      <c r="M449" s="97">
        <v>-9.5369999999999996E-2</v>
      </c>
      <c r="N449" s="97">
        <v>2.4389999999999998E-2</v>
      </c>
      <c r="O449" s="98">
        <v>1.06631E-4</v>
      </c>
      <c r="P449" s="97">
        <v>6.173E-2</v>
      </c>
      <c r="Q449" s="97">
        <v>2.3619999999999999E-2</v>
      </c>
      <c r="R449" s="98">
        <v>9.2603560048032992E-3</v>
      </c>
      <c r="S449" s="97">
        <v>0.12809999999999999</v>
      </c>
      <c r="T449" s="97">
        <v>3.3070000000000002E-2</v>
      </c>
      <c r="U449" s="99">
        <v>1.23471248924101E-4</v>
      </c>
      <c r="V449" s="97">
        <v>-0.1658</v>
      </c>
      <c r="W449" s="97">
        <v>0.57820000000000005</v>
      </c>
      <c r="X449" s="98">
        <v>0.77443957990511003</v>
      </c>
      <c r="Y449" s="97">
        <v>-1.127</v>
      </c>
      <c r="Z449" s="97">
        <v>0.82899999999999996</v>
      </c>
      <c r="AA449" s="98">
        <v>0.17436657489862001</v>
      </c>
      <c r="AB449" s="97">
        <v>-3.5E-4</v>
      </c>
      <c r="AC449" s="97">
        <v>4.55E-4</v>
      </c>
      <c r="AD449" s="98">
        <v>0.44219739828108001</v>
      </c>
      <c r="AE449" s="97">
        <v>-5.323E-2</v>
      </c>
      <c r="AF449" s="97">
        <v>2.3099999999999999E-2</v>
      </c>
      <c r="AG449" s="98">
        <v>2.1459442888777901E-2</v>
      </c>
      <c r="AH449" s="97">
        <v>3.007E-2</v>
      </c>
      <c r="AI449" s="97">
        <v>1.8030000000000001E-2</v>
      </c>
      <c r="AJ449" s="98">
        <v>9.5773687885570002E-2</v>
      </c>
      <c r="AK449" s="97">
        <v>7.6079999999999995E-2</v>
      </c>
      <c r="AL449" s="97">
        <v>2.5579999999999999E-2</v>
      </c>
      <c r="AM449" s="99">
        <v>3.0241186489012501E-3</v>
      </c>
      <c r="AN449" s="98">
        <v>0.55740768176078204</v>
      </c>
      <c r="AO449" s="98">
        <v>0.29316704073428501</v>
      </c>
      <c r="AP449" s="98">
        <v>0.90382858030619595</v>
      </c>
      <c r="AQ449" s="98">
        <v>0.20968495410120799</v>
      </c>
      <c r="AR449" s="98">
        <v>0.28667111979732202</v>
      </c>
      <c r="AS449" s="99">
        <v>0.213410948478127</v>
      </c>
    </row>
    <row r="450" spans="1:45" ht="10.199999999999999" x14ac:dyDescent="0.2">
      <c r="A450" s="100" t="s">
        <v>17</v>
      </c>
      <c r="B450" s="20" t="s">
        <v>22</v>
      </c>
      <c r="C450" s="20" t="s">
        <v>859</v>
      </c>
      <c r="D450" s="106">
        <v>0.64870000000000005</v>
      </c>
      <c r="E450" s="97">
        <v>1.5159</v>
      </c>
      <c r="F450" s="98">
        <v>0.66889543100000004</v>
      </c>
      <c r="G450" s="97">
        <v>-3.3012999999999999</v>
      </c>
      <c r="H450" s="97">
        <v>1.9593</v>
      </c>
      <c r="I450" s="98">
        <v>9.2707531999999995E-2</v>
      </c>
      <c r="J450" s="97">
        <v>8.25E-4</v>
      </c>
      <c r="K450" s="97">
        <v>9.2000000000000003E-4</v>
      </c>
      <c r="L450" s="98">
        <v>0.37032092900000002</v>
      </c>
      <c r="M450" s="97">
        <v>-0.13239999999999999</v>
      </c>
      <c r="N450" s="97">
        <v>4.7059999999999998E-2</v>
      </c>
      <c r="O450" s="98">
        <v>5.1183399999999999E-3</v>
      </c>
      <c r="P450" s="97">
        <v>0.1341</v>
      </c>
      <c r="Q450" s="97">
        <v>4.4249999999999998E-2</v>
      </c>
      <c r="R450" s="98">
        <v>2.59593148554747E-3</v>
      </c>
      <c r="S450" s="97">
        <v>0.23430000000000001</v>
      </c>
      <c r="T450" s="97">
        <v>6.2100000000000002E-2</v>
      </c>
      <c r="U450" s="99">
        <v>1.84181087638283E-4</v>
      </c>
      <c r="V450" s="97">
        <v>0.78920000000000001</v>
      </c>
      <c r="W450" s="97">
        <v>0.63849999999999996</v>
      </c>
      <c r="X450" s="98">
        <v>0.21684128646</v>
      </c>
      <c r="Y450" s="97">
        <v>-1.1907000000000001</v>
      </c>
      <c r="Z450" s="97">
        <v>0.92549999999999999</v>
      </c>
      <c r="AA450" s="98">
        <v>0.19861062647048</v>
      </c>
      <c r="AB450" s="97">
        <v>-9.8999999999999999E-4</v>
      </c>
      <c r="AC450" s="97">
        <v>5.0900000000000001E-4</v>
      </c>
      <c r="AD450" s="98">
        <v>5.2180655657807301E-2</v>
      </c>
      <c r="AE450" s="97">
        <v>-8.4970000000000004E-2</v>
      </c>
      <c r="AF450" s="97">
        <v>2.554E-2</v>
      </c>
      <c r="AG450" s="98">
        <v>9.1539271495909205E-4</v>
      </c>
      <c r="AH450" s="97">
        <v>4.7230000000000001E-2</v>
      </c>
      <c r="AI450" s="97">
        <v>2.0060000000000001E-2</v>
      </c>
      <c r="AJ450" s="98">
        <v>1.8756529251165999E-2</v>
      </c>
      <c r="AK450" s="97">
        <v>0.1045</v>
      </c>
      <c r="AL450" s="97">
        <v>2.8510000000000001E-2</v>
      </c>
      <c r="AM450" s="99">
        <v>2.6375149843587098E-4</v>
      </c>
      <c r="AN450" s="98">
        <v>0.931930284742989</v>
      </c>
      <c r="AO450" s="98">
        <v>0.33004499424671202</v>
      </c>
      <c r="AP450" s="98">
        <v>8.43043787651645E-2</v>
      </c>
      <c r="AQ450" s="98">
        <v>0.375715954633001</v>
      </c>
      <c r="AR450" s="98">
        <v>7.3773733980485603E-2</v>
      </c>
      <c r="AS450" s="99">
        <v>5.74914381140086E-2</v>
      </c>
    </row>
    <row r="451" spans="1:45" ht="10.199999999999999" x14ac:dyDescent="0.2">
      <c r="A451" s="100" t="s">
        <v>17</v>
      </c>
      <c r="B451" s="20" t="s">
        <v>22</v>
      </c>
      <c r="C451" s="20" t="s">
        <v>307</v>
      </c>
      <c r="D451" s="106">
        <v>-0.49619999999999997</v>
      </c>
      <c r="E451" s="97">
        <v>1.0004</v>
      </c>
      <c r="F451" s="98">
        <v>0.62012299100000001</v>
      </c>
      <c r="G451" s="97">
        <v>-3.6613000000000002</v>
      </c>
      <c r="H451" s="97">
        <v>1.2861</v>
      </c>
      <c r="I451" s="98">
        <v>4.6202090000000001E-3</v>
      </c>
      <c r="J451" s="97">
        <v>-1.2999999999999999E-4</v>
      </c>
      <c r="K451" s="97">
        <v>6.0700000000000001E-4</v>
      </c>
      <c r="L451" s="98">
        <v>0.83333539000000001</v>
      </c>
      <c r="M451" s="97">
        <v>-9.9849999999999994E-2</v>
      </c>
      <c r="N451" s="97">
        <v>3.0960000000000001E-2</v>
      </c>
      <c r="O451" s="98">
        <v>1.3539139999999999E-3</v>
      </c>
      <c r="P451" s="97">
        <v>7.8759999999999997E-2</v>
      </c>
      <c r="Q451" s="97">
        <v>2.946E-2</v>
      </c>
      <c r="R451" s="98">
        <v>7.7888761598218703E-3</v>
      </c>
      <c r="S451" s="97">
        <v>0.15559999999999999</v>
      </c>
      <c r="T451" s="97">
        <v>4.1300000000000003E-2</v>
      </c>
      <c r="U451" s="99">
        <v>1.8830385342261501E-4</v>
      </c>
      <c r="V451" s="97">
        <v>0.65080000000000005</v>
      </c>
      <c r="W451" s="97">
        <v>0.50560000000000005</v>
      </c>
      <c r="X451" s="98">
        <v>0.19839192585078</v>
      </c>
      <c r="Y451" s="97">
        <v>-1.081</v>
      </c>
      <c r="Z451" s="97">
        <v>0.73499999999999999</v>
      </c>
      <c r="AA451" s="98">
        <v>0.14172259618003999</v>
      </c>
      <c r="AB451" s="97">
        <v>-3.2000000000000003E-4</v>
      </c>
      <c r="AC451" s="97">
        <v>4.06E-4</v>
      </c>
      <c r="AD451" s="98">
        <v>0.43718148836533</v>
      </c>
      <c r="AE451" s="97">
        <v>-7.9039999999999999E-2</v>
      </c>
      <c r="AF451" s="97">
        <v>2.0199999999999999E-2</v>
      </c>
      <c r="AG451" s="98">
        <v>9.8475727249010004E-5</v>
      </c>
      <c r="AH451" s="97">
        <v>4.8520000000000001E-2</v>
      </c>
      <c r="AI451" s="97">
        <v>1.576E-2</v>
      </c>
      <c r="AJ451" s="98">
        <v>2.1422055699136899E-3</v>
      </c>
      <c r="AK451" s="97">
        <v>0.10440000000000001</v>
      </c>
      <c r="AL451" s="97">
        <v>2.2349999999999998E-2</v>
      </c>
      <c r="AM451" s="99">
        <v>3.4763375986005899E-6</v>
      </c>
      <c r="AN451" s="98">
        <v>0.30617601133224298</v>
      </c>
      <c r="AO451" s="98">
        <v>8.1525145211680097E-2</v>
      </c>
      <c r="AP451" s="98">
        <v>0.79472492697661301</v>
      </c>
      <c r="AQ451" s="98">
        <v>0.57347983249817602</v>
      </c>
      <c r="AR451" s="98">
        <v>0.365411583118605</v>
      </c>
      <c r="AS451" s="99">
        <v>0.27558242347600598</v>
      </c>
    </row>
    <row r="452" spans="1:45" ht="10.199999999999999" x14ac:dyDescent="0.2">
      <c r="A452" s="100" t="s">
        <v>17</v>
      </c>
      <c r="B452" s="20" t="s">
        <v>22</v>
      </c>
      <c r="C452" s="20" t="s">
        <v>860</v>
      </c>
      <c r="D452" s="106">
        <v>-0.46760000000000002</v>
      </c>
      <c r="E452" s="97">
        <v>1.2898000000000001</v>
      </c>
      <c r="F452" s="98">
        <v>0.717141641</v>
      </c>
      <c r="G452" s="97">
        <v>-0.23569999999999999</v>
      </c>
      <c r="H452" s="97">
        <v>1.6767000000000001</v>
      </c>
      <c r="I452" s="98">
        <v>0.88827385199999997</v>
      </c>
      <c r="J452" s="97">
        <v>-5.0000000000000001E-4</v>
      </c>
      <c r="K452" s="97">
        <v>7.9299999999999998E-4</v>
      </c>
      <c r="L452" s="98">
        <v>0.53161530899999998</v>
      </c>
      <c r="M452" s="97">
        <v>3.209E-2</v>
      </c>
      <c r="N452" s="97">
        <v>4.079E-2</v>
      </c>
      <c r="O452" s="98">
        <v>0.43184428499999999</v>
      </c>
      <c r="P452" s="97">
        <v>-2.5850000000000001E-2</v>
      </c>
      <c r="Q452" s="97">
        <v>3.9059999999999997E-2</v>
      </c>
      <c r="R452" s="98">
        <v>0.50855059452102003</v>
      </c>
      <c r="S452" s="97">
        <v>-2.4680000000000001E-2</v>
      </c>
      <c r="T452" s="97">
        <v>5.6610000000000001E-2</v>
      </c>
      <c r="U452" s="99">
        <v>0.66308048421246002</v>
      </c>
      <c r="V452" s="97">
        <v>0.97709999999999997</v>
      </c>
      <c r="W452" s="97">
        <v>0.75149999999999995</v>
      </c>
      <c r="X452" s="98">
        <v>0.19391839485994999</v>
      </c>
      <c r="Y452" s="97">
        <v>-5.5199999999999999E-2</v>
      </c>
      <c r="Z452" s="97">
        <v>1.0808</v>
      </c>
      <c r="AA452" s="98">
        <v>0.95928108428775005</v>
      </c>
      <c r="AB452" s="97">
        <v>-8.0999999999999996E-4</v>
      </c>
      <c r="AC452" s="97">
        <v>5.9100000000000005E-4</v>
      </c>
      <c r="AD452" s="98">
        <v>0.17027111292632999</v>
      </c>
      <c r="AE452" s="97">
        <v>-7.5600000000000001E-2</v>
      </c>
      <c r="AF452" s="97">
        <v>3.0040000000000001E-2</v>
      </c>
      <c r="AG452" s="98">
        <v>1.20532260718474E-2</v>
      </c>
      <c r="AH452" s="97">
        <v>2.3089999999999999E-2</v>
      </c>
      <c r="AI452" s="97">
        <v>2.333E-2</v>
      </c>
      <c r="AJ452" s="98">
        <v>0.32252859530562</v>
      </c>
      <c r="AK452" s="97">
        <v>3.6420000000000001E-2</v>
      </c>
      <c r="AL452" s="97">
        <v>3.3210000000000003E-2</v>
      </c>
      <c r="AM452" s="99">
        <v>0.27309411350736001</v>
      </c>
      <c r="AN452" s="98">
        <v>0.33314238413238401</v>
      </c>
      <c r="AO452" s="98">
        <v>0.92790363380537999</v>
      </c>
      <c r="AP452" s="98">
        <v>0.75394147227778396</v>
      </c>
      <c r="AQ452" s="98">
        <v>3.3517653417639598E-2</v>
      </c>
      <c r="AR452" s="98">
        <v>0.28207196493613901</v>
      </c>
      <c r="AS452" s="99">
        <v>0.35188235462358097</v>
      </c>
    </row>
    <row r="453" spans="1:45" ht="10.199999999999999" x14ac:dyDescent="0.2">
      <c r="A453" s="100" t="s">
        <v>17</v>
      </c>
      <c r="B453" s="20" t="s">
        <v>22</v>
      </c>
      <c r="C453" s="20" t="s">
        <v>861</v>
      </c>
      <c r="D453" s="106">
        <v>1.2045999999999999</v>
      </c>
      <c r="E453" s="97">
        <v>1.2373000000000001</v>
      </c>
      <c r="F453" s="98">
        <v>0.33080262799999999</v>
      </c>
      <c r="G453" s="97">
        <v>-2.3704999999999998</v>
      </c>
      <c r="H453" s="97">
        <v>1.6086</v>
      </c>
      <c r="I453" s="98">
        <v>0.141290843</v>
      </c>
      <c r="J453" s="97">
        <v>-1.6100000000000001E-3</v>
      </c>
      <c r="K453" s="97">
        <v>7.6199999999999998E-4</v>
      </c>
      <c r="L453" s="98">
        <v>3.5334468000000001E-2</v>
      </c>
      <c r="M453" s="97">
        <v>-8.8190000000000004E-2</v>
      </c>
      <c r="N453" s="97">
        <v>3.916E-2</v>
      </c>
      <c r="O453" s="98">
        <v>2.4802505999999998E-2</v>
      </c>
      <c r="P453" s="97">
        <v>2.8309999999999998E-2</v>
      </c>
      <c r="Q453" s="97">
        <v>3.7780000000000001E-2</v>
      </c>
      <c r="R453" s="98">
        <v>0.45397069795466</v>
      </c>
      <c r="S453" s="97">
        <v>7.6410000000000006E-2</v>
      </c>
      <c r="T453" s="97">
        <v>5.4699999999999999E-2</v>
      </c>
      <c r="U453" s="99">
        <v>0.16313299403914</v>
      </c>
      <c r="V453" s="97">
        <v>0.36580000000000001</v>
      </c>
      <c r="W453" s="97">
        <v>0.61739999999999995</v>
      </c>
      <c r="X453" s="98">
        <v>0.55372010276261996</v>
      </c>
      <c r="Y453" s="97">
        <v>-0.95960000000000001</v>
      </c>
      <c r="Z453" s="97">
        <v>0.89549999999999996</v>
      </c>
      <c r="AA453" s="98">
        <v>0.28419564239321998</v>
      </c>
      <c r="AB453" s="97">
        <v>-6.8000000000000005E-4</v>
      </c>
      <c r="AC453" s="97">
        <v>4.9399999999999997E-4</v>
      </c>
      <c r="AD453" s="98">
        <v>0.16933618908924999</v>
      </c>
      <c r="AE453" s="97">
        <v>-2.4400000000000002E-2</v>
      </c>
      <c r="AF453" s="97">
        <v>2.4819999999999998E-2</v>
      </c>
      <c r="AG453" s="98">
        <v>0.32585294346956001</v>
      </c>
      <c r="AH453" s="97">
        <v>1.132E-2</v>
      </c>
      <c r="AI453" s="97">
        <v>1.95E-2</v>
      </c>
      <c r="AJ453" s="98">
        <v>0.56163586909434005</v>
      </c>
      <c r="AK453" s="97">
        <v>-3.9699999999999996E-3</v>
      </c>
      <c r="AL453" s="97">
        <v>2.7820000000000001E-2</v>
      </c>
      <c r="AM453" s="99">
        <v>0.88652321318051996</v>
      </c>
      <c r="AN453" s="98">
        <v>0.54411511048991101</v>
      </c>
      <c r="AO453" s="98">
        <v>0.44346771570450499</v>
      </c>
      <c r="AP453" s="98">
        <v>0.30579043747208201</v>
      </c>
      <c r="AQ453" s="98">
        <v>0.16885929751517001</v>
      </c>
      <c r="AR453" s="98">
        <v>0.68943805577358297</v>
      </c>
      <c r="AS453" s="99">
        <v>0.19026308153462501</v>
      </c>
    </row>
    <row r="454" spans="1:45" ht="10.199999999999999" x14ac:dyDescent="0.2">
      <c r="A454" s="100" t="s">
        <v>17</v>
      </c>
      <c r="B454" s="20" t="s">
        <v>22</v>
      </c>
      <c r="C454" s="20" t="s">
        <v>862</v>
      </c>
      <c r="D454" s="106">
        <v>-2.7689999999999999E-2</v>
      </c>
      <c r="E454" s="97">
        <v>0.89610000000000001</v>
      </c>
      <c r="F454" s="98">
        <v>0.97536107900000002</v>
      </c>
      <c r="G454" s="97">
        <v>2.9241000000000001</v>
      </c>
      <c r="H454" s="97">
        <v>1.1563000000000001</v>
      </c>
      <c r="I454" s="98">
        <v>1.1786592E-2</v>
      </c>
      <c r="J454" s="97">
        <v>5.2700000000000002E-4</v>
      </c>
      <c r="K454" s="97">
        <v>5.4900000000000001E-4</v>
      </c>
      <c r="L454" s="98">
        <v>0.33748983700000001</v>
      </c>
      <c r="M454" s="97">
        <v>9.5170000000000005E-2</v>
      </c>
      <c r="N454" s="97">
        <v>2.794E-2</v>
      </c>
      <c r="O454" s="98">
        <v>7.1768799999999996E-4</v>
      </c>
      <c r="P454" s="97">
        <v>-3.4779999999999998E-2</v>
      </c>
      <c r="Q454" s="97">
        <v>2.7519999999999999E-2</v>
      </c>
      <c r="R454" s="98">
        <v>0.20694348509804</v>
      </c>
      <c r="S454" s="97">
        <v>-4.308E-2</v>
      </c>
      <c r="T454" s="97">
        <v>3.9660000000000001E-2</v>
      </c>
      <c r="U454" s="99">
        <v>0.27803043056568999</v>
      </c>
      <c r="V454" s="97">
        <v>0.47210000000000002</v>
      </c>
      <c r="W454" s="97">
        <v>0.39710000000000001</v>
      </c>
      <c r="X454" s="98">
        <v>0.23482417438605999</v>
      </c>
      <c r="Y454" s="97">
        <v>1.5172000000000001</v>
      </c>
      <c r="Z454" s="97">
        <v>0.57350000000000001</v>
      </c>
      <c r="AA454" s="98">
        <v>8.3105265651136993E-3</v>
      </c>
      <c r="AB454" s="97">
        <v>7.6000000000000004E-5</v>
      </c>
      <c r="AC454" s="97">
        <v>3.1700000000000001E-4</v>
      </c>
      <c r="AD454" s="98">
        <v>0.81151915532452001</v>
      </c>
      <c r="AE454" s="97">
        <v>3.4779999999999998E-2</v>
      </c>
      <c r="AF454" s="97">
        <v>1.593E-2</v>
      </c>
      <c r="AG454" s="98">
        <v>2.92384624530296E-2</v>
      </c>
      <c r="AH454" s="97">
        <v>-5.9500000000000004E-3</v>
      </c>
      <c r="AI454" s="97">
        <v>1.265E-2</v>
      </c>
      <c r="AJ454" s="98">
        <v>0.63818009279651</v>
      </c>
      <c r="AK454" s="97">
        <v>-3.1890000000000002E-2</v>
      </c>
      <c r="AL454" s="97">
        <v>1.8010000000000002E-2</v>
      </c>
      <c r="AM454" s="99">
        <v>7.6961418041369994E-2</v>
      </c>
      <c r="AN454" s="98">
        <v>0.61011135670666305</v>
      </c>
      <c r="AO454" s="98">
        <v>0.27570418392171198</v>
      </c>
      <c r="AP454" s="98">
        <v>0.47682718393150197</v>
      </c>
      <c r="AQ454" s="98">
        <v>6.0426487837566399E-2</v>
      </c>
      <c r="AR454" s="98">
        <v>0.341169530941134</v>
      </c>
      <c r="AS454" s="99">
        <v>0.79725562318738696</v>
      </c>
    </row>
    <row r="455" spans="1:45" ht="10.199999999999999" x14ac:dyDescent="0.2">
      <c r="A455" s="100" t="s">
        <v>17</v>
      </c>
      <c r="B455" s="20" t="s">
        <v>22</v>
      </c>
      <c r="C455" s="20" t="s">
        <v>863</v>
      </c>
      <c r="D455" s="106">
        <v>1.7439</v>
      </c>
      <c r="E455" s="97">
        <v>1.2275</v>
      </c>
      <c r="F455" s="98">
        <v>0.15610628500000001</v>
      </c>
      <c r="G455" s="97">
        <v>0.2301</v>
      </c>
      <c r="H455" s="97">
        <v>1.5964</v>
      </c>
      <c r="I455" s="98">
        <v>0.88545997799999998</v>
      </c>
      <c r="J455" s="97">
        <v>-1.73E-3</v>
      </c>
      <c r="K455" s="97">
        <v>7.4700000000000005E-4</v>
      </c>
      <c r="L455" s="98">
        <v>2.1070947999999999E-2</v>
      </c>
      <c r="M455" s="97">
        <v>-5.5910000000000001E-2</v>
      </c>
      <c r="N455" s="97">
        <v>3.857E-2</v>
      </c>
      <c r="O455" s="98">
        <v>0.14795229300000001</v>
      </c>
      <c r="P455" s="97">
        <v>9.19E-4</v>
      </c>
      <c r="Q455" s="97">
        <v>3.7379999999999997E-2</v>
      </c>
      <c r="R455" s="98">
        <v>0.98038685428315997</v>
      </c>
      <c r="S455" s="97">
        <v>-2.3189999999999999E-2</v>
      </c>
      <c r="T455" s="97">
        <v>5.3359999999999998E-2</v>
      </c>
      <c r="U455" s="99">
        <v>0.66406295246318003</v>
      </c>
      <c r="V455" s="97">
        <v>-1.5201</v>
      </c>
      <c r="W455" s="97">
        <v>0.96450000000000002</v>
      </c>
      <c r="X455" s="98">
        <v>0.11540634145051</v>
      </c>
      <c r="Y455" s="97">
        <v>0.49769999999999998</v>
      </c>
      <c r="Z455" s="97">
        <v>1.3756999999999999</v>
      </c>
      <c r="AA455" s="98">
        <v>0.71761209222046995</v>
      </c>
      <c r="AB455" s="97">
        <v>7.76E-4</v>
      </c>
      <c r="AC455" s="97">
        <v>7.5100000000000004E-4</v>
      </c>
      <c r="AD455" s="98">
        <v>0.30182694610714</v>
      </c>
      <c r="AE455" s="97">
        <v>5.1999999999999998E-2</v>
      </c>
      <c r="AF455" s="97">
        <v>3.8559999999999997E-2</v>
      </c>
      <c r="AG455" s="98">
        <v>0.17785058544644999</v>
      </c>
      <c r="AH455" s="97">
        <v>-2.6700000000000002E-2</v>
      </c>
      <c r="AI455" s="97">
        <v>2.9919999999999999E-2</v>
      </c>
      <c r="AJ455" s="98">
        <v>0.37248237578246002</v>
      </c>
      <c r="AK455" s="97">
        <v>-2.5340000000000001E-2</v>
      </c>
      <c r="AL455" s="97">
        <v>4.249E-2</v>
      </c>
      <c r="AM455" s="99">
        <v>0.55119044637768999</v>
      </c>
      <c r="AN455" s="98">
        <v>3.6542359324012799E-2</v>
      </c>
      <c r="AO455" s="98">
        <v>0.89895431271151305</v>
      </c>
      <c r="AP455" s="98">
        <v>1.7989922964710001E-2</v>
      </c>
      <c r="AQ455" s="98">
        <v>4.7863446463202203E-2</v>
      </c>
      <c r="AR455" s="98">
        <v>0.564046939504524</v>
      </c>
      <c r="AS455" s="99">
        <v>0.97485483041269705</v>
      </c>
    </row>
    <row r="456" spans="1:45" ht="10.199999999999999" x14ac:dyDescent="0.2">
      <c r="A456" s="100" t="s">
        <v>17</v>
      </c>
      <c r="B456" s="20" t="s">
        <v>22</v>
      </c>
      <c r="C456" s="20" t="s">
        <v>864</v>
      </c>
      <c r="D456" s="106">
        <v>-1.342E-2</v>
      </c>
      <c r="E456" s="97">
        <v>0.69730000000000003</v>
      </c>
      <c r="F456" s="98">
        <v>0.98465883700000001</v>
      </c>
      <c r="G456" s="97">
        <v>-0.6593</v>
      </c>
      <c r="H456" s="97">
        <v>0.90449999999999997</v>
      </c>
      <c r="I456" s="98">
        <v>0.46643569899999998</v>
      </c>
      <c r="J456" s="97">
        <v>-8.3000000000000001E-4</v>
      </c>
      <c r="K456" s="97">
        <v>4.2499999999999998E-4</v>
      </c>
      <c r="L456" s="98">
        <v>5.1194491000000002E-2</v>
      </c>
      <c r="M456" s="97">
        <v>-1.4E-2</v>
      </c>
      <c r="N456" s="97">
        <v>2.1930000000000002E-2</v>
      </c>
      <c r="O456" s="98">
        <v>0.52372099000000005</v>
      </c>
      <c r="P456" s="97">
        <v>2.9530000000000001E-2</v>
      </c>
      <c r="Q456" s="97">
        <v>2.1420000000000002E-2</v>
      </c>
      <c r="R456" s="98">
        <v>0.16876366043169999</v>
      </c>
      <c r="S456" s="97">
        <v>5.1900000000000002E-2</v>
      </c>
      <c r="T456" s="97">
        <v>3.0609999999999998E-2</v>
      </c>
      <c r="U456" s="99">
        <v>9.0751045027880006E-2</v>
      </c>
      <c r="V456" s="97">
        <v>-0.9526</v>
      </c>
      <c r="W456" s="97">
        <v>0.34689999999999999</v>
      </c>
      <c r="X456" s="98">
        <v>6.1634715563954803E-3</v>
      </c>
      <c r="Y456" s="97">
        <v>-1.7467999999999999</v>
      </c>
      <c r="Z456" s="97">
        <v>0.49580000000000002</v>
      </c>
      <c r="AA456" s="98">
        <v>4.49304030961556E-4</v>
      </c>
      <c r="AB456" s="97">
        <v>-5.1000000000000004E-4</v>
      </c>
      <c r="AC456" s="97">
        <v>2.7300000000000002E-4</v>
      </c>
      <c r="AD456" s="98">
        <v>6.2325429763671898E-2</v>
      </c>
      <c r="AE456" s="97">
        <v>-3.1969999999999998E-2</v>
      </c>
      <c r="AF456" s="97">
        <v>1.392E-2</v>
      </c>
      <c r="AG456" s="98">
        <v>2.1870161252523002E-2</v>
      </c>
      <c r="AH456" s="97">
        <v>5.1900000000000004E-4</v>
      </c>
      <c r="AI456" s="97">
        <v>1.093E-2</v>
      </c>
      <c r="AJ456" s="98">
        <v>0.96212220072601995</v>
      </c>
      <c r="AK456" s="97">
        <v>8.8739999999999999E-3</v>
      </c>
      <c r="AL456" s="97">
        <v>1.554E-2</v>
      </c>
      <c r="AM456" s="99">
        <v>0.56817006357076005</v>
      </c>
      <c r="AN456" s="98">
        <v>0.227857992278514</v>
      </c>
      <c r="AO456" s="98">
        <v>0.29173789873054501</v>
      </c>
      <c r="AP456" s="98">
        <v>0.52640511598353601</v>
      </c>
      <c r="AQ456" s="98">
        <v>0.48904796455758998</v>
      </c>
      <c r="AR456" s="98">
        <v>0.22766137295088301</v>
      </c>
      <c r="AS456" s="99">
        <v>0.21007783156557799</v>
      </c>
    </row>
    <row r="457" spans="1:45" ht="10.199999999999999" x14ac:dyDescent="0.2">
      <c r="A457" s="100" t="s">
        <v>17</v>
      </c>
      <c r="B457" s="20" t="s">
        <v>22</v>
      </c>
      <c r="C457" s="20" t="s">
        <v>865</v>
      </c>
      <c r="D457" s="106">
        <v>-1.6036999999999999</v>
      </c>
      <c r="E457" s="97">
        <v>1.0449999999999999</v>
      </c>
      <c r="F457" s="98">
        <v>0.12558915800000001</v>
      </c>
      <c r="G457" s="97">
        <v>1.0979000000000001</v>
      </c>
      <c r="H457" s="97">
        <v>1.3591</v>
      </c>
      <c r="I457" s="98">
        <v>0.41964009000000002</v>
      </c>
      <c r="J457" s="97">
        <v>1.222E-3</v>
      </c>
      <c r="K457" s="97">
        <v>6.3500000000000004E-4</v>
      </c>
      <c r="L457" s="98">
        <v>5.4993675999999998E-2</v>
      </c>
      <c r="M457" s="97">
        <v>0.1072</v>
      </c>
      <c r="N457" s="97">
        <v>3.2439999999999997E-2</v>
      </c>
      <c r="O457" s="98">
        <v>1.027219E-3</v>
      </c>
      <c r="P457" s="97">
        <v>-8.516E-2</v>
      </c>
      <c r="Q457" s="97">
        <v>3.15E-2</v>
      </c>
      <c r="R457" s="98">
        <v>7.1412485200080204E-3</v>
      </c>
      <c r="S457" s="97">
        <v>-0.12379999999999999</v>
      </c>
      <c r="T457" s="97">
        <v>4.5370000000000001E-2</v>
      </c>
      <c r="U457" s="99">
        <v>6.61114062693748E-3</v>
      </c>
      <c r="V457" s="97">
        <v>-0.63400000000000001</v>
      </c>
      <c r="W457" s="97">
        <v>0.63060000000000005</v>
      </c>
      <c r="X457" s="98">
        <v>0.31500242213523</v>
      </c>
      <c r="Y457" s="97">
        <v>2.3464</v>
      </c>
      <c r="Z457" s="97">
        <v>0.91539999999999999</v>
      </c>
      <c r="AA457" s="98">
        <v>1.0548711000219301E-2</v>
      </c>
      <c r="AB457" s="97">
        <v>3.7199999999999999E-4</v>
      </c>
      <c r="AC457" s="97">
        <v>5.0699999999999996E-4</v>
      </c>
      <c r="AD457" s="98">
        <v>0.46368232613289001</v>
      </c>
      <c r="AE457" s="97">
        <v>0.1048</v>
      </c>
      <c r="AF457" s="97">
        <v>2.5159999999999998E-2</v>
      </c>
      <c r="AG457" s="98">
        <v>3.4356020139247699E-5</v>
      </c>
      <c r="AH457" s="97">
        <v>-7.0830000000000004E-2</v>
      </c>
      <c r="AI457" s="97">
        <v>1.983E-2</v>
      </c>
      <c r="AJ457" s="98">
        <v>3.74021361752326E-4</v>
      </c>
      <c r="AK457" s="97">
        <v>-0.1011</v>
      </c>
      <c r="AL457" s="97">
        <v>2.8299999999999999E-2</v>
      </c>
      <c r="AM457" s="99">
        <v>3.7509162922013002E-4</v>
      </c>
      <c r="AN457" s="98">
        <v>0.426907813251105</v>
      </c>
      <c r="AO457" s="98">
        <v>0.44610970603918099</v>
      </c>
      <c r="AP457" s="98">
        <v>0.295533073448289</v>
      </c>
      <c r="AQ457" s="98">
        <v>0.953381835445134</v>
      </c>
      <c r="AR457" s="98">
        <v>0.70024693672445004</v>
      </c>
      <c r="AS457" s="99">
        <v>0.671189618622833</v>
      </c>
    </row>
    <row r="458" spans="1:45" ht="10.199999999999999" x14ac:dyDescent="0.2">
      <c r="A458" s="100" t="s">
        <v>17</v>
      </c>
      <c r="B458" s="20" t="s">
        <v>22</v>
      </c>
      <c r="C458" s="20" t="s">
        <v>866</v>
      </c>
      <c r="D458" s="106">
        <v>-1.3553999999999999</v>
      </c>
      <c r="E458" s="97">
        <v>1.6211</v>
      </c>
      <c r="F458" s="98">
        <v>0.40356132900000002</v>
      </c>
      <c r="G458" s="97">
        <v>4.9589999999999996</v>
      </c>
      <c r="H458" s="97">
        <v>2.0847000000000002</v>
      </c>
      <c r="I458" s="98">
        <v>1.7792472E-2</v>
      </c>
      <c r="J458" s="97">
        <v>1.8450000000000001E-3</v>
      </c>
      <c r="K458" s="97">
        <v>9.6599999999999995E-4</v>
      </c>
      <c r="L458" s="98">
        <v>5.6908424999999999E-2</v>
      </c>
      <c r="M458" s="97">
        <v>0.1835</v>
      </c>
      <c r="N458" s="97">
        <v>4.965E-2</v>
      </c>
      <c r="O458" s="98">
        <v>2.4576300000000003E-4</v>
      </c>
      <c r="P458" s="97">
        <v>-0.10009999999999999</v>
      </c>
      <c r="Q458" s="97">
        <v>4.8860000000000001E-2</v>
      </c>
      <c r="R458" s="98">
        <v>4.1065362922270601E-2</v>
      </c>
      <c r="S458" s="97">
        <v>-0.2268</v>
      </c>
      <c r="T458" s="97">
        <v>6.8629999999999997E-2</v>
      </c>
      <c r="U458" s="99">
        <v>1.0265954799471299E-3</v>
      </c>
      <c r="V458" s="97">
        <v>-0.70209999999999995</v>
      </c>
      <c r="W458" s="97">
        <v>0.94840000000000002</v>
      </c>
      <c r="X458" s="98">
        <v>0.45930286142065002</v>
      </c>
      <c r="Y458" s="97">
        <v>3.0503999999999998</v>
      </c>
      <c r="Z458" s="97">
        <v>1.3327</v>
      </c>
      <c r="AA458" s="98">
        <v>2.2331964544226299E-2</v>
      </c>
      <c r="AB458" s="97">
        <v>1.201E-3</v>
      </c>
      <c r="AC458" s="97">
        <v>7.27E-4</v>
      </c>
      <c r="AD458" s="98">
        <v>9.8749779028500004E-2</v>
      </c>
      <c r="AE458" s="97">
        <v>0.13650000000000001</v>
      </c>
      <c r="AF458" s="97">
        <v>3.7569999999999999E-2</v>
      </c>
      <c r="AG458" s="98">
        <v>2.9653516623904402E-4</v>
      </c>
      <c r="AH458" s="97">
        <v>-6.4079999999999998E-2</v>
      </c>
      <c r="AI458" s="97">
        <v>2.9680000000000002E-2</v>
      </c>
      <c r="AJ458" s="98">
        <v>3.1138628977433299E-2</v>
      </c>
      <c r="AK458" s="97">
        <v>-0.1636</v>
      </c>
      <c r="AL458" s="97">
        <v>4.1919999999999999E-2</v>
      </c>
      <c r="AM458" s="99">
        <v>1.02568194152097E-4</v>
      </c>
      <c r="AN458" s="98">
        <v>0.72795789843181802</v>
      </c>
      <c r="AO458" s="98">
        <v>0.44048421612688798</v>
      </c>
      <c r="AP458" s="98">
        <v>0.59426141274843602</v>
      </c>
      <c r="AQ458" s="98">
        <v>0.45032838411451698</v>
      </c>
      <c r="AR458" s="98">
        <v>0.52864834893992696</v>
      </c>
      <c r="AS458" s="99">
        <v>0.43194074733632698</v>
      </c>
    </row>
    <row r="459" spans="1:45" ht="10.199999999999999" x14ac:dyDescent="0.2">
      <c r="A459" s="100" t="s">
        <v>17</v>
      </c>
      <c r="B459" s="20" t="s">
        <v>22</v>
      </c>
      <c r="C459" s="20" t="s">
        <v>867</v>
      </c>
      <c r="D459" s="106">
        <v>-1.0895999999999999</v>
      </c>
      <c r="E459" s="97">
        <v>0.88759999999999994</v>
      </c>
      <c r="F459" s="98">
        <v>0.220259965</v>
      </c>
      <c r="G459" s="97">
        <v>-0.73780000000000001</v>
      </c>
      <c r="H459" s="97">
        <v>1.1523000000000001</v>
      </c>
      <c r="I459" s="98">
        <v>0.52234619199999999</v>
      </c>
      <c r="J459" s="97">
        <v>2.5000000000000001E-4</v>
      </c>
      <c r="K459" s="97">
        <v>5.4100000000000003E-4</v>
      </c>
      <c r="L459" s="98">
        <v>0.64405312599999998</v>
      </c>
      <c r="M459" s="97">
        <v>-3.7399999999999998E-3</v>
      </c>
      <c r="N459" s="97">
        <v>2.7859999999999999E-2</v>
      </c>
      <c r="O459" s="98">
        <v>0.89322375300000001</v>
      </c>
      <c r="P459" s="97">
        <v>-1.8870000000000001E-2</v>
      </c>
      <c r="Q459" s="97">
        <v>2.6519999999999998E-2</v>
      </c>
      <c r="R459" s="98">
        <v>0.47717235100034999</v>
      </c>
      <c r="S459" s="97">
        <v>-1.49E-3</v>
      </c>
      <c r="T459" s="97">
        <v>3.7839999999999999E-2</v>
      </c>
      <c r="U459" s="99">
        <v>0.96866187363508005</v>
      </c>
      <c r="V459" s="97">
        <v>-0.93069999999999997</v>
      </c>
      <c r="W459" s="97">
        <v>0.63790000000000002</v>
      </c>
      <c r="X459" s="98">
        <v>0.14494344206647999</v>
      </c>
      <c r="Y459" s="97">
        <v>-0.39090000000000003</v>
      </c>
      <c r="Z459" s="97">
        <v>0.92249999999999999</v>
      </c>
      <c r="AA459" s="98">
        <v>0.67185160222236995</v>
      </c>
      <c r="AB459" s="97">
        <v>-5.5000000000000003E-4</v>
      </c>
      <c r="AC459" s="97">
        <v>5.0699999999999996E-4</v>
      </c>
      <c r="AD459" s="98">
        <v>0.28175366146825997</v>
      </c>
      <c r="AE459" s="97">
        <v>1.763E-2</v>
      </c>
      <c r="AF459" s="97">
        <v>2.564E-2</v>
      </c>
      <c r="AG459" s="98">
        <v>0.49179637099062001</v>
      </c>
      <c r="AH459" s="97">
        <v>-2.4039999999999999E-2</v>
      </c>
      <c r="AI459" s="97">
        <v>1.9789999999999999E-2</v>
      </c>
      <c r="AJ459" s="98">
        <v>0.22469662061116999</v>
      </c>
      <c r="AK459" s="97">
        <v>-5.1270000000000003E-2</v>
      </c>
      <c r="AL459" s="97">
        <v>2.8170000000000001E-2</v>
      </c>
      <c r="AM459" s="99">
        <v>6.9164209665929996E-2</v>
      </c>
      <c r="AN459" s="98">
        <v>0.88441595947534202</v>
      </c>
      <c r="AO459" s="98">
        <v>0.81419714059946102</v>
      </c>
      <c r="AP459" s="98">
        <v>0.28059456877189698</v>
      </c>
      <c r="AQ459" s="98">
        <v>0.57247737879613303</v>
      </c>
      <c r="AR459" s="98">
        <v>0.87584377039690298</v>
      </c>
      <c r="AS459" s="99">
        <v>0.291317584839479</v>
      </c>
    </row>
    <row r="460" spans="1:45" ht="10.199999999999999" x14ac:dyDescent="0.2">
      <c r="A460" s="100" t="s">
        <v>17</v>
      </c>
      <c r="B460" s="20" t="s">
        <v>22</v>
      </c>
      <c r="C460" s="20" t="s">
        <v>868</v>
      </c>
      <c r="D460" s="106">
        <v>7.986E-2</v>
      </c>
      <c r="E460" s="97">
        <v>0.76239999999999997</v>
      </c>
      <c r="F460" s="98">
        <v>0.91661771999999997</v>
      </c>
      <c r="G460" s="97">
        <v>-0.58530000000000004</v>
      </c>
      <c r="H460" s="97">
        <v>0.99139999999999995</v>
      </c>
      <c r="I460" s="98">
        <v>0.55522229899999997</v>
      </c>
      <c r="J460" s="97">
        <v>-1.15E-3</v>
      </c>
      <c r="K460" s="97">
        <v>4.6700000000000002E-4</v>
      </c>
      <c r="L460" s="98">
        <v>1.3889017E-2</v>
      </c>
      <c r="M460" s="97">
        <v>-2.2929999999999999E-2</v>
      </c>
      <c r="N460" s="97">
        <v>2.4150000000000001E-2</v>
      </c>
      <c r="O460" s="98">
        <v>0.34283829799999999</v>
      </c>
      <c r="P460" s="97">
        <v>-6.6100000000000004E-3</v>
      </c>
      <c r="Q460" s="97">
        <v>2.3449999999999999E-2</v>
      </c>
      <c r="R460" s="98">
        <v>0.77815227894643002</v>
      </c>
      <c r="S460" s="97">
        <v>-1.123E-2</v>
      </c>
      <c r="T460" s="97">
        <v>3.3730000000000003E-2</v>
      </c>
      <c r="U460" s="99">
        <v>0.73932483350930001</v>
      </c>
      <c r="V460" s="97">
        <v>-2.2604000000000002</v>
      </c>
      <c r="W460" s="97">
        <v>0.66369999999999996</v>
      </c>
      <c r="X460" s="98">
        <v>6.9198626731099605E-4</v>
      </c>
      <c r="Y460" s="97">
        <v>-1.8511</v>
      </c>
      <c r="Z460" s="97">
        <v>0.9556</v>
      </c>
      <c r="AA460" s="98">
        <v>5.30791330100501E-2</v>
      </c>
      <c r="AB460" s="97">
        <v>-1.07E-3</v>
      </c>
      <c r="AC460" s="97">
        <v>5.2400000000000005E-4</v>
      </c>
      <c r="AD460" s="98">
        <v>4.0969888445827003E-2</v>
      </c>
      <c r="AE460" s="97">
        <v>2.1409999999999998E-2</v>
      </c>
      <c r="AF460" s="97">
        <v>2.674E-2</v>
      </c>
      <c r="AG460" s="98">
        <v>0.42356858430762001</v>
      </c>
      <c r="AH460" s="97">
        <v>-2.1139999999999999E-2</v>
      </c>
      <c r="AI460" s="97">
        <v>2.0629999999999999E-2</v>
      </c>
      <c r="AJ460" s="98">
        <v>0.30570698050043998</v>
      </c>
      <c r="AK460" s="97">
        <v>-3.8730000000000001E-2</v>
      </c>
      <c r="AL460" s="97">
        <v>2.9329999999999998E-2</v>
      </c>
      <c r="AM460" s="99">
        <v>0.18702605212157999</v>
      </c>
      <c r="AN460" s="98">
        <v>2.0601124781719299E-2</v>
      </c>
      <c r="AO460" s="98">
        <v>0.35795696948885802</v>
      </c>
      <c r="AP460" s="98">
        <v>0.90925666884790401</v>
      </c>
      <c r="AQ460" s="98">
        <v>0.21847293407771701</v>
      </c>
      <c r="AR460" s="98">
        <v>0.64177872380548395</v>
      </c>
      <c r="AS460" s="99">
        <v>0.53840134269930795</v>
      </c>
    </row>
    <row r="461" spans="1:45" ht="10.199999999999999" x14ac:dyDescent="0.2">
      <c r="A461" s="100" t="s">
        <v>17</v>
      </c>
      <c r="B461" s="20" t="s">
        <v>22</v>
      </c>
      <c r="C461" s="20" t="s">
        <v>869</v>
      </c>
      <c r="D461" s="106">
        <v>1.758</v>
      </c>
      <c r="E461" s="97">
        <v>1.0972999999999999</v>
      </c>
      <c r="F461" s="98">
        <v>0.10983847400000001</v>
      </c>
      <c r="G461" s="97">
        <v>1.6146</v>
      </c>
      <c r="H461" s="97">
        <v>1.4275</v>
      </c>
      <c r="I461" s="98">
        <v>0.25860884699999998</v>
      </c>
      <c r="J461" s="97">
        <v>1.0709999999999999E-3</v>
      </c>
      <c r="K461" s="97">
        <v>6.7299999999999999E-4</v>
      </c>
      <c r="L461" s="98">
        <v>0.112135346</v>
      </c>
      <c r="M461" s="97">
        <v>-6.0800000000000003E-3</v>
      </c>
      <c r="N461" s="97">
        <v>3.4689999999999999E-2</v>
      </c>
      <c r="O461" s="98">
        <v>0.86095198299999998</v>
      </c>
      <c r="P461" s="97">
        <v>4.0039999999999999E-2</v>
      </c>
      <c r="Q461" s="97">
        <v>3.3349999999999998E-2</v>
      </c>
      <c r="R461" s="98">
        <v>0.23065391204273999</v>
      </c>
      <c r="S461" s="97">
        <v>6.2050000000000001E-2</v>
      </c>
      <c r="T461" s="97">
        <v>4.7440000000000003E-2</v>
      </c>
      <c r="U461" s="99">
        <v>0.19161961529387</v>
      </c>
      <c r="V461" s="97">
        <v>6.071E-2</v>
      </c>
      <c r="W461" s="97">
        <v>0.58850000000000002</v>
      </c>
      <c r="X461" s="98">
        <v>0.91785616571093998</v>
      </c>
      <c r="Y461" s="97">
        <v>-0.53810000000000002</v>
      </c>
      <c r="Z461" s="97">
        <v>0.85299999999999998</v>
      </c>
      <c r="AA461" s="98">
        <v>0.52832499153589996</v>
      </c>
      <c r="AB461" s="97">
        <v>-8.4999999999999995E-4</v>
      </c>
      <c r="AC461" s="97">
        <v>4.6900000000000002E-4</v>
      </c>
      <c r="AD461" s="98">
        <v>6.8907639248880007E-2</v>
      </c>
      <c r="AE461" s="97">
        <v>-1.111E-2</v>
      </c>
      <c r="AF461" s="97">
        <v>2.366E-2</v>
      </c>
      <c r="AG461" s="98">
        <v>0.63860453247620996</v>
      </c>
      <c r="AH461" s="97">
        <v>1.2659999999999999E-2</v>
      </c>
      <c r="AI461" s="97">
        <v>1.8519999999999998E-2</v>
      </c>
      <c r="AJ461" s="98">
        <v>0.49452679346141998</v>
      </c>
      <c r="AK461" s="97">
        <v>1.5509999999999999E-2</v>
      </c>
      <c r="AL461" s="97">
        <v>2.6419999999999999E-2</v>
      </c>
      <c r="AM461" s="99">
        <v>0.55740408969308997</v>
      </c>
      <c r="AN461" s="98">
        <v>0.17284454896330301</v>
      </c>
      <c r="AO461" s="98">
        <v>0.19548741335428199</v>
      </c>
      <c r="AP461" s="98">
        <v>1.91894636835899E-2</v>
      </c>
      <c r="AQ461" s="98">
        <v>0.90465001628335595</v>
      </c>
      <c r="AR461" s="98">
        <v>0.47291453128592198</v>
      </c>
      <c r="AS461" s="99">
        <v>0.39140144053235498</v>
      </c>
    </row>
    <row r="462" spans="1:45" ht="10.199999999999999" x14ac:dyDescent="0.2">
      <c r="A462" s="100" t="s">
        <v>17</v>
      </c>
      <c r="B462" s="20" t="s">
        <v>22</v>
      </c>
      <c r="C462" s="20" t="s">
        <v>870</v>
      </c>
      <c r="D462" s="106">
        <v>-0.1162</v>
      </c>
      <c r="E462" s="97">
        <v>0.89039999999999997</v>
      </c>
      <c r="F462" s="98">
        <v>0.89619252100000002</v>
      </c>
      <c r="G462" s="97">
        <v>-3.7480000000000002</v>
      </c>
      <c r="H462" s="97">
        <v>1.1443000000000001</v>
      </c>
      <c r="I462" s="98">
        <v>1.1373329999999999E-3</v>
      </c>
      <c r="J462" s="97">
        <v>-1.14E-3</v>
      </c>
      <c r="K462" s="97">
        <v>5.44E-4</v>
      </c>
      <c r="L462" s="98">
        <v>3.6355215000000003E-2</v>
      </c>
      <c r="M462" s="97">
        <v>-8.9660000000000004E-2</v>
      </c>
      <c r="N462" s="97">
        <v>2.785E-2</v>
      </c>
      <c r="O462" s="98">
        <v>1.380814E-3</v>
      </c>
      <c r="P462" s="97">
        <v>6.6970000000000002E-2</v>
      </c>
      <c r="Q462" s="97">
        <v>2.7199999999999998E-2</v>
      </c>
      <c r="R462" s="98">
        <v>1.42097624301147E-2</v>
      </c>
      <c r="S462" s="97">
        <v>0.1348</v>
      </c>
      <c r="T462" s="97">
        <v>3.8890000000000001E-2</v>
      </c>
      <c r="U462" s="99">
        <v>5.7842757521827E-4</v>
      </c>
      <c r="V462" s="97">
        <v>4.5490000000000003E-2</v>
      </c>
      <c r="W462" s="97">
        <v>0.51739999999999997</v>
      </c>
      <c r="X462" s="98">
        <v>0.92996120495389001</v>
      </c>
      <c r="Y462" s="97">
        <v>-1.659</v>
      </c>
      <c r="Z462" s="97">
        <v>0.74970000000000003</v>
      </c>
      <c r="AA462" s="98">
        <v>2.7169090766586999E-2</v>
      </c>
      <c r="AB462" s="97">
        <v>-4.8000000000000001E-4</v>
      </c>
      <c r="AC462" s="97">
        <v>4.1399999999999998E-4</v>
      </c>
      <c r="AD462" s="98">
        <v>0.24635952385903001</v>
      </c>
      <c r="AE462" s="97">
        <v>-7.6469999999999996E-2</v>
      </c>
      <c r="AF462" s="97">
        <v>2.0660000000000001E-2</v>
      </c>
      <c r="AG462" s="98">
        <v>2.2865971927875701E-4</v>
      </c>
      <c r="AH462" s="97">
        <v>1.6209999999999999E-2</v>
      </c>
      <c r="AI462" s="97">
        <v>1.6410000000000001E-2</v>
      </c>
      <c r="AJ462" s="98">
        <v>0.32350577039737999</v>
      </c>
      <c r="AK462" s="97">
        <v>3.0460000000000001E-2</v>
      </c>
      <c r="AL462" s="97">
        <v>2.341E-2</v>
      </c>
      <c r="AM462" s="99">
        <v>0.19347513499666999</v>
      </c>
      <c r="AN462" s="98">
        <v>0.87523769205541901</v>
      </c>
      <c r="AO462" s="98">
        <v>0.12675430655456801</v>
      </c>
      <c r="AP462" s="98">
        <v>0.334317922611364</v>
      </c>
      <c r="AQ462" s="98">
        <v>0.70366846417920603</v>
      </c>
      <c r="AR462" s="98">
        <v>0.110066162067929</v>
      </c>
      <c r="AS462" s="99">
        <v>2.1526064735876399E-2</v>
      </c>
    </row>
    <row r="463" spans="1:45" ht="10.199999999999999" x14ac:dyDescent="0.2">
      <c r="A463" s="100" t="s">
        <v>17</v>
      </c>
      <c r="B463" s="20" t="s">
        <v>22</v>
      </c>
      <c r="C463" s="20" t="s">
        <v>313</v>
      </c>
      <c r="D463" s="106">
        <v>1.5037</v>
      </c>
      <c r="E463" s="97">
        <v>1.9676</v>
      </c>
      <c r="F463" s="98">
        <v>0.44513461500000001</v>
      </c>
      <c r="G463" s="97">
        <v>-6.7967000000000004</v>
      </c>
      <c r="H463" s="97">
        <v>2.5287000000000002</v>
      </c>
      <c r="I463" s="98">
        <v>7.4630429999999999E-3</v>
      </c>
      <c r="J463" s="97">
        <v>-3.5100000000000001E-3</v>
      </c>
      <c r="K463" s="97">
        <v>1.1720000000000001E-3</v>
      </c>
      <c r="L463" s="98">
        <v>2.8850159999999998E-3</v>
      </c>
      <c r="M463" s="97">
        <v>-0.2389</v>
      </c>
      <c r="N463" s="97">
        <v>6.0049999999999999E-2</v>
      </c>
      <c r="O463" s="98">
        <v>8.0824199999999998E-5</v>
      </c>
      <c r="P463" s="97">
        <v>9.3390000000000001E-2</v>
      </c>
      <c r="Q463" s="97">
        <v>5.8169999999999999E-2</v>
      </c>
      <c r="R463" s="98">
        <v>0.10913188890986</v>
      </c>
      <c r="S463" s="97">
        <v>0.19059999999999999</v>
      </c>
      <c r="T463" s="97">
        <v>8.1930000000000003E-2</v>
      </c>
      <c r="U463" s="99">
        <v>2.04503553270746E-2</v>
      </c>
      <c r="V463" s="97">
        <v>-3.5030999999999999</v>
      </c>
      <c r="W463" s="97">
        <v>1.3322000000000001</v>
      </c>
      <c r="X463" s="98">
        <v>8.7088806198030999E-3</v>
      </c>
      <c r="Y463" s="97">
        <v>-6.8928000000000003</v>
      </c>
      <c r="Z463" s="97">
        <v>1.9068000000000001</v>
      </c>
      <c r="AA463" s="98">
        <v>3.1866682208286598E-4</v>
      </c>
      <c r="AB463" s="97">
        <v>-1.6800000000000001E-3</v>
      </c>
      <c r="AC463" s="97">
        <v>1.052E-3</v>
      </c>
      <c r="AD463" s="98">
        <v>0.11166484945584</v>
      </c>
      <c r="AE463" s="97">
        <v>-0.13</v>
      </c>
      <c r="AF463" s="97">
        <v>5.3409999999999999E-2</v>
      </c>
      <c r="AG463" s="98">
        <v>1.5170691075789E-2</v>
      </c>
      <c r="AH463" s="97">
        <v>-1.686E-2</v>
      </c>
      <c r="AI463" s="97">
        <v>4.1450000000000001E-2</v>
      </c>
      <c r="AJ463" s="98">
        <v>0.68422743790419005</v>
      </c>
      <c r="AK463" s="97">
        <v>3.6510000000000001E-2</v>
      </c>
      <c r="AL463" s="97">
        <v>5.8999999999999997E-2</v>
      </c>
      <c r="AM463" s="99">
        <v>0.53618942380844004</v>
      </c>
      <c r="AN463" s="98">
        <v>3.5110294124562902E-2</v>
      </c>
      <c r="AO463" s="98">
        <v>0.97579295381653497</v>
      </c>
      <c r="AP463" s="98">
        <v>0.245242088467925</v>
      </c>
      <c r="AQ463" s="98">
        <v>0.17539930486911201</v>
      </c>
      <c r="AR463" s="98">
        <v>0.122702561162202</v>
      </c>
      <c r="AS463" s="99">
        <v>0.126959353176052</v>
      </c>
    </row>
    <row r="464" spans="1:45" ht="10.199999999999999" x14ac:dyDescent="0.2">
      <c r="A464" s="100" t="s">
        <v>17</v>
      </c>
      <c r="B464" s="20" t="s">
        <v>22</v>
      </c>
      <c r="C464" s="20" t="s">
        <v>871</v>
      </c>
      <c r="D464" s="106">
        <v>-1.7211000000000001</v>
      </c>
      <c r="E464" s="97">
        <v>1.0004999999999999</v>
      </c>
      <c r="F464" s="98">
        <v>8.6088503999999996E-2</v>
      </c>
      <c r="G464" s="97">
        <v>-4.5339999999999998</v>
      </c>
      <c r="H464" s="97">
        <v>1.2863</v>
      </c>
      <c r="I464" s="98">
        <v>4.6760200000000001E-4</v>
      </c>
      <c r="J464" s="97">
        <v>-1.5E-3</v>
      </c>
      <c r="K464" s="97">
        <v>6.11E-4</v>
      </c>
      <c r="L464" s="98">
        <v>1.4208510000000001E-2</v>
      </c>
      <c r="M464" s="97">
        <v>-7.1669999999999998E-2</v>
      </c>
      <c r="N464" s="97">
        <v>3.1480000000000001E-2</v>
      </c>
      <c r="O464" s="98">
        <v>2.3252202999999999E-2</v>
      </c>
      <c r="P464" s="97">
        <v>7.9369999999999996E-2</v>
      </c>
      <c r="Q464" s="97">
        <v>2.989E-2</v>
      </c>
      <c r="R464" s="98">
        <v>8.2178133080838007E-3</v>
      </c>
      <c r="S464" s="97">
        <v>0.128</v>
      </c>
      <c r="T464" s="97">
        <v>4.2869999999999998E-2</v>
      </c>
      <c r="U464" s="99">
        <v>2.99330425259262E-3</v>
      </c>
      <c r="V464" s="97">
        <v>-0.92059999999999997</v>
      </c>
      <c r="W464" s="97">
        <v>0.53790000000000004</v>
      </c>
      <c r="X464" s="98">
        <v>8.7386632156209995E-2</v>
      </c>
      <c r="Y464" s="97">
        <v>-3.3231000000000002</v>
      </c>
      <c r="Z464" s="97">
        <v>0.77270000000000005</v>
      </c>
      <c r="AA464" s="98">
        <v>1.9054873221826401E-5</v>
      </c>
      <c r="AB464" s="97">
        <v>-9.7000000000000005E-4</v>
      </c>
      <c r="AC464" s="97">
        <v>4.2900000000000002E-4</v>
      </c>
      <c r="AD464" s="98">
        <v>2.3592770681514701E-2</v>
      </c>
      <c r="AE464" s="97">
        <v>-9.5339999999999994E-2</v>
      </c>
      <c r="AF464" s="97">
        <v>2.1409999999999998E-2</v>
      </c>
      <c r="AG464" s="98">
        <v>9.6712350179190995E-6</v>
      </c>
      <c r="AH464" s="97">
        <v>1.6959999999999999E-2</v>
      </c>
      <c r="AI464" s="97">
        <v>1.704E-2</v>
      </c>
      <c r="AJ464" s="98">
        <v>0.31977879959798</v>
      </c>
      <c r="AK464" s="97">
        <v>4.6550000000000001E-2</v>
      </c>
      <c r="AL464" s="97">
        <v>2.427E-2</v>
      </c>
      <c r="AM464" s="99">
        <v>5.5426052854701903E-2</v>
      </c>
      <c r="AN464" s="98">
        <v>0.480991349314143</v>
      </c>
      <c r="AO464" s="98">
        <v>0.419681530764966</v>
      </c>
      <c r="AP464" s="98">
        <v>0.47775599716254402</v>
      </c>
      <c r="AQ464" s="98">
        <v>0.53411421821392202</v>
      </c>
      <c r="AR464" s="98">
        <v>6.9688943576506193E-2</v>
      </c>
      <c r="AS464" s="99">
        <v>9.8257290644048201E-2</v>
      </c>
    </row>
    <row r="465" spans="1:45" ht="10.199999999999999" x14ac:dyDescent="0.2">
      <c r="A465" s="100" t="s">
        <v>17</v>
      </c>
      <c r="B465" s="20" t="s">
        <v>22</v>
      </c>
      <c r="C465" s="20" t="s">
        <v>872</v>
      </c>
      <c r="D465" s="106">
        <v>-1.7028000000000001</v>
      </c>
      <c r="E465" s="97">
        <v>1.1715</v>
      </c>
      <c r="F465" s="98">
        <v>0.14678506699999999</v>
      </c>
      <c r="G465" s="97">
        <v>-5.7694999999999999</v>
      </c>
      <c r="H465" s="97">
        <v>1.5035000000000001</v>
      </c>
      <c r="I465" s="98">
        <v>1.42411E-4</v>
      </c>
      <c r="J465" s="97">
        <v>-1.3799999999999999E-3</v>
      </c>
      <c r="K465" s="97">
        <v>7.2300000000000001E-4</v>
      </c>
      <c r="L465" s="98">
        <v>5.6761147999999997E-2</v>
      </c>
      <c r="M465" s="97">
        <v>-9.2179999999999998E-2</v>
      </c>
      <c r="N465" s="97">
        <v>3.7060000000000003E-2</v>
      </c>
      <c r="O465" s="98">
        <v>1.3233505E-2</v>
      </c>
      <c r="P465" s="97">
        <v>6.3479999999999995E-2</v>
      </c>
      <c r="Q465" s="97">
        <v>3.5439999999999999E-2</v>
      </c>
      <c r="R465" s="98">
        <v>7.3933789425540006E-2</v>
      </c>
      <c r="S465" s="97">
        <v>0.154</v>
      </c>
      <c r="T465" s="97">
        <v>5.1090000000000003E-2</v>
      </c>
      <c r="U465" s="99">
        <v>2.7231142954158502E-3</v>
      </c>
      <c r="V465" s="97">
        <v>0.78590000000000004</v>
      </c>
      <c r="W465" s="97">
        <v>0.60560000000000003</v>
      </c>
      <c r="X465" s="98">
        <v>0.19472816685882999</v>
      </c>
      <c r="Y465" s="97">
        <v>-2.2322000000000002</v>
      </c>
      <c r="Z465" s="97">
        <v>0.87819999999999998</v>
      </c>
      <c r="AA465" s="98">
        <v>1.1211180384961999E-2</v>
      </c>
      <c r="AB465" s="97">
        <v>-9.7999999999999997E-4</v>
      </c>
      <c r="AC465" s="97">
        <v>4.8500000000000003E-4</v>
      </c>
      <c r="AD465" s="98">
        <v>4.3704041109569602E-2</v>
      </c>
      <c r="AE465" s="97">
        <v>-0.1381</v>
      </c>
      <c r="AF465" s="97">
        <v>2.3949999999999999E-2</v>
      </c>
      <c r="AG465" s="98">
        <v>1.1550614827399699E-8</v>
      </c>
      <c r="AH465" s="97">
        <v>6.0479999999999999E-2</v>
      </c>
      <c r="AI465" s="97">
        <v>1.8859999999999998E-2</v>
      </c>
      <c r="AJ465" s="98">
        <v>1.39429266442472E-3</v>
      </c>
      <c r="AK465" s="97">
        <v>0.1145</v>
      </c>
      <c r="AL465" s="97">
        <v>2.682E-2</v>
      </c>
      <c r="AM465" s="99">
        <v>2.1844582095478399E-5</v>
      </c>
      <c r="AN465" s="98">
        <v>5.9142544949262903E-2</v>
      </c>
      <c r="AO465" s="98">
        <v>4.2200244741018099E-2</v>
      </c>
      <c r="AP465" s="98">
        <v>0.64591081353520996</v>
      </c>
      <c r="AQ465" s="98">
        <v>0.29802792236483899</v>
      </c>
      <c r="AR465" s="98">
        <v>0.94043157951887801</v>
      </c>
      <c r="AS465" s="99">
        <v>0.49362556121865703</v>
      </c>
    </row>
    <row r="466" spans="1:45" ht="10.199999999999999" x14ac:dyDescent="0.2">
      <c r="A466" s="100" t="s">
        <v>17</v>
      </c>
      <c r="B466" s="20" t="s">
        <v>22</v>
      </c>
      <c r="C466" s="20" t="s">
        <v>873</v>
      </c>
      <c r="D466" s="106">
        <v>3.4327999999999999</v>
      </c>
      <c r="E466" s="97">
        <v>2.2016</v>
      </c>
      <c r="F466" s="98">
        <v>0.119662847</v>
      </c>
      <c r="G466" s="97">
        <v>-6.5884999999999998</v>
      </c>
      <c r="H466" s="97">
        <v>2.8443000000000001</v>
      </c>
      <c r="I466" s="98">
        <v>2.0989015E-2</v>
      </c>
      <c r="J466" s="97">
        <v>-2.5000000000000001E-3</v>
      </c>
      <c r="K466" s="97">
        <v>1.33E-3</v>
      </c>
      <c r="L466" s="98">
        <v>6.0280958000000003E-2</v>
      </c>
      <c r="M466" s="97">
        <v>-0.28810000000000002</v>
      </c>
      <c r="N466" s="97">
        <v>6.7430000000000004E-2</v>
      </c>
      <c r="O466" s="98">
        <v>2.3649999999999999E-5</v>
      </c>
      <c r="P466" s="97">
        <v>0.23449999999999999</v>
      </c>
      <c r="Q466" s="97">
        <v>6.5089999999999995E-2</v>
      </c>
      <c r="R466" s="98">
        <v>3.5094337098947101E-4</v>
      </c>
      <c r="S466" s="97">
        <v>0.38829999999999998</v>
      </c>
      <c r="T466" s="97">
        <v>9.178E-2</v>
      </c>
      <c r="U466" s="99">
        <v>2.8404838611319501E-5</v>
      </c>
      <c r="V466" s="97">
        <v>1.5125999999999999</v>
      </c>
      <c r="W466" s="97">
        <v>1.1756</v>
      </c>
      <c r="X466" s="98">
        <v>0.19859519355043001</v>
      </c>
      <c r="Y466" s="97">
        <v>-3.9352</v>
      </c>
      <c r="Z466" s="97">
        <v>1.69</v>
      </c>
      <c r="AA466" s="98">
        <v>2.0123544976573898E-2</v>
      </c>
      <c r="AB466" s="97">
        <v>-1.97E-3</v>
      </c>
      <c r="AC466" s="97">
        <v>9.2800000000000001E-4</v>
      </c>
      <c r="AD466" s="98">
        <v>3.4505660963575602E-2</v>
      </c>
      <c r="AE466" s="97">
        <v>-0.18890000000000001</v>
      </c>
      <c r="AF466" s="97">
        <v>4.6800000000000001E-2</v>
      </c>
      <c r="AG466" s="98">
        <v>5.9022231424253897E-5</v>
      </c>
      <c r="AH466" s="97">
        <v>0.13370000000000001</v>
      </c>
      <c r="AI466" s="97">
        <v>3.6560000000000002E-2</v>
      </c>
      <c r="AJ466" s="98">
        <v>2.6970477513315401E-4</v>
      </c>
      <c r="AK466" s="97">
        <v>0.26769999999999999</v>
      </c>
      <c r="AL466" s="97">
        <v>5.1709999999999999E-2</v>
      </c>
      <c r="AM466" s="99">
        <v>2.8399699544936898E-7</v>
      </c>
      <c r="AN466" s="98">
        <v>0.441674391232735</v>
      </c>
      <c r="AO466" s="98">
        <v>0.422572783929972</v>
      </c>
      <c r="AP466" s="98">
        <v>0.74381402956144205</v>
      </c>
      <c r="AQ466" s="98">
        <v>0.22682258801719801</v>
      </c>
      <c r="AR466" s="98">
        <v>0.176947258937205</v>
      </c>
      <c r="AS466" s="99">
        <v>0.25228627392515501</v>
      </c>
    </row>
    <row r="467" spans="1:45" ht="10.199999999999999" x14ac:dyDescent="0.2">
      <c r="A467" s="100" t="s">
        <v>17</v>
      </c>
      <c r="B467" s="20" t="s">
        <v>22</v>
      </c>
      <c r="C467" s="20" t="s">
        <v>95</v>
      </c>
      <c r="D467" s="106">
        <v>0.14729999999999999</v>
      </c>
      <c r="E467" s="97">
        <v>1.1909000000000001</v>
      </c>
      <c r="F467" s="98">
        <v>0.901636361</v>
      </c>
      <c r="G467" s="97">
        <v>-4.6397000000000004</v>
      </c>
      <c r="H467" s="97">
        <v>1.5284</v>
      </c>
      <c r="I467" s="98">
        <v>2.54134E-3</v>
      </c>
      <c r="J467" s="97">
        <v>-2.81E-3</v>
      </c>
      <c r="K467" s="97">
        <v>7.0799999999999997E-4</v>
      </c>
      <c r="L467" s="98">
        <v>8.2937199999999996E-5</v>
      </c>
      <c r="M467" s="97">
        <v>-0.1555</v>
      </c>
      <c r="N467" s="97">
        <v>3.6299999999999999E-2</v>
      </c>
      <c r="O467" s="98">
        <v>2.2594899999999999E-5</v>
      </c>
      <c r="P467" s="97">
        <v>6.0260000000000001E-2</v>
      </c>
      <c r="Q467" s="97">
        <v>3.5520000000000003E-2</v>
      </c>
      <c r="R467" s="98">
        <v>9.0527153142729994E-2</v>
      </c>
      <c r="S467" s="97">
        <v>9.511E-2</v>
      </c>
      <c r="T467" s="97">
        <v>4.9910000000000003E-2</v>
      </c>
      <c r="U467" s="99">
        <v>5.7340344034541899E-2</v>
      </c>
      <c r="V467" s="97">
        <v>-2.6591999999999998</v>
      </c>
      <c r="W467" s="97">
        <v>1.0029999999999999</v>
      </c>
      <c r="X467" s="98">
        <v>8.1742211974934007E-3</v>
      </c>
      <c r="Y467" s="97">
        <v>-4.1486000000000001</v>
      </c>
      <c r="Z467" s="97">
        <v>1.4252</v>
      </c>
      <c r="AA467" s="98">
        <v>3.7011139379566401E-3</v>
      </c>
      <c r="AB467" s="97">
        <v>-6.8999999999999997E-4</v>
      </c>
      <c r="AC467" s="97">
        <v>7.8100000000000001E-4</v>
      </c>
      <c r="AD467" s="98">
        <v>0.37846284616471998</v>
      </c>
      <c r="AE467" s="97">
        <v>-7.9769999999999994E-2</v>
      </c>
      <c r="AF467" s="97">
        <v>4.0140000000000002E-2</v>
      </c>
      <c r="AG467" s="98">
        <v>4.7210310375769601E-2</v>
      </c>
      <c r="AH467" s="97">
        <v>-3.6099999999999999E-3</v>
      </c>
      <c r="AI467" s="97">
        <v>3.1309999999999998E-2</v>
      </c>
      <c r="AJ467" s="98">
        <v>0.90833150060790002</v>
      </c>
      <c r="AK467" s="97">
        <v>6.3409999999999994E-2</v>
      </c>
      <c r="AL467" s="97">
        <v>4.4409999999999998E-2</v>
      </c>
      <c r="AM467" s="99">
        <v>0.153665906204</v>
      </c>
      <c r="AN467" s="98">
        <v>7.1466181780707599E-2</v>
      </c>
      <c r="AO467" s="98">
        <v>0.81420854383907404</v>
      </c>
      <c r="AP467" s="98">
        <v>4.4314311728969699E-2</v>
      </c>
      <c r="AQ467" s="98">
        <v>0.16171904224063899</v>
      </c>
      <c r="AR467" s="98">
        <v>0.17736842487342999</v>
      </c>
      <c r="AS467" s="99">
        <v>0.635145628027044</v>
      </c>
    </row>
    <row r="468" spans="1:45" ht="10.199999999999999" x14ac:dyDescent="0.2">
      <c r="A468" s="100" t="s">
        <v>17</v>
      </c>
      <c r="B468" s="20" t="s">
        <v>22</v>
      </c>
      <c r="C468" s="20" t="s">
        <v>874</v>
      </c>
      <c r="D468" s="106">
        <v>-0.73040000000000005</v>
      </c>
      <c r="E468" s="97">
        <v>0.80410000000000004</v>
      </c>
      <c r="F468" s="98">
        <v>0.36419631400000002</v>
      </c>
      <c r="G468" s="97">
        <v>-3.0657999999999999</v>
      </c>
      <c r="H468" s="97">
        <v>1.036</v>
      </c>
      <c r="I468" s="98">
        <v>3.2487430000000001E-3</v>
      </c>
      <c r="J468" s="97">
        <v>-1.5900000000000001E-3</v>
      </c>
      <c r="K468" s="97">
        <v>4.8899999999999996E-4</v>
      </c>
      <c r="L468" s="98">
        <v>1.207297E-3</v>
      </c>
      <c r="M468" s="97">
        <v>-7.5120000000000006E-2</v>
      </c>
      <c r="N468" s="97">
        <v>2.5219999999999999E-2</v>
      </c>
      <c r="O468" s="98">
        <v>3.0499199999999998E-3</v>
      </c>
      <c r="P468" s="97">
        <v>6.9750000000000006E-2</v>
      </c>
      <c r="Q468" s="97">
        <v>2.4230000000000002E-2</v>
      </c>
      <c r="R468" s="98">
        <v>4.1862755175408502E-3</v>
      </c>
      <c r="S468" s="97">
        <v>0.10249999999999999</v>
      </c>
      <c r="T468" s="97">
        <v>3.4860000000000002E-2</v>
      </c>
      <c r="U468" s="99">
        <v>3.4498728413509599E-3</v>
      </c>
      <c r="V468" s="97">
        <v>-0.88990000000000002</v>
      </c>
      <c r="W468" s="97">
        <v>0.496</v>
      </c>
      <c r="X468" s="98">
        <v>7.3194726045770001E-2</v>
      </c>
      <c r="Y468" s="97">
        <v>-2.7435999999999998</v>
      </c>
      <c r="Z468" s="97">
        <v>0.71319999999999995</v>
      </c>
      <c r="AA468" s="98">
        <v>1.2879327767160301E-4</v>
      </c>
      <c r="AB468" s="97">
        <v>-8.7000000000000001E-4</v>
      </c>
      <c r="AC468" s="97">
        <v>3.9500000000000001E-4</v>
      </c>
      <c r="AD468" s="98">
        <v>2.79584268884253E-2</v>
      </c>
      <c r="AE468" s="97">
        <v>-8.165E-2</v>
      </c>
      <c r="AF468" s="97">
        <v>1.9769999999999999E-2</v>
      </c>
      <c r="AG468" s="98">
        <v>4.0019883632951997E-5</v>
      </c>
      <c r="AH468" s="97">
        <v>1.609E-2</v>
      </c>
      <c r="AI468" s="97">
        <v>1.5709999999999998E-2</v>
      </c>
      <c r="AJ468" s="98">
        <v>0.30626511865047001</v>
      </c>
      <c r="AK468" s="97">
        <v>5.4089999999999999E-2</v>
      </c>
      <c r="AL468" s="97">
        <v>2.2339999999999999E-2</v>
      </c>
      <c r="AM468" s="99">
        <v>1.5679358592646901E-2</v>
      </c>
      <c r="AN468" s="98">
        <v>0.86593513822141699</v>
      </c>
      <c r="AO468" s="98">
        <v>0.79781918173034105</v>
      </c>
      <c r="AP468" s="98">
        <v>0.25204729563726302</v>
      </c>
      <c r="AQ468" s="98">
        <v>0.83853008963854503</v>
      </c>
      <c r="AR468" s="98">
        <v>6.3139399068048899E-2</v>
      </c>
      <c r="AS468" s="99">
        <v>0.24231929660797899</v>
      </c>
    </row>
    <row r="469" spans="1:45" ht="10.199999999999999" x14ac:dyDescent="0.2">
      <c r="A469" s="100" t="s">
        <v>17</v>
      </c>
      <c r="B469" s="20" t="s">
        <v>22</v>
      </c>
      <c r="C469" s="20" t="s">
        <v>875</v>
      </c>
      <c r="D469" s="106">
        <v>-0.62490000000000001</v>
      </c>
      <c r="E469" s="97">
        <v>0.7742</v>
      </c>
      <c r="F469" s="98">
        <v>0.42001407699999999</v>
      </c>
      <c r="G469" s="97">
        <v>-2.84</v>
      </c>
      <c r="H469" s="97">
        <v>0.99839999999999995</v>
      </c>
      <c r="I469" s="98">
        <v>4.6515979999999998E-3</v>
      </c>
      <c r="J469" s="97">
        <v>-8.0999999999999996E-4</v>
      </c>
      <c r="K469" s="97">
        <v>4.7399999999999997E-4</v>
      </c>
      <c r="L469" s="98">
        <v>8.7997763000000007E-2</v>
      </c>
      <c r="M469" s="97">
        <v>-6.275E-2</v>
      </c>
      <c r="N469" s="97">
        <v>2.4320000000000001E-2</v>
      </c>
      <c r="O469" s="98">
        <v>1.0181252999999999E-2</v>
      </c>
      <c r="P469" s="97">
        <v>2.2290000000000001E-2</v>
      </c>
      <c r="Q469" s="97">
        <v>2.3380000000000001E-2</v>
      </c>
      <c r="R469" s="98">
        <v>0.34082006545103</v>
      </c>
      <c r="S469" s="97">
        <v>9.0380000000000002E-2</v>
      </c>
      <c r="T469" s="97">
        <v>3.3110000000000001E-2</v>
      </c>
      <c r="U469" s="99">
        <v>6.5957896945025001E-3</v>
      </c>
      <c r="V469" s="97">
        <v>-1.3515999999999999</v>
      </c>
      <c r="W469" s="97">
        <v>0.67500000000000004</v>
      </c>
      <c r="X469" s="98">
        <v>4.5570304510142101E-2</v>
      </c>
      <c r="Y469" s="97">
        <v>-3.2568999999999999</v>
      </c>
      <c r="Z469" s="97">
        <v>0.96819999999999995</v>
      </c>
      <c r="AA469" s="98">
        <v>8.0344258144151995E-4</v>
      </c>
      <c r="AB469" s="97">
        <v>-5.4000000000000001E-4</v>
      </c>
      <c r="AC469" s="97">
        <v>5.3499999999999999E-4</v>
      </c>
      <c r="AD469" s="98">
        <v>0.31402252412949</v>
      </c>
      <c r="AE469" s="97">
        <v>-6.3759999999999997E-2</v>
      </c>
      <c r="AF469" s="97">
        <v>2.7050000000000001E-2</v>
      </c>
      <c r="AG469" s="98">
        <v>1.8643435426559701E-2</v>
      </c>
      <c r="AH469" s="97">
        <v>-5.4400000000000004E-3</v>
      </c>
      <c r="AI469" s="97">
        <v>2.1239999999999998E-2</v>
      </c>
      <c r="AJ469" s="98">
        <v>0.79794448542570995</v>
      </c>
      <c r="AK469" s="97">
        <v>3.9480000000000001E-2</v>
      </c>
      <c r="AL469" s="97">
        <v>3.023E-2</v>
      </c>
      <c r="AM469" s="99">
        <v>0.19200082311162001</v>
      </c>
      <c r="AN469" s="98">
        <v>0.47925551264467497</v>
      </c>
      <c r="AO469" s="98">
        <v>0.76435708168830396</v>
      </c>
      <c r="AP469" s="98">
        <v>0.70562219113661795</v>
      </c>
      <c r="AQ469" s="98">
        <v>0.97784872933558098</v>
      </c>
      <c r="AR469" s="98">
        <v>0.38000748921203897</v>
      </c>
      <c r="AS469" s="99">
        <v>0.25625444687730398</v>
      </c>
    </row>
    <row r="470" spans="1:45" ht="10.199999999999999" x14ac:dyDescent="0.2">
      <c r="A470" s="100" t="s">
        <v>17</v>
      </c>
      <c r="B470" s="20" t="s">
        <v>22</v>
      </c>
      <c r="C470" s="20" t="s">
        <v>314</v>
      </c>
      <c r="D470" s="106">
        <v>0.5151</v>
      </c>
      <c r="E470" s="97">
        <v>3.5400999999999998</v>
      </c>
      <c r="F470" s="98">
        <v>0.88438635200000004</v>
      </c>
      <c r="G470" s="97">
        <v>-6.3234000000000004</v>
      </c>
      <c r="H470" s="97">
        <v>4.5609999999999999</v>
      </c>
      <c r="I470" s="98">
        <v>0.16631818300000001</v>
      </c>
      <c r="J470" s="97">
        <v>-1.6900000000000001E-3</v>
      </c>
      <c r="K470" s="97">
        <v>2.1059999999999998E-3</v>
      </c>
      <c r="L470" s="98">
        <v>0.42148787700000001</v>
      </c>
      <c r="M470" s="97">
        <v>-0.21909999999999999</v>
      </c>
      <c r="N470" s="97">
        <v>0.1084</v>
      </c>
      <c r="O470" s="98">
        <v>4.3786910999999998E-2</v>
      </c>
      <c r="P470" s="97">
        <v>0.20680000000000001</v>
      </c>
      <c r="Q470" s="97">
        <v>0.10299999999999999</v>
      </c>
      <c r="R470" s="98">
        <v>4.5368907683794299E-2</v>
      </c>
      <c r="S470" s="97">
        <v>0.28389999999999999</v>
      </c>
      <c r="T470" s="97">
        <v>0.1429</v>
      </c>
      <c r="U470" s="99">
        <v>4.7648412843710602E-2</v>
      </c>
      <c r="V470" s="97">
        <v>0.16139999999999999</v>
      </c>
      <c r="W470" s="97">
        <v>1.7477</v>
      </c>
      <c r="X470" s="98">
        <v>0.92643934473266998</v>
      </c>
      <c r="Y470" s="97">
        <v>-4.9878999999999998</v>
      </c>
      <c r="Z470" s="97">
        <v>2.5150000000000001</v>
      </c>
      <c r="AA470" s="98">
        <v>4.7670193746799698E-2</v>
      </c>
      <c r="AB470" s="97">
        <v>-2.1700000000000001E-3</v>
      </c>
      <c r="AC470" s="97">
        <v>1.3829999999999999E-3</v>
      </c>
      <c r="AD470" s="98">
        <v>0.11784219371019</v>
      </c>
      <c r="AE470" s="97">
        <v>-0.1704</v>
      </c>
      <c r="AF470" s="97">
        <v>6.9900000000000004E-2</v>
      </c>
      <c r="AG470" s="98">
        <v>1.49852762355271E-2</v>
      </c>
      <c r="AH470" s="97">
        <v>7.195E-2</v>
      </c>
      <c r="AI470" s="97">
        <v>5.5219999999999998E-2</v>
      </c>
      <c r="AJ470" s="98">
        <v>0.19299471613166</v>
      </c>
      <c r="AK470" s="97">
        <v>0.2167</v>
      </c>
      <c r="AL470" s="97">
        <v>7.8479999999999994E-2</v>
      </c>
      <c r="AM470" s="99">
        <v>5.8728028463889701E-3</v>
      </c>
      <c r="AN470" s="98">
        <v>0.928613432611612</v>
      </c>
      <c r="AO470" s="98">
        <v>0.79763404929859305</v>
      </c>
      <c r="AP470" s="98">
        <v>0.84890690726428997</v>
      </c>
      <c r="AQ470" s="98">
        <v>0.70575032178029895</v>
      </c>
      <c r="AR470" s="98">
        <v>0.24855721224310401</v>
      </c>
      <c r="AS470" s="99">
        <v>0.68020138205729097</v>
      </c>
    </row>
    <row r="471" spans="1:45" ht="10.199999999999999" x14ac:dyDescent="0.2">
      <c r="A471" s="100" t="s">
        <v>17</v>
      </c>
      <c r="B471" s="20" t="s">
        <v>22</v>
      </c>
      <c r="C471" s="20" t="s">
        <v>315</v>
      </c>
      <c r="D471" s="106">
        <v>-0.7621</v>
      </c>
      <c r="E471" s="97">
        <v>1.1768000000000001</v>
      </c>
      <c r="F471" s="98">
        <v>0.517561889</v>
      </c>
      <c r="G471" s="97">
        <v>-3.5809000000000002</v>
      </c>
      <c r="H471" s="97">
        <v>1.5196000000000001</v>
      </c>
      <c r="I471" s="98">
        <v>1.8881782E-2</v>
      </c>
      <c r="J471" s="97">
        <v>-7.1000000000000002E-4</v>
      </c>
      <c r="K471" s="97">
        <v>7.2099999999999996E-4</v>
      </c>
      <c r="L471" s="98">
        <v>0.321922981</v>
      </c>
      <c r="M471" s="97">
        <v>-7.6920000000000002E-2</v>
      </c>
      <c r="N471" s="97">
        <v>3.6970000000000003E-2</v>
      </c>
      <c r="O471" s="98">
        <v>3.8066183000000003E-2</v>
      </c>
      <c r="P471" s="97">
        <v>0.13159999999999999</v>
      </c>
      <c r="Q471" s="97">
        <v>3.4049999999999997E-2</v>
      </c>
      <c r="R471" s="98">
        <v>1.28178879468487E-4</v>
      </c>
      <c r="S471" s="97">
        <v>0.19070000000000001</v>
      </c>
      <c r="T471" s="97">
        <v>4.9029999999999997E-2</v>
      </c>
      <c r="U471" s="99">
        <v>1.1566603042310999E-4</v>
      </c>
      <c r="V471" s="97">
        <v>8.7590000000000001E-2</v>
      </c>
      <c r="W471" s="97">
        <v>0.40560000000000002</v>
      </c>
      <c r="X471" s="98">
        <v>0.82907833145112997</v>
      </c>
      <c r="Y471" s="97">
        <v>-1.9206000000000001</v>
      </c>
      <c r="Z471" s="97">
        <v>0.58479999999999999</v>
      </c>
      <c r="AA471" s="98">
        <v>1.06545572068664E-3</v>
      </c>
      <c r="AB471" s="97">
        <v>-6.0999999999999997E-4</v>
      </c>
      <c r="AC471" s="97">
        <v>3.2400000000000001E-4</v>
      </c>
      <c r="AD471" s="98">
        <v>6.1269347558203902E-2</v>
      </c>
      <c r="AE471" s="97">
        <v>-8.233E-2</v>
      </c>
      <c r="AF471" s="97">
        <v>1.6080000000000001E-2</v>
      </c>
      <c r="AG471" s="98">
        <v>3.7902456437827697E-7</v>
      </c>
      <c r="AH471" s="97">
        <v>3.2719999999999999E-2</v>
      </c>
      <c r="AI471" s="97">
        <v>1.2710000000000001E-2</v>
      </c>
      <c r="AJ471" s="98">
        <v>1.0235944104949501E-2</v>
      </c>
      <c r="AK471" s="97">
        <v>6.7339999999999997E-2</v>
      </c>
      <c r="AL471" s="97">
        <v>1.8069999999999999E-2</v>
      </c>
      <c r="AM471" s="99">
        <v>2.0691781156462899E-4</v>
      </c>
      <c r="AN471" s="98">
        <v>0.49484303558106202</v>
      </c>
      <c r="AO471" s="98">
        <v>0.30787640434069702</v>
      </c>
      <c r="AP471" s="98">
        <v>0.89932852744681402</v>
      </c>
      <c r="AQ471" s="98">
        <v>0.89325134956611296</v>
      </c>
      <c r="AR471" s="98">
        <v>6.5162159680809397E-3</v>
      </c>
      <c r="AS471" s="99">
        <v>1.8236419257932301E-2</v>
      </c>
    </row>
    <row r="472" spans="1:45" ht="10.199999999999999" x14ac:dyDescent="0.2">
      <c r="A472" s="100" t="s">
        <v>17</v>
      </c>
      <c r="B472" s="20" t="s">
        <v>22</v>
      </c>
      <c r="C472" s="20" t="s">
        <v>316</v>
      </c>
      <c r="D472" s="106">
        <v>-0.20849999999999999</v>
      </c>
      <c r="E472" s="97">
        <v>1.4996</v>
      </c>
      <c r="F472" s="98">
        <v>0.88948325299999997</v>
      </c>
      <c r="G472" s="97">
        <v>-5.3438999999999997</v>
      </c>
      <c r="H472" s="97">
        <v>1.9339</v>
      </c>
      <c r="I472" s="98">
        <v>5.9611519999999999E-3</v>
      </c>
      <c r="J472" s="97">
        <v>-1.8600000000000001E-3</v>
      </c>
      <c r="K472" s="97">
        <v>9.2199999999999997E-4</v>
      </c>
      <c r="L472" s="98">
        <v>4.3793460999999999E-2</v>
      </c>
      <c r="M472" s="97">
        <v>-0.1222</v>
      </c>
      <c r="N472" s="97">
        <v>4.7300000000000002E-2</v>
      </c>
      <c r="O472" s="98">
        <v>1.0115196E-2</v>
      </c>
      <c r="P472" s="97">
        <v>0.1303</v>
      </c>
      <c r="Q472" s="97">
        <v>4.53E-2</v>
      </c>
      <c r="R472" s="98">
        <v>4.2178413623524301E-3</v>
      </c>
      <c r="S472" s="97">
        <v>0.23749999999999999</v>
      </c>
      <c r="T472" s="97">
        <v>6.5409999999999996E-2</v>
      </c>
      <c r="U472" s="99">
        <v>3.1639463298462701E-4</v>
      </c>
      <c r="V472" s="97">
        <v>2.0853999999999999</v>
      </c>
      <c r="W472" s="97">
        <v>0.6694</v>
      </c>
      <c r="X472" s="98">
        <v>1.89978248715968E-3</v>
      </c>
      <c r="Y472" s="97">
        <v>-3.3673000000000002</v>
      </c>
      <c r="Z472" s="97">
        <v>0.96740000000000004</v>
      </c>
      <c r="AA472" s="98">
        <v>5.2583145789974995E-4</v>
      </c>
      <c r="AB472" s="97">
        <v>-1.42E-3</v>
      </c>
      <c r="AC472" s="97">
        <v>5.3399999999999997E-4</v>
      </c>
      <c r="AD472" s="98">
        <v>7.9995817176257006E-3</v>
      </c>
      <c r="AE472" s="97">
        <v>-0.2213</v>
      </c>
      <c r="AF472" s="97">
        <v>2.6030000000000001E-2</v>
      </c>
      <c r="AG472" s="98">
        <v>8.6156377494900005E-17</v>
      </c>
      <c r="AH472" s="97">
        <v>0.1181</v>
      </c>
      <c r="AI472" s="97">
        <v>2.0650000000000002E-2</v>
      </c>
      <c r="AJ472" s="98">
        <v>1.4719854926170299E-8</v>
      </c>
      <c r="AK472" s="97">
        <v>0.19889999999999999</v>
      </c>
      <c r="AL472" s="97">
        <v>2.9250000000000002E-2</v>
      </c>
      <c r="AM472" s="99">
        <v>1.9970098342405199E-11</v>
      </c>
      <c r="AN472" s="98">
        <v>0.16246587282818301</v>
      </c>
      <c r="AO472" s="98">
        <v>0.36066913052127197</v>
      </c>
      <c r="AP472" s="98">
        <v>0.67963533051208402</v>
      </c>
      <c r="AQ472" s="98">
        <v>6.6424698871704296E-2</v>
      </c>
      <c r="AR472" s="98">
        <v>0.80641353732049204</v>
      </c>
      <c r="AS472" s="99">
        <v>0.59008436944359299</v>
      </c>
    </row>
    <row r="473" spans="1:45" ht="10.199999999999999" x14ac:dyDescent="0.2">
      <c r="A473" s="100" t="s">
        <v>17</v>
      </c>
      <c r="B473" s="20" t="s">
        <v>22</v>
      </c>
      <c r="C473" s="20" t="s">
        <v>178</v>
      </c>
      <c r="D473" s="106">
        <v>-5.1132</v>
      </c>
      <c r="E473" s="97">
        <v>2.3046000000000002</v>
      </c>
      <c r="F473" s="98">
        <v>2.7012641E-2</v>
      </c>
      <c r="G473" s="97">
        <v>-12.6249</v>
      </c>
      <c r="H473" s="97">
        <v>2.9420000000000002</v>
      </c>
      <c r="I473" s="98">
        <v>2.18303E-5</v>
      </c>
      <c r="J473" s="97">
        <v>-4.2500000000000003E-3</v>
      </c>
      <c r="K473" s="97">
        <v>1.3749999999999999E-3</v>
      </c>
      <c r="L473" s="98">
        <v>2.1016120000000001E-3</v>
      </c>
      <c r="M473" s="97">
        <v>-0.1802</v>
      </c>
      <c r="N473" s="97">
        <v>7.1349999999999997E-2</v>
      </c>
      <c r="O473" s="98">
        <v>1.1897784E-2</v>
      </c>
      <c r="P473" s="97">
        <v>3.388E-2</v>
      </c>
      <c r="Q473" s="97">
        <v>6.9309999999999997E-2</v>
      </c>
      <c r="R473" s="98">
        <v>0.62520864068588999</v>
      </c>
      <c r="S473" s="97">
        <v>0.1229</v>
      </c>
      <c r="T473" s="97">
        <v>9.7369999999999998E-2</v>
      </c>
      <c r="U473" s="99">
        <v>0.20753808898630999</v>
      </c>
      <c r="V473" s="97">
        <v>-1.133</v>
      </c>
      <c r="W473" s="97">
        <v>1.2517</v>
      </c>
      <c r="X473" s="98">
        <v>0.36563216202777998</v>
      </c>
      <c r="Y473" s="97">
        <v>-4.5750000000000002</v>
      </c>
      <c r="Z473" s="97">
        <v>1.8101</v>
      </c>
      <c r="AA473" s="98">
        <v>1.1674268963903001E-2</v>
      </c>
      <c r="AB473" s="97">
        <v>-1.58E-3</v>
      </c>
      <c r="AC473" s="97">
        <v>1E-3</v>
      </c>
      <c r="AD473" s="98">
        <v>0.11388273850812999</v>
      </c>
      <c r="AE473" s="97">
        <v>-0.14199999999999999</v>
      </c>
      <c r="AF473" s="97">
        <v>5.0119999999999998E-2</v>
      </c>
      <c r="AG473" s="98">
        <v>4.7296560667486496E-3</v>
      </c>
      <c r="AH473" s="97">
        <v>2.5270000000000001E-2</v>
      </c>
      <c r="AI473" s="97">
        <v>3.9350000000000003E-2</v>
      </c>
      <c r="AJ473" s="98">
        <v>0.52099818146982002</v>
      </c>
      <c r="AK473" s="97">
        <v>9.4670000000000004E-2</v>
      </c>
      <c r="AL473" s="97">
        <v>5.6090000000000001E-2</v>
      </c>
      <c r="AM473" s="99">
        <v>9.1803602560760006E-2</v>
      </c>
      <c r="AN473" s="98">
        <v>0.12909889532989099</v>
      </c>
      <c r="AO473" s="98">
        <v>1.97831617449316E-2</v>
      </c>
      <c r="AP473" s="98">
        <v>0.11631779687966901</v>
      </c>
      <c r="AQ473" s="98">
        <v>0.66131213228554797</v>
      </c>
      <c r="AR473" s="98">
        <v>0.91397321247943197</v>
      </c>
      <c r="AS473" s="99">
        <v>0.801641119539243</v>
      </c>
    </row>
    <row r="474" spans="1:45" ht="10.199999999999999" x14ac:dyDescent="0.2">
      <c r="A474" s="100" t="s">
        <v>17</v>
      </c>
      <c r="B474" s="20" t="s">
        <v>22</v>
      </c>
      <c r="C474" s="20" t="s">
        <v>317</v>
      </c>
      <c r="D474" s="106">
        <v>-1.9489000000000001</v>
      </c>
      <c r="E474" s="97">
        <v>0.88829999999999998</v>
      </c>
      <c r="F474" s="98">
        <v>2.8754656E-2</v>
      </c>
      <c r="G474" s="97">
        <v>-4.3879999999999999</v>
      </c>
      <c r="H474" s="97">
        <v>1.1394</v>
      </c>
      <c r="I474" s="98">
        <v>1.3476800000000001E-4</v>
      </c>
      <c r="J474" s="97">
        <v>-6.3000000000000003E-4</v>
      </c>
      <c r="K474" s="97">
        <v>5.4100000000000003E-4</v>
      </c>
      <c r="L474" s="98">
        <v>0.24198362300000001</v>
      </c>
      <c r="M474" s="97">
        <v>-5.3999999999999999E-2</v>
      </c>
      <c r="N474" s="97">
        <v>2.7820000000000001E-2</v>
      </c>
      <c r="O474" s="98">
        <v>5.2863803000000001E-2</v>
      </c>
      <c r="P474" s="97">
        <v>5.7070000000000003E-2</v>
      </c>
      <c r="Q474" s="97">
        <v>2.6419999999999999E-2</v>
      </c>
      <c r="R474" s="98">
        <v>3.1276047908929197E-2</v>
      </c>
      <c r="S474" s="97">
        <v>0.12740000000000001</v>
      </c>
      <c r="T474" s="97">
        <v>3.7490000000000002E-2</v>
      </c>
      <c r="U474" s="99">
        <v>7.3646643711031004E-4</v>
      </c>
      <c r="V474" s="97">
        <v>1.73E-3</v>
      </c>
      <c r="W474" s="97">
        <v>0.37830000000000003</v>
      </c>
      <c r="X474" s="98">
        <v>0.99635318895290004</v>
      </c>
      <c r="Y474" s="97">
        <v>-1.7878000000000001</v>
      </c>
      <c r="Z474" s="97">
        <v>0.54039999999999999</v>
      </c>
      <c r="AA474" s="98">
        <v>9.7929402707659999E-4</v>
      </c>
      <c r="AB474" s="97">
        <v>-5.8E-4</v>
      </c>
      <c r="AC474" s="97">
        <v>2.9799999999999998E-4</v>
      </c>
      <c r="AD474" s="98">
        <v>5.3516441306746598E-2</v>
      </c>
      <c r="AE474" s="97">
        <v>-7.4039999999999995E-2</v>
      </c>
      <c r="AF474" s="97">
        <v>1.4970000000000001E-2</v>
      </c>
      <c r="AG474" s="98">
        <v>9.1114133607619503E-7</v>
      </c>
      <c r="AH474" s="97">
        <v>3.0720000000000001E-2</v>
      </c>
      <c r="AI474" s="97">
        <v>1.1769999999999999E-2</v>
      </c>
      <c r="AJ474" s="98">
        <v>9.2318350634637992E-3</v>
      </c>
      <c r="AK474" s="97">
        <v>5.203E-2</v>
      </c>
      <c r="AL474" s="97">
        <v>1.6740000000000001E-2</v>
      </c>
      <c r="AM474" s="99">
        <v>1.94062461741667E-3</v>
      </c>
      <c r="AN474" s="98">
        <v>4.3348742845238798E-2</v>
      </c>
      <c r="AO474" s="98">
        <v>3.9215236428439E-2</v>
      </c>
      <c r="AP474" s="98">
        <v>0.93547957845816199</v>
      </c>
      <c r="AQ474" s="98">
        <v>0.52586014671055104</v>
      </c>
      <c r="AR474" s="98">
        <v>0.362277167588341</v>
      </c>
      <c r="AS474" s="99">
        <v>6.6400101691473895E-2</v>
      </c>
    </row>
    <row r="475" spans="1:45" ht="10.199999999999999" x14ac:dyDescent="0.2">
      <c r="A475" s="100" t="s">
        <v>17</v>
      </c>
      <c r="B475" s="20" t="s">
        <v>22</v>
      </c>
      <c r="C475" s="20" t="s">
        <v>876</v>
      </c>
      <c r="D475" s="106">
        <v>-2.1493000000000002</v>
      </c>
      <c r="E475" s="97">
        <v>1.0969</v>
      </c>
      <c r="F475" s="98">
        <v>5.0688388000000001E-2</v>
      </c>
      <c r="G475" s="97">
        <v>-6.2450999999999999</v>
      </c>
      <c r="H475" s="97">
        <v>1.3996</v>
      </c>
      <c r="I475" s="98">
        <v>1.0296699999999999E-5</v>
      </c>
      <c r="J475" s="97">
        <v>-1.7600000000000001E-3</v>
      </c>
      <c r="K475" s="97">
        <v>6.6500000000000001E-4</v>
      </c>
      <c r="L475" s="98">
        <v>8.4674260000000001E-3</v>
      </c>
      <c r="M475" s="97">
        <v>-0.10390000000000001</v>
      </c>
      <c r="N475" s="97">
        <v>3.422E-2</v>
      </c>
      <c r="O475" s="98">
        <v>2.5362380000000001E-3</v>
      </c>
      <c r="P475" s="97">
        <v>7.3849999999999999E-2</v>
      </c>
      <c r="Q475" s="97">
        <v>3.2809999999999999E-2</v>
      </c>
      <c r="R475" s="98">
        <v>2.48797491191734E-2</v>
      </c>
      <c r="S475" s="97">
        <v>0.1368</v>
      </c>
      <c r="T475" s="97">
        <v>4.6649999999999997E-2</v>
      </c>
      <c r="U475" s="99">
        <v>3.5500622938947901E-3</v>
      </c>
      <c r="V475" s="97">
        <v>6.0440000000000001E-2</v>
      </c>
      <c r="W475" s="97">
        <v>0.4088</v>
      </c>
      <c r="X475" s="98">
        <v>0.88249744581732004</v>
      </c>
      <c r="Y475" s="97">
        <v>-1.7434000000000001</v>
      </c>
      <c r="Z475" s="97">
        <v>0.59079999999999999</v>
      </c>
      <c r="AA475" s="98">
        <v>3.2581838896254098E-3</v>
      </c>
      <c r="AB475" s="97">
        <v>-8.7000000000000001E-4</v>
      </c>
      <c r="AC475" s="97">
        <v>3.2600000000000001E-4</v>
      </c>
      <c r="AD475" s="98">
        <v>7.7959045804737196E-3</v>
      </c>
      <c r="AE475" s="97">
        <v>-7.1330000000000005E-2</v>
      </c>
      <c r="AF475" s="97">
        <v>1.627E-2</v>
      </c>
      <c r="AG475" s="98">
        <v>1.30935290765564E-5</v>
      </c>
      <c r="AH475" s="97">
        <v>2.0299999999999999E-2</v>
      </c>
      <c r="AI475" s="97">
        <v>1.2840000000000001E-2</v>
      </c>
      <c r="AJ475" s="98">
        <v>0.11432592791807</v>
      </c>
      <c r="AK475" s="97">
        <v>4.1840000000000002E-2</v>
      </c>
      <c r="AL475" s="97">
        <v>1.83E-2</v>
      </c>
      <c r="AM475" s="99">
        <v>2.2494508594300199E-2</v>
      </c>
      <c r="AN475" s="98">
        <v>5.9066671188984003E-2</v>
      </c>
      <c r="AO475" s="98">
        <v>3.0442656967766299E-3</v>
      </c>
      <c r="AP475" s="98">
        <v>0.22947416826768</v>
      </c>
      <c r="AQ475" s="98">
        <v>0.39002454972704798</v>
      </c>
      <c r="AR475" s="98">
        <v>0.12854025457153601</v>
      </c>
      <c r="AS475" s="99">
        <v>5.8093322695817101E-2</v>
      </c>
    </row>
    <row r="476" spans="1:45" ht="10.199999999999999" x14ac:dyDescent="0.2">
      <c r="A476" s="100" t="s">
        <v>17</v>
      </c>
      <c r="B476" s="20" t="s">
        <v>22</v>
      </c>
      <c r="C476" s="20" t="s">
        <v>877</v>
      </c>
      <c r="D476" s="106">
        <v>-1.8343</v>
      </c>
      <c r="E476" s="97">
        <v>1.1659999999999999</v>
      </c>
      <c r="F476" s="98">
        <v>0.116378811</v>
      </c>
      <c r="G476" s="97">
        <v>-5.1992000000000003</v>
      </c>
      <c r="H476" s="97">
        <v>1.4996</v>
      </c>
      <c r="I476" s="98">
        <v>5.7759499999999997E-4</v>
      </c>
      <c r="J476" s="97">
        <v>-6.9999999999999999E-4</v>
      </c>
      <c r="K476" s="97">
        <v>7.1699999999999997E-4</v>
      </c>
      <c r="L476" s="98">
        <v>0.33303609099999998</v>
      </c>
      <c r="M476" s="97">
        <v>-7.7600000000000002E-2</v>
      </c>
      <c r="N476" s="97">
        <v>3.678E-2</v>
      </c>
      <c r="O476" s="98">
        <v>3.5401464000000001E-2</v>
      </c>
      <c r="P476" s="97">
        <v>8.3390000000000006E-2</v>
      </c>
      <c r="Q476" s="97">
        <v>3.3259999999999998E-2</v>
      </c>
      <c r="R476" s="98">
        <v>1.2537551617897E-2</v>
      </c>
      <c r="S476" s="97">
        <v>0.14660000000000001</v>
      </c>
      <c r="T476" s="97">
        <v>4.7629999999999999E-2</v>
      </c>
      <c r="U476" s="99">
        <v>2.2136407574344201E-3</v>
      </c>
      <c r="V476" s="97">
        <v>-0.28589999999999999</v>
      </c>
      <c r="W476" s="97">
        <v>0.28260000000000002</v>
      </c>
      <c r="X476" s="98">
        <v>0.31201464973660997</v>
      </c>
      <c r="Y476" s="97">
        <v>-1.6160000000000001</v>
      </c>
      <c r="Z476" s="97">
        <v>0.40660000000000002</v>
      </c>
      <c r="AA476" s="98">
        <v>7.6709329818045E-5</v>
      </c>
      <c r="AB476" s="97">
        <v>-5.0000000000000001E-4</v>
      </c>
      <c r="AC476" s="97">
        <v>2.2599999999999999E-4</v>
      </c>
      <c r="AD476" s="98">
        <v>2.83884050412023E-2</v>
      </c>
      <c r="AE476" s="97">
        <v>-5.1110000000000003E-2</v>
      </c>
      <c r="AF476" s="97">
        <v>1.124E-2</v>
      </c>
      <c r="AG476" s="98">
        <v>6.2485036416613798E-6</v>
      </c>
      <c r="AH476" s="97">
        <v>1.932E-2</v>
      </c>
      <c r="AI476" s="97">
        <v>8.7709999999999993E-3</v>
      </c>
      <c r="AJ476" s="98">
        <v>2.7917508544774199E-2</v>
      </c>
      <c r="AK476" s="97">
        <v>3.526E-2</v>
      </c>
      <c r="AL476" s="97">
        <v>1.2500000000000001E-2</v>
      </c>
      <c r="AM476" s="99">
        <v>4.8925378084015503E-3</v>
      </c>
      <c r="AN476" s="98">
        <v>0.19684455765887701</v>
      </c>
      <c r="AO476" s="98">
        <v>2.1101144221544101E-2</v>
      </c>
      <c r="AP476" s="98">
        <v>0.79021056033661197</v>
      </c>
      <c r="AQ476" s="98">
        <v>0.49095994600947301</v>
      </c>
      <c r="AR476" s="98">
        <v>6.2510264363067697E-2</v>
      </c>
      <c r="AS476" s="99">
        <v>2.3757096504879401E-2</v>
      </c>
    </row>
    <row r="477" spans="1:45" ht="10.199999999999999" x14ac:dyDescent="0.2">
      <c r="A477" s="100" t="s">
        <v>17</v>
      </c>
      <c r="B477" s="20" t="s">
        <v>22</v>
      </c>
      <c r="C477" s="20" t="s">
        <v>318</v>
      </c>
      <c r="D477" s="106">
        <v>-2.9485999999999999</v>
      </c>
      <c r="E477" s="97">
        <v>1.9321999999999999</v>
      </c>
      <c r="F477" s="98">
        <v>0.127711768</v>
      </c>
      <c r="G477" s="97">
        <v>-6.0781000000000001</v>
      </c>
      <c r="H477" s="97">
        <v>2.4912000000000001</v>
      </c>
      <c r="I477" s="98">
        <v>1.5086637E-2</v>
      </c>
      <c r="J477" s="97">
        <v>-1.8500000000000001E-3</v>
      </c>
      <c r="K477" s="97">
        <v>1.163E-3</v>
      </c>
      <c r="L477" s="98">
        <v>0.11237285399999999</v>
      </c>
      <c r="M477" s="97">
        <v>-9.9580000000000002E-2</v>
      </c>
      <c r="N477" s="97">
        <v>5.994E-2</v>
      </c>
      <c r="O477" s="98">
        <v>9.7329582999999997E-2</v>
      </c>
      <c r="P477" s="97">
        <v>6.6549999999999998E-2</v>
      </c>
      <c r="Q477" s="97">
        <v>5.7480000000000003E-2</v>
      </c>
      <c r="R477" s="98">
        <v>0.24758041546713</v>
      </c>
      <c r="S477" s="97">
        <v>0.15079999999999999</v>
      </c>
      <c r="T477" s="97">
        <v>8.0820000000000003E-2</v>
      </c>
      <c r="U477" s="99">
        <v>6.2768139733139994E-2</v>
      </c>
      <c r="V477" s="97">
        <v>1.4449000000000001</v>
      </c>
      <c r="W477" s="97">
        <v>1.0528999999999999</v>
      </c>
      <c r="X477" s="98">
        <v>0.17033636006051001</v>
      </c>
      <c r="Y477" s="97">
        <v>0.16550000000000001</v>
      </c>
      <c r="Z477" s="97">
        <v>1.5145999999999999</v>
      </c>
      <c r="AA477" s="98">
        <v>0.91302881946204995</v>
      </c>
      <c r="AB477" s="97">
        <v>-5.0000000000000002E-5</v>
      </c>
      <c r="AC477" s="97">
        <v>8.3000000000000001E-4</v>
      </c>
      <c r="AD477" s="98">
        <v>0.95399368597610001</v>
      </c>
      <c r="AE477" s="97">
        <v>-6.9159999999999999E-2</v>
      </c>
      <c r="AF477" s="97">
        <v>4.2189999999999998E-2</v>
      </c>
      <c r="AG477" s="98">
        <v>0.10158521640317</v>
      </c>
      <c r="AH477" s="97">
        <v>6.8970000000000004E-2</v>
      </c>
      <c r="AI477" s="97">
        <v>3.3500000000000002E-2</v>
      </c>
      <c r="AJ477" s="98">
        <v>3.9838804772108799E-2</v>
      </c>
      <c r="AK477" s="97">
        <v>0.17560000000000001</v>
      </c>
      <c r="AL477" s="97">
        <v>4.7449999999999999E-2</v>
      </c>
      <c r="AM477" s="99">
        <v>2.28838795980698E-4</v>
      </c>
      <c r="AN477" s="98">
        <v>4.5864962117908102E-2</v>
      </c>
      <c r="AO477" s="98">
        <v>3.2231666719132503E-2</v>
      </c>
      <c r="AP477" s="98">
        <v>0.207742036512543</v>
      </c>
      <c r="AQ477" s="98">
        <v>0.67813435641666897</v>
      </c>
      <c r="AR477" s="98">
        <v>0.97098356019061005</v>
      </c>
      <c r="AS477" s="99">
        <v>0.79130300652778496</v>
      </c>
    </row>
    <row r="478" spans="1:45" ht="10.199999999999999" x14ac:dyDescent="0.2">
      <c r="A478" s="100" t="s">
        <v>17</v>
      </c>
      <c r="B478" s="20" t="s">
        <v>22</v>
      </c>
      <c r="C478" s="20" t="s">
        <v>878</v>
      </c>
      <c r="D478" s="106">
        <v>-0.54</v>
      </c>
      <c r="E478" s="97">
        <v>1.4813000000000001</v>
      </c>
      <c r="F478" s="98">
        <v>0.715608578</v>
      </c>
      <c r="G478" s="97">
        <v>-3.6046</v>
      </c>
      <c r="H478" s="97">
        <v>1.9121999999999999</v>
      </c>
      <c r="I478" s="98">
        <v>6.0075623000000002E-2</v>
      </c>
      <c r="J478" s="97">
        <v>-2E-3</v>
      </c>
      <c r="K478" s="97">
        <v>8.9400000000000005E-4</v>
      </c>
      <c r="L478" s="98">
        <v>2.5688000999999999E-2</v>
      </c>
      <c r="M478" s="97">
        <v>-0.1009</v>
      </c>
      <c r="N478" s="97">
        <v>4.5999999999999999E-2</v>
      </c>
      <c r="O478" s="98">
        <v>2.8718779999999999E-2</v>
      </c>
      <c r="P478" s="97">
        <v>1.762E-2</v>
      </c>
      <c r="Q478" s="97">
        <v>4.4639999999999999E-2</v>
      </c>
      <c r="R478" s="98">
        <v>0.69320682221150998</v>
      </c>
      <c r="S478" s="97">
        <v>8.1210000000000004E-2</v>
      </c>
      <c r="T478" s="97">
        <v>6.3189999999999996E-2</v>
      </c>
      <c r="U478" s="99">
        <v>0.19940549589194001</v>
      </c>
      <c r="V478" s="97">
        <v>-0.74160000000000004</v>
      </c>
      <c r="W478" s="97">
        <v>1.1666000000000001</v>
      </c>
      <c r="X478" s="98">
        <v>0.52514760318278997</v>
      </c>
      <c r="Y478" s="97">
        <v>0.63739999999999997</v>
      </c>
      <c r="Z478" s="97">
        <v>1.6780999999999999</v>
      </c>
      <c r="AA478" s="98">
        <v>0.70416968970069005</v>
      </c>
      <c r="AB478" s="97">
        <v>8.7799999999999998E-4</v>
      </c>
      <c r="AC478" s="97">
        <v>9.2000000000000003E-4</v>
      </c>
      <c r="AD478" s="98">
        <v>0.34002807262274998</v>
      </c>
      <c r="AE478" s="97">
        <v>1.8100000000000002E-2</v>
      </c>
      <c r="AF478" s="97">
        <v>4.6780000000000002E-2</v>
      </c>
      <c r="AG478" s="98">
        <v>0.69887561356807004</v>
      </c>
      <c r="AH478" s="97">
        <v>-2.7999999999999998E-4</v>
      </c>
      <c r="AI478" s="97">
        <v>3.6790000000000003E-2</v>
      </c>
      <c r="AJ478" s="98">
        <v>0.99391194521963999</v>
      </c>
      <c r="AK478" s="97">
        <v>2.7629999999999998E-2</v>
      </c>
      <c r="AL478" s="97">
        <v>5.2389999999999999E-2</v>
      </c>
      <c r="AM478" s="99">
        <v>0.59800146361283002</v>
      </c>
      <c r="AN478" s="98">
        <v>0.91485259479082504</v>
      </c>
      <c r="AO478" s="98">
        <v>9.5439560703863197E-2</v>
      </c>
      <c r="AP478" s="98">
        <v>2.4865313228886101E-2</v>
      </c>
      <c r="AQ478" s="98">
        <v>6.9706691497380305E-2</v>
      </c>
      <c r="AR478" s="98">
        <v>0.75698769030573099</v>
      </c>
      <c r="AS478" s="99">
        <v>0.51391710016379399</v>
      </c>
    </row>
    <row r="479" spans="1:45" ht="10.199999999999999" x14ac:dyDescent="0.2">
      <c r="A479" s="100" t="s">
        <v>17</v>
      </c>
      <c r="B479" s="20" t="s">
        <v>22</v>
      </c>
      <c r="C479" s="20" t="s">
        <v>879</v>
      </c>
      <c r="D479" s="106">
        <v>0.96740000000000004</v>
      </c>
      <c r="E479" s="97">
        <v>1.5139</v>
      </c>
      <c r="F479" s="98">
        <v>0.523126125</v>
      </c>
      <c r="G479" s="97">
        <v>2.1739999999999999</v>
      </c>
      <c r="H479" s="97">
        <v>1.9621</v>
      </c>
      <c r="I479" s="98">
        <v>0.26844901799999998</v>
      </c>
      <c r="J479" s="97">
        <v>2.7599999999999999E-4</v>
      </c>
      <c r="K479" s="97">
        <v>9.2400000000000002E-4</v>
      </c>
      <c r="L479" s="98">
        <v>0.76543578000000001</v>
      </c>
      <c r="M479" s="97">
        <v>2.828E-2</v>
      </c>
      <c r="N479" s="97">
        <v>4.7550000000000002E-2</v>
      </c>
      <c r="O479" s="98">
        <v>0.55229932000000004</v>
      </c>
      <c r="P479" s="97">
        <v>-5.722E-2</v>
      </c>
      <c r="Q479" s="97">
        <v>4.5089999999999998E-2</v>
      </c>
      <c r="R479" s="98">
        <v>0.20512580377434</v>
      </c>
      <c r="S479" s="97">
        <v>-9.6019999999999994E-2</v>
      </c>
      <c r="T479" s="97">
        <v>6.4479999999999996E-2</v>
      </c>
      <c r="U479" s="99">
        <v>0.13719532746692001</v>
      </c>
      <c r="V479" s="97">
        <v>0.73419999999999996</v>
      </c>
      <c r="W479" s="97">
        <v>0.97529999999999994</v>
      </c>
      <c r="X479" s="98">
        <v>0.45182910070294002</v>
      </c>
      <c r="Y479" s="97">
        <v>3.6627999999999998</v>
      </c>
      <c r="Z479" s="97">
        <v>1.4129</v>
      </c>
      <c r="AA479" s="98">
        <v>9.6978046623210998E-3</v>
      </c>
      <c r="AB479" s="97">
        <v>4.37E-4</v>
      </c>
      <c r="AC479" s="97">
        <v>7.8200000000000003E-4</v>
      </c>
      <c r="AD479" s="98">
        <v>0.57686196586248994</v>
      </c>
      <c r="AE479" s="97">
        <v>0.1308</v>
      </c>
      <c r="AF479" s="97">
        <v>3.9030000000000002E-2</v>
      </c>
      <c r="AG479" s="98">
        <v>8.4113931243119905E-4</v>
      </c>
      <c r="AH479" s="97">
        <v>-2.1919999999999999E-2</v>
      </c>
      <c r="AI479" s="97">
        <v>3.099E-2</v>
      </c>
      <c r="AJ479" s="98">
        <v>0.47955593258215001</v>
      </c>
      <c r="AK479" s="97">
        <v>-5.2569999999999999E-2</v>
      </c>
      <c r="AL479" s="97">
        <v>4.4200000000000003E-2</v>
      </c>
      <c r="AM479" s="99">
        <v>0.23466286467426001</v>
      </c>
      <c r="AN479" s="98">
        <v>0.89696712438105397</v>
      </c>
      <c r="AO479" s="98">
        <v>0.53806142963992498</v>
      </c>
      <c r="AP479" s="98">
        <v>0.89419072558750101</v>
      </c>
      <c r="AQ479" s="98">
        <v>9.5607751198789795E-2</v>
      </c>
      <c r="AR479" s="98">
        <v>0.51880569993359904</v>
      </c>
      <c r="AS479" s="99">
        <v>0.57834402690456399</v>
      </c>
    </row>
    <row r="480" spans="1:45" ht="10.199999999999999" x14ac:dyDescent="0.2">
      <c r="A480" s="100" t="s">
        <v>17</v>
      </c>
      <c r="B480" s="20" t="s">
        <v>22</v>
      </c>
      <c r="C480" s="20" t="s">
        <v>880</v>
      </c>
      <c r="D480" s="106">
        <v>-2.5264000000000002</v>
      </c>
      <c r="E480" s="97">
        <v>1.8841000000000001</v>
      </c>
      <c r="F480" s="98">
        <v>0.18064127899999999</v>
      </c>
      <c r="G480" s="97">
        <v>2.1772999999999998</v>
      </c>
      <c r="H480" s="97">
        <v>2.4384000000000001</v>
      </c>
      <c r="I480" s="98">
        <v>0.37237186999999999</v>
      </c>
      <c r="J480" s="97">
        <v>-4.8999999999999998E-4</v>
      </c>
      <c r="K480" s="97">
        <v>1.1349999999999999E-3</v>
      </c>
      <c r="L480" s="98">
        <v>0.66520782599999995</v>
      </c>
      <c r="M480" s="97">
        <v>0.127</v>
      </c>
      <c r="N480" s="97">
        <v>5.824E-2</v>
      </c>
      <c r="O480" s="98">
        <v>2.9793229000000001E-2</v>
      </c>
      <c r="P480" s="97">
        <v>-0.1832</v>
      </c>
      <c r="Q480" s="97">
        <v>5.7020000000000001E-2</v>
      </c>
      <c r="R480" s="98">
        <v>1.4103115880374499E-3</v>
      </c>
      <c r="S480" s="97">
        <v>-0.25829999999999997</v>
      </c>
      <c r="T480" s="97">
        <v>8.1079999999999999E-2</v>
      </c>
      <c r="U480" s="99">
        <v>1.5478842736116401E-3</v>
      </c>
      <c r="V480" s="97">
        <v>-4.6779000000000002</v>
      </c>
      <c r="W480" s="97">
        <v>1.3966000000000001</v>
      </c>
      <c r="X480" s="98">
        <v>8.4579611428595896E-4</v>
      </c>
      <c r="Y480" s="97">
        <v>-1.0074000000000001</v>
      </c>
      <c r="Z480" s="97">
        <v>1.9927999999999999</v>
      </c>
      <c r="AA480" s="98">
        <v>0.61333775801722001</v>
      </c>
      <c r="AB480" s="97">
        <v>-4.2000000000000002E-4</v>
      </c>
      <c r="AC480" s="97">
        <v>1.0859999999999999E-3</v>
      </c>
      <c r="AD480" s="98">
        <v>0.70088482947201003</v>
      </c>
      <c r="AE480" s="97">
        <v>0.2167</v>
      </c>
      <c r="AF480" s="97">
        <v>5.5539999999999999E-2</v>
      </c>
      <c r="AG480" s="98">
        <v>1.0291685098277799E-4</v>
      </c>
      <c r="AH480" s="97">
        <v>-0.13</v>
      </c>
      <c r="AI480" s="97">
        <v>4.2759999999999999E-2</v>
      </c>
      <c r="AJ480" s="98">
        <v>2.4286374451721201E-3</v>
      </c>
      <c r="AK480" s="97">
        <v>-0.21859999999999999</v>
      </c>
      <c r="AL480" s="97">
        <v>6.0479999999999999E-2</v>
      </c>
      <c r="AM480" s="99">
        <v>3.18047211015545E-4</v>
      </c>
      <c r="AN480" s="98">
        <v>0.35894583791875301</v>
      </c>
      <c r="AO480" s="98">
        <v>0.31187582065542702</v>
      </c>
      <c r="AP480" s="98">
        <v>0.96445691200984396</v>
      </c>
      <c r="AQ480" s="98">
        <v>0.265021618697176</v>
      </c>
      <c r="AR480" s="98">
        <v>0.45540396625595497</v>
      </c>
      <c r="AS480" s="99">
        <v>0.694705574002628</v>
      </c>
    </row>
    <row r="481" spans="1:45" ht="10.199999999999999" x14ac:dyDescent="0.2">
      <c r="A481" s="100" t="s">
        <v>17</v>
      </c>
      <c r="B481" s="20" t="s">
        <v>22</v>
      </c>
      <c r="C481" s="20" t="s">
        <v>881</v>
      </c>
      <c r="D481" s="106">
        <v>-2.1556999999999999</v>
      </c>
      <c r="E481" s="97">
        <v>2.3209</v>
      </c>
      <c r="F481" s="98">
        <v>0.353499269</v>
      </c>
      <c r="G481" s="97">
        <v>-2.8641999999999999</v>
      </c>
      <c r="H481" s="97">
        <v>3.0009999999999999</v>
      </c>
      <c r="I481" s="98">
        <v>0.340388617</v>
      </c>
      <c r="J481" s="97">
        <v>-2.0300000000000001E-3</v>
      </c>
      <c r="K481" s="97">
        <v>1.3929999999999999E-3</v>
      </c>
      <c r="L481" s="98">
        <v>0.14590122799999999</v>
      </c>
      <c r="M481" s="97">
        <v>-3.669E-2</v>
      </c>
      <c r="N481" s="97">
        <v>7.2040000000000007E-2</v>
      </c>
      <c r="O481" s="98">
        <v>0.61079451699999998</v>
      </c>
      <c r="P481" s="97">
        <v>-7.7679999999999999E-2</v>
      </c>
      <c r="Q481" s="97">
        <v>7.0279999999999995E-2</v>
      </c>
      <c r="R481" s="98">
        <v>0.26963423878933002</v>
      </c>
      <c r="S481" s="97">
        <v>-0.1142</v>
      </c>
      <c r="T481" s="97">
        <v>9.9070000000000005E-2</v>
      </c>
      <c r="U481" s="99">
        <v>0.24958098408487001</v>
      </c>
      <c r="V481" s="97">
        <v>-2.7913999999999999</v>
      </c>
      <c r="W481" s="97">
        <v>1.5738000000000001</v>
      </c>
      <c r="X481" s="98">
        <v>7.6482291428160001E-2</v>
      </c>
      <c r="Y481" s="97">
        <v>-0.66</v>
      </c>
      <c r="Z481" s="97">
        <v>2.2589000000000001</v>
      </c>
      <c r="AA481" s="98">
        <v>0.77022012284393004</v>
      </c>
      <c r="AB481" s="97">
        <v>-1.75E-3</v>
      </c>
      <c r="AC481" s="97">
        <v>1.237E-3</v>
      </c>
      <c r="AD481" s="98">
        <v>0.15774997978649999</v>
      </c>
      <c r="AE481" s="97">
        <v>0.1024</v>
      </c>
      <c r="AF481" s="97">
        <v>6.3009999999999997E-2</v>
      </c>
      <c r="AG481" s="98">
        <v>0.10465591877505</v>
      </c>
      <c r="AH481" s="97">
        <v>-4.3409999999999997E-2</v>
      </c>
      <c r="AI481" s="97">
        <v>4.9189999999999998E-2</v>
      </c>
      <c r="AJ481" s="98">
        <v>0.37777739126053</v>
      </c>
      <c r="AK481" s="97">
        <v>-0.1159</v>
      </c>
      <c r="AL481" s="97">
        <v>6.9860000000000005E-2</v>
      </c>
      <c r="AM481" s="99">
        <v>9.7529939970569995E-2</v>
      </c>
      <c r="AN481" s="98">
        <v>0.82065911119977697</v>
      </c>
      <c r="AO481" s="98">
        <v>0.55732127626037198</v>
      </c>
      <c r="AP481" s="98">
        <v>0.88052912268611705</v>
      </c>
      <c r="AQ481" s="98">
        <v>0.146147551924869</v>
      </c>
      <c r="AR481" s="98">
        <v>0.68953170072451897</v>
      </c>
      <c r="AS481" s="99">
        <v>0.988811142438493</v>
      </c>
    </row>
    <row r="482" spans="1:45" ht="10.199999999999999" x14ac:dyDescent="0.2">
      <c r="A482" s="100" t="s">
        <v>17</v>
      </c>
      <c r="B482" s="20" t="s">
        <v>22</v>
      </c>
      <c r="C482" s="20" t="s">
        <v>882</v>
      </c>
      <c r="D482" s="106">
        <v>-2.504E-2</v>
      </c>
      <c r="E482" s="97">
        <v>1.2152000000000001</v>
      </c>
      <c r="F482" s="98">
        <v>0.98356617499999999</v>
      </c>
      <c r="G482" s="97">
        <v>-0.62870000000000004</v>
      </c>
      <c r="H482" s="97">
        <v>1.5757000000000001</v>
      </c>
      <c r="I482" s="98">
        <v>0.69010220700000002</v>
      </c>
      <c r="J482" s="97">
        <v>-1E-4</v>
      </c>
      <c r="K482" s="97">
        <v>7.3999999999999999E-4</v>
      </c>
      <c r="L482" s="98">
        <v>0.89585525799999999</v>
      </c>
      <c r="M482" s="97">
        <v>-2.5329999999999998E-2</v>
      </c>
      <c r="N482" s="97">
        <v>3.8089999999999999E-2</v>
      </c>
      <c r="O482" s="98">
        <v>0.50633955799999997</v>
      </c>
      <c r="P482" s="97">
        <v>-2.0060000000000001E-2</v>
      </c>
      <c r="Q482" s="97">
        <v>3.739E-2</v>
      </c>
      <c r="R482" s="98">
        <v>0.59189157197275999</v>
      </c>
      <c r="S482" s="97">
        <v>8.6499999999999997E-3</v>
      </c>
      <c r="T482" s="97">
        <v>5.3449999999999998E-2</v>
      </c>
      <c r="U482" s="99">
        <v>0.87152310295494995</v>
      </c>
      <c r="V482" s="97">
        <v>-0.28239999999999998</v>
      </c>
      <c r="W482" s="97">
        <v>0.89080000000000004</v>
      </c>
      <c r="X482" s="98">
        <v>0.75126701917525995</v>
      </c>
      <c r="Y482" s="97">
        <v>7.886E-2</v>
      </c>
      <c r="Z482" s="97">
        <v>1.2710999999999999</v>
      </c>
      <c r="AA482" s="98">
        <v>0.95054639083697001</v>
      </c>
      <c r="AB482" s="97">
        <v>-7.5000000000000002E-4</v>
      </c>
      <c r="AC482" s="97">
        <v>6.9499999999999998E-4</v>
      </c>
      <c r="AD482" s="98">
        <v>0.27843658668289001</v>
      </c>
      <c r="AE482" s="97">
        <v>8.4919999999999995E-3</v>
      </c>
      <c r="AF482" s="97">
        <v>3.5610000000000003E-2</v>
      </c>
      <c r="AG482" s="98">
        <v>0.81158033417189002</v>
      </c>
      <c r="AH482" s="97">
        <v>1.9120000000000002E-2</v>
      </c>
      <c r="AI482" s="97">
        <v>2.792E-2</v>
      </c>
      <c r="AJ482" s="98">
        <v>0.49369628757778</v>
      </c>
      <c r="AK482" s="97">
        <v>3.0550000000000001E-2</v>
      </c>
      <c r="AL482" s="97">
        <v>3.968E-2</v>
      </c>
      <c r="AM482" s="99">
        <v>0.44157138261916001</v>
      </c>
      <c r="AN482" s="98">
        <v>0.86437555228293805</v>
      </c>
      <c r="AO482" s="98">
        <v>0.72671260470218102</v>
      </c>
      <c r="AP482" s="98">
        <v>0.52199720833287599</v>
      </c>
      <c r="AQ482" s="98">
        <v>0.51657367481002803</v>
      </c>
      <c r="AR482" s="98">
        <v>0.40112285314040902</v>
      </c>
      <c r="AS482" s="99">
        <v>0.74216857078346399</v>
      </c>
    </row>
    <row r="483" spans="1:45" ht="10.199999999999999" x14ac:dyDescent="0.2">
      <c r="A483" s="100" t="s">
        <v>17</v>
      </c>
      <c r="B483" s="20" t="s">
        <v>22</v>
      </c>
      <c r="C483" s="20" t="s">
        <v>883</v>
      </c>
      <c r="D483" s="106">
        <v>1.5777000000000001</v>
      </c>
      <c r="E483" s="97">
        <v>1.1940999999999999</v>
      </c>
      <c r="F483" s="98">
        <v>0.18710407100000001</v>
      </c>
      <c r="G483" s="97">
        <v>-2.8605999999999998</v>
      </c>
      <c r="H483" s="97">
        <v>1.5451999999999999</v>
      </c>
      <c r="I483" s="98">
        <v>6.4793149999999994E-2</v>
      </c>
      <c r="J483" s="97">
        <v>-1.33E-3</v>
      </c>
      <c r="K483" s="97">
        <v>7.2400000000000003E-4</v>
      </c>
      <c r="L483" s="98">
        <v>6.6367055999999994E-2</v>
      </c>
      <c r="M483" s="97">
        <v>-0.15440000000000001</v>
      </c>
      <c r="N483" s="97">
        <v>3.6749999999999998E-2</v>
      </c>
      <c r="O483" s="98">
        <v>3.2176399999999999E-5</v>
      </c>
      <c r="P483" s="97">
        <v>3.3869999999999997E-2</v>
      </c>
      <c r="Q483" s="97">
        <v>3.5979999999999998E-2</v>
      </c>
      <c r="R483" s="98">
        <v>0.34703787841172001</v>
      </c>
      <c r="S483" s="97">
        <v>0.1027</v>
      </c>
      <c r="T483" s="97">
        <v>5.0770000000000003E-2</v>
      </c>
      <c r="U483" s="99">
        <v>4.3697210038829801E-2</v>
      </c>
      <c r="V483" s="97">
        <v>-0.7883</v>
      </c>
      <c r="W483" s="97">
        <v>0.77539999999999998</v>
      </c>
      <c r="X483" s="98">
        <v>0.30960227954913999</v>
      </c>
      <c r="Y483" s="97">
        <v>-2.5167999999999999</v>
      </c>
      <c r="Z483" s="97">
        <v>1.1068</v>
      </c>
      <c r="AA483" s="98">
        <v>2.3225628516723398E-2</v>
      </c>
      <c r="AB483" s="97">
        <v>-9.7000000000000005E-4</v>
      </c>
      <c r="AC483" s="97">
        <v>6.0700000000000001E-4</v>
      </c>
      <c r="AD483" s="98">
        <v>0.1099637587156</v>
      </c>
      <c r="AE483" s="97">
        <v>-7.0489999999999997E-2</v>
      </c>
      <c r="AF483" s="97">
        <v>3.0970000000000001E-2</v>
      </c>
      <c r="AG483" s="98">
        <v>2.3099629439335599E-2</v>
      </c>
      <c r="AH483" s="97">
        <v>2.6089999999999999E-2</v>
      </c>
      <c r="AI483" s="97">
        <v>2.392E-2</v>
      </c>
      <c r="AJ483" s="98">
        <v>0.27568930089922999</v>
      </c>
      <c r="AK483" s="97">
        <v>4.1599999999999998E-2</v>
      </c>
      <c r="AL483" s="97">
        <v>3.4020000000000002E-2</v>
      </c>
      <c r="AM483" s="99">
        <v>0.22171734987701999</v>
      </c>
      <c r="AN483" s="98">
        <v>9.6555752881038598E-2</v>
      </c>
      <c r="AO483" s="98">
        <v>0.856460975587231</v>
      </c>
      <c r="AP483" s="98">
        <v>0.70317525434753003</v>
      </c>
      <c r="AQ483" s="98">
        <v>8.0816977336080995E-2</v>
      </c>
      <c r="AR483" s="98">
        <v>0.857098313619162</v>
      </c>
      <c r="AS483" s="99">
        <v>0.31742347491482797</v>
      </c>
    </row>
    <row r="484" spans="1:45" ht="10.199999999999999" x14ac:dyDescent="0.2">
      <c r="A484" s="100" t="s">
        <v>17</v>
      </c>
      <c r="B484" s="20" t="s">
        <v>22</v>
      </c>
      <c r="C484" s="20" t="s">
        <v>884</v>
      </c>
      <c r="D484" s="106">
        <v>-4.4729999999999999E-2</v>
      </c>
      <c r="E484" s="97">
        <v>0.92520000000000002</v>
      </c>
      <c r="F484" s="98">
        <v>0.96145993500000004</v>
      </c>
      <c r="G484" s="97">
        <v>-3.1615000000000002</v>
      </c>
      <c r="H484" s="97">
        <v>1.1919999999999999</v>
      </c>
      <c r="I484" s="98">
        <v>8.2814220000000001E-3</v>
      </c>
      <c r="J484" s="97">
        <v>-1.8500000000000001E-3</v>
      </c>
      <c r="K484" s="97">
        <v>5.5500000000000005E-4</v>
      </c>
      <c r="L484" s="98">
        <v>9.6349800000000002E-4</v>
      </c>
      <c r="M484" s="97">
        <v>-0.1052</v>
      </c>
      <c r="N484" s="97">
        <v>2.853E-2</v>
      </c>
      <c r="O484" s="98">
        <v>2.5286599999999997E-4</v>
      </c>
      <c r="P484" s="97">
        <v>1.754E-2</v>
      </c>
      <c r="Q484" s="97">
        <v>2.7900000000000001E-2</v>
      </c>
      <c r="R484" s="98">
        <v>0.52992929774362996</v>
      </c>
      <c r="S484" s="97">
        <v>4.5499999999999999E-2</v>
      </c>
      <c r="T484" s="97">
        <v>3.9100000000000003E-2</v>
      </c>
      <c r="U484" s="99">
        <v>0.24518998300413999</v>
      </c>
      <c r="V484" s="97">
        <v>-0.5907</v>
      </c>
      <c r="W484" s="97">
        <v>0.71130000000000004</v>
      </c>
      <c r="X484" s="98">
        <v>0.40656881151599999</v>
      </c>
      <c r="Y484" s="97">
        <v>-1.4701</v>
      </c>
      <c r="Z484" s="97">
        <v>1.0135000000000001</v>
      </c>
      <c r="AA484" s="98">
        <v>0.14728693277516999</v>
      </c>
      <c r="AB484" s="97">
        <v>-4.4999999999999999E-4</v>
      </c>
      <c r="AC484" s="97">
        <v>5.5500000000000005E-4</v>
      </c>
      <c r="AD484" s="98">
        <v>0.41392271958535998</v>
      </c>
      <c r="AE484" s="97">
        <v>-3.6409999999999998E-2</v>
      </c>
      <c r="AF484" s="97">
        <v>2.8420000000000001E-2</v>
      </c>
      <c r="AG484" s="98">
        <v>0.20058913223882999</v>
      </c>
      <c r="AH484" s="97">
        <v>2.5870000000000001E-2</v>
      </c>
      <c r="AI484" s="97">
        <v>2.1819999999999999E-2</v>
      </c>
      <c r="AJ484" s="98">
        <v>0.23605900876422001</v>
      </c>
      <c r="AK484" s="97">
        <v>5.271E-2</v>
      </c>
      <c r="AL484" s="97">
        <v>3.0980000000000001E-2</v>
      </c>
      <c r="AM484" s="99">
        <v>8.9170790402699998E-2</v>
      </c>
      <c r="AN484" s="98">
        <v>0.63990517175085104</v>
      </c>
      <c r="AO484" s="98">
        <v>0.27968513019270203</v>
      </c>
      <c r="AP484" s="98">
        <v>7.4473599828438306E-2</v>
      </c>
      <c r="AQ484" s="98">
        <v>8.7594094146287799E-2</v>
      </c>
      <c r="AR484" s="98">
        <v>0.81406675668337503</v>
      </c>
      <c r="AS484" s="99">
        <v>0.88508136531605697</v>
      </c>
    </row>
    <row r="485" spans="1:45" ht="10.199999999999999" x14ac:dyDescent="0.2">
      <c r="A485" s="100" t="s">
        <v>17</v>
      </c>
      <c r="B485" s="20" t="s">
        <v>22</v>
      </c>
      <c r="C485" s="20" t="s">
        <v>885</v>
      </c>
      <c r="D485" s="106">
        <v>1.6662999999999999</v>
      </c>
      <c r="E485" s="97">
        <v>1.9117</v>
      </c>
      <c r="F485" s="98">
        <v>0.38389769200000001</v>
      </c>
      <c r="G485" s="97">
        <v>-1.1056999999999999</v>
      </c>
      <c r="H485" s="97">
        <v>2.4781</v>
      </c>
      <c r="I485" s="98">
        <v>0.65567421999999997</v>
      </c>
      <c r="J485" s="97">
        <v>1.65E-4</v>
      </c>
      <c r="K485" s="97">
        <v>1.1590000000000001E-3</v>
      </c>
      <c r="L485" s="98">
        <v>0.88684953499999997</v>
      </c>
      <c r="M485" s="97">
        <v>-0.1225</v>
      </c>
      <c r="N485" s="97">
        <v>5.9429999999999997E-2</v>
      </c>
      <c r="O485" s="98">
        <v>3.9842135000000001E-2</v>
      </c>
      <c r="P485" s="97">
        <v>8.9340000000000003E-2</v>
      </c>
      <c r="Q485" s="97">
        <v>5.6939999999999998E-2</v>
      </c>
      <c r="R485" s="98">
        <v>0.11740121731838001</v>
      </c>
      <c r="S485" s="97">
        <v>0.1472</v>
      </c>
      <c r="T485" s="97">
        <v>7.9630000000000006E-2</v>
      </c>
      <c r="U485" s="99">
        <v>6.5283996378830006E-2</v>
      </c>
      <c r="V485" s="97">
        <v>1.1474</v>
      </c>
      <c r="W485" s="97">
        <v>0.89129999999999998</v>
      </c>
      <c r="X485" s="98">
        <v>0.19836131582784</v>
      </c>
      <c r="Y485" s="97">
        <v>-0.67210000000000003</v>
      </c>
      <c r="Z485" s="97">
        <v>1.2819</v>
      </c>
      <c r="AA485" s="98">
        <v>0.60020405451462999</v>
      </c>
      <c r="AB485" s="97">
        <v>-8.8999999999999995E-4</v>
      </c>
      <c r="AC485" s="97">
        <v>7.0299999999999996E-4</v>
      </c>
      <c r="AD485" s="98">
        <v>0.2046838800537</v>
      </c>
      <c r="AE485" s="97">
        <v>-6.5290000000000001E-2</v>
      </c>
      <c r="AF485" s="97">
        <v>3.569E-2</v>
      </c>
      <c r="AG485" s="98">
        <v>6.7746105463789993E-2</v>
      </c>
      <c r="AH485" s="97">
        <v>6.0010000000000001E-2</v>
      </c>
      <c r="AI485" s="97">
        <v>2.7980000000000001E-2</v>
      </c>
      <c r="AJ485" s="98">
        <v>3.2251250430678197E-2</v>
      </c>
      <c r="AK485" s="97">
        <v>9.3140000000000001E-2</v>
      </c>
      <c r="AL485" s="97">
        <v>3.9809999999999998E-2</v>
      </c>
      <c r="AM485" s="99">
        <v>1.9546582400741402E-2</v>
      </c>
      <c r="AN485" s="98">
        <v>0.80567488936190401</v>
      </c>
      <c r="AO485" s="98">
        <v>0.87649753587152102</v>
      </c>
      <c r="AP485" s="98">
        <v>0.43639963545481197</v>
      </c>
      <c r="AQ485" s="98">
        <v>0.40922099836957998</v>
      </c>
      <c r="AR485" s="98">
        <v>0.64386402204482296</v>
      </c>
      <c r="AS485" s="99">
        <v>0.54369642374683202</v>
      </c>
    </row>
    <row r="486" spans="1:45" ht="10.199999999999999" x14ac:dyDescent="0.2">
      <c r="A486" s="100" t="s">
        <v>17</v>
      </c>
      <c r="B486" s="20" t="s">
        <v>22</v>
      </c>
      <c r="C486" s="20" t="s">
        <v>886</v>
      </c>
      <c r="D486" s="106">
        <v>-0.41830000000000001</v>
      </c>
      <c r="E486" s="97">
        <v>1.2306999999999999</v>
      </c>
      <c r="F486" s="98">
        <v>0.73407394000000004</v>
      </c>
      <c r="G486" s="97">
        <v>-7.3014000000000001</v>
      </c>
      <c r="H486" s="97">
        <v>1.5618000000000001</v>
      </c>
      <c r="I486" s="98">
        <v>3.9024400000000004E-6</v>
      </c>
      <c r="J486" s="97">
        <v>-2.5200000000000001E-3</v>
      </c>
      <c r="K486" s="97">
        <v>7.4200000000000004E-4</v>
      </c>
      <c r="L486" s="98">
        <v>7.37866E-4</v>
      </c>
      <c r="M486" s="97">
        <v>-0.17460000000000001</v>
      </c>
      <c r="N486" s="97">
        <v>3.7929999999999998E-2</v>
      </c>
      <c r="O486" s="98">
        <v>5.4499899999999996E-6</v>
      </c>
      <c r="P486" s="97">
        <v>7.8479999999999994E-2</v>
      </c>
      <c r="Q486" s="97">
        <v>3.7859999999999998E-2</v>
      </c>
      <c r="R486" s="98">
        <v>3.8769593517555101E-2</v>
      </c>
      <c r="S486" s="97">
        <v>0.18310000000000001</v>
      </c>
      <c r="T486" s="97">
        <v>5.3940000000000002E-2</v>
      </c>
      <c r="U486" s="99">
        <v>7.5037441987681598E-4</v>
      </c>
      <c r="V486" s="97">
        <v>6.3109999999999999E-2</v>
      </c>
      <c r="W486" s="97">
        <v>0.76749999999999996</v>
      </c>
      <c r="X486" s="98">
        <v>0.93449035766776001</v>
      </c>
      <c r="Y486" s="97">
        <v>-2.6484999999999999</v>
      </c>
      <c r="Z486" s="97">
        <v>1.1072</v>
      </c>
      <c r="AA486" s="98">
        <v>1.6973124194577301E-2</v>
      </c>
      <c r="AB486" s="97">
        <v>-5.0000000000000001E-4</v>
      </c>
      <c r="AC486" s="97">
        <v>6.1200000000000002E-4</v>
      </c>
      <c r="AD486" s="98">
        <v>0.41724215460957997</v>
      </c>
      <c r="AE486" s="97">
        <v>-0.1237</v>
      </c>
      <c r="AF486" s="97">
        <v>3.056E-2</v>
      </c>
      <c r="AG486" s="98">
        <v>5.6946647593756201E-5</v>
      </c>
      <c r="AH486" s="97">
        <v>4.3889999999999998E-2</v>
      </c>
      <c r="AI486" s="97">
        <v>2.3980000000000001E-2</v>
      </c>
      <c r="AJ486" s="98">
        <v>6.7579567186229997E-2</v>
      </c>
      <c r="AK486" s="97">
        <v>0.108</v>
      </c>
      <c r="AL486" s="97">
        <v>3.4070000000000003E-2</v>
      </c>
      <c r="AM486" s="99">
        <v>1.57839718536179E-3</v>
      </c>
      <c r="AN486" s="98">
        <v>0.73995429832265402</v>
      </c>
      <c r="AO486" s="98">
        <v>1.5081610417638801E-2</v>
      </c>
      <c r="AP486" s="98">
        <v>3.57135914467153E-2</v>
      </c>
      <c r="AQ486" s="98">
        <v>0.29603479544502498</v>
      </c>
      <c r="AR486" s="98">
        <v>0.44021339601241499</v>
      </c>
      <c r="AS486" s="99">
        <v>0.239140472412811</v>
      </c>
    </row>
    <row r="487" spans="1:45" ht="10.199999999999999" x14ac:dyDescent="0.2">
      <c r="A487" s="100" t="s">
        <v>17</v>
      </c>
      <c r="B487" s="20" t="s">
        <v>22</v>
      </c>
      <c r="C487" s="20" t="s">
        <v>98</v>
      </c>
      <c r="D487" s="106">
        <v>2.8589000000000002</v>
      </c>
      <c r="E487" s="97">
        <v>1.7652000000000001</v>
      </c>
      <c r="F487" s="98">
        <v>0.106022846</v>
      </c>
      <c r="G487" s="97">
        <v>-6.0441000000000003</v>
      </c>
      <c r="H487" s="97">
        <v>2.2753000000000001</v>
      </c>
      <c r="I487" s="98">
        <v>8.1828300000000003E-3</v>
      </c>
      <c r="J487" s="97">
        <v>-3.29E-3</v>
      </c>
      <c r="K487" s="97">
        <v>1.0560000000000001E-3</v>
      </c>
      <c r="L487" s="98">
        <v>1.964843E-3</v>
      </c>
      <c r="M487" s="97">
        <v>-0.2702</v>
      </c>
      <c r="N487" s="97">
        <v>5.3530000000000001E-2</v>
      </c>
      <c r="O487" s="98">
        <v>6.5437600000000001E-7</v>
      </c>
      <c r="P487" s="97">
        <v>9.7820000000000004E-2</v>
      </c>
      <c r="Q487" s="97">
        <v>5.2350000000000001E-2</v>
      </c>
      <c r="R487" s="98">
        <v>6.2386366669095999E-2</v>
      </c>
      <c r="S487" s="97">
        <v>0.20080000000000001</v>
      </c>
      <c r="T487" s="97">
        <v>7.3849999999999999E-2</v>
      </c>
      <c r="U487" s="99">
        <v>6.8081261039551599E-3</v>
      </c>
      <c r="V487" s="97">
        <v>-2.6396999999999999</v>
      </c>
      <c r="W487" s="97">
        <v>1.2422</v>
      </c>
      <c r="X487" s="98">
        <v>3.3878570337778698E-2</v>
      </c>
      <c r="Y487" s="97">
        <v>-4.8315999999999999</v>
      </c>
      <c r="Z487" s="97">
        <v>1.7689999999999999</v>
      </c>
      <c r="AA487" s="98">
        <v>6.4434489515363402E-3</v>
      </c>
      <c r="AB487" s="97">
        <v>-9.5E-4</v>
      </c>
      <c r="AC487" s="97">
        <v>9.7199999999999999E-4</v>
      </c>
      <c r="AD487" s="98">
        <v>0.33087909006456001</v>
      </c>
      <c r="AE487" s="97">
        <v>-9.5500000000000002E-2</v>
      </c>
      <c r="AF487" s="97">
        <v>4.9709999999999997E-2</v>
      </c>
      <c r="AG487" s="98">
        <v>5.50733846876214E-2</v>
      </c>
      <c r="AH487" s="97">
        <v>-1.6910000000000001E-2</v>
      </c>
      <c r="AI487" s="97">
        <v>3.8609999999999998E-2</v>
      </c>
      <c r="AJ487" s="98">
        <v>0.6615859303953</v>
      </c>
      <c r="AK487" s="97">
        <v>5.4280000000000002E-2</v>
      </c>
      <c r="AL487" s="97">
        <v>5.4850000000000003E-2</v>
      </c>
      <c r="AM487" s="99">
        <v>0.32269242937064002</v>
      </c>
      <c r="AN487" s="98">
        <v>1.08512522382305E-2</v>
      </c>
      <c r="AO487" s="98">
        <v>0.67397126548185804</v>
      </c>
      <c r="AP487" s="98">
        <v>0.103019749042467</v>
      </c>
      <c r="AQ487" s="98">
        <v>1.6781589041388701E-2</v>
      </c>
      <c r="AR487" s="98">
        <v>7.7770393473650404E-2</v>
      </c>
      <c r="AS487" s="99">
        <v>0.111213049074239</v>
      </c>
    </row>
    <row r="488" spans="1:45" ht="10.199999999999999" x14ac:dyDescent="0.2">
      <c r="A488" s="100" t="s">
        <v>17</v>
      </c>
      <c r="B488" s="20" t="s">
        <v>22</v>
      </c>
      <c r="C488" s="20" t="s">
        <v>325</v>
      </c>
      <c r="D488" s="106">
        <v>-1.5721000000000001</v>
      </c>
      <c r="E488" s="97">
        <v>1.1724000000000001</v>
      </c>
      <c r="F488" s="98">
        <v>0.180610297</v>
      </c>
      <c r="G488" s="97">
        <v>-5.6817000000000002</v>
      </c>
      <c r="H488" s="97">
        <v>1.5024999999999999</v>
      </c>
      <c r="I488" s="98">
        <v>1.7720999999999999E-4</v>
      </c>
      <c r="J488" s="97">
        <v>-1.75E-3</v>
      </c>
      <c r="K488" s="97">
        <v>7.1500000000000003E-4</v>
      </c>
      <c r="L488" s="98">
        <v>1.4921719E-2</v>
      </c>
      <c r="M488" s="97">
        <v>-0.12520000000000001</v>
      </c>
      <c r="N488" s="97">
        <v>3.6569999999999998E-2</v>
      </c>
      <c r="O488" s="98">
        <v>6.7809100000000002E-4</v>
      </c>
      <c r="P488" s="97">
        <v>0.1041</v>
      </c>
      <c r="Q488" s="97">
        <v>3.4709999999999998E-2</v>
      </c>
      <c r="R488" s="98">
        <v>2.86752939454009E-3</v>
      </c>
      <c r="S488" s="97">
        <v>0.19320000000000001</v>
      </c>
      <c r="T488" s="97">
        <v>4.9520000000000002E-2</v>
      </c>
      <c r="U488" s="99">
        <v>1.11180712835347E-4</v>
      </c>
      <c r="V488" s="97">
        <v>-1.135</v>
      </c>
      <c r="W488" s="97">
        <v>0.69299999999999995</v>
      </c>
      <c r="X488" s="98">
        <v>0.10186229983679999</v>
      </c>
      <c r="Y488" s="97">
        <v>-4.1490999999999998</v>
      </c>
      <c r="Z488" s="97">
        <v>0.99280000000000002</v>
      </c>
      <c r="AA488" s="98">
        <v>3.2358873280127903E-5</v>
      </c>
      <c r="AB488" s="97">
        <v>-8.8999999999999995E-4</v>
      </c>
      <c r="AC488" s="97">
        <v>5.5099999999999995E-4</v>
      </c>
      <c r="AD488" s="98">
        <v>0.10714061262304</v>
      </c>
      <c r="AE488" s="97">
        <v>-0.12130000000000001</v>
      </c>
      <c r="AF488" s="97">
        <v>2.7570000000000001E-2</v>
      </c>
      <c r="AG488" s="98">
        <v>1.23252578271881E-5</v>
      </c>
      <c r="AH488" s="97">
        <v>2.349E-2</v>
      </c>
      <c r="AI488" s="97">
        <v>2.1680000000000001E-2</v>
      </c>
      <c r="AJ488" s="98">
        <v>0.27876520962001999</v>
      </c>
      <c r="AK488" s="97">
        <v>8.3360000000000004E-2</v>
      </c>
      <c r="AL488" s="97">
        <v>3.0790000000000001E-2</v>
      </c>
      <c r="AM488" s="99">
        <v>6.9207529981445901E-3</v>
      </c>
      <c r="AN488" s="98">
        <v>0.74824923091861295</v>
      </c>
      <c r="AO488" s="98">
        <v>0.39475280584743699</v>
      </c>
      <c r="AP488" s="98">
        <v>0.340731145768504</v>
      </c>
      <c r="AQ488" s="98">
        <v>0.93213713744458604</v>
      </c>
      <c r="AR488" s="98">
        <v>4.8869373405965998E-2</v>
      </c>
      <c r="AS488" s="99">
        <v>5.96096320807427E-2</v>
      </c>
    </row>
    <row r="489" spans="1:45" ht="10.199999999999999" x14ac:dyDescent="0.2">
      <c r="A489" s="100" t="s">
        <v>17</v>
      </c>
      <c r="B489" s="20" t="s">
        <v>22</v>
      </c>
      <c r="C489" s="20" t="s">
        <v>326</v>
      </c>
      <c r="D489" s="106">
        <v>-1.9045000000000001</v>
      </c>
      <c r="E489" s="97">
        <v>1.6936</v>
      </c>
      <c r="F489" s="98">
        <v>0.261406737</v>
      </c>
      <c r="G489" s="97">
        <v>-5.3512000000000004</v>
      </c>
      <c r="H489" s="97">
        <v>2.1882000000000001</v>
      </c>
      <c r="I489" s="98">
        <v>1.4855886E-2</v>
      </c>
      <c r="J489" s="97">
        <v>-2.3800000000000002E-3</v>
      </c>
      <c r="K489" s="97">
        <v>1.034E-3</v>
      </c>
      <c r="L489" s="98">
        <v>2.1614164000000002E-2</v>
      </c>
      <c r="M489" s="97">
        <v>-6.9330000000000003E-2</v>
      </c>
      <c r="N489" s="97">
        <v>5.3379999999999997E-2</v>
      </c>
      <c r="O489" s="98">
        <v>0.19470123</v>
      </c>
      <c r="P489" s="97">
        <v>9.2020000000000001E-3</v>
      </c>
      <c r="Q489" s="97">
        <v>5.0070000000000003E-2</v>
      </c>
      <c r="R489" s="98">
        <v>0.85427932707114995</v>
      </c>
      <c r="S489" s="97">
        <v>3.5569999999999997E-2</v>
      </c>
      <c r="T489" s="97">
        <v>7.2109999999999994E-2</v>
      </c>
      <c r="U489" s="99">
        <v>0.62207697126571004</v>
      </c>
      <c r="V489" s="97">
        <v>-0.2727</v>
      </c>
      <c r="W489" s="97">
        <v>1.0185</v>
      </c>
      <c r="X489" s="98">
        <v>0.78895330264958996</v>
      </c>
      <c r="Y489" s="97">
        <v>-3.2669000000000001</v>
      </c>
      <c r="Z489" s="97">
        <v>1.4559</v>
      </c>
      <c r="AA489" s="98">
        <v>2.5100761389768599E-2</v>
      </c>
      <c r="AB489" s="97">
        <v>-9.2000000000000003E-4</v>
      </c>
      <c r="AC489" s="97">
        <v>7.9900000000000001E-4</v>
      </c>
      <c r="AD489" s="98">
        <v>0.24930227675312999</v>
      </c>
      <c r="AE489" s="97">
        <v>-0.14699999999999999</v>
      </c>
      <c r="AF489" s="97">
        <v>4.0500000000000001E-2</v>
      </c>
      <c r="AG489" s="98">
        <v>3.0178164250672397E-4</v>
      </c>
      <c r="AH489" s="97">
        <v>2.1700000000000001E-2</v>
      </c>
      <c r="AI489" s="97">
        <v>3.1980000000000001E-2</v>
      </c>
      <c r="AJ489" s="98">
        <v>0.49768903980410001</v>
      </c>
      <c r="AK489" s="97">
        <v>7.4870000000000006E-2</v>
      </c>
      <c r="AL489" s="97">
        <v>4.5440000000000001E-2</v>
      </c>
      <c r="AM489" s="99">
        <v>9.9827806440480005E-2</v>
      </c>
      <c r="AN489" s="98">
        <v>0.40897486082322199</v>
      </c>
      <c r="AO489" s="98">
        <v>0.42776170528970597</v>
      </c>
      <c r="AP489" s="98">
        <v>0.26387107643123803</v>
      </c>
      <c r="AQ489" s="98">
        <v>0.246388257653293</v>
      </c>
      <c r="AR489" s="98">
        <v>0.83338409977060302</v>
      </c>
      <c r="AS489" s="99">
        <v>0.64473431931226999</v>
      </c>
    </row>
    <row r="490" spans="1:45" ht="10.199999999999999" x14ac:dyDescent="0.2">
      <c r="A490" s="100" t="s">
        <v>17</v>
      </c>
      <c r="B490" s="20" t="s">
        <v>22</v>
      </c>
      <c r="C490" s="20" t="s">
        <v>887</v>
      </c>
      <c r="D490" s="106">
        <v>2.2879999999999998</v>
      </c>
      <c r="E490" s="97">
        <v>1.6073</v>
      </c>
      <c r="F490" s="98">
        <v>0.155302686</v>
      </c>
      <c r="G490" s="97">
        <v>-10.2407</v>
      </c>
      <c r="H490" s="97">
        <v>2.0415000000000001</v>
      </c>
      <c r="I490" s="98">
        <v>7.6304900000000002E-7</v>
      </c>
      <c r="J490" s="97">
        <v>-3.0000000000000001E-3</v>
      </c>
      <c r="K490" s="97">
        <v>9.5E-4</v>
      </c>
      <c r="L490" s="98">
        <v>1.715276E-3</v>
      </c>
      <c r="M490" s="97">
        <v>-0.33439999999999998</v>
      </c>
      <c r="N490" s="97">
        <v>4.7140000000000001E-2</v>
      </c>
      <c r="O490" s="98">
        <v>5.1500500000000003E-12</v>
      </c>
      <c r="P490" s="97">
        <v>0.23730000000000001</v>
      </c>
      <c r="Q490" s="97">
        <v>4.632E-2</v>
      </c>
      <c r="R490" s="98">
        <v>4.53574899216035E-7</v>
      </c>
      <c r="S490" s="97">
        <v>0.38429999999999997</v>
      </c>
      <c r="T490" s="97">
        <v>6.4229999999999995E-2</v>
      </c>
      <c r="U490" s="99">
        <v>4.5694158776957097E-9</v>
      </c>
      <c r="V490" s="97">
        <v>0.91269999999999996</v>
      </c>
      <c r="W490" s="97">
        <v>0.80800000000000005</v>
      </c>
      <c r="X490" s="98">
        <v>0.25895214137049999</v>
      </c>
      <c r="Y490" s="97">
        <v>-4.0669000000000004</v>
      </c>
      <c r="Z490" s="97">
        <v>1.1335999999999999</v>
      </c>
      <c r="AA490" s="98">
        <v>3.5340885229595299E-4</v>
      </c>
      <c r="AB490" s="97">
        <v>-1.14E-3</v>
      </c>
      <c r="AC490" s="97">
        <v>6.2E-4</v>
      </c>
      <c r="AD490" s="98">
        <v>6.6486078409389998E-2</v>
      </c>
      <c r="AE490" s="97">
        <v>-0.1502</v>
      </c>
      <c r="AF490" s="97">
        <v>3.1890000000000002E-2</v>
      </c>
      <c r="AG490" s="98">
        <v>2.9206252665820002E-6</v>
      </c>
      <c r="AH490" s="97">
        <v>8.2299999999999998E-2</v>
      </c>
      <c r="AI490" s="97">
        <v>2.4889999999999999E-2</v>
      </c>
      <c r="AJ490" s="98">
        <v>9.8654738533550997E-4</v>
      </c>
      <c r="AK490" s="97">
        <v>0.18149999999999999</v>
      </c>
      <c r="AL490" s="97">
        <v>3.508E-2</v>
      </c>
      <c r="AM490" s="99">
        <v>2.8943177934136202E-7</v>
      </c>
      <c r="AN490" s="98">
        <v>0.44457238785644199</v>
      </c>
      <c r="AO490" s="98">
        <v>8.1958495960512395E-3</v>
      </c>
      <c r="AP490" s="98">
        <v>0.10108629398154501</v>
      </c>
      <c r="AQ490" s="98">
        <v>1.21010374833097E-3</v>
      </c>
      <c r="AR490" s="98">
        <v>3.2017170192872898E-3</v>
      </c>
      <c r="AS490" s="99">
        <v>5.5876636087051103E-3</v>
      </c>
    </row>
    <row r="491" spans="1:45" ht="10.199999999999999" x14ac:dyDescent="0.2">
      <c r="A491" s="100" t="s">
        <v>17</v>
      </c>
      <c r="B491" s="20" t="s">
        <v>22</v>
      </c>
      <c r="C491" s="20" t="s">
        <v>100</v>
      </c>
      <c r="D491" s="106">
        <v>0.50339999999999996</v>
      </c>
      <c r="E491" s="97">
        <v>1.0624</v>
      </c>
      <c r="F491" s="98">
        <v>0.63582439499999999</v>
      </c>
      <c r="G491" s="97">
        <v>-5.0126999999999997</v>
      </c>
      <c r="H491" s="97">
        <v>1.3573</v>
      </c>
      <c r="I491" s="98">
        <v>2.4903700000000002E-4</v>
      </c>
      <c r="J491" s="97">
        <v>-2.5999999999999999E-3</v>
      </c>
      <c r="K491" s="97">
        <v>6.2699999999999995E-4</v>
      </c>
      <c r="L491" s="98">
        <v>4.0163600000000003E-5</v>
      </c>
      <c r="M491" s="97">
        <v>-0.16900000000000001</v>
      </c>
      <c r="N491" s="97">
        <v>3.1800000000000002E-2</v>
      </c>
      <c r="O491" s="98">
        <v>1.7076700000000001E-7</v>
      </c>
      <c r="P491" s="97">
        <v>8.7209999999999996E-2</v>
      </c>
      <c r="Q491" s="97">
        <v>3.1399999999999997E-2</v>
      </c>
      <c r="R491" s="98">
        <v>5.7174543264328402E-3</v>
      </c>
      <c r="S491" s="97">
        <v>0.1426</v>
      </c>
      <c r="T491" s="97">
        <v>4.3369999999999999E-2</v>
      </c>
      <c r="U491" s="99">
        <v>1.08870235251777E-3</v>
      </c>
      <c r="V491" s="97">
        <v>-0.37759999999999999</v>
      </c>
      <c r="W491" s="97">
        <v>1.0404</v>
      </c>
      <c r="X491" s="98">
        <v>0.71676451274758002</v>
      </c>
      <c r="Y491" s="97">
        <v>-2.5234999999999999</v>
      </c>
      <c r="Z491" s="97">
        <v>1.4741</v>
      </c>
      <c r="AA491" s="98">
        <v>8.7301777454669993E-2</v>
      </c>
      <c r="AB491" s="97">
        <v>-1E-4</v>
      </c>
      <c r="AC491" s="97">
        <v>8.0599999999999997E-4</v>
      </c>
      <c r="AD491" s="98">
        <v>0.89698424355016004</v>
      </c>
      <c r="AE491" s="97">
        <v>-0.1515</v>
      </c>
      <c r="AF491" s="97">
        <v>4.1259999999999998E-2</v>
      </c>
      <c r="AG491" s="98">
        <v>2.56596015180678E-4</v>
      </c>
      <c r="AH491" s="97">
        <v>7.1800000000000003E-2</v>
      </c>
      <c r="AI491" s="97">
        <v>3.2079999999999997E-2</v>
      </c>
      <c r="AJ491" s="98">
        <v>2.54532361157482E-2</v>
      </c>
      <c r="AK491" s="97">
        <v>0.21879999999999999</v>
      </c>
      <c r="AL491" s="97">
        <v>4.514E-2</v>
      </c>
      <c r="AM491" s="99">
        <v>1.48757855146931E-6</v>
      </c>
      <c r="AN491" s="98">
        <v>0.55353334136355703</v>
      </c>
      <c r="AO491" s="98">
        <v>0.21414924149783801</v>
      </c>
      <c r="AP491" s="98">
        <v>1.43572178371312E-2</v>
      </c>
      <c r="AQ491" s="98">
        <v>0.73691540818177403</v>
      </c>
      <c r="AR491" s="98">
        <v>0.73138348425817501</v>
      </c>
      <c r="AS491" s="99">
        <v>0.223497359951461</v>
      </c>
    </row>
    <row r="492" spans="1:45" ht="10.199999999999999" x14ac:dyDescent="0.2">
      <c r="A492" s="100" t="s">
        <v>17</v>
      </c>
      <c r="B492" s="20" t="s">
        <v>22</v>
      </c>
      <c r="C492" s="20" t="s">
        <v>888</v>
      </c>
      <c r="D492" s="106">
        <v>-0.86599999999999999</v>
      </c>
      <c r="E492" s="97">
        <v>0.75739999999999996</v>
      </c>
      <c r="F492" s="98">
        <v>0.25354267899999999</v>
      </c>
      <c r="G492" s="97">
        <v>-4.4798999999999998</v>
      </c>
      <c r="H492" s="97">
        <v>0.96350000000000002</v>
      </c>
      <c r="I492" s="98">
        <v>4.3937500000000001E-6</v>
      </c>
      <c r="J492" s="97">
        <v>-1.64E-3</v>
      </c>
      <c r="K492" s="97">
        <v>4.6000000000000001E-4</v>
      </c>
      <c r="L492" s="98">
        <v>4.1635499999999998E-4</v>
      </c>
      <c r="M492" s="97">
        <v>-0.1203</v>
      </c>
      <c r="N492" s="97">
        <v>2.334E-2</v>
      </c>
      <c r="O492" s="98">
        <v>3.8589399999999997E-7</v>
      </c>
      <c r="P492" s="97">
        <v>8.5870000000000002E-2</v>
      </c>
      <c r="Q492" s="97">
        <v>2.2499999999999999E-2</v>
      </c>
      <c r="R492" s="98">
        <v>1.5529751150083901E-4</v>
      </c>
      <c r="S492" s="97">
        <v>0.15720000000000001</v>
      </c>
      <c r="T492" s="97">
        <v>3.2079999999999997E-2</v>
      </c>
      <c r="U492" s="99">
        <v>1.36439402982344E-6</v>
      </c>
      <c r="V492" s="97">
        <v>-0.76759999999999995</v>
      </c>
      <c r="W492" s="97">
        <v>0.49940000000000001</v>
      </c>
      <c r="X492" s="98">
        <v>0.12462936944229</v>
      </c>
      <c r="Y492" s="97">
        <v>-3.6128</v>
      </c>
      <c r="Z492" s="97">
        <v>0.7137</v>
      </c>
      <c r="AA492" s="98">
        <v>5.1045135066958298E-7</v>
      </c>
      <c r="AB492" s="97">
        <v>-9.1E-4</v>
      </c>
      <c r="AC492" s="97">
        <v>3.97E-4</v>
      </c>
      <c r="AD492" s="98">
        <v>2.22714249618556E-2</v>
      </c>
      <c r="AE492" s="97">
        <v>-0.1236</v>
      </c>
      <c r="AF492" s="97">
        <v>1.966E-2</v>
      </c>
      <c r="AG492" s="98">
        <v>5.17914808057084E-10</v>
      </c>
      <c r="AH492" s="97">
        <v>3.8589999999999999E-2</v>
      </c>
      <c r="AI492" s="97">
        <v>1.5559999999999999E-2</v>
      </c>
      <c r="AJ492" s="98">
        <v>1.3319116429550399E-2</v>
      </c>
      <c r="AK492" s="97">
        <v>0.1138</v>
      </c>
      <c r="AL492" s="97">
        <v>2.1940000000000001E-2</v>
      </c>
      <c r="AM492" s="99">
        <v>2.6627782522812903E-7</v>
      </c>
      <c r="AN492" s="98">
        <v>0.91362862179371196</v>
      </c>
      <c r="AO492" s="98">
        <v>0.46958091229732102</v>
      </c>
      <c r="AP492" s="98">
        <v>0.22959704892727401</v>
      </c>
      <c r="AQ492" s="98">
        <v>0.91388671466344296</v>
      </c>
      <c r="AR492" s="98">
        <v>8.3933019555102503E-2</v>
      </c>
      <c r="AS492" s="99">
        <v>0.26412890188511101</v>
      </c>
    </row>
    <row r="493" spans="1:45" ht="10.199999999999999" x14ac:dyDescent="0.2">
      <c r="A493" s="100" t="s">
        <v>17</v>
      </c>
      <c r="B493" s="20" t="s">
        <v>22</v>
      </c>
      <c r="C493" s="20" t="s">
        <v>889</v>
      </c>
      <c r="D493" s="106">
        <v>-0.83489999999999998</v>
      </c>
      <c r="E493" s="97">
        <v>1.2978000000000001</v>
      </c>
      <c r="F493" s="98">
        <v>0.52032448399999998</v>
      </c>
      <c r="G493" s="97">
        <v>-4.4408000000000003</v>
      </c>
      <c r="H493" s="97">
        <v>1.6718</v>
      </c>
      <c r="I493" s="98">
        <v>8.1834479999999994E-3</v>
      </c>
      <c r="J493" s="97">
        <v>-1.5100000000000001E-3</v>
      </c>
      <c r="K493" s="97">
        <v>7.8700000000000005E-4</v>
      </c>
      <c r="L493" s="98">
        <v>5.5839663999999997E-2</v>
      </c>
      <c r="M493" s="97">
        <v>-8.3239999999999995E-2</v>
      </c>
      <c r="N493" s="97">
        <v>4.0529999999999997E-2</v>
      </c>
      <c r="O493" s="98">
        <v>4.0592416999999999E-2</v>
      </c>
      <c r="P493" s="97">
        <v>2.1850000000000001E-2</v>
      </c>
      <c r="Q493" s="97">
        <v>3.9030000000000002E-2</v>
      </c>
      <c r="R493" s="98">
        <v>0.57585645955311004</v>
      </c>
      <c r="S493" s="97">
        <v>0.115</v>
      </c>
      <c r="T493" s="97">
        <v>5.5E-2</v>
      </c>
      <c r="U493" s="99">
        <v>3.7156418938869298E-2</v>
      </c>
      <c r="V493" s="97">
        <v>-0.84440000000000004</v>
      </c>
      <c r="W493" s="97">
        <v>0.86699999999999999</v>
      </c>
      <c r="X493" s="98">
        <v>0.3303574669878</v>
      </c>
      <c r="Y493" s="97">
        <v>-2.5886999999999998</v>
      </c>
      <c r="Z493" s="97">
        <v>1.2488999999999999</v>
      </c>
      <c r="AA493" s="98">
        <v>3.8503981049339199E-2</v>
      </c>
      <c r="AB493" s="97">
        <v>-1.0000000000000001E-5</v>
      </c>
      <c r="AC493" s="97">
        <v>6.8900000000000005E-4</v>
      </c>
      <c r="AD493" s="98">
        <v>0.98776707527563001</v>
      </c>
      <c r="AE493" s="97">
        <v>-7.8259999999999996E-2</v>
      </c>
      <c r="AF493" s="97">
        <v>3.4720000000000001E-2</v>
      </c>
      <c r="AG493" s="98">
        <v>2.4469305200216701E-2</v>
      </c>
      <c r="AH493" s="97">
        <v>1.026E-2</v>
      </c>
      <c r="AI493" s="97">
        <v>2.7459999999999998E-2</v>
      </c>
      <c r="AJ493" s="98">
        <v>0.70872667146849999</v>
      </c>
      <c r="AK493" s="97">
        <v>8.6499999999999994E-2</v>
      </c>
      <c r="AL493" s="97">
        <v>3.9030000000000002E-2</v>
      </c>
      <c r="AM493" s="99">
        <v>2.6952964215194102E-2</v>
      </c>
      <c r="AN493" s="98">
        <v>0.99514348539259401</v>
      </c>
      <c r="AO493" s="98">
        <v>0.37478928673724199</v>
      </c>
      <c r="AP493" s="98">
        <v>0.15155757940289599</v>
      </c>
      <c r="AQ493" s="98">
        <v>0.92565404190046796</v>
      </c>
      <c r="AR493" s="98">
        <v>0.80811016965712601</v>
      </c>
      <c r="AS493" s="99">
        <v>0.672595034667681</v>
      </c>
    </row>
    <row r="494" spans="1:45" ht="10.199999999999999" x14ac:dyDescent="0.2">
      <c r="A494" s="100" t="s">
        <v>17</v>
      </c>
      <c r="B494" s="20" t="s">
        <v>22</v>
      </c>
      <c r="C494" s="20" t="s">
        <v>890</v>
      </c>
      <c r="D494" s="106">
        <v>2.1791</v>
      </c>
      <c r="E494" s="97">
        <v>1.2034</v>
      </c>
      <c r="F494" s="98">
        <v>7.0851634999999996E-2</v>
      </c>
      <c r="G494" s="97">
        <v>-5.2076000000000002</v>
      </c>
      <c r="H494" s="97">
        <v>1.5499000000000001</v>
      </c>
      <c r="I494" s="98">
        <v>8.4659700000000004E-4</v>
      </c>
      <c r="J494" s="97">
        <v>-2.31E-3</v>
      </c>
      <c r="K494" s="97">
        <v>7.3399999999999995E-4</v>
      </c>
      <c r="L494" s="98">
        <v>1.7223360000000001E-3</v>
      </c>
      <c r="M494" s="97">
        <v>-0.21790000000000001</v>
      </c>
      <c r="N494" s="97">
        <v>3.6859999999999997E-2</v>
      </c>
      <c r="O494" s="98">
        <v>6.7715100000000003E-9</v>
      </c>
      <c r="P494" s="97">
        <v>0.1457</v>
      </c>
      <c r="Q494" s="97">
        <v>3.6420000000000001E-2</v>
      </c>
      <c r="R494" s="98">
        <v>7.3746432811719998E-5</v>
      </c>
      <c r="S494" s="97">
        <v>0.24979999999999999</v>
      </c>
      <c r="T494" s="97">
        <v>5.203E-2</v>
      </c>
      <c r="U494" s="99">
        <v>2.17266026835398E-6</v>
      </c>
      <c r="V494" s="97">
        <v>0.50739999999999996</v>
      </c>
      <c r="W494" s="97">
        <v>0.82340000000000002</v>
      </c>
      <c r="X494" s="98">
        <v>0.53789217387409005</v>
      </c>
      <c r="Y494" s="97">
        <v>-2.1132</v>
      </c>
      <c r="Z494" s="97">
        <v>1.1858</v>
      </c>
      <c r="AA494" s="98">
        <v>7.5096201067000004E-2</v>
      </c>
      <c r="AB494" s="97">
        <v>-6.1299999999999998E-6</v>
      </c>
      <c r="AC494" s="97">
        <v>6.5300000000000004E-4</v>
      </c>
      <c r="AD494" s="98">
        <v>0.99251286871643996</v>
      </c>
      <c r="AE494" s="97">
        <v>-0.1263</v>
      </c>
      <c r="AF494" s="97">
        <v>3.2779999999999997E-2</v>
      </c>
      <c r="AG494" s="98">
        <v>1.2586703466515201E-4</v>
      </c>
      <c r="AH494" s="97">
        <v>6.5619999999999998E-2</v>
      </c>
      <c r="AI494" s="97">
        <v>2.5510000000000001E-2</v>
      </c>
      <c r="AJ494" s="98">
        <v>1.02655296636172E-2</v>
      </c>
      <c r="AK494" s="97">
        <v>0.11840000000000001</v>
      </c>
      <c r="AL494" s="97">
        <v>3.6269999999999997E-2</v>
      </c>
      <c r="AM494" s="99">
        <v>1.13799098591637E-3</v>
      </c>
      <c r="AN494" s="98">
        <v>0.25160317247280101</v>
      </c>
      <c r="AO494" s="98">
        <v>0.112816340688023</v>
      </c>
      <c r="AP494" s="98">
        <v>1.9023128453776701E-2</v>
      </c>
      <c r="AQ494" s="98">
        <v>6.3313747457335104E-2</v>
      </c>
      <c r="AR494" s="98">
        <v>7.17109644726108E-2</v>
      </c>
      <c r="AS494" s="99">
        <v>3.8287529500895499E-2</v>
      </c>
    </row>
    <row r="495" spans="1:45" ht="10.199999999999999" x14ac:dyDescent="0.2">
      <c r="A495" s="100" t="s">
        <v>17</v>
      </c>
      <c r="B495" s="20" t="s">
        <v>22</v>
      </c>
      <c r="C495" s="20" t="s">
        <v>891</v>
      </c>
      <c r="D495" s="106">
        <v>3.5042</v>
      </c>
      <c r="E495" s="97">
        <v>2.9363999999999999</v>
      </c>
      <c r="F495" s="98">
        <v>0.23336311100000001</v>
      </c>
      <c r="G495" s="97">
        <v>-0.70760000000000001</v>
      </c>
      <c r="H495" s="97">
        <v>3.7993999999999999</v>
      </c>
      <c r="I495" s="98">
        <v>0.85234844200000004</v>
      </c>
      <c r="J495" s="97">
        <v>1.222E-3</v>
      </c>
      <c r="K495" s="97">
        <v>1.7619999999999999E-3</v>
      </c>
      <c r="L495" s="98">
        <v>0.488299015</v>
      </c>
      <c r="M495" s="97">
        <v>-0.1338</v>
      </c>
      <c r="N495" s="97">
        <v>9.0509999999999993E-2</v>
      </c>
      <c r="O495" s="98">
        <v>0.139903788</v>
      </c>
      <c r="P495" s="97">
        <v>0.1963</v>
      </c>
      <c r="Q495" s="97">
        <v>8.5569999999999993E-2</v>
      </c>
      <c r="R495" s="98">
        <v>2.2252595550598199E-2</v>
      </c>
      <c r="S495" s="97">
        <v>0.26090000000000002</v>
      </c>
      <c r="T495" s="97">
        <v>0.11899999999999999</v>
      </c>
      <c r="U495" s="99">
        <v>2.88309162015194E-2</v>
      </c>
      <c r="V495" s="97">
        <v>3.6341000000000001</v>
      </c>
      <c r="W495" s="97">
        <v>1.6863999999999999</v>
      </c>
      <c r="X495" s="98">
        <v>3.14543326226197E-2</v>
      </c>
      <c r="Y495" s="97">
        <v>1.7882</v>
      </c>
      <c r="Z495" s="97">
        <v>2.4369999999999998</v>
      </c>
      <c r="AA495" s="98">
        <v>0.46329073257094999</v>
      </c>
      <c r="AB495" s="97">
        <v>3.57E-4</v>
      </c>
      <c r="AC495" s="97">
        <v>1.34E-3</v>
      </c>
      <c r="AD495" s="98">
        <v>0.78986584294972995</v>
      </c>
      <c r="AE495" s="97">
        <v>-3.2070000000000001E-2</v>
      </c>
      <c r="AF495" s="97">
        <v>6.7830000000000001E-2</v>
      </c>
      <c r="AG495" s="98">
        <v>0.63649777601907997</v>
      </c>
      <c r="AH495" s="97">
        <v>8.5300000000000001E-2</v>
      </c>
      <c r="AI495" s="97">
        <v>5.3650000000000003E-2</v>
      </c>
      <c r="AJ495" s="98">
        <v>0.11220367648027001</v>
      </c>
      <c r="AK495" s="97">
        <v>0.26640000000000003</v>
      </c>
      <c r="AL495" s="97">
        <v>7.603E-2</v>
      </c>
      <c r="AM495" s="99">
        <v>4.8306484202930702E-4</v>
      </c>
      <c r="AN495" s="98">
        <v>0.96939944177319404</v>
      </c>
      <c r="AO495" s="98">
        <v>0.58031386112019401</v>
      </c>
      <c r="AP495" s="98">
        <v>0.69597653736475895</v>
      </c>
      <c r="AQ495" s="98">
        <v>0.36842807486219997</v>
      </c>
      <c r="AR495" s="98">
        <v>0.27175311293239901</v>
      </c>
      <c r="AS495" s="99">
        <v>0.96893199381249595</v>
      </c>
    </row>
    <row r="496" spans="1:45" ht="10.199999999999999" x14ac:dyDescent="0.2">
      <c r="A496" s="100" t="s">
        <v>17</v>
      </c>
      <c r="B496" s="20" t="s">
        <v>22</v>
      </c>
      <c r="C496" s="20" t="s">
        <v>892</v>
      </c>
      <c r="D496" s="106">
        <v>-0.39900000000000002</v>
      </c>
      <c r="E496" s="97">
        <v>1.2571000000000001</v>
      </c>
      <c r="F496" s="98">
        <v>0.75110719400000003</v>
      </c>
      <c r="G496" s="97">
        <v>-3.8948</v>
      </c>
      <c r="H496" s="97">
        <v>1.6211</v>
      </c>
      <c r="I496" s="98">
        <v>1.6691427000000002E-2</v>
      </c>
      <c r="J496" s="97">
        <v>-2.0000000000000002E-5</v>
      </c>
      <c r="K496" s="97">
        <v>7.67E-4</v>
      </c>
      <c r="L496" s="98">
        <v>0.97788690199999995</v>
      </c>
      <c r="M496" s="97">
        <v>-0.1042</v>
      </c>
      <c r="N496" s="97">
        <v>3.9239999999999997E-2</v>
      </c>
      <c r="O496" s="98">
        <v>8.1856440000000006E-3</v>
      </c>
      <c r="P496" s="97">
        <v>0.15859999999999999</v>
      </c>
      <c r="Q496" s="97">
        <v>3.6600000000000001E-2</v>
      </c>
      <c r="R496" s="98">
        <v>1.82638155716745E-5</v>
      </c>
      <c r="S496" s="97">
        <v>0.26229999999999998</v>
      </c>
      <c r="T496" s="97">
        <v>5.2170000000000001E-2</v>
      </c>
      <c r="U496" s="99">
        <v>7.2707080192405699E-7</v>
      </c>
      <c r="V496" s="97">
        <v>0.80520000000000003</v>
      </c>
      <c r="W496" s="97">
        <v>0.46629999999999999</v>
      </c>
      <c r="X496" s="98">
        <v>8.4572925020320003E-2</v>
      </c>
      <c r="Y496" s="97">
        <v>-1.9407000000000001</v>
      </c>
      <c r="Z496" s="97">
        <v>0.67269999999999996</v>
      </c>
      <c r="AA496" s="98">
        <v>4.0175363426257302E-3</v>
      </c>
      <c r="AB496" s="97">
        <v>-4.8000000000000001E-4</v>
      </c>
      <c r="AC496" s="97">
        <v>3.7199999999999999E-4</v>
      </c>
      <c r="AD496" s="98">
        <v>0.19826140711170001</v>
      </c>
      <c r="AE496" s="97">
        <v>-0.108</v>
      </c>
      <c r="AF496" s="97">
        <v>1.8419999999999999E-2</v>
      </c>
      <c r="AG496" s="98">
        <v>6.5769055189094096E-9</v>
      </c>
      <c r="AH496" s="97">
        <v>5.3760000000000002E-2</v>
      </c>
      <c r="AI496" s="97">
        <v>1.457E-2</v>
      </c>
      <c r="AJ496" s="98">
        <v>2.3978781589210999E-4</v>
      </c>
      <c r="AK496" s="97">
        <v>0.1212</v>
      </c>
      <c r="AL496" s="97">
        <v>2.0549999999999999E-2</v>
      </c>
      <c r="AM496" s="99">
        <v>5.2794156591091303E-9</v>
      </c>
      <c r="AN496" s="98">
        <v>0.36912016062678399</v>
      </c>
      <c r="AO496" s="98">
        <v>0.26555248910172802</v>
      </c>
      <c r="AP496" s="98">
        <v>0.58945887888367698</v>
      </c>
      <c r="AQ496" s="98">
        <v>0.93014527760908094</v>
      </c>
      <c r="AR496" s="98">
        <v>7.7826788130221898E-3</v>
      </c>
      <c r="AS496" s="99">
        <v>1.18550244829703E-2</v>
      </c>
    </row>
    <row r="497" spans="1:45" ht="10.199999999999999" x14ac:dyDescent="0.2">
      <c r="A497" s="100" t="s">
        <v>17</v>
      </c>
      <c r="B497" s="20" t="s">
        <v>22</v>
      </c>
      <c r="C497" s="20" t="s">
        <v>327</v>
      </c>
      <c r="D497" s="106">
        <v>-7.6619999999999994E-2</v>
      </c>
      <c r="E497" s="97">
        <v>1.7287999999999999</v>
      </c>
      <c r="F497" s="98">
        <v>0.96466814000000001</v>
      </c>
      <c r="G497" s="97">
        <v>0.79200000000000004</v>
      </c>
      <c r="H497" s="97">
        <v>2.2486999999999999</v>
      </c>
      <c r="I497" s="98">
        <v>0.72483706199999998</v>
      </c>
      <c r="J497" s="97">
        <v>-2.9E-4</v>
      </c>
      <c r="K497" s="97">
        <v>1.0660000000000001E-3</v>
      </c>
      <c r="L497" s="98">
        <v>0.78471287099999998</v>
      </c>
      <c r="M497" s="97">
        <v>6.3030000000000003E-2</v>
      </c>
      <c r="N497" s="97">
        <v>5.4760000000000003E-2</v>
      </c>
      <c r="O497" s="98">
        <v>0.250329674</v>
      </c>
      <c r="P497" s="97">
        <v>4.4470000000000003E-2</v>
      </c>
      <c r="Q497" s="97">
        <v>5.237E-2</v>
      </c>
      <c r="R497" s="98">
        <v>0.39622312347202998</v>
      </c>
      <c r="S497" s="97">
        <v>4.8710000000000003E-2</v>
      </c>
      <c r="T497" s="97">
        <v>7.5639999999999999E-2</v>
      </c>
      <c r="U497" s="99">
        <v>0.51993208523250001</v>
      </c>
      <c r="V497" s="97">
        <v>1.4346000000000001</v>
      </c>
      <c r="W497" s="97">
        <v>0.92649999999999999</v>
      </c>
      <c r="X497" s="98">
        <v>0.12188119362548</v>
      </c>
      <c r="Y497" s="97">
        <v>-2.5467</v>
      </c>
      <c r="Z497" s="97">
        <v>1.3287</v>
      </c>
      <c r="AA497" s="98">
        <v>5.5613678574226201E-2</v>
      </c>
      <c r="AB497" s="97">
        <v>-5.5999999999999995E-4</v>
      </c>
      <c r="AC497" s="97">
        <v>7.2900000000000005E-4</v>
      </c>
      <c r="AD497" s="98">
        <v>0.44064844183433999</v>
      </c>
      <c r="AE497" s="97">
        <v>-0.1704</v>
      </c>
      <c r="AF497" s="97">
        <v>3.6720000000000003E-2</v>
      </c>
      <c r="AG497" s="98">
        <v>4.0128664618126497E-6</v>
      </c>
      <c r="AH497" s="97">
        <v>7.1260000000000004E-2</v>
      </c>
      <c r="AI497" s="97">
        <v>2.8899999999999999E-2</v>
      </c>
      <c r="AJ497" s="98">
        <v>1.38524951884032E-2</v>
      </c>
      <c r="AK497" s="97">
        <v>0.1323</v>
      </c>
      <c r="AL497" s="97">
        <v>4.1020000000000001E-2</v>
      </c>
      <c r="AM497" s="99">
        <v>1.3063758793933401E-3</v>
      </c>
      <c r="AN497" s="98">
        <v>0.44101871999127501</v>
      </c>
      <c r="AO497" s="98">
        <v>0.20115848815411</v>
      </c>
      <c r="AP497" s="98">
        <v>0.83439342430862795</v>
      </c>
      <c r="AQ497" s="98">
        <v>3.9941341270499598E-4</v>
      </c>
      <c r="AR497" s="98">
        <v>0.65423877466140001</v>
      </c>
      <c r="AS497" s="99">
        <v>0.33132512971827099</v>
      </c>
    </row>
    <row r="498" spans="1:45" ht="10.199999999999999" x14ac:dyDescent="0.2">
      <c r="A498" s="100" t="s">
        <v>17</v>
      </c>
      <c r="B498" s="20" t="s">
        <v>22</v>
      </c>
      <c r="C498" s="20" t="s">
        <v>328</v>
      </c>
      <c r="D498" s="106">
        <v>-1.6574</v>
      </c>
      <c r="E498" s="97">
        <v>1.7757000000000001</v>
      </c>
      <c r="F498" s="98">
        <v>0.351136438</v>
      </c>
      <c r="G498" s="97">
        <v>-7.1430999999999996</v>
      </c>
      <c r="H498" s="97">
        <v>2.2780999999999998</v>
      </c>
      <c r="I498" s="98">
        <v>1.8290590000000001E-3</v>
      </c>
      <c r="J498" s="97">
        <v>-2.1800000000000001E-3</v>
      </c>
      <c r="K498" s="97">
        <v>1.0660000000000001E-3</v>
      </c>
      <c r="L498" s="98">
        <v>4.1175743000000001E-2</v>
      </c>
      <c r="M498" s="97">
        <v>-0.16</v>
      </c>
      <c r="N498" s="97">
        <v>5.4719999999999998E-2</v>
      </c>
      <c r="O498" s="98">
        <v>3.6362339999999999E-3</v>
      </c>
      <c r="P498" s="97">
        <v>0.11600000000000001</v>
      </c>
      <c r="Q498" s="97">
        <v>5.355E-2</v>
      </c>
      <c r="R498" s="98">
        <v>3.0850953176695398E-2</v>
      </c>
      <c r="S498" s="97">
        <v>0.22170000000000001</v>
      </c>
      <c r="T498" s="97">
        <v>7.5249999999999997E-2</v>
      </c>
      <c r="U498" s="99">
        <v>3.3877494373157299E-3</v>
      </c>
      <c r="V498" s="97">
        <v>1.1382000000000001</v>
      </c>
      <c r="W498" s="97">
        <v>0.91790000000000005</v>
      </c>
      <c r="X498" s="98">
        <v>0.21531400034402001</v>
      </c>
      <c r="Y498" s="97">
        <v>-1.6651</v>
      </c>
      <c r="Z498" s="97">
        <v>1.3328</v>
      </c>
      <c r="AA498" s="98">
        <v>0.21188677494836</v>
      </c>
      <c r="AB498" s="97">
        <v>-8.7000000000000001E-4</v>
      </c>
      <c r="AC498" s="97">
        <v>7.3499999999999998E-4</v>
      </c>
      <c r="AD498" s="98">
        <v>0.23797311092453</v>
      </c>
      <c r="AE498" s="97">
        <v>-0.1226</v>
      </c>
      <c r="AF498" s="97">
        <v>3.6720000000000003E-2</v>
      </c>
      <c r="AG498" s="98">
        <v>8.8027652160828503E-4</v>
      </c>
      <c r="AH498" s="97">
        <v>6.182E-2</v>
      </c>
      <c r="AI498" s="97">
        <v>2.87E-2</v>
      </c>
      <c r="AJ498" s="98">
        <v>3.1536940424177401E-2</v>
      </c>
      <c r="AK498" s="97">
        <v>0.15939999999999999</v>
      </c>
      <c r="AL498" s="97">
        <v>4.0730000000000002E-2</v>
      </c>
      <c r="AM498" s="99">
        <v>9.8617868496493995E-5</v>
      </c>
      <c r="AN498" s="98">
        <v>0.16194481324597301</v>
      </c>
      <c r="AO498" s="98">
        <v>3.79381925281033E-2</v>
      </c>
      <c r="AP498" s="98">
        <v>0.31167340923641601</v>
      </c>
      <c r="AQ498" s="98">
        <v>0.57034880301103597</v>
      </c>
      <c r="AR498" s="98">
        <v>0.37251962370434</v>
      </c>
      <c r="AS498" s="99">
        <v>0.466555330923345</v>
      </c>
    </row>
    <row r="499" spans="1:45" ht="10.199999999999999" x14ac:dyDescent="0.2">
      <c r="A499" s="100" t="s">
        <v>17</v>
      </c>
      <c r="B499" s="20" t="s">
        <v>22</v>
      </c>
      <c r="C499" s="20" t="s">
        <v>103</v>
      </c>
      <c r="D499" s="106">
        <v>-0.64500000000000002</v>
      </c>
      <c r="E499" s="97">
        <v>0.9849</v>
      </c>
      <c r="F499" s="98">
        <v>0.512902317</v>
      </c>
      <c r="G499" s="97">
        <v>-4.6864999999999997</v>
      </c>
      <c r="H499" s="97">
        <v>1.2615000000000001</v>
      </c>
      <c r="I499" s="98">
        <v>2.29199E-4</v>
      </c>
      <c r="J499" s="97">
        <v>-4.8999999999999998E-4</v>
      </c>
      <c r="K499" s="97">
        <v>6.0499999999999996E-4</v>
      </c>
      <c r="L499" s="98">
        <v>0.41734763400000002</v>
      </c>
      <c r="M499" s="97">
        <v>-0.128</v>
      </c>
      <c r="N499" s="97">
        <v>3.0620000000000001E-2</v>
      </c>
      <c r="O499" s="98">
        <v>3.5073000000000001E-5</v>
      </c>
      <c r="P499" s="97">
        <v>0.12720000000000001</v>
      </c>
      <c r="Q499" s="97">
        <v>2.887E-2</v>
      </c>
      <c r="R499" s="98">
        <v>1.32125372304089E-5</v>
      </c>
      <c r="S499" s="97">
        <v>0.2467</v>
      </c>
      <c r="T499" s="97">
        <v>4.0919999999999998E-2</v>
      </c>
      <c r="U499" s="99">
        <v>3.55080331240328E-9</v>
      </c>
      <c r="V499" s="97">
        <v>0.63060000000000005</v>
      </c>
      <c r="W499" s="97">
        <v>0.43169999999999997</v>
      </c>
      <c r="X499" s="98">
        <v>0.14440032201979999</v>
      </c>
      <c r="Y499" s="97">
        <v>-2.1230000000000002</v>
      </c>
      <c r="Z499" s="97">
        <v>0.62270000000000003</v>
      </c>
      <c r="AA499" s="98">
        <v>6.8288748312703596E-4</v>
      </c>
      <c r="AB499" s="97">
        <v>-2.7999999999999998E-4</v>
      </c>
      <c r="AC499" s="97">
        <v>3.4499999999999998E-4</v>
      </c>
      <c r="AD499" s="98">
        <v>0.41027391144870001</v>
      </c>
      <c r="AE499" s="97">
        <v>-0.1079</v>
      </c>
      <c r="AF499" s="97">
        <v>1.7000000000000001E-2</v>
      </c>
      <c r="AG499" s="98">
        <v>3.5979231622450599E-10</v>
      </c>
      <c r="AH499" s="97">
        <v>5.858E-2</v>
      </c>
      <c r="AI499" s="97">
        <v>1.3429999999999999E-2</v>
      </c>
      <c r="AJ499" s="98">
        <v>1.4579618798983E-5</v>
      </c>
      <c r="AK499" s="97">
        <v>0.1341</v>
      </c>
      <c r="AL499" s="97">
        <v>1.8859999999999998E-2</v>
      </c>
      <c r="AM499" s="99">
        <v>2.4451744332000901E-12</v>
      </c>
      <c r="AN499" s="98">
        <v>0.235539139221941</v>
      </c>
      <c r="AO499" s="98">
        <v>6.8425095684062395E-2</v>
      </c>
      <c r="AP499" s="98">
        <v>0.76301275287469505</v>
      </c>
      <c r="AQ499" s="98">
        <v>0.566025533872207</v>
      </c>
      <c r="AR499" s="98">
        <v>3.11547122987441E-2</v>
      </c>
      <c r="AS499" s="99">
        <v>1.2452712580738099E-2</v>
      </c>
    </row>
    <row r="500" spans="1:45" ht="10.199999999999999" x14ac:dyDescent="0.2">
      <c r="A500" s="100" t="s">
        <v>17</v>
      </c>
      <c r="B500" s="20" t="s">
        <v>22</v>
      </c>
      <c r="C500" s="20" t="s">
        <v>439</v>
      </c>
      <c r="D500" s="106">
        <v>0.16139999999999999</v>
      </c>
      <c r="E500" s="97">
        <v>0.44919999999999999</v>
      </c>
      <c r="F500" s="98">
        <v>0.71952082799999995</v>
      </c>
      <c r="G500" s="97">
        <v>-0.55000000000000004</v>
      </c>
      <c r="H500" s="97">
        <v>0.5827</v>
      </c>
      <c r="I500" s="98">
        <v>0.34566200899999999</v>
      </c>
      <c r="J500" s="97">
        <v>-2.7E-4</v>
      </c>
      <c r="K500" s="97">
        <v>2.7500000000000002E-4</v>
      </c>
      <c r="L500" s="98">
        <v>0.328411907</v>
      </c>
      <c r="M500" s="97">
        <v>-1.8169999999999999E-2</v>
      </c>
      <c r="N500" s="97">
        <v>1.4120000000000001E-2</v>
      </c>
      <c r="O500" s="98">
        <v>0.198954403</v>
      </c>
      <c r="P500" s="97">
        <v>-1.061E-2</v>
      </c>
      <c r="Q500" s="97">
        <v>1.345E-2</v>
      </c>
      <c r="R500" s="98">
        <v>0.43057210204740998</v>
      </c>
      <c r="S500" s="97">
        <v>-1.8890000000000001E-2</v>
      </c>
      <c r="T500" s="97">
        <v>1.9359999999999999E-2</v>
      </c>
      <c r="U500" s="99">
        <v>0.32970355451849997</v>
      </c>
      <c r="V500" s="97">
        <v>-0.85129999999999995</v>
      </c>
      <c r="W500" s="97">
        <v>0.4793</v>
      </c>
      <c r="X500" s="98">
        <v>7.6113850109690004E-2</v>
      </c>
      <c r="Y500" s="97">
        <v>2.53E-2</v>
      </c>
      <c r="Z500" s="97">
        <v>0.69259999999999999</v>
      </c>
      <c r="AA500" s="98">
        <v>0.97086910706024998</v>
      </c>
      <c r="AB500" s="97">
        <v>2.8800000000000001E-4</v>
      </c>
      <c r="AC500" s="97">
        <v>3.8099999999999999E-4</v>
      </c>
      <c r="AD500" s="98">
        <v>0.45011417326478997</v>
      </c>
      <c r="AE500" s="97">
        <v>4.9160000000000002E-2</v>
      </c>
      <c r="AF500" s="97">
        <v>1.9199999999999998E-2</v>
      </c>
      <c r="AG500" s="98">
        <v>1.06161423876874E-2</v>
      </c>
      <c r="AH500" s="97">
        <v>-1.8790000000000001E-2</v>
      </c>
      <c r="AI500" s="97">
        <v>1.5089999999999999E-2</v>
      </c>
      <c r="AJ500" s="98">
        <v>0.21340294916149</v>
      </c>
      <c r="AK500" s="97">
        <v>-7.1800000000000003E-2</v>
      </c>
      <c r="AL500" s="97">
        <v>2.1399999999999999E-2</v>
      </c>
      <c r="AM500" s="99">
        <v>8.2794702850206702E-4</v>
      </c>
      <c r="AN500" s="98">
        <v>0.123158643977275</v>
      </c>
      <c r="AO500" s="98">
        <v>0.52503097858168501</v>
      </c>
      <c r="AP500" s="98">
        <v>0.235014487490874</v>
      </c>
      <c r="AQ500" s="98">
        <v>4.7270548673870004E-3</v>
      </c>
      <c r="AR500" s="98">
        <v>0.68572182293212902</v>
      </c>
      <c r="AS500" s="99">
        <v>6.6731751342457901E-2</v>
      </c>
    </row>
    <row r="501" spans="1:45" ht="10.199999999999999" x14ac:dyDescent="0.2">
      <c r="A501" s="100" t="s">
        <v>17</v>
      </c>
      <c r="B501" s="20" t="s">
        <v>22</v>
      </c>
      <c r="C501" s="20" t="s">
        <v>461</v>
      </c>
      <c r="D501" s="106">
        <v>-4.3540999999999999</v>
      </c>
      <c r="E501" s="97">
        <v>3.2932000000000001</v>
      </c>
      <c r="F501" s="98">
        <v>0.186797237</v>
      </c>
      <c r="G501" s="97">
        <v>-5.0720000000000001</v>
      </c>
      <c r="H501" s="97">
        <v>4.28</v>
      </c>
      <c r="I501" s="98">
        <v>0.23662973100000001</v>
      </c>
      <c r="J501" s="97">
        <v>-6.8000000000000005E-4</v>
      </c>
      <c r="K501" s="97">
        <v>2.0270000000000002E-3</v>
      </c>
      <c r="L501" s="98">
        <v>0.73739170600000004</v>
      </c>
      <c r="M501" s="97">
        <v>6.8099999999999994E-2</v>
      </c>
      <c r="N501" s="97">
        <v>0.1042</v>
      </c>
      <c r="O501" s="98">
        <v>0.51386902000000001</v>
      </c>
      <c r="P501" s="97">
        <v>-1.0540000000000001E-2</v>
      </c>
      <c r="Q501" s="97">
        <v>0.10009999999999999</v>
      </c>
      <c r="R501" s="98">
        <v>0.91612929713821001</v>
      </c>
      <c r="S501" s="97">
        <v>4.8430000000000001E-3</v>
      </c>
      <c r="T501" s="97">
        <v>0.14430000000000001</v>
      </c>
      <c r="U501" s="99">
        <v>0.97324440152261005</v>
      </c>
      <c r="V501" s="97">
        <v>-4.8860000000000001</v>
      </c>
      <c r="W501" s="97">
        <v>1.9568000000000001</v>
      </c>
      <c r="X501" s="98">
        <v>1.27195803538945E-2</v>
      </c>
      <c r="Y501" s="97">
        <v>0.73270000000000002</v>
      </c>
      <c r="Z501" s="97">
        <v>2.8551000000000002</v>
      </c>
      <c r="AA501" s="98">
        <v>0.79752787780245005</v>
      </c>
      <c r="AB501" s="97">
        <v>6.02E-4</v>
      </c>
      <c r="AC501" s="97">
        <v>1.5759999999999999E-3</v>
      </c>
      <c r="AD501" s="98">
        <v>0.70238509622192002</v>
      </c>
      <c r="AE501" s="97">
        <v>0.25829999999999997</v>
      </c>
      <c r="AF501" s="97">
        <v>7.8549999999999995E-2</v>
      </c>
      <c r="AG501" s="98">
        <v>1.04939146160753E-3</v>
      </c>
      <c r="AH501" s="97">
        <v>-0.1699</v>
      </c>
      <c r="AI501" s="97">
        <v>6.1960000000000001E-2</v>
      </c>
      <c r="AJ501" s="98">
        <v>6.2304364231449902E-3</v>
      </c>
      <c r="AK501" s="97">
        <v>-0.36549999999999999</v>
      </c>
      <c r="AL501" s="97">
        <v>8.795E-2</v>
      </c>
      <c r="AM501" s="99">
        <v>3.5678511236177103E-5</v>
      </c>
      <c r="AN501" s="98">
        <v>0.88956706315816303</v>
      </c>
      <c r="AO501" s="98">
        <v>0.259217096191666</v>
      </c>
      <c r="AP501" s="98">
        <v>0.61756706266844796</v>
      </c>
      <c r="AQ501" s="98">
        <v>0.144956738973087</v>
      </c>
      <c r="AR501" s="98">
        <v>0.17584192111577501</v>
      </c>
      <c r="AS501" s="99">
        <v>2.8415225303571899E-2</v>
      </c>
    </row>
    <row r="502" spans="1:45" ht="10.199999999999999" x14ac:dyDescent="0.2">
      <c r="A502" s="100" t="s">
        <v>17</v>
      </c>
      <c r="B502" s="20" t="s">
        <v>22</v>
      </c>
      <c r="C502" s="20" t="s">
        <v>211</v>
      </c>
      <c r="D502" s="106">
        <v>-2.2143000000000002</v>
      </c>
      <c r="E502" s="97">
        <v>1.671</v>
      </c>
      <c r="F502" s="98">
        <v>0.185810209</v>
      </c>
      <c r="G502" s="97">
        <v>-4.6167999999999996</v>
      </c>
      <c r="H502" s="97">
        <v>2.1640999999999999</v>
      </c>
      <c r="I502" s="98">
        <v>3.3446660000000003E-2</v>
      </c>
      <c r="J502" s="97">
        <v>2.2800000000000001E-4</v>
      </c>
      <c r="K502" s="97">
        <v>1.0280000000000001E-3</v>
      </c>
      <c r="L502" s="98">
        <v>0.82469892700000003</v>
      </c>
      <c r="M502" s="97">
        <v>-5.4140000000000001E-2</v>
      </c>
      <c r="N502" s="97">
        <v>5.2859999999999997E-2</v>
      </c>
      <c r="O502" s="98">
        <v>0.30627611599999999</v>
      </c>
      <c r="P502" s="97">
        <v>5.16E-2</v>
      </c>
      <c r="Q502" s="97">
        <v>5.1029999999999999E-2</v>
      </c>
      <c r="R502" s="98">
        <v>0.31245214598186</v>
      </c>
      <c r="S502" s="97">
        <v>0.21679999999999999</v>
      </c>
      <c r="T502" s="97">
        <v>7.3219999999999993E-2</v>
      </c>
      <c r="U502" s="99">
        <v>3.2354499740023298E-3</v>
      </c>
      <c r="V502" s="97">
        <v>0.20960000000000001</v>
      </c>
      <c r="W502" s="97">
        <v>1.1588000000000001</v>
      </c>
      <c r="X502" s="98">
        <v>0.85647408612762999</v>
      </c>
      <c r="Y502" s="97">
        <v>-2.2387000000000001</v>
      </c>
      <c r="Z502" s="97">
        <v>1.6621999999999999</v>
      </c>
      <c r="AA502" s="98">
        <v>0.17839285963592999</v>
      </c>
      <c r="AB502" s="97">
        <v>-1.98E-3</v>
      </c>
      <c r="AC502" s="97">
        <v>9.1100000000000003E-4</v>
      </c>
      <c r="AD502" s="98">
        <v>2.9777712399962599E-2</v>
      </c>
      <c r="AE502" s="97">
        <v>-0.11210000000000001</v>
      </c>
      <c r="AF502" s="97">
        <v>4.6289999999999998E-2</v>
      </c>
      <c r="AG502" s="98">
        <v>1.5630125640007399E-2</v>
      </c>
      <c r="AH502" s="97">
        <v>5.194E-2</v>
      </c>
      <c r="AI502" s="97">
        <v>3.5869999999999999E-2</v>
      </c>
      <c r="AJ502" s="98">
        <v>0.14801278067504001</v>
      </c>
      <c r="AK502" s="97">
        <v>0.13089999999999999</v>
      </c>
      <c r="AL502" s="97">
        <v>5.0939999999999999E-2</v>
      </c>
      <c r="AM502" s="99">
        <v>1.03387708007695E-2</v>
      </c>
      <c r="AN502" s="98">
        <v>0.233263809260186</v>
      </c>
      <c r="AO502" s="98">
        <v>0.38348747576609998</v>
      </c>
      <c r="AP502" s="98">
        <v>0.107947903737038</v>
      </c>
      <c r="AQ502" s="98">
        <v>0.40943053867657297</v>
      </c>
      <c r="AR502" s="98">
        <v>0.99565087407421304</v>
      </c>
      <c r="AS502" s="99">
        <v>0.335527414966096</v>
      </c>
    </row>
    <row r="503" spans="1:45" ht="10.199999999999999" x14ac:dyDescent="0.2">
      <c r="A503" s="100" t="s">
        <v>17</v>
      </c>
      <c r="B503" s="20" t="s">
        <v>22</v>
      </c>
      <c r="C503" s="20" t="s">
        <v>477</v>
      </c>
      <c r="D503" s="106">
        <v>-0.15090000000000001</v>
      </c>
      <c r="E503" s="97">
        <v>0.50190000000000001</v>
      </c>
      <c r="F503" s="98">
        <v>0.76382440500000004</v>
      </c>
      <c r="G503" s="97">
        <v>-0.89870000000000005</v>
      </c>
      <c r="H503" s="97">
        <v>0.64910000000000001</v>
      </c>
      <c r="I503" s="98">
        <v>0.16688202899999999</v>
      </c>
      <c r="J503" s="97">
        <v>-2.7E-4</v>
      </c>
      <c r="K503" s="97">
        <v>3.0400000000000002E-4</v>
      </c>
      <c r="L503" s="98">
        <v>0.38054861000000001</v>
      </c>
      <c r="M503" s="97">
        <v>-1.3089999999999999E-2</v>
      </c>
      <c r="N503" s="97">
        <v>1.5679999999999999E-2</v>
      </c>
      <c r="O503" s="98">
        <v>0.40423318400000002</v>
      </c>
      <c r="P503" s="97">
        <v>-1.4499999999999999E-3</v>
      </c>
      <c r="Q503" s="97">
        <v>1.477E-2</v>
      </c>
      <c r="R503" s="98">
        <v>0.92176863167922996</v>
      </c>
      <c r="S503" s="97">
        <v>1.4729999999999999E-3</v>
      </c>
      <c r="T503" s="97">
        <v>2.102E-2</v>
      </c>
      <c r="U503" s="99">
        <v>0.94417693873738995</v>
      </c>
      <c r="V503" s="97">
        <v>-0.42280000000000001</v>
      </c>
      <c r="W503" s="97">
        <v>0.39750000000000002</v>
      </c>
      <c r="X503" s="98">
        <v>0.28776513207276</v>
      </c>
      <c r="Y503" s="97">
        <v>-0.66379999999999995</v>
      </c>
      <c r="Z503" s="97">
        <v>0.56679999999999997</v>
      </c>
      <c r="AA503" s="98">
        <v>0.24186415824883001</v>
      </c>
      <c r="AB503" s="97">
        <v>-9.0000000000000006E-5</v>
      </c>
      <c r="AC503" s="97">
        <v>3.1E-4</v>
      </c>
      <c r="AD503" s="98">
        <v>0.77061767218937005</v>
      </c>
      <c r="AE503" s="97">
        <v>6.8019999999999999E-3</v>
      </c>
      <c r="AF503" s="97">
        <v>1.5900000000000001E-2</v>
      </c>
      <c r="AG503" s="98">
        <v>0.66895588711910003</v>
      </c>
      <c r="AH503" s="97">
        <v>-2.8900000000000002E-3</v>
      </c>
      <c r="AI503" s="97">
        <v>1.256E-2</v>
      </c>
      <c r="AJ503" s="98">
        <v>0.81801396807834004</v>
      </c>
      <c r="AK503" s="97">
        <v>-4.1079999999999998E-2</v>
      </c>
      <c r="AL503" s="97">
        <v>1.779E-2</v>
      </c>
      <c r="AM503" s="99">
        <v>2.1149754431298899E-2</v>
      </c>
      <c r="AN503" s="98">
        <v>0.67106767243232002</v>
      </c>
      <c r="AO503" s="98">
        <v>0.78516953066144801</v>
      </c>
      <c r="AP503" s="98">
        <v>0.678456345967684</v>
      </c>
      <c r="AQ503" s="98">
        <v>0.37304684666400001</v>
      </c>
      <c r="AR503" s="98">
        <v>0.94079430236689898</v>
      </c>
      <c r="AS503" s="99">
        <v>0.122282460069858</v>
      </c>
    </row>
    <row r="504" spans="1:45" ht="10.199999999999999" x14ac:dyDescent="0.2">
      <c r="A504" s="100" t="s">
        <v>17</v>
      </c>
      <c r="B504" s="20" t="s">
        <v>22</v>
      </c>
      <c r="C504" s="20" t="s">
        <v>479</v>
      </c>
      <c r="D504" s="106">
        <v>-9.9419999999999994E-2</v>
      </c>
      <c r="E504" s="97">
        <v>0.42149999999999999</v>
      </c>
      <c r="F504" s="98">
        <v>0.81362308500000002</v>
      </c>
      <c r="G504" s="97">
        <v>-0.98419999999999996</v>
      </c>
      <c r="H504" s="97">
        <v>0.54530000000000001</v>
      </c>
      <c r="I504" s="98">
        <v>7.1745516999999995E-2</v>
      </c>
      <c r="J504" s="97">
        <v>-4.8000000000000001E-4</v>
      </c>
      <c r="K504" s="97">
        <v>2.5599999999999999E-4</v>
      </c>
      <c r="L504" s="98">
        <v>6.2802909000000004E-2</v>
      </c>
      <c r="M504" s="97">
        <v>-2.648E-2</v>
      </c>
      <c r="N504" s="97">
        <v>1.3169999999999999E-2</v>
      </c>
      <c r="O504" s="98">
        <v>4.4916993000000002E-2</v>
      </c>
      <c r="P504" s="97">
        <v>-4.0099999999999997E-3</v>
      </c>
      <c r="Q504" s="97">
        <v>1.2449999999999999E-2</v>
      </c>
      <c r="R504" s="98">
        <v>0.74743770753022998</v>
      </c>
      <c r="S504" s="97">
        <v>-1.133E-2</v>
      </c>
      <c r="T504" s="97">
        <v>1.7819999999999999E-2</v>
      </c>
      <c r="U504" s="99">
        <v>0.52538254482218005</v>
      </c>
      <c r="V504" s="97">
        <v>-0.39850000000000002</v>
      </c>
      <c r="W504" s="97">
        <v>0.50139999999999996</v>
      </c>
      <c r="X504" s="98">
        <v>0.42698381650043998</v>
      </c>
      <c r="Y504" s="97">
        <v>0.25069999999999998</v>
      </c>
      <c r="Z504" s="97">
        <v>0.72089999999999999</v>
      </c>
      <c r="AA504" s="98">
        <v>0.72809870074814997</v>
      </c>
      <c r="AB504" s="97">
        <v>2.61E-4</v>
      </c>
      <c r="AC504" s="97">
        <v>3.9500000000000001E-4</v>
      </c>
      <c r="AD504" s="98">
        <v>0.50965392594104997</v>
      </c>
      <c r="AE504" s="97">
        <v>3.49E-2</v>
      </c>
      <c r="AF504" s="97">
        <v>2.0070000000000001E-2</v>
      </c>
      <c r="AG504" s="98">
        <v>8.2406125693080007E-2</v>
      </c>
      <c r="AH504" s="97">
        <v>-1.533E-2</v>
      </c>
      <c r="AI504" s="97">
        <v>1.5720000000000001E-2</v>
      </c>
      <c r="AJ504" s="98">
        <v>0.32987157428120001</v>
      </c>
      <c r="AK504" s="97">
        <v>-5.9139999999999998E-2</v>
      </c>
      <c r="AL504" s="97">
        <v>2.231E-2</v>
      </c>
      <c r="AM504" s="99">
        <v>8.1864187956043003E-3</v>
      </c>
      <c r="AN504" s="98">
        <v>0.64796589546402605</v>
      </c>
      <c r="AO504" s="98">
        <v>0.17188262866642101</v>
      </c>
      <c r="AP504" s="98">
        <v>0.11543146713645</v>
      </c>
      <c r="AQ504" s="98">
        <v>1.0559842022024301E-2</v>
      </c>
      <c r="AR504" s="98">
        <v>0.57241022344971404</v>
      </c>
      <c r="AS504" s="99">
        <v>9.40490823604343E-2</v>
      </c>
    </row>
    <row r="505" spans="1:45" ht="10.199999999999999" x14ac:dyDescent="0.2">
      <c r="A505" s="100" t="s">
        <v>17</v>
      </c>
      <c r="B505" s="20" t="s">
        <v>22</v>
      </c>
      <c r="C505" s="20" t="s">
        <v>514</v>
      </c>
      <c r="D505" s="106">
        <v>-4.0206999999999997</v>
      </c>
      <c r="E505" s="97">
        <v>1.8357000000000001</v>
      </c>
      <c r="F505" s="98">
        <v>2.9022416999999998E-2</v>
      </c>
      <c r="G505" s="97">
        <v>-5.6304999999999996</v>
      </c>
      <c r="H505" s="97">
        <v>2.3786</v>
      </c>
      <c r="I505" s="98">
        <v>1.8353996000000001E-2</v>
      </c>
      <c r="J505" s="97">
        <v>-4.8000000000000001E-4</v>
      </c>
      <c r="K505" s="97">
        <v>1.122E-3</v>
      </c>
      <c r="L505" s="98">
        <v>0.66781070300000001</v>
      </c>
      <c r="M505" s="97">
        <v>-2.197E-2</v>
      </c>
      <c r="N505" s="97">
        <v>5.7759999999999999E-2</v>
      </c>
      <c r="O505" s="98">
        <v>0.70389492399999998</v>
      </c>
      <c r="P505" s="97">
        <v>-2.5309999999999999E-2</v>
      </c>
      <c r="Q505" s="97">
        <v>5.5030000000000003E-2</v>
      </c>
      <c r="R505" s="98">
        <v>0.64576249490422999</v>
      </c>
      <c r="S505" s="97">
        <v>-3.456E-2</v>
      </c>
      <c r="T505" s="97">
        <v>7.8520000000000006E-2</v>
      </c>
      <c r="U505" s="99">
        <v>0.66005068990686</v>
      </c>
      <c r="V505" s="97">
        <v>1.2452000000000001</v>
      </c>
      <c r="W505" s="97">
        <v>0.73480000000000001</v>
      </c>
      <c r="X505" s="98">
        <v>9.0524323632650006E-2</v>
      </c>
      <c r="Y505" s="97">
        <v>0.94330000000000003</v>
      </c>
      <c r="Z505" s="97">
        <v>1.0609</v>
      </c>
      <c r="AA505" s="98">
        <v>0.37421069629893</v>
      </c>
      <c r="AB505" s="97">
        <v>1.9599999999999999E-4</v>
      </c>
      <c r="AC505" s="97">
        <v>5.8200000000000005E-4</v>
      </c>
      <c r="AD505" s="98">
        <v>0.73635078093552997</v>
      </c>
      <c r="AE505" s="97">
        <v>-2.239E-2</v>
      </c>
      <c r="AF505" s="97">
        <v>2.954E-2</v>
      </c>
      <c r="AG505" s="98">
        <v>0.44872773995208998</v>
      </c>
      <c r="AH505" s="97">
        <v>4.6629999999999998E-2</v>
      </c>
      <c r="AI505" s="97">
        <v>2.3570000000000001E-2</v>
      </c>
      <c r="AJ505" s="98">
        <v>4.8217204388327203E-2</v>
      </c>
      <c r="AK505" s="97">
        <v>6.6140000000000004E-2</v>
      </c>
      <c r="AL505" s="97">
        <v>3.3590000000000002E-2</v>
      </c>
      <c r="AM505" s="99">
        <v>4.9275382596569599E-2</v>
      </c>
      <c r="AN505" s="98">
        <v>7.7407474435440297E-3</v>
      </c>
      <c r="AO505" s="98">
        <v>1.16011954583113E-2</v>
      </c>
      <c r="AP505" s="98">
        <v>0.59277097361440201</v>
      </c>
      <c r="AQ505" s="98">
        <v>0.99483457930856001</v>
      </c>
      <c r="AR505" s="98">
        <v>0.22948008695436101</v>
      </c>
      <c r="AS505" s="99">
        <v>0.23835238843082401</v>
      </c>
    </row>
    <row r="506" spans="1:45" ht="10.199999999999999" x14ac:dyDescent="0.2">
      <c r="A506" s="100" t="s">
        <v>17</v>
      </c>
      <c r="B506" s="20" t="s">
        <v>22</v>
      </c>
      <c r="C506" s="20" t="s">
        <v>515</v>
      </c>
      <c r="D506" s="106">
        <v>-2.3961000000000001</v>
      </c>
      <c r="E506" s="97">
        <v>1.1221000000000001</v>
      </c>
      <c r="F506" s="98">
        <v>3.3276003999999998E-2</v>
      </c>
      <c r="G506" s="97">
        <v>-0.21110000000000001</v>
      </c>
      <c r="H506" s="97">
        <v>1.4587000000000001</v>
      </c>
      <c r="I506" s="98">
        <v>0.88498560400000004</v>
      </c>
      <c r="J506" s="97">
        <v>2.22E-4</v>
      </c>
      <c r="K506" s="97">
        <v>6.8000000000000005E-4</v>
      </c>
      <c r="L506" s="98">
        <v>0.744616151</v>
      </c>
      <c r="M506" s="97">
        <v>7.145E-2</v>
      </c>
      <c r="N506" s="97">
        <v>3.4970000000000001E-2</v>
      </c>
      <c r="O506" s="98">
        <v>4.1636067999999998E-2</v>
      </c>
      <c r="P506" s="97">
        <v>-8.4500000000000006E-2</v>
      </c>
      <c r="Q506" s="97">
        <v>3.3640000000000003E-2</v>
      </c>
      <c r="R506" s="98">
        <v>1.23622394120621E-2</v>
      </c>
      <c r="S506" s="97">
        <v>-0.12909999999999999</v>
      </c>
      <c r="T506" s="97">
        <v>4.7550000000000002E-2</v>
      </c>
      <c r="U506" s="99">
        <v>6.8675939577288701E-3</v>
      </c>
      <c r="V506" s="97">
        <v>0.28510000000000002</v>
      </c>
      <c r="W506" s="97">
        <v>0.31409999999999999</v>
      </c>
      <c r="X506" s="98">
        <v>0.36430760472015</v>
      </c>
      <c r="Y506" s="97">
        <v>0.36249999999999999</v>
      </c>
      <c r="Z506" s="97">
        <v>0.45500000000000002</v>
      </c>
      <c r="AA506" s="98">
        <v>0.42586157124966001</v>
      </c>
      <c r="AB506" s="97">
        <v>-9.0000000000000006E-5</v>
      </c>
      <c r="AC506" s="97">
        <v>2.5000000000000001E-4</v>
      </c>
      <c r="AD506" s="98">
        <v>0.70646662052231002</v>
      </c>
      <c r="AE506" s="97">
        <v>-7.6999999999999996E-4</v>
      </c>
      <c r="AF506" s="97">
        <v>1.2630000000000001E-2</v>
      </c>
      <c r="AG506" s="98">
        <v>0.95122482390776997</v>
      </c>
      <c r="AH506" s="97">
        <v>9.9240000000000005E-3</v>
      </c>
      <c r="AI506" s="97">
        <v>1.027E-2</v>
      </c>
      <c r="AJ506" s="98">
        <v>0.33424526566981999</v>
      </c>
      <c r="AK506" s="97">
        <v>1.1780000000000001E-2</v>
      </c>
      <c r="AL506" s="97">
        <v>1.465E-2</v>
      </c>
      <c r="AM506" s="99">
        <v>0.42160968362418999</v>
      </c>
      <c r="AN506" s="98">
        <v>2.1391651371645899E-2</v>
      </c>
      <c r="AO506" s="98">
        <v>0.70737124621778602</v>
      </c>
      <c r="AP506" s="98">
        <v>0.66672875195729997</v>
      </c>
      <c r="AQ506" s="98">
        <v>5.2089151835970099E-2</v>
      </c>
      <c r="AR506" s="98">
        <v>7.2621416353904102E-3</v>
      </c>
      <c r="AS506" s="99">
        <v>4.6339351788500203E-3</v>
      </c>
    </row>
    <row r="507" spans="1:45" ht="10.199999999999999" x14ac:dyDescent="0.2">
      <c r="A507" s="100" t="s">
        <v>17</v>
      </c>
      <c r="B507" s="20" t="s">
        <v>22</v>
      </c>
      <c r="C507" s="20" t="s">
        <v>638</v>
      </c>
      <c r="D507" s="106">
        <v>-0.18090000000000001</v>
      </c>
      <c r="E507" s="97">
        <v>0.53320000000000001</v>
      </c>
      <c r="F507" s="98">
        <v>0.73456087999999997</v>
      </c>
      <c r="G507" s="97">
        <v>-0.89080000000000004</v>
      </c>
      <c r="H507" s="97">
        <v>0.68940000000000001</v>
      </c>
      <c r="I507" s="98">
        <v>0.197011518</v>
      </c>
      <c r="J507" s="97">
        <v>3.2200000000000002E-4</v>
      </c>
      <c r="K507" s="97">
        <v>3.2299999999999999E-4</v>
      </c>
      <c r="L507" s="98">
        <v>0.31945914600000003</v>
      </c>
      <c r="M507" s="97">
        <v>-1.8110000000000001E-2</v>
      </c>
      <c r="N507" s="97">
        <v>1.661E-2</v>
      </c>
      <c r="O507" s="98">
        <v>0.27632350500000002</v>
      </c>
      <c r="P507" s="97">
        <v>2.7570000000000001E-2</v>
      </c>
      <c r="Q507" s="97">
        <v>1.5890000000000001E-2</v>
      </c>
      <c r="R507" s="98">
        <v>8.3341878001769995E-2</v>
      </c>
      <c r="S507" s="97">
        <v>4.7640000000000002E-2</v>
      </c>
      <c r="T507" s="97">
        <v>2.239E-2</v>
      </c>
      <c r="U507" s="99">
        <v>3.3948901786763699E-2</v>
      </c>
      <c r="V507" s="97">
        <v>0.47689999999999999</v>
      </c>
      <c r="W507" s="97">
        <v>0.2281</v>
      </c>
      <c r="X507" s="98">
        <v>3.6848826850272798E-2</v>
      </c>
      <c r="Y507" s="97">
        <v>0.12130000000000001</v>
      </c>
      <c r="Z507" s="97">
        <v>0.33279999999999998</v>
      </c>
      <c r="AA507" s="98">
        <v>0.71556164954791002</v>
      </c>
      <c r="AB507" s="97">
        <v>-3.0000000000000001E-5</v>
      </c>
      <c r="AC507" s="97">
        <v>1.84E-4</v>
      </c>
      <c r="AD507" s="98">
        <v>0.86183952612115999</v>
      </c>
      <c r="AE507" s="97">
        <v>-2.2089999999999999E-2</v>
      </c>
      <c r="AF507" s="97">
        <v>9.1750000000000009E-3</v>
      </c>
      <c r="AG507" s="98">
        <v>1.6253529390788699E-2</v>
      </c>
      <c r="AH507" s="97">
        <v>1.6830000000000001E-2</v>
      </c>
      <c r="AI507" s="97">
        <v>7.1869999999999998E-3</v>
      </c>
      <c r="AJ507" s="98">
        <v>1.9415375494231599E-2</v>
      </c>
      <c r="AK507" s="97">
        <v>3.2320000000000002E-2</v>
      </c>
      <c r="AL507" s="97">
        <v>1.0240000000000001E-2</v>
      </c>
      <c r="AM507" s="99">
        <v>1.6554971911759799E-3</v>
      </c>
      <c r="AN507" s="98">
        <v>0.25668850967502799</v>
      </c>
      <c r="AO507" s="98">
        <v>0.186134993641177</v>
      </c>
      <c r="AP507" s="98">
        <v>0.34368074282290501</v>
      </c>
      <c r="AQ507" s="98">
        <v>0.83386808012779801</v>
      </c>
      <c r="AR507" s="98">
        <v>0.53800387044647502</v>
      </c>
      <c r="AS507" s="99">
        <v>0.53378055616581699</v>
      </c>
    </row>
    <row r="508" spans="1:45" ht="10.199999999999999" x14ac:dyDescent="0.2">
      <c r="A508" s="100" t="s">
        <v>17</v>
      </c>
      <c r="B508" s="20" t="s">
        <v>22</v>
      </c>
      <c r="C508" s="20" t="s">
        <v>893</v>
      </c>
      <c r="D508" s="106">
        <v>-1.9728000000000001</v>
      </c>
      <c r="E508" s="97">
        <v>1.4103000000000001</v>
      </c>
      <c r="F508" s="98">
        <v>0.162552212</v>
      </c>
      <c r="G508" s="97">
        <v>-5.9706000000000001</v>
      </c>
      <c r="H508" s="97">
        <v>1.8107</v>
      </c>
      <c r="I508" s="98">
        <v>1.0545610000000001E-3</v>
      </c>
      <c r="J508" s="97">
        <v>-2.15E-3</v>
      </c>
      <c r="K508" s="97">
        <v>8.4999999999999995E-4</v>
      </c>
      <c r="L508" s="98">
        <v>1.1831906999999999E-2</v>
      </c>
      <c r="M508" s="97">
        <v>-0.1169</v>
      </c>
      <c r="N508" s="97">
        <v>4.3869999999999999E-2</v>
      </c>
      <c r="O508" s="98">
        <v>7.9678349999999995E-3</v>
      </c>
      <c r="P508" s="97">
        <v>7.084E-2</v>
      </c>
      <c r="Q508" s="97">
        <v>4.2430000000000002E-2</v>
      </c>
      <c r="R508" s="98">
        <v>9.5733614720720006E-2</v>
      </c>
      <c r="S508" s="97">
        <v>0.13869999999999999</v>
      </c>
      <c r="T508" s="97">
        <v>6.021E-2</v>
      </c>
      <c r="U508" s="99">
        <v>2.16908170317049E-2</v>
      </c>
      <c r="V508" s="97">
        <v>0.28160000000000002</v>
      </c>
      <c r="W508" s="97">
        <v>0.63300000000000001</v>
      </c>
      <c r="X508" s="98">
        <v>0.65650647638355997</v>
      </c>
      <c r="Y508" s="97">
        <v>-2.0173999999999999</v>
      </c>
      <c r="Z508" s="97">
        <v>0.91849999999999998</v>
      </c>
      <c r="AA508" s="98">
        <v>2.8332598410820999E-2</v>
      </c>
      <c r="AB508" s="97">
        <v>-9.2000000000000003E-4</v>
      </c>
      <c r="AC508" s="97">
        <v>5.0699999999999996E-4</v>
      </c>
      <c r="AD508" s="98">
        <v>6.9174225539409995E-2</v>
      </c>
      <c r="AE508" s="97">
        <v>-9.9040000000000003E-2</v>
      </c>
      <c r="AF508" s="97">
        <v>2.5270000000000001E-2</v>
      </c>
      <c r="AG508" s="98">
        <v>9.6055681447200007E-5</v>
      </c>
      <c r="AH508" s="97">
        <v>4.761E-2</v>
      </c>
      <c r="AI508" s="97">
        <v>1.9699999999999999E-2</v>
      </c>
      <c r="AJ508" s="98">
        <v>1.5894751585534699E-2</v>
      </c>
      <c r="AK508" s="97">
        <v>8.4760000000000002E-2</v>
      </c>
      <c r="AL508" s="97">
        <v>2.8080000000000001E-2</v>
      </c>
      <c r="AM508" s="99">
        <v>2.6172575594566199E-3</v>
      </c>
      <c r="AN508" s="98">
        <v>0.144740934495492</v>
      </c>
      <c r="AO508" s="98">
        <v>5.1527068898453501E-2</v>
      </c>
      <c r="AP508" s="98">
        <v>0.21395126317765101</v>
      </c>
      <c r="AQ508" s="98">
        <v>0.72425916149246805</v>
      </c>
      <c r="AR508" s="98">
        <v>0.61948756755611201</v>
      </c>
      <c r="AS508" s="99">
        <v>0.41684311986279099</v>
      </c>
    </row>
    <row r="509" spans="1:45" ht="10.199999999999999" x14ac:dyDescent="0.2">
      <c r="A509" s="100" t="s">
        <v>17</v>
      </c>
      <c r="B509" s="20" t="s">
        <v>22</v>
      </c>
      <c r="C509" s="20" t="s">
        <v>894</v>
      </c>
      <c r="D509" s="106">
        <v>1.3015000000000001</v>
      </c>
      <c r="E509" s="97">
        <v>0.71430000000000005</v>
      </c>
      <c r="F509" s="98">
        <v>6.9101913000000001E-2</v>
      </c>
      <c r="G509" s="97">
        <v>-1.8197000000000001</v>
      </c>
      <c r="H509" s="97">
        <v>0.92500000000000004</v>
      </c>
      <c r="I509" s="98">
        <v>4.9779862000000001E-2</v>
      </c>
      <c r="J509" s="97">
        <v>-6.0999999999999997E-4</v>
      </c>
      <c r="K509" s="97">
        <v>4.35E-4</v>
      </c>
      <c r="L509" s="98">
        <v>0.16148862899999999</v>
      </c>
      <c r="M509" s="97">
        <v>-9.3939999999999996E-2</v>
      </c>
      <c r="N509" s="97">
        <v>2.2009999999999998E-2</v>
      </c>
      <c r="O509" s="98">
        <v>2.40569E-5</v>
      </c>
      <c r="P509" s="97">
        <v>9.2990000000000003E-2</v>
      </c>
      <c r="Q509" s="97">
        <v>2.1309999999999999E-2</v>
      </c>
      <c r="R509" s="98">
        <v>1.6049408062334501E-5</v>
      </c>
      <c r="S509" s="97">
        <v>0.1386</v>
      </c>
      <c r="T509" s="97">
        <v>3.0499999999999999E-2</v>
      </c>
      <c r="U509" s="99">
        <v>7.17725877480761E-6</v>
      </c>
      <c r="V509" s="97">
        <v>0.18360000000000001</v>
      </c>
      <c r="W509" s="97">
        <v>0.32750000000000001</v>
      </c>
      <c r="X509" s="98">
        <v>0.57519039585036003</v>
      </c>
      <c r="Y509" s="97">
        <v>-1.1176999999999999</v>
      </c>
      <c r="Z509" s="97">
        <v>0.47410000000000002</v>
      </c>
      <c r="AA509" s="98">
        <v>1.8640131082143099E-2</v>
      </c>
      <c r="AB509" s="97">
        <v>-2.7E-4</v>
      </c>
      <c r="AC509" s="97">
        <v>2.6200000000000003E-4</v>
      </c>
      <c r="AD509" s="98">
        <v>0.29735458271333998</v>
      </c>
      <c r="AE509" s="97">
        <v>-5.3100000000000001E-2</v>
      </c>
      <c r="AF509" s="97">
        <v>1.306E-2</v>
      </c>
      <c r="AG509" s="98">
        <v>5.2295393327304801E-5</v>
      </c>
      <c r="AH509" s="97">
        <v>3.2599999999999997E-2</v>
      </c>
      <c r="AI509" s="97">
        <v>1.0370000000000001E-2</v>
      </c>
      <c r="AJ509" s="98">
        <v>1.71884249076583E-3</v>
      </c>
      <c r="AK509" s="97">
        <v>4.99E-2</v>
      </c>
      <c r="AL509" s="97">
        <v>1.478E-2</v>
      </c>
      <c r="AM509" s="99">
        <v>7.7024459131287205E-4</v>
      </c>
      <c r="AN509" s="98">
        <v>0.154844121551271</v>
      </c>
      <c r="AO509" s="98">
        <v>0.49943686698171302</v>
      </c>
      <c r="AP509" s="98">
        <v>0.50314830031444102</v>
      </c>
      <c r="AQ509" s="98">
        <v>0.110545438230506</v>
      </c>
      <c r="AR509" s="98">
        <v>1.08284969333419E-2</v>
      </c>
      <c r="AS509" s="99">
        <v>8.8679896209349404E-3</v>
      </c>
    </row>
    <row r="510" spans="1:45" ht="10.199999999999999" x14ac:dyDescent="0.2">
      <c r="A510" s="100" t="s">
        <v>17</v>
      </c>
      <c r="B510" s="20" t="s">
        <v>22</v>
      </c>
      <c r="C510" s="20" t="s">
        <v>895</v>
      </c>
      <c r="D510" s="106">
        <v>0.79090000000000005</v>
      </c>
      <c r="E510" s="97">
        <v>1.6487000000000001</v>
      </c>
      <c r="F510" s="98">
        <v>0.63167479100000001</v>
      </c>
      <c r="G510" s="97">
        <v>0.63139999999999996</v>
      </c>
      <c r="H510" s="97">
        <v>2.1387</v>
      </c>
      <c r="I510" s="98">
        <v>0.76795495400000002</v>
      </c>
      <c r="J510" s="97">
        <v>-1.0300000000000001E-3</v>
      </c>
      <c r="K510" s="97">
        <v>1.0009999999999999E-3</v>
      </c>
      <c r="L510" s="98">
        <v>0.30378389</v>
      </c>
      <c r="M510" s="97">
        <v>1.89E-2</v>
      </c>
      <c r="N510" s="97">
        <v>5.1589999999999997E-2</v>
      </c>
      <c r="O510" s="98">
        <v>0.71432647000000005</v>
      </c>
      <c r="P510" s="97">
        <v>-7.4660000000000004E-2</v>
      </c>
      <c r="Q510" s="97">
        <v>4.9979999999999997E-2</v>
      </c>
      <c r="R510" s="98">
        <v>0.13595642518577999</v>
      </c>
      <c r="S510" s="97">
        <v>-9.9959999999999993E-2</v>
      </c>
      <c r="T510" s="97">
        <v>7.1650000000000005E-2</v>
      </c>
      <c r="U510" s="99">
        <v>0.16368785983170001</v>
      </c>
      <c r="V510" s="97">
        <v>-1.1321000000000001</v>
      </c>
      <c r="W510" s="97">
        <v>1.2055</v>
      </c>
      <c r="X510" s="98">
        <v>0.34796929422979</v>
      </c>
      <c r="Y510" s="97">
        <v>1.6793</v>
      </c>
      <c r="Z510" s="97">
        <v>1.7344999999999999</v>
      </c>
      <c r="AA510" s="98">
        <v>0.33324228644268999</v>
      </c>
      <c r="AB510" s="97">
        <v>4.6900000000000002E-4</v>
      </c>
      <c r="AC510" s="97">
        <v>9.5200000000000005E-4</v>
      </c>
      <c r="AD510" s="98">
        <v>0.62231761297537003</v>
      </c>
      <c r="AE510" s="97">
        <v>8.3229999999999998E-2</v>
      </c>
      <c r="AF510" s="97">
        <v>4.8280000000000003E-2</v>
      </c>
      <c r="AG510" s="98">
        <v>8.5084404286109999E-2</v>
      </c>
      <c r="AH510" s="97">
        <v>-9.3299999999999994E-2</v>
      </c>
      <c r="AI510" s="97">
        <v>3.7719999999999997E-2</v>
      </c>
      <c r="AJ510" s="98">
        <v>1.35737118823632E-2</v>
      </c>
      <c r="AK510" s="97">
        <v>-0.13789999999999999</v>
      </c>
      <c r="AL510" s="97">
        <v>5.3690000000000002E-2</v>
      </c>
      <c r="AM510" s="99">
        <v>1.0369936740839299E-2</v>
      </c>
      <c r="AN510" s="98">
        <v>0.34643107945052598</v>
      </c>
      <c r="AO510" s="98">
        <v>0.703536470162618</v>
      </c>
      <c r="AP510" s="98">
        <v>0.27786854266137601</v>
      </c>
      <c r="AQ510" s="98">
        <v>0.36258634248535199</v>
      </c>
      <c r="AR510" s="98">
        <v>0.76594271515562995</v>
      </c>
      <c r="AS510" s="99">
        <v>0.67174843874299195</v>
      </c>
    </row>
    <row r="511" spans="1:45" ht="10.199999999999999" x14ac:dyDescent="0.2">
      <c r="A511" s="100" t="s">
        <v>17</v>
      </c>
      <c r="B511" s="20" t="s">
        <v>22</v>
      </c>
      <c r="C511" s="20" t="s">
        <v>896</v>
      </c>
      <c r="D511" s="106">
        <v>0.98170000000000002</v>
      </c>
      <c r="E511" s="97">
        <v>1.2546999999999999</v>
      </c>
      <c r="F511" s="98">
        <v>0.43440590099999998</v>
      </c>
      <c r="G511" s="97">
        <v>-4.4421999999999997</v>
      </c>
      <c r="H511" s="97">
        <v>1.6116999999999999</v>
      </c>
      <c r="I511" s="98">
        <v>6.0897720000000002E-3</v>
      </c>
      <c r="J511" s="97">
        <v>-5.2999999999999998E-4</v>
      </c>
      <c r="K511" s="97">
        <v>7.5100000000000004E-4</v>
      </c>
      <c r="L511" s="98">
        <v>0.48135836599999998</v>
      </c>
      <c r="M511" s="97">
        <v>-0.1484</v>
      </c>
      <c r="N511" s="97">
        <v>3.8269999999999998E-2</v>
      </c>
      <c r="O511" s="98">
        <v>1.2187400000000001E-4</v>
      </c>
      <c r="P511" s="97">
        <v>0.12189999999999999</v>
      </c>
      <c r="Q511" s="97">
        <v>3.6549999999999999E-2</v>
      </c>
      <c r="R511" s="98">
        <v>9.2276585414064296E-4</v>
      </c>
      <c r="S511" s="97">
        <v>0.17799999999999999</v>
      </c>
      <c r="T511" s="97">
        <v>5.1319999999999998E-2</v>
      </c>
      <c r="U511" s="99">
        <v>5.7580615688145704E-4</v>
      </c>
      <c r="V511" s="97">
        <v>0.56289999999999996</v>
      </c>
      <c r="W511" s="97">
        <v>0.74639999999999995</v>
      </c>
      <c r="X511" s="98">
        <v>0.45096518406998998</v>
      </c>
      <c r="Y511" s="97">
        <v>-2.4626000000000001</v>
      </c>
      <c r="Z511" s="97">
        <v>1.0346</v>
      </c>
      <c r="AA511" s="98">
        <v>1.7520206393315901E-2</v>
      </c>
      <c r="AB511" s="97">
        <v>-1.07E-3</v>
      </c>
      <c r="AC511" s="97">
        <v>5.5999999999999995E-4</v>
      </c>
      <c r="AD511" s="98">
        <v>5.6685011432642998E-2</v>
      </c>
      <c r="AE511" s="97">
        <v>-9.8790000000000003E-2</v>
      </c>
      <c r="AF511" s="97">
        <v>2.9479999999999999E-2</v>
      </c>
      <c r="AG511" s="98">
        <v>8.4032313602978403E-4</v>
      </c>
      <c r="AH511" s="97">
        <v>5.6710000000000003E-2</v>
      </c>
      <c r="AI511" s="97">
        <v>2.2960000000000001E-2</v>
      </c>
      <c r="AJ511" s="98">
        <v>1.36947006289025E-2</v>
      </c>
      <c r="AK511" s="97">
        <v>0.1159</v>
      </c>
      <c r="AL511" s="97">
        <v>3.2379999999999999E-2</v>
      </c>
      <c r="AM511" s="99">
        <v>3.6478230600428503E-4</v>
      </c>
      <c r="AN511" s="98">
        <v>0.77421662554264703</v>
      </c>
      <c r="AO511" s="98">
        <v>0.30131004588684102</v>
      </c>
      <c r="AP511" s="98">
        <v>0.56432580083975303</v>
      </c>
      <c r="AQ511" s="98">
        <v>0.30444308468629</v>
      </c>
      <c r="AR511" s="98">
        <v>0.13096346823872301</v>
      </c>
      <c r="AS511" s="99">
        <v>0.30612755824806298</v>
      </c>
    </row>
    <row r="512" spans="1:45" ht="10.199999999999999" x14ac:dyDescent="0.2">
      <c r="A512" s="100" t="s">
        <v>17</v>
      </c>
      <c r="B512" s="20" t="s">
        <v>22</v>
      </c>
      <c r="C512" s="20" t="s">
        <v>897</v>
      </c>
      <c r="D512" s="106">
        <v>-1.1371</v>
      </c>
      <c r="E512" s="97">
        <v>0.90090000000000003</v>
      </c>
      <c r="F512" s="98">
        <v>0.207540314</v>
      </c>
      <c r="G512" s="97">
        <v>-4.3414000000000001</v>
      </c>
      <c r="H512" s="97">
        <v>1.1553</v>
      </c>
      <c r="I512" s="98">
        <v>1.9427800000000001E-4</v>
      </c>
      <c r="J512" s="97">
        <v>-1.15E-3</v>
      </c>
      <c r="K512" s="97">
        <v>5.53E-4</v>
      </c>
      <c r="L512" s="98">
        <v>3.8226778000000003E-2</v>
      </c>
      <c r="M512" s="97">
        <v>-9.0200000000000002E-2</v>
      </c>
      <c r="N512" s="97">
        <v>2.828E-2</v>
      </c>
      <c r="O512" s="98">
        <v>1.5275040000000001E-3</v>
      </c>
      <c r="P512" s="97">
        <v>2.937E-2</v>
      </c>
      <c r="Q512" s="97">
        <v>2.7560000000000001E-2</v>
      </c>
      <c r="R512" s="98">
        <v>0.28717112829205999</v>
      </c>
      <c r="S512" s="97">
        <v>0.1032</v>
      </c>
      <c r="T512" s="97">
        <v>3.9660000000000001E-2</v>
      </c>
      <c r="U512" s="99">
        <v>9.5509277104964992E-3</v>
      </c>
      <c r="V512" s="97">
        <v>-1.2234</v>
      </c>
      <c r="W512" s="97">
        <v>0.7248</v>
      </c>
      <c r="X512" s="98">
        <v>9.182063105129E-2</v>
      </c>
      <c r="Y512" s="97">
        <v>-1.843</v>
      </c>
      <c r="Z512" s="97">
        <v>1.0434000000000001</v>
      </c>
      <c r="AA512" s="98">
        <v>7.7698476309639997E-2</v>
      </c>
      <c r="AB512" s="97">
        <v>-1E-4</v>
      </c>
      <c r="AC512" s="97">
        <v>5.7399999999999997E-4</v>
      </c>
      <c r="AD512" s="98">
        <v>0.86027653849426</v>
      </c>
      <c r="AE512" s="97">
        <v>-4.7699999999999999E-3</v>
      </c>
      <c r="AF512" s="97">
        <v>2.911E-2</v>
      </c>
      <c r="AG512" s="98">
        <v>0.86981157199669001</v>
      </c>
      <c r="AH512" s="97">
        <v>1.8859999999999998E-2</v>
      </c>
      <c r="AI512" s="97">
        <v>2.2849999999999999E-2</v>
      </c>
      <c r="AJ512" s="98">
        <v>0.40955975486647</v>
      </c>
      <c r="AK512" s="97">
        <v>4.9430000000000002E-2</v>
      </c>
      <c r="AL512" s="97">
        <v>3.2509999999999997E-2</v>
      </c>
      <c r="AM512" s="99">
        <v>0.12875209046197</v>
      </c>
      <c r="AN512" s="98">
        <v>0.94050379624307201</v>
      </c>
      <c r="AO512" s="98">
        <v>0.108514760578588</v>
      </c>
      <c r="AP512" s="98">
        <v>0.187717447404979</v>
      </c>
      <c r="AQ512" s="98">
        <v>3.52948248346934E-2</v>
      </c>
      <c r="AR512" s="98">
        <v>0.76908552061992996</v>
      </c>
      <c r="AS512" s="99">
        <v>0.294398358160947</v>
      </c>
    </row>
    <row r="513" spans="1:46" ht="10.199999999999999" x14ac:dyDescent="0.2">
      <c r="A513" s="100" t="s">
        <v>17</v>
      </c>
      <c r="B513" s="20" t="s">
        <v>22</v>
      </c>
      <c r="C513" s="20" t="s">
        <v>898</v>
      </c>
      <c r="D513" s="106">
        <v>-0.51749999999999996</v>
      </c>
      <c r="E513" s="97">
        <v>1.4511000000000001</v>
      </c>
      <c r="F513" s="98">
        <v>0.72151567400000005</v>
      </c>
      <c r="G513" s="97">
        <v>-2.4598</v>
      </c>
      <c r="H513" s="97">
        <v>1.8757999999999999</v>
      </c>
      <c r="I513" s="98">
        <v>0.190423855</v>
      </c>
      <c r="J513" s="97">
        <v>-6.0999999999999997E-4</v>
      </c>
      <c r="K513" s="97">
        <v>8.7799999999999998E-4</v>
      </c>
      <c r="L513" s="98">
        <v>0.49030400800000001</v>
      </c>
      <c r="M513" s="97">
        <v>-9.6490000000000006E-2</v>
      </c>
      <c r="N513" s="97">
        <v>4.4920000000000002E-2</v>
      </c>
      <c r="O513" s="98">
        <v>3.2253683999999998E-2</v>
      </c>
      <c r="P513" s="97">
        <v>3.8600000000000002E-2</v>
      </c>
      <c r="Q513" s="97">
        <v>4.2110000000000002E-2</v>
      </c>
      <c r="R513" s="98">
        <v>0.35979194659218999</v>
      </c>
      <c r="S513" s="97">
        <v>0.1075</v>
      </c>
      <c r="T513" s="97">
        <v>5.9470000000000002E-2</v>
      </c>
      <c r="U513" s="99">
        <v>7.1405213150490005E-2</v>
      </c>
      <c r="V513" s="97">
        <v>-0.59119999999999995</v>
      </c>
      <c r="W513" s="97">
        <v>1.1201000000000001</v>
      </c>
      <c r="X513" s="98">
        <v>0.59775341715940999</v>
      </c>
      <c r="Y513" s="97">
        <v>1.3472999999999999</v>
      </c>
      <c r="Z513" s="97">
        <v>1.6209</v>
      </c>
      <c r="AA513" s="98">
        <v>0.40611548782258</v>
      </c>
      <c r="AB513" s="97">
        <v>7.0100000000000002E-4</v>
      </c>
      <c r="AC513" s="97">
        <v>8.9300000000000002E-4</v>
      </c>
      <c r="AD513" s="98">
        <v>0.43249473518718001</v>
      </c>
      <c r="AE513" s="97">
        <v>8.3449999999999996E-2</v>
      </c>
      <c r="AF513" s="97">
        <v>4.4920000000000002E-2</v>
      </c>
      <c r="AG513" s="98">
        <v>6.3561879244819999E-2</v>
      </c>
      <c r="AH513" s="97">
        <v>-2.0500000000000002E-3</v>
      </c>
      <c r="AI513" s="97">
        <v>3.5450000000000002E-2</v>
      </c>
      <c r="AJ513" s="98">
        <v>0.95390520716189997</v>
      </c>
      <c r="AK513" s="97">
        <v>4.8329999999999998E-2</v>
      </c>
      <c r="AL513" s="97">
        <v>5.0520000000000002E-2</v>
      </c>
      <c r="AM513" s="99">
        <v>0.33907057520131001</v>
      </c>
      <c r="AN513" s="98">
        <v>0.96792988276893299</v>
      </c>
      <c r="AO513" s="98">
        <v>0.12461747986034299</v>
      </c>
      <c r="AP513" s="98">
        <v>0.29516977298364</v>
      </c>
      <c r="AQ513" s="98">
        <v>4.6182690444476204E-3</v>
      </c>
      <c r="AR513" s="98">
        <v>0.46021894131170699</v>
      </c>
      <c r="AS513" s="99">
        <v>0.44828262776399103</v>
      </c>
    </row>
    <row r="514" spans="1:46" ht="10.199999999999999" x14ac:dyDescent="0.2">
      <c r="A514" s="100" t="s">
        <v>17</v>
      </c>
      <c r="B514" s="20" t="s">
        <v>22</v>
      </c>
      <c r="C514" s="20" t="s">
        <v>639</v>
      </c>
      <c r="D514" s="106">
        <v>-1.9077</v>
      </c>
      <c r="E514" s="97">
        <v>1.0961000000000001</v>
      </c>
      <c r="F514" s="98">
        <v>8.2466822999999995E-2</v>
      </c>
      <c r="G514" s="97">
        <v>-2.1158000000000001</v>
      </c>
      <c r="H514" s="97">
        <v>1.4274</v>
      </c>
      <c r="I514" s="98">
        <v>0.13897341999999999</v>
      </c>
      <c r="J514" s="97">
        <v>-1.2999999999999999E-4</v>
      </c>
      <c r="K514" s="97">
        <v>6.78E-4</v>
      </c>
      <c r="L514" s="98">
        <v>0.84872625999999995</v>
      </c>
      <c r="M514" s="97">
        <v>4.0810000000000004E-3</v>
      </c>
      <c r="N514" s="97">
        <v>3.4889999999999997E-2</v>
      </c>
      <c r="O514" s="98">
        <v>0.90691770699999996</v>
      </c>
      <c r="P514" s="97">
        <v>-7.6600000000000001E-3</v>
      </c>
      <c r="Q514" s="97">
        <v>3.3239999999999999E-2</v>
      </c>
      <c r="R514" s="98">
        <v>0.81782861574909005</v>
      </c>
      <c r="S514" s="97">
        <v>1.414E-2</v>
      </c>
      <c r="T514" s="97">
        <v>4.8219999999999999E-2</v>
      </c>
      <c r="U514" s="99">
        <v>0.76946424341069997</v>
      </c>
      <c r="V514" s="97">
        <v>-0.42299999999999999</v>
      </c>
      <c r="W514" s="97">
        <v>0.81220000000000003</v>
      </c>
      <c r="X514" s="98">
        <v>0.60265848990860005</v>
      </c>
      <c r="Y514" s="97">
        <v>-0.26129999999999998</v>
      </c>
      <c r="Z514" s="97">
        <v>1.1652</v>
      </c>
      <c r="AA514" s="98">
        <v>0.82259496960213996</v>
      </c>
      <c r="AB514" s="97">
        <v>-1.5100000000000001E-3</v>
      </c>
      <c r="AC514" s="97">
        <v>6.38E-4</v>
      </c>
      <c r="AD514" s="98">
        <v>1.8366885741364601E-2</v>
      </c>
      <c r="AE514" s="97">
        <v>-2.2399999999999998E-3</v>
      </c>
      <c r="AF514" s="97">
        <v>3.2530000000000003E-2</v>
      </c>
      <c r="AG514" s="98">
        <v>0.94508389112277003</v>
      </c>
      <c r="AH514" s="97">
        <v>2.7320000000000001E-2</v>
      </c>
      <c r="AI514" s="97">
        <v>2.4570000000000002E-2</v>
      </c>
      <c r="AJ514" s="98">
        <v>0.26663357773768998</v>
      </c>
      <c r="AK514" s="97">
        <v>1.0789999999999999E-2</v>
      </c>
      <c r="AL514" s="97">
        <v>3.499E-2</v>
      </c>
      <c r="AM514" s="99">
        <v>0.75800701050645003</v>
      </c>
      <c r="AN514" s="98">
        <v>0.27645743492944402</v>
      </c>
      <c r="AO514" s="98">
        <v>0.31419425442584797</v>
      </c>
      <c r="AP514" s="98">
        <v>0.138259068344639</v>
      </c>
      <c r="AQ514" s="98">
        <v>0.89458152291820103</v>
      </c>
      <c r="AR514" s="98">
        <v>0.39740987481442902</v>
      </c>
      <c r="AS514" s="99">
        <v>0.95515909225849505</v>
      </c>
    </row>
    <row r="515" spans="1:46" ht="10.199999999999999" x14ac:dyDescent="0.2">
      <c r="A515" s="100" t="s">
        <v>17</v>
      </c>
      <c r="B515" s="20" t="s">
        <v>22</v>
      </c>
      <c r="C515" s="20" t="s">
        <v>681</v>
      </c>
      <c r="D515" s="106">
        <v>1.4659999999999999E-2</v>
      </c>
      <c r="E515" s="97">
        <v>0.43859999999999999</v>
      </c>
      <c r="F515" s="98">
        <v>0.97335497800000004</v>
      </c>
      <c r="G515" s="97">
        <v>0.1046</v>
      </c>
      <c r="H515" s="97">
        <v>0.56950000000000001</v>
      </c>
      <c r="I515" s="98">
        <v>0.85431237299999996</v>
      </c>
      <c r="J515" s="97">
        <v>1.55E-4</v>
      </c>
      <c r="K515" s="97">
        <v>2.6899999999999998E-4</v>
      </c>
      <c r="L515" s="98">
        <v>0.565105513</v>
      </c>
      <c r="M515" s="97">
        <v>1.281E-2</v>
      </c>
      <c r="N515" s="97">
        <v>1.384E-2</v>
      </c>
      <c r="O515" s="98">
        <v>0.35500338999999997</v>
      </c>
      <c r="P515" s="97">
        <v>1.0580000000000001E-2</v>
      </c>
      <c r="Q515" s="97">
        <v>1.329E-2</v>
      </c>
      <c r="R515" s="98">
        <v>0.42671446089142001</v>
      </c>
      <c r="S515" s="97">
        <v>1.729E-2</v>
      </c>
      <c r="T515" s="97">
        <v>1.9179999999999999E-2</v>
      </c>
      <c r="U515" s="99">
        <v>0.36790285107368997</v>
      </c>
      <c r="V515" s="97">
        <v>0.16139999999999999</v>
      </c>
      <c r="W515" s="97">
        <v>0.42949999999999999</v>
      </c>
      <c r="X515" s="98">
        <v>0.70715910978472996</v>
      </c>
      <c r="Y515" s="97">
        <v>-3.261E-2</v>
      </c>
      <c r="Z515" s="97">
        <v>0.62860000000000005</v>
      </c>
      <c r="AA515" s="98">
        <v>0.95863798853826998</v>
      </c>
      <c r="AB515" s="97">
        <v>-6.0000000000000002E-5</v>
      </c>
      <c r="AC515" s="97">
        <v>3.48E-4</v>
      </c>
      <c r="AD515" s="98">
        <v>0.85313322070326003</v>
      </c>
      <c r="AE515" s="97">
        <v>7.5799999999999999E-4</v>
      </c>
      <c r="AF515" s="97">
        <v>1.7319999999999999E-2</v>
      </c>
      <c r="AG515" s="98">
        <v>0.96510150307997999</v>
      </c>
      <c r="AH515" s="97">
        <v>1.021E-2</v>
      </c>
      <c r="AI515" s="97">
        <v>1.3520000000000001E-2</v>
      </c>
      <c r="AJ515" s="98">
        <v>0.45040433016804998</v>
      </c>
      <c r="AK515" s="97">
        <v>3.8190000000000002E-2</v>
      </c>
      <c r="AL515" s="97">
        <v>1.9290000000000002E-2</v>
      </c>
      <c r="AM515" s="99">
        <v>4.80377482470985E-2</v>
      </c>
      <c r="AN515" s="98">
        <v>0.81107485768703402</v>
      </c>
      <c r="AO515" s="98">
        <v>0.87149226571980498</v>
      </c>
      <c r="AP515" s="98">
        <v>0.62497846989934402</v>
      </c>
      <c r="AQ515" s="98">
        <v>0.58671198373662703</v>
      </c>
      <c r="AR515" s="98">
        <v>0.98442900345525697</v>
      </c>
      <c r="AS515" s="99">
        <v>0.44230215597092998</v>
      </c>
    </row>
    <row r="516" spans="1:46" ht="10.199999999999999" x14ac:dyDescent="0.2">
      <c r="A516" s="100" t="s">
        <v>17</v>
      </c>
      <c r="B516" s="20" t="s">
        <v>105</v>
      </c>
      <c r="C516" s="20" t="s">
        <v>899</v>
      </c>
      <c r="D516" s="106">
        <v>5.0010000000000002E-3</v>
      </c>
      <c r="E516" s="97">
        <v>1.1980999999999999</v>
      </c>
      <c r="F516" s="98">
        <v>0.99667143499999999</v>
      </c>
      <c r="G516" s="97">
        <v>-2.5543999999999998</v>
      </c>
      <c r="H516" s="97">
        <v>1.5416000000000001</v>
      </c>
      <c r="I516" s="98">
        <v>9.8228047999999998E-2</v>
      </c>
      <c r="J516" s="97">
        <v>-1.6999999999999999E-3</v>
      </c>
      <c r="K516" s="97">
        <v>7.1199999999999996E-4</v>
      </c>
      <c r="L516" s="98">
        <v>1.7577854E-2</v>
      </c>
      <c r="M516" s="97">
        <v>-0.1089</v>
      </c>
      <c r="N516" s="97">
        <v>3.637E-2</v>
      </c>
      <c r="O516" s="98">
        <v>2.8937849999999998E-3</v>
      </c>
      <c r="P516" s="97">
        <v>3.8309999999999997E-2</v>
      </c>
      <c r="Q516" s="97">
        <v>3.5499999999999997E-2</v>
      </c>
      <c r="R516" s="98">
        <v>0.28112211548075</v>
      </c>
      <c r="S516" s="97">
        <v>7.4840000000000004E-2</v>
      </c>
      <c r="T516" s="97">
        <v>4.999E-2</v>
      </c>
      <c r="U516" s="99">
        <v>0.13509342143708999</v>
      </c>
      <c r="V516" s="97">
        <v>-0.92390000000000005</v>
      </c>
      <c r="W516" s="97">
        <v>1.0465</v>
      </c>
      <c r="X516" s="98">
        <v>0.37755813458005999</v>
      </c>
      <c r="Y516" s="97">
        <v>0.96599999999999997</v>
      </c>
      <c r="Z516" s="97">
        <v>1.5130999999999999</v>
      </c>
      <c r="AA516" s="98">
        <v>0.52339454807350005</v>
      </c>
      <c r="AB516" s="97">
        <v>1.16E-3</v>
      </c>
      <c r="AC516" s="97">
        <v>8.3199999999999995E-4</v>
      </c>
      <c r="AD516" s="98">
        <v>0.16379533327967999</v>
      </c>
      <c r="AE516" s="97">
        <v>5.1119999999999999E-2</v>
      </c>
      <c r="AF516" s="97">
        <v>4.2000000000000003E-2</v>
      </c>
      <c r="AG516" s="98">
        <v>0.22394818138771999</v>
      </c>
      <c r="AH516" s="97">
        <v>8.9189999999999998E-3</v>
      </c>
      <c r="AI516" s="97">
        <v>3.2870000000000003E-2</v>
      </c>
      <c r="AJ516" s="98">
        <v>0.78621112772065005</v>
      </c>
      <c r="AK516" s="97">
        <v>5.2909999999999999E-2</v>
      </c>
      <c r="AL516" s="97">
        <v>4.684E-2</v>
      </c>
      <c r="AM516" s="99">
        <v>0.25893438207281999</v>
      </c>
      <c r="AN516" s="98">
        <v>0.55927067631557403</v>
      </c>
      <c r="AO516" s="98">
        <v>0.103155492206411</v>
      </c>
      <c r="AP516" s="98">
        <v>9.0088949769346893E-3</v>
      </c>
      <c r="AQ516" s="98">
        <v>3.9743134137202301E-3</v>
      </c>
      <c r="AR516" s="98">
        <v>0.54352246646878599</v>
      </c>
      <c r="AS516" s="99">
        <v>0.74887669032552395</v>
      </c>
    </row>
    <row r="517" spans="1:46" ht="10.199999999999999" x14ac:dyDescent="0.2">
      <c r="A517" s="100" t="s">
        <v>17</v>
      </c>
      <c r="B517" s="20" t="s">
        <v>105</v>
      </c>
      <c r="C517" s="20" t="s">
        <v>900</v>
      </c>
      <c r="D517" s="106">
        <v>-2.4382999999999999</v>
      </c>
      <c r="E517" s="97">
        <v>1.6416999999999999</v>
      </c>
      <c r="F517" s="98">
        <v>0.13820111800000001</v>
      </c>
      <c r="G517" s="97">
        <v>-1.8065</v>
      </c>
      <c r="H517" s="97">
        <v>2.1305999999999998</v>
      </c>
      <c r="I517" s="98">
        <v>0.396951463</v>
      </c>
      <c r="J517" s="97">
        <v>-1.1199999999999999E-3</v>
      </c>
      <c r="K517" s="97">
        <v>9.9700000000000006E-4</v>
      </c>
      <c r="L517" s="98">
        <v>0.26301354799999999</v>
      </c>
      <c r="M517" s="97">
        <v>-9.3600000000000003E-3</v>
      </c>
      <c r="N517" s="97">
        <v>5.1479999999999998E-2</v>
      </c>
      <c r="O517" s="98">
        <v>0.85582726499999995</v>
      </c>
      <c r="P517" s="97">
        <v>-7.8659999999999994E-2</v>
      </c>
      <c r="Q517" s="97">
        <v>4.9320000000000003E-2</v>
      </c>
      <c r="R517" s="98">
        <v>0.1114663563093</v>
      </c>
      <c r="S517" s="97">
        <v>-5.4940000000000003E-2</v>
      </c>
      <c r="T517" s="97">
        <v>7.0209999999999995E-2</v>
      </c>
      <c r="U517" s="99">
        <v>0.43433239176338001</v>
      </c>
      <c r="V517" s="97">
        <v>-3.4411</v>
      </c>
      <c r="W517" s="97">
        <v>1.1936</v>
      </c>
      <c r="X517" s="98">
        <v>4.0419654344028702E-3</v>
      </c>
      <c r="Y517" s="97">
        <v>-0.15790000000000001</v>
      </c>
      <c r="Z517" s="97">
        <v>1.7351000000000001</v>
      </c>
      <c r="AA517" s="98">
        <v>0.92749221622845002</v>
      </c>
      <c r="AB517" s="97">
        <v>8.9499999999999996E-4</v>
      </c>
      <c r="AC517" s="97">
        <v>9.5500000000000001E-4</v>
      </c>
      <c r="AD517" s="98">
        <v>0.34901766274521001</v>
      </c>
      <c r="AE517" s="97">
        <v>0.13950000000000001</v>
      </c>
      <c r="AF517" s="97">
        <v>4.795E-2</v>
      </c>
      <c r="AG517" s="98">
        <v>3.7249118812144599E-3</v>
      </c>
      <c r="AH517" s="97">
        <v>-9.6439999999999998E-2</v>
      </c>
      <c r="AI517" s="97">
        <v>3.7659999999999999E-2</v>
      </c>
      <c r="AJ517" s="98">
        <v>1.0615348491626399E-2</v>
      </c>
      <c r="AK517" s="97">
        <v>-0.1069</v>
      </c>
      <c r="AL517" s="97">
        <v>5.3789999999999998E-2</v>
      </c>
      <c r="AM517" s="99">
        <v>4.7310055001668502E-2</v>
      </c>
      <c r="AN517" s="98">
        <v>0.62126910058844698</v>
      </c>
      <c r="AO517" s="98">
        <v>0.54851566979516897</v>
      </c>
      <c r="AP517" s="98">
        <v>0.14442233734299001</v>
      </c>
      <c r="AQ517" s="98">
        <v>3.4350449399851699E-2</v>
      </c>
      <c r="AR517" s="98">
        <v>0.77447743765773103</v>
      </c>
      <c r="AS517" s="99">
        <v>0.55688617882477298</v>
      </c>
    </row>
    <row r="518" spans="1:46" ht="10.199999999999999" x14ac:dyDescent="0.2">
      <c r="A518" s="100" t="s">
        <v>17</v>
      </c>
      <c r="B518" s="20" t="s">
        <v>105</v>
      </c>
      <c r="C518" s="20" t="s">
        <v>901</v>
      </c>
      <c r="D518" s="106">
        <v>-0.85680000000000001</v>
      </c>
      <c r="E518" s="97">
        <v>1.1491</v>
      </c>
      <c r="F518" s="98">
        <v>0.45627422400000001</v>
      </c>
      <c r="G518" s="97">
        <v>-3.6273</v>
      </c>
      <c r="H518" s="97">
        <v>1.4797</v>
      </c>
      <c r="I518" s="98">
        <v>1.4615704E-2</v>
      </c>
      <c r="J518" s="97">
        <v>-1.1000000000000001E-3</v>
      </c>
      <c r="K518" s="97">
        <v>6.9499999999999998E-4</v>
      </c>
      <c r="L518" s="98">
        <v>0.113198797</v>
      </c>
      <c r="M518" s="97">
        <v>-0.1183</v>
      </c>
      <c r="N518" s="97">
        <v>3.5349999999999999E-2</v>
      </c>
      <c r="O518" s="98">
        <v>8.8900700000000004E-4</v>
      </c>
      <c r="P518" s="97">
        <v>6.2019999999999999E-2</v>
      </c>
      <c r="Q518" s="97">
        <v>3.3680000000000002E-2</v>
      </c>
      <c r="R518" s="98">
        <v>6.6223332750280001E-2</v>
      </c>
      <c r="S518" s="97">
        <v>0.14199999999999999</v>
      </c>
      <c r="T518" s="97">
        <v>4.7469999999999998E-2</v>
      </c>
      <c r="U518" s="99">
        <v>2.9361254554593499E-3</v>
      </c>
      <c r="V518" s="97">
        <v>5.9020000000000003E-2</v>
      </c>
      <c r="W518" s="97">
        <v>0.96419999999999995</v>
      </c>
      <c r="X518" s="98">
        <v>0.95120540738578996</v>
      </c>
      <c r="Y518" s="97">
        <v>0.19789999999999999</v>
      </c>
      <c r="Z518" s="97">
        <v>1.3926000000000001</v>
      </c>
      <c r="AA518" s="98">
        <v>0.88702000285110005</v>
      </c>
      <c r="AB518" s="97">
        <v>1.315E-3</v>
      </c>
      <c r="AC518" s="97">
        <v>7.6499999999999995E-4</v>
      </c>
      <c r="AD518" s="98">
        <v>8.5919719962679997E-2</v>
      </c>
      <c r="AE518" s="97">
        <v>3.1199999999999999E-2</v>
      </c>
      <c r="AF518" s="97">
        <v>3.8690000000000002E-2</v>
      </c>
      <c r="AG518" s="98">
        <v>0.42023463554497997</v>
      </c>
      <c r="AH518" s="97">
        <v>1.8620000000000001E-2</v>
      </c>
      <c r="AI518" s="97">
        <v>3.031E-2</v>
      </c>
      <c r="AJ518" s="98">
        <v>0.53924636383117996</v>
      </c>
      <c r="AK518" s="97">
        <v>9.2429999999999998E-2</v>
      </c>
      <c r="AL518" s="97">
        <v>4.3099999999999999E-2</v>
      </c>
      <c r="AM518" s="99">
        <v>3.2273194557150803E-2</v>
      </c>
      <c r="AN518" s="98">
        <v>0.54150984304568694</v>
      </c>
      <c r="AO518" s="98">
        <v>5.9765352163277698E-2</v>
      </c>
      <c r="AP518" s="98">
        <v>1.9461025174494901E-2</v>
      </c>
      <c r="AQ518" s="98">
        <v>4.3356480148388802E-3</v>
      </c>
      <c r="AR518" s="98">
        <v>0.338145433105981</v>
      </c>
      <c r="AS518" s="99">
        <v>0.43945379257959</v>
      </c>
    </row>
    <row r="519" spans="1:46" ht="10.199999999999999" x14ac:dyDescent="0.2">
      <c r="A519" s="100" t="s">
        <v>17</v>
      </c>
      <c r="B519" s="20" t="s">
        <v>105</v>
      </c>
      <c r="C519" s="20" t="s">
        <v>902</v>
      </c>
      <c r="D519" s="106">
        <v>0.63719999999999999</v>
      </c>
      <c r="E519" s="97">
        <v>0.9385</v>
      </c>
      <c r="F519" s="98">
        <v>0.49754794699999999</v>
      </c>
      <c r="G519" s="97">
        <v>-1.3129999999999999E-2</v>
      </c>
      <c r="H519" s="97">
        <v>1.2174</v>
      </c>
      <c r="I519" s="98">
        <v>0.99140036099999995</v>
      </c>
      <c r="J519" s="97">
        <v>-1.0000000000000001E-5</v>
      </c>
      <c r="K519" s="97">
        <v>5.7300000000000005E-4</v>
      </c>
      <c r="L519" s="98">
        <v>0.98410469</v>
      </c>
      <c r="M519" s="97">
        <v>-2.1649999999999999E-2</v>
      </c>
      <c r="N519" s="97">
        <v>2.945E-2</v>
      </c>
      <c r="O519" s="98">
        <v>0.46266043000000001</v>
      </c>
      <c r="P519" s="97">
        <v>6.905E-2</v>
      </c>
      <c r="Q519" s="97">
        <v>2.827E-2</v>
      </c>
      <c r="R519" s="98">
        <v>1.4995575095240901E-2</v>
      </c>
      <c r="S519" s="97">
        <v>8.3599999999999994E-2</v>
      </c>
      <c r="T519" s="97">
        <v>4.0669999999999998E-2</v>
      </c>
      <c r="U519" s="99">
        <v>4.04132971822143E-2</v>
      </c>
      <c r="V519" s="97">
        <v>-0.32729999999999998</v>
      </c>
      <c r="W519" s="97">
        <v>0.62539999999999996</v>
      </c>
      <c r="X519" s="98">
        <v>0.60082697973826005</v>
      </c>
      <c r="Y519" s="97">
        <v>0.27850000000000003</v>
      </c>
      <c r="Z519" s="97">
        <v>0.90720000000000001</v>
      </c>
      <c r="AA519" s="98">
        <v>0.75893254435335</v>
      </c>
      <c r="AB519" s="97">
        <v>1.3799999999999999E-4</v>
      </c>
      <c r="AC519" s="97">
        <v>5.0000000000000001E-4</v>
      </c>
      <c r="AD519" s="98">
        <v>0.78284595973783999</v>
      </c>
      <c r="AE519" s="97">
        <v>1.387E-2</v>
      </c>
      <c r="AF519" s="97">
        <v>2.5139999999999999E-2</v>
      </c>
      <c r="AG519" s="98">
        <v>0.58136611897353996</v>
      </c>
      <c r="AH519" s="97">
        <v>1.38E-2</v>
      </c>
      <c r="AI519" s="97">
        <v>1.9959999999999999E-2</v>
      </c>
      <c r="AJ519" s="98">
        <v>0.48966148024558998</v>
      </c>
      <c r="AK519" s="97">
        <v>1.486E-2</v>
      </c>
      <c r="AL519" s="97">
        <v>2.8479999999999998E-2</v>
      </c>
      <c r="AM519" s="99">
        <v>0.60199692036486996</v>
      </c>
      <c r="AN519" s="98">
        <v>0.39243303416575698</v>
      </c>
      <c r="AO519" s="98">
        <v>0.84767692232042102</v>
      </c>
      <c r="AP519" s="98">
        <v>0.84569508896679202</v>
      </c>
      <c r="AQ519" s="98">
        <v>0.35896986407209402</v>
      </c>
      <c r="AR519" s="98">
        <v>0.110370265502892</v>
      </c>
      <c r="AS519" s="99">
        <v>0.16621118949781</v>
      </c>
    </row>
    <row r="520" spans="1:46" ht="10.199999999999999" x14ac:dyDescent="0.2">
      <c r="A520" s="100" t="s">
        <v>17</v>
      </c>
      <c r="B520" s="20" t="s">
        <v>105</v>
      </c>
      <c r="C520" s="20" t="s">
        <v>903</v>
      </c>
      <c r="D520" s="106">
        <v>-1.9765999999999999</v>
      </c>
      <c r="E520" s="97">
        <v>1.1423000000000001</v>
      </c>
      <c r="F520" s="98">
        <v>8.4263101000000007E-2</v>
      </c>
      <c r="G520" s="97">
        <v>-3.3001999999999998</v>
      </c>
      <c r="H520" s="97">
        <v>1.4764999999999999</v>
      </c>
      <c r="I520" s="98">
        <v>2.5905270000000001E-2</v>
      </c>
      <c r="J520" s="97">
        <v>-1.6800000000000001E-3</v>
      </c>
      <c r="K520" s="97">
        <v>6.8900000000000005E-4</v>
      </c>
      <c r="L520" s="98">
        <v>1.5398434000000001E-2</v>
      </c>
      <c r="M520" s="97">
        <v>-5.4100000000000002E-2</v>
      </c>
      <c r="N520" s="97">
        <v>3.5610000000000003E-2</v>
      </c>
      <c r="O520" s="98">
        <v>0.12937813300000001</v>
      </c>
      <c r="P520" s="97">
        <v>-4.5799999999999999E-3</v>
      </c>
      <c r="Q520" s="97">
        <v>3.4340000000000002E-2</v>
      </c>
      <c r="R520" s="98">
        <v>0.89402234994149998</v>
      </c>
      <c r="S520" s="97">
        <v>1.2840000000000001E-2</v>
      </c>
      <c r="T520" s="97">
        <v>4.8680000000000001E-2</v>
      </c>
      <c r="U520" s="99">
        <v>0.79216965147382001</v>
      </c>
      <c r="V520" s="97">
        <v>-3.4738000000000002</v>
      </c>
      <c r="W520" s="97">
        <v>1.0629</v>
      </c>
      <c r="X520" s="98">
        <v>1.12709166642133E-3</v>
      </c>
      <c r="Y520" s="97">
        <v>-0.83499999999999996</v>
      </c>
      <c r="Z520" s="97">
        <v>1.5431999999999999</v>
      </c>
      <c r="AA520" s="98">
        <v>0.58860726850708001</v>
      </c>
      <c r="AB520" s="97">
        <v>8.5300000000000003E-4</v>
      </c>
      <c r="AC520" s="97">
        <v>8.4900000000000004E-4</v>
      </c>
      <c r="AD520" s="98">
        <v>0.31514291444536002</v>
      </c>
      <c r="AE520" s="97">
        <v>8.702E-2</v>
      </c>
      <c r="AF520" s="97">
        <v>4.2810000000000001E-2</v>
      </c>
      <c r="AG520" s="98">
        <v>4.2415584487233399E-2</v>
      </c>
      <c r="AH520" s="97">
        <v>-4.7989999999999998E-2</v>
      </c>
      <c r="AI520" s="97">
        <v>3.3450000000000001E-2</v>
      </c>
      <c r="AJ520" s="98">
        <v>0.15169414718832999</v>
      </c>
      <c r="AK520" s="97">
        <v>-6.1999999999999998E-3</v>
      </c>
      <c r="AL520" s="97">
        <v>4.7710000000000002E-2</v>
      </c>
      <c r="AM520" s="99">
        <v>0.89662396355941998</v>
      </c>
      <c r="AN520" s="98">
        <v>0.33728408959988099</v>
      </c>
      <c r="AO520" s="98">
        <v>0.248400351017734</v>
      </c>
      <c r="AP520" s="98">
        <v>2.0523974978693401E-2</v>
      </c>
      <c r="AQ520" s="98">
        <v>1.12679930457757E-2</v>
      </c>
      <c r="AR520" s="98">
        <v>0.36518590889527203</v>
      </c>
      <c r="AS520" s="99">
        <v>0.77998645726295401</v>
      </c>
    </row>
    <row r="521" spans="1:46" ht="10.199999999999999" x14ac:dyDescent="0.2">
      <c r="A521" s="100" t="s">
        <v>17</v>
      </c>
      <c r="B521" s="20" t="s">
        <v>105</v>
      </c>
      <c r="C521" s="20" t="s">
        <v>904</v>
      </c>
      <c r="D521" s="106">
        <v>-1.2829999999999999</v>
      </c>
      <c r="E521" s="97">
        <v>1.2764</v>
      </c>
      <c r="F521" s="98">
        <v>0.31532944200000002</v>
      </c>
      <c r="G521" s="97">
        <v>-5.6170999999999998</v>
      </c>
      <c r="H521" s="97">
        <v>1.6292</v>
      </c>
      <c r="I521" s="98">
        <v>6.1918200000000002E-4</v>
      </c>
      <c r="J521" s="97">
        <v>-2.4199999999999998E-3</v>
      </c>
      <c r="K521" s="97">
        <v>7.5699999999999997E-4</v>
      </c>
      <c r="L521" s="98">
        <v>1.495449E-3</v>
      </c>
      <c r="M521" s="97">
        <v>-0.16420000000000001</v>
      </c>
      <c r="N521" s="97">
        <v>3.8390000000000001E-2</v>
      </c>
      <c r="O521" s="98">
        <v>2.3153600000000001E-5</v>
      </c>
      <c r="P521" s="97">
        <v>4.6789999999999998E-2</v>
      </c>
      <c r="Q521" s="97">
        <v>3.7879999999999997E-2</v>
      </c>
      <c r="R521" s="98">
        <v>0.21745432594568001</v>
      </c>
      <c r="S521" s="97">
        <v>0.10290000000000001</v>
      </c>
      <c r="T521" s="97">
        <v>5.3400000000000003E-2</v>
      </c>
      <c r="U521" s="99">
        <v>5.4658596182335602E-2</v>
      </c>
      <c r="V521" s="97">
        <v>-0.2089</v>
      </c>
      <c r="W521" s="97">
        <v>1.2929999999999999</v>
      </c>
      <c r="X521" s="98">
        <v>0.87170157551872995</v>
      </c>
      <c r="Y521" s="97">
        <v>-2.2787999999999999</v>
      </c>
      <c r="Z521" s="97">
        <v>1.8714999999999999</v>
      </c>
      <c r="AA521" s="98">
        <v>0.22371106898040999</v>
      </c>
      <c r="AB521" s="97">
        <v>1.4799999999999999E-4</v>
      </c>
      <c r="AC521" s="97">
        <v>1.0319999999999999E-3</v>
      </c>
      <c r="AD521" s="98">
        <v>0.88577557427529996</v>
      </c>
      <c r="AE521" s="97">
        <v>-5.765E-2</v>
      </c>
      <c r="AF521" s="97">
        <v>5.1909999999999998E-2</v>
      </c>
      <c r="AG521" s="98">
        <v>0.26711831680530002</v>
      </c>
      <c r="AH521" s="97">
        <v>5.0270000000000002E-2</v>
      </c>
      <c r="AI521" s="97">
        <v>4.1200000000000001E-2</v>
      </c>
      <c r="AJ521" s="98">
        <v>0.22267593083126</v>
      </c>
      <c r="AK521" s="97">
        <v>0.1565</v>
      </c>
      <c r="AL521" s="97">
        <v>5.8560000000000001E-2</v>
      </c>
      <c r="AM521" s="99">
        <v>7.6883276357824701E-3</v>
      </c>
      <c r="AN521" s="98">
        <v>0.55440055345458406</v>
      </c>
      <c r="AO521" s="98">
        <v>0.178499851270775</v>
      </c>
      <c r="AP521" s="98">
        <v>4.4808232798239797E-2</v>
      </c>
      <c r="AQ521" s="98">
        <v>9.8878666344993593E-2</v>
      </c>
      <c r="AR521" s="98">
        <v>0.95042012005784804</v>
      </c>
      <c r="AS521" s="99">
        <v>0.498833627150646</v>
      </c>
    </row>
    <row r="522" spans="1:46" ht="10.199999999999999" x14ac:dyDescent="0.2">
      <c r="A522" s="100" t="s">
        <v>17</v>
      </c>
      <c r="B522" s="20" t="s">
        <v>105</v>
      </c>
      <c r="C522" s="20" t="s">
        <v>905</v>
      </c>
      <c r="D522" s="106">
        <v>-1.5903</v>
      </c>
      <c r="E522" s="97">
        <v>1.6496999999999999</v>
      </c>
      <c r="F522" s="98">
        <v>0.33557377999999999</v>
      </c>
      <c r="G522" s="97">
        <v>4.0648999999999997</v>
      </c>
      <c r="H522" s="97">
        <v>2.1311</v>
      </c>
      <c r="I522" s="98">
        <v>5.7109912999999998E-2</v>
      </c>
      <c r="J522" s="97">
        <v>1.338E-3</v>
      </c>
      <c r="K522" s="97">
        <v>1.0009999999999999E-3</v>
      </c>
      <c r="L522" s="98">
        <v>0.18197744099999999</v>
      </c>
      <c r="M522" s="97">
        <v>0.1573</v>
      </c>
      <c r="N522" s="97">
        <v>5.1200000000000002E-2</v>
      </c>
      <c r="O522" s="98">
        <v>2.2515880000000001E-3</v>
      </c>
      <c r="P522" s="97">
        <v>-0.12970000000000001</v>
      </c>
      <c r="Q522" s="97">
        <v>4.9540000000000001E-2</v>
      </c>
      <c r="R522" s="98">
        <v>9.1570397484642997E-3</v>
      </c>
      <c r="S522" s="97">
        <v>-0.25309999999999999</v>
      </c>
      <c r="T522" s="97">
        <v>7.0540000000000005E-2</v>
      </c>
      <c r="U522" s="99">
        <v>3.7184149585247798E-4</v>
      </c>
      <c r="V522" s="97">
        <v>-2.5813999999999999</v>
      </c>
      <c r="W522" s="97">
        <v>1.2330000000000001</v>
      </c>
      <c r="X522" s="98">
        <v>3.6606964568964999E-2</v>
      </c>
      <c r="Y522" s="97">
        <v>4.1844999999999999</v>
      </c>
      <c r="Z522" s="97">
        <v>1.7837000000000001</v>
      </c>
      <c r="AA522" s="98">
        <v>1.9208966583294001E-2</v>
      </c>
      <c r="AB522" s="97">
        <v>5.5999999999999995E-4</v>
      </c>
      <c r="AC522" s="97">
        <v>9.8499999999999998E-4</v>
      </c>
      <c r="AD522" s="98">
        <v>0.56962754039357999</v>
      </c>
      <c r="AE522" s="97">
        <v>0.28249999999999997</v>
      </c>
      <c r="AF522" s="97">
        <v>4.8779999999999997E-2</v>
      </c>
      <c r="AG522" s="98">
        <v>9.8897383462761004E-9</v>
      </c>
      <c r="AH522" s="97">
        <v>-0.11559999999999999</v>
      </c>
      <c r="AI522" s="97">
        <v>3.9070000000000001E-2</v>
      </c>
      <c r="AJ522" s="98">
        <v>3.1667652270494701E-3</v>
      </c>
      <c r="AK522" s="97">
        <v>-0.22489999999999999</v>
      </c>
      <c r="AL522" s="97">
        <v>5.5489999999999998E-2</v>
      </c>
      <c r="AM522" s="99">
        <v>5.5262415129719398E-5</v>
      </c>
      <c r="AN522" s="98">
        <v>0.63036112426325397</v>
      </c>
      <c r="AO522" s="98">
        <v>0.96567272577267904</v>
      </c>
      <c r="AP522" s="98">
        <v>0.57958627259378603</v>
      </c>
      <c r="AQ522" s="98">
        <v>7.66553658855227E-2</v>
      </c>
      <c r="AR522" s="98">
        <v>0.823161143340844</v>
      </c>
      <c r="AS522" s="99">
        <v>0.75336403230694204</v>
      </c>
    </row>
    <row r="523" spans="1:46" ht="12" x14ac:dyDescent="0.25">
      <c r="A523" s="100" t="s">
        <v>17</v>
      </c>
      <c r="B523" s="20" t="s">
        <v>105</v>
      </c>
      <c r="C523" s="20" t="s">
        <v>906</v>
      </c>
      <c r="D523" s="106">
        <v>-0.38940000000000002</v>
      </c>
      <c r="E523" s="97">
        <v>1.3394999999999999</v>
      </c>
      <c r="F523" s="98">
        <v>0.771408918</v>
      </c>
      <c r="G523" s="97">
        <v>0.96879999999999999</v>
      </c>
      <c r="H523" s="97">
        <v>1.7364999999999999</v>
      </c>
      <c r="I523" s="98">
        <v>0.57717973199999995</v>
      </c>
      <c r="J523" s="97">
        <v>1.1969999999999999E-3</v>
      </c>
      <c r="K523" s="97">
        <v>8.1499999999999997E-4</v>
      </c>
      <c r="L523" s="98">
        <v>0.14268333899999999</v>
      </c>
      <c r="M523" s="97">
        <v>1.074E-2</v>
      </c>
      <c r="N523" s="97">
        <v>4.2040000000000001E-2</v>
      </c>
      <c r="O523" s="98">
        <v>0.798492537</v>
      </c>
      <c r="P523" s="97">
        <v>1.2630000000000001E-2</v>
      </c>
      <c r="Q523" s="97">
        <v>3.9759999999999997E-2</v>
      </c>
      <c r="R523" s="98">
        <v>0.75080125251566998</v>
      </c>
      <c r="S523" s="97">
        <v>3.5409999999999997E-2</v>
      </c>
      <c r="T523" s="97">
        <v>5.6759999999999998E-2</v>
      </c>
      <c r="U523" s="99">
        <v>0.53297750867932003</v>
      </c>
      <c r="V523" s="97">
        <v>2.1318000000000001</v>
      </c>
      <c r="W523" s="97">
        <v>0.9</v>
      </c>
      <c r="X523" s="98">
        <v>1.80833710764477E-2</v>
      </c>
      <c r="Y523" s="97">
        <v>3.3512</v>
      </c>
      <c r="Z523" s="97">
        <v>1.2989999999999999</v>
      </c>
      <c r="AA523" s="98">
        <v>1.00542342342447E-2</v>
      </c>
      <c r="AB523" s="97">
        <v>1.629E-3</v>
      </c>
      <c r="AC523" s="97">
        <v>7.1500000000000003E-4</v>
      </c>
      <c r="AD523" s="98">
        <v>2.3046466919536799E-2</v>
      </c>
      <c r="AE523" s="97">
        <v>7.3580000000000007E-2</v>
      </c>
      <c r="AF523" s="97">
        <v>3.6159999999999998E-2</v>
      </c>
      <c r="AG523" s="98">
        <v>4.2161898124382202E-2</v>
      </c>
      <c r="AH523" s="97">
        <v>4.3220000000000001E-2</v>
      </c>
      <c r="AI523" s="97">
        <v>2.8639999999999999E-2</v>
      </c>
      <c r="AJ523" s="98">
        <v>0.13165865197186999</v>
      </c>
      <c r="AK523" s="97">
        <v>8.6860000000000007E-2</v>
      </c>
      <c r="AL523" s="97">
        <v>4.0759999999999998E-2</v>
      </c>
      <c r="AM523" s="99">
        <v>3.3366848922381599E-2</v>
      </c>
      <c r="AN523" s="98">
        <v>0.118216760547583</v>
      </c>
      <c r="AO523" s="98">
        <v>0.27194777062099601</v>
      </c>
      <c r="AP523" s="98">
        <v>0.69029320947967099</v>
      </c>
      <c r="AQ523" s="98">
        <v>0.25711537114709898</v>
      </c>
      <c r="AR523" s="98">
        <v>0.53244911491167002</v>
      </c>
      <c r="AS523" s="99">
        <v>0.461564782299142</v>
      </c>
      <c r="AT523" s="25"/>
    </row>
    <row r="524" spans="1:46" ht="10.199999999999999" x14ac:dyDescent="0.2">
      <c r="A524" s="100" t="s">
        <v>17</v>
      </c>
      <c r="B524" s="20" t="s">
        <v>105</v>
      </c>
      <c r="C524" s="20" t="s">
        <v>907</v>
      </c>
      <c r="D524" s="106">
        <v>-2.2907000000000002</v>
      </c>
      <c r="E524" s="97">
        <v>1.7749999999999999</v>
      </c>
      <c r="F524" s="98">
        <v>0.197538726</v>
      </c>
      <c r="G524" s="97">
        <v>5.4489000000000001</v>
      </c>
      <c r="H524" s="97">
        <v>2.2869000000000002</v>
      </c>
      <c r="I524" s="98">
        <v>1.7608308999999999E-2</v>
      </c>
      <c r="J524" s="97">
        <v>6.2799999999999998E-4</v>
      </c>
      <c r="K524" s="97">
        <v>1.0709999999999999E-3</v>
      </c>
      <c r="L524" s="98">
        <v>0.55786497999999995</v>
      </c>
      <c r="M524" s="97">
        <v>0.2404</v>
      </c>
      <c r="N524" s="97">
        <v>5.4399999999999997E-2</v>
      </c>
      <c r="O524" s="98">
        <v>1.2488400000000001E-5</v>
      </c>
      <c r="P524" s="97">
        <v>-0.24429999999999999</v>
      </c>
      <c r="Q524" s="97">
        <v>5.3039999999999997E-2</v>
      </c>
      <c r="R524" s="98">
        <v>5.3984194435442798E-6</v>
      </c>
      <c r="S524" s="97">
        <v>-0.47810000000000002</v>
      </c>
      <c r="T524" s="97">
        <v>7.4929999999999997E-2</v>
      </c>
      <c r="U524" s="99">
        <v>4.5293967879746402E-10</v>
      </c>
      <c r="V524" s="97">
        <v>-7.0561999999999996</v>
      </c>
      <c r="W524" s="97">
        <v>1.2827999999999999</v>
      </c>
      <c r="X524" s="98">
        <v>5.0437668428825099E-8</v>
      </c>
      <c r="Y524" s="97">
        <v>1.8082</v>
      </c>
      <c r="Z524" s="97">
        <v>1.8692</v>
      </c>
      <c r="AA524" s="98">
        <v>0.33364334116480998</v>
      </c>
      <c r="AB524" s="97">
        <v>2.2900000000000001E-4</v>
      </c>
      <c r="AC524" s="97">
        <v>1.026E-3</v>
      </c>
      <c r="AD524" s="98">
        <v>0.82338354842127004</v>
      </c>
      <c r="AE524" s="97">
        <v>0.39500000000000002</v>
      </c>
      <c r="AF524" s="97">
        <v>5.049E-2</v>
      </c>
      <c r="AG524" s="98">
        <v>1.56240244530728E-14</v>
      </c>
      <c r="AH524" s="97">
        <v>-0.29470000000000002</v>
      </c>
      <c r="AI524" s="97">
        <v>3.9399999999999998E-2</v>
      </c>
      <c r="AJ524" s="98">
        <v>1.8655478953458601E-13</v>
      </c>
      <c r="AK524" s="97">
        <v>-0.51480000000000004</v>
      </c>
      <c r="AL524" s="97">
        <v>5.5070000000000001E-2</v>
      </c>
      <c r="AM524" s="99">
        <v>7.7635426799999999E-20</v>
      </c>
      <c r="AN524" s="98">
        <v>2.9554922429929398E-2</v>
      </c>
      <c r="AO524" s="98">
        <v>0.217715103908384</v>
      </c>
      <c r="AP524" s="98">
        <v>0.78791194576269896</v>
      </c>
      <c r="AQ524" s="98">
        <v>3.7251399846214901E-2</v>
      </c>
      <c r="AR524" s="98">
        <v>0.44558498350977899</v>
      </c>
      <c r="AS524" s="99">
        <v>0.693090503042886</v>
      </c>
    </row>
    <row r="525" spans="1:46" ht="10.199999999999999" x14ac:dyDescent="0.2">
      <c r="A525" s="100" t="s">
        <v>17</v>
      </c>
      <c r="B525" s="20" t="s">
        <v>105</v>
      </c>
      <c r="C525" s="20" t="s">
        <v>908</v>
      </c>
      <c r="D525" s="106">
        <v>-1.6972</v>
      </c>
      <c r="E525" s="97">
        <v>1.2577</v>
      </c>
      <c r="F525" s="98">
        <v>0.177882241</v>
      </c>
      <c r="G525" s="97">
        <v>-1.5521</v>
      </c>
      <c r="H525" s="97">
        <v>1.6307</v>
      </c>
      <c r="I525" s="98">
        <v>0.34170218400000002</v>
      </c>
      <c r="J525" s="97">
        <v>4.2999999999999999E-4</v>
      </c>
      <c r="K525" s="97">
        <v>7.6499999999999995E-4</v>
      </c>
      <c r="L525" s="98">
        <v>0.57456346000000003</v>
      </c>
      <c r="M525" s="97">
        <v>-2.206E-2</v>
      </c>
      <c r="N525" s="97">
        <v>3.9370000000000002E-2</v>
      </c>
      <c r="O525" s="98">
        <v>0.575488263</v>
      </c>
      <c r="P525" s="97">
        <v>4.9430000000000003E-3</v>
      </c>
      <c r="Q525" s="97">
        <v>3.7220000000000003E-2</v>
      </c>
      <c r="R525" s="98">
        <v>0.89440016541362</v>
      </c>
      <c r="S525" s="97">
        <v>1.6109999999999999E-2</v>
      </c>
      <c r="T525" s="97">
        <v>5.2900000000000003E-2</v>
      </c>
      <c r="U525" s="99">
        <v>0.76091155298944002</v>
      </c>
      <c r="V525" s="97">
        <v>0.17860000000000001</v>
      </c>
      <c r="W525" s="97">
        <v>0.8468</v>
      </c>
      <c r="X525" s="98">
        <v>0.83297057406786001</v>
      </c>
      <c r="Y525" s="97">
        <v>1.0306</v>
      </c>
      <c r="Z525" s="97">
        <v>1.2285999999999999</v>
      </c>
      <c r="AA525" s="98">
        <v>0.40179338822711003</v>
      </c>
      <c r="AB525" s="97">
        <v>1.01E-3</v>
      </c>
      <c r="AC525" s="97">
        <v>6.7699999999999998E-4</v>
      </c>
      <c r="AD525" s="98">
        <v>0.13614367715209999</v>
      </c>
      <c r="AE525" s="97">
        <v>5.6399999999999999E-2</v>
      </c>
      <c r="AF525" s="97">
        <v>3.4000000000000002E-2</v>
      </c>
      <c r="AG525" s="98">
        <v>9.7593692683150005E-2</v>
      </c>
      <c r="AH525" s="97">
        <v>-6.5399999999999998E-3</v>
      </c>
      <c r="AI525" s="97">
        <v>2.6519999999999998E-2</v>
      </c>
      <c r="AJ525" s="98">
        <v>0.80515128362675004</v>
      </c>
      <c r="AK525" s="97">
        <v>2.7640000000000001E-2</v>
      </c>
      <c r="AL525" s="97">
        <v>3.7839999999999999E-2</v>
      </c>
      <c r="AM525" s="99">
        <v>0.4652485871764</v>
      </c>
      <c r="AN525" s="98">
        <v>0.216024986863045</v>
      </c>
      <c r="AO525" s="98">
        <v>0.205885718747121</v>
      </c>
      <c r="AP525" s="98">
        <v>0.570192850044135</v>
      </c>
      <c r="AQ525" s="98">
        <v>0.13148049491911501</v>
      </c>
      <c r="AR525" s="98">
        <v>0.801612947163999</v>
      </c>
      <c r="AS525" s="99">
        <v>0.85929319431866902</v>
      </c>
    </row>
    <row r="526" spans="1:46" ht="10.199999999999999" x14ac:dyDescent="0.2">
      <c r="A526" s="100" t="s">
        <v>17</v>
      </c>
      <c r="B526" s="20" t="s">
        <v>105</v>
      </c>
      <c r="C526" s="20" t="s">
        <v>909</v>
      </c>
      <c r="D526" s="106">
        <v>-2.129</v>
      </c>
      <c r="E526" s="97">
        <v>1.3672</v>
      </c>
      <c r="F526" s="98">
        <v>0.120121648</v>
      </c>
      <c r="G526" s="97">
        <v>1.4428000000000001</v>
      </c>
      <c r="H526" s="97">
        <v>1.7738</v>
      </c>
      <c r="I526" s="98">
        <v>0.41641731799999998</v>
      </c>
      <c r="J526" s="97">
        <v>-7.6999999999999996E-4</v>
      </c>
      <c r="K526" s="97">
        <v>8.3000000000000001E-4</v>
      </c>
      <c r="L526" s="98">
        <v>0.35412011700000001</v>
      </c>
      <c r="M526" s="97">
        <v>0.10199999999999999</v>
      </c>
      <c r="N526" s="97">
        <v>4.2630000000000001E-2</v>
      </c>
      <c r="O526" s="98">
        <v>1.7136242999999999E-2</v>
      </c>
      <c r="P526" s="97">
        <v>-0.11559999999999999</v>
      </c>
      <c r="Q526" s="97">
        <v>4.1029999999999997E-2</v>
      </c>
      <c r="R526" s="98">
        <v>5.0736458467613901E-3</v>
      </c>
      <c r="S526" s="97">
        <v>-0.20860000000000001</v>
      </c>
      <c r="T526" s="97">
        <v>5.8459999999999998E-2</v>
      </c>
      <c r="U526" s="99">
        <v>4.00272903583759E-4</v>
      </c>
      <c r="V526" s="97">
        <v>-3.9708000000000001</v>
      </c>
      <c r="W526" s="97">
        <v>0.86819999999999997</v>
      </c>
      <c r="X526" s="98">
        <v>5.5246302169884103E-6</v>
      </c>
      <c r="Y526" s="97">
        <v>-0.85819999999999996</v>
      </c>
      <c r="Z526" s="97">
        <v>1.234</v>
      </c>
      <c r="AA526" s="98">
        <v>0.48697077403821998</v>
      </c>
      <c r="AB526" s="97">
        <v>-3.8999999999999999E-4</v>
      </c>
      <c r="AC526" s="97">
        <v>6.69E-4</v>
      </c>
      <c r="AD526" s="98">
        <v>0.55709799745358002</v>
      </c>
      <c r="AE526" s="97">
        <v>0.155</v>
      </c>
      <c r="AF526" s="97">
        <v>3.4410000000000003E-2</v>
      </c>
      <c r="AG526" s="98">
        <v>7.6192455740814399E-6</v>
      </c>
      <c r="AH526" s="97">
        <v>-0.13969999999999999</v>
      </c>
      <c r="AI526" s="97">
        <v>2.674E-2</v>
      </c>
      <c r="AJ526" s="98">
        <v>2.1892916978984601E-7</v>
      </c>
      <c r="AK526" s="97">
        <v>-0.2097</v>
      </c>
      <c r="AL526" s="97">
        <v>3.7679999999999998E-2</v>
      </c>
      <c r="AM526" s="99">
        <v>3.5158552742853401E-8</v>
      </c>
      <c r="AN526" s="98">
        <v>0.255448245232408</v>
      </c>
      <c r="AO526" s="98">
        <v>0.28693210450970802</v>
      </c>
      <c r="AP526" s="98">
        <v>0.72149885216958198</v>
      </c>
      <c r="AQ526" s="98">
        <v>0.33333255634831299</v>
      </c>
      <c r="AR526" s="98">
        <v>0.62265277134650798</v>
      </c>
      <c r="AS526" s="99">
        <v>0.98738141364131005</v>
      </c>
    </row>
    <row r="527" spans="1:46" ht="10.199999999999999" x14ac:dyDescent="0.2">
      <c r="A527" s="100" t="s">
        <v>17</v>
      </c>
      <c r="B527" s="20" t="s">
        <v>105</v>
      </c>
      <c r="C527" s="20" t="s">
        <v>910</v>
      </c>
      <c r="D527" s="106">
        <v>-2.1240999999999999</v>
      </c>
      <c r="E527" s="97">
        <v>1.4495</v>
      </c>
      <c r="F527" s="98">
        <v>0.143501771</v>
      </c>
      <c r="G527" s="97">
        <v>0.1195</v>
      </c>
      <c r="H527" s="97">
        <v>1.8757999999999999</v>
      </c>
      <c r="I527" s="98">
        <v>0.94922896099999998</v>
      </c>
      <c r="J527" s="97">
        <v>-1.25E-3</v>
      </c>
      <c r="K527" s="97">
        <v>8.6399999999999997E-4</v>
      </c>
      <c r="L527" s="98">
        <v>0.14916612500000001</v>
      </c>
      <c r="M527" s="97">
        <v>6.0940000000000001E-2</v>
      </c>
      <c r="N527" s="97">
        <v>4.4880000000000003E-2</v>
      </c>
      <c r="O527" s="98">
        <v>0.17517514100000001</v>
      </c>
      <c r="P527" s="97">
        <v>-0.1171</v>
      </c>
      <c r="Q527" s="97">
        <v>4.3400000000000001E-2</v>
      </c>
      <c r="R527" s="98">
        <v>7.2306648809242896E-3</v>
      </c>
      <c r="S527" s="97">
        <v>-0.18010000000000001</v>
      </c>
      <c r="T527" s="97">
        <v>6.1339999999999999E-2</v>
      </c>
      <c r="U527" s="99">
        <v>3.49666957443637E-3</v>
      </c>
      <c r="V527" s="97">
        <v>-3.1351</v>
      </c>
      <c r="W527" s="97">
        <v>1.1477999999999999</v>
      </c>
      <c r="X527" s="98">
        <v>6.44215358024344E-3</v>
      </c>
      <c r="Y527" s="97">
        <v>1.7343</v>
      </c>
      <c r="Z527" s="97">
        <v>1.6420999999999999</v>
      </c>
      <c r="AA527" s="98">
        <v>0.29119862167147997</v>
      </c>
      <c r="AB527" s="97">
        <v>-5.5999999999999995E-4</v>
      </c>
      <c r="AC527" s="97">
        <v>8.9800000000000004E-4</v>
      </c>
      <c r="AD527" s="98">
        <v>0.53113917777363995</v>
      </c>
      <c r="AE527" s="97">
        <v>0.17319999999999999</v>
      </c>
      <c r="AF527" s="97">
        <v>4.5690000000000001E-2</v>
      </c>
      <c r="AG527" s="98">
        <v>1.61101603127749E-4</v>
      </c>
      <c r="AH527" s="97">
        <v>-0.13919999999999999</v>
      </c>
      <c r="AI527" s="97">
        <v>3.6380000000000003E-2</v>
      </c>
      <c r="AJ527" s="98">
        <v>1.3944382041275401E-4</v>
      </c>
      <c r="AK527" s="97">
        <v>-0.2462</v>
      </c>
      <c r="AL527" s="97">
        <v>5.1330000000000001E-2</v>
      </c>
      <c r="AM527" s="99">
        <v>1.9173346764783498E-6</v>
      </c>
      <c r="AN527" s="98">
        <v>0.58451167081484001</v>
      </c>
      <c r="AO527" s="98">
        <v>0.51715956092874604</v>
      </c>
      <c r="AP527" s="98">
        <v>0.57978171248838895</v>
      </c>
      <c r="AQ527" s="98">
        <v>7.9632229582535102E-2</v>
      </c>
      <c r="AR527" s="98">
        <v>0.69635466738026597</v>
      </c>
      <c r="AS527" s="99">
        <v>0.40856578218543699</v>
      </c>
    </row>
    <row r="528" spans="1:46" ht="10.199999999999999" x14ac:dyDescent="0.2">
      <c r="A528" s="100" t="s">
        <v>17</v>
      </c>
      <c r="B528" s="20" t="s">
        <v>105</v>
      </c>
      <c r="C528" s="20" t="s">
        <v>140</v>
      </c>
      <c r="D528" s="106">
        <v>-0.22720000000000001</v>
      </c>
      <c r="E528" s="97">
        <v>1.3806</v>
      </c>
      <c r="F528" s="98">
        <v>0.86936140699999997</v>
      </c>
      <c r="G528" s="97">
        <v>2.3401999999999998</v>
      </c>
      <c r="H528" s="97">
        <v>1.7869999999999999</v>
      </c>
      <c r="I528" s="98">
        <v>0.19103083900000001</v>
      </c>
      <c r="J528" s="97">
        <v>3.8200000000000002E-4</v>
      </c>
      <c r="K528" s="97">
        <v>8.4000000000000003E-4</v>
      </c>
      <c r="L528" s="98">
        <v>0.64953426599999997</v>
      </c>
      <c r="M528" s="97">
        <v>5.3690000000000002E-2</v>
      </c>
      <c r="N528" s="97">
        <v>4.3249999999999997E-2</v>
      </c>
      <c r="O528" s="98">
        <v>0.21506628899999999</v>
      </c>
      <c r="P528" s="97">
        <v>-0.10829999999999999</v>
      </c>
      <c r="Q528" s="97">
        <v>4.2189999999999998E-2</v>
      </c>
      <c r="R528" s="98">
        <v>1.06237431009029E-2</v>
      </c>
      <c r="S528" s="97">
        <v>-0.14230000000000001</v>
      </c>
      <c r="T528" s="97">
        <v>6.0420000000000001E-2</v>
      </c>
      <c r="U528" s="99">
        <v>1.8944069029987701E-2</v>
      </c>
      <c r="V528" s="97">
        <v>-2.4323999999999999</v>
      </c>
      <c r="W528" s="97">
        <v>1.1086</v>
      </c>
      <c r="X528" s="98">
        <v>2.85073009480213E-2</v>
      </c>
      <c r="Y528" s="97">
        <v>2.4769000000000001</v>
      </c>
      <c r="Z528" s="97">
        <v>1.6080000000000001</v>
      </c>
      <c r="AA528" s="98">
        <v>0.12385530431599</v>
      </c>
      <c r="AB528" s="97">
        <v>1.127E-3</v>
      </c>
      <c r="AC528" s="97">
        <v>8.8599999999999996E-4</v>
      </c>
      <c r="AD528" s="98">
        <v>0.20388718537827999</v>
      </c>
      <c r="AE528" s="97">
        <v>0.1721</v>
      </c>
      <c r="AF528" s="97">
        <v>4.4310000000000002E-2</v>
      </c>
      <c r="AG528" s="98">
        <v>1.11569735096779E-4</v>
      </c>
      <c r="AH528" s="97">
        <v>-9.7470000000000001E-2</v>
      </c>
      <c r="AI528" s="97">
        <v>3.4970000000000001E-2</v>
      </c>
      <c r="AJ528" s="98">
        <v>5.4382990976471401E-3</v>
      </c>
      <c r="AK528" s="97">
        <v>-0.1464</v>
      </c>
      <c r="AL528" s="97">
        <v>4.9869999999999998E-2</v>
      </c>
      <c r="AM528" s="99">
        <v>3.4322467769894601E-3</v>
      </c>
      <c r="AN528" s="98">
        <v>0.21296698560643201</v>
      </c>
      <c r="AO528" s="98">
        <v>0.95465316449691395</v>
      </c>
      <c r="AP528" s="98">
        <v>0.54172551995403595</v>
      </c>
      <c r="AQ528" s="98">
        <v>5.5832206049390501E-2</v>
      </c>
      <c r="AR528" s="98">
        <v>0.84333264957975795</v>
      </c>
      <c r="AS528" s="99">
        <v>0.95826247868062098</v>
      </c>
    </row>
    <row r="529" spans="1:45" ht="10.199999999999999" x14ac:dyDescent="0.2">
      <c r="A529" s="100" t="s">
        <v>17</v>
      </c>
      <c r="B529" s="20" t="s">
        <v>105</v>
      </c>
      <c r="C529" s="20" t="s">
        <v>911</v>
      </c>
      <c r="D529" s="106">
        <v>-0.15670000000000001</v>
      </c>
      <c r="E529" s="97">
        <v>1.3749</v>
      </c>
      <c r="F529" s="98">
        <v>0.90928877600000002</v>
      </c>
      <c r="G529" s="97">
        <v>-1.3531</v>
      </c>
      <c r="H529" s="97">
        <v>1.7798</v>
      </c>
      <c r="I529" s="98">
        <v>0.44751202800000001</v>
      </c>
      <c r="J529" s="97">
        <v>-2.5999999999999998E-4</v>
      </c>
      <c r="K529" s="97">
        <v>8.3299999999999997E-4</v>
      </c>
      <c r="L529" s="98">
        <v>0.757646182</v>
      </c>
      <c r="M529" s="97">
        <v>-7.5469999999999995E-2</v>
      </c>
      <c r="N529" s="97">
        <v>4.2709999999999998E-2</v>
      </c>
      <c r="O529" s="98">
        <v>7.7896753999999999E-2</v>
      </c>
      <c r="P529" s="97">
        <v>2.104E-2</v>
      </c>
      <c r="Q529" s="97">
        <v>4.0770000000000001E-2</v>
      </c>
      <c r="R529" s="98">
        <v>0.60611193678355002</v>
      </c>
      <c r="S529" s="97">
        <v>8.6290000000000006E-2</v>
      </c>
      <c r="T529" s="97">
        <v>5.7610000000000001E-2</v>
      </c>
      <c r="U529" s="99">
        <v>0.13491165401089</v>
      </c>
      <c r="V529" s="97">
        <v>-0.24529999999999999</v>
      </c>
      <c r="W529" s="97">
        <v>1.0466</v>
      </c>
      <c r="X529" s="98">
        <v>0.81478005369039996</v>
      </c>
      <c r="Y529" s="97">
        <v>1.7843</v>
      </c>
      <c r="Z529" s="97">
        <v>1.5133000000000001</v>
      </c>
      <c r="AA529" s="98">
        <v>0.23868653372536999</v>
      </c>
      <c r="AB529" s="97">
        <v>1.1590000000000001E-3</v>
      </c>
      <c r="AC529" s="97">
        <v>8.3299999999999997E-4</v>
      </c>
      <c r="AD529" s="98">
        <v>0.16441185247269</v>
      </c>
      <c r="AE529" s="97">
        <v>8.6540000000000006E-2</v>
      </c>
      <c r="AF529" s="97">
        <v>4.1950000000000001E-2</v>
      </c>
      <c r="AG529" s="98">
        <v>3.9430360059144499E-2</v>
      </c>
      <c r="AH529" s="97">
        <v>-1.6000000000000001E-3</v>
      </c>
      <c r="AI529" s="97">
        <v>3.279E-2</v>
      </c>
      <c r="AJ529" s="98">
        <v>0.96107596731047995</v>
      </c>
      <c r="AK529" s="97">
        <v>3.1600000000000003E-2</v>
      </c>
      <c r="AL529" s="97">
        <v>4.6739999999999997E-2</v>
      </c>
      <c r="AM529" s="99">
        <v>0.49923506585446997</v>
      </c>
      <c r="AN529" s="98">
        <v>0.95910606947152699</v>
      </c>
      <c r="AO529" s="98">
        <v>0.179285525437997</v>
      </c>
      <c r="AP529" s="98">
        <v>0.22837967834994399</v>
      </c>
      <c r="AQ529" s="98">
        <v>6.8056553277173696E-3</v>
      </c>
      <c r="AR529" s="98">
        <v>0.665216644136434</v>
      </c>
      <c r="AS529" s="99">
        <v>0.46099913858117503</v>
      </c>
    </row>
    <row r="530" spans="1:45" ht="10.199999999999999" x14ac:dyDescent="0.2">
      <c r="A530" s="100" t="s">
        <v>17</v>
      </c>
      <c r="B530" s="20" t="s">
        <v>105</v>
      </c>
      <c r="C530" s="20" t="s">
        <v>912</v>
      </c>
      <c r="D530" s="106">
        <v>-1.0674999999999999</v>
      </c>
      <c r="E530" s="97">
        <v>1.1251</v>
      </c>
      <c r="F530" s="98">
        <v>0.34324595800000002</v>
      </c>
      <c r="G530" s="97">
        <v>-0.51759999999999995</v>
      </c>
      <c r="H530" s="97">
        <v>1.4582999999999999</v>
      </c>
      <c r="I530" s="98">
        <v>0.72280947600000001</v>
      </c>
      <c r="J530" s="97">
        <v>-1.2899999999999999E-3</v>
      </c>
      <c r="K530" s="97">
        <v>6.7900000000000002E-4</v>
      </c>
      <c r="L530" s="98">
        <v>5.8179710000000003E-2</v>
      </c>
      <c r="M530" s="97">
        <v>2.1740000000000002E-3</v>
      </c>
      <c r="N530" s="97">
        <v>3.5150000000000001E-2</v>
      </c>
      <c r="O530" s="98">
        <v>0.95071532199999997</v>
      </c>
      <c r="P530" s="97">
        <v>-5.4789999999999998E-2</v>
      </c>
      <c r="Q530" s="97">
        <v>3.3599999999999998E-2</v>
      </c>
      <c r="R530" s="98">
        <v>0.10375456986422001</v>
      </c>
      <c r="S530" s="97">
        <v>-9.239E-2</v>
      </c>
      <c r="T530" s="97">
        <v>4.7899999999999998E-2</v>
      </c>
      <c r="U530" s="99">
        <v>5.4417177754604799E-2</v>
      </c>
      <c r="V530" s="97">
        <v>-3.7010999999999998</v>
      </c>
      <c r="W530" s="97">
        <v>1.1123000000000001</v>
      </c>
      <c r="X530" s="98">
        <v>9.1468489649791597E-4</v>
      </c>
      <c r="Y530" s="97">
        <v>1.8041</v>
      </c>
      <c r="Z530" s="97">
        <v>1.6102000000000001</v>
      </c>
      <c r="AA530" s="98">
        <v>0.26287126255192</v>
      </c>
      <c r="AB530" s="97">
        <v>1.7520000000000001E-3</v>
      </c>
      <c r="AC530" s="97">
        <v>8.83E-4</v>
      </c>
      <c r="AD530" s="98">
        <v>4.7531274979446099E-2</v>
      </c>
      <c r="AE530" s="97">
        <v>0.17180000000000001</v>
      </c>
      <c r="AF530" s="97">
        <v>4.4519999999999997E-2</v>
      </c>
      <c r="AG530" s="98">
        <v>1.2218049504983999E-4</v>
      </c>
      <c r="AH530" s="97">
        <v>-8.0320000000000003E-2</v>
      </c>
      <c r="AI530" s="97">
        <v>3.524E-2</v>
      </c>
      <c r="AJ530" s="98">
        <v>2.2891463523904001E-2</v>
      </c>
      <c r="AK530" s="97">
        <v>-8.1140000000000004E-2</v>
      </c>
      <c r="AL530" s="97">
        <v>5.0220000000000001E-2</v>
      </c>
      <c r="AM530" s="99">
        <v>0.10653255299962</v>
      </c>
      <c r="AN530" s="98">
        <v>9.5989386575264304E-2</v>
      </c>
      <c r="AO530" s="98">
        <v>0.28519634937395899</v>
      </c>
      <c r="AP530" s="98">
        <v>6.3143835600880703E-3</v>
      </c>
      <c r="AQ530" s="98">
        <v>2.78610522965583E-3</v>
      </c>
      <c r="AR530" s="98">
        <v>0.600051522584788</v>
      </c>
      <c r="AS530" s="99">
        <v>0.87122545959627695</v>
      </c>
    </row>
    <row r="531" spans="1:45" ht="10.199999999999999" x14ac:dyDescent="0.2">
      <c r="A531" s="100" t="s">
        <v>17</v>
      </c>
      <c r="B531" s="20" t="s">
        <v>105</v>
      </c>
      <c r="C531" s="20" t="s">
        <v>913</v>
      </c>
      <c r="D531" s="106">
        <v>-0.74660000000000004</v>
      </c>
      <c r="E531" s="97">
        <v>1.3078000000000001</v>
      </c>
      <c r="F531" s="98">
        <v>0.56836572799999996</v>
      </c>
      <c r="G531" s="97">
        <v>-1.6197999999999999</v>
      </c>
      <c r="H531" s="97">
        <v>1.6895</v>
      </c>
      <c r="I531" s="98">
        <v>0.33822812200000002</v>
      </c>
      <c r="J531" s="97">
        <v>-9.5E-4</v>
      </c>
      <c r="K531" s="97">
        <v>7.8700000000000005E-4</v>
      </c>
      <c r="L531" s="98">
        <v>0.22957571500000001</v>
      </c>
      <c r="M531" s="97">
        <v>-5.2659999999999998E-2</v>
      </c>
      <c r="N531" s="97">
        <v>4.0460000000000003E-2</v>
      </c>
      <c r="O531" s="98">
        <v>0.19374891399999999</v>
      </c>
      <c r="P531" s="97">
        <v>6.2529999999999999E-3</v>
      </c>
      <c r="Q531" s="97">
        <v>3.9350000000000003E-2</v>
      </c>
      <c r="R531" s="98">
        <v>0.87380679096543001</v>
      </c>
      <c r="S531" s="97">
        <v>3.1140000000000001E-2</v>
      </c>
      <c r="T531" s="97">
        <v>5.577E-2</v>
      </c>
      <c r="U531" s="99">
        <v>0.57695931198922001</v>
      </c>
      <c r="V531" s="97">
        <v>-1.4236</v>
      </c>
      <c r="W531" s="97">
        <v>1.1875</v>
      </c>
      <c r="X531" s="98">
        <v>0.23092919559729</v>
      </c>
      <c r="Y531" s="97">
        <v>1.8027</v>
      </c>
      <c r="Z531" s="97">
        <v>1.7159</v>
      </c>
      <c r="AA531" s="98">
        <v>0.29375211659094003</v>
      </c>
      <c r="AB531" s="97">
        <v>2.3210000000000001E-3</v>
      </c>
      <c r="AC531" s="97">
        <v>9.41E-4</v>
      </c>
      <c r="AD531" s="98">
        <v>1.38894218146122E-2</v>
      </c>
      <c r="AE531" s="97">
        <v>0.1091</v>
      </c>
      <c r="AF531" s="97">
        <v>4.7579999999999997E-2</v>
      </c>
      <c r="AG531" s="98">
        <v>2.2089066787167801E-2</v>
      </c>
      <c r="AH531" s="97">
        <v>-3.168E-2</v>
      </c>
      <c r="AI531" s="97">
        <v>3.737E-2</v>
      </c>
      <c r="AJ531" s="98">
        <v>0.39672138906063997</v>
      </c>
      <c r="AK531" s="97">
        <v>1.1039999999999999E-3</v>
      </c>
      <c r="AL531" s="97">
        <v>5.3269999999999998E-2</v>
      </c>
      <c r="AM531" s="99">
        <v>0.98346739036102004</v>
      </c>
      <c r="AN531" s="98">
        <v>0.70153793210346305</v>
      </c>
      <c r="AO531" s="98">
        <v>0.15523763108033101</v>
      </c>
      <c r="AP531" s="98">
        <v>7.6656317461323304E-3</v>
      </c>
      <c r="AQ531" s="98">
        <v>9.5991317850354606E-3</v>
      </c>
      <c r="AR531" s="98">
        <v>0.48455018600217198</v>
      </c>
      <c r="AS531" s="99">
        <v>0.69693969202403105</v>
      </c>
    </row>
    <row r="532" spans="1:45" ht="10.199999999999999" x14ac:dyDescent="0.2">
      <c r="A532" s="100" t="s">
        <v>17</v>
      </c>
      <c r="B532" s="20" t="s">
        <v>105</v>
      </c>
      <c r="C532" s="20" t="s">
        <v>914</v>
      </c>
      <c r="D532" s="106">
        <v>0.85229999999999995</v>
      </c>
      <c r="E532" s="97">
        <v>1.3369</v>
      </c>
      <c r="F532" s="98">
        <v>0.52412083799999998</v>
      </c>
      <c r="G532" s="97">
        <v>5.4558</v>
      </c>
      <c r="H532" s="97">
        <v>1.7161999999999999</v>
      </c>
      <c r="I532" s="98">
        <v>1.581135E-3</v>
      </c>
      <c r="J532" s="97">
        <v>1.3060000000000001E-3</v>
      </c>
      <c r="K532" s="97">
        <v>8.1300000000000003E-4</v>
      </c>
      <c r="L532" s="98">
        <v>0.108929056</v>
      </c>
      <c r="M532" s="97">
        <v>0.1215</v>
      </c>
      <c r="N532" s="97">
        <v>4.1640000000000003E-2</v>
      </c>
      <c r="O532" s="98">
        <v>3.7160470000000001E-3</v>
      </c>
      <c r="P532" s="97">
        <v>-9.5060000000000006E-2</v>
      </c>
      <c r="Q532" s="97">
        <v>4.0779999999999997E-2</v>
      </c>
      <c r="R532" s="98">
        <v>2.0220180040106901E-2</v>
      </c>
      <c r="S532" s="97">
        <v>-0.2</v>
      </c>
      <c r="T532" s="97">
        <v>5.8189999999999999E-2</v>
      </c>
      <c r="U532" s="99">
        <v>6.4395553217211604E-4</v>
      </c>
      <c r="V532" s="97">
        <v>-0.89149999999999996</v>
      </c>
      <c r="W532" s="97">
        <v>1.0184</v>
      </c>
      <c r="X532" s="98">
        <v>0.38163631192482</v>
      </c>
      <c r="Y532" s="97">
        <v>5.3733000000000004</v>
      </c>
      <c r="Z532" s="97">
        <v>1.4666999999999999</v>
      </c>
      <c r="AA532" s="98">
        <v>2.6461847941906201E-4</v>
      </c>
      <c r="AB532" s="97">
        <v>1.426E-3</v>
      </c>
      <c r="AC532" s="97">
        <v>8.1300000000000003E-4</v>
      </c>
      <c r="AD532" s="98">
        <v>7.9890079174030001E-2</v>
      </c>
      <c r="AE532" s="97">
        <v>0.23960000000000001</v>
      </c>
      <c r="AF532" s="97">
        <v>4.02E-2</v>
      </c>
      <c r="AG532" s="98">
        <v>3.7066272218467499E-9</v>
      </c>
      <c r="AH532" s="97">
        <v>-8.1900000000000001E-2</v>
      </c>
      <c r="AI532" s="97">
        <v>3.1960000000000002E-2</v>
      </c>
      <c r="AJ532" s="98">
        <v>1.0550381526817001E-2</v>
      </c>
      <c r="AK532" s="97">
        <v>-0.20330000000000001</v>
      </c>
      <c r="AL532" s="97">
        <v>4.5260000000000002E-2</v>
      </c>
      <c r="AM532" s="99">
        <v>8.0157015881409992E-6</v>
      </c>
      <c r="AN532" s="98">
        <v>0.29945573852549001</v>
      </c>
      <c r="AO532" s="98">
        <v>0.97084861752187601</v>
      </c>
      <c r="AP532" s="98">
        <v>0.916875725197842</v>
      </c>
      <c r="AQ532" s="98">
        <v>4.13026741837208E-2</v>
      </c>
      <c r="AR532" s="98">
        <v>0.79949803723623902</v>
      </c>
      <c r="AS532" s="99">
        <v>0.96429513160619595</v>
      </c>
    </row>
    <row r="533" spans="1:45" ht="10.199999999999999" x14ac:dyDescent="0.2">
      <c r="A533" s="100" t="s">
        <v>17</v>
      </c>
      <c r="B533" s="20" t="s">
        <v>105</v>
      </c>
      <c r="C533" s="20" t="s">
        <v>915</v>
      </c>
      <c r="D533" s="106">
        <v>0.29099999999999998</v>
      </c>
      <c r="E533" s="97">
        <v>1.5823</v>
      </c>
      <c r="F533" s="98">
        <v>0.85418569300000002</v>
      </c>
      <c r="G533" s="97">
        <v>4.0255000000000001</v>
      </c>
      <c r="H533" s="97">
        <v>2.0427</v>
      </c>
      <c r="I533" s="98">
        <v>4.9384405999999999E-2</v>
      </c>
      <c r="J533" s="97">
        <v>2.2000000000000001E-3</v>
      </c>
      <c r="K533" s="97">
        <v>9.59E-4</v>
      </c>
      <c r="L533" s="98">
        <v>2.2253140000000001E-2</v>
      </c>
      <c r="M533" s="97">
        <v>8.6819999999999994E-2</v>
      </c>
      <c r="N533" s="97">
        <v>4.9459999999999997E-2</v>
      </c>
      <c r="O533" s="98">
        <v>7.9879965999999997E-2</v>
      </c>
      <c r="P533" s="97">
        <v>-1.1690000000000001E-2</v>
      </c>
      <c r="Q533" s="97">
        <v>4.6530000000000002E-2</v>
      </c>
      <c r="R533" s="98">
        <v>0.80181994726695005</v>
      </c>
      <c r="S533" s="97">
        <v>-3.6569999999999998E-2</v>
      </c>
      <c r="T533" s="97">
        <v>6.6339999999999996E-2</v>
      </c>
      <c r="U533" s="99">
        <v>0.58176285002799999</v>
      </c>
      <c r="V533" s="97">
        <v>1.4590000000000001</v>
      </c>
      <c r="W533" s="97">
        <v>0.98799999999999999</v>
      </c>
      <c r="X533" s="98">
        <v>0.14013329928594001</v>
      </c>
      <c r="Y533" s="97">
        <v>3.9899</v>
      </c>
      <c r="Z533" s="97">
        <v>1.4241999999999999</v>
      </c>
      <c r="AA533" s="98">
        <v>5.2051960443869104E-3</v>
      </c>
      <c r="AB533" s="97">
        <v>1.694E-3</v>
      </c>
      <c r="AC533" s="97">
        <v>7.8600000000000002E-4</v>
      </c>
      <c r="AD533" s="98">
        <v>3.1375549753207603E-2</v>
      </c>
      <c r="AE533" s="97">
        <v>0.1061</v>
      </c>
      <c r="AF533" s="97">
        <v>3.9570000000000001E-2</v>
      </c>
      <c r="AG533" s="98">
        <v>7.47675827515907E-3</v>
      </c>
      <c r="AH533" s="97">
        <v>2.7609999999999999E-2</v>
      </c>
      <c r="AI533" s="97">
        <v>3.1220000000000001E-2</v>
      </c>
      <c r="AJ533" s="98">
        <v>0.37680947626624001</v>
      </c>
      <c r="AK533" s="97">
        <v>4.7100000000000003E-2</v>
      </c>
      <c r="AL533" s="97">
        <v>4.4490000000000002E-2</v>
      </c>
      <c r="AM533" s="99">
        <v>0.29009724519899999</v>
      </c>
      <c r="AN533" s="98">
        <v>0.53122957332782295</v>
      </c>
      <c r="AO533" s="98">
        <v>0.98859368165472705</v>
      </c>
      <c r="AP533" s="98">
        <v>0.68321432682757899</v>
      </c>
      <c r="AQ533" s="98">
        <v>0.76083503226295401</v>
      </c>
      <c r="AR533" s="98">
        <v>0.48307288275308102</v>
      </c>
      <c r="AS533" s="99">
        <v>0.29487649075695399</v>
      </c>
    </row>
    <row r="534" spans="1:45" ht="10.199999999999999" x14ac:dyDescent="0.2">
      <c r="A534" s="100" t="s">
        <v>17</v>
      </c>
      <c r="B534" s="20" t="s">
        <v>105</v>
      </c>
      <c r="C534" s="20" t="s">
        <v>234</v>
      </c>
      <c r="D534" s="106">
        <v>-1.7950000000000001E-2</v>
      </c>
      <c r="E534" s="97">
        <v>1.0583</v>
      </c>
      <c r="F534" s="98">
        <v>0.98647455699999997</v>
      </c>
      <c r="G534" s="97">
        <v>3.4712000000000001</v>
      </c>
      <c r="H534" s="97">
        <v>1.3603000000000001</v>
      </c>
      <c r="I534" s="98">
        <v>1.1051281E-2</v>
      </c>
      <c r="J534" s="97">
        <v>6.1200000000000002E-4</v>
      </c>
      <c r="K534" s="97">
        <v>6.38E-4</v>
      </c>
      <c r="L534" s="98">
        <v>0.33778419700000001</v>
      </c>
      <c r="M534" s="97">
        <v>9.7850000000000006E-2</v>
      </c>
      <c r="N534" s="97">
        <v>3.2680000000000001E-2</v>
      </c>
      <c r="O534" s="98">
        <v>2.9016490000000001E-3</v>
      </c>
      <c r="P534" s="97">
        <v>-0.1181</v>
      </c>
      <c r="Q534" s="97">
        <v>3.1890000000000002E-2</v>
      </c>
      <c r="R534" s="98">
        <v>2.4100164891139599E-4</v>
      </c>
      <c r="S534" s="97">
        <v>-0.22289999999999999</v>
      </c>
      <c r="T534" s="97">
        <v>4.521E-2</v>
      </c>
      <c r="U534" s="99">
        <v>1.16234359944709E-6</v>
      </c>
      <c r="V534" s="97">
        <v>-2.7677999999999998</v>
      </c>
      <c r="W534" s="97">
        <v>0.80389999999999995</v>
      </c>
      <c r="X534" s="98">
        <v>6.0407165950233997E-4</v>
      </c>
      <c r="Y534" s="97">
        <v>2.6819999999999999</v>
      </c>
      <c r="Z534" s="97">
        <v>1.1689000000000001</v>
      </c>
      <c r="AA534" s="98">
        <v>2.2012876189988099E-2</v>
      </c>
      <c r="AB534" s="97">
        <v>1.2340000000000001E-3</v>
      </c>
      <c r="AC534" s="97">
        <v>6.4400000000000004E-4</v>
      </c>
      <c r="AD534" s="98">
        <v>5.5802970998440303E-2</v>
      </c>
      <c r="AE534" s="97">
        <v>0.23599999999999999</v>
      </c>
      <c r="AF534" s="97">
        <v>3.1579999999999997E-2</v>
      </c>
      <c r="AG534" s="98">
        <v>2.0133309670990601E-13</v>
      </c>
      <c r="AH534" s="97">
        <v>-0.1394</v>
      </c>
      <c r="AI534" s="97">
        <v>2.5010000000000001E-2</v>
      </c>
      <c r="AJ534" s="98">
        <v>3.3420064148568803E-8</v>
      </c>
      <c r="AK534" s="97">
        <v>-0.24490000000000001</v>
      </c>
      <c r="AL534" s="97">
        <v>3.5349999999999999E-2</v>
      </c>
      <c r="AM534" s="99">
        <v>8.5670910553829992E-12</v>
      </c>
      <c r="AN534" s="98">
        <v>3.8536287091361497E-2</v>
      </c>
      <c r="AO534" s="98">
        <v>0.65991788314108102</v>
      </c>
      <c r="AP534" s="98">
        <v>0.49262496598407401</v>
      </c>
      <c r="AQ534" s="98">
        <v>2.3664434580363799E-3</v>
      </c>
      <c r="AR534" s="98">
        <v>0.59918698655590596</v>
      </c>
      <c r="AS534" s="99">
        <v>0.701464204595736</v>
      </c>
    </row>
    <row r="535" spans="1:45" ht="10.199999999999999" x14ac:dyDescent="0.2">
      <c r="A535" s="100" t="s">
        <v>17</v>
      </c>
      <c r="B535" s="20" t="s">
        <v>105</v>
      </c>
      <c r="C535" s="20" t="s">
        <v>295</v>
      </c>
      <c r="D535" s="106">
        <v>9.0450000000000003E-2</v>
      </c>
      <c r="E535" s="97">
        <v>1.2286999999999999</v>
      </c>
      <c r="F535" s="98">
        <v>0.94134989599999996</v>
      </c>
      <c r="G535" s="97">
        <v>1.1305000000000001</v>
      </c>
      <c r="H535" s="97">
        <v>1.5847</v>
      </c>
      <c r="I535" s="98">
        <v>0.47598454400000001</v>
      </c>
      <c r="J535" s="97">
        <v>1.026E-3</v>
      </c>
      <c r="K535" s="97">
        <v>7.3499999999999998E-4</v>
      </c>
      <c r="L535" s="98">
        <v>0.16352687299999999</v>
      </c>
      <c r="M535" s="97">
        <v>-1.1820000000000001E-2</v>
      </c>
      <c r="N535" s="97">
        <v>3.7960000000000001E-2</v>
      </c>
      <c r="O535" s="98">
        <v>0.75572868699999995</v>
      </c>
      <c r="P535" s="97">
        <v>7.3090000000000004E-3</v>
      </c>
      <c r="Q535" s="97">
        <v>3.6220000000000002E-2</v>
      </c>
      <c r="R535" s="98">
        <v>0.84018923809548995</v>
      </c>
      <c r="S535" s="97">
        <v>4.684E-2</v>
      </c>
      <c r="T535" s="97">
        <v>5.1150000000000001E-2</v>
      </c>
      <c r="U535" s="99">
        <v>0.36031934728885001</v>
      </c>
      <c r="V535" s="97">
        <v>-0.36849999999999999</v>
      </c>
      <c r="W535" s="97">
        <v>0.75680000000000003</v>
      </c>
      <c r="X535" s="98">
        <v>0.62643156045172999</v>
      </c>
      <c r="Y535" s="97">
        <v>0.57840000000000003</v>
      </c>
      <c r="Z535" s="97">
        <v>1.0806</v>
      </c>
      <c r="AA535" s="98">
        <v>0.59263915065766004</v>
      </c>
      <c r="AB535" s="97">
        <v>1.039E-3</v>
      </c>
      <c r="AC535" s="97">
        <v>5.9100000000000005E-4</v>
      </c>
      <c r="AD535" s="98">
        <v>7.8816363980430001E-2</v>
      </c>
      <c r="AE535" s="97">
        <v>6.6409999999999997E-2</v>
      </c>
      <c r="AF535" s="97">
        <v>3.0179999999999998E-2</v>
      </c>
      <c r="AG535" s="98">
        <v>2.8067277517206599E-2</v>
      </c>
      <c r="AH535" s="97">
        <v>-1.051E-2</v>
      </c>
      <c r="AI535" s="97">
        <v>2.3740000000000001E-2</v>
      </c>
      <c r="AJ535" s="98">
        <v>0.65815032528019002</v>
      </c>
      <c r="AK535" s="97">
        <v>2.4549999999999999E-2</v>
      </c>
      <c r="AL535" s="97">
        <v>3.3739999999999999E-2</v>
      </c>
      <c r="AM535" s="99">
        <v>0.46708487747902</v>
      </c>
      <c r="AN535" s="98">
        <v>0.75045662514938705</v>
      </c>
      <c r="AO535" s="98">
        <v>0.77346746544262901</v>
      </c>
      <c r="AP535" s="98">
        <v>0.98900246863016705</v>
      </c>
      <c r="AQ535" s="98">
        <v>0.106712779453132</v>
      </c>
      <c r="AR535" s="98">
        <v>0.68073530041454</v>
      </c>
      <c r="AS535" s="99">
        <v>0.71603290463622704</v>
      </c>
    </row>
    <row r="536" spans="1:45" ht="10.199999999999999" x14ac:dyDescent="0.2">
      <c r="A536" s="100" t="s">
        <v>17</v>
      </c>
      <c r="B536" s="20" t="s">
        <v>38</v>
      </c>
      <c r="C536" s="20" t="s">
        <v>180</v>
      </c>
      <c r="D536" s="106">
        <v>-1.9016999999999999</v>
      </c>
      <c r="E536" s="97">
        <v>1.3085</v>
      </c>
      <c r="F536" s="98">
        <v>0.14683991099999999</v>
      </c>
      <c r="G536" s="97">
        <v>-8.0112000000000005</v>
      </c>
      <c r="H536" s="97">
        <v>1.6657999999999999</v>
      </c>
      <c r="I536" s="98">
        <v>2.0772900000000001E-6</v>
      </c>
      <c r="J536" s="97">
        <v>-3.0100000000000001E-3</v>
      </c>
      <c r="K536" s="97">
        <v>7.9600000000000005E-4</v>
      </c>
      <c r="L536" s="98">
        <v>1.7926899999999999E-4</v>
      </c>
      <c r="M536" s="97">
        <v>-0.13880000000000001</v>
      </c>
      <c r="N536" s="97">
        <v>4.1079999999999998E-2</v>
      </c>
      <c r="O536" s="98">
        <v>7.9135999999999996E-4</v>
      </c>
      <c r="P536" s="97">
        <v>-2.793E-2</v>
      </c>
      <c r="Q536" s="97">
        <v>4.0289999999999999E-2</v>
      </c>
      <c r="R536" s="98">
        <v>0.48846646066159</v>
      </c>
      <c r="S536" s="97">
        <v>-5.4469999999999998E-2</v>
      </c>
      <c r="T536" s="97">
        <v>5.8090000000000003E-2</v>
      </c>
      <c r="U536" s="99">
        <v>0.34891596777997003</v>
      </c>
      <c r="V536" s="97">
        <v>-1.2769999999999999</v>
      </c>
      <c r="W536" s="97">
        <v>0.78449999999999998</v>
      </c>
      <c r="X536" s="98">
        <v>0.10394297824152</v>
      </c>
      <c r="Y536" s="97">
        <v>-6.2428999999999997</v>
      </c>
      <c r="Z536" s="97">
        <v>1.1262000000000001</v>
      </c>
      <c r="AA536" s="98">
        <v>3.9874274131531397E-8</v>
      </c>
      <c r="AB536" s="97">
        <v>-3.5799999999999998E-3</v>
      </c>
      <c r="AC536" s="97">
        <v>6.2200000000000005E-4</v>
      </c>
      <c r="AD536" s="98">
        <v>1.26924115872909E-8</v>
      </c>
      <c r="AE536" s="97">
        <v>-0.16900000000000001</v>
      </c>
      <c r="AF536" s="97">
        <v>3.1140000000000001E-2</v>
      </c>
      <c r="AG536" s="98">
        <v>7.5249473731685995E-8</v>
      </c>
      <c r="AH536" s="97">
        <v>-9.6200000000000001E-3</v>
      </c>
      <c r="AI536" s="97">
        <v>2.5219999999999999E-2</v>
      </c>
      <c r="AJ536" s="98">
        <v>0.70311716762289</v>
      </c>
      <c r="AK536" s="97">
        <v>-5.8100000000000001E-3</v>
      </c>
      <c r="AL536" s="97">
        <v>3.603E-2</v>
      </c>
      <c r="AM536" s="99">
        <v>0.87187385806055995</v>
      </c>
      <c r="AN536" s="98">
        <v>0.68219887544548097</v>
      </c>
      <c r="AO536" s="98">
        <v>0.37917783639237002</v>
      </c>
      <c r="AP536" s="98">
        <v>0.57258684781135205</v>
      </c>
      <c r="AQ536" s="98">
        <v>0.55797360624509196</v>
      </c>
      <c r="AR536" s="98">
        <v>0.700081363868712</v>
      </c>
      <c r="AS536" s="99">
        <v>0.47655371325137702</v>
      </c>
    </row>
    <row r="537" spans="1:45" ht="10.199999999999999" x14ac:dyDescent="0.2">
      <c r="A537" s="100" t="s">
        <v>17</v>
      </c>
      <c r="B537" s="20" t="s">
        <v>38</v>
      </c>
      <c r="C537" s="20" t="s">
        <v>438</v>
      </c>
      <c r="D537" s="106">
        <v>-1.5781000000000001</v>
      </c>
      <c r="E537" s="97">
        <v>1.6089</v>
      </c>
      <c r="F537" s="98">
        <v>0.327205517</v>
      </c>
      <c r="G537" s="97">
        <v>-6.9271000000000003</v>
      </c>
      <c r="H537" s="97">
        <v>2.0621999999999998</v>
      </c>
      <c r="I537" s="98">
        <v>8.4949999999999999E-4</v>
      </c>
      <c r="J537" s="97">
        <v>-3.81E-3</v>
      </c>
      <c r="K537" s="97">
        <v>9.6000000000000002E-4</v>
      </c>
      <c r="L537" s="98">
        <v>8.5901200000000004E-5</v>
      </c>
      <c r="M537" s="97">
        <v>-0.15659999999999999</v>
      </c>
      <c r="N537" s="97">
        <v>4.9669999999999999E-2</v>
      </c>
      <c r="O537" s="98">
        <v>1.720147E-3</v>
      </c>
      <c r="P537" s="97">
        <v>-4.9709999999999997E-2</v>
      </c>
      <c r="Q537" s="97">
        <v>4.8899999999999999E-2</v>
      </c>
      <c r="R537" s="98">
        <v>0.30991406920846998</v>
      </c>
      <c r="S537" s="97">
        <v>-9.1749999999999998E-2</v>
      </c>
      <c r="T537" s="97">
        <v>6.9790000000000005E-2</v>
      </c>
      <c r="U537" s="99">
        <v>0.18930596408021</v>
      </c>
      <c r="V537" s="97">
        <v>3.0280000000000001E-2</v>
      </c>
      <c r="W537" s="97">
        <v>0.60419999999999996</v>
      </c>
      <c r="X537" s="98">
        <v>0.96004495532359002</v>
      </c>
      <c r="Y537" s="97">
        <v>-1.6085</v>
      </c>
      <c r="Z537" s="97">
        <v>0.86880000000000002</v>
      </c>
      <c r="AA537" s="98">
        <v>6.4468028611930003E-2</v>
      </c>
      <c r="AB537" s="97">
        <v>-8.0999999999999996E-4</v>
      </c>
      <c r="AC537" s="97">
        <v>4.7699999999999999E-4</v>
      </c>
      <c r="AD537" s="98">
        <v>8.9892004888929997E-2</v>
      </c>
      <c r="AE537" s="97">
        <v>-5.9150000000000001E-2</v>
      </c>
      <c r="AF537" s="97">
        <v>2.418E-2</v>
      </c>
      <c r="AG537" s="98">
        <v>1.4628562368740401E-2</v>
      </c>
      <c r="AH537" s="97">
        <v>1.452E-2</v>
      </c>
      <c r="AI537" s="97">
        <v>1.9519999999999999E-2</v>
      </c>
      <c r="AJ537" s="98">
        <v>0.45730404425892002</v>
      </c>
      <c r="AK537" s="97">
        <v>1.537E-2</v>
      </c>
      <c r="AL537" s="97">
        <v>2.7810000000000001E-2</v>
      </c>
      <c r="AM537" s="99">
        <v>0.58054802373931003</v>
      </c>
      <c r="AN537" s="98">
        <v>0.34934449730171602</v>
      </c>
      <c r="AO537" s="98">
        <v>1.7464854745543198E-2</v>
      </c>
      <c r="AP537" s="98">
        <v>5.1328737674116703E-3</v>
      </c>
      <c r="AQ537" s="98">
        <v>7.7727493969093106E-2</v>
      </c>
      <c r="AR537" s="98">
        <v>0.22250465307323999</v>
      </c>
      <c r="AS537" s="99">
        <v>0.15391005702851299</v>
      </c>
    </row>
    <row r="538" spans="1:45" ht="10.199999999999999" x14ac:dyDescent="0.2">
      <c r="A538" s="100" t="s">
        <v>17</v>
      </c>
      <c r="B538" s="20" t="s">
        <v>38</v>
      </c>
      <c r="C538" s="20" t="s">
        <v>181</v>
      </c>
      <c r="D538" s="106">
        <v>-1.1913</v>
      </c>
      <c r="E538" s="97">
        <v>1.4751000000000001</v>
      </c>
      <c r="F538" s="98">
        <v>0.41973916</v>
      </c>
      <c r="G538" s="97">
        <v>-7.6642000000000001</v>
      </c>
      <c r="H538" s="97">
        <v>1.8882000000000001</v>
      </c>
      <c r="I538" s="98">
        <v>5.8267199999999997E-5</v>
      </c>
      <c r="J538" s="97">
        <v>-4.13E-3</v>
      </c>
      <c r="K538" s="97">
        <v>8.8999999999999995E-4</v>
      </c>
      <c r="L538" s="98">
        <v>4.6272499999999996E-6</v>
      </c>
      <c r="M538" s="97">
        <v>-0.1731</v>
      </c>
      <c r="N538" s="97">
        <v>4.6109999999999998E-2</v>
      </c>
      <c r="O538" s="98">
        <v>1.96873E-4</v>
      </c>
      <c r="P538" s="97">
        <v>5.11E-3</v>
      </c>
      <c r="Q538" s="97">
        <v>4.5449999999999997E-2</v>
      </c>
      <c r="R538" s="98">
        <v>0.91053546576778999</v>
      </c>
      <c r="S538" s="97">
        <v>-2.376E-2</v>
      </c>
      <c r="T538" s="97">
        <v>6.5750000000000003E-2</v>
      </c>
      <c r="U538" s="99">
        <v>0.71799016906291002</v>
      </c>
      <c r="V538" s="97">
        <v>-1.7396</v>
      </c>
      <c r="W538" s="97">
        <v>0.91610000000000003</v>
      </c>
      <c r="X538" s="98">
        <v>5.7908642127523002E-2</v>
      </c>
      <c r="Y538" s="97">
        <v>-9.1288</v>
      </c>
      <c r="Z538" s="97">
        <v>1.2939000000000001</v>
      </c>
      <c r="AA538" s="98">
        <v>3.6393411578008301E-12</v>
      </c>
      <c r="AB538" s="97">
        <v>-5.3499999999999997E-3</v>
      </c>
      <c r="AC538" s="97">
        <v>7.1100000000000004E-4</v>
      </c>
      <c r="AD538" s="98">
        <v>1.32802180397323E-13</v>
      </c>
      <c r="AE538" s="97">
        <v>-0.23200000000000001</v>
      </c>
      <c r="AF538" s="97">
        <v>3.6049999999999999E-2</v>
      </c>
      <c r="AG538" s="98">
        <v>2.0907298377294799E-10</v>
      </c>
      <c r="AH538" s="97">
        <v>-3.8390000000000001E-2</v>
      </c>
      <c r="AI538" s="97">
        <v>2.9399999999999999E-2</v>
      </c>
      <c r="AJ538" s="98">
        <v>0.19198220324115001</v>
      </c>
      <c r="AK538" s="97">
        <v>-5.5440000000000003E-2</v>
      </c>
      <c r="AL538" s="97">
        <v>4.1939999999999998E-2</v>
      </c>
      <c r="AM538" s="99">
        <v>0.18653665741746001</v>
      </c>
      <c r="AN538" s="98">
        <v>0.75218136558597404</v>
      </c>
      <c r="AO538" s="98">
        <v>0.52227308370124903</v>
      </c>
      <c r="AP538" s="98">
        <v>0.28417339142606501</v>
      </c>
      <c r="AQ538" s="98">
        <v>0.31425906260500303</v>
      </c>
      <c r="AR538" s="98">
        <v>0.42161638518619199</v>
      </c>
      <c r="AS538" s="99">
        <v>0.68458114451727803</v>
      </c>
    </row>
    <row r="539" spans="1:45" ht="10.199999999999999" x14ac:dyDescent="0.2">
      <c r="A539" s="100" t="s">
        <v>17</v>
      </c>
      <c r="B539" s="20" t="s">
        <v>38</v>
      </c>
      <c r="C539" s="20" t="s">
        <v>108</v>
      </c>
      <c r="D539" s="106">
        <v>-0.90449999999999997</v>
      </c>
      <c r="E539" s="97">
        <v>1.7845</v>
      </c>
      <c r="F539" s="98">
        <v>0.61252020200000001</v>
      </c>
      <c r="G539" s="97">
        <v>-11.028700000000001</v>
      </c>
      <c r="H539" s="97">
        <v>2.2618999999999998</v>
      </c>
      <c r="I539" s="98">
        <v>1.51195E-6</v>
      </c>
      <c r="J539" s="97">
        <v>-4.6499999999999996E-3</v>
      </c>
      <c r="K539" s="97">
        <v>1.0690000000000001E-3</v>
      </c>
      <c r="L539" s="98">
        <v>1.6753699999999999E-5</v>
      </c>
      <c r="M539" s="97">
        <v>-0.27060000000000001</v>
      </c>
      <c r="N539" s="97">
        <v>5.4600000000000003E-2</v>
      </c>
      <c r="O539" s="98">
        <v>1.0218600000000001E-6</v>
      </c>
      <c r="P539" s="97">
        <v>9.4259999999999997E-2</v>
      </c>
      <c r="Q539" s="97">
        <v>5.4489999999999997E-2</v>
      </c>
      <c r="R539" s="98">
        <v>8.436889576329E-2</v>
      </c>
      <c r="S539" s="97">
        <v>0.1153</v>
      </c>
      <c r="T539" s="97">
        <v>7.8159999999999993E-2</v>
      </c>
      <c r="U539" s="99">
        <v>0.14076365488375001</v>
      </c>
      <c r="V539" s="97">
        <v>-3.9559999999999998E-2</v>
      </c>
      <c r="W539" s="97">
        <v>0.77939999999999998</v>
      </c>
      <c r="X539" s="98">
        <v>0.95952965911171995</v>
      </c>
      <c r="Y539" s="97">
        <v>-4.2880000000000003</v>
      </c>
      <c r="Z539" s="97">
        <v>1.1085</v>
      </c>
      <c r="AA539" s="98">
        <v>1.18233120829055E-4</v>
      </c>
      <c r="AB539" s="97">
        <v>-2.4599999999999999E-3</v>
      </c>
      <c r="AC539" s="97">
        <v>6.0700000000000001E-4</v>
      </c>
      <c r="AD539" s="98">
        <v>5.5414213403652803E-5</v>
      </c>
      <c r="AE539" s="97">
        <v>-0.1321</v>
      </c>
      <c r="AF539" s="97">
        <v>3.0939999999999999E-2</v>
      </c>
      <c r="AG539" s="98">
        <v>2.1782305798693099E-5</v>
      </c>
      <c r="AH539" s="97">
        <v>3.7749999999999999E-2</v>
      </c>
      <c r="AI539" s="97">
        <v>2.5010000000000001E-2</v>
      </c>
      <c r="AJ539" s="98">
        <v>0.13151310868179</v>
      </c>
      <c r="AK539" s="97">
        <v>5.042E-2</v>
      </c>
      <c r="AL539" s="97">
        <v>3.56E-2</v>
      </c>
      <c r="AM539" s="99">
        <v>0.15701862168159</v>
      </c>
      <c r="AN539" s="98">
        <v>0.65691372248191204</v>
      </c>
      <c r="AO539" s="98">
        <v>7.4500736632856501E-3</v>
      </c>
      <c r="AP539" s="98">
        <v>7.4833564148285098E-2</v>
      </c>
      <c r="AQ539" s="98">
        <v>2.7319340813955598E-2</v>
      </c>
      <c r="AR539" s="98">
        <v>0.34592002261756799</v>
      </c>
      <c r="AS539" s="99">
        <v>0.44999520702887302</v>
      </c>
    </row>
    <row r="540" spans="1:45" ht="10.199999999999999" x14ac:dyDescent="0.2">
      <c r="A540" s="100" t="s">
        <v>17</v>
      </c>
      <c r="B540" s="20" t="s">
        <v>38</v>
      </c>
      <c r="C540" s="20" t="s">
        <v>182</v>
      </c>
      <c r="D540" s="106">
        <v>-3.8437999999999999</v>
      </c>
      <c r="E540" s="97">
        <v>1.6554</v>
      </c>
      <c r="F540" s="98">
        <v>2.0686580999999999E-2</v>
      </c>
      <c r="G540" s="97">
        <v>-9.9009</v>
      </c>
      <c r="H540" s="97">
        <v>2.1126999999999998</v>
      </c>
      <c r="I540" s="98">
        <v>3.70377E-6</v>
      </c>
      <c r="J540" s="97">
        <v>-5.0800000000000003E-3</v>
      </c>
      <c r="K540" s="97">
        <v>9.8999999999999999E-4</v>
      </c>
      <c r="L540" s="98">
        <v>4.3943600000000002E-7</v>
      </c>
      <c r="M540" s="97">
        <v>-0.1628</v>
      </c>
      <c r="N540" s="97">
        <v>5.1799999999999999E-2</v>
      </c>
      <c r="O540" s="98">
        <v>1.7829359999999999E-3</v>
      </c>
      <c r="P540" s="97">
        <v>-2.3800000000000002E-2</v>
      </c>
      <c r="Q540" s="97">
        <v>5.0360000000000002E-2</v>
      </c>
      <c r="R540" s="98">
        <v>0.63671770773171998</v>
      </c>
      <c r="S540" s="97">
        <v>-1.6039999999999999E-2</v>
      </c>
      <c r="T540" s="97">
        <v>7.2239999999999999E-2</v>
      </c>
      <c r="U540" s="99">
        <v>0.82440958627993999</v>
      </c>
      <c r="V540" s="97">
        <v>-2.1429999999999998</v>
      </c>
      <c r="W540" s="97">
        <v>1.0291999999999999</v>
      </c>
      <c r="X540" s="98">
        <v>3.7633685530922001E-2</v>
      </c>
      <c r="Y540" s="97">
        <v>-10.0387</v>
      </c>
      <c r="Z540" s="97">
        <v>1.4541999999999999</v>
      </c>
      <c r="AA540" s="98">
        <v>1.0130578454763001E-11</v>
      </c>
      <c r="AB540" s="97">
        <v>-4.9899999999999996E-3</v>
      </c>
      <c r="AC540" s="97">
        <v>8.0500000000000005E-4</v>
      </c>
      <c r="AD540" s="98">
        <v>8.5424134382116695E-10</v>
      </c>
      <c r="AE540" s="97">
        <v>-0.24809999999999999</v>
      </c>
      <c r="AF540" s="97">
        <v>4.0590000000000001E-2</v>
      </c>
      <c r="AG540" s="98">
        <v>1.5129945052157699E-9</v>
      </c>
      <c r="AH540" s="97">
        <v>-3.6119999999999999E-2</v>
      </c>
      <c r="AI540" s="97">
        <v>3.3009999999999998E-2</v>
      </c>
      <c r="AJ540" s="98">
        <v>0.27419995682593001</v>
      </c>
      <c r="AK540" s="97">
        <v>-5.4719999999999998E-2</v>
      </c>
      <c r="AL540" s="97">
        <v>4.7039999999999998E-2</v>
      </c>
      <c r="AM540" s="99">
        <v>0.24505795622404999</v>
      </c>
      <c r="AN540" s="98">
        <v>0.38291510633588799</v>
      </c>
      <c r="AO540" s="98">
        <v>0.95715236263909897</v>
      </c>
      <c r="AP540" s="98">
        <v>0.94376862392398397</v>
      </c>
      <c r="AQ540" s="98">
        <v>0.194913223402958</v>
      </c>
      <c r="AR540" s="98">
        <v>0.83788326614708297</v>
      </c>
      <c r="AS540" s="99">
        <v>0.65365130170970798</v>
      </c>
    </row>
    <row r="541" spans="1:45" ht="10.199999999999999" x14ac:dyDescent="0.2">
      <c r="A541" s="100" t="s">
        <v>17</v>
      </c>
      <c r="B541" s="20" t="s">
        <v>38</v>
      </c>
      <c r="C541" s="20" t="s">
        <v>183</v>
      </c>
      <c r="D541" s="106">
        <v>-1.5503</v>
      </c>
      <c r="E541" s="97">
        <v>1.0306</v>
      </c>
      <c r="F541" s="98">
        <v>0.13319835299999999</v>
      </c>
      <c r="G541" s="97">
        <v>-5.5101000000000004</v>
      </c>
      <c r="H541" s="97">
        <v>1.3161</v>
      </c>
      <c r="I541" s="98">
        <v>3.4116799999999998E-5</v>
      </c>
      <c r="J541" s="97">
        <v>-2.7299999999999998E-3</v>
      </c>
      <c r="K541" s="97">
        <v>6.1499999999999999E-4</v>
      </c>
      <c r="L541" s="98">
        <v>1.1229900000000001E-5</v>
      </c>
      <c r="M541" s="97">
        <v>-0.1208</v>
      </c>
      <c r="N541" s="97">
        <v>3.1699999999999999E-2</v>
      </c>
      <c r="O541" s="98">
        <v>1.58245E-4</v>
      </c>
      <c r="P541" s="97">
        <v>4.6850000000000003E-2</v>
      </c>
      <c r="Q541" s="97">
        <v>3.1419999999999997E-2</v>
      </c>
      <c r="R541" s="98">
        <v>0.13664079904835999</v>
      </c>
      <c r="S541" s="97">
        <v>5.7329999999999999E-2</v>
      </c>
      <c r="T541" s="97">
        <v>4.4659999999999998E-2</v>
      </c>
      <c r="U541" s="99">
        <v>0.19991645830995</v>
      </c>
      <c r="V541" s="97">
        <v>-1.5262</v>
      </c>
      <c r="W541" s="97">
        <v>0.7944</v>
      </c>
      <c r="X541" s="98">
        <v>5.5050414620558201E-2</v>
      </c>
      <c r="Y541" s="97">
        <v>-5.1982999999999997</v>
      </c>
      <c r="Z541" s="97">
        <v>1.1426000000000001</v>
      </c>
      <c r="AA541" s="98">
        <v>6.1846598557453797E-6</v>
      </c>
      <c r="AB541" s="97">
        <v>-1.75E-3</v>
      </c>
      <c r="AC541" s="97">
        <v>6.3500000000000004E-4</v>
      </c>
      <c r="AD541" s="98">
        <v>6.04904781093696E-3</v>
      </c>
      <c r="AE541" s="97">
        <v>-0.1211</v>
      </c>
      <c r="AF541" s="97">
        <v>3.175E-2</v>
      </c>
      <c r="AG541" s="98">
        <v>1.4681189947608999E-4</v>
      </c>
      <c r="AH541" s="97">
        <v>-8.3000000000000001E-3</v>
      </c>
      <c r="AI541" s="97">
        <v>2.5219999999999999E-2</v>
      </c>
      <c r="AJ541" s="98">
        <v>0.74226537957953997</v>
      </c>
      <c r="AK541" s="97">
        <v>6.7260000000000002E-3</v>
      </c>
      <c r="AL541" s="97">
        <v>3.5979999999999998E-2</v>
      </c>
      <c r="AM541" s="99">
        <v>0.85175309158287005</v>
      </c>
      <c r="AN541" s="98">
        <v>0.98522331021976695</v>
      </c>
      <c r="AO541" s="98">
        <v>0.85801731580940599</v>
      </c>
      <c r="AP541" s="98">
        <v>0.26760211306127402</v>
      </c>
      <c r="AQ541" s="98">
        <v>0.99466491522393397</v>
      </c>
      <c r="AR541" s="98">
        <v>0.17105112369294401</v>
      </c>
      <c r="AS541" s="99">
        <v>0.37757987432170398</v>
      </c>
    </row>
    <row r="542" spans="1:45" ht="10.199999999999999" x14ac:dyDescent="0.2">
      <c r="A542" s="100" t="s">
        <v>17</v>
      </c>
      <c r="B542" s="20" t="s">
        <v>38</v>
      </c>
      <c r="C542" s="20" t="s">
        <v>184</v>
      </c>
      <c r="D542" s="106">
        <v>-3.0419</v>
      </c>
      <c r="E542" s="97">
        <v>1.1015999999999999</v>
      </c>
      <c r="F542" s="98">
        <v>5.9936870000000001E-3</v>
      </c>
      <c r="G542" s="97">
        <v>-7.2031000000000001</v>
      </c>
      <c r="H542" s="97">
        <v>1.4038999999999999</v>
      </c>
      <c r="I542" s="98">
        <v>4.3209600000000001E-7</v>
      </c>
      <c r="J542" s="97">
        <v>-2.4599999999999999E-3</v>
      </c>
      <c r="K542" s="97">
        <v>6.7000000000000002E-4</v>
      </c>
      <c r="L542" s="98">
        <v>2.7470499999999998E-4</v>
      </c>
      <c r="M542" s="97">
        <v>-0.1046</v>
      </c>
      <c r="N542" s="97">
        <v>3.4610000000000002E-2</v>
      </c>
      <c r="O542" s="98">
        <v>2.6439950000000001E-3</v>
      </c>
      <c r="P542" s="97">
        <v>-1.503E-2</v>
      </c>
      <c r="Q542" s="97">
        <v>3.4529999999999998E-2</v>
      </c>
      <c r="R542" s="98">
        <v>0.66370013328647004</v>
      </c>
      <c r="S542" s="97">
        <v>-7.4599999999999996E-3</v>
      </c>
      <c r="T542" s="97">
        <v>4.9590000000000002E-2</v>
      </c>
      <c r="U542" s="99">
        <v>0.88041642282694998</v>
      </c>
      <c r="V542" s="97">
        <v>-1.8459000000000001</v>
      </c>
      <c r="W542" s="97">
        <v>0.72709999999999997</v>
      </c>
      <c r="X542" s="98">
        <v>1.13059693428191E-2</v>
      </c>
      <c r="Y542" s="97">
        <v>-6.0381</v>
      </c>
      <c r="Z542" s="97">
        <v>1.0392999999999999</v>
      </c>
      <c r="AA542" s="98">
        <v>8.90869235039E-9</v>
      </c>
      <c r="AB542" s="97">
        <v>-2.7599999999999999E-3</v>
      </c>
      <c r="AC542" s="97">
        <v>5.7700000000000004E-4</v>
      </c>
      <c r="AD542" s="98">
        <v>1.93928000615553E-6</v>
      </c>
      <c r="AE542" s="97">
        <v>-0.12659999999999999</v>
      </c>
      <c r="AF542" s="97">
        <v>2.9020000000000001E-2</v>
      </c>
      <c r="AG542" s="98">
        <v>1.4469965860928101E-5</v>
      </c>
      <c r="AH542" s="97">
        <v>-4.4519999999999997E-2</v>
      </c>
      <c r="AI542" s="97">
        <v>2.3220000000000001E-2</v>
      </c>
      <c r="AJ542" s="98">
        <v>5.5550039289544502E-2</v>
      </c>
      <c r="AK542" s="97">
        <v>-4.4839999999999998E-2</v>
      </c>
      <c r="AL542" s="97">
        <v>3.3169999999999998E-2</v>
      </c>
      <c r="AM542" s="99">
        <v>0.17671032353554</v>
      </c>
      <c r="AN542" s="98">
        <v>0.36487583400024898</v>
      </c>
      <c r="AO542" s="98">
        <v>0.50479831119663199</v>
      </c>
      <c r="AP542" s="98">
        <v>0.73439462492594798</v>
      </c>
      <c r="AQ542" s="98">
        <v>0.62619689474672302</v>
      </c>
      <c r="AR542" s="98">
        <v>0.47850820008197598</v>
      </c>
      <c r="AS542" s="99">
        <v>0.53095980708059798</v>
      </c>
    </row>
    <row r="543" spans="1:45" ht="10.199999999999999" x14ac:dyDescent="0.2">
      <c r="A543" s="100" t="s">
        <v>17</v>
      </c>
      <c r="B543" s="20" t="s">
        <v>38</v>
      </c>
      <c r="C543" s="20" t="s">
        <v>109</v>
      </c>
      <c r="D543" s="106">
        <v>0.53549999999999998</v>
      </c>
      <c r="E543" s="97">
        <v>1.3267</v>
      </c>
      <c r="F543" s="98">
        <v>0.686664037</v>
      </c>
      <c r="G543" s="97">
        <v>-5.7572999999999999</v>
      </c>
      <c r="H543" s="97">
        <v>1.7020999999999999</v>
      </c>
      <c r="I543" s="98">
        <v>7.8197100000000001E-4</v>
      </c>
      <c r="J543" s="97">
        <v>-2.3700000000000001E-3</v>
      </c>
      <c r="K543" s="97">
        <v>8.0400000000000003E-4</v>
      </c>
      <c r="L543" s="98">
        <v>3.393119E-3</v>
      </c>
      <c r="M543" s="97">
        <v>-0.1875</v>
      </c>
      <c r="N543" s="97">
        <v>4.0809999999999999E-2</v>
      </c>
      <c r="O543" s="98">
        <v>5.6895499999999996E-6</v>
      </c>
      <c r="P543" s="97">
        <v>9.0859999999999996E-2</v>
      </c>
      <c r="Q543" s="97">
        <v>4.0599999999999997E-2</v>
      </c>
      <c r="R543" s="98">
        <v>2.57214750940385E-2</v>
      </c>
      <c r="S543" s="97">
        <v>0.11310000000000001</v>
      </c>
      <c r="T543" s="97">
        <v>5.8110000000000002E-2</v>
      </c>
      <c r="U543" s="99">
        <v>5.2273272898847499E-2</v>
      </c>
      <c r="V543" s="97">
        <v>-0.245</v>
      </c>
      <c r="W543" s="97">
        <v>0.78849999999999998</v>
      </c>
      <c r="X543" s="98">
        <v>0.75610734753152997</v>
      </c>
      <c r="Y543" s="97">
        <v>-3.4043000000000001</v>
      </c>
      <c r="Z543" s="97">
        <v>1.1319999999999999</v>
      </c>
      <c r="AA543" s="98">
        <v>2.7151535756941101E-3</v>
      </c>
      <c r="AB543" s="97">
        <v>-1.74E-3</v>
      </c>
      <c r="AC543" s="97">
        <v>6.2299999999999996E-4</v>
      </c>
      <c r="AD543" s="98">
        <v>5.4319561309076302E-3</v>
      </c>
      <c r="AE543" s="97">
        <v>-0.1203</v>
      </c>
      <c r="AF543" s="97">
        <v>3.1390000000000001E-2</v>
      </c>
      <c r="AG543" s="98">
        <v>1.3596229137796499E-4</v>
      </c>
      <c r="AH543" s="97">
        <v>2.699E-2</v>
      </c>
      <c r="AI543" s="97">
        <v>2.5080000000000002E-2</v>
      </c>
      <c r="AJ543" s="98">
        <v>0.28213776844070998</v>
      </c>
      <c r="AK543" s="97">
        <v>-9.7999999999999997E-4</v>
      </c>
      <c r="AL543" s="97">
        <v>3.5749999999999997E-2</v>
      </c>
      <c r="AM543" s="99">
        <v>0.97807508996279002</v>
      </c>
      <c r="AN543" s="98">
        <v>0.61304979695746897</v>
      </c>
      <c r="AO543" s="98">
        <v>0.249696424234119</v>
      </c>
      <c r="AP543" s="98">
        <v>0.535657901108472</v>
      </c>
      <c r="AQ543" s="98">
        <v>0.19181995223333401</v>
      </c>
      <c r="AR543" s="98">
        <v>0.18077156752555801</v>
      </c>
      <c r="AS543" s="99">
        <v>9.4508294900249104E-2</v>
      </c>
    </row>
    <row r="544" spans="1:45" ht="10.199999999999999" x14ac:dyDescent="0.2">
      <c r="A544" s="100" t="s">
        <v>17</v>
      </c>
      <c r="B544" s="20" t="s">
        <v>38</v>
      </c>
      <c r="C544" s="20" t="s">
        <v>480</v>
      </c>
      <c r="D544" s="106">
        <v>-0.3599</v>
      </c>
      <c r="E544" s="97">
        <v>0.92889999999999995</v>
      </c>
      <c r="F544" s="98">
        <v>0.69862820699999995</v>
      </c>
      <c r="G544" s="97">
        <v>-3.6756000000000002</v>
      </c>
      <c r="H544" s="97">
        <v>1.1950000000000001</v>
      </c>
      <c r="I544" s="98">
        <v>2.2285299999999998E-3</v>
      </c>
      <c r="J544" s="97">
        <v>-2.0300000000000001E-3</v>
      </c>
      <c r="K544" s="97">
        <v>5.6300000000000002E-4</v>
      </c>
      <c r="L544" s="98">
        <v>3.43817E-4</v>
      </c>
      <c r="M544" s="97">
        <v>-8.9649999999999994E-2</v>
      </c>
      <c r="N544" s="97">
        <v>2.9080000000000002E-2</v>
      </c>
      <c r="O544" s="98">
        <v>2.1774559999999999E-3</v>
      </c>
      <c r="P544" s="97">
        <v>2.145E-2</v>
      </c>
      <c r="Q544" s="97">
        <v>2.8379999999999999E-2</v>
      </c>
      <c r="R544" s="98">
        <v>0.45030357936113002</v>
      </c>
      <c r="S544" s="97">
        <v>5.1270000000000003E-2</v>
      </c>
      <c r="T544" s="97">
        <v>4.0969999999999999E-2</v>
      </c>
      <c r="U544" s="99">
        <v>0.21142850448639999</v>
      </c>
      <c r="V544" s="97">
        <v>-0.76580000000000004</v>
      </c>
      <c r="W544" s="97">
        <v>0.4531</v>
      </c>
      <c r="X544" s="98">
        <v>9.1359251090729995E-2</v>
      </c>
      <c r="Y544" s="97">
        <v>-4.1841999999999997</v>
      </c>
      <c r="Z544" s="97">
        <v>0.64259999999999995</v>
      </c>
      <c r="AA544" s="98">
        <v>1.2893257962082899E-10</v>
      </c>
      <c r="AB544" s="97">
        <v>-2.1199999999999999E-3</v>
      </c>
      <c r="AC544" s="97">
        <v>3.5599999999999998E-4</v>
      </c>
      <c r="AD544" s="98">
        <v>3.9946639722136201E-9</v>
      </c>
      <c r="AE544" s="97">
        <v>-0.1082</v>
      </c>
      <c r="AF544" s="97">
        <v>1.787E-2</v>
      </c>
      <c r="AG544" s="98">
        <v>2.1749815626200898E-9</v>
      </c>
      <c r="AH544" s="97">
        <v>1.0999999999999999E-2</v>
      </c>
      <c r="AI544" s="97">
        <v>1.4760000000000001E-2</v>
      </c>
      <c r="AJ544" s="98">
        <v>0.45635652035954999</v>
      </c>
      <c r="AK544" s="97">
        <v>3.3480000000000003E-2</v>
      </c>
      <c r="AL544" s="97">
        <v>2.103E-2</v>
      </c>
      <c r="AM544" s="99">
        <v>0.11167505179695</v>
      </c>
      <c r="AN544" s="98">
        <v>0.69451365274361598</v>
      </c>
      <c r="AO544" s="98">
        <v>0.70777414898926505</v>
      </c>
      <c r="AP544" s="98">
        <v>0.89252297151015503</v>
      </c>
      <c r="AQ544" s="98">
        <v>0.58679892939844103</v>
      </c>
      <c r="AR544" s="98">
        <v>0.74391216167885299</v>
      </c>
      <c r="AS544" s="99">
        <v>0.69927371111189196</v>
      </c>
    </row>
    <row r="545" spans="1:45" ht="10.199999999999999" x14ac:dyDescent="0.2">
      <c r="A545" s="100" t="s">
        <v>17</v>
      </c>
      <c r="B545" s="20" t="s">
        <v>38</v>
      </c>
      <c r="C545" s="20" t="s">
        <v>916</v>
      </c>
      <c r="D545" s="106">
        <v>-1.0503</v>
      </c>
      <c r="E545" s="97">
        <v>0.69430000000000003</v>
      </c>
      <c r="F545" s="98">
        <v>0.13103558400000001</v>
      </c>
      <c r="G545" s="97">
        <v>-2.2814000000000001</v>
      </c>
      <c r="H545" s="97">
        <v>0.8992</v>
      </c>
      <c r="I545" s="98">
        <v>1.1521383E-2</v>
      </c>
      <c r="J545" s="97">
        <v>-1.2199999999999999E-3</v>
      </c>
      <c r="K545" s="97">
        <v>4.26E-4</v>
      </c>
      <c r="L545" s="98">
        <v>4.4350630000000004E-3</v>
      </c>
      <c r="M545" s="97">
        <v>-2.2499999999999999E-2</v>
      </c>
      <c r="N545" s="97">
        <v>2.2069999999999999E-2</v>
      </c>
      <c r="O545" s="98">
        <v>0.30841244899999998</v>
      </c>
      <c r="P545" s="97">
        <v>-1.226E-2</v>
      </c>
      <c r="Q545" s="97">
        <v>2.0729999999999998E-2</v>
      </c>
      <c r="R545" s="98">
        <v>0.55471731776451005</v>
      </c>
      <c r="S545" s="97">
        <v>-1.4330000000000001E-2</v>
      </c>
      <c r="T545" s="97">
        <v>3.0020000000000002E-2</v>
      </c>
      <c r="U545" s="99">
        <v>0.63348804600602004</v>
      </c>
      <c r="V545" s="97">
        <v>-0.1827</v>
      </c>
      <c r="W545" s="97">
        <v>0.44230000000000003</v>
      </c>
      <c r="X545" s="98">
        <v>0.67974875777613997</v>
      </c>
      <c r="Y545" s="97">
        <v>-1.3886000000000001</v>
      </c>
      <c r="Z545" s="97">
        <v>0.64049999999999996</v>
      </c>
      <c r="AA545" s="98">
        <v>3.0432989468790798E-2</v>
      </c>
      <c r="AB545" s="97">
        <v>-7.6000000000000004E-4</v>
      </c>
      <c r="AC545" s="97">
        <v>3.5300000000000002E-4</v>
      </c>
      <c r="AD545" s="98">
        <v>3.22319530907373E-2</v>
      </c>
      <c r="AE545" s="97">
        <v>-4.8899999999999999E-2</v>
      </c>
      <c r="AF545" s="97">
        <v>1.771E-2</v>
      </c>
      <c r="AG545" s="98">
        <v>5.8898649979507696E-3</v>
      </c>
      <c r="AH545" s="97">
        <v>-9.7300000000000008E-3</v>
      </c>
      <c r="AI545" s="97">
        <v>1.4149999999999999E-2</v>
      </c>
      <c r="AJ545" s="98">
        <v>0.49155272239452003</v>
      </c>
      <c r="AK545" s="97">
        <v>-1.1469999999999999E-2</v>
      </c>
      <c r="AL545" s="97">
        <v>2.019E-2</v>
      </c>
      <c r="AM545" s="99">
        <v>0.57015085986615999</v>
      </c>
      <c r="AN545" s="98">
        <v>0.291920664869807</v>
      </c>
      <c r="AO545" s="98">
        <v>0.41868734557929099</v>
      </c>
      <c r="AP545" s="98">
        <v>0.40571873798531</v>
      </c>
      <c r="AQ545" s="98">
        <v>0.35084270222215402</v>
      </c>
      <c r="AR545" s="98">
        <v>0.91970828931545101</v>
      </c>
      <c r="AS545" s="99">
        <v>0.93698974639683397</v>
      </c>
    </row>
    <row r="546" spans="1:45" ht="10.199999999999999" x14ac:dyDescent="0.2">
      <c r="A546" s="100" t="s">
        <v>17</v>
      </c>
      <c r="B546" s="20" t="s">
        <v>38</v>
      </c>
      <c r="C546" s="20" t="s">
        <v>485</v>
      </c>
      <c r="D546" s="106">
        <v>-1.6727000000000001</v>
      </c>
      <c r="E546" s="97">
        <v>0.72560000000000002</v>
      </c>
      <c r="F546" s="98">
        <v>2.1600600000000001E-2</v>
      </c>
      <c r="G546" s="97">
        <v>-3.3420999999999998</v>
      </c>
      <c r="H546" s="97">
        <v>0.93620000000000003</v>
      </c>
      <c r="I546" s="98">
        <v>3.9586200000000003E-4</v>
      </c>
      <c r="J546" s="97">
        <v>-1.2199999999999999E-3</v>
      </c>
      <c r="K546" s="97">
        <v>4.44E-4</v>
      </c>
      <c r="L546" s="98">
        <v>6.4876789999999997E-3</v>
      </c>
      <c r="M546" s="97">
        <v>-4.0219999999999999E-2</v>
      </c>
      <c r="N546" s="97">
        <v>2.298E-2</v>
      </c>
      <c r="O546" s="98">
        <v>8.0788229000000003E-2</v>
      </c>
      <c r="P546" s="97">
        <v>-1.333E-2</v>
      </c>
      <c r="Q546" s="97">
        <v>2.223E-2</v>
      </c>
      <c r="R546" s="98">
        <v>0.54901759136529005</v>
      </c>
      <c r="S546" s="97">
        <v>-6.0499999999999998E-3</v>
      </c>
      <c r="T546" s="97">
        <v>3.1940000000000003E-2</v>
      </c>
      <c r="U546" s="99">
        <v>0.84994199423062999</v>
      </c>
      <c r="V546" s="97">
        <v>-0.44219999999999998</v>
      </c>
      <c r="W546" s="97">
        <v>0.4612</v>
      </c>
      <c r="X546" s="98">
        <v>0.33789891354939</v>
      </c>
      <c r="Y546" s="97">
        <v>-1.8160000000000001</v>
      </c>
      <c r="Z546" s="97">
        <v>0.66500000000000004</v>
      </c>
      <c r="AA546" s="98">
        <v>6.4561227998247497E-3</v>
      </c>
      <c r="AB546" s="97">
        <v>-6.0999999999999997E-4</v>
      </c>
      <c r="AC546" s="97">
        <v>3.6699999999999998E-4</v>
      </c>
      <c r="AD546" s="98">
        <v>9.5117449005910001E-2</v>
      </c>
      <c r="AE546" s="97">
        <v>-3.959E-2</v>
      </c>
      <c r="AF546" s="97">
        <v>1.8499999999999999E-2</v>
      </c>
      <c r="AG546" s="98">
        <v>3.2611960468310303E-2</v>
      </c>
      <c r="AH546" s="97">
        <v>2.9100000000000003E-4</v>
      </c>
      <c r="AI546" s="97">
        <v>1.49E-2</v>
      </c>
      <c r="AJ546" s="98">
        <v>0.98441292623756005</v>
      </c>
      <c r="AK546" s="97">
        <v>1.6209999999999999E-2</v>
      </c>
      <c r="AL546" s="97">
        <v>2.1229999999999999E-2</v>
      </c>
      <c r="AM546" s="99">
        <v>0.44547321963454001</v>
      </c>
      <c r="AN546" s="98">
        <v>0.15237283136812599</v>
      </c>
      <c r="AO546" s="98">
        <v>0.183862347450023</v>
      </c>
      <c r="AP546" s="98">
        <v>0.28962274132004401</v>
      </c>
      <c r="AQ546" s="98">
        <v>0.98296251324440198</v>
      </c>
      <c r="AR546" s="98">
        <v>0.61076928091359195</v>
      </c>
      <c r="AS546" s="99">
        <v>0.56163620862003405</v>
      </c>
    </row>
    <row r="547" spans="1:45" ht="10.199999999999999" x14ac:dyDescent="0.2">
      <c r="A547" s="100" t="s">
        <v>17</v>
      </c>
      <c r="B547" s="20" t="s">
        <v>38</v>
      </c>
      <c r="C547" s="20" t="s">
        <v>206</v>
      </c>
      <c r="D547" s="106">
        <v>-1.7094</v>
      </c>
      <c r="E547" s="97">
        <v>1.7461</v>
      </c>
      <c r="F547" s="98">
        <v>0.328118415</v>
      </c>
      <c r="G547" s="97">
        <v>-7.7362000000000002</v>
      </c>
      <c r="H547" s="97">
        <v>2.2442000000000002</v>
      </c>
      <c r="I547" s="98">
        <v>6.2031300000000005E-4</v>
      </c>
      <c r="J547" s="97">
        <v>-4.5199999999999997E-3</v>
      </c>
      <c r="K547" s="97">
        <v>1.0510000000000001E-3</v>
      </c>
      <c r="L547" s="98">
        <v>2.1075899999999999E-5</v>
      </c>
      <c r="M547" s="97">
        <v>-0.15240000000000001</v>
      </c>
      <c r="N547" s="97">
        <v>5.4679999999999999E-2</v>
      </c>
      <c r="O547" s="98">
        <v>5.5490399999999999E-3</v>
      </c>
      <c r="P547" s="97">
        <v>-4.2759999999999999E-2</v>
      </c>
      <c r="Q547" s="97">
        <v>5.3080000000000002E-2</v>
      </c>
      <c r="R547" s="98">
        <v>0.42092614438980003</v>
      </c>
      <c r="S547" s="97">
        <v>-0.12690000000000001</v>
      </c>
      <c r="T547" s="97">
        <v>7.6289999999999997E-2</v>
      </c>
      <c r="U547" s="99">
        <v>9.6922919607520003E-2</v>
      </c>
      <c r="V547" s="97">
        <v>-1.8977999999999999</v>
      </c>
      <c r="W547" s="97">
        <v>1.1893</v>
      </c>
      <c r="X547" s="98">
        <v>0.11092111329086</v>
      </c>
      <c r="Y547" s="97">
        <v>-9.9146999999999998</v>
      </c>
      <c r="Z547" s="97">
        <v>1.6935</v>
      </c>
      <c r="AA547" s="98">
        <v>6.8933743235270799E-9</v>
      </c>
      <c r="AB547" s="97">
        <v>-6.8300000000000001E-3</v>
      </c>
      <c r="AC547" s="97">
        <v>9.2400000000000002E-4</v>
      </c>
      <c r="AD547" s="98">
        <v>3.5617568540662002E-13</v>
      </c>
      <c r="AE547" s="97">
        <v>-0.2321</v>
      </c>
      <c r="AF547" s="97">
        <v>4.7230000000000001E-2</v>
      </c>
      <c r="AG547" s="98">
        <v>1.07011454004341E-6</v>
      </c>
      <c r="AH547" s="97">
        <v>-7.6530000000000001E-2</v>
      </c>
      <c r="AI547" s="97">
        <v>3.7699999999999997E-2</v>
      </c>
      <c r="AJ547" s="98">
        <v>4.2681759690286501E-2</v>
      </c>
      <c r="AK547" s="97">
        <v>-0.1108</v>
      </c>
      <c r="AL547" s="97">
        <v>5.3780000000000001E-2</v>
      </c>
      <c r="AM547" s="99">
        <v>3.9697417676514198E-2</v>
      </c>
      <c r="AN547" s="98">
        <v>0.92894124149611601</v>
      </c>
      <c r="AO547" s="98">
        <v>0.43842183199394402</v>
      </c>
      <c r="AP547" s="98">
        <v>9.8803203403525802E-2</v>
      </c>
      <c r="AQ547" s="98">
        <v>0.27000110652405601</v>
      </c>
      <c r="AR547" s="98">
        <v>0.60397449446861196</v>
      </c>
      <c r="AS547" s="99">
        <v>0.86305490079880298</v>
      </c>
    </row>
    <row r="548" spans="1:45" ht="10.199999999999999" x14ac:dyDescent="0.2">
      <c r="A548" s="100" t="s">
        <v>17</v>
      </c>
      <c r="B548" s="20" t="s">
        <v>38</v>
      </c>
      <c r="C548" s="20" t="s">
        <v>558</v>
      </c>
      <c r="D548" s="106">
        <v>-1.2761</v>
      </c>
      <c r="E548" s="97">
        <v>1.157</v>
      </c>
      <c r="F548" s="98">
        <v>0.27062833400000003</v>
      </c>
      <c r="G548" s="97">
        <v>-4.9473000000000003</v>
      </c>
      <c r="H548" s="97">
        <v>1.4875</v>
      </c>
      <c r="I548" s="98">
        <v>9.5404300000000001E-4</v>
      </c>
      <c r="J548" s="97">
        <v>-2.5100000000000001E-3</v>
      </c>
      <c r="K548" s="97">
        <v>6.9899999999999997E-4</v>
      </c>
      <c r="L548" s="98">
        <v>3.6181599999999999E-4</v>
      </c>
      <c r="M548" s="97">
        <v>-8.9389999999999997E-2</v>
      </c>
      <c r="N548" s="97">
        <v>3.6220000000000002E-2</v>
      </c>
      <c r="O548" s="98">
        <v>1.3974815999999999E-2</v>
      </c>
      <c r="P548" s="97">
        <v>-1.5480000000000001E-2</v>
      </c>
      <c r="Q548" s="97">
        <v>3.4970000000000001E-2</v>
      </c>
      <c r="R548" s="98">
        <v>0.65825861752820003</v>
      </c>
      <c r="S548" s="97">
        <v>-4.9149999999999999E-2</v>
      </c>
      <c r="T548" s="97">
        <v>5.0229999999999997E-2</v>
      </c>
      <c r="U548" s="99">
        <v>0.32839817114370001</v>
      </c>
      <c r="V548" s="97">
        <v>-1.6689000000000001</v>
      </c>
      <c r="W548" s="97">
        <v>0.84219999999999995</v>
      </c>
      <c r="X548" s="98">
        <v>4.7855902923950699E-2</v>
      </c>
      <c r="Y548" s="97">
        <v>-7.3742000000000001</v>
      </c>
      <c r="Z548" s="97">
        <v>1.1956</v>
      </c>
      <c r="AA548" s="98">
        <v>1.08253873713565E-9</v>
      </c>
      <c r="AB548" s="97">
        <v>-4.3800000000000002E-3</v>
      </c>
      <c r="AC548" s="97">
        <v>6.5600000000000001E-4</v>
      </c>
      <c r="AD548" s="98">
        <v>4.3413269210823202E-11</v>
      </c>
      <c r="AE548" s="97">
        <v>-0.14949999999999999</v>
      </c>
      <c r="AF548" s="97">
        <v>3.3529999999999997E-2</v>
      </c>
      <c r="AG548" s="98">
        <v>9.3283878805713995E-6</v>
      </c>
      <c r="AH548" s="97">
        <v>-5.944E-2</v>
      </c>
      <c r="AI548" s="97">
        <v>2.6409999999999999E-2</v>
      </c>
      <c r="AJ548" s="98">
        <v>2.4633009561576099E-2</v>
      </c>
      <c r="AK548" s="97">
        <v>-6.8860000000000005E-2</v>
      </c>
      <c r="AL548" s="97">
        <v>3.7699999999999997E-2</v>
      </c>
      <c r="AM548" s="99">
        <v>6.8155844961600001E-2</v>
      </c>
      <c r="AN548" s="98">
        <v>0.78371522884546196</v>
      </c>
      <c r="AO548" s="98">
        <v>0.20348977763002599</v>
      </c>
      <c r="AP548" s="98">
        <v>5.1088330976431402E-2</v>
      </c>
      <c r="AQ548" s="98">
        <v>0.22327993828023901</v>
      </c>
      <c r="AR548" s="98">
        <v>0.31579161160283697</v>
      </c>
      <c r="AS548" s="99">
        <v>0.75364750332689101</v>
      </c>
    </row>
    <row r="549" spans="1:45" ht="10.199999999999999" x14ac:dyDescent="0.2">
      <c r="A549" s="100" t="s">
        <v>17</v>
      </c>
      <c r="B549" s="20" t="s">
        <v>38</v>
      </c>
      <c r="C549" s="20" t="s">
        <v>661</v>
      </c>
      <c r="D549" s="106">
        <v>-1.0144</v>
      </c>
      <c r="E549" s="97">
        <v>1.1970000000000001</v>
      </c>
      <c r="F549" s="98">
        <v>0.397173638</v>
      </c>
      <c r="G549" s="97">
        <v>-4.5396999999999998</v>
      </c>
      <c r="H549" s="97">
        <v>1.5357000000000001</v>
      </c>
      <c r="I549" s="98">
        <v>3.2817839999999998E-3</v>
      </c>
      <c r="J549" s="97">
        <v>-1.56E-3</v>
      </c>
      <c r="K549" s="97">
        <v>7.18E-4</v>
      </c>
      <c r="L549" s="98">
        <v>3.0143682000000002E-2</v>
      </c>
      <c r="M549" s="97">
        <v>-9.5310000000000006E-2</v>
      </c>
      <c r="N549" s="97">
        <v>3.6810000000000002E-2</v>
      </c>
      <c r="O549" s="98">
        <v>9.9298890000000008E-3</v>
      </c>
      <c r="P549" s="97">
        <v>8.2590000000000007E-3</v>
      </c>
      <c r="Q549" s="97">
        <v>3.6170000000000001E-2</v>
      </c>
      <c r="R549" s="98">
        <v>0.81949008473184004</v>
      </c>
      <c r="S549" s="97">
        <v>2.0289999999999999E-2</v>
      </c>
      <c r="T549" s="97">
        <v>5.117E-2</v>
      </c>
      <c r="U549" s="99">
        <v>0.69194517783871001</v>
      </c>
      <c r="V549" s="97">
        <v>-0.25419999999999998</v>
      </c>
      <c r="W549" s="97">
        <v>0.76500000000000001</v>
      </c>
      <c r="X549" s="98">
        <v>0.73977516421434997</v>
      </c>
      <c r="Y549" s="97">
        <v>-4.3068</v>
      </c>
      <c r="Z549" s="97">
        <v>1.0989</v>
      </c>
      <c r="AA549" s="98">
        <v>9.6212722992007998E-5</v>
      </c>
      <c r="AB549" s="97">
        <v>-2.33E-3</v>
      </c>
      <c r="AC549" s="97">
        <v>6.0599999999999998E-4</v>
      </c>
      <c r="AD549" s="98">
        <v>1.3044130870032701E-4</v>
      </c>
      <c r="AE549" s="97">
        <v>-0.11360000000000001</v>
      </c>
      <c r="AF549" s="97">
        <v>3.0509999999999999E-2</v>
      </c>
      <c r="AG549" s="98">
        <v>2.09662557646679E-4</v>
      </c>
      <c r="AH549" s="97">
        <v>-1.7739999999999999E-2</v>
      </c>
      <c r="AI549" s="97">
        <v>2.4070000000000001E-2</v>
      </c>
      <c r="AJ549" s="98">
        <v>0.46114802676164002</v>
      </c>
      <c r="AK549" s="97">
        <v>-7.9399999999999991E-3</v>
      </c>
      <c r="AL549" s="97">
        <v>3.4340000000000002E-2</v>
      </c>
      <c r="AM549" s="99">
        <v>0.81728207391694996</v>
      </c>
      <c r="AN549" s="98">
        <v>0.59255627969186797</v>
      </c>
      <c r="AO549" s="98">
        <v>0.90184291043434905</v>
      </c>
      <c r="AP549" s="98">
        <v>0.412479200454967</v>
      </c>
      <c r="AQ549" s="98">
        <v>0.702051524807636</v>
      </c>
      <c r="AR549" s="98">
        <v>0.54956737952347801</v>
      </c>
      <c r="AS549" s="99">
        <v>0.64688384254293196</v>
      </c>
    </row>
    <row r="550" spans="1:45" ht="10.199999999999999" x14ac:dyDescent="0.2">
      <c r="A550" s="100" t="s">
        <v>17</v>
      </c>
      <c r="B550" s="20" t="s">
        <v>255</v>
      </c>
      <c r="C550" s="20" t="s">
        <v>459</v>
      </c>
      <c r="D550" s="106">
        <v>-1.0367</v>
      </c>
      <c r="E550" s="97">
        <v>0.51759999999999995</v>
      </c>
      <c r="F550" s="98">
        <v>4.5778465999999997E-2</v>
      </c>
      <c r="G550" s="97">
        <v>-0.30790000000000001</v>
      </c>
      <c r="H550" s="97">
        <v>0.67549999999999999</v>
      </c>
      <c r="I550" s="98">
        <v>0.64872002699999998</v>
      </c>
      <c r="J550" s="97">
        <v>2.41E-4</v>
      </c>
      <c r="K550" s="97">
        <v>3.2000000000000003E-4</v>
      </c>
      <c r="L550" s="98">
        <v>0.45142280200000001</v>
      </c>
      <c r="M550" s="97">
        <v>1.8020000000000001E-2</v>
      </c>
      <c r="N550" s="97">
        <v>1.6459999999999999E-2</v>
      </c>
      <c r="O550" s="98">
        <v>0.27425992300000002</v>
      </c>
      <c r="P550" s="97">
        <v>1.123E-2</v>
      </c>
      <c r="Q550" s="97">
        <v>1.6049999999999998E-2</v>
      </c>
      <c r="R550" s="98">
        <v>0.48440379128366001</v>
      </c>
      <c r="S550" s="97">
        <v>3.9649999999999998E-2</v>
      </c>
      <c r="T550" s="97">
        <v>2.315E-2</v>
      </c>
      <c r="U550" s="99">
        <v>8.7432588901149993E-2</v>
      </c>
      <c r="V550" s="97">
        <v>0.21440000000000001</v>
      </c>
      <c r="W550" s="97">
        <v>0.2792</v>
      </c>
      <c r="X550" s="98">
        <v>0.44274959184201002</v>
      </c>
      <c r="Y550" s="97">
        <v>-0.1308</v>
      </c>
      <c r="Z550" s="97">
        <v>0.40749999999999997</v>
      </c>
      <c r="AA550" s="98">
        <v>0.74834794722325004</v>
      </c>
      <c r="AB550" s="97">
        <v>7.1000000000000005E-5</v>
      </c>
      <c r="AC550" s="97">
        <v>2.2499999999999999E-4</v>
      </c>
      <c r="AD550" s="98">
        <v>0.75170555204361</v>
      </c>
      <c r="AE550" s="97">
        <v>-2.665E-2</v>
      </c>
      <c r="AF550" s="97">
        <v>1.1209999999999999E-2</v>
      </c>
      <c r="AG550" s="98">
        <v>1.77083415844345E-2</v>
      </c>
      <c r="AH550" s="97">
        <v>2.0619999999999999E-2</v>
      </c>
      <c r="AI550" s="97">
        <v>8.7720000000000003E-3</v>
      </c>
      <c r="AJ550" s="98">
        <v>1.8937851161304899E-2</v>
      </c>
      <c r="AK550" s="97">
        <v>3.9210000000000002E-2</v>
      </c>
      <c r="AL550" s="97">
        <v>1.2500000000000001E-2</v>
      </c>
      <c r="AM550" s="99">
        <v>1.7658473666097099E-3</v>
      </c>
      <c r="AN550" s="98">
        <v>3.3390443436915898E-2</v>
      </c>
      <c r="AO550" s="98">
        <v>0.82237526451470599</v>
      </c>
      <c r="AP550" s="98">
        <v>0.66386877396941502</v>
      </c>
      <c r="AQ550" s="98">
        <v>2.4892592243399601E-2</v>
      </c>
      <c r="AR550" s="98">
        <v>0.60768899278580202</v>
      </c>
      <c r="AS550" s="99">
        <v>0.98665663626487599</v>
      </c>
    </row>
    <row r="551" spans="1:45" ht="10.199999999999999" x14ac:dyDescent="0.2">
      <c r="A551" s="100" t="s">
        <v>17</v>
      </c>
      <c r="B551" s="20" t="s">
        <v>255</v>
      </c>
      <c r="C551" s="20" t="s">
        <v>460</v>
      </c>
      <c r="D551" s="106">
        <v>-0.1608</v>
      </c>
      <c r="E551" s="97">
        <v>0.1119</v>
      </c>
      <c r="F551" s="98">
        <v>0.15151267400000001</v>
      </c>
      <c r="G551" s="97">
        <v>-0.20150000000000001</v>
      </c>
      <c r="H551" s="97">
        <v>0.14560000000000001</v>
      </c>
      <c r="I551" s="98">
        <v>0.167098103</v>
      </c>
      <c r="J551" s="97">
        <v>-1E-4</v>
      </c>
      <c r="K551" s="97">
        <v>6.8999999999999997E-5</v>
      </c>
      <c r="L551" s="98">
        <v>0.152440938</v>
      </c>
      <c r="M551" s="97">
        <v>2.7799999999999998E-4</v>
      </c>
      <c r="N551" s="97">
        <v>3.5609999999999999E-3</v>
      </c>
      <c r="O551" s="98">
        <v>0.937861308</v>
      </c>
      <c r="P551" s="97">
        <v>2.9629999999999999E-3</v>
      </c>
      <c r="Q551" s="97">
        <v>3.5239999999999998E-3</v>
      </c>
      <c r="R551" s="98">
        <v>0.40094614901704001</v>
      </c>
      <c r="S551" s="97">
        <v>1.2579999999999999E-2</v>
      </c>
      <c r="T551" s="97">
        <v>5.0730000000000003E-3</v>
      </c>
      <c r="U551" s="99">
        <v>1.35589604374789E-2</v>
      </c>
      <c r="V551" s="97">
        <v>-2.299E-2</v>
      </c>
      <c r="W551" s="97">
        <v>5.6059999999999999E-2</v>
      </c>
      <c r="X551" s="98">
        <v>0.68180319845237003</v>
      </c>
      <c r="Y551" s="97">
        <v>-9.1800000000000007E-3</v>
      </c>
      <c r="Z551" s="97">
        <v>8.1670000000000006E-2</v>
      </c>
      <c r="AA551" s="98">
        <v>0.91052925625128001</v>
      </c>
      <c r="AB551" s="97">
        <v>9.7610000000000002E-6</v>
      </c>
      <c r="AC551" s="97">
        <v>4.5000000000000003E-5</v>
      </c>
      <c r="AD551" s="98">
        <v>0.82890920190577</v>
      </c>
      <c r="AE551" s="97">
        <v>-3.5000000000000001E-3</v>
      </c>
      <c r="AF551" s="97">
        <v>2.2539999999999999E-3</v>
      </c>
      <c r="AG551" s="98">
        <v>0.12121724970297</v>
      </c>
      <c r="AH551" s="97">
        <v>4.1599999999999996E-3</v>
      </c>
      <c r="AI551" s="97">
        <v>1.7420000000000001E-3</v>
      </c>
      <c r="AJ551" s="98">
        <v>1.71812992471632E-2</v>
      </c>
      <c r="AK551" s="97">
        <v>6.202E-3</v>
      </c>
      <c r="AL551" s="97">
        <v>2.4880000000000002E-3</v>
      </c>
      <c r="AM551" s="99">
        <v>1.2852561228162199E-2</v>
      </c>
      <c r="AN551" s="98">
        <v>0.27085533469519901</v>
      </c>
      <c r="AO551" s="98">
        <v>0.24931174297631001</v>
      </c>
      <c r="AP551" s="98">
        <v>0.182722229074331</v>
      </c>
      <c r="AQ551" s="98">
        <v>0.37001326974712001</v>
      </c>
      <c r="AR551" s="98">
        <v>0.76074780247310403</v>
      </c>
      <c r="AS551" s="99">
        <v>0.25898348060482701</v>
      </c>
    </row>
    <row r="552" spans="1:45" ht="10.199999999999999" x14ac:dyDescent="0.2">
      <c r="A552" s="100" t="s">
        <v>17</v>
      </c>
      <c r="B552" s="20" t="s">
        <v>255</v>
      </c>
      <c r="C552" s="20" t="s">
        <v>516</v>
      </c>
      <c r="D552" s="106">
        <v>-3.6810000000000002E-2</v>
      </c>
      <c r="E552" s="97">
        <v>0.25419999999999998</v>
      </c>
      <c r="F552" s="98">
        <v>0.88495040000000003</v>
      </c>
      <c r="G552" s="97">
        <v>-0.1535</v>
      </c>
      <c r="H552" s="97">
        <v>0.3301</v>
      </c>
      <c r="I552" s="98">
        <v>0.64222389000000002</v>
      </c>
      <c r="J552" s="97">
        <v>-1.1E-4</v>
      </c>
      <c r="K552" s="97">
        <v>1.56E-4</v>
      </c>
      <c r="L552" s="98">
        <v>0.47019165200000002</v>
      </c>
      <c r="M552" s="97">
        <v>-2.66E-3</v>
      </c>
      <c r="N552" s="97">
        <v>8.0239999999999999E-3</v>
      </c>
      <c r="O552" s="98">
        <v>0.74041971200000001</v>
      </c>
      <c r="P552" s="97">
        <v>1.6369999999999999E-2</v>
      </c>
      <c r="Q552" s="97">
        <v>7.5310000000000004E-3</v>
      </c>
      <c r="R552" s="98">
        <v>3.0262373077888101E-2</v>
      </c>
      <c r="S552" s="97">
        <v>2.613E-2</v>
      </c>
      <c r="T552" s="97">
        <v>1.0829999999999999E-2</v>
      </c>
      <c r="U552" s="99">
        <v>1.62368895471534E-2</v>
      </c>
      <c r="V552" s="97">
        <v>0.24879999999999999</v>
      </c>
      <c r="W552" s="97">
        <v>0.13270000000000001</v>
      </c>
      <c r="X552" s="98">
        <v>6.1064877261048603E-2</v>
      </c>
      <c r="Y552" s="97">
        <v>0.1502</v>
      </c>
      <c r="Z552" s="97">
        <v>0.19389999999999999</v>
      </c>
      <c r="AA552" s="98">
        <v>0.43881013200952002</v>
      </c>
      <c r="AB552" s="97">
        <v>-1.0000000000000001E-5</v>
      </c>
      <c r="AC552" s="97">
        <v>1.07E-4</v>
      </c>
      <c r="AD552" s="98">
        <v>0.9166408434169</v>
      </c>
      <c r="AE552" s="97">
        <v>-9.75E-3</v>
      </c>
      <c r="AF552" s="97">
        <v>5.3429999999999997E-3</v>
      </c>
      <c r="AG552" s="98">
        <v>6.8362546222399997E-2</v>
      </c>
      <c r="AH552" s="97">
        <v>1.031E-2</v>
      </c>
      <c r="AI552" s="97">
        <v>4.2420000000000001E-3</v>
      </c>
      <c r="AJ552" s="98">
        <v>1.5314453853350901E-2</v>
      </c>
      <c r="AK552" s="97">
        <v>1.772E-2</v>
      </c>
      <c r="AL552" s="97">
        <v>6.0489999999999997E-3</v>
      </c>
      <c r="AM552" s="99">
        <v>3.4848586894567599E-3</v>
      </c>
      <c r="AN552" s="98">
        <v>0.31924230852984198</v>
      </c>
      <c r="AO552" s="98">
        <v>0.42760854850794</v>
      </c>
      <c r="AP552" s="98">
        <v>0.59706410160830004</v>
      </c>
      <c r="AQ552" s="98">
        <v>0.462055257748617</v>
      </c>
      <c r="AR552" s="98">
        <v>0.48323883436389697</v>
      </c>
      <c r="AS552" s="99">
        <v>0.49779525150182902</v>
      </c>
    </row>
    <row r="553" spans="1:45" ht="10.199999999999999" x14ac:dyDescent="0.2">
      <c r="A553" s="100" t="s">
        <v>17</v>
      </c>
      <c r="B553" s="20" t="s">
        <v>255</v>
      </c>
      <c r="C553" s="20" t="s">
        <v>517</v>
      </c>
      <c r="D553" s="106">
        <v>-0.24099999999999999</v>
      </c>
      <c r="E553" s="97">
        <v>0.35920000000000002</v>
      </c>
      <c r="F553" s="98">
        <v>0.50256114399999996</v>
      </c>
      <c r="G553" s="97">
        <v>-0.17180000000000001</v>
      </c>
      <c r="H553" s="97">
        <v>0.46660000000000001</v>
      </c>
      <c r="I553" s="98">
        <v>0.71282585300000001</v>
      </c>
      <c r="J553" s="97">
        <v>-2.3000000000000001E-4</v>
      </c>
      <c r="K553" s="97">
        <v>2.2000000000000001E-4</v>
      </c>
      <c r="L553" s="98">
        <v>0.292540466</v>
      </c>
      <c r="M553" s="97">
        <v>-2.3700000000000001E-3</v>
      </c>
      <c r="N553" s="97">
        <v>1.133E-2</v>
      </c>
      <c r="O553" s="98">
        <v>0.83418471100000002</v>
      </c>
      <c r="P553" s="97">
        <v>1.176E-2</v>
      </c>
      <c r="Q553" s="97">
        <v>1.091E-2</v>
      </c>
      <c r="R553" s="98">
        <v>0.28159435265617999</v>
      </c>
      <c r="S553" s="97">
        <v>2.103E-2</v>
      </c>
      <c r="T553" s="97">
        <v>1.575E-2</v>
      </c>
      <c r="U553" s="99">
        <v>0.18242734486876</v>
      </c>
      <c r="V553" s="97">
        <v>6.0330000000000002E-2</v>
      </c>
      <c r="W553" s="97">
        <v>0.22309999999999999</v>
      </c>
      <c r="X553" s="98">
        <v>0.78685275814082001</v>
      </c>
      <c r="Y553" s="97">
        <v>-0.13769999999999999</v>
      </c>
      <c r="Z553" s="97">
        <v>0.32300000000000001</v>
      </c>
      <c r="AA553" s="98">
        <v>0.66992948338442004</v>
      </c>
      <c r="AB553" s="97">
        <v>-1.2E-4</v>
      </c>
      <c r="AC553" s="97">
        <v>1.7799999999999999E-4</v>
      </c>
      <c r="AD553" s="98">
        <v>0.51577595525129005</v>
      </c>
      <c r="AE553" s="97">
        <v>-1.7899999999999999E-2</v>
      </c>
      <c r="AF553" s="97">
        <v>8.9429999999999996E-3</v>
      </c>
      <c r="AG553" s="98">
        <v>4.5675787755309498E-2</v>
      </c>
      <c r="AH553" s="97">
        <v>1.286E-2</v>
      </c>
      <c r="AI553" s="97">
        <v>7.2610000000000001E-3</v>
      </c>
      <c r="AJ553" s="98">
        <v>7.6851712472740003E-2</v>
      </c>
      <c r="AK553" s="97">
        <v>2.384E-2</v>
      </c>
      <c r="AL553" s="97">
        <v>1.034E-2</v>
      </c>
      <c r="AM553" s="99">
        <v>2.14554409384256E-2</v>
      </c>
      <c r="AN553" s="98">
        <v>0.47607815691633898</v>
      </c>
      <c r="AO553" s="98">
        <v>0.95208459475806695</v>
      </c>
      <c r="AP553" s="98">
        <v>0.69749459555018301</v>
      </c>
      <c r="AQ553" s="98">
        <v>0.281964436402313</v>
      </c>
      <c r="AR553" s="98">
        <v>0.93310796784953798</v>
      </c>
      <c r="AS553" s="99">
        <v>0.88144007422085602</v>
      </c>
    </row>
    <row r="554" spans="1:45" ht="10.199999999999999" x14ac:dyDescent="0.2">
      <c r="A554" s="100" t="s">
        <v>17</v>
      </c>
      <c r="B554" s="20" t="s">
        <v>255</v>
      </c>
      <c r="C554" s="20" t="s">
        <v>518</v>
      </c>
      <c r="D554" s="106">
        <v>0.12180000000000001</v>
      </c>
      <c r="E554" s="97">
        <v>0.35730000000000001</v>
      </c>
      <c r="F554" s="98">
        <v>0.73341251200000002</v>
      </c>
      <c r="G554" s="97">
        <v>5.518E-2</v>
      </c>
      <c r="H554" s="97">
        <v>0.46439999999999998</v>
      </c>
      <c r="I554" s="98">
        <v>0.90547314599999995</v>
      </c>
      <c r="J554" s="97">
        <v>-1.9000000000000001E-4</v>
      </c>
      <c r="K554" s="97">
        <v>2.2000000000000001E-4</v>
      </c>
      <c r="L554" s="98">
        <v>0.37800462600000001</v>
      </c>
      <c r="M554" s="97">
        <v>-5.7600000000000004E-3</v>
      </c>
      <c r="N554" s="97">
        <v>1.1299999999999999E-2</v>
      </c>
      <c r="O554" s="98">
        <v>0.61052686199999995</v>
      </c>
      <c r="P554" s="97">
        <v>2.1479999999999999E-2</v>
      </c>
      <c r="Q554" s="97">
        <v>1.0489999999999999E-2</v>
      </c>
      <c r="R554" s="98">
        <v>4.1102505733060797E-2</v>
      </c>
      <c r="S554" s="97">
        <v>3.8350000000000002E-2</v>
      </c>
      <c r="T554" s="97">
        <v>1.503E-2</v>
      </c>
      <c r="U554" s="99">
        <v>1.10926489117186E-2</v>
      </c>
      <c r="V554" s="97">
        <v>6.1960000000000001E-2</v>
      </c>
      <c r="W554" s="97">
        <v>0.15890000000000001</v>
      </c>
      <c r="X554" s="98">
        <v>0.69675048635521997</v>
      </c>
      <c r="Y554" s="97">
        <v>-0.27160000000000001</v>
      </c>
      <c r="Z554" s="97">
        <v>0.23150000000000001</v>
      </c>
      <c r="AA554" s="98">
        <v>0.24098066771158</v>
      </c>
      <c r="AB554" s="97">
        <v>-2.2000000000000001E-4</v>
      </c>
      <c r="AC554" s="97">
        <v>1.2799999999999999E-4</v>
      </c>
      <c r="AD554" s="98">
        <v>9.1574102667400001E-2</v>
      </c>
      <c r="AE554" s="97">
        <v>-1.5520000000000001E-2</v>
      </c>
      <c r="AF554" s="97">
        <v>6.3790000000000001E-3</v>
      </c>
      <c r="AG554" s="98">
        <v>1.5213910622043299E-2</v>
      </c>
      <c r="AH554" s="97">
        <v>1.469E-3</v>
      </c>
      <c r="AI554" s="97">
        <v>5.3499999999999997E-3</v>
      </c>
      <c r="AJ554" s="98">
        <v>0.78364114670472995</v>
      </c>
      <c r="AK554" s="97">
        <v>5.1489999999999999E-3</v>
      </c>
      <c r="AL554" s="97">
        <v>7.6369999999999997E-3</v>
      </c>
      <c r="AM554" s="99">
        <v>0.50034077203288996</v>
      </c>
      <c r="AN554" s="98">
        <v>0.87837642007186301</v>
      </c>
      <c r="AO554" s="98">
        <v>0.528856563668751</v>
      </c>
      <c r="AP554" s="98">
        <v>0.90617408545672995</v>
      </c>
      <c r="AQ554" s="98">
        <v>0.45196295257817998</v>
      </c>
      <c r="AR554" s="98">
        <v>8.9248624840293098E-2</v>
      </c>
      <c r="AS554" s="99">
        <v>4.8914280396521501E-2</v>
      </c>
    </row>
    <row r="555" spans="1:45" ht="10.199999999999999" x14ac:dyDescent="0.2">
      <c r="A555" s="100" t="s">
        <v>17</v>
      </c>
      <c r="B555" s="20" t="s">
        <v>255</v>
      </c>
      <c r="C555" s="20" t="s">
        <v>519</v>
      </c>
      <c r="D555" s="106">
        <v>0.24299999999999999</v>
      </c>
      <c r="E555" s="97">
        <v>0.21859999999999999</v>
      </c>
      <c r="F555" s="98">
        <v>0.26683776799999998</v>
      </c>
      <c r="G555" s="97">
        <v>-0.1389</v>
      </c>
      <c r="H555" s="97">
        <v>0.28410000000000002</v>
      </c>
      <c r="I555" s="98">
        <v>0.62514462699999995</v>
      </c>
      <c r="J555" s="97">
        <v>-1.6000000000000001E-4</v>
      </c>
      <c r="K555" s="97">
        <v>1.34E-4</v>
      </c>
      <c r="L555" s="98">
        <v>0.224967744</v>
      </c>
      <c r="M555" s="97">
        <v>-1.076E-2</v>
      </c>
      <c r="N555" s="97">
        <v>6.8910000000000004E-3</v>
      </c>
      <c r="O555" s="98">
        <v>0.11912363500000001</v>
      </c>
      <c r="P555" s="97">
        <v>1.6E-2</v>
      </c>
      <c r="Q555" s="97">
        <v>6.5970000000000004E-3</v>
      </c>
      <c r="R555" s="98">
        <v>1.56718512142708E-2</v>
      </c>
      <c r="S555" s="97">
        <v>2.7050000000000001E-2</v>
      </c>
      <c r="T555" s="97">
        <v>9.4889999999999992E-3</v>
      </c>
      <c r="U555" s="99">
        <v>4.5648088563746397E-3</v>
      </c>
      <c r="V555" s="97">
        <v>0.1232</v>
      </c>
      <c r="W555" s="97">
        <v>0.1255</v>
      </c>
      <c r="X555" s="98">
        <v>0.32658461352357998</v>
      </c>
      <c r="Y555" s="97">
        <v>-0.12839999999999999</v>
      </c>
      <c r="Z555" s="97">
        <v>0.18379999999999999</v>
      </c>
      <c r="AA555" s="98">
        <v>0.48498303723711</v>
      </c>
      <c r="AB555" s="97">
        <v>-6.0000000000000002E-5</v>
      </c>
      <c r="AC555" s="97">
        <v>1.02E-4</v>
      </c>
      <c r="AD555" s="98">
        <v>0.55356623453209997</v>
      </c>
      <c r="AE555" s="97">
        <v>-1.353E-2</v>
      </c>
      <c r="AF555" s="97">
        <v>5.0429999999999997E-3</v>
      </c>
      <c r="AG555" s="98">
        <v>7.4484177537820799E-3</v>
      </c>
      <c r="AH555" s="97">
        <v>1.3480000000000001E-2</v>
      </c>
      <c r="AI555" s="97">
        <v>3.8509999999999998E-3</v>
      </c>
      <c r="AJ555" s="98">
        <v>4.8757682588624902E-4</v>
      </c>
      <c r="AK555" s="97">
        <v>2.2020000000000001E-2</v>
      </c>
      <c r="AL555" s="97">
        <v>5.4929999999999996E-3</v>
      </c>
      <c r="AM555" s="99">
        <v>6.6187848678784999E-5</v>
      </c>
      <c r="AN555" s="98">
        <v>0.63459004360506899</v>
      </c>
      <c r="AO555" s="98">
        <v>0.97524482910897303</v>
      </c>
      <c r="AP555" s="98">
        <v>0.55263976712041796</v>
      </c>
      <c r="AQ555" s="98">
        <v>0.74564519761113701</v>
      </c>
      <c r="AR555" s="98">
        <v>0.74147809187581004</v>
      </c>
      <c r="AS555" s="99">
        <v>0.64640302450491705</v>
      </c>
    </row>
    <row r="556" spans="1:45" ht="10.199999999999999" x14ac:dyDescent="0.2">
      <c r="A556" s="100" t="s">
        <v>17</v>
      </c>
      <c r="B556" s="20" t="s">
        <v>255</v>
      </c>
      <c r="C556" s="20" t="s">
        <v>667</v>
      </c>
      <c r="D556" s="106">
        <v>0.51939999999999997</v>
      </c>
      <c r="E556" s="97">
        <v>0.28370000000000001</v>
      </c>
      <c r="F556" s="98">
        <v>6.7772114999999994E-2</v>
      </c>
      <c r="G556" s="97">
        <v>0.8196</v>
      </c>
      <c r="H556" s="97">
        <v>0.36880000000000002</v>
      </c>
      <c r="I556" s="98">
        <v>2.6773185000000001E-2</v>
      </c>
      <c r="J556" s="97">
        <v>-1.9000000000000001E-4</v>
      </c>
      <c r="K556" s="97">
        <v>1.76E-4</v>
      </c>
      <c r="L556" s="98">
        <v>0.27033204100000002</v>
      </c>
      <c r="M556" s="97">
        <v>1.1869999999999999E-3</v>
      </c>
      <c r="N556" s="97">
        <v>9.0539999999999995E-3</v>
      </c>
      <c r="O556" s="98">
        <v>0.89571391600000005</v>
      </c>
      <c r="P556" s="97">
        <v>2.2370000000000001E-2</v>
      </c>
      <c r="Q556" s="97">
        <v>8.7930000000000005E-3</v>
      </c>
      <c r="R556" s="98">
        <v>1.12978454994586E-2</v>
      </c>
      <c r="S556" s="97">
        <v>3.1510000000000003E-2</v>
      </c>
      <c r="T556" s="97">
        <v>1.273E-2</v>
      </c>
      <c r="U556" s="99">
        <v>1.3673802180546899E-2</v>
      </c>
      <c r="V556" s="97">
        <v>2.0079999999999998E-3</v>
      </c>
      <c r="W556" s="97">
        <v>0.3987</v>
      </c>
      <c r="X556" s="98">
        <v>0.99598307127427999</v>
      </c>
      <c r="Y556" s="97">
        <v>0.90210000000000001</v>
      </c>
      <c r="Z556" s="97">
        <v>0.58009999999999995</v>
      </c>
      <c r="AA556" s="98">
        <v>0.12030817593344</v>
      </c>
      <c r="AB556" s="97">
        <v>-1.0000000000000001E-5</v>
      </c>
      <c r="AC556" s="97">
        <v>3.21E-4</v>
      </c>
      <c r="AD556" s="98">
        <v>0.97483607737793998</v>
      </c>
      <c r="AE556" s="97">
        <v>2.606E-2</v>
      </c>
      <c r="AF556" s="97">
        <v>1.602E-2</v>
      </c>
      <c r="AG556" s="98">
        <v>0.10432038874478999</v>
      </c>
      <c r="AH556" s="97">
        <v>2.002E-2</v>
      </c>
      <c r="AI556" s="97">
        <v>1.2489999999999999E-2</v>
      </c>
      <c r="AJ556" s="98">
        <v>0.1093412886556</v>
      </c>
      <c r="AK556" s="97">
        <v>2.189E-2</v>
      </c>
      <c r="AL556" s="97">
        <v>1.7850000000000001E-2</v>
      </c>
      <c r="AM556" s="99">
        <v>0.22052343806964</v>
      </c>
      <c r="AN556" s="98">
        <v>0.290356441262836</v>
      </c>
      <c r="AO556" s="98">
        <v>0.90447039418833297</v>
      </c>
      <c r="AP556" s="98">
        <v>0.622937561180682</v>
      </c>
      <c r="AQ556" s="98">
        <v>0.176476726466305</v>
      </c>
      <c r="AR556" s="98">
        <v>0.87772878627721795</v>
      </c>
      <c r="AS556" s="99">
        <v>0.66081926931351298</v>
      </c>
    </row>
    <row r="557" spans="1:45" ht="10.199999999999999" x14ac:dyDescent="0.2">
      <c r="A557" s="100" t="s">
        <v>17</v>
      </c>
      <c r="B557" s="20" t="s">
        <v>255</v>
      </c>
      <c r="C557" s="20" t="s">
        <v>668</v>
      </c>
      <c r="D557" s="106">
        <v>0.22070000000000001</v>
      </c>
      <c r="E557" s="97">
        <v>0.18759999999999999</v>
      </c>
      <c r="F557" s="98">
        <v>0.239973046</v>
      </c>
      <c r="G557" s="97">
        <v>-0.13469999999999999</v>
      </c>
      <c r="H557" s="97">
        <v>0.2437</v>
      </c>
      <c r="I557" s="98">
        <v>0.58061301799999998</v>
      </c>
      <c r="J557" s="97">
        <v>-1.3999999999999999E-4</v>
      </c>
      <c r="K557" s="97">
        <v>1.15E-4</v>
      </c>
      <c r="L557" s="98">
        <v>0.228398779</v>
      </c>
      <c r="M557" s="97">
        <v>-1.18E-2</v>
      </c>
      <c r="N557" s="97">
        <v>5.8929999999999998E-3</v>
      </c>
      <c r="O557" s="98">
        <v>4.5914501000000003E-2</v>
      </c>
      <c r="P557" s="97">
        <v>1.7680000000000001E-2</v>
      </c>
      <c r="Q557" s="97">
        <v>5.6969999999999998E-3</v>
      </c>
      <c r="R557" s="98">
        <v>2.0431210070165199E-3</v>
      </c>
      <c r="S557" s="97">
        <v>2.5940000000000001E-2</v>
      </c>
      <c r="T557" s="97">
        <v>8.1880000000000008E-3</v>
      </c>
      <c r="U557" s="99">
        <v>1.6436263595114901E-3</v>
      </c>
      <c r="V557" s="97">
        <v>0.1164</v>
      </c>
      <c r="W557" s="97">
        <v>0.1166</v>
      </c>
      <c r="X557" s="98">
        <v>0.31875295281042998</v>
      </c>
      <c r="Y557" s="97">
        <v>-0.1069</v>
      </c>
      <c r="Z557" s="97">
        <v>0.1706</v>
      </c>
      <c r="AA557" s="98">
        <v>0.53116596583057996</v>
      </c>
      <c r="AB557" s="97">
        <v>-9.0000000000000006E-5</v>
      </c>
      <c r="AC557" s="97">
        <v>9.3999999999999994E-5</v>
      </c>
      <c r="AD557" s="98">
        <v>0.31529170078805002</v>
      </c>
      <c r="AE557" s="97">
        <v>-1.0749999999999999E-2</v>
      </c>
      <c r="AF557" s="97">
        <v>4.6909999999999999E-3</v>
      </c>
      <c r="AG557" s="98">
        <v>2.2175735573693602E-2</v>
      </c>
      <c r="AH557" s="97">
        <v>1.397E-2</v>
      </c>
      <c r="AI557" s="97">
        <v>3.8010000000000001E-3</v>
      </c>
      <c r="AJ557" s="98">
        <v>2.5252121740404899E-4</v>
      </c>
      <c r="AK557" s="97">
        <v>2.3879999999999998E-2</v>
      </c>
      <c r="AL557" s="97">
        <v>5.4149999999999997E-3</v>
      </c>
      <c r="AM557" s="99">
        <v>1.1619980555625999E-5</v>
      </c>
      <c r="AN557" s="98">
        <v>0.636787187917779</v>
      </c>
      <c r="AO557" s="98">
        <v>0.92554462498623602</v>
      </c>
      <c r="AP557" s="98">
        <v>0.73639315559314</v>
      </c>
      <c r="AQ557" s="98">
        <v>0.88913181010447695</v>
      </c>
      <c r="AR557" s="98">
        <v>0.588014133378716</v>
      </c>
      <c r="AS557" s="99">
        <v>0.83378576522486403</v>
      </c>
    </row>
    <row r="558" spans="1:45" ht="10.199999999999999" x14ac:dyDescent="0.2">
      <c r="A558" s="100" t="s">
        <v>17</v>
      </c>
      <c r="B558" s="20" t="s">
        <v>255</v>
      </c>
      <c r="C558" s="20" t="s">
        <v>669</v>
      </c>
      <c r="D558" s="106">
        <v>0.41970000000000002</v>
      </c>
      <c r="E558" s="97">
        <v>0.22070000000000001</v>
      </c>
      <c r="F558" s="98">
        <v>5.7836356999999998E-2</v>
      </c>
      <c r="G558" s="97">
        <v>-5.5230000000000001E-2</v>
      </c>
      <c r="H558" s="97">
        <v>0.28749999999999998</v>
      </c>
      <c r="I558" s="98">
        <v>0.84776533600000004</v>
      </c>
      <c r="J558" s="97">
        <v>-2.2000000000000001E-4</v>
      </c>
      <c r="K558" s="97">
        <v>1.35E-4</v>
      </c>
      <c r="L558" s="98">
        <v>0.10025544</v>
      </c>
      <c r="M558" s="97">
        <v>-1.541E-2</v>
      </c>
      <c r="N558" s="97">
        <v>6.9550000000000002E-3</v>
      </c>
      <c r="O558" s="98">
        <v>2.7254250000000001E-2</v>
      </c>
      <c r="P558" s="97">
        <v>2.1520000000000001E-2</v>
      </c>
      <c r="Q558" s="97">
        <v>6.7539999999999996E-3</v>
      </c>
      <c r="R558" s="98">
        <v>1.5427733156840901E-3</v>
      </c>
      <c r="S558" s="97">
        <v>3.4349999999999999E-2</v>
      </c>
      <c r="T558" s="97">
        <v>9.6939999999999995E-3</v>
      </c>
      <c r="U558" s="99">
        <v>4.3698445297363502E-4</v>
      </c>
      <c r="V558" s="97">
        <v>4.7260000000000003E-2</v>
      </c>
      <c r="W558" s="97">
        <v>0.1129</v>
      </c>
      <c r="X558" s="98">
        <v>0.67551983796526005</v>
      </c>
      <c r="Y558" s="97">
        <v>-0.2611</v>
      </c>
      <c r="Z558" s="97">
        <v>0.16489999999999999</v>
      </c>
      <c r="AA558" s="98">
        <v>0.11373261363506</v>
      </c>
      <c r="AB558" s="97">
        <v>-6.9999999999999994E-5</v>
      </c>
      <c r="AC558" s="97">
        <v>9.1000000000000003E-5</v>
      </c>
      <c r="AD558" s="98">
        <v>0.41835404070860999</v>
      </c>
      <c r="AE558" s="97">
        <v>-1.163E-2</v>
      </c>
      <c r="AF558" s="97">
        <v>4.5360000000000001E-3</v>
      </c>
      <c r="AG558" s="98">
        <v>1.05125179937647E-2</v>
      </c>
      <c r="AH558" s="97">
        <v>1.4880000000000001E-2</v>
      </c>
      <c r="AI558" s="97">
        <v>3.5079999999999998E-3</v>
      </c>
      <c r="AJ558" s="98">
        <v>2.4807798803308101E-5</v>
      </c>
      <c r="AK558" s="97">
        <v>2.443E-2</v>
      </c>
      <c r="AL558" s="97">
        <v>5.0000000000000001E-3</v>
      </c>
      <c r="AM558" s="99">
        <v>1.2289642727286099E-6</v>
      </c>
      <c r="AN558" s="98">
        <v>0.13300054667250799</v>
      </c>
      <c r="AO558" s="98">
        <v>0.53450094897689704</v>
      </c>
      <c r="AP558" s="98">
        <v>0.356873789652284</v>
      </c>
      <c r="AQ558" s="98">
        <v>0.648942100207484</v>
      </c>
      <c r="AR558" s="98">
        <v>0.38295900797792998</v>
      </c>
      <c r="AS558" s="99">
        <v>0.36310437695785203</v>
      </c>
    </row>
    <row r="559" spans="1:45" ht="10.199999999999999" x14ac:dyDescent="0.2">
      <c r="A559" s="100" t="s">
        <v>17</v>
      </c>
      <c r="B559" s="20" t="s">
        <v>110</v>
      </c>
      <c r="C559" s="20" t="s">
        <v>134</v>
      </c>
      <c r="D559" s="106">
        <v>-2.1846000000000001</v>
      </c>
      <c r="E559" s="97">
        <v>0.79510000000000003</v>
      </c>
      <c r="F559" s="98">
        <v>6.2497619999999999E-3</v>
      </c>
      <c r="G559" s="97">
        <v>-1.0810999999999999</v>
      </c>
      <c r="H559" s="97">
        <v>1.0401</v>
      </c>
      <c r="I559" s="98">
        <v>0.29917353099999999</v>
      </c>
      <c r="J559" s="97">
        <v>-4.8999999999999998E-4</v>
      </c>
      <c r="K559" s="97">
        <v>4.9200000000000003E-4</v>
      </c>
      <c r="L559" s="98">
        <v>0.316851614</v>
      </c>
      <c r="M559" s="97">
        <v>2.564E-2</v>
      </c>
      <c r="N559" s="97">
        <v>2.529E-2</v>
      </c>
      <c r="O559" s="98">
        <v>0.31131610199999998</v>
      </c>
      <c r="P559" s="97">
        <v>-3.508E-2</v>
      </c>
      <c r="Q559" s="97">
        <v>2.443E-2</v>
      </c>
      <c r="R559" s="98">
        <v>0.15177739714253999</v>
      </c>
      <c r="S559" s="97">
        <v>-2.9940000000000001E-2</v>
      </c>
      <c r="T559" s="97">
        <v>3.524E-2</v>
      </c>
      <c r="U559" s="99">
        <v>0.39603776890383002</v>
      </c>
      <c r="V559" s="97">
        <v>-1.1845000000000001</v>
      </c>
      <c r="W559" s="97">
        <v>0.624</v>
      </c>
      <c r="X559" s="98">
        <v>5.8010486268726499E-2</v>
      </c>
      <c r="Y559" s="97">
        <v>-0.22570000000000001</v>
      </c>
      <c r="Z559" s="97">
        <v>0.9083</v>
      </c>
      <c r="AA559" s="98">
        <v>0.80385315964065995</v>
      </c>
      <c r="AB559" s="97">
        <v>-8.0000000000000004E-4</v>
      </c>
      <c r="AC559" s="97">
        <v>5.0000000000000001E-4</v>
      </c>
      <c r="AD559" s="98">
        <v>0.11117477259977</v>
      </c>
      <c r="AE559" s="97">
        <v>3.6409999999999998E-2</v>
      </c>
      <c r="AF559" s="97">
        <v>2.513E-2</v>
      </c>
      <c r="AG559" s="98">
        <v>0.14769421359743001</v>
      </c>
      <c r="AH559" s="97">
        <v>-4.7600000000000003E-2</v>
      </c>
      <c r="AI559" s="97">
        <v>1.9699999999999999E-2</v>
      </c>
      <c r="AJ559" s="98">
        <v>1.5888262891301401E-2</v>
      </c>
      <c r="AK559" s="97">
        <v>-3.8350000000000002E-2</v>
      </c>
      <c r="AL559" s="97">
        <v>2.818E-2</v>
      </c>
      <c r="AM559" s="99">
        <v>0.17382260151689999</v>
      </c>
      <c r="AN559" s="98">
        <v>0.32242337550789202</v>
      </c>
      <c r="AO559" s="98">
        <v>0.535611973522652</v>
      </c>
      <c r="AP559" s="98">
        <v>0.65854176555494703</v>
      </c>
      <c r="AQ559" s="98">
        <v>0.76258911620649805</v>
      </c>
      <c r="AR559" s="98">
        <v>0.68993918036804702</v>
      </c>
      <c r="AS559" s="99">
        <v>0.85214307336796302</v>
      </c>
    </row>
    <row r="560" spans="1:45" ht="10.199999999999999" x14ac:dyDescent="0.2">
      <c r="A560" s="100" t="s">
        <v>17</v>
      </c>
      <c r="B560" s="20" t="s">
        <v>110</v>
      </c>
      <c r="C560" s="20" t="s">
        <v>476</v>
      </c>
      <c r="D560" s="106">
        <v>-0.70709999999999995</v>
      </c>
      <c r="E560" s="97">
        <v>0.81859999999999999</v>
      </c>
      <c r="F560" s="98">
        <v>0.38816625399999999</v>
      </c>
      <c r="G560" s="97">
        <v>-0.62309999999999999</v>
      </c>
      <c r="H560" s="97">
        <v>1.0654999999999999</v>
      </c>
      <c r="I560" s="98">
        <v>0.55900979399999995</v>
      </c>
      <c r="J560" s="97">
        <v>2.12E-4</v>
      </c>
      <c r="K560" s="97">
        <v>5.0600000000000005E-4</v>
      </c>
      <c r="L560" s="98">
        <v>0.67554027900000002</v>
      </c>
      <c r="M560" s="97">
        <v>-3.5E-4</v>
      </c>
      <c r="N560" s="97">
        <v>2.6030000000000001E-2</v>
      </c>
      <c r="O560" s="98">
        <v>0.98927377800000005</v>
      </c>
      <c r="P560" s="97">
        <v>2.8479999999999998E-2</v>
      </c>
      <c r="Q560" s="97">
        <v>2.5180000000000001E-2</v>
      </c>
      <c r="R560" s="98">
        <v>0.25869053903263001</v>
      </c>
      <c r="S560" s="97">
        <v>6.8440000000000001E-2</v>
      </c>
      <c r="T560" s="97">
        <v>3.6420000000000001E-2</v>
      </c>
      <c r="U560" s="99">
        <v>6.0910336728627598E-2</v>
      </c>
      <c r="V560" s="97">
        <v>-0.57679999999999998</v>
      </c>
      <c r="W560" s="97">
        <v>0.45900000000000002</v>
      </c>
      <c r="X560" s="98">
        <v>0.20919008334816999</v>
      </c>
      <c r="Y560" s="97">
        <v>-1.0449999999999999</v>
      </c>
      <c r="Z560" s="97">
        <v>0.66869999999999996</v>
      </c>
      <c r="AA560" s="98">
        <v>0.11851332748243</v>
      </c>
      <c r="AB560" s="97">
        <v>-5.9999999999999995E-4</v>
      </c>
      <c r="AC560" s="97">
        <v>3.6999999999999999E-4</v>
      </c>
      <c r="AD560" s="98">
        <v>0.10775469326353999</v>
      </c>
      <c r="AE560" s="97">
        <v>-2.7269999999999999E-2</v>
      </c>
      <c r="AF560" s="97">
        <v>1.847E-2</v>
      </c>
      <c r="AG560" s="98">
        <v>0.14023843349420001</v>
      </c>
      <c r="AH560" s="97">
        <v>1.176E-2</v>
      </c>
      <c r="AI560" s="97">
        <v>1.443E-2</v>
      </c>
      <c r="AJ560" s="98">
        <v>0.41521935107591001</v>
      </c>
      <c r="AK560" s="97">
        <v>5.6860000000000001E-2</v>
      </c>
      <c r="AL560" s="97">
        <v>2.052E-2</v>
      </c>
      <c r="AM560" s="99">
        <v>5.7141945833215201E-3</v>
      </c>
      <c r="AN560" s="98">
        <v>0.88957800627304795</v>
      </c>
      <c r="AO560" s="98">
        <v>0.73733415745907505</v>
      </c>
      <c r="AP560" s="98">
        <v>0.19519130099353901</v>
      </c>
      <c r="AQ560" s="98">
        <v>0.39898531325298098</v>
      </c>
      <c r="AR560" s="98">
        <v>0.56453324054657195</v>
      </c>
      <c r="AS560" s="99">
        <v>0.78176941072952599</v>
      </c>
    </row>
    <row r="561" spans="1:45" ht="10.199999999999999" x14ac:dyDescent="0.2">
      <c r="A561" s="100" t="s">
        <v>17</v>
      </c>
      <c r="B561" s="20" t="s">
        <v>110</v>
      </c>
      <c r="C561" s="20" t="s">
        <v>917</v>
      </c>
      <c r="D561" s="106">
        <v>0.59060000000000001</v>
      </c>
      <c r="E561" s="97">
        <v>1.0004999999999999</v>
      </c>
      <c r="F561" s="98">
        <v>0.555297543</v>
      </c>
      <c r="G561" s="97">
        <v>-1.2756000000000001</v>
      </c>
      <c r="H561" s="97">
        <v>1.2967</v>
      </c>
      <c r="I561" s="98">
        <v>0.32578045900000002</v>
      </c>
      <c r="J561" s="97">
        <v>-1.49E-3</v>
      </c>
      <c r="K561" s="97">
        <v>6.0700000000000001E-4</v>
      </c>
      <c r="L561" s="98">
        <v>1.4311199E-2</v>
      </c>
      <c r="M561" s="97">
        <v>-4.301E-2</v>
      </c>
      <c r="N561" s="97">
        <v>3.1370000000000002E-2</v>
      </c>
      <c r="O561" s="98">
        <v>0.170993798</v>
      </c>
      <c r="P561" s="97">
        <v>1.6539999999999999E-2</v>
      </c>
      <c r="Q561" s="97">
        <v>3.056E-2</v>
      </c>
      <c r="R561" s="98">
        <v>0.58852094181073</v>
      </c>
      <c r="S561" s="97">
        <v>1.721E-2</v>
      </c>
      <c r="T561" s="97">
        <v>4.376E-2</v>
      </c>
      <c r="U561" s="99">
        <v>0.69432046086707</v>
      </c>
      <c r="V561" s="97">
        <v>-0.18690000000000001</v>
      </c>
      <c r="W561" s="97">
        <v>0.74719999999999998</v>
      </c>
      <c r="X561" s="98">
        <v>0.80255438270737001</v>
      </c>
      <c r="Y561" s="97">
        <v>-1.9464999999999999</v>
      </c>
      <c r="Z561" s="97">
        <v>1.0798000000000001</v>
      </c>
      <c r="AA561" s="98">
        <v>7.179404775105E-2</v>
      </c>
      <c r="AB561" s="97">
        <v>-5.2999999999999998E-4</v>
      </c>
      <c r="AC561" s="97">
        <v>5.9599999999999996E-4</v>
      </c>
      <c r="AD561" s="98">
        <v>0.3764906342969</v>
      </c>
      <c r="AE561" s="97">
        <v>-5.7709999999999997E-2</v>
      </c>
      <c r="AF561" s="97">
        <v>2.9960000000000001E-2</v>
      </c>
      <c r="AG561" s="98">
        <v>5.4407970961426001E-2</v>
      </c>
      <c r="AH561" s="97">
        <v>-2.0629999999999999E-2</v>
      </c>
      <c r="AI561" s="97">
        <v>2.3550000000000001E-2</v>
      </c>
      <c r="AJ561" s="98">
        <v>0.38109723293158998</v>
      </c>
      <c r="AK561" s="97">
        <v>3.4070000000000003E-2</v>
      </c>
      <c r="AL561" s="97">
        <v>3.356E-2</v>
      </c>
      <c r="AM561" s="99">
        <v>0.31033325011431001</v>
      </c>
      <c r="AN561" s="98">
        <v>0.53352355589249001</v>
      </c>
      <c r="AO561" s="98">
        <v>0.69093366124741495</v>
      </c>
      <c r="AP561" s="98">
        <v>0.25910784565133799</v>
      </c>
      <c r="AQ561" s="98">
        <v>0.73470090455423198</v>
      </c>
      <c r="AR561" s="98">
        <v>0.33533664300666699</v>
      </c>
      <c r="AS561" s="99">
        <v>0.75981225431638899</v>
      </c>
    </row>
    <row r="562" spans="1:45" ht="10.199999999999999" x14ac:dyDescent="0.2">
      <c r="A562" s="100" t="s">
        <v>17</v>
      </c>
      <c r="B562" s="20" t="s">
        <v>110</v>
      </c>
      <c r="C562" s="20" t="s">
        <v>520</v>
      </c>
      <c r="D562" s="106">
        <v>0.18410000000000001</v>
      </c>
      <c r="E562" s="97">
        <v>0.7087</v>
      </c>
      <c r="F562" s="98">
        <v>0.79511959899999995</v>
      </c>
      <c r="G562" s="97">
        <v>-0.77229999999999999</v>
      </c>
      <c r="H562" s="97">
        <v>0.91859999999999997</v>
      </c>
      <c r="I562" s="98">
        <v>0.40093930799999999</v>
      </c>
      <c r="J562" s="97">
        <v>-7.2000000000000005E-4</v>
      </c>
      <c r="K562" s="97">
        <v>4.3199999999999998E-4</v>
      </c>
      <c r="L562" s="98">
        <v>9.6448164000000003E-2</v>
      </c>
      <c r="M562" s="97">
        <v>-3.4860000000000002E-2</v>
      </c>
      <c r="N562" s="97">
        <v>2.222E-2</v>
      </c>
      <c r="O562" s="98">
        <v>0.117505816</v>
      </c>
      <c r="P562" s="97">
        <v>5.3159999999999999E-2</v>
      </c>
      <c r="Q562" s="97">
        <v>2.1520000000000001E-2</v>
      </c>
      <c r="R562" s="98">
        <v>1.38907543022405E-2</v>
      </c>
      <c r="S562" s="97">
        <v>0.1043</v>
      </c>
      <c r="T562" s="97">
        <v>3.0980000000000001E-2</v>
      </c>
      <c r="U562" s="99">
        <v>8.2394885998290598E-4</v>
      </c>
      <c r="V562" s="97">
        <v>0.1293</v>
      </c>
      <c r="W562" s="97">
        <v>0.43290000000000001</v>
      </c>
      <c r="X562" s="98">
        <v>0.76528027448850999</v>
      </c>
      <c r="Y562" s="97">
        <v>-0.66790000000000005</v>
      </c>
      <c r="Z562" s="97">
        <v>0.6331</v>
      </c>
      <c r="AA562" s="98">
        <v>0.29174946857317002</v>
      </c>
      <c r="AB562" s="97">
        <v>-2.2000000000000001E-4</v>
      </c>
      <c r="AC562" s="97">
        <v>3.5100000000000002E-4</v>
      </c>
      <c r="AD562" s="98">
        <v>0.52251811739095</v>
      </c>
      <c r="AE562" s="97">
        <v>-3.9969999999999999E-2</v>
      </c>
      <c r="AF562" s="97">
        <v>1.7399999999999999E-2</v>
      </c>
      <c r="AG562" s="98">
        <v>2.1880535529072102E-2</v>
      </c>
      <c r="AH562" s="97">
        <v>3.9329999999999997E-2</v>
      </c>
      <c r="AI562" s="97">
        <v>1.2760000000000001E-2</v>
      </c>
      <c r="AJ562" s="98">
        <v>2.1184638593918499E-3</v>
      </c>
      <c r="AK562" s="97">
        <v>6.8690000000000001E-2</v>
      </c>
      <c r="AL562" s="97">
        <v>1.8190000000000001E-2</v>
      </c>
      <c r="AM562" s="99">
        <v>1.6993063140761499E-4</v>
      </c>
      <c r="AN562" s="98">
        <v>0.94738754006600701</v>
      </c>
      <c r="AO562" s="98">
        <v>0.92544360070913201</v>
      </c>
      <c r="AP562" s="98">
        <v>0.36903624276652602</v>
      </c>
      <c r="AQ562" s="98">
        <v>0.85631764824426904</v>
      </c>
      <c r="AR562" s="98">
        <v>0.58040738050003504</v>
      </c>
      <c r="AS562" s="99">
        <v>0.32157822721700102</v>
      </c>
    </row>
    <row r="563" spans="1:45" ht="10.199999999999999" x14ac:dyDescent="0.2">
      <c r="A563" s="100" t="s">
        <v>17</v>
      </c>
      <c r="B563" s="20" t="s">
        <v>110</v>
      </c>
      <c r="C563" s="20" t="s">
        <v>521</v>
      </c>
      <c r="D563" s="106">
        <v>0.2351</v>
      </c>
      <c r="E563" s="97">
        <v>0.42530000000000001</v>
      </c>
      <c r="F563" s="98">
        <v>0.58072217500000001</v>
      </c>
      <c r="G563" s="97">
        <v>-0.30330000000000001</v>
      </c>
      <c r="H563" s="97">
        <v>0.55220000000000002</v>
      </c>
      <c r="I563" s="98">
        <v>0.58309587299999999</v>
      </c>
      <c r="J563" s="97">
        <v>-2.9999999999999997E-4</v>
      </c>
      <c r="K563" s="97">
        <v>2.5999999999999998E-4</v>
      </c>
      <c r="L563" s="98">
        <v>0.253012391</v>
      </c>
      <c r="M563" s="97">
        <v>-1.703E-2</v>
      </c>
      <c r="N563" s="97">
        <v>1.338E-2</v>
      </c>
      <c r="O563" s="98">
        <v>0.20356231999999999</v>
      </c>
      <c r="P563" s="97">
        <v>2.036E-2</v>
      </c>
      <c r="Q563" s="97">
        <v>1.3429999999999999E-2</v>
      </c>
      <c r="R563" s="98">
        <v>0.13023662221884</v>
      </c>
      <c r="S563" s="97">
        <v>3.4189999999999998E-2</v>
      </c>
      <c r="T563" s="97">
        <v>1.9429999999999999E-2</v>
      </c>
      <c r="U563" s="99">
        <v>7.9145832054060006E-2</v>
      </c>
      <c r="V563" s="97">
        <v>-9.5369999999999996E-2</v>
      </c>
      <c r="W563" s="97">
        <v>0.26119999999999999</v>
      </c>
      <c r="X563" s="98">
        <v>0.71511297887415004</v>
      </c>
      <c r="Y563" s="97">
        <v>-0.33189999999999997</v>
      </c>
      <c r="Z563" s="97">
        <v>0.38040000000000002</v>
      </c>
      <c r="AA563" s="98">
        <v>0.38319744394232003</v>
      </c>
      <c r="AB563" s="97">
        <v>-3.8000000000000002E-4</v>
      </c>
      <c r="AC563" s="97">
        <v>2.1000000000000001E-4</v>
      </c>
      <c r="AD563" s="98">
        <v>7.1986662908389995E-2</v>
      </c>
      <c r="AE563" s="97">
        <v>-1.7579999999999998E-2</v>
      </c>
      <c r="AF563" s="97">
        <v>1.0500000000000001E-2</v>
      </c>
      <c r="AG563" s="98">
        <v>9.4498514763520003E-2</v>
      </c>
      <c r="AH563" s="97">
        <v>1.1860000000000001E-2</v>
      </c>
      <c r="AI563" s="97">
        <v>8.2900000000000005E-3</v>
      </c>
      <c r="AJ563" s="98">
        <v>0.15288322909032001</v>
      </c>
      <c r="AK563" s="97">
        <v>1.644E-2</v>
      </c>
      <c r="AL563" s="97">
        <v>1.184E-2</v>
      </c>
      <c r="AM563" s="99">
        <v>0.16529101977096</v>
      </c>
      <c r="AN563" s="98">
        <v>0.50789075360314295</v>
      </c>
      <c r="AO563" s="98">
        <v>0.96597898382568603</v>
      </c>
      <c r="AP563" s="98">
        <v>0.81082139097804595</v>
      </c>
      <c r="AQ563" s="98">
        <v>0.97420282999254304</v>
      </c>
      <c r="AR563" s="98">
        <v>0.59018402655690805</v>
      </c>
      <c r="AS563" s="99">
        <v>0.43532716082254003</v>
      </c>
    </row>
    <row r="564" spans="1:45" ht="10.199999999999999" x14ac:dyDescent="0.2">
      <c r="A564" s="100" t="s">
        <v>17</v>
      </c>
      <c r="B564" s="20" t="s">
        <v>110</v>
      </c>
      <c r="C564" s="20" t="s">
        <v>522</v>
      </c>
      <c r="D564" s="106">
        <v>0.23330000000000001</v>
      </c>
      <c r="E564" s="97">
        <v>0.29920000000000002</v>
      </c>
      <c r="F564" s="98">
        <v>0.435935613</v>
      </c>
      <c r="G564" s="97">
        <v>0.6633</v>
      </c>
      <c r="H564" s="97">
        <v>0.38869999999999999</v>
      </c>
      <c r="I564" s="98">
        <v>8.8596825000000004E-2</v>
      </c>
      <c r="J564" s="97">
        <v>1.4300000000000001E-4</v>
      </c>
      <c r="K564" s="97">
        <v>1.85E-4</v>
      </c>
      <c r="L564" s="98">
        <v>0.44151970899999998</v>
      </c>
      <c r="M564" s="97">
        <v>1.2279999999999999E-2</v>
      </c>
      <c r="N564" s="97">
        <v>9.5169999999999994E-3</v>
      </c>
      <c r="O564" s="98">
        <v>0.197503398</v>
      </c>
      <c r="P564" s="97">
        <v>6.5799999999999995E-4</v>
      </c>
      <c r="Q564" s="97">
        <v>9.1529999999999997E-3</v>
      </c>
      <c r="R564" s="98">
        <v>0.94273491211168003</v>
      </c>
      <c r="S564" s="97">
        <v>1.307E-3</v>
      </c>
      <c r="T564" s="97">
        <v>1.3299999999999999E-2</v>
      </c>
      <c r="U564" s="99">
        <v>0.92173069654836004</v>
      </c>
      <c r="V564" s="97">
        <v>8.004E-2</v>
      </c>
      <c r="W564" s="97">
        <v>0.24729999999999999</v>
      </c>
      <c r="X564" s="98">
        <v>0.74626411396220005</v>
      </c>
      <c r="Y564" s="97">
        <v>0.40889999999999999</v>
      </c>
      <c r="Z564" s="97">
        <v>0.35980000000000001</v>
      </c>
      <c r="AA564" s="98">
        <v>0.25614788736658001</v>
      </c>
      <c r="AB564" s="97">
        <v>-2.0000000000000002E-5</v>
      </c>
      <c r="AC564" s="97">
        <v>1.9900000000000001E-4</v>
      </c>
      <c r="AD564" s="98">
        <v>0.93517045219641004</v>
      </c>
      <c r="AE564" s="97">
        <v>3.6960000000000001E-3</v>
      </c>
      <c r="AF564" s="97">
        <v>9.953E-3</v>
      </c>
      <c r="AG564" s="98">
        <v>0.71048010464906997</v>
      </c>
      <c r="AH564" s="97">
        <v>-4.2700000000000004E-3</v>
      </c>
      <c r="AI564" s="97">
        <v>7.8079999999999998E-3</v>
      </c>
      <c r="AJ564" s="98">
        <v>0.58446567468406996</v>
      </c>
      <c r="AK564" s="97">
        <v>-4.0800000000000003E-3</v>
      </c>
      <c r="AL564" s="97">
        <v>1.115E-2</v>
      </c>
      <c r="AM564" s="99">
        <v>0.71453085885421996</v>
      </c>
      <c r="AN564" s="98">
        <v>0.69297247665685902</v>
      </c>
      <c r="AO564" s="98">
        <v>0.63101075730963196</v>
      </c>
      <c r="AP564" s="98">
        <v>0.54856913209165603</v>
      </c>
      <c r="AQ564" s="98">
        <v>0.53305650260877802</v>
      </c>
      <c r="AR564" s="98">
        <v>0.68209036163845704</v>
      </c>
      <c r="AS564" s="99">
        <v>0.75626289830322502</v>
      </c>
    </row>
    <row r="565" spans="1:45" ht="10.199999999999999" x14ac:dyDescent="0.2">
      <c r="A565" s="100" t="s">
        <v>17</v>
      </c>
      <c r="B565" s="20" t="s">
        <v>110</v>
      </c>
      <c r="C565" s="20" t="s">
        <v>150</v>
      </c>
      <c r="D565" s="106">
        <v>-1.2098</v>
      </c>
      <c r="E565" s="97">
        <v>0.49109999999999998</v>
      </c>
      <c r="F565" s="98">
        <v>1.4132911E-2</v>
      </c>
      <c r="G565" s="97">
        <v>-2.0539000000000001</v>
      </c>
      <c r="H565" s="97">
        <v>0.6361</v>
      </c>
      <c r="I565" s="98">
        <v>1.334392E-3</v>
      </c>
      <c r="J565" s="97">
        <v>-8.4000000000000003E-4</v>
      </c>
      <c r="K565" s="97">
        <v>3.0299999999999999E-4</v>
      </c>
      <c r="L565" s="98">
        <v>6.1114159999999997E-3</v>
      </c>
      <c r="M565" s="97">
        <v>-2.366E-2</v>
      </c>
      <c r="N565" s="97">
        <v>1.5689999999999999E-2</v>
      </c>
      <c r="O565" s="98">
        <v>0.13227587800000001</v>
      </c>
      <c r="P565" s="97">
        <v>3.3489999999999999E-2</v>
      </c>
      <c r="Q565" s="97">
        <v>1.532E-2</v>
      </c>
      <c r="R565" s="98">
        <v>2.93353934920417E-2</v>
      </c>
      <c r="S565" s="97">
        <v>6.7400000000000002E-2</v>
      </c>
      <c r="T565" s="97">
        <v>2.2210000000000001E-2</v>
      </c>
      <c r="U565" s="99">
        <v>2.55597846022672E-3</v>
      </c>
      <c r="V565" s="97">
        <v>-2.1219999999999999E-2</v>
      </c>
      <c r="W565" s="97">
        <v>0.23139999999999999</v>
      </c>
      <c r="X565" s="98">
        <v>0.92696931414077</v>
      </c>
      <c r="Y565" s="97">
        <v>-1.32E-3</v>
      </c>
      <c r="Z565" s="97">
        <v>0.33889999999999998</v>
      </c>
      <c r="AA565" s="98">
        <v>0.99689877489342005</v>
      </c>
      <c r="AB565" s="97">
        <v>-1.6000000000000001E-4</v>
      </c>
      <c r="AC565" s="97">
        <v>1.8799999999999999E-4</v>
      </c>
      <c r="AD565" s="98">
        <v>0.40243389724921003</v>
      </c>
      <c r="AE565" s="97">
        <v>-1.6299999999999999E-3</v>
      </c>
      <c r="AF565" s="97">
        <v>9.3329999999999993E-3</v>
      </c>
      <c r="AG565" s="98">
        <v>0.86155635683593002</v>
      </c>
      <c r="AH565" s="97">
        <v>9.0740000000000005E-3</v>
      </c>
      <c r="AI565" s="97">
        <v>7.1339999999999997E-3</v>
      </c>
      <c r="AJ565" s="98">
        <v>0.20374353468716</v>
      </c>
      <c r="AK565" s="97">
        <v>1.804E-2</v>
      </c>
      <c r="AL565" s="97">
        <v>1.0189999999999999E-2</v>
      </c>
      <c r="AM565" s="99">
        <v>7.6841514856739998E-2</v>
      </c>
      <c r="AN565" s="98">
        <v>2.85697232968911E-2</v>
      </c>
      <c r="AO565" s="98">
        <v>4.4015608275069801E-3</v>
      </c>
      <c r="AP565" s="98">
        <v>5.6523479428111999E-2</v>
      </c>
      <c r="AQ565" s="98">
        <v>0.22753708707853401</v>
      </c>
      <c r="AR565" s="98">
        <v>0.14852299540474401</v>
      </c>
      <c r="AS565" s="99">
        <v>4.3386813031328603E-2</v>
      </c>
    </row>
    <row r="566" spans="1:45" ht="10.199999999999999" x14ac:dyDescent="0.2">
      <c r="A566" s="100" t="s">
        <v>17</v>
      </c>
      <c r="B566" s="20" t="s">
        <v>110</v>
      </c>
      <c r="C566" s="20" t="s">
        <v>918</v>
      </c>
      <c r="D566" s="106">
        <v>-0.88229999999999997</v>
      </c>
      <c r="E566" s="97">
        <v>0.52939999999999998</v>
      </c>
      <c r="F566" s="98">
        <v>9.6320544999999994E-2</v>
      </c>
      <c r="G566" s="97">
        <v>-1.4411</v>
      </c>
      <c r="H566" s="97">
        <v>0.68830000000000002</v>
      </c>
      <c r="I566" s="98">
        <v>3.6844896000000002E-2</v>
      </c>
      <c r="J566" s="97">
        <v>-4.6000000000000001E-4</v>
      </c>
      <c r="K566" s="97">
        <v>3.28E-4</v>
      </c>
      <c r="L566" s="98">
        <v>0.15798511200000001</v>
      </c>
      <c r="M566" s="97">
        <v>-1.7909999999999999E-2</v>
      </c>
      <c r="N566" s="97">
        <v>1.687E-2</v>
      </c>
      <c r="O566" s="98">
        <v>0.289063972</v>
      </c>
      <c r="P566" s="97">
        <v>-1.9300000000000001E-3</v>
      </c>
      <c r="Q566" s="97">
        <v>1.652E-2</v>
      </c>
      <c r="R566" s="98">
        <v>0.90711747826947997</v>
      </c>
      <c r="S566" s="97">
        <v>1.324E-2</v>
      </c>
      <c r="T566" s="97">
        <v>2.4E-2</v>
      </c>
      <c r="U566" s="99">
        <v>0.58132214110181002</v>
      </c>
      <c r="V566" s="97">
        <v>-0.29630000000000001</v>
      </c>
      <c r="W566" s="97">
        <v>0.29349999999999998</v>
      </c>
      <c r="X566" s="98">
        <v>0.31306788556135001</v>
      </c>
      <c r="Y566" s="97">
        <v>3.585E-2</v>
      </c>
      <c r="Z566" s="97">
        <v>0.42680000000000001</v>
      </c>
      <c r="AA566" s="98">
        <v>0.93307484956299003</v>
      </c>
      <c r="AB566" s="97">
        <v>-4.0000000000000003E-5</v>
      </c>
      <c r="AC566" s="97">
        <v>2.3599999999999999E-4</v>
      </c>
      <c r="AD566" s="98">
        <v>0.87585551043943</v>
      </c>
      <c r="AE566" s="97">
        <v>1.3599999999999999E-2</v>
      </c>
      <c r="AF566" s="97">
        <v>1.18E-2</v>
      </c>
      <c r="AG566" s="98">
        <v>0.24962576477446</v>
      </c>
      <c r="AH566" s="97">
        <v>-1.325E-2</v>
      </c>
      <c r="AI566" s="97">
        <v>9.2720000000000007E-3</v>
      </c>
      <c r="AJ566" s="98">
        <v>0.15330927577156001</v>
      </c>
      <c r="AK566" s="97">
        <v>-2.4799999999999999E-2</v>
      </c>
      <c r="AL566" s="97">
        <v>1.3220000000000001E-2</v>
      </c>
      <c r="AM566" s="99">
        <v>6.0909598114132199E-2</v>
      </c>
      <c r="AN566" s="98">
        <v>0.33299916547721597</v>
      </c>
      <c r="AO566" s="98">
        <v>6.8204698920992804E-2</v>
      </c>
      <c r="AP566" s="98">
        <v>0.29861865292377399</v>
      </c>
      <c r="AQ566" s="98">
        <v>0.12587934031126999</v>
      </c>
      <c r="AR566" s="98">
        <v>0.55014269992857101</v>
      </c>
      <c r="AS566" s="99">
        <v>0.16504163327535901</v>
      </c>
    </row>
    <row r="567" spans="1:45" ht="10.199999999999999" x14ac:dyDescent="0.2">
      <c r="A567" s="100" t="s">
        <v>17</v>
      </c>
      <c r="B567" s="20" t="s">
        <v>110</v>
      </c>
      <c r="C567" s="20" t="s">
        <v>524</v>
      </c>
      <c r="D567" s="106">
        <v>-0.371</v>
      </c>
      <c r="E567" s="97">
        <v>0.26979999999999998</v>
      </c>
      <c r="F567" s="98">
        <v>0.169794839</v>
      </c>
      <c r="G567" s="97">
        <v>0.11459999999999999</v>
      </c>
      <c r="H567" s="97">
        <v>0.35120000000000001</v>
      </c>
      <c r="I567" s="98">
        <v>0.74440789399999996</v>
      </c>
      <c r="J567" s="97">
        <v>-3.0000000000000001E-5</v>
      </c>
      <c r="K567" s="97">
        <v>1.66E-4</v>
      </c>
      <c r="L567" s="98">
        <v>0.86704858799999995</v>
      </c>
      <c r="M567" s="97">
        <v>1.4489999999999999E-2</v>
      </c>
      <c r="N567" s="97">
        <v>8.5120000000000005E-3</v>
      </c>
      <c r="O567" s="98">
        <v>8.9437273999999997E-2</v>
      </c>
      <c r="P567" s="97">
        <v>-5.8E-4</v>
      </c>
      <c r="Q567" s="97">
        <v>8.3079999999999994E-3</v>
      </c>
      <c r="R567" s="98">
        <v>0.94484830954058996</v>
      </c>
      <c r="S567" s="97">
        <v>4.8840000000000003E-3</v>
      </c>
      <c r="T567" s="97">
        <v>1.1990000000000001E-2</v>
      </c>
      <c r="U567" s="99">
        <v>0.68385708886683005</v>
      </c>
      <c r="V567" s="97">
        <v>3.8449999999999998E-2</v>
      </c>
      <c r="W567" s="97">
        <v>9.2359999999999998E-2</v>
      </c>
      <c r="X567" s="98">
        <v>0.67732971719090995</v>
      </c>
      <c r="Y567" s="97">
        <v>-2.8719999999999999E-2</v>
      </c>
      <c r="Z567" s="97">
        <v>0.13500000000000001</v>
      </c>
      <c r="AA567" s="98">
        <v>0.83154806062036002</v>
      </c>
      <c r="AB567" s="97">
        <v>6.2000000000000003E-5</v>
      </c>
      <c r="AC567" s="97">
        <v>7.4999999999999993E-5</v>
      </c>
      <c r="AD567" s="98">
        <v>0.41022609644058</v>
      </c>
      <c r="AE567" s="97">
        <v>-8.5500000000000003E-3</v>
      </c>
      <c r="AF567" s="97">
        <v>3.7109999999999999E-3</v>
      </c>
      <c r="AG567" s="98">
        <v>2.1394197717133901E-2</v>
      </c>
      <c r="AH567" s="97">
        <v>3.2360000000000002E-3</v>
      </c>
      <c r="AI567" s="97">
        <v>3.0119999999999999E-3</v>
      </c>
      <c r="AJ567" s="98">
        <v>0.28309041952323999</v>
      </c>
      <c r="AK567" s="97">
        <v>5.659E-3</v>
      </c>
      <c r="AL567" s="97">
        <v>4.3030000000000004E-3</v>
      </c>
      <c r="AM567" s="99">
        <v>0.18880577129142001</v>
      </c>
      <c r="AN567" s="98">
        <v>0.15105755915261301</v>
      </c>
      <c r="AO567" s="98">
        <v>0.70326725298666004</v>
      </c>
      <c r="AP567" s="98">
        <v>0.61351659857051599</v>
      </c>
      <c r="AQ567" s="98">
        <v>1.30935788967548E-2</v>
      </c>
      <c r="AR567" s="98">
        <v>0.66587659620849304</v>
      </c>
      <c r="AS567" s="99">
        <v>0.95148825460759701</v>
      </c>
    </row>
    <row r="568" spans="1:45" ht="10.199999999999999" x14ac:dyDescent="0.2">
      <c r="A568" s="100" t="s">
        <v>17</v>
      </c>
      <c r="B568" s="20" t="s">
        <v>110</v>
      </c>
      <c r="C568" s="20" t="s">
        <v>535</v>
      </c>
      <c r="D568" s="106">
        <v>-0.78139999999999998</v>
      </c>
      <c r="E568" s="97">
        <v>0.57220000000000004</v>
      </c>
      <c r="F568" s="98">
        <v>0.17274645799999999</v>
      </c>
      <c r="G568" s="97">
        <v>0.55940000000000001</v>
      </c>
      <c r="H568" s="97">
        <v>0.74480000000000002</v>
      </c>
      <c r="I568" s="98">
        <v>0.452979933</v>
      </c>
      <c r="J568" s="97">
        <v>1.7899999999999999E-4</v>
      </c>
      <c r="K568" s="97">
        <v>3.5199999999999999E-4</v>
      </c>
      <c r="L568" s="98">
        <v>0.61222163299999999</v>
      </c>
      <c r="M568" s="97">
        <v>2.801E-2</v>
      </c>
      <c r="N568" s="97">
        <v>1.8079999999999999E-2</v>
      </c>
      <c r="O568" s="98">
        <v>0.122090158</v>
      </c>
      <c r="P568" s="97">
        <v>2.081E-3</v>
      </c>
      <c r="Q568" s="97">
        <v>1.7579999999999998E-2</v>
      </c>
      <c r="R568" s="98">
        <v>0.90583101506809005</v>
      </c>
      <c r="S568" s="97">
        <v>2.5329999999999998E-2</v>
      </c>
      <c r="T568" s="97">
        <v>2.5399999999999999E-2</v>
      </c>
      <c r="U568" s="99">
        <v>0.31917370715401</v>
      </c>
      <c r="V568" s="97">
        <v>-4.8180000000000001E-2</v>
      </c>
      <c r="W568" s="97">
        <v>0.43480000000000002</v>
      </c>
      <c r="X568" s="98">
        <v>0.91178410149697997</v>
      </c>
      <c r="Y568" s="97">
        <v>0.41899999999999998</v>
      </c>
      <c r="Z568" s="97">
        <v>0.63219999999999998</v>
      </c>
      <c r="AA568" s="98">
        <v>0.50765940789948005</v>
      </c>
      <c r="AB568" s="97">
        <v>3.0299999999999999E-4</v>
      </c>
      <c r="AC568" s="97">
        <v>3.4900000000000003E-4</v>
      </c>
      <c r="AD568" s="98">
        <v>0.38610155380073002</v>
      </c>
      <c r="AE568" s="97">
        <v>-1.593E-2</v>
      </c>
      <c r="AF568" s="97">
        <v>1.7489999999999999E-2</v>
      </c>
      <c r="AG568" s="98">
        <v>0.36269165716473001</v>
      </c>
      <c r="AH568" s="97">
        <v>2.3310000000000001E-2</v>
      </c>
      <c r="AI568" s="97">
        <v>1.3780000000000001E-2</v>
      </c>
      <c r="AJ568" s="98">
        <v>9.1142378715780001E-2</v>
      </c>
      <c r="AK568" s="97">
        <v>5.5629999999999999E-2</v>
      </c>
      <c r="AL568" s="97">
        <v>1.9630000000000002E-2</v>
      </c>
      <c r="AM568" s="99">
        <v>4.6981534602569403E-3</v>
      </c>
      <c r="AN568" s="98">
        <v>0.30760130806446601</v>
      </c>
      <c r="AO568" s="98">
        <v>0.88572581016557905</v>
      </c>
      <c r="AP568" s="98">
        <v>0.80246503400756397</v>
      </c>
      <c r="AQ568" s="98">
        <v>8.0680225825312105E-2</v>
      </c>
      <c r="AR568" s="98">
        <v>0.34191253547731298</v>
      </c>
      <c r="AS568" s="99">
        <v>0.34522819672079802</v>
      </c>
    </row>
    <row r="569" spans="1:45" ht="10.199999999999999" x14ac:dyDescent="0.2">
      <c r="A569" s="100" t="s">
        <v>17</v>
      </c>
      <c r="B569" s="20" t="s">
        <v>110</v>
      </c>
      <c r="C569" s="20" t="s">
        <v>111</v>
      </c>
      <c r="D569" s="106">
        <v>1.0367</v>
      </c>
      <c r="E569" s="97">
        <v>0.50370000000000004</v>
      </c>
      <c r="F569" s="98">
        <v>4.0176781000000002E-2</v>
      </c>
      <c r="G569" s="97">
        <v>-1.1259999999999999</v>
      </c>
      <c r="H569" s="97">
        <v>0.65400000000000003</v>
      </c>
      <c r="I569" s="98">
        <v>8.5825238999999998E-2</v>
      </c>
      <c r="J569" s="97">
        <v>-1.25E-3</v>
      </c>
      <c r="K569" s="97">
        <v>3.0299999999999999E-4</v>
      </c>
      <c r="L569" s="98">
        <v>4.0229299999999998E-5</v>
      </c>
      <c r="M569" s="97">
        <v>-6.4560000000000006E-2</v>
      </c>
      <c r="N569" s="97">
        <v>1.559E-2</v>
      </c>
      <c r="O569" s="98">
        <v>4.1546099999999999E-5</v>
      </c>
      <c r="P569" s="97">
        <v>4.947E-2</v>
      </c>
      <c r="Q569" s="97">
        <v>1.5299999999999999E-2</v>
      </c>
      <c r="R569" s="98">
        <v>1.3147024941401501E-3</v>
      </c>
      <c r="S569" s="97">
        <v>7.3569999999999997E-2</v>
      </c>
      <c r="T569" s="97">
        <v>2.1860000000000001E-2</v>
      </c>
      <c r="U569" s="99">
        <v>8.3393423319282805E-4</v>
      </c>
      <c r="V569" s="97">
        <v>-0.52890000000000004</v>
      </c>
      <c r="W569" s="97">
        <v>0.45340000000000003</v>
      </c>
      <c r="X569" s="98">
        <v>0.24378619577732999</v>
      </c>
      <c r="Y569" s="97">
        <v>-2.4016000000000002</v>
      </c>
      <c r="Z569" s="97">
        <v>0.65580000000000005</v>
      </c>
      <c r="AA569" s="98">
        <v>2.6586739086406299E-4</v>
      </c>
      <c r="AB569" s="97">
        <v>-1.17E-3</v>
      </c>
      <c r="AC569" s="97">
        <v>3.6299999999999999E-4</v>
      </c>
      <c r="AD569" s="98">
        <v>1.3713022000002701E-3</v>
      </c>
      <c r="AE569" s="97">
        <v>-5.1479999999999998E-2</v>
      </c>
      <c r="AF569" s="97">
        <v>1.8180000000000002E-2</v>
      </c>
      <c r="AG569" s="98">
        <v>4.7520083265162804E-3</v>
      </c>
      <c r="AH569" s="97">
        <v>-1.5599999999999999E-2</v>
      </c>
      <c r="AI569" s="97">
        <v>1.4970000000000001E-2</v>
      </c>
      <c r="AJ569" s="98">
        <v>0.29776336490469002</v>
      </c>
      <c r="AK569" s="97">
        <v>-1.585E-2</v>
      </c>
      <c r="AL569" s="97">
        <v>2.138E-2</v>
      </c>
      <c r="AM569" s="99">
        <v>0.45854049662545998</v>
      </c>
      <c r="AN569" s="98">
        <v>2.08800325658836E-2</v>
      </c>
      <c r="AO569" s="98">
        <v>0.168423862307962</v>
      </c>
      <c r="AP569" s="98">
        <v>0.865646961640265</v>
      </c>
      <c r="AQ569" s="98">
        <v>0.58495748297898598</v>
      </c>
      <c r="AR569" s="98">
        <v>2.3666617380360098E-3</v>
      </c>
      <c r="AS569" s="99">
        <v>3.4511761951816502E-3</v>
      </c>
    </row>
    <row r="570" spans="1:45" ht="10.199999999999999" x14ac:dyDescent="0.2">
      <c r="A570" s="100" t="s">
        <v>17</v>
      </c>
      <c r="B570" s="20" t="s">
        <v>110</v>
      </c>
      <c r="C570" s="20" t="s">
        <v>670</v>
      </c>
      <c r="D570" s="106">
        <v>0.16719999999999999</v>
      </c>
      <c r="E570" s="97">
        <v>0.2117</v>
      </c>
      <c r="F570" s="98">
        <v>0.43018281899999999</v>
      </c>
      <c r="G570" s="97">
        <v>-0.24199999999999999</v>
      </c>
      <c r="H570" s="97">
        <v>0.27489999999999998</v>
      </c>
      <c r="I570" s="98">
        <v>0.37903763000000001</v>
      </c>
      <c r="J570" s="97">
        <v>-2.5999999999999998E-4</v>
      </c>
      <c r="K570" s="97">
        <v>1.2999999999999999E-4</v>
      </c>
      <c r="L570" s="98">
        <v>4.5311583000000002E-2</v>
      </c>
      <c r="M570" s="97">
        <v>-1.312E-2</v>
      </c>
      <c r="N570" s="97">
        <v>6.6680000000000003E-3</v>
      </c>
      <c r="O570" s="98">
        <v>4.9729383000000002E-2</v>
      </c>
      <c r="P570" s="97">
        <v>1.6990000000000002E-2</v>
      </c>
      <c r="Q570" s="97">
        <v>6.6940000000000003E-3</v>
      </c>
      <c r="R570" s="98">
        <v>1.14759121037108E-2</v>
      </c>
      <c r="S570" s="97">
        <v>2.9190000000000001E-2</v>
      </c>
      <c r="T570" s="97">
        <v>9.6629999999999997E-3</v>
      </c>
      <c r="U570" s="99">
        <v>2.6723633506964099E-3</v>
      </c>
      <c r="V570" s="97">
        <v>6.225E-2</v>
      </c>
      <c r="W570" s="97">
        <v>0.1613</v>
      </c>
      <c r="X570" s="98">
        <v>0.69964113167078001</v>
      </c>
      <c r="Y570" s="97">
        <v>-0.2641</v>
      </c>
      <c r="Z570" s="97">
        <v>0.23549999999999999</v>
      </c>
      <c r="AA570" s="98">
        <v>0.26238935474144998</v>
      </c>
      <c r="AB570" s="97">
        <v>-1.4999999999999999E-4</v>
      </c>
      <c r="AC570" s="97">
        <v>1.2999999999999999E-4</v>
      </c>
      <c r="AD570" s="98">
        <v>0.23460631716003999</v>
      </c>
      <c r="AE570" s="97">
        <v>-1.312E-2</v>
      </c>
      <c r="AF570" s="97">
        <v>6.4840000000000002E-3</v>
      </c>
      <c r="AG570" s="98">
        <v>4.32713973321271E-2</v>
      </c>
      <c r="AH570" s="97">
        <v>1.9140000000000001E-2</v>
      </c>
      <c r="AI570" s="97">
        <v>4.816E-3</v>
      </c>
      <c r="AJ570" s="98">
        <v>7.6930646216599E-5</v>
      </c>
      <c r="AK570" s="97">
        <v>2.955E-2</v>
      </c>
      <c r="AL570" s="97">
        <v>6.8719999999999996E-3</v>
      </c>
      <c r="AM570" s="99">
        <v>1.90132901233886E-5</v>
      </c>
      <c r="AN570" s="98">
        <v>0.69333744222886695</v>
      </c>
      <c r="AO570" s="98">
        <v>0.95131705957704904</v>
      </c>
      <c r="AP570" s="98">
        <v>0.54962568494837305</v>
      </c>
      <c r="AQ570" s="98">
        <v>1</v>
      </c>
      <c r="AR570" s="98">
        <v>0.79430913335987596</v>
      </c>
      <c r="AS570" s="99">
        <v>0.97577931946391006</v>
      </c>
    </row>
    <row r="571" spans="1:45" ht="10.199999999999999" x14ac:dyDescent="0.2">
      <c r="A571" s="100" t="s">
        <v>17</v>
      </c>
      <c r="B571" s="20" t="s">
        <v>110</v>
      </c>
      <c r="C571" s="20" t="s">
        <v>671</v>
      </c>
      <c r="D571" s="106">
        <v>-0.25979999999999998</v>
      </c>
      <c r="E571" s="97">
        <v>0.35649999999999998</v>
      </c>
      <c r="F571" s="98">
        <v>0.46653529300000002</v>
      </c>
      <c r="G571" s="97">
        <v>-1.2417</v>
      </c>
      <c r="H571" s="97">
        <v>0.46010000000000001</v>
      </c>
      <c r="I571" s="98">
        <v>7.2277110000000004E-3</v>
      </c>
      <c r="J571" s="97">
        <v>-6.6E-4</v>
      </c>
      <c r="K571" s="97">
        <v>2.1699999999999999E-4</v>
      </c>
      <c r="L571" s="98">
        <v>2.4023249999999999E-3</v>
      </c>
      <c r="M571" s="97">
        <v>-3.6589999999999998E-2</v>
      </c>
      <c r="N571" s="97">
        <v>1.1169999999999999E-2</v>
      </c>
      <c r="O571" s="98">
        <v>1.1392660000000001E-3</v>
      </c>
      <c r="P571" s="97">
        <v>1.7850000000000001E-2</v>
      </c>
      <c r="Q571" s="97">
        <v>1.106E-2</v>
      </c>
      <c r="R571" s="98">
        <v>0.10711296638641001</v>
      </c>
      <c r="S571" s="97">
        <v>4.3569999999999998E-2</v>
      </c>
      <c r="T571" s="97">
        <v>1.5879999999999998E-2</v>
      </c>
      <c r="U571" s="99">
        <v>6.3353487478241101E-3</v>
      </c>
      <c r="V571" s="97">
        <v>-0.36430000000000001</v>
      </c>
      <c r="W571" s="97">
        <v>0.27710000000000001</v>
      </c>
      <c r="X571" s="98">
        <v>0.18888930071327001</v>
      </c>
      <c r="Y571" s="97">
        <v>-0.47970000000000002</v>
      </c>
      <c r="Z571" s="97">
        <v>0.40079999999999999</v>
      </c>
      <c r="AA571" s="98">
        <v>0.23171807704354999</v>
      </c>
      <c r="AB571" s="97">
        <v>-2.3000000000000001E-4</v>
      </c>
      <c r="AC571" s="97">
        <v>2.2100000000000001E-4</v>
      </c>
      <c r="AD571" s="98">
        <v>0.29336618111818002</v>
      </c>
      <c r="AE571" s="97">
        <v>8.6079999999999993E-3</v>
      </c>
      <c r="AF571" s="97">
        <v>1.1129999999999999E-2</v>
      </c>
      <c r="AG571" s="98">
        <v>0.43962629151308003</v>
      </c>
      <c r="AH571" s="97">
        <v>-8.0599999999999995E-3</v>
      </c>
      <c r="AI571" s="97">
        <v>8.914E-3</v>
      </c>
      <c r="AJ571" s="98">
        <v>0.36610529925654001</v>
      </c>
      <c r="AK571" s="97">
        <v>-2.334E-2</v>
      </c>
      <c r="AL571" s="97">
        <v>1.269E-2</v>
      </c>
      <c r="AM571" s="99">
        <v>6.6172055726070003E-2</v>
      </c>
      <c r="AN571" s="98">
        <v>0.81697542909929499</v>
      </c>
      <c r="AO571" s="98">
        <v>0.211741894280875</v>
      </c>
      <c r="AP571" s="98">
        <v>0.165038016125783</v>
      </c>
      <c r="AQ571" s="98">
        <v>4.1523978347295402E-3</v>
      </c>
      <c r="AR571" s="98">
        <v>6.8151884321613607E-2</v>
      </c>
      <c r="AS571" s="99">
        <v>9.9623751225341706E-4</v>
      </c>
    </row>
    <row r="572" spans="1:45" ht="10.199999999999999" x14ac:dyDescent="0.2">
      <c r="A572" s="100" t="s">
        <v>17</v>
      </c>
      <c r="B572" s="20" t="s">
        <v>110</v>
      </c>
      <c r="C572" s="20" t="s">
        <v>672</v>
      </c>
      <c r="D572" s="106">
        <v>0.63449999999999995</v>
      </c>
      <c r="E572" s="97">
        <v>0.99719999999999998</v>
      </c>
      <c r="F572" s="98">
        <v>0.52494152900000002</v>
      </c>
      <c r="G572" s="97">
        <v>-0.1071</v>
      </c>
      <c r="H572" s="97">
        <v>1.2972999999999999</v>
      </c>
      <c r="I572" s="98">
        <v>0.93424977799999998</v>
      </c>
      <c r="J572" s="97">
        <v>-7.7999999999999999E-4</v>
      </c>
      <c r="K572" s="97">
        <v>6.1300000000000005E-4</v>
      </c>
      <c r="L572" s="98">
        <v>0.204533454</v>
      </c>
      <c r="M572" s="97">
        <v>-2.5669999999999998E-2</v>
      </c>
      <c r="N572" s="97">
        <v>3.1570000000000001E-2</v>
      </c>
      <c r="O572" s="98">
        <v>0.41653131300000001</v>
      </c>
      <c r="P572" s="97">
        <v>6.1469999999999997E-2</v>
      </c>
      <c r="Q572" s="97">
        <v>3.0360000000000002E-2</v>
      </c>
      <c r="R572" s="98">
        <v>4.34679816030401E-2</v>
      </c>
      <c r="S572" s="97">
        <v>7.535E-2</v>
      </c>
      <c r="T572" s="97">
        <v>4.394E-2</v>
      </c>
      <c r="U572" s="99">
        <v>8.7077478156490001E-2</v>
      </c>
      <c r="V572" s="97">
        <v>0.1026</v>
      </c>
      <c r="W572" s="97">
        <v>0.4</v>
      </c>
      <c r="X572" s="98">
        <v>0.79756270054846001</v>
      </c>
      <c r="Y572" s="97">
        <v>-0.50119999999999998</v>
      </c>
      <c r="Z572" s="97">
        <v>0.58620000000000005</v>
      </c>
      <c r="AA572" s="98">
        <v>0.39280808712173998</v>
      </c>
      <c r="AB572" s="97">
        <v>7.6000000000000004E-5</v>
      </c>
      <c r="AC572" s="97">
        <v>3.2499999999999999E-4</v>
      </c>
      <c r="AD572" s="98">
        <v>0.81477501379321005</v>
      </c>
      <c r="AE572" s="97">
        <v>-3.9269999999999999E-2</v>
      </c>
      <c r="AF572" s="97">
        <v>1.6080000000000001E-2</v>
      </c>
      <c r="AG572" s="98">
        <v>1.48358110570205E-2</v>
      </c>
      <c r="AH572" s="97">
        <v>4.6699999999999998E-2</v>
      </c>
      <c r="AI572" s="97">
        <v>1.3270000000000001E-2</v>
      </c>
      <c r="AJ572" s="98">
        <v>4.5627572364475102E-4</v>
      </c>
      <c r="AK572" s="97">
        <v>6.1280000000000001E-2</v>
      </c>
      <c r="AL572" s="97">
        <v>1.9E-2</v>
      </c>
      <c r="AM572" s="99">
        <v>1.30468413294491E-3</v>
      </c>
      <c r="AN572" s="98">
        <v>0.62056378769213305</v>
      </c>
      <c r="AO572" s="98">
        <v>0.78190703990071397</v>
      </c>
      <c r="AP572" s="98">
        <v>0.21730003356802199</v>
      </c>
      <c r="AQ572" s="98">
        <v>0.701079483327816</v>
      </c>
      <c r="AR572" s="98">
        <v>0.65576072929515905</v>
      </c>
      <c r="AS572" s="99">
        <v>0.76882739254581201</v>
      </c>
    </row>
    <row r="573" spans="1:45" ht="10.199999999999999" x14ac:dyDescent="0.2">
      <c r="A573" s="100" t="s">
        <v>17</v>
      </c>
      <c r="B573" s="20" t="s">
        <v>110</v>
      </c>
      <c r="C573" s="20" t="s">
        <v>689</v>
      </c>
      <c r="D573" s="106">
        <v>-0.79559999999999997</v>
      </c>
      <c r="E573" s="97">
        <v>0.43130000000000002</v>
      </c>
      <c r="F573" s="98">
        <v>6.5745924999999997E-2</v>
      </c>
      <c r="G573" s="97">
        <v>-0.29039999999999999</v>
      </c>
      <c r="H573" s="97">
        <v>0.5635</v>
      </c>
      <c r="I573" s="98">
        <v>0.60658736800000002</v>
      </c>
      <c r="J573" s="97">
        <v>4.0200000000000001E-4</v>
      </c>
      <c r="K573" s="97">
        <v>2.6800000000000001E-4</v>
      </c>
      <c r="L573" s="98">
        <v>0.13397451099999999</v>
      </c>
      <c r="M573" s="97">
        <v>1.5270000000000001E-2</v>
      </c>
      <c r="N573" s="97">
        <v>1.3780000000000001E-2</v>
      </c>
      <c r="O573" s="98">
        <v>0.26840857699999998</v>
      </c>
      <c r="P573" s="97">
        <v>-4.0899999999999999E-3</v>
      </c>
      <c r="Q573" s="97">
        <v>1.323E-2</v>
      </c>
      <c r="R573" s="98">
        <v>0.75702146162556005</v>
      </c>
      <c r="S573" s="97">
        <v>1.043E-2</v>
      </c>
      <c r="T573" s="97">
        <v>1.924E-2</v>
      </c>
      <c r="U573" s="99">
        <v>0.58803693355375997</v>
      </c>
      <c r="V573" s="97">
        <v>0.1482</v>
      </c>
      <c r="W573" s="97">
        <v>0.15820000000000001</v>
      </c>
      <c r="X573" s="98">
        <v>0.34941088358645001</v>
      </c>
      <c r="Y573" s="97">
        <v>3.3090000000000001E-2</v>
      </c>
      <c r="Z573" s="97">
        <v>0.23180000000000001</v>
      </c>
      <c r="AA573" s="98">
        <v>0.88650640544834003</v>
      </c>
      <c r="AB573" s="97">
        <v>2.1699999999999999E-4</v>
      </c>
      <c r="AC573" s="97">
        <v>1.2799999999999999E-4</v>
      </c>
      <c r="AD573" s="98">
        <v>9.1154879684970005E-2</v>
      </c>
      <c r="AE573" s="97">
        <v>-1.8329999999999999E-2</v>
      </c>
      <c r="AF573" s="97">
        <v>6.3530000000000001E-3</v>
      </c>
      <c r="AG573" s="98">
        <v>4.0085876091844903E-3</v>
      </c>
      <c r="AH573" s="97">
        <v>1.217E-2</v>
      </c>
      <c r="AI573" s="97">
        <v>5.0590000000000001E-3</v>
      </c>
      <c r="AJ573" s="98">
        <v>1.6402705513868101E-2</v>
      </c>
      <c r="AK573" s="97">
        <v>2.2380000000000001E-2</v>
      </c>
      <c r="AL573" s="97">
        <v>7.2160000000000002E-3</v>
      </c>
      <c r="AM573" s="99">
        <v>1.9901608043797702E-3</v>
      </c>
      <c r="AN573" s="98">
        <v>3.9934501292985897E-2</v>
      </c>
      <c r="AO573" s="98">
        <v>0.59548213666212302</v>
      </c>
      <c r="AP573" s="98">
        <v>0.533350794017319</v>
      </c>
      <c r="AQ573" s="98">
        <v>2.6806770258727599E-2</v>
      </c>
      <c r="AR573" s="98">
        <v>0.250985332150715</v>
      </c>
      <c r="AS573" s="99">
        <v>0.560872615390832</v>
      </c>
    </row>
    <row r="574" spans="1:45" ht="10.199999999999999" x14ac:dyDescent="0.2">
      <c r="A574" s="100" t="s">
        <v>17</v>
      </c>
      <c r="B574" s="20" t="s">
        <v>110</v>
      </c>
      <c r="C574" s="20" t="s">
        <v>690</v>
      </c>
      <c r="D574" s="106">
        <v>-0.71530000000000005</v>
      </c>
      <c r="E574" s="97">
        <v>0.53900000000000003</v>
      </c>
      <c r="F574" s="98">
        <v>0.18517682299999999</v>
      </c>
      <c r="G574" s="97">
        <v>-1.4494</v>
      </c>
      <c r="H574" s="97">
        <v>0.69830000000000003</v>
      </c>
      <c r="I574" s="98">
        <v>3.8497360000000001E-2</v>
      </c>
      <c r="J574" s="97">
        <v>-1.8000000000000001E-4</v>
      </c>
      <c r="K574" s="97">
        <v>3.3100000000000002E-4</v>
      </c>
      <c r="L574" s="98">
        <v>0.580360549</v>
      </c>
      <c r="M574" s="97">
        <v>-2.5049999999999999E-2</v>
      </c>
      <c r="N574" s="97">
        <v>1.702E-2</v>
      </c>
      <c r="O574" s="98">
        <v>0.141933064</v>
      </c>
      <c r="P574" s="97">
        <v>2.5520000000000001E-2</v>
      </c>
      <c r="Q574" s="97">
        <v>1.6729999999999998E-2</v>
      </c>
      <c r="R574" s="98">
        <v>0.12772112543662001</v>
      </c>
      <c r="S574" s="97">
        <v>3.798E-2</v>
      </c>
      <c r="T574" s="97">
        <v>2.4140000000000002E-2</v>
      </c>
      <c r="U574" s="99">
        <v>0.11642522691223001</v>
      </c>
      <c r="V574" s="97">
        <v>-0.23250000000000001</v>
      </c>
      <c r="W574" s="97">
        <v>0.3362</v>
      </c>
      <c r="X574" s="98">
        <v>0.48931046179829002</v>
      </c>
      <c r="Y574" s="97">
        <v>-0.75339999999999996</v>
      </c>
      <c r="Z574" s="97">
        <v>0.4899</v>
      </c>
      <c r="AA574" s="98">
        <v>0.12445013674575001</v>
      </c>
      <c r="AB574" s="97">
        <v>-6.0000000000000002E-5</v>
      </c>
      <c r="AC574" s="97">
        <v>2.7099999999999997E-4</v>
      </c>
      <c r="AD574" s="98">
        <v>0.81617447999406001</v>
      </c>
      <c r="AE574" s="97">
        <v>-1.932E-2</v>
      </c>
      <c r="AF574" s="97">
        <v>1.353E-2</v>
      </c>
      <c r="AG574" s="98">
        <v>0.15367467183943001</v>
      </c>
      <c r="AH574" s="97">
        <v>6.5640000000000004E-3</v>
      </c>
      <c r="AI574" s="97">
        <v>1.072E-2</v>
      </c>
      <c r="AJ574" s="98">
        <v>0.54062339793377001</v>
      </c>
      <c r="AK574" s="97">
        <v>1.566E-2</v>
      </c>
      <c r="AL574" s="97">
        <v>1.5310000000000001E-2</v>
      </c>
      <c r="AM574" s="99">
        <v>0.30663295558449999</v>
      </c>
      <c r="AN574" s="98">
        <v>0.447250172335378</v>
      </c>
      <c r="AO574" s="98">
        <v>0.41453741982568998</v>
      </c>
      <c r="AP574" s="98">
        <v>0.77908378665429201</v>
      </c>
      <c r="AQ574" s="98">
        <v>0.79213612355773699</v>
      </c>
      <c r="AR574" s="98">
        <v>0.34007970831068302</v>
      </c>
      <c r="AS574" s="99">
        <v>0.43491242106181499</v>
      </c>
    </row>
    <row r="575" spans="1:45" ht="10.199999999999999" x14ac:dyDescent="0.2">
      <c r="A575" s="100" t="s">
        <v>17</v>
      </c>
      <c r="B575" s="20" t="s">
        <v>256</v>
      </c>
      <c r="C575" s="20" t="s">
        <v>691</v>
      </c>
      <c r="D575" s="106">
        <v>1.2770999999999999</v>
      </c>
      <c r="E575" s="97">
        <v>0.92490000000000006</v>
      </c>
      <c r="F575" s="98">
        <v>0.16804720100000001</v>
      </c>
      <c r="G575" s="97">
        <v>1.23</v>
      </c>
      <c r="H575" s="97">
        <v>1.1967000000000001</v>
      </c>
      <c r="I575" s="98">
        <v>0.30460635200000002</v>
      </c>
      <c r="J575" s="97">
        <v>1.65E-4</v>
      </c>
      <c r="K575" s="97">
        <v>5.5900000000000004E-4</v>
      </c>
      <c r="L575" s="98">
        <v>0.76816061899999999</v>
      </c>
      <c r="M575" s="97">
        <v>-8.7899999999999992E-3</v>
      </c>
      <c r="N575" s="97">
        <v>2.8819999999999998E-2</v>
      </c>
      <c r="O575" s="98">
        <v>0.76062731100000003</v>
      </c>
      <c r="P575" s="97">
        <v>3.388E-2</v>
      </c>
      <c r="Q575" s="97">
        <v>2.758E-2</v>
      </c>
      <c r="R575" s="98">
        <v>0.21992830470902999</v>
      </c>
      <c r="S575" s="97">
        <v>5.3740000000000003E-2</v>
      </c>
      <c r="T575" s="97">
        <v>3.9030000000000002E-2</v>
      </c>
      <c r="U575" s="99">
        <v>0.16929942319576</v>
      </c>
      <c r="V575" s="97">
        <v>0.18149999999999999</v>
      </c>
      <c r="W575" s="97">
        <v>0.52070000000000005</v>
      </c>
      <c r="X575" s="98">
        <v>0.72750810022824997</v>
      </c>
      <c r="Y575" s="97">
        <v>-0.12870000000000001</v>
      </c>
      <c r="Z575" s="97">
        <v>0.74550000000000005</v>
      </c>
      <c r="AA575" s="98">
        <v>0.86292179893652998</v>
      </c>
      <c r="AB575" s="97">
        <v>3.2899999999999997E-4</v>
      </c>
      <c r="AC575" s="97">
        <v>4.08E-4</v>
      </c>
      <c r="AD575" s="98">
        <v>0.42099344347729001</v>
      </c>
      <c r="AE575" s="97">
        <v>-1.162E-2</v>
      </c>
      <c r="AF575" s="97">
        <v>2.0840000000000001E-2</v>
      </c>
      <c r="AG575" s="98">
        <v>0.57728317335023005</v>
      </c>
      <c r="AH575" s="97">
        <v>2.7869999999999999E-2</v>
      </c>
      <c r="AI575" s="97">
        <v>1.644E-2</v>
      </c>
      <c r="AJ575" s="98">
        <v>9.0344351278690005E-2</v>
      </c>
      <c r="AK575" s="97">
        <v>3.1570000000000001E-3</v>
      </c>
      <c r="AL575" s="97">
        <v>2.342E-2</v>
      </c>
      <c r="AM575" s="99">
        <v>0.89280943952339997</v>
      </c>
      <c r="AN575" s="98">
        <v>0.30196800799378698</v>
      </c>
      <c r="AO575" s="98">
        <v>0.33520893564653798</v>
      </c>
      <c r="AP575" s="98">
        <v>0.81267682271941699</v>
      </c>
      <c r="AQ575" s="98">
        <v>0.93657789759119903</v>
      </c>
      <c r="AR575" s="98">
        <v>0.85151935641971299</v>
      </c>
      <c r="AS575" s="99">
        <v>0.26644425495243101</v>
      </c>
    </row>
    <row r="576" spans="1:45" ht="10.199999999999999" x14ac:dyDescent="0.2">
      <c r="A576" s="100" t="s">
        <v>17</v>
      </c>
      <c r="B576" s="20" t="s">
        <v>49</v>
      </c>
      <c r="C576" s="20" t="s">
        <v>919</v>
      </c>
      <c r="D576" s="106">
        <v>3.1897000000000002</v>
      </c>
      <c r="E576" s="97">
        <v>1.5483</v>
      </c>
      <c r="F576" s="98">
        <v>3.9973285999999997E-2</v>
      </c>
      <c r="G576" s="97">
        <v>-1.8875999999999999</v>
      </c>
      <c r="H576" s="97">
        <v>1.9775</v>
      </c>
      <c r="I576" s="98">
        <v>0.34034779900000001</v>
      </c>
      <c r="J576" s="97">
        <v>-1.2E-4</v>
      </c>
      <c r="K576" s="97">
        <v>8.92E-4</v>
      </c>
      <c r="L576" s="98">
        <v>0.89642684699999997</v>
      </c>
      <c r="M576" s="97">
        <v>-0.17269999999999999</v>
      </c>
      <c r="N576" s="97">
        <v>4.5440000000000001E-2</v>
      </c>
      <c r="O576" s="98">
        <v>1.64444E-4</v>
      </c>
      <c r="P576" s="97">
        <v>0.10349999999999999</v>
      </c>
      <c r="Q576" s="97">
        <v>4.4499999999999998E-2</v>
      </c>
      <c r="R576" s="98">
        <v>2.04689906300199E-2</v>
      </c>
      <c r="S576" s="97">
        <v>0.14779999999999999</v>
      </c>
      <c r="T576" s="97">
        <v>6.0839999999999998E-2</v>
      </c>
      <c r="U576" s="99">
        <v>1.55349572524864E-2</v>
      </c>
      <c r="V576" s="97">
        <v>-1.0995999999999999</v>
      </c>
      <c r="W576" s="97">
        <v>1.0538000000000001</v>
      </c>
      <c r="X576" s="98">
        <v>0.29706800252442001</v>
      </c>
      <c r="Y576" s="97">
        <v>-1.5972999999999999</v>
      </c>
      <c r="Z576" s="97">
        <v>1.4146000000000001</v>
      </c>
      <c r="AA576" s="98">
        <v>0.25914561117127</v>
      </c>
      <c r="AB576" s="97">
        <v>-1.14E-3</v>
      </c>
      <c r="AC576" s="97">
        <v>7.4899999999999999E-4</v>
      </c>
      <c r="AD576" s="98">
        <v>0.12758207157264001</v>
      </c>
      <c r="AE576" s="97">
        <v>-2.47E-3</v>
      </c>
      <c r="AF576" s="97">
        <v>4.138E-2</v>
      </c>
      <c r="AG576" s="98">
        <v>0.95248127995739995</v>
      </c>
      <c r="AH576" s="97">
        <v>-3.2599999999999999E-3</v>
      </c>
      <c r="AI576" s="97">
        <v>3.252E-2</v>
      </c>
      <c r="AJ576" s="98">
        <v>0.92026684169619999</v>
      </c>
      <c r="AK576" s="97">
        <v>3.2489999999999998E-2</v>
      </c>
      <c r="AL576" s="97">
        <v>4.5670000000000002E-2</v>
      </c>
      <c r="AM576" s="99">
        <v>0.47696859469347003</v>
      </c>
      <c r="AN576" s="98">
        <v>2.20096951931321E-2</v>
      </c>
      <c r="AO576" s="98">
        <v>0.90496059315268795</v>
      </c>
      <c r="AP576" s="98">
        <v>0.38118381258881501</v>
      </c>
      <c r="AQ576" s="98">
        <v>5.6081320929941602E-3</v>
      </c>
      <c r="AR576" s="98">
        <v>5.2745710329479702E-2</v>
      </c>
      <c r="AS576" s="99">
        <v>0.129579838629344</v>
      </c>
    </row>
    <row r="577" spans="1:45" ht="10.199999999999999" x14ac:dyDescent="0.2">
      <c r="A577" s="100" t="s">
        <v>17</v>
      </c>
      <c r="B577" s="20" t="s">
        <v>49</v>
      </c>
      <c r="C577" s="20" t="s">
        <v>523</v>
      </c>
      <c r="D577" s="106">
        <v>0.78390000000000004</v>
      </c>
      <c r="E577" s="97">
        <v>1.9374</v>
      </c>
      <c r="F577" s="98">
        <v>0.68596668000000005</v>
      </c>
      <c r="G577" s="97">
        <v>-1.3608</v>
      </c>
      <c r="H577" s="97">
        <v>2.5091999999999999</v>
      </c>
      <c r="I577" s="98">
        <v>0.58785222800000003</v>
      </c>
      <c r="J577" s="97">
        <v>-5.9000000000000003E-4</v>
      </c>
      <c r="K577" s="97">
        <v>1.1709999999999999E-3</v>
      </c>
      <c r="L577" s="98">
        <v>0.61653519000000001</v>
      </c>
      <c r="M577" s="97">
        <v>-9.2450000000000004E-2</v>
      </c>
      <c r="N577" s="97">
        <v>6.0170000000000001E-2</v>
      </c>
      <c r="O577" s="98">
        <v>0.12516392900000001</v>
      </c>
      <c r="P577" s="97">
        <v>6.114E-2</v>
      </c>
      <c r="Q577" s="97">
        <v>5.8319999999999997E-2</v>
      </c>
      <c r="R577" s="98">
        <v>0.29504633637783001</v>
      </c>
      <c r="S577" s="97">
        <v>0.153</v>
      </c>
      <c r="T577" s="97">
        <v>8.2949999999999996E-2</v>
      </c>
      <c r="U577" s="99">
        <v>6.5802266871029996E-2</v>
      </c>
      <c r="V577" s="97">
        <v>-0.60809999999999997</v>
      </c>
      <c r="W577" s="97">
        <v>1.3877999999999999</v>
      </c>
      <c r="X577" s="98">
        <v>0.66137143446791002</v>
      </c>
      <c r="Y577" s="97">
        <v>-1.0462</v>
      </c>
      <c r="Z577" s="97">
        <v>1.9811000000000001</v>
      </c>
      <c r="AA577" s="98">
        <v>0.59759141582815001</v>
      </c>
      <c r="AB577" s="97">
        <v>-1.66E-3</v>
      </c>
      <c r="AC577" s="97">
        <v>1.083E-3</v>
      </c>
      <c r="AD577" s="98">
        <v>0.12633379278674001</v>
      </c>
      <c r="AE577" s="97">
        <v>-3.5959999999999999E-2</v>
      </c>
      <c r="AF577" s="97">
        <v>5.5489999999999998E-2</v>
      </c>
      <c r="AG577" s="98">
        <v>0.51716169989115002</v>
      </c>
      <c r="AH577" s="97">
        <v>3.3509999999999998E-2</v>
      </c>
      <c r="AI577" s="97">
        <v>4.3929999999999997E-2</v>
      </c>
      <c r="AJ577" s="98">
        <v>0.44579610918933998</v>
      </c>
      <c r="AK577" s="97">
        <v>9.2270000000000005E-2</v>
      </c>
      <c r="AL577" s="97">
        <v>6.2370000000000002E-2</v>
      </c>
      <c r="AM577" s="99">
        <v>0.13942217097342999</v>
      </c>
      <c r="AN577" s="98">
        <v>0.55915603261203395</v>
      </c>
      <c r="AO577" s="98">
        <v>0.921611025314931</v>
      </c>
      <c r="AP577" s="98">
        <v>0.50232720840062495</v>
      </c>
      <c r="AQ577" s="98">
        <v>0.49009521592623001</v>
      </c>
      <c r="AR577" s="98">
        <v>0.70511879357007201</v>
      </c>
      <c r="AS577" s="99">
        <v>0.55843443661884695</v>
      </c>
    </row>
    <row r="578" spans="1:45" ht="10.199999999999999" x14ac:dyDescent="0.2">
      <c r="A578" s="100" t="s">
        <v>17</v>
      </c>
      <c r="B578" s="20" t="s">
        <v>49</v>
      </c>
      <c r="C578" s="20" t="s">
        <v>225</v>
      </c>
      <c r="D578" s="106">
        <v>0.78339999999999999</v>
      </c>
      <c r="E578" s="97">
        <v>1.1580999999999999</v>
      </c>
      <c r="F578" s="98">
        <v>0.49912057300000001</v>
      </c>
      <c r="G578" s="97">
        <v>-2.2993999999999999</v>
      </c>
      <c r="H578" s="97">
        <v>1.4755</v>
      </c>
      <c r="I578" s="98">
        <v>0.11986310999999999</v>
      </c>
      <c r="J578" s="97">
        <v>-2.4000000000000001E-4</v>
      </c>
      <c r="K578" s="97">
        <v>6.7400000000000001E-4</v>
      </c>
      <c r="L578" s="98">
        <v>0.71919261300000004</v>
      </c>
      <c r="M578" s="97">
        <v>-9.2910000000000006E-2</v>
      </c>
      <c r="N578" s="97">
        <v>3.4229999999999997E-2</v>
      </c>
      <c r="O578" s="98">
        <v>6.8952850000000001E-3</v>
      </c>
      <c r="P578" s="97">
        <v>6.2530000000000002E-2</v>
      </c>
      <c r="Q578" s="97">
        <v>3.3410000000000002E-2</v>
      </c>
      <c r="R578" s="98">
        <v>6.1929472513614497E-2</v>
      </c>
      <c r="S578" s="97">
        <v>0.1022</v>
      </c>
      <c r="T578" s="97">
        <v>4.4839999999999998E-2</v>
      </c>
      <c r="U578" s="99">
        <v>2.3213712530707E-2</v>
      </c>
      <c r="V578" s="97">
        <v>0.41760000000000003</v>
      </c>
      <c r="W578" s="97">
        <v>0.74170000000000003</v>
      </c>
      <c r="X578" s="98">
        <v>0.57358936850828002</v>
      </c>
      <c r="Y578" s="97">
        <v>0.57299999999999995</v>
      </c>
      <c r="Z578" s="97">
        <v>1.0278</v>
      </c>
      <c r="AA578" s="98">
        <v>0.57735487554482001</v>
      </c>
      <c r="AB578" s="97">
        <v>-4.8000000000000001E-4</v>
      </c>
      <c r="AC578" s="97">
        <v>5.5599999999999996E-4</v>
      </c>
      <c r="AD578" s="98">
        <v>0.38389119032161001</v>
      </c>
      <c r="AE578" s="97">
        <v>-2.308E-2</v>
      </c>
      <c r="AF578" s="97">
        <v>2.9399999999999999E-2</v>
      </c>
      <c r="AG578" s="98">
        <v>0.43265444461137997</v>
      </c>
      <c r="AH578" s="97">
        <v>2.6559999999999999E-3</v>
      </c>
      <c r="AI578" s="97">
        <v>2.2800000000000001E-2</v>
      </c>
      <c r="AJ578" s="98">
        <v>0.90729310013956999</v>
      </c>
      <c r="AK578" s="97">
        <v>7.1890000000000001E-3</v>
      </c>
      <c r="AL578" s="97">
        <v>3.2210000000000003E-2</v>
      </c>
      <c r="AM578" s="99">
        <v>0.82340759306758005</v>
      </c>
      <c r="AN578" s="98">
        <v>0.79024855404365402</v>
      </c>
      <c r="AO578" s="98">
        <v>0.11017934816090599</v>
      </c>
      <c r="AP578" s="98">
        <v>0.78355980835811601</v>
      </c>
      <c r="AQ578" s="98">
        <v>0.12172825325740499</v>
      </c>
      <c r="AR578" s="98">
        <v>0.138804254602616</v>
      </c>
      <c r="AS578" s="99">
        <v>8.5266844346243695E-2</v>
      </c>
    </row>
    <row r="579" spans="1:45" ht="10.199999999999999" x14ac:dyDescent="0.2">
      <c r="A579" s="100" t="s">
        <v>17</v>
      </c>
      <c r="B579" s="20" t="s">
        <v>49</v>
      </c>
      <c r="C579" s="20" t="s">
        <v>552</v>
      </c>
      <c r="D579" s="106">
        <v>-0.38529999999999998</v>
      </c>
      <c r="E579" s="97">
        <v>1.9743999999999999</v>
      </c>
      <c r="F579" s="98">
        <v>0.84537004400000004</v>
      </c>
      <c r="G579" s="97">
        <v>1.2822</v>
      </c>
      <c r="H579" s="97">
        <v>2.5564</v>
      </c>
      <c r="I579" s="98">
        <v>0.61621815199999996</v>
      </c>
      <c r="J579" s="97">
        <v>8.3999999999999995E-5</v>
      </c>
      <c r="K579" s="97">
        <v>1.193E-3</v>
      </c>
      <c r="L579" s="98">
        <v>0.94374013800000001</v>
      </c>
      <c r="M579" s="97">
        <v>4.4400000000000002E-2</v>
      </c>
      <c r="N579" s="97">
        <v>6.1440000000000002E-2</v>
      </c>
      <c r="O579" s="98">
        <v>0.47029103500000002</v>
      </c>
      <c r="P579" s="97">
        <v>-6.1809999999999997E-2</v>
      </c>
      <c r="Q579" s="97">
        <v>5.9569999999999998E-2</v>
      </c>
      <c r="R579" s="98">
        <v>0.30002422393796002</v>
      </c>
      <c r="S579" s="97">
        <v>-0.12239999999999999</v>
      </c>
      <c r="T579" s="97">
        <v>8.4650000000000003E-2</v>
      </c>
      <c r="U579" s="99">
        <v>0.14905150572017001</v>
      </c>
      <c r="V579" s="97">
        <v>-0.56540000000000001</v>
      </c>
      <c r="W579" s="97">
        <v>1.5904</v>
      </c>
      <c r="X579" s="98">
        <v>0.72229201532071996</v>
      </c>
      <c r="Y579" s="97">
        <v>3.7084000000000001</v>
      </c>
      <c r="Z579" s="97">
        <v>2.2865000000000002</v>
      </c>
      <c r="AA579" s="98">
        <v>0.10521445586186</v>
      </c>
      <c r="AB579" s="97">
        <v>-2.1000000000000001E-4</v>
      </c>
      <c r="AC579" s="97">
        <v>1.2600000000000001E-3</v>
      </c>
      <c r="AD579" s="98">
        <v>0.86471419614759004</v>
      </c>
      <c r="AE579" s="97">
        <v>0.12959999999999999</v>
      </c>
      <c r="AF579" s="97">
        <v>6.3640000000000002E-2</v>
      </c>
      <c r="AG579" s="98">
        <v>4.2011780638923801E-2</v>
      </c>
      <c r="AH579" s="97">
        <v>-1.8630000000000001E-2</v>
      </c>
      <c r="AI579" s="97">
        <v>4.9410000000000003E-2</v>
      </c>
      <c r="AJ579" s="98">
        <v>0.70623013984801997</v>
      </c>
      <c r="AK579" s="97">
        <v>-0.1298</v>
      </c>
      <c r="AL579" s="97">
        <v>7.0199999999999999E-2</v>
      </c>
      <c r="AM579" s="99">
        <v>6.4734680320669993E-2</v>
      </c>
      <c r="AN579" s="98">
        <v>0.94336782024730204</v>
      </c>
      <c r="AO579" s="98">
        <v>0.47932032941549702</v>
      </c>
      <c r="AP579" s="98">
        <v>0.86545458275579801</v>
      </c>
      <c r="AQ579" s="98">
        <v>0.33546599435298002</v>
      </c>
      <c r="AR579" s="98">
        <v>0.57689925413160603</v>
      </c>
      <c r="AS579" s="99">
        <v>0.94635055746973995</v>
      </c>
    </row>
    <row r="580" spans="1:45" ht="10.199999999999999" x14ac:dyDescent="0.2">
      <c r="A580" s="100" t="s">
        <v>17</v>
      </c>
      <c r="B580" s="20" t="s">
        <v>49</v>
      </c>
      <c r="C580" s="20" t="s">
        <v>920</v>
      </c>
      <c r="D580" s="106">
        <v>-1.1955</v>
      </c>
      <c r="E580" s="97">
        <v>1.4295</v>
      </c>
      <c r="F580" s="98">
        <v>0.40342204999999998</v>
      </c>
      <c r="G580" s="97">
        <v>-4.0541999999999998</v>
      </c>
      <c r="H580" s="97">
        <v>1.8467</v>
      </c>
      <c r="I580" s="98">
        <v>2.8651616000000001E-2</v>
      </c>
      <c r="J580" s="97">
        <v>-1.9300000000000001E-3</v>
      </c>
      <c r="K580" s="97">
        <v>8.6600000000000002E-4</v>
      </c>
      <c r="L580" s="98">
        <v>2.6568362000000002E-2</v>
      </c>
      <c r="M580" s="97">
        <v>-9.2520000000000005E-2</v>
      </c>
      <c r="N580" s="97">
        <v>4.4659999999999998E-2</v>
      </c>
      <c r="O580" s="98">
        <v>3.8879049999999998E-2</v>
      </c>
      <c r="P580" s="97">
        <v>4.6359999999999998E-2</v>
      </c>
      <c r="Q580" s="97">
        <v>4.3470000000000002E-2</v>
      </c>
      <c r="R580" s="98">
        <v>0.28676078321828002</v>
      </c>
      <c r="S580" s="97">
        <v>0.1227</v>
      </c>
      <c r="T580" s="97">
        <v>6.1690000000000002E-2</v>
      </c>
      <c r="U580" s="99">
        <v>4.7286012636589297E-2</v>
      </c>
      <c r="V580" s="97">
        <v>0.23499999999999999</v>
      </c>
      <c r="W580" s="97">
        <v>0.92789999999999995</v>
      </c>
      <c r="X580" s="98">
        <v>0.80015101174745995</v>
      </c>
      <c r="Y580" s="97">
        <v>-0.24099999999999999</v>
      </c>
      <c r="Z580" s="97">
        <v>1.3381000000000001</v>
      </c>
      <c r="AA580" s="98">
        <v>0.85712588499086995</v>
      </c>
      <c r="AB580" s="97">
        <v>-1.2099999999999999E-3</v>
      </c>
      <c r="AC580" s="97">
        <v>7.3499999999999998E-4</v>
      </c>
      <c r="AD580" s="98">
        <v>0.10125506648116001</v>
      </c>
      <c r="AE580" s="97">
        <v>-3.0159999999999999E-2</v>
      </c>
      <c r="AF580" s="97">
        <v>3.7220000000000003E-2</v>
      </c>
      <c r="AG580" s="98">
        <v>0.41798624730465</v>
      </c>
      <c r="AH580" s="97">
        <v>2.462E-2</v>
      </c>
      <c r="AI580" s="97">
        <v>2.921E-2</v>
      </c>
      <c r="AJ580" s="98">
        <v>0.39946052612214</v>
      </c>
      <c r="AK580" s="97">
        <v>8.1759999999999999E-2</v>
      </c>
      <c r="AL580" s="97">
        <v>4.1549999999999997E-2</v>
      </c>
      <c r="AM580" s="99">
        <v>4.9426821838483001E-2</v>
      </c>
      <c r="AN580" s="98">
        <v>0.40126055082270801</v>
      </c>
      <c r="AO580" s="98">
        <v>9.4510875608467798E-2</v>
      </c>
      <c r="AP580" s="98">
        <v>0.52615901868897297</v>
      </c>
      <c r="AQ580" s="98">
        <v>0.28342846833040503</v>
      </c>
      <c r="AR580" s="98">
        <v>0.67806548807628797</v>
      </c>
      <c r="AS580" s="99">
        <v>0.58202242916886804</v>
      </c>
    </row>
    <row r="581" spans="1:45" ht="10.199999999999999" x14ac:dyDescent="0.2">
      <c r="A581" s="100" t="s">
        <v>17</v>
      </c>
      <c r="B581" s="20" t="s">
        <v>49</v>
      </c>
      <c r="C581" s="20" t="s">
        <v>921</v>
      </c>
      <c r="D581" s="106">
        <v>1.5817000000000001</v>
      </c>
      <c r="E581" s="97">
        <v>1.3714999999999999</v>
      </c>
      <c r="F581" s="98">
        <v>0.24943969599999999</v>
      </c>
      <c r="G581" s="97">
        <v>0.12920000000000001</v>
      </c>
      <c r="H581" s="97">
        <v>1.7722</v>
      </c>
      <c r="I581" s="98">
        <v>0.94192536100000002</v>
      </c>
      <c r="J581" s="97">
        <v>-7.1000000000000002E-4</v>
      </c>
      <c r="K581" s="97">
        <v>8.2100000000000001E-4</v>
      </c>
      <c r="L581" s="98">
        <v>0.38743914200000001</v>
      </c>
      <c r="M581" s="97">
        <v>-5.3580000000000003E-2</v>
      </c>
      <c r="N581" s="97">
        <v>4.2180000000000002E-2</v>
      </c>
      <c r="O581" s="98">
        <v>0.204660913</v>
      </c>
      <c r="P581" s="97">
        <v>-9.3100000000000006E-3</v>
      </c>
      <c r="Q581" s="97">
        <v>4.0989999999999999E-2</v>
      </c>
      <c r="R581" s="98">
        <v>0.82040308501151005</v>
      </c>
      <c r="S581" s="97">
        <v>-1.9550000000000001E-2</v>
      </c>
      <c r="T581" s="97">
        <v>5.7660000000000003E-2</v>
      </c>
      <c r="U581" s="99">
        <v>0.73468897636535002</v>
      </c>
      <c r="V581" s="97">
        <v>0.81599999999999995</v>
      </c>
      <c r="W581" s="97">
        <v>0.80600000000000005</v>
      </c>
      <c r="X581" s="98">
        <v>0.31163005670600002</v>
      </c>
      <c r="Y581" s="97">
        <v>0.19539999999999999</v>
      </c>
      <c r="Z581" s="97">
        <v>1.1500999999999999</v>
      </c>
      <c r="AA581" s="98">
        <v>0.86515411965231004</v>
      </c>
      <c r="AB581" s="97">
        <v>-5.9999999999999995E-4</v>
      </c>
      <c r="AC581" s="97">
        <v>6.29E-4</v>
      </c>
      <c r="AD581" s="98">
        <v>0.33673037999206001</v>
      </c>
      <c r="AE581" s="97">
        <v>-3.313E-2</v>
      </c>
      <c r="AF581" s="97">
        <v>3.2239999999999998E-2</v>
      </c>
      <c r="AG581" s="98">
        <v>0.30442944190386001</v>
      </c>
      <c r="AH581" s="97">
        <v>-6.4000000000000005E-4</v>
      </c>
      <c r="AI581" s="97">
        <v>2.4889999999999999E-2</v>
      </c>
      <c r="AJ581" s="98">
        <v>0.97948245122862998</v>
      </c>
      <c r="AK581" s="97">
        <v>-3.2550000000000003E-2</v>
      </c>
      <c r="AL581" s="97">
        <v>3.5340000000000003E-2</v>
      </c>
      <c r="AM581" s="99">
        <v>0.35717642420852003</v>
      </c>
      <c r="AN581" s="98">
        <v>0.63028211716286497</v>
      </c>
      <c r="AO581" s="98">
        <v>0.97500270750551898</v>
      </c>
      <c r="AP581" s="98">
        <v>0.91529925213819796</v>
      </c>
      <c r="AQ581" s="98">
        <v>0.70009409135915301</v>
      </c>
      <c r="AR581" s="98">
        <v>0.856529198239947</v>
      </c>
      <c r="AS581" s="99">
        <v>0.847564296284679</v>
      </c>
    </row>
    <row r="582" spans="1:45" ht="10.199999999999999" x14ac:dyDescent="0.2">
      <c r="A582" s="100" t="s">
        <v>17</v>
      </c>
      <c r="B582" s="20" t="s">
        <v>49</v>
      </c>
      <c r="C582" s="20" t="s">
        <v>112</v>
      </c>
      <c r="D582" s="106">
        <v>-2.6029</v>
      </c>
      <c r="E582" s="97">
        <v>2.2656999999999998</v>
      </c>
      <c r="F582" s="98">
        <v>0.25125087400000001</v>
      </c>
      <c r="G582" s="97">
        <v>-10.958299999999999</v>
      </c>
      <c r="H582" s="97">
        <v>2.895</v>
      </c>
      <c r="I582" s="98">
        <v>1.74659E-4</v>
      </c>
      <c r="J582" s="97">
        <v>-3.2299999999999998E-3</v>
      </c>
      <c r="K582" s="97">
        <v>1.361E-3</v>
      </c>
      <c r="L582" s="98">
        <v>1.8090878000000001E-2</v>
      </c>
      <c r="M582" s="97">
        <v>-0.28470000000000001</v>
      </c>
      <c r="N582" s="97">
        <v>6.93E-2</v>
      </c>
      <c r="O582" s="98">
        <v>4.7372600000000001E-5</v>
      </c>
      <c r="P582" s="97">
        <v>0.17810000000000001</v>
      </c>
      <c r="Q582" s="97">
        <v>6.6089999999999996E-2</v>
      </c>
      <c r="R582" s="98">
        <v>7.3246449509757304E-3</v>
      </c>
      <c r="S582" s="97">
        <v>0.35289999999999999</v>
      </c>
      <c r="T582" s="97">
        <v>9.2999999999999999E-2</v>
      </c>
      <c r="U582" s="99">
        <v>1.6899315531876199E-4</v>
      </c>
      <c r="V582" s="97">
        <v>1.6328</v>
      </c>
      <c r="W582" s="97">
        <v>1.2199</v>
      </c>
      <c r="X582" s="98">
        <v>0.18112530206527999</v>
      </c>
      <c r="Y582" s="97">
        <v>-2.6585000000000001</v>
      </c>
      <c r="Z582" s="97">
        <v>1.7713000000000001</v>
      </c>
      <c r="AA582" s="98">
        <v>0.13375754014197999</v>
      </c>
      <c r="AB582" s="97">
        <v>-1.24E-3</v>
      </c>
      <c r="AC582" s="97">
        <v>9.7799999999999992E-4</v>
      </c>
      <c r="AD582" s="98">
        <v>0.20670277105844001</v>
      </c>
      <c r="AE582" s="97">
        <v>-0.17530000000000001</v>
      </c>
      <c r="AF582" s="97">
        <v>4.8759999999999998E-2</v>
      </c>
      <c r="AG582" s="98">
        <v>3.4213256994971197E-4</v>
      </c>
      <c r="AH582" s="97">
        <v>9.9739999999999995E-2</v>
      </c>
      <c r="AI582" s="97">
        <v>3.78E-2</v>
      </c>
      <c r="AJ582" s="98">
        <v>8.4736314340199004E-3</v>
      </c>
      <c r="AK582" s="97">
        <v>0.23</v>
      </c>
      <c r="AL582" s="97">
        <v>5.3589999999999999E-2</v>
      </c>
      <c r="AM582" s="99">
        <v>1.9718499979957399E-5</v>
      </c>
      <c r="AN582" s="98">
        <v>9.9751704759732093E-2</v>
      </c>
      <c r="AO582" s="98">
        <v>1.4464815967599499E-2</v>
      </c>
      <c r="AP582" s="98">
        <v>0.23507501406984899</v>
      </c>
      <c r="AQ582" s="98">
        <v>0.19667479249902101</v>
      </c>
      <c r="AR582" s="98">
        <v>0.30338215664956703</v>
      </c>
      <c r="AS582" s="99">
        <v>0.25220542548480002</v>
      </c>
    </row>
    <row r="583" spans="1:45" ht="10.199999999999999" x14ac:dyDescent="0.2">
      <c r="A583" s="100" t="s">
        <v>17</v>
      </c>
      <c r="B583" s="20" t="s">
        <v>49</v>
      </c>
      <c r="C583" s="20" t="s">
        <v>922</v>
      </c>
      <c r="D583" s="106">
        <v>-0.55179999999999996</v>
      </c>
      <c r="E583" s="97">
        <v>0.93300000000000005</v>
      </c>
      <c r="F583" s="98">
        <v>0.55451213200000005</v>
      </c>
      <c r="G583" s="97">
        <v>-5.0198</v>
      </c>
      <c r="H583" s="97">
        <v>1.1801999999999999</v>
      </c>
      <c r="I583" s="98">
        <v>2.5704700000000001E-5</v>
      </c>
      <c r="J583" s="97">
        <v>-1.66E-3</v>
      </c>
      <c r="K583" s="97">
        <v>5.4900000000000001E-4</v>
      </c>
      <c r="L583" s="98">
        <v>2.6938700000000001E-3</v>
      </c>
      <c r="M583" s="97">
        <v>-0.1321</v>
      </c>
      <c r="N583" s="97">
        <v>2.7859999999999999E-2</v>
      </c>
      <c r="O583" s="98">
        <v>2.88031E-6</v>
      </c>
      <c r="P583" s="97">
        <v>6.139E-2</v>
      </c>
      <c r="Q583" s="97">
        <v>2.7560000000000001E-2</v>
      </c>
      <c r="R583" s="98">
        <v>2.6443839717071E-2</v>
      </c>
      <c r="S583" s="97">
        <v>0.1023</v>
      </c>
      <c r="T583" s="97">
        <v>3.8370000000000001E-2</v>
      </c>
      <c r="U583" s="99">
        <v>7.9747231093853007E-3</v>
      </c>
      <c r="V583" s="97">
        <v>0.78310000000000002</v>
      </c>
      <c r="W583" s="97">
        <v>0.60550000000000004</v>
      </c>
      <c r="X583" s="98">
        <v>0.19627559229357</v>
      </c>
      <c r="Y583" s="97">
        <v>-1.181</v>
      </c>
      <c r="Z583" s="97">
        <v>0.85470000000000002</v>
      </c>
      <c r="AA583" s="98">
        <v>0.16744215013582001</v>
      </c>
      <c r="AB583" s="97">
        <v>-4.8000000000000001E-4</v>
      </c>
      <c r="AC583" s="97">
        <v>4.6500000000000003E-4</v>
      </c>
      <c r="AD583" s="98">
        <v>0.30611116227592999</v>
      </c>
      <c r="AE583" s="97">
        <v>-0.105</v>
      </c>
      <c r="AF583" s="97">
        <v>2.3939999999999999E-2</v>
      </c>
      <c r="AG583" s="98">
        <v>1.31582162133114E-5</v>
      </c>
      <c r="AH583" s="97">
        <v>4.9660000000000003E-2</v>
      </c>
      <c r="AI583" s="97">
        <v>1.8550000000000001E-2</v>
      </c>
      <c r="AJ583" s="98">
        <v>7.5755506148537204E-3</v>
      </c>
      <c r="AK583" s="97">
        <v>9.5570000000000002E-2</v>
      </c>
      <c r="AL583" s="97">
        <v>2.6210000000000001E-2</v>
      </c>
      <c r="AM583" s="99">
        <v>2.8172672607446199E-4</v>
      </c>
      <c r="AN583" s="98">
        <v>0.23007312666622901</v>
      </c>
      <c r="AO583" s="98">
        <v>8.4286903397494707E-3</v>
      </c>
      <c r="AP583" s="98">
        <v>0.100981520707479</v>
      </c>
      <c r="AQ583" s="98">
        <v>0.46066091268881099</v>
      </c>
      <c r="AR583" s="98">
        <v>0.724023584367818</v>
      </c>
      <c r="AS583" s="99">
        <v>0.88484299277012501</v>
      </c>
    </row>
    <row r="584" spans="1:45" ht="10.199999999999999" x14ac:dyDescent="0.2">
      <c r="A584" s="100" t="s">
        <v>17</v>
      </c>
      <c r="B584" s="20" t="s">
        <v>49</v>
      </c>
      <c r="C584" s="20" t="s">
        <v>923</v>
      </c>
      <c r="D584" s="106">
        <v>-1.2310000000000001</v>
      </c>
      <c r="E584" s="97">
        <v>2.0989</v>
      </c>
      <c r="F584" s="98">
        <v>0.55784311200000003</v>
      </c>
      <c r="G584" s="97">
        <v>-1.8460000000000001</v>
      </c>
      <c r="H584" s="97">
        <v>2.7227999999999999</v>
      </c>
      <c r="I584" s="98">
        <v>0.498149287</v>
      </c>
      <c r="J584" s="97">
        <v>-1.5299999999999999E-3</v>
      </c>
      <c r="K584" s="97">
        <v>1.276E-3</v>
      </c>
      <c r="L584" s="98">
        <v>0.23189380100000001</v>
      </c>
      <c r="M584" s="97">
        <v>-3.619E-2</v>
      </c>
      <c r="N584" s="97">
        <v>6.5740000000000007E-2</v>
      </c>
      <c r="O584" s="98">
        <v>0.58226382700000001</v>
      </c>
      <c r="P584" s="97">
        <v>-2.733E-2</v>
      </c>
      <c r="Q584" s="97">
        <v>6.3390000000000002E-2</v>
      </c>
      <c r="R584" s="98">
        <v>0.66660121897830005</v>
      </c>
      <c r="S584" s="97">
        <v>-1.1050000000000001E-2</v>
      </c>
      <c r="T584" s="97">
        <v>9.0969999999999995E-2</v>
      </c>
      <c r="U584" s="99">
        <v>0.90337185797122999</v>
      </c>
      <c r="V584" s="97">
        <v>-1.1767000000000001</v>
      </c>
      <c r="W584" s="97">
        <v>1.4639</v>
      </c>
      <c r="X584" s="98">
        <v>0.42172552142726999</v>
      </c>
      <c r="Y584" s="97">
        <v>1.1584000000000001</v>
      </c>
      <c r="Z584" s="97">
        <v>2.1059999999999999</v>
      </c>
      <c r="AA584" s="98">
        <v>0.58242194195559005</v>
      </c>
      <c r="AB584" s="97">
        <v>-1.14E-3</v>
      </c>
      <c r="AC584" s="97">
        <v>1.157E-3</v>
      </c>
      <c r="AD584" s="98">
        <v>0.32628609271031001</v>
      </c>
      <c r="AE584" s="97">
        <v>6.0949999999999997E-2</v>
      </c>
      <c r="AF584" s="97">
        <v>5.8659999999999997E-2</v>
      </c>
      <c r="AG584" s="98">
        <v>0.29909667703664</v>
      </c>
      <c r="AH584" s="97">
        <v>-1.0359999999999999E-2</v>
      </c>
      <c r="AI584" s="97">
        <v>4.5850000000000002E-2</v>
      </c>
      <c r="AJ584" s="98">
        <v>0.82138314363103004</v>
      </c>
      <c r="AK584" s="97">
        <v>3.2190000000000003E-2</v>
      </c>
      <c r="AL584" s="97">
        <v>6.5259999999999999E-2</v>
      </c>
      <c r="AM584" s="99">
        <v>0.62196426482696998</v>
      </c>
      <c r="AN584" s="98">
        <v>0.98307065236499702</v>
      </c>
      <c r="AO584" s="98">
        <v>0.38276723357014902</v>
      </c>
      <c r="AP584" s="98">
        <v>0.82087321088791099</v>
      </c>
      <c r="AQ584" s="98">
        <v>0.270231241839057</v>
      </c>
      <c r="AR584" s="98">
        <v>0.828275253925985</v>
      </c>
      <c r="AS584" s="99">
        <v>0.69933439898709504</v>
      </c>
    </row>
    <row r="585" spans="1:45" ht="10.199999999999999" x14ac:dyDescent="0.2">
      <c r="A585" s="100" t="s">
        <v>17</v>
      </c>
      <c r="B585" s="20" t="s">
        <v>49</v>
      </c>
      <c r="C585" s="20" t="s">
        <v>626</v>
      </c>
      <c r="D585" s="106">
        <v>-1.7241</v>
      </c>
      <c r="E585" s="97">
        <v>3.0676999999999999</v>
      </c>
      <c r="F585" s="98">
        <v>0.574392495</v>
      </c>
      <c r="G585" s="97">
        <v>-1.8507</v>
      </c>
      <c r="H585" s="97">
        <v>3.9659</v>
      </c>
      <c r="I585" s="98">
        <v>0.64097580600000004</v>
      </c>
      <c r="J585" s="97">
        <v>8.1000000000000004E-5</v>
      </c>
      <c r="K585" s="97">
        <v>1.8420000000000001E-3</v>
      </c>
      <c r="L585" s="98">
        <v>0.96481987199999997</v>
      </c>
      <c r="M585" s="97">
        <v>-3.0210000000000001E-2</v>
      </c>
      <c r="N585" s="97">
        <v>9.4899999999999998E-2</v>
      </c>
      <c r="O585" s="98">
        <v>0.75036926500000001</v>
      </c>
      <c r="P585" s="97">
        <v>-0.1328</v>
      </c>
      <c r="Q585" s="97">
        <v>9.1869999999999993E-2</v>
      </c>
      <c r="R585" s="98">
        <v>0.14900572124226999</v>
      </c>
      <c r="S585" s="97">
        <v>-0.19059999999999999</v>
      </c>
      <c r="T585" s="97">
        <v>0.13039999999999999</v>
      </c>
      <c r="U585" s="99">
        <v>0.14457363279718</v>
      </c>
      <c r="V585" s="97">
        <v>-1.3707</v>
      </c>
      <c r="W585" s="97">
        <v>2.3241999999999998</v>
      </c>
      <c r="X585" s="98">
        <v>0.55552256492670005</v>
      </c>
      <c r="Y585" s="97">
        <v>7.8342000000000001</v>
      </c>
      <c r="Z585" s="97">
        <v>3.3307000000000002</v>
      </c>
      <c r="AA585" s="98">
        <v>1.88992275368755E-2</v>
      </c>
      <c r="AB585" s="97">
        <v>-7.7999999999999999E-4</v>
      </c>
      <c r="AC585" s="97">
        <v>1.835E-3</v>
      </c>
      <c r="AD585" s="98">
        <v>0.66907207321347995</v>
      </c>
      <c r="AE585" s="97">
        <v>0.3427</v>
      </c>
      <c r="AF585" s="97">
        <v>9.2460000000000001E-2</v>
      </c>
      <c r="AG585" s="98">
        <v>2.24647053268619E-4</v>
      </c>
      <c r="AH585" s="97">
        <v>-9.8250000000000004E-2</v>
      </c>
      <c r="AI585" s="97">
        <v>7.1849999999999997E-2</v>
      </c>
      <c r="AJ585" s="98">
        <v>0.17186283065116001</v>
      </c>
      <c r="AK585" s="97">
        <v>-0.19550000000000001</v>
      </c>
      <c r="AL585" s="97">
        <v>0.1022</v>
      </c>
      <c r="AM585" s="99">
        <v>5.6023135524742203E-2</v>
      </c>
      <c r="AN585" s="98">
        <v>0.92683898612285698</v>
      </c>
      <c r="AO585" s="98">
        <v>6.1478699689324803E-2</v>
      </c>
      <c r="AP585" s="98">
        <v>0.74053177702601303</v>
      </c>
      <c r="AQ585" s="98">
        <v>4.8849167129261196E-3</v>
      </c>
      <c r="AR585" s="98">
        <v>0.76704957692144005</v>
      </c>
      <c r="AS585" s="99">
        <v>0.97640556585253302</v>
      </c>
    </row>
    <row r="586" spans="1:45" ht="10.199999999999999" x14ac:dyDescent="0.2">
      <c r="A586" s="100" t="s">
        <v>17</v>
      </c>
      <c r="B586" s="20" t="s">
        <v>49</v>
      </c>
      <c r="C586" s="20" t="s">
        <v>924</v>
      </c>
      <c r="D586" s="106">
        <v>1.3945000000000001</v>
      </c>
      <c r="E586" s="97">
        <v>1.2987</v>
      </c>
      <c r="F586" s="98">
        <v>0.283509542</v>
      </c>
      <c r="G586" s="97">
        <v>-0.11600000000000001</v>
      </c>
      <c r="H586" s="97">
        <v>1.6862999999999999</v>
      </c>
      <c r="I586" s="98">
        <v>0.94516593599999998</v>
      </c>
      <c r="J586" s="97">
        <v>-1.0499999999999999E-3</v>
      </c>
      <c r="K586" s="97">
        <v>7.9000000000000001E-4</v>
      </c>
      <c r="L586" s="98">
        <v>0.18597962300000001</v>
      </c>
      <c r="M586" s="97">
        <v>-6.3039999999999999E-2</v>
      </c>
      <c r="N586" s="97">
        <v>4.0660000000000002E-2</v>
      </c>
      <c r="O586" s="98">
        <v>0.121732932</v>
      </c>
      <c r="P586" s="97">
        <v>4.1910000000000003E-2</v>
      </c>
      <c r="Q586" s="97">
        <v>3.9100000000000003E-2</v>
      </c>
      <c r="R586" s="98">
        <v>0.28439572358476001</v>
      </c>
      <c r="S586" s="97">
        <v>4.0480000000000002E-2</v>
      </c>
      <c r="T586" s="97">
        <v>5.5939999999999997E-2</v>
      </c>
      <c r="U586" s="99">
        <v>0.46968058665389001</v>
      </c>
      <c r="V586" s="97">
        <v>0.88119999999999998</v>
      </c>
      <c r="W586" s="97">
        <v>0.80730000000000002</v>
      </c>
      <c r="X586" s="98">
        <v>0.27532906088004999</v>
      </c>
      <c r="Y586" s="97">
        <v>0.69340000000000002</v>
      </c>
      <c r="Z586" s="97">
        <v>1.1695</v>
      </c>
      <c r="AA586" s="98">
        <v>0.55342747189519004</v>
      </c>
      <c r="AB586" s="97">
        <v>-2.9E-4</v>
      </c>
      <c r="AC586" s="97">
        <v>6.4400000000000004E-4</v>
      </c>
      <c r="AD586" s="98">
        <v>0.65324748311300995</v>
      </c>
      <c r="AE586" s="97">
        <v>-8.2699999999999996E-3</v>
      </c>
      <c r="AF586" s="97">
        <v>3.245E-2</v>
      </c>
      <c r="AG586" s="98">
        <v>0.7989749684388</v>
      </c>
      <c r="AH586" s="97">
        <v>4.292E-2</v>
      </c>
      <c r="AI586" s="97">
        <v>2.5520000000000001E-2</v>
      </c>
      <c r="AJ586" s="98">
        <v>9.2972220114939996E-2</v>
      </c>
      <c r="AK586" s="97">
        <v>4.2299999999999997E-2</v>
      </c>
      <c r="AL586" s="97">
        <v>3.6420000000000001E-2</v>
      </c>
      <c r="AM586" s="99">
        <v>0.24575293993594</v>
      </c>
      <c r="AN586" s="98">
        <v>0.73711768191338201</v>
      </c>
      <c r="AO586" s="98">
        <v>0.69327485196822902</v>
      </c>
      <c r="AP586" s="98">
        <v>0.45587360638894198</v>
      </c>
      <c r="AQ586" s="98">
        <v>0.29241725983220901</v>
      </c>
      <c r="AR586" s="98">
        <v>0.98274196666490499</v>
      </c>
      <c r="AS586" s="99">
        <v>0.97824797603680003</v>
      </c>
    </row>
    <row r="587" spans="1:45" ht="10.199999999999999" x14ac:dyDescent="0.2">
      <c r="A587" s="100" t="s">
        <v>17</v>
      </c>
      <c r="B587" s="20" t="s">
        <v>49</v>
      </c>
      <c r="C587" s="20" t="s">
        <v>925</v>
      </c>
      <c r="D587" s="106">
        <v>0.1036</v>
      </c>
      <c r="E587" s="97">
        <v>0.94610000000000005</v>
      </c>
      <c r="F587" s="98">
        <v>0.91281739299999998</v>
      </c>
      <c r="G587" s="97">
        <v>-5.4278000000000004</v>
      </c>
      <c r="H587" s="97">
        <v>1.2042999999999999</v>
      </c>
      <c r="I587" s="98">
        <v>8.4192999999999992E-6</v>
      </c>
      <c r="J587" s="97">
        <v>-3.0999999999999999E-3</v>
      </c>
      <c r="K587" s="97">
        <v>5.6400000000000005E-4</v>
      </c>
      <c r="L587" s="98">
        <v>6.9133100000000006E-8</v>
      </c>
      <c r="M587" s="97">
        <v>-0.17499999999999999</v>
      </c>
      <c r="N587" s="97">
        <v>2.886E-2</v>
      </c>
      <c r="O587" s="98">
        <v>2.8407399999999998E-9</v>
      </c>
      <c r="P587" s="97">
        <v>8.1879999999999994E-2</v>
      </c>
      <c r="Q587" s="97">
        <v>2.8230000000000002E-2</v>
      </c>
      <c r="R587" s="98">
        <v>3.9132853996212196E-3</v>
      </c>
      <c r="S587" s="97">
        <v>0.1716</v>
      </c>
      <c r="T587" s="97">
        <v>4.018E-2</v>
      </c>
      <c r="U587" s="99">
        <v>2.4063834196858E-5</v>
      </c>
      <c r="V587" s="97">
        <v>-0.18820000000000001</v>
      </c>
      <c r="W587" s="97">
        <v>0.6925</v>
      </c>
      <c r="X587" s="98">
        <v>0.78585675443660996</v>
      </c>
      <c r="Y587" s="97">
        <v>-4.0728999999999997</v>
      </c>
      <c r="Z587" s="97">
        <v>0.99560000000000004</v>
      </c>
      <c r="AA587" s="98">
        <v>4.7181491860197497E-5</v>
      </c>
      <c r="AB587" s="97">
        <v>-1.8400000000000001E-3</v>
      </c>
      <c r="AC587" s="97">
        <v>5.5099999999999995E-4</v>
      </c>
      <c r="AD587" s="98">
        <v>8.5205960277512198E-4</v>
      </c>
      <c r="AE587" s="97">
        <v>-0.14380000000000001</v>
      </c>
      <c r="AF587" s="97">
        <v>2.742E-2</v>
      </c>
      <c r="AG587" s="98">
        <v>1.9852778074741201E-7</v>
      </c>
      <c r="AH587" s="97">
        <v>5.8369999999999998E-2</v>
      </c>
      <c r="AI587" s="97">
        <v>2.1690000000000001E-2</v>
      </c>
      <c r="AJ587" s="98">
        <v>7.2513944116394001E-3</v>
      </c>
      <c r="AK587" s="97">
        <v>0.1731</v>
      </c>
      <c r="AL587" s="97">
        <v>3.0530000000000002E-2</v>
      </c>
      <c r="AM587" s="99">
        <v>1.98035587827505E-8</v>
      </c>
      <c r="AN587" s="98">
        <v>0.803454754256957</v>
      </c>
      <c r="AO587" s="98">
        <v>0.38588224654508302</v>
      </c>
      <c r="AP587" s="98">
        <v>0.110039386925806</v>
      </c>
      <c r="AQ587" s="98">
        <v>0.43319122574263902</v>
      </c>
      <c r="AR587" s="98">
        <v>0.50900634458708605</v>
      </c>
      <c r="AS587" s="99">
        <v>0.97628656900730104</v>
      </c>
    </row>
    <row r="588" spans="1:45" ht="10.199999999999999" x14ac:dyDescent="0.2">
      <c r="A588" s="100" t="s">
        <v>17</v>
      </c>
      <c r="B588" s="20" t="s">
        <v>49</v>
      </c>
      <c r="C588" s="20" t="s">
        <v>926</v>
      </c>
      <c r="D588" s="106">
        <v>0.69030000000000002</v>
      </c>
      <c r="E588" s="97">
        <v>0.94569999999999999</v>
      </c>
      <c r="F588" s="98">
        <v>0.46577288700000002</v>
      </c>
      <c r="G588" s="97">
        <v>-4.9226000000000001</v>
      </c>
      <c r="H588" s="97">
        <v>1.2043999999999999</v>
      </c>
      <c r="I588" s="98">
        <v>5.1821099999999998E-5</v>
      </c>
      <c r="J588" s="97">
        <v>-2.2899999999999999E-3</v>
      </c>
      <c r="K588" s="97">
        <v>5.6099999999999998E-4</v>
      </c>
      <c r="L588" s="98">
        <v>5.23292E-5</v>
      </c>
      <c r="M588" s="97">
        <v>-0.1888</v>
      </c>
      <c r="N588" s="97">
        <v>2.8250000000000001E-2</v>
      </c>
      <c r="O588" s="98">
        <v>6.9704599999999995E-11</v>
      </c>
      <c r="P588" s="97">
        <v>9.3630000000000005E-2</v>
      </c>
      <c r="Q588" s="97">
        <v>2.7990000000000001E-2</v>
      </c>
      <c r="R588" s="98">
        <v>8.9491900363061099E-4</v>
      </c>
      <c r="S588" s="97">
        <v>0.1893</v>
      </c>
      <c r="T588" s="97">
        <v>3.8690000000000002E-2</v>
      </c>
      <c r="U588" s="99">
        <v>1.3999692220023E-6</v>
      </c>
      <c r="V588" s="97">
        <v>-0.37759999999999999</v>
      </c>
      <c r="W588" s="97">
        <v>0.65790000000000004</v>
      </c>
      <c r="X588" s="98">
        <v>0.56616811391573996</v>
      </c>
      <c r="Y588" s="97">
        <v>-2.8201000000000001</v>
      </c>
      <c r="Z588" s="97">
        <v>0.94010000000000005</v>
      </c>
      <c r="AA588" s="98">
        <v>2.7820486350193102E-3</v>
      </c>
      <c r="AB588" s="97">
        <v>-1.41E-3</v>
      </c>
      <c r="AC588" s="97">
        <v>5.1599999999999997E-4</v>
      </c>
      <c r="AD588" s="98">
        <v>6.45768689371903E-3</v>
      </c>
      <c r="AE588" s="97">
        <v>-9.2679999999999998E-2</v>
      </c>
      <c r="AF588" s="97">
        <v>2.6190000000000001E-2</v>
      </c>
      <c r="AG588" s="98">
        <v>4.2510564877120202E-4</v>
      </c>
      <c r="AH588" s="97">
        <v>3.2559999999999999E-2</v>
      </c>
      <c r="AI588" s="97">
        <v>2.078E-2</v>
      </c>
      <c r="AJ588" s="98">
        <v>0.11750419829578999</v>
      </c>
      <c r="AK588" s="97">
        <v>0.1368</v>
      </c>
      <c r="AL588" s="97">
        <v>2.9309999999999999E-2</v>
      </c>
      <c r="AM588" s="99">
        <v>3.5142531736690102E-6</v>
      </c>
      <c r="AN588" s="98">
        <v>0.35394228148257501</v>
      </c>
      <c r="AO588" s="98">
        <v>0.16878929494447101</v>
      </c>
      <c r="AP588" s="98">
        <v>0.248285146752626</v>
      </c>
      <c r="AQ588" s="98">
        <v>1.2589719952818899E-2</v>
      </c>
      <c r="AR588" s="98">
        <v>7.9800675564309295E-2</v>
      </c>
      <c r="AS588" s="99">
        <v>0.27942399347121299</v>
      </c>
    </row>
    <row r="589" spans="1:45" ht="10.199999999999999" x14ac:dyDescent="0.2">
      <c r="A589" s="100" t="s">
        <v>17</v>
      </c>
      <c r="B589" s="20" t="s">
        <v>49</v>
      </c>
      <c r="C589" s="20" t="s">
        <v>927</v>
      </c>
      <c r="D589" s="106">
        <v>1.2372000000000001</v>
      </c>
      <c r="E589" s="97">
        <v>2.0766</v>
      </c>
      <c r="F589" s="98">
        <v>0.55162971199999999</v>
      </c>
      <c r="G589" s="97">
        <v>-4.649</v>
      </c>
      <c r="H589" s="97">
        <v>2.6821999999999999</v>
      </c>
      <c r="I589" s="98">
        <v>8.3737957000000002E-2</v>
      </c>
      <c r="J589" s="97">
        <v>-1.31E-3</v>
      </c>
      <c r="K589" s="97">
        <v>1.2570000000000001E-3</v>
      </c>
      <c r="L589" s="98">
        <v>0.29790857399999998</v>
      </c>
      <c r="M589" s="97">
        <v>-0.17419999999999999</v>
      </c>
      <c r="N589" s="97">
        <v>6.4280000000000004E-2</v>
      </c>
      <c r="O589" s="98">
        <v>6.9975059999999997E-3</v>
      </c>
      <c r="P589" s="97">
        <v>0.12620000000000001</v>
      </c>
      <c r="Q589" s="97">
        <v>6.232E-2</v>
      </c>
      <c r="R589" s="98">
        <v>4.3521947518117797E-2</v>
      </c>
      <c r="S589" s="97">
        <v>0.2092</v>
      </c>
      <c r="T589" s="97">
        <v>8.8410000000000002E-2</v>
      </c>
      <c r="U589" s="99">
        <v>1.84021184133322E-2</v>
      </c>
      <c r="V589" s="97">
        <v>0.33019999999999999</v>
      </c>
      <c r="W589" s="97">
        <v>1.3454999999999999</v>
      </c>
      <c r="X589" s="98">
        <v>0.80618339042396003</v>
      </c>
      <c r="Y589" s="97">
        <v>0.192</v>
      </c>
      <c r="Z589" s="97">
        <v>1.9285000000000001</v>
      </c>
      <c r="AA589" s="98">
        <v>0.92070637566862001</v>
      </c>
      <c r="AB589" s="97">
        <v>-1.83E-3</v>
      </c>
      <c r="AC589" s="97">
        <v>1.0549999999999999E-3</v>
      </c>
      <c r="AD589" s="98">
        <v>8.2494347050939998E-2</v>
      </c>
      <c r="AE589" s="97">
        <v>6.7349999999999997E-3</v>
      </c>
      <c r="AF589" s="97">
        <v>5.3870000000000001E-2</v>
      </c>
      <c r="AG589" s="98">
        <v>0.90053018239937999</v>
      </c>
      <c r="AH589" s="97">
        <v>2.7269999999999998E-3</v>
      </c>
      <c r="AI589" s="97">
        <v>4.267E-2</v>
      </c>
      <c r="AJ589" s="98">
        <v>0.94906196028537004</v>
      </c>
      <c r="AK589" s="97">
        <v>1.3769999999999999E-2</v>
      </c>
      <c r="AL589" s="97">
        <v>6.0699999999999997E-2</v>
      </c>
      <c r="AM589" s="99">
        <v>0.82061910344553002</v>
      </c>
      <c r="AN589" s="98">
        <v>0.71395170127841101</v>
      </c>
      <c r="AO589" s="98">
        <v>0.142811203123728</v>
      </c>
      <c r="AP589" s="98">
        <v>0.75134331180977798</v>
      </c>
      <c r="AQ589" s="98">
        <v>3.0976846869892501E-2</v>
      </c>
      <c r="AR589" s="98">
        <v>0.10209244198484201</v>
      </c>
      <c r="AS589" s="99">
        <v>6.8405030738431197E-2</v>
      </c>
    </row>
    <row r="590" spans="1:45" ht="10.199999999999999" x14ac:dyDescent="0.2">
      <c r="A590" s="100" t="s">
        <v>17</v>
      </c>
      <c r="B590" s="20" t="s">
        <v>49</v>
      </c>
      <c r="C590" s="20" t="s">
        <v>928</v>
      </c>
      <c r="D590" s="106">
        <v>2.7326999999999999</v>
      </c>
      <c r="E590" s="97">
        <v>2.2090000000000001</v>
      </c>
      <c r="F590" s="98">
        <v>0.216725423</v>
      </c>
      <c r="G590" s="97">
        <v>-0.3367</v>
      </c>
      <c r="H590" s="97">
        <v>2.8693</v>
      </c>
      <c r="I590" s="98">
        <v>0.906646532</v>
      </c>
      <c r="J590" s="97">
        <v>-6.9999999999999999E-4</v>
      </c>
      <c r="K590" s="97">
        <v>1.3489999999999999E-3</v>
      </c>
      <c r="L590" s="98">
        <v>0.603014143</v>
      </c>
      <c r="M590" s="97">
        <v>-0.1244</v>
      </c>
      <c r="N590" s="97">
        <v>6.9209999999999994E-2</v>
      </c>
      <c r="O590" s="98">
        <v>7.2966807999999994E-2</v>
      </c>
      <c r="P590" s="97">
        <v>4.0770000000000001E-2</v>
      </c>
      <c r="Q590" s="97">
        <v>6.7680000000000004E-2</v>
      </c>
      <c r="R590" s="98">
        <v>0.54725060014236004</v>
      </c>
      <c r="S590" s="97">
        <v>5.0459999999999998E-2</v>
      </c>
      <c r="T590" s="97">
        <v>9.708E-2</v>
      </c>
      <c r="U590" s="99">
        <v>0.60349970295915001</v>
      </c>
      <c r="V590" s="97">
        <v>1.3441000000000001</v>
      </c>
      <c r="W590" s="97">
        <v>1.5027999999999999</v>
      </c>
      <c r="X590" s="98">
        <v>0.37136153810380002</v>
      </c>
      <c r="Y590" s="97">
        <v>2.4180000000000001</v>
      </c>
      <c r="Z590" s="97">
        <v>2.1545000000000001</v>
      </c>
      <c r="AA590" s="98">
        <v>0.26206371148036001</v>
      </c>
      <c r="AB590" s="97">
        <v>-1.8500000000000001E-3</v>
      </c>
      <c r="AC590" s="97">
        <v>1.1800000000000001E-3</v>
      </c>
      <c r="AD590" s="98">
        <v>0.11728772927680001</v>
      </c>
      <c r="AE590" s="97">
        <v>0.06</v>
      </c>
      <c r="AF590" s="97">
        <v>6.0179999999999997E-2</v>
      </c>
      <c r="AG590" s="98">
        <v>0.31905784766607997</v>
      </c>
      <c r="AH590" s="97">
        <v>4.6539999999999998E-2</v>
      </c>
      <c r="AI590" s="97">
        <v>4.7840000000000001E-2</v>
      </c>
      <c r="AJ590" s="98">
        <v>0.33091215600634</v>
      </c>
      <c r="AK590" s="97">
        <v>3.1719999999999998E-2</v>
      </c>
      <c r="AL590" s="97">
        <v>6.8049999999999999E-2</v>
      </c>
      <c r="AM590" s="99">
        <v>0.64123460841081004</v>
      </c>
      <c r="AN590" s="98">
        <v>0.60324476650408698</v>
      </c>
      <c r="AO590" s="98">
        <v>0.44265144435207698</v>
      </c>
      <c r="AP590" s="98">
        <v>0.52110210561623405</v>
      </c>
      <c r="AQ590" s="98">
        <v>4.4370428642884298E-2</v>
      </c>
      <c r="AR590" s="98">
        <v>0.94449775116234602</v>
      </c>
      <c r="AS590" s="99">
        <v>0.87440174707721297</v>
      </c>
    </row>
    <row r="591" spans="1:45" ht="10.199999999999999" x14ac:dyDescent="0.2">
      <c r="A591" s="100" t="s">
        <v>17</v>
      </c>
      <c r="B591" s="20" t="s">
        <v>49</v>
      </c>
      <c r="C591" s="20" t="s">
        <v>657</v>
      </c>
      <c r="D591" s="106">
        <v>2.1414</v>
      </c>
      <c r="E591" s="97">
        <v>2.0409000000000002</v>
      </c>
      <c r="F591" s="98">
        <v>0.29465128400000001</v>
      </c>
      <c r="G591" s="97">
        <v>-1.0716000000000001</v>
      </c>
      <c r="H591" s="97">
        <v>2.6497999999999999</v>
      </c>
      <c r="I591" s="98">
        <v>0.68610906599999999</v>
      </c>
      <c r="J591" s="97">
        <v>-1.0300000000000001E-3</v>
      </c>
      <c r="K591" s="97">
        <v>1.2459999999999999E-3</v>
      </c>
      <c r="L591" s="98">
        <v>0.409699959</v>
      </c>
      <c r="M591" s="97">
        <v>-0.1356</v>
      </c>
      <c r="N591" s="97">
        <v>6.3869999999999996E-2</v>
      </c>
      <c r="O591" s="98">
        <v>3.4273157999999998E-2</v>
      </c>
      <c r="P591" s="97">
        <v>4.4330000000000001E-2</v>
      </c>
      <c r="Q591" s="97">
        <v>6.2429999999999999E-2</v>
      </c>
      <c r="R591" s="98">
        <v>0.47801388926977001</v>
      </c>
      <c r="S591" s="97">
        <v>6.5379999999999994E-2</v>
      </c>
      <c r="T591" s="97">
        <v>8.9410000000000003E-2</v>
      </c>
      <c r="U591" s="99">
        <v>0.46501381941960002</v>
      </c>
      <c r="V591" s="97">
        <v>1.6462000000000001</v>
      </c>
      <c r="W591" s="97">
        <v>1.4520999999999999</v>
      </c>
      <c r="X591" s="98">
        <v>0.25725031085324002</v>
      </c>
      <c r="Y591" s="97">
        <v>2.9207999999999998</v>
      </c>
      <c r="Z591" s="97">
        <v>2.0895000000000001</v>
      </c>
      <c r="AA591" s="98">
        <v>0.16254022755135</v>
      </c>
      <c r="AB591" s="97">
        <v>-1.67E-3</v>
      </c>
      <c r="AC591" s="97">
        <v>1.147E-3</v>
      </c>
      <c r="AD591" s="98">
        <v>0.14543463166097001</v>
      </c>
      <c r="AE591" s="97">
        <v>2.6579999999999999E-2</v>
      </c>
      <c r="AF591" s="97">
        <v>5.8259999999999999E-2</v>
      </c>
      <c r="AG591" s="98">
        <v>0.64838111250778996</v>
      </c>
      <c r="AH591" s="97">
        <v>4.2439999999999999E-2</v>
      </c>
      <c r="AI591" s="97">
        <v>4.616E-2</v>
      </c>
      <c r="AJ591" s="98">
        <v>0.35813443294095998</v>
      </c>
      <c r="AK591" s="97">
        <v>3.7330000000000002E-2</v>
      </c>
      <c r="AL591" s="97">
        <v>6.5710000000000005E-2</v>
      </c>
      <c r="AM591" s="99">
        <v>0.57014336221145001</v>
      </c>
      <c r="AN591" s="98">
        <v>0.84327754410297795</v>
      </c>
      <c r="AO591" s="98">
        <v>0.236770224414316</v>
      </c>
      <c r="AP591" s="98">
        <v>0.70550226818484496</v>
      </c>
      <c r="AQ591" s="98">
        <v>6.0655631971394702E-2</v>
      </c>
      <c r="AR591" s="98">
        <v>0.98057936919539102</v>
      </c>
      <c r="AS591" s="99">
        <v>0.80042621512796797</v>
      </c>
    </row>
    <row r="592" spans="1:45" ht="10.199999999999999" x14ac:dyDescent="0.2">
      <c r="A592" s="100" t="s">
        <v>17</v>
      </c>
      <c r="B592" s="20" t="s">
        <v>49</v>
      </c>
      <c r="C592" s="20" t="s">
        <v>658</v>
      </c>
      <c r="D592" s="106">
        <v>2.2242000000000002</v>
      </c>
      <c r="E592" s="97">
        <v>1.9496</v>
      </c>
      <c r="F592" s="98">
        <v>0.25454293500000003</v>
      </c>
      <c r="G592" s="97">
        <v>-2.4171999999999998</v>
      </c>
      <c r="H592" s="97">
        <v>2.5213999999999999</v>
      </c>
      <c r="I592" s="98">
        <v>0.33825379700000002</v>
      </c>
      <c r="J592" s="97">
        <v>-1.7799999999999999E-3</v>
      </c>
      <c r="K592" s="97">
        <v>1.1709999999999999E-3</v>
      </c>
      <c r="L592" s="98">
        <v>0.12899153699999999</v>
      </c>
      <c r="M592" s="97">
        <v>-0.14230000000000001</v>
      </c>
      <c r="N592" s="97">
        <v>6.0139999999999999E-2</v>
      </c>
      <c r="O592" s="98">
        <v>1.8442376E-2</v>
      </c>
      <c r="P592" s="97">
        <v>2.3910000000000001E-2</v>
      </c>
      <c r="Q592" s="97">
        <v>5.7869999999999998E-2</v>
      </c>
      <c r="R592" s="98">
        <v>0.67973405413233001</v>
      </c>
      <c r="S592" s="97">
        <v>1.243E-2</v>
      </c>
      <c r="T592" s="97">
        <v>8.2290000000000002E-2</v>
      </c>
      <c r="U592" s="99">
        <v>0.88000284173556997</v>
      </c>
      <c r="V592" s="97">
        <v>0.80020000000000002</v>
      </c>
      <c r="W592" s="97">
        <v>1.5741000000000001</v>
      </c>
      <c r="X592" s="98">
        <v>0.61133550025357997</v>
      </c>
      <c r="Y592" s="97">
        <v>3.7057000000000002</v>
      </c>
      <c r="Z592" s="97">
        <v>2.2823000000000002</v>
      </c>
      <c r="AA592" s="98">
        <v>0.1048240529199</v>
      </c>
      <c r="AB592" s="97">
        <v>-9.1E-4</v>
      </c>
      <c r="AC592" s="97">
        <v>1.261E-3</v>
      </c>
      <c r="AD592" s="98">
        <v>0.46831493931603002</v>
      </c>
      <c r="AE592" s="97">
        <v>2.5510000000000001E-2</v>
      </c>
      <c r="AF592" s="97">
        <v>6.3299999999999995E-2</v>
      </c>
      <c r="AG592" s="98">
        <v>0.68704368294040996</v>
      </c>
      <c r="AH592" s="97">
        <v>1.333E-2</v>
      </c>
      <c r="AI592" s="97">
        <v>4.9399999999999999E-2</v>
      </c>
      <c r="AJ592" s="98">
        <v>0.78733430170777996</v>
      </c>
      <c r="AK592" s="97">
        <v>3.3939999999999998E-2</v>
      </c>
      <c r="AL592" s="97">
        <v>7.0470000000000005E-2</v>
      </c>
      <c r="AM592" s="99">
        <v>0.63017234220711005</v>
      </c>
      <c r="AN592" s="98">
        <v>0.56983448074288301</v>
      </c>
      <c r="AO592" s="98">
        <v>7.1804059323068395E-2</v>
      </c>
      <c r="AP592" s="98">
        <v>0.61316491560014597</v>
      </c>
      <c r="AQ592" s="98">
        <v>5.4616181984540997E-2</v>
      </c>
      <c r="AR592" s="98">
        <v>0.88941019203223504</v>
      </c>
      <c r="AS592" s="99">
        <v>0.84262204214203296</v>
      </c>
    </row>
    <row r="593" spans="1:45" ht="10.199999999999999" x14ac:dyDescent="0.2">
      <c r="A593" s="100" t="s">
        <v>17</v>
      </c>
      <c r="B593" s="20" t="s">
        <v>49</v>
      </c>
      <c r="C593" s="20" t="s">
        <v>929</v>
      </c>
      <c r="D593" s="106">
        <v>3.6061000000000001</v>
      </c>
      <c r="E593" s="97">
        <v>2.0577000000000001</v>
      </c>
      <c r="F593" s="98">
        <v>8.0371473999999998E-2</v>
      </c>
      <c r="G593" s="97">
        <v>-5.5499000000000001</v>
      </c>
      <c r="H593" s="97">
        <v>2.6646999999999998</v>
      </c>
      <c r="I593" s="98">
        <v>3.7846943000000001E-2</v>
      </c>
      <c r="J593" s="97">
        <v>-1.2199999999999999E-3</v>
      </c>
      <c r="K593" s="97">
        <v>1.255E-3</v>
      </c>
      <c r="L593" s="98">
        <v>0.33057433899999999</v>
      </c>
      <c r="M593" s="97">
        <v>-0.2707</v>
      </c>
      <c r="N593" s="97">
        <v>6.3409999999999994E-2</v>
      </c>
      <c r="O593" s="98">
        <v>2.3968299999999999E-5</v>
      </c>
      <c r="P593" s="97">
        <v>0.16919999999999999</v>
      </c>
      <c r="Q593" s="97">
        <v>6.1690000000000002E-2</v>
      </c>
      <c r="R593" s="98">
        <v>6.3526234239421201E-3</v>
      </c>
      <c r="S593" s="97">
        <v>0.29759999999999998</v>
      </c>
      <c r="T593" s="97">
        <v>8.7809999999999999E-2</v>
      </c>
      <c r="U593" s="99">
        <v>7.6398176629290299E-4</v>
      </c>
      <c r="V593" s="97">
        <v>0.31</v>
      </c>
      <c r="W593" s="97">
        <v>1.4932000000000001</v>
      </c>
      <c r="X593" s="98">
        <v>0.83556299692326996</v>
      </c>
      <c r="Y593" s="97">
        <v>0.89759999999999995</v>
      </c>
      <c r="Z593" s="97">
        <v>2.1375999999999999</v>
      </c>
      <c r="AA593" s="98">
        <v>0.67467474979591002</v>
      </c>
      <c r="AB593" s="97">
        <v>-2.4499999999999999E-3</v>
      </c>
      <c r="AC593" s="97">
        <v>1.1670000000000001E-3</v>
      </c>
      <c r="AD593" s="98">
        <v>3.5949272589311403E-2</v>
      </c>
      <c r="AE593" s="97">
        <v>4.9770000000000002E-2</v>
      </c>
      <c r="AF593" s="97">
        <v>5.9729999999999998E-2</v>
      </c>
      <c r="AG593" s="98">
        <v>0.40497380690052998</v>
      </c>
      <c r="AH593" s="97">
        <v>4.3729999999999998E-2</v>
      </c>
      <c r="AI593" s="97">
        <v>4.6789999999999998E-2</v>
      </c>
      <c r="AJ593" s="98">
        <v>0.35020290324573</v>
      </c>
      <c r="AK593" s="97">
        <v>7.2169999999999998E-2</v>
      </c>
      <c r="AL593" s="97">
        <v>6.6540000000000002E-2</v>
      </c>
      <c r="AM593" s="99">
        <v>0.27838989045793</v>
      </c>
      <c r="AN593" s="98">
        <v>0.194818980158983</v>
      </c>
      <c r="AO593" s="98">
        <v>5.9110797826800801E-2</v>
      </c>
      <c r="AP593" s="98">
        <v>0.47292541551821299</v>
      </c>
      <c r="AQ593" s="98">
        <v>2.3430899873599901E-4</v>
      </c>
      <c r="AR593" s="98">
        <v>0.105126747992382</v>
      </c>
      <c r="AS593" s="99">
        <v>4.0742691748819802E-2</v>
      </c>
    </row>
    <row r="594" spans="1:45" ht="10.199999999999999" x14ac:dyDescent="0.2">
      <c r="A594" s="100" t="s">
        <v>17</v>
      </c>
      <c r="B594" s="20" t="s">
        <v>49</v>
      </c>
      <c r="C594" s="20" t="s">
        <v>930</v>
      </c>
      <c r="D594" s="106">
        <v>4.7630999999999997</v>
      </c>
      <c r="E594" s="97">
        <v>2.2494999999999998</v>
      </c>
      <c r="F594" s="98">
        <v>3.4778572000000001E-2</v>
      </c>
      <c r="G594" s="97">
        <v>2.1217000000000001</v>
      </c>
      <c r="H594" s="97">
        <v>2.915</v>
      </c>
      <c r="I594" s="98">
        <v>0.46708215199999997</v>
      </c>
      <c r="J594" s="97">
        <v>9.5300000000000002E-7</v>
      </c>
      <c r="K594" s="97">
        <v>1.3489999999999999E-3</v>
      </c>
      <c r="L594" s="98">
        <v>0.99943698999999997</v>
      </c>
      <c r="M594" s="97">
        <v>-9.5140000000000002E-2</v>
      </c>
      <c r="N594" s="97">
        <v>6.9330000000000003E-2</v>
      </c>
      <c r="O594" s="98">
        <v>0.170651843</v>
      </c>
      <c r="P594" s="97">
        <v>1.461E-2</v>
      </c>
      <c r="Q594" s="97">
        <v>6.6650000000000001E-2</v>
      </c>
      <c r="R594" s="98">
        <v>0.82654525876355001</v>
      </c>
      <c r="S594" s="97">
        <v>5.7190000000000001E-3</v>
      </c>
      <c r="T594" s="97">
        <v>9.4159999999999994E-2</v>
      </c>
      <c r="U594" s="99">
        <v>0.95160074224810998</v>
      </c>
      <c r="V594" s="97">
        <v>-0.18279999999999999</v>
      </c>
      <c r="W594" s="97">
        <v>1.7708999999999999</v>
      </c>
      <c r="X594" s="98">
        <v>0.91779290126407997</v>
      </c>
      <c r="Y594" s="97">
        <v>7.0869</v>
      </c>
      <c r="Z594" s="97">
        <v>2.536</v>
      </c>
      <c r="AA594" s="98">
        <v>5.3171512659347803E-3</v>
      </c>
      <c r="AB594" s="97">
        <v>-2.9E-4</v>
      </c>
      <c r="AC594" s="97">
        <v>1.3979999999999999E-3</v>
      </c>
      <c r="AD594" s="98">
        <v>0.83495911533019995</v>
      </c>
      <c r="AE594" s="97">
        <v>0.2198</v>
      </c>
      <c r="AF594" s="97">
        <v>7.0599999999999996E-2</v>
      </c>
      <c r="AG594" s="98">
        <v>1.90834836431418E-3</v>
      </c>
      <c r="AH594" s="97">
        <v>-4.6120000000000001E-2</v>
      </c>
      <c r="AI594" s="97">
        <v>5.4960000000000002E-2</v>
      </c>
      <c r="AJ594" s="98">
        <v>0.40168226454740003</v>
      </c>
      <c r="AK594" s="97">
        <v>-0.12709999999999999</v>
      </c>
      <c r="AL594" s="97">
        <v>7.8140000000000001E-2</v>
      </c>
      <c r="AM594" s="99">
        <v>0.10415379369843999</v>
      </c>
      <c r="AN594" s="98">
        <v>8.40655073976595E-2</v>
      </c>
      <c r="AO594" s="98">
        <v>0.19876620082236099</v>
      </c>
      <c r="AP594" s="98">
        <v>0.88095008771904504</v>
      </c>
      <c r="AQ594" s="98">
        <v>1.4584078861839E-3</v>
      </c>
      <c r="AR594" s="98">
        <v>0.48205942820282</v>
      </c>
      <c r="AS594" s="99">
        <v>0.27771025029278401</v>
      </c>
    </row>
    <row r="595" spans="1:45" ht="10.199999999999999" x14ac:dyDescent="0.2">
      <c r="A595" s="100" t="s">
        <v>17</v>
      </c>
      <c r="B595" s="20" t="s">
        <v>49</v>
      </c>
      <c r="C595" s="20" t="s">
        <v>931</v>
      </c>
      <c r="D595" s="106">
        <v>3.5638999999999998</v>
      </c>
      <c r="E595" s="97">
        <v>1.6214999999999999</v>
      </c>
      <c r="F595" s="98">
        <v>2.8474903999999999E-2</v>
      </c>
      <c r="G595" s="97">
        <v>-2.4712000000000001</v>
      </c>
      <c r="H595" s="97">
        <v>2.1027999999999998</v>
      </c>
      <c r="I595" s="98">
        <v>0.24053919000000001</v>
      </c>
      <c r="J595" s="97">
        <v>-5.1000000000000004E-4</v>
      </c>
      <c r="K595" s="97">
        <v>9.7499999999999996E-4</v>
      </c>
      <c r="L595" s="98">
        <v>0.604284763</v>
      </c>
      <c r="M595" s="97">
        <v>-0.18840000000000001</v>
      </c>
      <c r="N595" s="97">
        <v>4.9410000000000003E-2</v>
      </c>
      <c r="O595" s="98">
        <v>1.5668400000000001E-4</v>
      </c>
      <c r="P595" s="97">
        <v>9.4869999999999996E-2</v>
      </c>
      <c r="Q595" s="97">
        <v>4.913E-2</v>
      </c>
      <c r="R595" s="98">
        <v>5.4159421532719298E-2</v>
      </c>
      <c r="S595" s="97">
        <v>0.1714</v>
      </c>
      <c r="T595" s="97">
        <v>6.8769999999999998E-2</v>
      </c>
      <c r="U595" s="99">
        <v>1.3069514768312E-2</v>
      </c>
      <c r="V595" s="97">
        <v>-1.1967000000000001</v>
      </c>
      <c r="W595" s="97">
        <v>1.0563</v>
      </c>
      <c r="X595" s="98">
        <v>0.25759541286901999</v>
      </c>
      <c r="Y595" s="97">
        <v>-1.5342</v>
      </c>
      <c r="Z595" s="97">
        <v>1.4838</v>
      </c>
      <c r="AA595" s="98">
        <v>0.30147503618186999</v>
      </c>
      <c r="AB595" s="97">
        <v>-1.67E-3</v>
      </c>
      <c r="AC595" s="97">
        <v>8.0099999999999995E-4</v>
      </c>
      <c r="AD595" s="98">
        <v>3.7163244458723502E-2</v>
      </c>
      <c r="AE595" s="97">
        <v>2.9159999999999998E-2</v>
      </c>
      <c r="AF595" s="97">
        <v>4.2049999999999997E-2</v>
      </c>
      <c r="AG595" s="98">
        <v>0.48824482184328</v>
      </c>
      <c r="AH595" s="97">
        <v>-2.215E-2</v>
      </c>
      <c r="AI595" s="97">
        <v>3.3140000000000003E-2</v>
      </c>
      <c r="AJ595" s="98">
        <v>0.50398812980601004</v>
      </c>
      <c r="AK595" s="97">
        <v>1.4519999999999999E-3</v>
      </c>
      <c r="AL595" s="97">
        <v>4.6929999999999999E-2</v>
      </c>
      <c r="AM595" s="99">
        <v>0.97532807576559</v>
      </c>
      <c r="AN595" s="98">
        <v>1.38939598695251E-2</v>
      </c>
      <c r="AO595" s="98">
        <v>0.71579746765098495</v>
      </c>
      <c r="AP595" s="98">
        <v>0.35794047821270603</v>
      </c>
      <c r="AQ595" s="98">
        <v>7.9879115052161598E-4</v>
      </c>
      <c r="AR595" s="98">
        <v>4.8312171457732998E-2</v>
      </c>
      <c r="AS595" s="99">
        <v>4.1226545955467001E-2</v>
      </c>
    </row>
    <row r="596" spans="1:45" ht="10.199999999999999" x14ac:dyDescent="0.2">
      <c r="A596" s="100" t="s">
        <v>17</v>
      </c>
      <c r="B596" s="20" t="s">
        <v>49</v>
      </c>
      <c r="C596" s="20" t="s">
        <v>932</v>
      </c>
      <c r="D596" s="106">
        <v>5.0090000000000003</v>
      </c>
      <c r="E596" s="97">
        <v>2.4613999999999998</v>
      </c>
      <c r="F596" s="98">
        <v>4.2444961000000003E-2</v>
      </c>
      <c r="G596" s="97">
        <v>1.0535000000000001</v>
      </c>
      <c r="H596" s="97">
        <v>3.1962999999999999</v>
      </c>
      <c r="I596" s="98">
        <v>0.741864576</v>
      </c>
      <c r="J596" s="97">
        <v>3.1599999999999998E-4</v>
      </c>
      <c r="K596" s="97">
        <v>1.49E-3</v>
      </c>
      <c r="L596" s="98">
        <v>0.83225556199999995</v>
      </c>
      <c r="M596" s="97">
        <v>-0.1288</v>
      </c>
      <c r="N596" s="97">
        <v>7.6329999999999995E-2</v>
      </c>
      <c r="O596" s="98">
        <v>9.2185587999999999E-2</v>
      </c>
      <c r="P596" s="97">
        <v>4.9709999999999997E-2</v>
      </c>
      <c r="Q596" s="97">
        <v>7.2980000000000003E-2</v>
      </c>
      <c r="R596" s="98">
        <v>0.49614724237669999</v>
      </c>
      <c r="S596" s="97">
        <v>3.9010000000000003E-2</v>
      </c>
      <c r="T596" s="97">
        <v>0.1038</v>
      </c>
      <c r="U596" s="99">
        <v>0.70734660333830002</v>
      </c>
      <c r="V596" s="97">
        <v>-2.5238</v>
      </c>
      <c r="W596" s="97">
        <v>1.6837</v>
      </c>
      <c r="X596" s="98">
        <v>0.13426273749302001</v>
      </c>
      <c r="Y596" s="97">
        <v>2.3128000000000002</v>
      </c>
      <c r="Z596" s="97">
        <v>2.4232</v>
      </c>
      <c r="AA596" s="98">
        <v>0.34015612278793</v>
      </c>
      <c r="AB596" s="97">
        <v>-1.2700000000000001E-3</v>
      </c>
      <c r="AC596" s="97">
        <v>1.33E-3</v>
      </c>
      <c r="AD596" s="98">
        <v>0.34049750563997</v>
      </c>
      <c r="AE596" s="97">
        <v>0.1933</v>
      </c>
      <c r="AF596" s="97">
        <v>6.726E-2</v>
      </c>
      <c r="AG596" s="98">
        <v>4.1584671430707999E-3</v>
      </c>
      <c r="AH596" s="97">
        <v>-0.1067</v>
      </c>
      <c r="AI596" s="97">
        <v>5.2429999999999997E-2</v>
      </c>
      <c r="AJ596" s="98">
        <v>4.2193214414413399E-2</v>
      </c>
      <c r="AK596" s="97">
        <v>-0.18959999999999999</v>
      </c>
      <c r="AL596" s="97">
        <v>7.4520000000000003E-2</v>
      </c>
      <c r="AM596" s="99">
        <v>1.11134664319535E-2</v>
      </c>
      <c r="AN596" s="98">
        <v>1.15387152626203E-2</v>
      </c>
      <c r="AO596" s="98">
        <v>0.75355102190069001</v>
      </c>
      <c r="AP596" s="98">
        <v>0.42714150840068998</v>
      </c>
      <c r="AQ596" s="98">
        <v>1.5452780152323E-3</v>
      </c>
      <c r="AR596" s="98">
        <v>8.1757467090233904E-2</v>
      </c>
      <c r="AS596" s="99">
        <v>7.35997101833685E-2</v>
      </c>
    </row>
    <row r="597" spans="1:45" ht="10.199999999999999" x14ac:dyDescent="0.2">
      <c r="A597" s="100" t="s">
        <v>17</v>
      </c>
      <c r="B597" s="20" t="s">
        <v>49</v>
      </c>
      <c r="C597" s="20" t="s">
        <v>933</v>
      </c>
      <c r="D597" s="106">
        <v>2.9176000000000002</v>
      </c>
      <c r="E597" s="97">
        <v>1.9446000000000001</v>
      </c>
      <c r="F597" s="98">
        <v>0.13424019400000001</v>
      </c>
      <c r="G597" s="97">
        <v>3.044</v>
      </c>
      <c r="H597" s="97">
        <v>2.5186000000000002</v>
      </c>
      <c r="I597" s="98">
        <v>0.22744286999999999</v>
      </c>
      <c r="J597" s="97">
        <v>-3.6999999999999999E-4</v>
      </c>
      <c r="K597" s="97">
        <v>1.1770000000000001E-3</v>
      </c>
      <c r="L597" s="98">
        <v>0.75362222300000004</v>
      </c>
      <c r="M597" s="97">
        <v>-1.772E-2</v>
      </c>
      <c r="N597" s="97">
        <v>6.0630000000000003E-2</v>
      </c>
      <c r="O597" s="98">
        <v>0.77018005899999997</v>
      </c>
      <c r="P597" s="97">
        <v>3.1140000000000001E-2</v>
      </c>
      <c r="Q597" s="97">
        <v>5.8479999999999997E-2</v>
      </c>
      <c r="R597" s="98">
        <v>0.59470456564095997</v>
      </c>
      <c r="S597" s="97">
        <v>1.771E-3</v>
      </c>
      <c r="T597" s="97">
        <v>8.3070000000000005E-2</v>
      </c>
      <c r="U597" s="99">
        <v>0.98300077234077998</v>
      </c>
      <c r="V597" s="97">
        <v>-1.2782</v>
      </c>
      <c r="W597" s="97">
        <v>1.4535</v>
      </c>
      <c r="X597" s="98">
        <v>0.37946606083578999</v>
      </c>
      <c r="Y597" s="97">
        <v>4.3930999999999996</v>
      </c>
      <c r="Z597" s="97">
        <v>2.0874999999999999</v>
      </c>
      <c r="AA597" s="98">
        <v>3.5638372605198303E-2</v>
      </c>
      <c r="AB597" s="97">
        <v>-1.09E-3</v>
      </c>
      <c r="AC597" s="97">
        <v>1.1490000000000001E-3</v>
      </c>
      <c r="AD597" s="98">
        <v>0.34419406898927002</v>
      </c>
      <c r="AE597" s="97">
        <v>0.14940000000000001</v>
      </c>
      <c r="AF597" s="97">
        <v>5.8090000000000003E-2</v>
      </c>
      <c r="AG597" s="98">
        <v>1.02894209704017E-2</v>
      </c>
      <c r="AH597" s="97">
        <v>-3.5970000000000002E-2</v>
      </c>
      <c r="AI597" s="97">
        <v>4.5069999999999999E-2</v>
      </c>
      <c r="AJ597" s="98">
        <v>0.42513256562459001</v>
      </c>
      <c r="AK597" s="97">
        <v>-0.14330000000000001</v>
      </c>
      <c r="AL597" s="97">
        <v>6.4009999999999997E-2</v>
      </c>
      <c r="AM597" s="99">
        <v>2.53979863609953E-2</v>
      </c>
      <c r="AN597" s="98">
        <v>8.3944621062256294E-2</v>
      </c>
      <c r="AO597" s="98">
        <v>0.680037036000113</v>
      </c>
      <c r="AP597" s="98">
        <v>0.66158201453252397</v>
      </c>
      <c r="AQ597" s="98">
        <v>4.6557080924965799E-2</v>
      </c>
      <c r="AR597" s="98">
        <v>0.36337588152749101</v>
      </c>
      <c r="AS597" s="99">
        <v>0.16656387191156899</v>
      </c>
    </row>
    <row r="598" spans="1:45" ht="10.199999999999999" x14ac:dyDescent="0.2">
      <c r="A598" s="100" t="s">
        <v>17</v>
      </c>
      <c r="B598" s="20" t="s">
        <v>49</v>
      </c>
      <c r="C598" s="20" t="s">
        <v>934</v>
      </c>
      <c r="D598" s="106">
        <v>-1.5073000000000001</v>
      </c>
      <c r="E598" s="97">
        <v>1.8297000000000001</v>
      </c>
      <c r="F598" s="98">
        <v>0.41049467099999998</v>
      </c>
      <c r="G598" s="97">
        <v>-3.1252</v>
      </c>
      <c r="H598" s="97">
        <v>2.3519999999999999</v>
      </c>
      <c r="I598" s="98">
        <v>0.18462181599999999</v>
      </c>
      <c r="J598" s="97">
        <v>-2.15E-3</v>
      </c>
      <c r="K598" s="97">
        <v>1.0820000000000001E-3</v>
      </c>
      <c r="L598" s="98">
        <v>4.7447662000000002E-2</v>
      </c>
      <c r="M598" s="97">
        <v>-8.3650000000000002E-2</v>
      </c>
      <c r="N598" s="97">
        <v>5.5789999999999999E-2</v>
      </c>
      <c r="O598" s="98">
        <v>0.13448365600000001</v>
      </c>
      <c r="P598" s="97">
        <v>-1.8870000000000001E-2</v>
      </c>
      <c r="Q598" s="97">
        <v>5.4719999999999998E-2</v>
      </c>
      <c r="R598" s="98">
        <v>0.73042048658699998</v>
      </c>
      <c r="S598" s="97">
        <v>1.951E-2</v>
      </c>
      <c r="T598" s="97">
        <v>7.6560000000000003E-2</v>
      </c>
      <c r="U598" s="99">
        <v>0.79898022701464999</v>
      </c>
      <c r="V598" s="97">
        <v>-3.2545000000000002</v>
      </c>
      <c r="W598" s="97">
        <v>1.1442000000000001</v>
      </c>
      <c r="X598" s="98">
        <v>4.5597626039242103E-3</v>
      </c>
      <c r="Y598" s="97">
        <v>-2.3346</v>
      </c>
      <c r="Z598" s="97">
        <v>1.6427</v>
      </c>
      <c r="AA598" s="98">
        <v>0.15563575765279</v>
      </c>
      <c r="AB598" s="97">
        <v>-8.4999999999999995E-4</v>
      </c>
      <c r="AC598" s="97">
        <v>8.9999999999999998E-4</v>
      </c>
      <c r="AD598" s="98">
        <v>0.34361164476775002</v>
      </c>
      <c r="AE598" s="97">
        <v>6.9860000000000005E-2</v>
      </c>
      <c r="AF598" s="97">
        <v>4.5879999999999997E-2</v>
      </c>
      <c r="AG598" s="98">
        <v>0.12823440032172001</v>
      </c>
      <c r="AH598" s="97">
        <v>-5.3679999999999999E-2</v>
      </c>
      <c r="AI598" s="97">
        <v>3.5630000000000002E-2</v>
      </c>
      <c r="AJ598" s="98">
        <v>0.13235541886832</v>
      </c>
      <c r="AK598" s="97">
        <v>-5.6419999999999998E-2</v>
      </c>
      <c r="AL598" s="97">
        <v>5.0680000000000003E-2</v>
      </c>
      <c r="AM598" s="99">
        <v>0.26592071458916999</v>
      </c>
      <c r="AN598" s="98">
        <v>0.41814952842064701</v>
      </c>
      <c r="AO598" s="98">
        <v>0.78287091315781698</v>
      </c>
      <c r="AP598" s="98">
        <v>0.35564205923770098</v>
      </c>
      <c r="AQ598" s="98">
        <v>3.3567602493774301E-2</v>
      </c>
      <c r="AR598" s="98">
        <v>0.59396590058858401</v>
      </c>
      <c r="AS598" s="99">
        <v>0.40824053481567302</v>
      </c>
    </row>
    <row r="599" spans="1:45" ht="10.199999999999999" x14ac:dyDescent="0.2">
      <c r="A599" s="100" t="s">
        <v>17</v>
      </c>
      <c r="B599" s="20" t="s">
        <v>49</v>
      </c>
      <c r="C599" s="20" t="s">
        <v>935</v>
      </c>
      <c r="D599" s="106">
        <v>0.1106</v>
      </c>
      <c r="E599" s="97">
        <v>1.8623000000000001</v>
      </c>
      <c r="F599" s="98">
        <v>0.95265721999999997</v>
      </c>
      <c r="G599" s="97">
        <v>-1.7677</v>
      </c>
      <c r="H599" s="97">
        <v>2.4110999999999998</v>
      </c>
      <c r="I599" s="98">
        <v>0.46386486100000002</v>
      </c>
      <c r="J599" s="97">
        <v>-2.5999999999999998E-4</v>
      </c>
      <c r="K599" s="97">
        <v>1.129E-3</v>
      </c>
      <c r="L599" s="98">
        <v>0.82147505700000001</v>
      </c>
      <c r="M599" s="97">
        <v>-4.2709999999999998E-2</v>
      </c>
      <c r="N599" s="97">
        <v>5.8139999999999997E-2</v>
      </c>
      <c r="O599" s="98">
        <v>0.46295972400000002</v>
      </c>
      <c r="P599" s="97">
        <v>4.7989999999999998E-2</v>
      </c>
      <c r="Q599" s="97">
        <v>5.5410000000000001E-2</v>
      </c>
      <c r="R599" s="98">
        <v>0.38691269069737</v>
      </c>
      <c r="S599" s="97">
        <v>5.5460000000000002E-2</v>
      </c>
      <c r="T599" s="97">
        <v>7.8960000000000002E-2</v>
      </c>
      <c r="U599" s="99">
        <v>0.48277982762652999</v>
      </c>
      <c r="V599" s="97">
        <v>1.4713000000000001</v>
      </c>
      <c r="W599" s="97">
        <v>1.2030000000000001</v>
      </c>
      <c r="X599" s="98">
        <v>0.22168024535729</v>
      </c>
      <c r="Y599" s="97">
        <v>2.7151999999999998</v>
      </c>
      <c r="Z599" s="97">
        <v>1.734</v>
      </c>
      <c r="AA599" s="98">
        <v>0.11777536400768999</v>
      </c>
      <c r="AB599" s="97">
        <v>-1.39E-3</v>
      </c>
      <c r="AC599" s="97">
        <v>9.5299999999999996E-4</v>
      </c>
      <c r="AD599" s="98">
        <v>0.14558787729600001</v>
      </c>
      <c r="AE599" s="97">
        <v>3.3079999999999998E-2</v>
      </c>
      <c r="AF599" s="97">
        <v>4.8300000000000003E-2</v>
      </c>
      <c r="AG599" s="98">
        <v>0.49359755584907</v>
      </c>
      <c r="AH599" s="97">
        <v>-2.2100000000000002E-3</v>
      </c>
      <c r="AI599" s="97">
        <v>3.703E-2</v>
      </c>
      <c r="AJ599" s="98">
        <v>0.95250723095556999</v>
      </c>
      <c r="AK599" s="97">
        <v>-3.6490000000000002E-2</v>
      </c>
      <c r="AL599" s="97">
        <v>5.2749999999999998E-2</v>
      </c>
      <c r="AM599" s="99">
        <v>0.4892350596558</v>
      </c>
      <c r="AN599" s="98">
        <v>0.53938730477646801</v>
      </c>
      <c r="AO599" s="98">
        <v>0.13118195333207</v>
      </c>
      <c r="AP599" s="98">
        <v>0.44437112135946899</v>
      </c>
      <c r="AQ599" s="98">
        <v>0.31600218246684603</v>
      </c>
      <c r="AR599" s="98">
        <v>0.45129940532725898</v>
      </c>
      <c r="AS599" s="99">
        <v>0.33288912268799398</v>
      </c>
    </row>
    <row r="600" spans="1:45" ht="10.199999999999999" x14ac:dyDescent="0.2">
      <c r="A600" s="100" t="s">
        <v>17</v>
      </c>
      <c r="B600" s="20" t="s">
        <v>49</v>
      </c>
      <c r="C600" s="20" t="s">
        <v>936</v>
      </c>
      <c r="D600" s="106">
        <v>3.1221999999999999</v>
      </c>
      <c r="E600" s="97">
        <v>2.7892999999999999</v>
      </c>
      <c r="F600" s="98">
        <v>0.26359397000000001</v>
      </c>
      <c r="G600" s="97">
        <v>-1.3317000000000001</v>
      </c>
      <c r="H600" s="97">
        <v>3.6114000000000002</v>
      </c>
      <c r="I600" s="98">
        <v>0.71250142800000005</v>
      </c>
      <c r="J600" s="97">
        <v>-8.8999999999999995E-4</v>
      </c>
      <c r="K600" s="97">
        <v>1.6819999999999999E-3</v>
      </c>
      <c r="L600" s="98">
        <v>0.598403672</v>
      </c>
      <c r="M600" s="97">
        <v>-0.16170000000000001</v>
      </c>
      <c r="N600" s="97">
        <v>8.6279999999999996E-2</v>
      </c>
      <c r="O600" s="98">
        <v>6.156035E-2</v>
      </c>
      <c r="P600" s="97">
        <v>1.455E-2</v>
      </c>
      <c r="Q600" s="97">
        <v>8.2350000000000007E-2</v>
      </c>
      <c r="R600" s="98">
        <v>0.85981144037918</v>
      </c>
      <c r="S600" s="97">
        <v>-1.7219999999999999E-2</v>
      </c>
      <c r="T600" s="97">
        <v>0.1169</v>
      </c>
      <c r="U600" s="99">
        <v>0.88297917729666997</v>
      </c>
      <c r="V600" s="97">
        <v>-1.3021</v>
      </c>
      <c r="W600" s="97">
        <v>1.8666</v>
      </c>
      <c r="X600" s="98">
        <v>0.48563222587178001</v>
      </c>
      <c r="Y600" s="97">
        <v>2.0941000000000001</v>
      </c>
      <c r="Z600" s="97">
        <v>2.6802000000000001</v>
      </c>
      <c r="AA600" s="98">
        <v>0.43484072266634</v>
      </c>
      <c r="AB600" s="97">
        <v>-1.2899999999999999E-3</v>
      </c>
      <c r="AC600" s="97">
        <v>1.47E-3</v>
      </c>
      <c r="AD600" s="98">
        <v>0.37876961235745998</v>
      </c>
      <c r="AE600" s="97">
        <v>9.3829999999999997E-2</v>
      </c>
      <c r="AF600" s="97">
        <v>7.4740000000000001E-2</v>
      </c>
      <c r="AG600" s="98">
        <v>0.20968208725053999</v>
      </c>
      <c r="AH600" s="97">
        <v>-5.7790000000000001E-2</v>
      </c>
      <c r="AI600" s="97">
        <v>5.7660000000000003E-2</v>
      </c>
      <c r="AJ600" s="98">
        <v>0.31650955201950998</v>
      </c>
      <c r="AK600" s="97">
        <v>-8.2229999999999998E-2</v>
      </c>
      <c r="AL600" s="97">
        <v>8.2019999999999996E-2</v>
      </c>
      <c r="AM600" s="99">
        <v>0.31634504427641003</v>
      </c>
      <c r="AN600" s="98">
        <v>0.187427136559047</v>
      </c>
      <c r="AO600" s="98">
        <v>0.44621136856612098</v>
      </c>
      <c r="AP600" s="98">
        <v>0.85788732173034299</v>
      </c>
      <c r="AQ600" s="98">
        <v>2.5185953095057601E-2</v>
      </c>
      <c r="AR600" s="98">
        <v>0.47177799989326902</v>
      </c>
      <c r="AS600" s="99">
        <v>0.64893631593825296</v>
      </c>
    </row>
    <row r="601" spans="1:45" ht="10.199999999999999" x14ac:dyDescent="0.2">
      <c r="A601" s="100" t="s">
        <v>17</v>
      </c>
      <c r="B601" s="20" t="s">
        <v>49</v>
      </c>
      <c r="C601" s="20" t="s">
        <v>937</v>
      </c>
      <c r="D601" s="106">
        <v>2.3683000000000001</v>
      </c>
      <c r="E601" s="97">
        <v>1.5234000000000001</v>
      </c>
      <c r="F601" s="98">
        <v>0.12074610700000001</v>
      </c>
      <c r="G601" s="97">
        <v>1.8553999999999999</v>
      </c>
      <c r="H601" s="97">
        <v>1.9792000000000001</v>
      </c>
      <c r="I601" s="98">
        <v>0.349051204</v>
      </c>
      <c r="J601" s="97">
        <v>-3.6000000000000002E-4</v>
      </c>
      <c r="K601" s="97">
        <v>9.2800000000000001E-4</v>
      </c>
      <c r="L601" s="98">
        <v>0.69480679499999998</v>
      </c>
      <c r="M601" s="97">
        <v>-3.1600000000000003E-2</v>
      </c>
      <c r="N601" s="97">
        <v>4.7780000000000003E-2</v>
      </c>
      <c r="O601" s="98">
        <v>0.50877493500000004</v>
      </c>
      <c r="P601" s="97">
        <v>-2.308E-2</v>
      </c>
      <c r="Q601" s="97">
        <v>4.5220000000000003E-2</v>
      </c>
      <c r="R601" s="98">
        <v>0.61011276319408003</v>
      </c>
      <c r="S601" s="97">
        <v>-5.9060000000000001E-2</v>
      </c>
      <c r="T601" s="97">
        <v>6.4869999999999997E-2</v>
      </c>
      <c r="U601" s="99">
        <v>0.36306305625266999</v>
      </c>
      <c r="V601" s="97">
        <v>-0.32640000000000002</v>
      </c>
      <c r="W601" s="97">
        <v>1.1212</v>
      </c>
      <c r="X601" s="98">
        <v>0.77101184718133997</v>
      </c>
      <c r="Y601" s="97">
        <v>2.2648999999999999</v>
      </c>
      <c r="Z601" s="97">
        <v>1.6206</v>
      </c>
      <c r="AA601" s="98">
        <v>0.16262583858094001</v>
      </c>
      <c r="AB601" s="97">
        <v>-8.0999999999999996E-4</v>
      </c>
      <c r="AC601" s="97">
        <v>8.9300000000000002E-4</v>
      </c>
      <c r="AD601" s="98">
        <v>0.36216068207735003</v>
      </c>
      <c r="AE601" s="97">
        <v>4.6179999999999999E-2</v>
      </c>
      <c r="AF601" s="97">
        <v>4.5010000000000001E-2</v>
      </c>
      <c r="AG601" s="98">
        <v>0.30520253736433001</v>
      </c>
      <c r="AH601" s="97">
        <v>-2.4719999999999999E-2</v>
      </c>
      <c r="AI601" s="97">
        <v>3.4950000000000002E-2</v>
      </c>
      <c r="AJ601" s="98">
        <v>0.47965639879616001</v>
      </c>
      <c r="AK601" s="97">
        <v>-2.3709999999999998E-2</v>
      </c>
      <c r="AL601" s="97">
        <v>4.9829999999999999E-2</v>
      </c>
      <c r="AM601" s="99">
        <v>0.63438604719571001</v>
      </c>
      <c r="AN601" s="98">
        <v>0.15426602247806601</v>
      </c>
      <c r="AO601" s="98">
        <v>0.87281537820055699</v>
      </c>
      <c r="AP601" s="98">
        <v>0.72678029966420699</v>
      </c>
      <c r="AQ601" s="98">
        <v>0.236049829047349</v>
      </c>
      <c r="AR601" s="98">
        <v>0.977107517151247</v>
      </c>
      <c r="AS601" s="99">
        <v>0.66562903104379201</v>
      </c>
    </row>
    <row r="602" spans="1:45" ht="10.199999999999999" x14ac:dyDescent="0.2">
      <c r="A602" s="100" t="s">
        <v>17</v>
      </c>
      <c r="B602" s="20" t="s">
        <v>49</v>
      </c>
      <c r="C602" s="20" t="s">
        <v>938</v>
      </c>
      <c r="D602" s="106">
        <v>3.2671999999999999</v>
      </c>
      <c r="E602" s="97">
        <v>1.7157</v>
      </c>
      <c r="F602" s="98">
        <v>5.7526740999999999E-2</v>
      </c>
      <c r="G602" s="97">
        <v>0.2326</v>
      </c>
      <c r="H602" s="97">
        <v>2.2305000000000001</v>
      </c>
      <c r="I602" s="98">
        <v>0.91698736000000003</v>
      </c>
      <c r="J602" s="97">
        <v>-3.6000000000000002E-4</v>
      </c>
      <c r="K602" s="97">
        <v>1.0430000000000001E-3</v>
      </c>
      <c r="L602" s="98">
        <v>0.72820525899999999</v>
      </c>
      <c r="M602" s="97">
        <v>-0.11310000000000001</v>
      </c>
      <c r="N602" s="97">
        <v>5.3460000000000001E-2</v>
      </c>
      <c r="O602" s="98">
        <v>3.4955847999999998E-2</v>
      </c>
      <c r="P602" s="97">
        <v>3.6040000000000003E-2</v>
      </c>
      <c r="Q602" s="97">
        <v>5.1240000000000001E-2</v>
      </c>
      <c r="R602" s="98">
        <v>0.48220769060781998</v>
      </c>
      <c r="S602" s="97">
        <v>4.1980000000000003E-2</v>
      </c>
      <c r="T602" s="97">
        <v>7.2940000000000005E-2</v>
      </c>
      <c r="U602" s="99">
        <v>0.56520793647708001</v>
      </c>
      <c r="V602" s="97">
        <v>-0.92420000000000002</v>
      </c>
      <c r="W602" s="97">
        <v>1.2053</v>
      </c>
      <c r="X602" s="98">
        <v>0.44340971329273998</v>
      </c>
      <c r="Y602" s="97">
        <v>1.1753</v>
      </c>
      <c r="Z602" s="97">
        <v>1.7343999999999999</v>
      </c>
      <c r="AA602" s="98">
        <v>0.49816678791094998</v>
      </c>
      <c r="AB602" s="97">
        <v>-1.7600000000000001E-3</v>
      </c>
      <c r="AC602" s="97">
        <v>9.5E-4</v>
      </c>
      <c r="AD602" s="98">
        <v>6.3823160000129997E-2</v>
      </c>
      <c r="AE602" s="97">
        <v>4.727E-2</v>
      </c>
      <c r="AF602" s="97">
        <v>4.8320000000000002E-2</v>
      </c>
      <c r="AG602" s="98">
        <v>0.32823886984015999</v>
      </c>
      <c r="AH602" s="97">
        <v>-2.6380000000000001E-2</v>
      </c>
      <c r="AI602" s="97">
        <v>3.7659999999999999E-2</v>
      </c>
      <c r="AJ602" s="98">
        <v>0.48381644099877003</v>
      </c>
      <c r="AK602" s="97">
        <v>-4.4699999999999997E-2</v>
      </c>
      <c r="AL602" s="97">
        <v>5.3580000000000003E-2</v>
      </c>
      <c r="AM602" s="99">
        <v>0.40438120682971002</v>
      </c>
      <c r="AN602" s="98">
        <v>4.5608866401949402E-2</v>
      </c>
      <c r="AO602" s="98">
        <v>0.73864839662759896</v>
      </c>
      <c r="AP602" s="98">
        <v>0.32102844244650502</v>
      </c>
      <c r="AQ602" s="98">
        <v>2.6049415004489401E-2</v>
      </c>
      <c r="AR602" s="98">
        <v>0.32630399670527399</v>
      </c>
      <c r="AS602" s="99">
        <v>0.33819252085263601</v>
      </c>
    </row>
    <row r="603" spans="1:45" ht="10.199999999999999" x14ac:dyDescent="0.2">
      <c r="A603" s="100" t="s">
        <v>17</v>
      </c>
      <c r="B603" s="20" t="s">
        <v>49</v>
      </c>
      <c r="C603" s="20" t="s">
        <v>939</v>
      </c>
      <c r="D603" s="106">
        <v>1.0852999999999999</v>
      </c>
      <c r="E603" s="97">
        <v>1.8677999999999999</v>
      </c>
      <c r="F603" s="98">
        <v>0.56148630399999999</v>
      </c>
      <c r="G603" s="97">
        <v>-0.4244</v>
      </c>
      <c r="H603" s="97">
        <v>2.4064999999999999</v>
      </c>
      <c r="I603" s="98">
        <v>0.86009391599999996</v>
      </c>
      <c r="J603" s="97">
        <v>-3.0000000000000001E-5</v>
      </c>
      <c r="K603" s="97">
        <v>1.1100000000000001E-3</v>
      </c>
      <c r="L603" s="98">
        <v>0.97760780400000002</v>
      </c>
      <c r="M603" s="97">
        <v>-7.1720000000000006E-2</v>
      </c>
      <c r="N603" s="97">
        <v>5.706E-2</v>
      </c>
      <c r="O603" s="98">
        <v>0.20946343000000001</v>
      </c>
      <c r="P603" s="97">
        <v>-3.7400000000000003E-2</v>
      </c>
      <c r="Q603" s="97">
        <v>5.6660000000000002E-2</v>
      </c>
      <c r="R603" s="98">
        <v>0.50951885514596995</v>
      </c>
      <c r="S603" s="97">
        <v>-1.153E-2</v>
      </c>
      <c r="T603" s="97">
        <v>7.9409999999999994E-2</v>
      </c>
      <c r="U603" s="99">
        <v>0.88459425067229003</v>
      </c>
      <c r="V603" s="97">
        <v>-2.8481000000000001</v>
      </c>
      <c r="W603" s="97">
        <v>1.2351000000000001</v>
      </c>
      <c r="X603" s="98">
        <v>2.1360517258616599E-2</v>
      </c>
      <c r="Y603" s="97">
        <v>-1.0696000000000001</v>
      </c>
      <c r="Z603" s="97">
        <v>1.7435</v>
      </c>
      <c r="AA603" s="98">
        <v>0.53974404082866001</v>
      </c>
      <c r="AB603" s="97">
        <v>-1.42E-3</v>
      </c>
      <c r="AC603" s="97">
        <v>9.4499999999999998E-4</v>
      </c>
      <c r="AD603" s="98">
        <v>0.13396393229428999</v>
      </c>
      <c r="AE603" s="97">
        <v>0.10290000000000001</v>
      </c>
      <c r="AF603" s="97">
        <v>4.9160000000000002E-2</v>
      </c>
      <c r="AG603" s="98">
        <v>3.66766346503292E-2</v>
      </c>
      <c r="AH603" s="97">
        <v>-9.6329999999999999E-2</v>
      </c>
      <c r="AI603" s="97">
        <v>3.8309999999999997E-2</v>
      </c>
      <c r="AJ603" s="98">
        <v>1.2112972191698599E-2</v>
      </c>
      <c r="AK603" s="97">
        <v>-0.1076</v>
      </c>
      <c r="AL603" s="97">
        <v>5.4370000000000002E-2</v>
      </c>
      <c r="AM603" s="99">
        <v>4.81601048038399E-2</v>
      </c>
      <c r="AN603" s="98">
        <v>7.8988342140568796E-2</v>
      </c>
      <c r="AO603" s="98">
        <v>0.82811921542375</v>
      </c>
      <c r="AP603" s="98">
        <v>0.34033472489383099</v>
      </c>
      <c r="AQ603" s="98">
        <v>2.04228155805832E-2</v>
      </c>
      <c r="AR603" s="98">
        <v>0.38890756311791602</v>
      </c>
      <c r="AS603" s="99">
        <v>0.31816368614171903</v>
      </c>
    </row>
    <row r="604" spans="1:45" ht="10.199999999999999" x14ac:dyDescent="0.2">
      <c r="A604" s="100" t="s">
        <v>17</v>
      </c>
      <c r="B604" s="20" t="s">
        <v>49</v>
      </c>
      <c r="C604" s="20" t="s">
        <v>940</v>
      </c>
      <c r="D604" s="106">
        <v>-0.3861</v>
      </c>
      <c r="E604" s="97">
        <v>1.6534</v>
      </c>
      <c r="F604" s="98">
        <v>0.81546801499999999</v>
      </c>
      <c r="G604" s="97">
        <v>6.3979999999999995E-2</v>
      </c>
      <c r="H604" s="97">
        <v>2.1396999999999999</v>
      </c>
      <c r="I604" s="98">
        <v>0.97616062800000003</v>
      </c>
      <c r="J604" s="97">
        <v>-1.7799999999999999E-3</v>
      </c>
      <c r="K604" s="97">
        <v>9.9599999999999992E-4</v>
      </c>
      <c r="L604" s="98">
        <v>7.3874105999999995E-2</v>
      </c>
      <c r="M604" s="97">
        <v>-3.3090000000000001E-2</v>
      </c>
      <c r="N604" s="97">
        <v>5.1479999999999998E-2</v>
      </c>
      <c r="O604" s="98">
        <v>0.52066598600000003</v>
      </c>
      <c r="P604" s="97">
        <v>9.1730000000000006E-3</v>
      </c>
      <c r="Q604" s="97">
        <v>4.9610000000000001E-2</v>
      </c>
      <c r="R604" s="98">
        <v>0.85339964794026002</v>
      </c>
      <c r="S604" s="97">
        <v>6.2789999999999999E-3</v>
      </c>
      <c r="T604" s="97">
        <v>7.0459999999999995E-2</v>
      </c>
      <c r="U604" s="99">
        <v>0.92902665108223004</v>
      </c>
      <c r="V604" s="97">
        <v>-1.3972</v>
      </c>
      <c r="W604" s="97">
        <v>1.1257999999999999</v>
      </c>
      <c r="X604" s="98">
        <v>0.21495301312036999</v>
      </c>
      <c r="Y604" s="97">
        <v>1.5734999999999999</v>
      </c>
      <c r="Z604" s="97">
        <v>1.6248</v>
      </c>
      <c r="AA604" s="98">
        <v>0.33311976685831002</v>
      </c>
      <c r="AB604" s="97">
        <v>-1.2199999999999999E-3</v>
      </c>
      <c r="AC604" s="97">
        <v>8.92E-4</v>
      </c>
      <c r="AD604" s="98">
        <v>0.17284850750635</v>
      </c>
      <c r="AE604" s="97">
        <v>6.2689999999999996E-2</v>
      </c>
      <c r="AF604" s="97">
        <v>4.5179999999999998E-2</v>
      </c>
      <c r="AG604" s="98">
        <v>0.16565525271705001</v>
      </c>
      <c r="AH604" s="97">
        <v>-2.3460000000000002E-2</v>
      </c>
      <c r="AI604" s="97">
        <v>3.5389999999999998E-2</v>
      </c>
      <c r="AJ604" s="98">
        <v>0.50751043817029995</v>
      </c>
      <c r="AK604" s="97">
        <v>-8.158E-2</v>
      </c>
      <c r="AL604" s="97">
        <v>5.0340000000000003E-2</v>
      </c>
      <c r="AM604" s="99">
        <v>0.10543587553108</v>
      </c>
      <c r="AN604" s="98">
        <v>0.61322392747773502</v>
      </c>
      <c r="AO604" s="98">
        <v>0.57421708587384701</v>
      </c>
      <c r="AP604" s="98">
        <v>0.675336603912706</v>
      </c>
      <c r="AQ604" s="98">
        <v>0.16200155464876301</v>
      </c>
      <c r="AR604" s="98">
        <v>0.59230439747580499</v>
      </c>
      <c r="AS604" s="99">
        <v>0.31029919032297798</v>
      </c>
    </row>
    <row r="605" spans="1:45" ht="10.199999999999999" x14ac:dyDescent="0.2">
      <c r="A605" s="100" t="s">
        <v>17</v>
      </c>
      <c r="B605" s="20" t="s">
        <v>49</v>
      </c>
      <c r="C605" s="20" t="s">
        <v>941</v>
      </c>
      <c r="D605" s="106">
        <v>-1.5242</v>
      </c>
      <c r="E605" s="97">
        <v>2.5299</v>
      </c>
      <c r="F605" s="98">
        <v>0.54716083900000001</v>
      </c>
      <c r="G605" s="97">
        <v>-1.0189999999999999E-2</v>
      </c>
      <c r="H605" s="97">
        <v>3.2759</v>
      </c>
      <c r="I605" s="98">
        <v>0.99751896299999998</v>
      </c>
      <c r="J605" s="97">
        <v>-1.74E-3</v>
      </c>
      <c r="K605" s="97">
        <v>1.5280000000000001E-3</v>
      </c>
      <c r="L605" s="98">
        <v>0.25526549999999998</v>
      </c>
      <c r="M605" s="97">
        <v>1.048E-2</v>
      </c>
      <c r="N605" s="97">
        <v>7.8880000000000006E-2</v>
      </c>
      <c r="O605" s="98">
        <v>0.89436841099999997</v>
      </c>
      <c r="P605" s="97">
        <v>-4.129E-2</v>
      </c>
      <c r="Q605" s="97">
        <v>7.6200000000000004E-2</v>
      </c>
      <c r="R605" s="98">
        <v>0.58819484049786996</v>
      </c>
      <c r="S605" s="97">
        <v>-0.1004</v>
      </c>
      <c r="T605" s="97">
        <v>0.10829999999999999</v>
      </c>
      <c r="U605" s="99">
        <v>0.35464003760558999</v>
      </c>
      <c r="V605" s="97">
        <v>-5.0804</v>
      </c>
      <c r="W605" s="97">
        <v>1.7279</v>
      </c>
      <c r="X605" s="98">
        <v>3.3710505253688699E-3</v>
      </c>
      <c r="Y605" s="97">
        <v>3.0667</v>
      </c>
      <c r="Z605" s="97">
        <v>2.4944000000000002</v>
      </c>
      <c r="AA605" s="98">
        <v>0.21925046447053001</v>
      </c>
      <c r="AB605" s="97">
        <v>-7.5000000000000002E-4</v>
      </c>
      <c r="AC605" s="97">
        <v>1.372E-3</v>
      </c>
      <c r="AD605" s="98">
        <v>0.58675044054880998</v>
      </c>
      <c r="AE605" s="97">
        <v>0.29010000000000002</v>
      </c>
      <c r="AF605" s="97">
        <v>6.8900000000000003E-2</v>
      </c>
      <c r="AG605" s="98">
        <v>2.8316574885246301E-5</v>
      </c>
      <c r="AH605" s="97">
        <v>-0.1477</v>
      </c>
      <c r="AI605" s="97">
        <v>5.3359999999999998E-2</v>
      </c>
      <c r="AJ605" s="98">
        <v>5.77514013396788E-3</v>
      </c>
      <c r="AK605" s="97">
        <v>-0.2797</v>
      </c>
      <c r="AL605" s="97">
        <v>7.5649999999999995E-2</v>
      </c>
      <c r="AM605" s="99">
        <v>2.3232102480342999E-4</v>
      </c>
      <c r="AN605" s="98">
        <v>0.245736557892277</v>
      </c>
      <c r="AO605" s="98">
        <v>0.45489637175238501</v>
      </c>
      <c r="AP605" s="98">
        <v>0.62974467786319399</v>
      </c>
      <c r="AQ605" s="98">
        <v>7.5895396908962597E-3</v>
      </c>
      <c r="AR605" s="98">
        <v>0.25267306092734199</v>
      </c>
      <c r="AS605" s="99">
        <v>0.174701619850232</v>
      </c>
    </row>
    <row r="606" spans="1:45" ht="10.199999999999999" x14ac:dyDescent="0.2">
      <c r="A606" s="100" t="s">
        <v>17</v>
      </c>
      <c r="B606" s="20" t="s">
        <v>49</v>
      </c>
      <c r="C606" s="20" t="s">
        <v>659</v>
      </c>
      <c r="D606" s="106">
        <v>-3.9767000000000001</v>
      </c>
      <c r="E606" s="97">
        <v>1.2744</v>
      </c>
      <c r="F606" s="98">
        <v>1.9234219999999999E-3</v>
      </c>
      <c r="G606" s="97">
        <v>-5.9234</v>
      </c>
      <c r="H606" s="97">
        <v>1.6477999999999999</v>
      </c>
      <c r="I606" s="98">
        <v>3.6120999999999999E-4</v>
      </c>
      <c r="J606" s="97">
        <v>-9.2000000000000003E-4</v>
      </c>
      <c r="K606" s="97">
        <v>7.85E-4</v>
      </c>
      <c r="L606" s="98">
        <v>0.24362382299999999</v>
      </c>
      <c r="M606" s="97">
        <v>-3.1119999999999998E-2</v>
      </c>
      <c r="N606" s="97">
        <v>4.0430000000000001E-2</v>
      </c>
      <c r="O606" s="98">
        <v>0.44190803699999998</v>
      </c>
      <c r="P606" s="97">
        <v>2.2429999999999999E-2</v>
      </c>
      <c r="Q606" s="97">
        <v>3.866E-2</v>
      </c>
      <c r="R606" s="98">
        <v>0.56209308676517999</v>
      </c>
      <c r="S606" s="97">
        <v>0.10970000000000001</v>
      </c>
      <c r="T606" s="97">
        <v>5.5359999999999999E-2</v>
      </c>
      <c r="U606" s="99">
        <v>4.8086852561197303E-2</v>
      </c>
      <c r="V606" s="97">
        <v>0.63900000000000001</v>
      </c>
      <c r="W606" s="97">
        <v>0.44850000000000001</v>
      </c>
      <c r="X606" s="98">
        <v>0.15459698006707001</v>
      </c>
      <c r="Y606" s="97">
        <v>-0.49149999999999999</v>
      </c>
      <c r="Z606" s="97">
        <v>0.64419999999999999</v>
      </c>
      <c r="AA606" s="98">
        <v>0.44569667322022</v>
      </c>
      <c r="AB606" s="97">
        <v>-3.6999999999999999E-4</v>
      </c>
      <c r="AC606" s="97">
        <v>3.5300000000000002E-4</v>
      </c>
      <c r="AD606" s="98">
        <v>0.29177590940905002</v>
      </c>
      <c r="AE606" s="97">
        <v>-4.367E-2</v>
      </c>
      <c r="AF606" s="97">
        <v>1.7930000000000001E-2</v>
      </c>
      <c r="AG606" s="98">
        <v>1.51070401204321E-2</v>
      </c>
      <c r="AH606" s="97">
        <v>4.4179999999999997E-2</v>
      </c>
      <c r="AI606" s="97">
        <v>1.4189999999999999E-2</v>
      </c>
      <c r="AJ606" s="98">
        <v>1.90530802577452E-3</v>
      </c>
      <c r="AK606" s="97">
        <v>6.8500000000000005E-2</v>
      </c>
      <c r="AL606" s="97">
        <v>2.018E-2</v>
      </c>
      <c r="AM606" s="99">
        <v>7.2034673216286296E-4</v>
      </c>
      <c r="AN606" s="98">
        <v>6.3440361266109402E-4</v>
      </c>
      <c r="AO606" s="98">
        <v>2.1393377274954201E-3</v>
      </c>
      <c r="AP606" s="98">
        <v>0.52282161259461502</v>
      </c>
      <c r="AQ606" s="98">
        <v>0.77659412181232901</v>
      </c>
      <c r="AR606" s="98">
        <v>0.59739924939889499</v>
      </c>
      <c r="AS606" s="99">
        <v>0.48441868567404001</v>
      </c>
    </row>
    <row r="607" spans="1:45" ht="10.199999999999999" x14ac:dyDescent="0.2">
      <c r="A607" s="100" t="s">
        <v>17</v>
      </c>
      <c r="B607" s="20" t="s">
        <v>49</v>
      </c>
      <c r="C607" s="20" t="s">
        <v>660</v>
      </c>
      <c r="D607" s="106">
        <v>-4.5434000000000001</v>
      </c>
      <c r="E607" s="97">
        <v>1.9866999999999999</v>
      </c>
      <c r="F607" s="98">
        <v>2.2673227000000001E-2</v>
      </c>
      <c r="G607" s="97">
        <v>-5.7449000000000003</v>
      </c>
      <c r="H607" s="97">
        <v>2.5823</v>
      </c>
      <c r="I607" s="98">
        <v>2.6600677E-2</v>
      </c>
      <c r="J607" s="97">
        <v>-1.5100000000000001E-3</v>
      </c>
      <c r="K607" s="97">
        <v>1.2260000000000001E-3</v>
      </c>
      <c r="L607" s="98">
        <v>0.21987732500000001</v>
      </c>
      <c r="M607" s="97">
        <v>5.5329999999999997E-3</v>
      </c>
      <c r="N607" s="97">
        <v>6.3159999999999994E-2</v>
      </c>
      <c r="O607" s="98">
        <v>0.93022426599999997</v>
      </c>
      <c r="P607" s="97">
        <v>2.5219999999999999E-2</v>
      </c>
      <c r="Q607" s="97">
        <v>6.046E-2</v>
      </c>
      <c r="R607" s="98">
        <v>0.67677889160200999</v>
      </c>
      <c r="S607" s="97">
        <v>0.1145</v>
      </c>
      <c r="T607" s="97">
        <v>8.6970000000000006E-2</v>
      </c>
      <c r="U607" s="99">
        <v>0.18876085332247999</v>
      </c>
      <c r="V607" s="97">
        <v>0.6321</v>
      </c>
      <c r="W607" s="97">
        <v>0.97840000000000005</v>
      </c>
      <c r="X607" s="98">
        <v>0.51842841951562002</v>
      </c>
      <c r="Y607" s="97">
        <v>1.1034999999999999</v>
      </c>
      <c r="Z607" s="97">
        <v>1.409</v>
      </c>
      <c r="AA607" s="98">
        <v>0.43373761108577003</v>
      </c>
      <c r="AB607" s="97">
        <v>-1.23E-3</v>
      </c>
      <c r="AC607" s="97">
        <v>7.7399999999999995E-4</v>
      </c>
      <c r="AD607" s="98">
        <v>0.11265332956381</v>
      </c>
      <c r="AE607" s="97">
        <v>2.069E-2</v>
      </c>
      <c r="AF607" s="97">
        <v>3.9239999999999997E-2</v>
      </c>
      <c r="AG607" s="98">
        <v>0.59808234499266</v>
      </c>
      <c r="AH607" s="97">
        <v>2.6960000000000001E-2</v>
      </c>
      <c r="AI607" s="97">
        <v>2.921E-2</v>
      </c>
      <c r="AJ607" s="98">
        <v>0.35628484143921002</v>
      </c>
      <c r="AK607" s="97">
        <v>-1.11E-2</v>
      </c>
      <c r="AL607" s="97">
        <v>4.1640000000000003E-2</v>
      </c>
      <c r="AM607" s="99">
        <v>0.78975002612238998</v>
      </c>
      <c r="AN607" s="98">
        <v>1.94370604314382E-2</v>
      </c>
      <c r="AO607" s="98">
        <v>1.9909575835399099E-2</v>
      </c>
      <c r="AP607" s="98">
        <v>0.84686543535991099</v>
      </c>
      <c r="AQ607" s="98">
        <v>0.83847780364362101</v>
      </c>
      <c r="AR607" s="98">
        <v>0.97932630350598204</v>
      </c>
      <c r="AS607" s="99">
        <v>0.19272007640684199</v>
      </c>
    </row>
    <row r="608" spans="1:45" ht="10.199999999999999" x14ac:dyDescent="0.2">
      <c r="A608" s="100" t="s">
        <v>17</v>
      </c>
      <c r="B608" s="20" t="s">
        <v>49</v>
      </c>
      <c r="C608" s="20" t="s">
        <v>116</v>
      </c>
      <c r="D608" s="106">
        <v>1.4119999999999999</v>
      </c>
      <c r="E608" s="97">
        <v>2.0204</v>
      </c>
      <c r="F608" s="98">
        <v>0.485007193</v>
      </c>
      <c r="G608" s="97">
        <v>-6.8114999999999997</v>
      </c>
      <c r="H608" s="97">
        <v>2.6023999999999998</v>
      </c>
      <c r="I608" s="98">
        <v>9.1645470000000003E-3</v>
      </c>
      <c r="J608" s="97">
        <v>-3.0599999999999998E-3</v>
      </c>
      <c r="K608" s="97">
        <v>1.2210000000000001E-3</v>
      </c>
      <c r="L608" s="98">
        <v>1.2607989E-2</v>
      </c>
      <c r="M608" s="97">
        <v>-0.26750000000000002</v>
      </c>
      <c r="N608" s="97">
        <v>6.2059999999999997E-2</v>
      </c>
      <c r="O608" s="98">
        <v>2.0027500000000001E-5</v>
      </c>
      <c r="P608" s="97">
        <v>0.1089</v>
      </c>
      <c r="Q608" s="97">
        <v>6.0920000000000002E-2</v>
      </c>
      <c r="R608" s="98">
        <v>7.4484839387910007E-2</v>
      </c>
      <c r="S608" s="97">
        <v>0.18659999999999999</v>
      </c>
      <c r="T608" s="97">
        <v>8.6989999999999998E-2</v>
      </c>
      <c r="U608" s="99">
        <v>3.2472111092998503E-2</v>
      </c>
      <c r="V608" s="97">
        <v>1.2326999999999999</v>
      </c>
      <c r="W608" s="97">
        <v>1.6953</v>
      </c>
      <c r="X608" s="98">
        <v>0.46737596712148999</v>
      </c>
      <c r="Y608" s="97">
        <v>0.64959999999999996</v>
      </c>
      <c r="Z608" s="97">
        <v>2.4493999999999998</v>
      </c>
      <c r="AA608" s="98">
        <v>0.79090063163930002</v>
      </c>
      <c r="AB608" s="97">
        <v>-2.8999999999999998E-3</v>
      </c>
      <c r="AC608" s="97">
        <v>1.3450000000000001E-3</v>
      </c>
      <c r="AD608" s="98">
        <v>3.1401458300051102E-2</v>
      </c>
      <c r="AE608" s="97">
        <v>-5.7029999999999997E-2</v>
      </c>
      <c r="AF608" s="97">
        <v>6.8049999999999999E-2</v>
      </c>
      <c r="AG608" s="98">
        <v>0.40225777584993</v>
      </c>
      <c r="AH608" s="97">
        <v>5.8720000000000001E-2</v>
      </c>
      <c r="AI608" s="97">
        <v>5.3460000000000001E-2</v>
      </c>
      <c r="AJ608" s="98">
        <v>0.27236060246309002</v>
      </c>
      <c r="AK608" s="97">
        <v>0.14360000000000001</v>
      </c>
      <c r="AL608" s="97">
        <v>7.6090000000000005E-2</v>
      </c>
      <c r="AM608" s="99">
        <v>5.9465203639780299E-2</v>
      </c>
      <c r="AN608" s="98">
        <v>0.94579937159050698</v>
      </c>
      <c r="AO608" s="98">
        <v>3.68229390772776E-2</v>
      </c>
      <c r="AP608" s="98">
        <v>0.92981397450055203</v>
      </c>
      <c r="AQ608" s="98">
        <v>2.2297849423940801E-2</v>
      </c>
      <c r="AR608" s="98">
        <v>0.53583826057419803</v>
      </c>
      <c r="AS608" s="99">
        <v>0.70984699564502896</v>
      </c>
    </row>
    <row r="609" spans="1:45" ht="10.199999999999999" x14ac:dyDescent="0.2">
      <c r="A609" s="100" t="s">
        <v>17</v>
      </c>
      <c r="B609" s="20" t="s">
        <v>145</v>
      </c>
      <c r="C609" s="20" t="s">
        <v>332</v>
      </c>
      <c r="D609" s="106">
        <v>-2.3582999999999998</v>
      </c>
      <c r="E609" s="97">
        <v>0.99250000000000005</v>
      </c>
      <c r="F609" s="98">
        <v>1.7923051999999998E-2</v>
      </c>
      <c r="G609" s="97">
        <v>-1.9468000000000001</v>
      </c>
      <c r="H609" s="97">
        <v>1.2917000000000001</v>
      </c>
      <c r="I609" s="98">
        <v>0.13247882699999999</v>
      </c>
      <c r="J609" s="97">
        <v>-3.4000000000000002E-4</v>
      </c>
      <c r="K609" s="97">
        <v>6.0899999999999995E-4</v>
      </c>
      <c r="L609" s="98">
        <v>0.58129224499999999</v>
      </c>
      <c r="M609" s="97">
        <v>2.247E-2</v>
      </c>
      <c r="N609" s="97">
        <v>3.1350000000000003E-2</v>
      </c>
      <c r="O609" s="98">
        <v>0.47390673799999999</v>
      </c>
      <c r="P609" s="97">
        <v>1.899E-2</v>
      </c>
      <c r="Q609" s="97">
        <v>3.056E-2</v>
      </c>
      <c r="R609" s="98">
        <v>0.53468107011978006</v>
      </c>
      <c r="S609" s="97">
        <v>9.0889999999999999E-2</v>
      </c>
      <c r="T609" s="97">
        <v>4.3709999999999999E-2</v>
      </c>
      <c r="U609" s="99">
        <v>3.8157141023033199E-2</v>
      </c>
      <c r="V609" s="97">
        <v>0.85980000000000001</v>
      </c>
      <c r="W609" s="97">
        <v>0.85409999999999997</v>
      </c>
      <c r="X609" s="98">
        <v>0.31437388463297</v>
      </c>
      <c r="Y609" s="97">
        <v>0.68710000000000004</v>
      </c>
      <c r="Z609" s="97">
        <v>1.2214</v>
      </c>
      <c r="AA609" s="98">
        <v>0.57389688937812</v>
      </c>
      <c r="AB609" s="97">
        <v>4.2400000000000001E-4</v>
      </c>
      <c r="AC609" s="97">
        <v>6.69E-4</v>
      </c>
      <c r="AD609" s="98">
        <v>0.52592016683507004</v>
      </c>
      <c r="AE609" s="97">
        <v>5.1320000000000003E-3</v>
      </c>
      <c r="AF609" s="97">
        <v>3.4189999999999998E-2</v>
      </c>
      <c r="AG609" s="98">
        <v>0.88071847110491996</v>
      </c>
      <c r="AH609" s="97">
        <v>3.2509999999999997E-2</v>
      </c>
      <c r="AI609" s="97">
        <v>2.5950000000000001E-2</v>
      </c>
      <c r="AJ609" s="98">
        <v>0.21054711148135</v>
      </c>
      <c r="AK609" s="97">
        <v>2.7230000000000001E-2</v>
      </c>
      <c r="AL609" s="97">
        <v>3.6889999999999999E-2</v>
      </c>
      <c r="AM609" s="99">
        <v>0.4606923623311</v>
      </c>
      <c r="AN609" s="98">
        <v>1.39837710100243E-2</v>
      </c>
      <c r="AO609" s="98">
        <v>0.138443410579217</v>
      </c>
      <c r="AP609" s="98">
        <v>0.39839033426489501</v>
      </c>
      <c r="AQ609" s="98">
        <v>0.70857815228454601</v>
      </c>
      <c r="AR609" s="98">
        <v>0.73594361646338002</v>
      </c>
      <c r="AS609" s="99">
        <v>0.26570596126482698</v>
      </c>
    </row>
    <row r="610" spans="1:45" ht="10.199999999999999" x14ac:dyDescent="0.2">
      <c r="A610" s="100" t="s">
        <v>17</v>
      </c>
      <c r="B610" s="20" t="s">
        <v>145</v>
      </c>
      <c r="C610" s="20" t="s">
        <v>336</v>
      </c>
      <c r="D610" s="106">
        <v>1.0199</v>
      </c>
      <c r="E610" s="97">
        <v>0.56110000000000004</v>
      </c>
      <c r="F610" s="98">
        <v>6.9798479999999996E-2</v>
      </c>
      <c r="G610" s="97">
        <v>-0.13300000000000001</v>
      </c>
      <c r="H610" s="97">
        <v>0.73019999999999996</v>
      </c>
      <c r="I610" s="98">
        <v>0.85555703400000005</v>
      </c>
      <c r="J610" s="97">
        <v>-6.4000000000000005E-4</v>
      </c>
      <c r="K610" s="97">
        <v>3.4200000000000002E-4</v>
      </c>
      <c r="L610" s="98">
        <v>6.2318802999999999E-2</v>
      </c>
      <c r="M610" s="97">
        <v>-3.884E-2</v>
      </c>
      <c r="N610" s="97">
        <v>1.7579999999999998E-2</v>
      </c>
      <c r="O610" s="98">
        <v>2.7702699000000001E-2</v>
      </c>
      <c r="P610" s="97">
        <v>4.3529999999999999E-2</v>
      </c>
      <c r="Q610" s="97">
        <v>1.6889999999999999E-2</v>
      </c>
      <c r="R610" s="98">
        <v>1.0267449025079501E-2</v>
      </c>
      <c r="S610" s="97">
        <v>6.2109999999999999E-2</v>
      </c>
      <c r="T610" s="97">
        <v>2.4230000000000002E-2</v>
      </c>
      <c r="U610" s="99">
        <v>1.07088807633602E-2</v>
      </c>
      <c r="V610" s="97">
        <v>0.7722</v>
      </c>
      <c r="W610" s="97">
        <v>0.36299999999999999</v>
      </c>
      <c r="X610" s="98">
        <v>3.36986224534431E-2</v>
      </c>
      <c r="Y610" s="97">
        <v>-0.57630000000000003</v>
      </c>
      <c r="Z610" s="97">
        <v>0.5252</v>
      </c>
      <c r="AA610" s="98">
        <v>0.27285019869166999</v>
      </c>
      <c r="AB610" s="97">
        <v>-5.6999999999999998E-4</v>
      </c>
      <c r="AC610" s="97">
        <v>2.8899999999999998E-4</v>
      </c>
      <c r="AD610" s="98">
        <v>4.9735565125080802E-2</v>
      </c>
      <c r="AE610" s="97">
        <v>-3.4939999999999999E-2</v>
      </c>
      <c r="AF610" s="97">
        <v>1.456E-2</v>
      </c>
      <c r="AG610" s="98">
        <v>1.6653232999396202E-2</v>
      </c>
      <c r="AH610" s="97">
        <v>3.5040000000000002E-2</v>
      </c>
      <c r="AI610" s="97">
        <v>1.123E-2</v>
      </c>
      <c r="AJ610" s="98">
        <v>1.8588828856434801E-3</v>
      </c>
      <c r="AK610" s="97">
        <v>5.6210000000000003E-2</v>
      </c>
      <c r="AL610" s="97">
        <v>1.5980000000000001E-2</v>
      </c>
      <c r="AM610" s="99">
        <v>4.5950259279593602E-4</v>
      </c>
      <c r="AN610" s="98">
        <v>0.71089723915268999</v>
      </c>
      <c r="AO610" s="98">
        <v>0.62211742323031305</v>
      </c>
      <c r="AP610" s="98">
        <v>0.87576871963404401</v>
      </c>
      <c r="AQ610" s="98">
        <v>0.864338642892023</v>
      </c>
      <c r="AR610" s="98">
        <v>0.675519592819954</v>
      </c>
      <c r="AS610" s="99">
        <v>0.838921878246081</v>
      </c>
    </row>
    <row r="611" spans="1:45" ht="10.199999999999999" x14ac:dyDescent="0.2">
      <c r="A611" s="100" t="s">
        <v>17</v>
      </c>
      <c r="B611" s="20" t="s">
        <v>145</v>
      </c>
      <c r="C611" s="20" t="s">
        <v>337</v>
      </c>
      <c r="D611" s="106">
        <v>-0.72340000000000004</v>
      </c>
      <c r="E611" s="97">
        <v>0.62849999999999995</v>
      </c>
      <c r="F611" s="98">
        <v>0.25035146000000003</v>
      </c>
      <c r="G611" s="97">
        <v>-1.02</v>
      </c>
      <c r="H611" s="97">
        <v>0.8135</v>
      </c>
      <c r="I611" s="98">
        <v>0.21051782399999999</v>
      </c>
      <c r="J611" s="97">
        <v>-3.8999999999999999E-4</v>
      </c>
      <c r="K611" s="97">
        <v>3.8099999999999999E-4</v>
      </c>
      <c r="L611" s="98">
        <v>0.30409644200000002</v>
      </c>
      <c r="M611" s="97">
        <v>-1.1599999999999999E-2</v>
      </c>
      <c r="N611" s="97">
        <v>1.9619999999999999E-2</v>
      </c>
      <c r="O611" s="98">
        <v>0.55474518799999994</v>
      </c>
      <c r="P611" s="97">
        <v>-1.737E-2</v>
      </c>
      <c r="Q611" s="97">
        <v>1.8669999999999999E-2</v>
      </c>
      <c r="R611" s="98">
        <v>0.35266608332990002</v>
      </c>
      <c r="S611" s="97">
        <v>-2.4499999999999999E-3</v>
      </c>
      <c r="T611" s="97">
        <v>2.6550000000000001E-2</v>
      </c>
      <c r="U611" s="99">
        <v>0.92667338485402995</v>
      </c>
      <c r="V611" s="97">
        <v>-0.41520000000000001</v>
      </c>
      <c r="W611" s="97">
        <v>0.44230000000000003</v>
      </c>
      <c r="X611" s="98">
        <v>0.34811088130833001</v>
      </c>
      <c r="Y611" s="97">
        <v>-1.7996000000000001</v>
      </c>
      <c r="Z611" s="97">
        <v>0.64049999999999996</v>
      </c>
      <c r="AA611" s="98">
        <v>5.0730676413427104E-3</v>
      </c>
      <c r="AB611" s="97">
        <v>-4.8000000000000001E-4</v>
      </c>
      <c r="AC611" s="97">
        <v>3.5500000000000001E-4</v>
      </c>
      <c r="AD611" s="98">
        <v>0.17595571660278</v>
      </c>
      <c r="AE611" s="97">
        <v>-4.6699999999999998E-2</v>
      </c>
      <c r="AF611" s="97">
        <v>1.7729999999999999E-2</v>
      </c>
      <c r="AG611" s="98">
        <v>8.5843451429268997E-3</v>
      </c>
      <c r="AH611" s="97">
        <v>1.721E-2</v>
      </c>
      <c r="AI611" s="97">
        <v>1.3809999999999999E-2</v>
      </c>
      <c r="AJ611" s="98">
        <v>0.21302756304001</v>
      </c>
      <c r="AK611" s="97">
        <v>4.2389999999999997E-2</v>
      </c>
      <c r="AL611" s="97">
        <v>1.967E-2</v>
      </c>
      <c r="AM611" s="99">
        <v>3.1445528189985701E-2</v>
      </c>
      <c r="AN611" s="98">
        <v>0.68840226636563495</v>
      </c>
      <c r="AO611" s="98">
        <v>0.45147606101650001</v>
      </c>
      <c r="AP611" s="98">
        <v>0.86278826239591699</v>
      </c>
      <c r="AQ611" s="98">
        <v>0.18440229253325899</v>
      </c>
      <c r="AR611" s="98">
        <v>0.136468300544591</v>
      </c>
      <c r="AS611" s="99">
        <v>0.17476935237073499</v>
      </c>
    </row>
    <row r="612" spans="1:45" ht="10.199999999999999" x14ac:dyDescent="0.2">
      <c r="A612" s="100" t="s">
        <v>17</v>
      </c>
      <c r="B612" s="20" t="s">
        <v>145</v>
      </c>
      <c r="C612" s="20" t="s">
        <v>354</v>
      </c>
      <c r="D612" s="106">
        <v>-0.58299999999999996</v>
      </c>
      <c r="E612" s="97">
        <v>1.0077</v>
      </c>
      <c r="F612" s="98">
        <v>0.56317984499999996</v>
      </c>
      <c r="G612" s="97">
        <v>-0.31769999999999998</v>
      </c>
      <c r="H612" s="97">
        <v>1.3048999999999999</v>
      </c>
      <c r="I612" s="98">
        <v>0.80774955800000003</v>
      </c>
      <c r="J612" s="97">
        <v>-1.2E-4</v>
      </c>
      <c r="K612" s="97">
        <v>6.0999999999999997E-4</v>
      </c>
      <c r="L612" s="98">
        <v>0.83914592200000004</v>
      </c>
      <c r="M612" s="97">
        <v>-4.2199999999999998E-3</v>
      </c>
      <c r="N612" s="97">
        <v>3.1449999999999999E-2</v>
      </c>
      <c r="O612" s="98">
        <v>0.89340666099999999</v>
      </c>
      <c r="P612" s="97">
        <v>-1.367E-2</v>
      </c>
      <c r="Q612" s="97">
        <v>3.022E-2</v>
      </c>
      <c r="R612" s="98">
        <v>0.65130670104275001</v>
      </c>
      <c r="S612" s="97">
        <v>-1.264E-2</v>
      </c>
      <c r="T612" s="97">
        <v>4.3029999999999999E-2</v>
      </c>
      <c r="U612" s="99">
        <v>0.76909919434160001</v>
      </c>
      <c r="V612" s="97">
        <v>-0.29649999999999999</v>
      </c>
      <c r="W612" s="97">
        <v>0.65649999999999997</v>
      </c>
      <c r="X612" s="98">
        <v>0.65166712468080001</v>
      </c>
      <c r="Y612" s="97">
        <v>-1.1268</v>
      </c>
      <c r="Z612" s="97">
        <v>0.9486</v>
      </c>
      <c r="AA612" s="98">
        <v>0.2352160781971</v>
      </c>
      <c r="AB612" s="97">
        <v>-1.8000000000000001E-4</v>
      </c>
      <c r="AC612" s="97">
        <v>5.2300000000000003E-4</v>
      </c>
      <c r="AD612" s="98">
        <v>0.72526096938566997</v>
      </c>
      <c r="AE612" s="97">
        <v>-2.9430000000000001E-2</v>
      </c>
      <c r="AF612" s="97">
        <v>2.6349999999999998E-2</v>
      </c>
      <c r="AG612" s="98">
        <v>0.26438653293866998</v>
      </c>
      <c r="AH612" s="97">
        <v>-1.8870000000000001E-2</v>
      </c>
      <c r="AI612" s="97">
        <v>2.0559999999999998E-2</v>
      </c>
      <c r="AJ612" s="98">
        <v>0.35889449242041999</v>
      </c>
      <c r="AK612" s="97">
        <v>6.0000000000000001E-3</v>
      </c>
      <c r="AL612" s="97">
        <v>2.9329999999999998E-2</v>
      </c>
      <c r="AM612" s="99">
        <v>0.83795286276697001</v>
      </c>
      <c r="AN612" s="98">
        <v>0.81171282197919803</v>
      </c>
      <c r="AO612" s="98">
        <v>0.61599729748891796</v>
      </c>
      <c r="AP612" s="98">
        <v>0.94047541887820696</v>
      </c>
      <c r="AQ612" s="98">
        <v>0.53892790081983499</v>
      </c>
      <c r="AR612" s="98">
        <v>0.88686856338255804</v>
      </c>
      <c r="AS612" s="99">
        <v>0.72038546450843399</v>
      </c>
    </row>
    <row r="613" spans="1:45" ht="10.199999999999999" x14ac:dyDescent="0.2">
      <c r="A613" s="100" t="s">
        <v>17</v>
      </c>
      <c r="B613" s="20" t="s">
        <v>145</v>
      </c>
      <c r="C613" s="20" t="s">
        <v>355</v>
      </c>
      <c r="D613" s="106">
        <v>-1.2338</v>
      </c>
      <c r="E613" s="97">
        <v>0.97419999999999995</v>
      </c>
      <c r="F613" s="98">
        <v>0.205984048</v>
      </c>
      <c r="G613" s="97">
        <v>-1.0939000000000001</v>
      </c>
      <c r="H613" s="97">
        <v>1.2532000000000001</v>
      </c>
      <c r="I613" s="98">
        <v>0.38318201299999999</v>
      </c>
      <c r="J613" s="97">
        <v>-1.8000000000000001E-4</v>
      </c>
      <c r="K613" s="97">
        <v>5.7499999999999999E-4</v>
      </c>
      <c r="L613" s="98">
        <v>0.755874202</v>
      </c>
      <c r="M613" s="97">
        <v>-7.9000000000000008E-3</v>
      </c>
      <c r="N613" s="97">
        <v>2.9700000000000001E-2</v>
      </c>
      <c r="O613" s="98">
        <v>0.79032556200000004</v>
      </c>
      <c r="P613" s="97">
        <v>-4.598E-2</v>
      </c>
      <c r="Q613" s="97">
        <v>2.8549999999999999E-2</v>
      </c>
      <c r="R613" s="98">
        <v>0.10797149065683</v>
      </c>
      <c r="S613" s="97">
        <v>-3.4750000000000003E-2</v>
      </c>
      <c r="T613" s="97">
        <v>3.9809999999999998E-2</v>
      </c>
      <c r="U613" s="99">
        <v>0.38312379771625998</v>
      </c>
      <c r="V613" s="97">
        <v>-0.69269999999999998</v>
      </c>
      <c r="W613" s="97">
        <v>0.65459999999999996</v>
      </c>
      <c r="X613" s="98">
        <v>0.29026831415220999</v>
      </c>
      <c r="Y613" s="97">
        <v>-2.0546000000000002</v>
      </c>
      <c r="Z613" s="97">
        <v>0.94520000000000004</v>
      </c>
      <c r="AA613" s="98">
        <v>3.0012220426519499E-2</v>
      </c>
      <c r="AB613" s="97">
        <v>-7.5000000000000002E-4</v>
      </c>
      <c r="AC613" s="97">
        <v>5.2099999999999998E-4</v>
      </c>
      <c r="AD613" s="98">
        <v>0.15028481022890999</v>
      </c>
      <c r="AE613" s="97">
        <v>-5.0700000000000002E-2</v>
      </c>
      <c r="AF613" s="97">
        <v>2.6259999999999999E-2</v>
      </c>
      <c r="AG613" s="98">
        <v>5.3858181829202198E-2</v>
      </c>
      <c r="AH613" s="97">
        <v>8.7399999999999999E-4</v>
      </c>
      <c r="AI613" s="97">
        <v>2.053E-2</v>
      </c>
      <c r="AJ613" s="98">
        <v>0.96603361837053003</v>
      </c>
      <c r="AK613" s="97">
        <v>3.048E-2</v>
      </c>
      <c r="AL613" s="97">
        <v>2.9250000000000002E-2</v>
      </c>
      <c r="AM613" s="99">
        <v>0.29779814693943002</v>
      </c>
      <c r="AN613" s="98">
        <v>0.64478316421755399</v>
      </c>
      <c r="AO613" s="98">
        <v>0.54051569870337501</v>
      </c>
      <c r="AP613" s="98">
        <v>0.46258120014583898</v>
      </c>
      <c r="AQ613" s="98">
        <v>0.28032127031909798</v>
      </c>
      <c r="AR613" s="98">
        <v>0.18272843628542099</v>
      </c>
      <c r="AS613" s="99">
        <v>0.18668985748882</v>
      </c>
    </row>
    <row r="614" spans="1:45" ht="10.199999999999999" x14ac:dyDescent="0.2">
      <c r="A614" s="100" t="s">
        <v>17</v>
      </c>
      <c r="B614" s="20" t="s">
        <v>145</v>
      </c>
      <c r="C614" s="20" t="s">
        <v>356</v>
      </c>
      <c r="D614" s="106">
        <v>1.6793</v>
      </c>
      <c r="E614" s="97">
        <v>1.3986000000000001</v>
      </c>
      <c r="F614" s="98">
        <v>0.230501083</v>
      </c>
      <c r="G614" s="97">
        <v>2.0750000000000002</v>
      </c>
      <c r="H614" s="97">
        <v>1.8172999999999999</v>
      </c>
      <c r="I614" s="98">
        <v>0.25416883899999998</v>
      </c>
      <c r="J614" s="97">
        <v>4.84E-4</v>
      </c>
      <c r="K614" s="97">
        <v>8.5899999999999995E-4</v>
      </c>
      <c r="L614" s="98">
        <v>0.57371289000000003</v>
      </c>
      <c r="M614" s="97">
        <v>-1.4300000000000001E-3</v>
      </c>
      <c r="N614" s="97">
        <v>4.4220000000000002E-2</v>
      </c>
      <c r="O614" s="98">
        <v>0.97423984500000005</v>
      </c>
      <c r="P614" s="97">
        <v>-3.1199999999999999E-3</v>
      </c>
      <c r="Q614" s="97">
        <v>4.333E-2</v>
      </c>
      <c r="R614" s="98">
        <v>0.94260355117062999</v>
      </c>
      <c r="S614" s="97">
        <v>2.1479999999999999E-2</v>
      </c>
      <c r="T614" s="97">
        <v>6.2230000000000001E-2</v>
      </c>
      <c r="U614" s="99">
        <v>0.73012280733583002</v>
      </c>
      <c r="V614" s="97">
        <v>0.44790000000000002</v>
      </c>
      <c r="W614" s="97">
        <v>1</v>
      </c>
      <c r="X614" s="98">
        <v>0.65432033015770996</v>
      </c>
      <c r="Y614" s="97">
        <v>1.8636999999999999</v>
      </c>
      <c r="Z614" s="97">
        <v>1.4590000000000001</v>
      </c>
      <c r="AA614" s="98">
        <v>0.20182993509125999</v>
      </c>
      <c r="AB614" s="97">
        <v>2.61E-4</v>
      </c>
      <c r="AC614" s="97">
        <v>8.0800000000000002E-4</v>
      </c>
      <c r="AD614" s="98">
        <v>0.74656124001048996</v>
      </c>
      <c r="AE614" s="97">
        <v>2.172E-2</v>
      </c>
      <c r="AF614" s="97">
        <v>4.0289999999999999E-2</v>
      </c>
      <c r="AG614" s="98">
        <v>0.58990568913966002</v>
      </c>
      <c r="AH614" s="97">
        <v>2.7279999999999999E-2</v>
      </c>
      <c r="AI614" s="97">
        <v>3.211E-2</v>
      </c>
      <c r="AJ614" s="98">
        <v>0.39574699338857999</v>
      </c>
      <c r="AK614" s="97">
        <v>5.289E-2</v>
      </c>
      <c r="AL614" s="97">
        <v>4.5870000000000001E-2</v>
      </c>
      <c r="AM614" s="99">
        <v>0.24922405907532999</v>
      </c>
      <c r="AN614" s="98">
        <v>0.47386114658019501</v>
      </c>
      <c r="AO614" s="98">
        <v>0.92775720231774295</v>
      </c>
      <c r="AP614" s="98">
        <v>0.85001799734115902</v>
      </c>
      <c r="AQ614" s="98">
        <v>0.698770827062275</v>
      </c>
      <c r="AR614" s="98">
        <v>0.57296895980201401</v>
      </c>
      <c r="AS614" s="99">
        <v>0.68452704011579102</v>
      </c>
    </row>
    <row r="615" spans="1:45" ht="10.199999999999999" x14ac:dyDescent="0.2">
      <c r="A615" s="100" t="s">
        <v>17</v>
      </c>
      <c r="B615" s="20" t="s">
        <v>145</v>
      </c>
      <c r="C615" s="20" t="s">
        <v>381</v>
      </c>
      <c r="D615" s="106">
        <v>-1.9554</v>
      </c>
      <c r="E615" s="97">
        <v>0.83740000000000003</v>
      </c>
      <c r="F615" s="98">
        <v>1.9984610999999999E-2</v>
      </c>
      <c r="G615" s="97">
        <v>-2.2768999999999999</v>
      </c>
      <c r="H615" s="97">
        <v>1.0852999999999999</v>
      </c>
      <c r="I615" s="98">
        <v>3.6467252999999998E-2</v>
      </c>
      <c r="J615" s="97">
        <v>-2.5000000000000001E-4</v>
      </c>
      <c r="K615" s="97">
        <v>5.1000000000000004E-4</v>
      </c>
      <c r="L615" s="98">
        <v>0.62818041599999996</v>
      </c>
      <c r="M615" s="97">
        <v>-1.1140000000000001E-2</v>
      </c>
      <c r="N615" s="97">
        <v>2.6280000000000001E-2</v>
      </c>
      <c r="O615" s="98">
        <v>0.67169733200000004</v>
      </c>
      <c r="P615" s="97">
        <v>-4.2880000000000001E-2</v>
      </c>
      <c r="Q615" s="97">
        <v>2.5260000000000001E-2</v>
      </c>
      <c r="R615" s="98">
        <v>9.0332813353039998E-2</v>
      </c>
      <c r="S615" s="97">
        <v>-5.8399999999999997E-3</v>
      </c>
      <c r="T615" s="97">
        <v>3.6170000000000001E-2</v>
      </c>
      <c r="U615" s="99">
        <v>0.87186954871182998</v>
      </c>
      <c r="V615" s="97">
        <v>0.16769999999999999</v>
      </c>
      <c r="W615" s="97">
        <v>0.53680000000000005</v>
      </c>
      <c r="X615" s="98">
        <v>0.75486196108192005</v>
      </c>
      <c r="Y615" s="97">
        <v>-2.0543999999999998</v>
      </c>
      <c r="Z615" s="97">
        <v>0.77529999999999999</v>
      </c>
      <c r="AA615" s="98">
        <v>8.2061577594366008E-3</v>
      </c>
      <c r="AB615" s="97">
        <v>-4.2000000000000002E-4</v>
      </c>
      <c r="AC615" s="97">
        <v>4.2900000000000002E-4</v>
      </c>
      <c r="AD615" s="98">
        <v>0.33190437075681001</v>
      </c>
      <c r="AE615" s="97">
        <v>-6.9669999999999996E-2</v>
      </c>
      <c r="AF615" s="97">
        <v>2.145E-2</v>
      </c>
      <c r="AG615" s="98">
        <v>1.2082625854859699E-3</v>
      </c>
      <c r="AH615" s="97">
        <v>9.9500000000000005E-3</v>
      </c>
      <c r="AI615" s="97">
        <v>1.678E-2</v>
      </c>
      <c r="AJ615" s="98">
        <v>0.55341401623514996</v>
      </c>
      <c r="AK615" s="97">
        <v>4.6710000000000002E-2</v>
      </c>
      <c r="AL615" s="97">
        <v>2.3900000000000001E-2</v>
      </c>
      <c r="AM615" s="99">
        <v>5.10034356019664E-2</v>
      </c>
      <c r="AN615" s="98">
        <v>3.2805943186801099E-2</v>
      </c>
      <c r="AO615" s="98">
        <v>0.86751227004488596</v>
      </c>
      <c r="AP615" s="98">
        <v>0.79865583123945705</v>
      </c>
      <c r="AQ615" s="98">
        <v>8.4455443016964393E-2</v>
      </c>
      <c r="AR615" s="98">
        <v>8.1491264793121604E-2</v>
      </c>
      <c r="AS615" s="99">
        <v>0.22545750144248</v>
      </c>
    </row>
    <row r="616" spans="1:45" ht="10.199999999999999" x14ac:dyDescent="0.2">
      <c r="A616" s="100" t="s">
        <v>17</v>
      </c>
      <c r="B616" s="20" t="s">
        <v>145</v>
      </c>
      <c r="C616" s="20" t="s">
        <v>382</v>
      </c>
      <c r="D616" s="106">
        <v>-1.0449999999999999</v>
      </c>
      <c r="E616" s="97">
        <v>0.81969999999999998</v>
      </c>
      <c r="F616" s="98">
        <v>0.20300495900000001</v>
      </c>
      <c r="G616" s="97">
        <v>-2.601</v>
      </c>
      <c r="H616" s="97">
        <v>1.0555000000000001</v>
      </c>
      <c r="I616" s="98">
        <v>1.4113298E-2</v>
      </c>
      <c r="J616" s="97">
        <v>-7.5000000000000002E-4</v>
      </c>
      <c r="K616" s="97">
        <v>4.9399999999999997E-4</v>
      </c>
      <c r="L616" s="98">
        <v>0.13064176599999999</v>
      </c>
      <c r="M616" s="97">
        <v>-5.3350000000000002E-2</v>
      </c>
      <c r="N616" s="97">
        <v>2.538E-2</v>
      </c>
      <c r="O616" s="98">
        <v>3.6099552E-2</v>
      </c>
      <c r="P616" s="97">
        <v>1.3939999999999999E-2</v>
      </c>
      <c r="Q616" s="97">
        <v>2.4479999999999998E-2</v>
      </c>
      <c r="R616" s="98">
        <v>0.56919932469697998</v>
      </c>
      <c r="S616" s="97">
        <v>3.8359999999999998E-2</v>
      </c>
      <c r="T616" s="97">
        <v>3.456E-2</v>
      </c>
      <c r="U616" s="99">
        <v>0.26764795908330002</v>
      </c>
      <c r="V616" s="97">
        <v>-0.76629999999999998</v>
      </c>
      <c r="W616" s="97">
        <v>0.44969999999999999</v>
      </c>
      <c r="X616" s="98">
        <v>8.8726009920459994E-2</v>
      </c>
      <c r="Y616" s="97">
        <v>-1.5699000000000001</v>
      </c>
      <c r="Z616" s="97">
        <v>0.65029999999999999</v>
      </c>
      <c r="AA616" s="98">
        <v>1.5984531341859998E-2</v>
      </c>
      <c r="AB616" s="97">
        <v>-2.1000000000000001E-4</v>
      </c>
      <c r="AC616" s="97">
        <v>3.59E-4</v>
      </c>
      <c r="AD616" s="98">
        <v>0.55245917062558003</v>
      </c>
      <c r="AE616" s="97">
        <v>-3.3820000000000003E-2</v>
      </c>
      <c r="AF616" s="97">
        <v>1.806E-2</v>
      </c>
      <c r="AG616" s="98">
        <v>6.1502525013685097E-2</v>
      </c>
      <c r="AH616" s="97">
        <v>-1.7250000000000001E-2</v>
      </c>
      <c r="AI616" s="97">
        <v>1.422E-2</v>
      </c>
      <c r="AJ616" s="98">
        <v>0.22531806463608001</v>
      </c>
      <c r="AK616" s="97">
        <v>-2.3939999999999999E-2</v>
      </c>
      <c r="AL616" s="97">
        <v>2.027E-2</v>
      </c>
      <c r="AM616" s="99">
        <v>0.23798005103691999</v>
      </c>
      <c r="AN616" s="98">
        <v>0.76563472705916402</v>
      </c>
      <c r="AO616" s="98">
        <v>0.405576849662872</v>
      </c>
      <c r="AP616" s="98">
        <v>0.37654742631876298</v>
      </c>
      <c r="AQ616" s="98">
        <v>0.53067825992913398</v>
      </c>
      <c r="AR616" s="98">
        <v>0.27058549147842598</v>
      </c>
      <c r="AS616" s="99">
        <v>0.119959643737912</v>
      </c>
    </row>
    <row r="617" spans="1:45" ht="10.199999999999999" x14ac:dyDescent="0.2">
      <c r="A617" s="100" t="s">
        <v>17</v>
      </c>
      <c r="B617" s="20" t="s">
        <v>145</v>
      </c>
      <c r="C617" s="20" t="s">
        <v>383</v>
      </c>
      <c r="D617" s="106">
        <v>-0.49630000000000002</v>
      </c>
      <c r="E617" s="97">
        <v>0.51160000000000005</v>
      </c>
      <c r="F617" s="98">
        <v>0.33255754700000001</v>
      </c>
      <c r="G617" s="97">
        <v>-1.3952</v>
      </c>
      <c r="H617" s="97">
        <v>0.66269999999999996</v>
      </c>
      <c r="I617" s="98">
        <v>3.583252E-2</v>
      </c>
      <c r="J617" s="97">
        <v>-3.4000000000000002E-4</v>
      </c>
      <c r="K617" s="97">
        <v>3.1500000000000001E-4</v>
      </c>
      <c r="L617" s="98">
        <v>0.28737312399999998</v>
      </c>
      <c r="M617" s="97">
        <v>-1.5350000000000001E-2</v>
      </c>
      <c r="N617" s="97">
        <v>1.6230000000000001E-2</v>
      </c>
      <c r="O617" s="98">
        <v>0.34479662700000002</v>
      </c>
      <c r="P617" s="97">
        <v>2.6419999999999998E-3</v>
      </c>
      <c r="Q617" s="97">
        <v>1.619E-2</v>
      </c>
      <c r="R617" s="98">
        <v>0.87040880177360003</v>
      </c>
      <c r="S617" s="97">
        <v>2.172E-2</v>
      </c>
      <c r="T617" s="97">
        <v>2.3349999999999999E-2</v>
      </c>
      <c r="U617" s="99">
        <v>0.35290712294759002</v>
      </c>
      <c r="V617" s="97">
        <v>-0.20849999999999999</v>
      </c>
      <c r="W617" s="97">
        <v>0.2409</v>
      </c>
      <c r="X617" s="98">
        <v>0.38697287271358</v>
      </c>
      <c r="Y617" s="97">
        <v>-0.35010000000000002</v>
      </c>
      <c r="Z617" s="97">
        <v>0.34510000000000002</v>
      </c>
      <c r="AA617" s="98">
        <v>0.31059552132075002</v>
      </c>
      <c r="AB617" s="97">
        <v>-1.2E-4</v>
      </c>
      <c r="AC617" s="97">
        <v>1.8900000000000001E-4</v>
      </c>
      <c r="AD617" s="98">
        <v>0.52062394222200004</v>
      </c>
      <c r="AE617" s="97">
        <v>-5.1900000000000002E-3</v>
      </c>
      <c r="AF617" s="97">
        <v>9.6469999999999993E-3</v>
      </c>
      <c r="AG617" s="98">
        <v>0.59083305514413997</v>
      </c>
      <c r="AH617" s="97">
        <v>-1.1860000000000001E-2</v>
      </c>
      <c r="AI617" s="97">
        <v>7.7299999999999999E-3</v>
      </c>
      <c r="AJ617" s="98">
        <v>0.12546647378184</v>
      </c>
      <c r="AK617" s="97">
        <v>-1.763E-2</v>
      </c>
      <c r="AL617" s="97">
        <v>1.099E-2</v>
      </c>
      <c r="AM617" s="99">
        <v>0.10901479256099</v>
      </c>
      <c r="AN617" s="98">
        <v>0.61078842257494004</v>
      </c>
      <c r="AO617" s="98">
        <v>0.16189044679627701</v>
      </c>
      <c r="AP617" s="98">
        <v>0.54925027640342505</v>
      </c>
      <c r="AQ617" s="98">
        <v>0.59049548280747699</v>
      </c>
      <c r="AR617" s="98">
        <v>0.41890103513077498</v>
      </c>
      <c r="AS617" s="99">
        <v>0.12731434127465999</v>
      </c>
    </row>
    <row r="618" spans="1:45" ht="10.199999999999999" x14ac:dyDescent="0.2">
      <c r="A618" s="100" t="s">
        <v>17</v>
      </c>
      <c r="B618" s="20" t="s">
        <v>145</v>
      </c>
      <c r="C618" s="20" t="s">
        <v>384</v>
      </c>
      <c r="D618" s="106">
        <v>-1.5223</v>
      </c>
      <c r="E618" s="97">
        <v>1.2431000000000001</v>
      </c>
      <c r="F618" s="98">
        <v>0.22136497899999999</v>
      </c>
      <c r="G618" s="97">
        <v>-3.4771000000000001</v>
      </c>
      <c r="H618" s="97">
        <v>1.6080000000000001</v>
      </c>
      <c r="I618" s="98">
        <v>3.1123250000000002E-2</v>
      </c>
      <c r="J618" s="97">
        <v>-1.56E-3</v>
      </c>
      <c r="K618" s="97">
        <v>7.5699999999999997E-4</v>
      </c>
      <c r="L618" s="98">
        <v>3.9900761E-2</v>
      </c>
      <c r="M618" s="97">
        <v>-8.2150000000000001E-2</v>
      </c>
      <c r="N618" s="97">
        <v>3.8949999999999999E-2</v>
      </c>
      <c r="O618" s="98">
        <v>3.5512817000000002E-2</v>
      </c>
      <c r="P618" s="97">
        <v>2.1329999999999998E-2</v>
      </c>
      <c r="Q618" s="97">
        <v>3.7420000000000002E-2</v>
      </c>
      <c r="R618" s="98">
        <v>0.56901882896081002</v>
      </c>
      <c r="S618" s="97">
        <v>5.3019999999999998E-2</v>
      </c>
      <c r="T618" s="97">
        <v>5.3800000000000001E-2</v>
      </c>
      <c r="U618" s="99">
        <v>0.32494771519976001</v>
      </c>
      <c r="V618" s="97">
        <v>-0.4032</v>
      </c>
      <c r="W618" s="97">
        <v>0.72109999999999996</v>
      </c>
      <c r="X618" s="98">
        <v>0.57616208597171004</v>
      </c>
      <c r="Y618" s="97">
        <v>-3.3302</v>
      </c>
      <c r="Z618" s="97">
        <v>1.0396000000000001</v>
      </c>
      <c r="AA618" s="98">
        <v>1.4104628978522001E-3</v>
      </c>
      <c r="AB618" s="97">
        <v>-7.2999999999999996E-4</v>
      </c>
      <c r="AC618" s="97">
        <v>5.7600000000000001E-4</v>
      </c>
      <c r="AD618" s="98">
        <v>0.20797432040255001</v>
      </c>
      <c r="AE618" s="97">
        <v>-7.9100000000000004E-2</v>
      </c>
      <c r="AF618" s="97">
        <v>2.886E-2</v>
      </c>
      <c r="AG618" s="98">
        <v>6.2550500856376999E-3</v>
      </c>
      <c r="AH618" s="97">
        <v>-1.617E-2</v>
      </c>
      <c r="AI618" s="97">
        <v>2.2610000000000002E-2</v>
      </c>
      <c r="AJ618" s="98">
        <v>0.47479661837652998</v>
      </c>
      <c r="AK618" s="97">
        <v>2.797E-7</v>
      </c>
      <c r="AL618" s="97">
        <v>3.2259999999999997E-2</v>
      </c>
      <c r="AM618" s="99">
        <v>0.99999308571918</v>
      </c>
      <c r="AN618" s="98">
        <v>0.436146995873398</v>
      </c>
      <c r="AO618" s="98">
        <v>0.93884750613590295</v>
      </c>
      <c r="AP618" s="98">
        <v>0.38290240684957899</v>
      </c>
      <c r="AQ618" s="98">
        <v>0.94983286199577499</v>
      </c>
      <c r="AR618" s="98">
        <v>0.39104473964074699</v>
      </c>
      <c r="AS618" s="99">
        <v>0.39800197352827499</v>
      </c>
    </row>
    <row r="619" spans="1:45" ht="10.199999999999999" x14ac:dyDescent="0.2">
      <c r="A619" s="100" t="s">
        <v>17</v>
      </c>
      <c r="B619" s="20" t="s">
        <v>145</v>
      </c>
      <c r="C619" s="20" t="s">
        <v>385</v>
      </c>
      <c r="D619" s="106">
        <v>0.43340000000000001</v>
      </c>
      <c r="E619" s="97">
        <v>0.69179999999999997</v>
      </c>
      <c r="F619" s="98">
        <v>0.53132181499999998</v>
      </c>
      <c r="G619" s="97">
        <v>-1.7366999999999999</v>
      </c>
      <c r="H619" s="97">
        <v>0.89180000000000004</v>
      </c>
      <c r="I619" s="98">
        <v>5.2130831000000002E-2</v>
      </c>
      <c r="J619" s="97">
        <v>-4.2000000000000002E-4</v>
      </c>
      <c r="K619" s="97">
        <v>4.17E-4</v>
      </c>
      <c r="L619" s="98">
        <v>0.31857083800000002</v>
      </c>
      <c r="M619" s="97">
        <v>-5.6980000000000003E-2</v>
      </c>
      <c r="N619" s="97">
        <v>2.1350000000000001E-2</v>
      </c>
      <c r="O619" s="98">
        <v>7.9070410000000001E-3</v>
      </c>
      <c r="P619" s="97">
        <v>2.4920000000000001E-2</v>
      </c>
      <c r="Q619" s="97">
        <v>2.111E-2</v>
      </c>
      <c r="R619" s="98">
        <v>0.23861114382904</v>
      </c>
      <c r="S619" s="97">
        <v>4.2599999999999999E-2</v>
      </c>
      <c r="T619" s="97">
        <v>3.0030000000000001E-2</v>
      </c>
      <c r="U619" s="99">
        <v>0.15674524278589999</v>
      </c>
      <c r="V619" s="97">
        <v>0.22900000000000001</v>
      </c>
      <c r="W619" s="97">
        <v>0.42330000000000001</v>
      </c>
      <c r="X619" s="98">
        <v>0.58865100225399003</v>
      </c>
      <c r="Y619" s="97">
        <v>-0.92159999999999997</v>
      </c>
      <c r="Z619" s="97">
        <v>0.60980000000000001</v>
      </c>
      <c r="AA619" s="98">
        <v>0.13112901931817</v>
      </c>
      <c r="AB619" s="97">
        <v>-3.1E-4</v>
      </c>
      <c r="AC619" s="97">
        <v>3.3500000000000001E-4</v>
      </c>
      <c r="AD619" s="98">
        <v>0.3567624509549</v>
      </c>
      <c r="AE619" s="97">
        <v>-4.394E-2</v>
      </c>
      <c r="AF619" s="97">
        <v>1.6930000000000001E-2</v>
      </c>
      <c r="AG619" s="98">
        <v>9.5988943917485001E-3</v>
      </c>
      <c r="AH619" s="97">
        <v>-9.1900000000000003E-3</v>
      </c>
      <c r="AI619" s="97">
        <v>1.3429999999999999E-2</v>
      </c>
      <c r="AJ619" s="98">
        <v>0.49417043137219002</v>
      </c>
      <c r="AK619" s="97">
        <v>-1.5389999999999999E-2</v>
      </c>
      <c r="AL619" s="97">
        <v>1.9140000000000001E-2</v>
      </c>
      <c r="AM619" s="99">
        <v>0.42162913430255999</v>
      </c>
      <c r="AN619" s="98">
        <v>0.80102165281672899</v>
      </c>
      <c r="AO619" s="98">
        <v>0.45056381020121999</v>
      </c>
      <c r="AP619" s="98">
        <v>0.83706638330758898</v>
      </c>
      <c r="AQ619" s="98">
        <v>0.63224513258982795</v>
      </c>
      <c r="AR619" s="98">
        <v>0.17278386934662801</v>
      </c>
      <c r="AS619" s="99">
        <v>0.103433480340112</v>
      </c>
    </row>
    <row r="620" spans="1:45" ht="10.199999999999999" x14ac:dyDescent="0.2">
      <c r="A620" s="100" t="s">
        <v>17</v>
      </c>
      <c r="B620" s="20" t="s">
        <v>145</v>
      </c>
      <c r="C620" s="20" t="s">
        <v>386</v>
      </c>
      <c r="D620" s="106">
        <v>-1.5062</v>
      </c>
      <c r="E620" s="97">
        <v>0.67149999999999999</v>
      </c>
      <c r="F620" s="98">
        <v>2.5377202000000001E-2</v>
      </c>
      <c r="G620" s="97">
        <v>-1.8504</v>
      </c>
      <c r="H620" s="97">
        <v>0.87219999999999998</v>
      </c>
      <c r="I620" s="98">
        <v>3.4435288000000001E-2</v>
      </c>
      <c r="J620" s="97">
        <v>-4.0000000000000002E-4</v>
      </c>
      <c r="K620" s="97">
        <v>4.1399999999999998E-4</v>
      </c>
      <c r="L620" s="98">
        <v>0.33975383100000001</v>
      </c>
      <c r="M620" s="97">
        <v>-1.7099999999999999E-3</v>
      </c>
      <c r="N620" s="97">
        <v>2.1299999999999999E-2</v>
      </c>
      <c r="O620" s="98">
        <v>0.93607415699999996</v>
      </c>
      <c r="P620" s="97">
        <v>-2.8240000000000001E-2</v>
      </c>
      <c r="Q620" s="97">
        <v>2.061E-2</v>
      </c>
      <c r="R620" s="98">
        <v>0.17130123070052999</v>
      </c>
      <c r="S620" s="97">
        <v>-1.2279999999999999E-2</v>
      </c>
      <c r="T620" s="97">
        <v>2.972E-2</v>
      </c>
      <c r="U620" s="99">
        <v>0.67963806278521</v>
      </c>
      <c r="V620" s="97">
        <v>-0.51119999999999999</v>
      </c>
      <c r="W620" s="97">
        <v>0.37780000000000002</v>
      </c>
      <c r="X620" s="98">
        <v>0.17632680707762</v>
      </c>
      <c r="Y620" s="97">
        <v>-0.86729999999999996</v>
      </c>
      <c r="Z620" s="97">
        <v>0.54510000000000003</v>
      </c>
      <c r="AA620" s="98">
        <v>0.1119511225564</v>
      </c>
      <c r="AB620" s="97">
        <v>1.11E-4</v>
      </c>
      <c r="AC620" s="97">
        <v>2.9999999999999997E-4</v>
      </c>
      <c r="AD620" s="98">
        <v>0.71214460218844999</v>
      </c>
      <c r="AE620" s="97">
        <v>8.9499999999999996E-4</v>
      </c>
      <c r="AF620" s="97">
        <v>1.5180000000000001E-2</v>
      </c>
      <c r="AG620" s="98">
        <v>0.95299438613878995</v>
      </c>
      <c r="AH620" s="97">
        <v>-2.1520000000000001E-2</v>
      </c>
      <c r="AI620" s="97">
        <v>1.18E-2</v>
      </c>
      <c r="AJ620" s="98">
        <v>6.8576344517740001E-2</v>
      </c>
      <c r="AK620" s="97">
        <v>-1.8890000000000001E-2</v>
      </c>
      <c r="AL620" s="97">
        <v>1.6840000000000001E-2</v>
      </c>
      <c r="AM620" s="99">
        <v>0.26227478333797999</v>
      </c>
      <c r="AN620" s="98">
        <v>0.196566186925414</v>
      </c>
      <c r="AO620" s="98">
        <v>0.33915642212337599</v>
      </c>
      <c r="AP620" s="98">
        <v>0.317565205483964</v>
      </c>
      <c r="AQ620" s="98">
        <v>0.92066526488309597</v>
      </c>
      <c r="AR620" s="98">
        <v>0.77720749210868101</v>
      </c>
      <c r="AS620" s="99">
        <v>0.846563788198473</v>
      </c>
    </row>
    <row r="621" spans="1:45" ht="10.199999999999999" x14ac:dyDescent="0.2">
      <c r="A621" s="100" t="s">
        <v>17</v>
      </c>
      <c r="B621" s="20" t="s">
        <v>145</v>
      </c>
      <c r="C621" s="20" t="s">
        <v>401</v>
      </c>
      <c r="D621" s="106">
        <v>-2.7220000000000001E-2</v>
      </c>
      <c r="E621" s="97">
        <v>1.1657999999999999</v>
      </c>
      <c r="F621" s="98">
        <v>0.98138592000000002</v>
      </c>
      <c r="G621" s="97">
        <v>-2.7650000000000001</v>
      </c>
      <c r="H621" s="97">
        <v>1.5097</v>
      </c>
      <c r="I621" s="98">
        <v>6.7691342000000002E-2</v>
      </c>
      <c r="J621" s="97">
        <v>-6.4999999999999997E-4</v>
      </c>
      <c r="K621" s="97">
        <v>7.1699999999999997E-4</v>
      </c>
      <c r="L621" s="98">
        <v>0.36708012099999998</v>
      </c>
      <c r="M621" s="97">
        <v>-6.6009999999999999E-2</v>
      </c>
      <c r="N621" s="97">
        <v>3.6790000000000003E-2</v>
      </c>
      <c r="O621" s="98">
        <v>7.3412202999999995E-2</v>
      </c>
      <c r="P621" s="97">
        <v>2.0389999999999998E-2</v>
      </c>
      <c r="Q621" s="97">
        <v>3.5970000000000002E-2</v>
      </c>
      <c r="R621" s="98">
        <v>0.57112158827491</v>
      </c>
      <c r="S621" s="97">
        <v>4.6050000000000001E-2</v>
      </c>
      <c r="T621" s="97">
        <v>5.2049999999999999E-2</v>
      </c>
      <c r="U621" s="99">
        <v>0.37680290175205</v>
      </c>
      <c r="V621" s="97">
        <v>1.1771</v>
      </c>
      <c r="W621" s="97">
        <v>0.8286</v>
      </c>
      <c r="X621" s="98">
        <v>0.15580072843965001</v>
      </c>
      <c r="Y621" s="97">
        <v>-0.74119999999999997</v>
      </c>
      <c r="Z621" s="97">
        <v>1.2126999999999999</v>
      </c>
      <c r="AA621" s="98">
        <v>0.54127323102513003</v>
      </c>
      <c r="AB621" s="97">
        <v>-2.5000000000000001E-4</v>
      </c>
      <c r="AC621" s="97">
        <v>6.7100000000000005E-4</v>
      </c>
      <c r="AD621" s="98">
        <v>0.71234330161868997</v>
      </c>
      <c r="AE621" s="97">
        <v>-0.11269999999999999</v>
      </c>
      <c r="AF621" s="97">
        <v>3.3230000000000003E-2</v>
      </c>
      <c r="AG621" s="98">
        <v>7.2831110517891E-4</v>
      </c>
      <c r="AH621" s="97">
        <v>3.048E-2</v>
      </c>
      <c r="AI621" s="97">
        <v>2.6579999999999999E-2</v>
      </c>
      <c r="AJ621" s="98">
        <v>0.25189939771927</v>
      </c>
      <c r="AK621" s="97">
        <v>7.0849999999999996E-2</v>
      </c>
      <c r="AL621" s="97">
        <v>3.7949999999999998E-2</v>
      </c>
      <c r="AM621" s="99">
        <v>6.2217854550472199E-2</v>
      </c>
      <c r="AN621" s="98">
        <v>0.39977463332576002</v>
      </c>
      <c r="AO621" s="98">
        <v>0.295972703060431</v>
      </c>
      <c r="AP621" s="98">
        <v>0.68376511180197297</v>
      </c>
      <c r="AQ621" s="98">
        <v>0.34629783907004402</v>
      </c>
      <c r="AR621" s="98">
        <v>0.82151235728072503</v>
      </c>
      <c r="AS621" s="99">
        <v>0.70023870393773902</v>
      </c>
    </row>
    <row r="622" spans="1:45" ht="10.199999999999999" x14ac:dyDescent="0.2">
      <c r="A622" s="100" t="s">
        <v>17</v>
      </c>
      <c r="B622" s="20" t="s">
        <v>145</v>
      </c>
      <c r="C622" s="20" t="s">
        <v>402</v>
      </c>
      <c r="D622" s="106">
        <v>-1.1443000000000001</v>
      </c>
      <c r="E622" s="97">
        <v>0.94540000000000002</v>
      </c>
      <c r="F622" s="98">
        <v>0.22677045700000001</v>
      </c>
      <c r="G622" s="97">
        <v>-3.2827999999999999</v>
      </c>
      <c r="H622" s="97">
        <v>1.2189000000000001</v>
      </c>
      <c r="I622" s="98">
        <v>7.3449930000000002E-3</v>
      </c>
      <c r="J622" s="97">
        <v>-1.1999999999999999E-3</v>
      </c>
      <c r="K622" s="97">
        <v>5.7399999999999997E-4</v>
      </c>
      <c r="L622" s="98">
        <v>3.7396883999999998E-2</v>
      </c>
      <c r="M622" s="97">
        <v>-7.2950000000000001E-2</v>
      </c>
      <c r="N622" s="97">
        <v>2.9479999999999999E-2</v>
      </c>
      <c r="O622" s="98">
        <v>1.3721682000000001E-2</v>
      </c>
      <c r="P622" s="97">
        <v>-9.5499999999999995E-3</v>
      </c>
      <c r="Q622" s="97">
        <v>2.8670000000000001E-2</v>
      </c>
      <c r="R622" s="98">
        <v>0.73926407998489996</v>
      </c>
      <c r="S622" s="97">
        <v>3.1609999999999999E-2</v>
      </c>
      <c r="T622" s="97">
        <v>4.0980000000000003E-2</v>
      </c>
      <c r="U622" s="99">
        <v>0.44089768694455</v>
      </c>
      <c r="V622" s="97">
        <v>-0.87190000000000001</v>
      </c>
      <c r="W622" s="97">
        <v>0.4859</v>
      </c>
      <c r="X622" s="98">
        <v>7.3132130017839997E-2</v>
      </c>
      <c r="Y622" s="97">
        <v>-2.0442999999999998</v>
      </c>
      <c r="Z622" s="97">
        <v>0.70579999999999998</v>
      </c>
      <c r="AA622" s="98">
        <v>3.8716128778823302E-3</v>
      </c>
      <c r="AB622" s="97">
        <v>-2.5999999999999998E-4</v>
      </c>
      <c r="AC622" s="97">
        <v>3.9199999999999999E-4</v>
      </c>
      <c r="AD622" s="98">
        <v>0.50164510036985999</v>
      </c>
      <c r="AE622" s="97">
        <v>-2.146E-2</v>
      </c>
      <c r="AF622" s="97">
        <v>1.958E-2</v>
      </c>
      <c r="AG622" s="98">
        <v>0.27353025239542</v>
      </c>
      <c r="AH622" s="97">
        <v>-2.2100000000000002E-2</v>
      </c>
      <c r="AI622" s="97">
        <v>1.5480000000000001E-2</v>
      </c>
      <c r="AJ622" s="98">
        <v>0.15389965615401999</v>
      </c>
      <c r="AK622" s="97">
        <v>-2.5909999999999999E-2</v>
      </c>
      <c r="AL622" s="97">
        <v>2.2120000000000001E-2</v>
      </c>
      <c r="AM622" s="99">
        <v>0.24171346289296</v>
      </c>
      <c r="AN622" s="98">
        <v>0.79774546820206305</v>
      </c>
      <c r="AO622" s="98">
        <v>0.37923617765895301</v>
      </c>
      <c r="AP622" s="98">
        <v>0.17626113526744799</v>
      </c>
      <c r="AQ622" s="98">
        <v>0.145687575560036</v>
      </c>
      <c r="AR622" s="98">
        <v>0.70010426674460502</v>
      </c>
      <c r="AS622" s="99">
        <v>0.216770492079841</v>
      </c>
    </row>
    <row r="623" spans="1:45" ht="10.199999999999999" x14ac:dyDescent="0.2">
      <c r="A623" s="100" t="s">
        <v>17</v>
      </c>
      <c r="B623" s="20" t="s">
        <v>145</v>
      </c>
      <c r="C623" s="20" t="s">
        <v>403</v>
      </c>
      <c r="D623" s="106">
        <v>-0.60050000000000003</v>
      </c>
      <c r="E623" s="97">
        <v>0.3286</v>
      </c>
      <c r="F623" s="98">
        <v>6.8309369999999994E-2</v>
      </c>
      <c r="G623" s="97">
        <v>-0.21329999999999999</v>
      </c>
      <c r="H623" s="97">
        <v>0.42809999999999998</v>
      </c>
      <c r="I623" s="98">
        <v>0.61861964599999997</v>
      </c>
      <c r="J623" s="97">
        <v>-2.9999999999999997E-4</v>
      </c>
      <c r="K623" s="97">
        <v>2.02E-4</v>
      </c>
      <c r="L623" s="98">
        <v>0.13363900500000001</v>
      </c>
      <c r="M623" s="97">
        <v>1.0959999999999999E-2</v>
      </c>
      <c r="N623" s="97">
        <v>1.039E-2</v>
      </c>
      <c r="O623" s="98">
        <v>0.29198964399999999</v>
      </c>
      <c r="P623" s="97">
        <v>-4.2900000000000004E-3</v>
      </c>
      <c r="Q623" s="97">
        <v>0.01</v>
      </c>
      <c r="R623" s="98">
        <v>0.66850574954323005</v>
      </c>
      <c r="S623" s="97">
        <v>-3.1099999999999999E-3</v>
      </c>
      <c r="T623" s="97">
        <v>1.4330000000000001E-2</v>
      </c>
      <c r="U623" s="99">
        <v>0.82828401364948001</v>
      </c>
      <c r="V623" s="97">
        <v>-0.14799999999999999</v>
      </c>
      <c r="W623" s="97">
        <v>0.18529999999999999</v>
      </c>
      <c r="X623" s="98">
        <v>0.42463588878587</v>
      </c>
      <c r="Y623" s="97">
        <v>-0.3624</v>
      </c>
      <c r="Z623" s="97">
        <v>0.26860000000000001</v>
      </c>
      <c r="AA623" s="98">
        <v>0.17762275601159</v>
      </c>
      <c r="AB623" s="97">
        <v>-1.8000000000000001E-4</v>
      </c>
      <c r="AC623" s="97">
        <v>1.4799999999999999E-4</v>
      </c>
      <c r="AD623" s="98">
        <v>0.2191005418043</v>
      </c>
      <c r="AE623" s="97">
        <v>-1.0319999999999999E-2</v>
      </c>
      <c r="AF623" s="97">
        <v>7.4440000000000001E-3</v>
      </c>
      <c r="AG623" s="98">
        <v>0.16584220572944999</v>
      </c>
      <c r="AH623" s="97">
        <v>-7.8300000000000002E-3</v>
      </c>
      <c r="AI623" s="97">
        <v>5.7840000000000001E-3</v>
      </c>
      <c r="AJ623" s="98">
        <v>0.17597537628932</v>
      </c>
      <c r="AK623" s="97">
        <v>-1.201E-2</v>
      </c>
      <c r="AL623" s="97">
        <v>8.2489999999999994E-3</v>
      </c>
      <c r="AM623" s="99">
        <v>0.14584334217183001</v>
      </c>
      <c r="AN623" s="98">
        <v>0.23033954990181299</v>
      </c>
      <c r="AO623" s="98">
        <v>0.76797730365307904</v>
      </c>
      <c r="AP623" s="98">
        <v>0.63179402960039599</v>
      </c>
      <c r="AQ623" s="98">
        <v>9.5929917683030594E-2</v>
      </c>
      <c r="AR623" s="98">
        <v>0.759274521300211</v>
      </c>
      <c r="AS623" s="99">
        <v>0.59039525753772903</v>
      </c>
    </row>
    <row r="624" spans="1:45" ht="10.199999999999999" x14ac:dyDescent="0.2">
      <c r="A624" s="100" t="s">
        <v>17</v>
      </c>
      <c r="B624" s="20" t="s">
        <v>145</v>
      </c>
      <c r="C624" s="20" t="s">
        <v>404</v>
      </c>
      <c r="D624" s="106">
        <v>-0.1042</v>
      </c>
      <c r="E624" s="97">
        <v>0.66959999999999997</v>
      </c>
      <c r="F624" s="98">
        <v>0.876401227</v>
      </c>
      <c r="G624" s="97">
        <v>-2.5830000000000002</v>
      </c>
      <c r="H624" s="97">
        <v>0.85980000000000001</v>
      </c>
      <c r="I624" s="98">
        <v>2.8144620000000002E-3</v>
      </c>
      <c r="J624" s="97">
        <v>-8.1999999999999998E-4</v>
      </c>
      <c r="K624" s="97">
        <v>4.0499999999999998E-4</v>
      </c>
      <c r="L624" s="98">
        <v>4.235042E-2</v>
      </c>
      <c r="M624" s="97">
        <v>-7.85E-2</v>
      </c>
      <c r="N624" s="97">
        <v>2.0629999999999999E-2</v>
      </c>
      <c r="O624" s="98">
        <v>1.6161300000000001E-4</v>
      </c>
      <c r="P624" s="97">
        <v>2.3890000000000002E-2</v>
      </c>
      <c r="Q624" s="97">
        <v>2.035E-2</v>
      </c>
      <c r="R624" s="98">
        <v>0.24099957089210999</v>
      </c>
      <c r="S624" s="97">
        <v>5.543E-2</v>
      </c>
      <c r="T624" s="97">
        <v>2.9010000000000001E-2</v>
      </c>
      <c r="U624" s="99">
        <v>5.6701111652340097E-2</v>
      </c>
      <c r="V624" s="97">
        <v>-0.35549999999999998</v>
      </c>
      <c r="W624" s="97">
        <v>0.30740000000000001</v>
      </c>
      <c r="X624" s="98">
        <v>0.24778427637723999</v>
      </c>
      <c r="Y624" s="97">
        <v>-1.4430000000000001</v>
      </c>
      <c r="Z624" s="97">
        <v>0.44409999999999999</v>
      </c>
      <c r="AA624" s="98">
        <v>1.20532546207361E-3</v>
      </c>
      <c r="AB624" s="97">
        <v>-3.0000000000000001E-5</v>
      </c>
      <c r="AC624" s="97">
        <v>2.4600000000000002E-4</v>
      </c>
      <c r="AD624" s="98">
        <v>0.90187350643999997</v>
      </c>
      <c r="AE624" s="97">
        <v>-3.5970000000000002E-2</v>
      </c>
      <c r="AF624" s="97">
        <v>1.2319999999999999E-2</v>
      </c>
      <c r="AG624" s="98">
        <v>3.58390519710875E-3</v>
      </c>
      <c r="AH624" s="97">
        <v>-5.2199999999999998E-3</v>
      </c>
      <c r="AI624" s="97">
        <v>9.691E-3</v>
      </c>
      <c r="AJ624" s="98">
        <v>0.59027202360888997</v>
      </c>
      <c r="AK624" s="97">
        <v>1.8339999999999999E-3</v>
      </c>
      <c r="AL624" s="97">
        <v>1.383E-2</v>
      </c>
      <c r="AM624" s="99">
        <v>0.89455611438897997</v>
      </c>
      <c r="AN624" s="98">
        <v>0.73304764656756605</v>
      </c>
      <c r="AO624" s="98">
        <v>0.238785673412057</v>
      </c>
      <c r="AP624" s="98">
        <v>9.5481080529426804E-2</v>
      </c>
      <c r="AQ624" s="98">
        <v>7.6732903957733106E-2</v>
      </c>
      <c r="AR624" s="98">
        <v>0.19653066005828301</v>
      </c>
      <c r="AS624" s="99">
        <v>9.5378320918536999E-2</v>
      </c>
    </row>
    <row r="625" spans="1:45" ht="10.199999999999999" x14ac:dyDescent="0.2">
      <c r="A625" s="100" t="s">
        <v>17</v>
      </c>
      <c r="B625" s="20" t="s">
        <v>145</v>
      </c>
      <c r="C625" s="20" t="s">
        <v>405</v>
      </c>
      <c r="D625" s="106">
        <v>-0.94199999999999995</v>
      </c>
      <c r="E625" s="97">
        <v>0.51549999999999996</v>
      </c>
      <c r="F625" s="98">
        <v>6.8338846999999994E-2</v>
      </c>
      <c r="G625" s="97">
        <v>-0.18809999999999999</v>
      </c>
      <c r="H625" s="97">
        <v>0.67220000000000002</v>
      </c>
      <c r="I625" s="98">
        <v>0.77974647799999997</v>
      </c>
      <c r="J625" s="97">
        <v>-3.5E-4</v>
      </c>
      <c r="K625" s="97">
        <v>3.1700000000000001E-4</v>
      </c>
      <c r="L625" s="98">
        <v>0.27468335999999999</v>
      </c>
      <c r="M625" s="97">
        <v>1.8069999999999999E-2</v>
      </c>
      <c r="N625" s="97">
        <v>1.634E-2</v>
      </c>
      <c r="O625" s="98">
        <v>0.26921508799999999</v>
      </c>
      <c r="P625" s="97">
        <v>-2.0410000000000001E-2</v>
      </c>
      <c r="Q625" s="97">
        <v>1.5720000000000001E-2</v>
      </c>
      <c r="R625" s="98">
        <v>0.19477123192229001</v>
      </c>
      <c r="S625" s="97">
        <v>-2.264E-2</v>
      </c>
      <c r="T625" s="97">
        <v>2.2689999999999998E-2</v>
      </c>
      <c r="U625" s="99">
        <v>0.31887406313884997</v>
      </c>
      <c r="V625" s="97">
        <v>-1.6910000000000001E-2</v>
      </c>
      <c r="W625" s="97">
        <v>0.313</v>
      </c>
      <c r="X625" s="98">
        <v>0.95693616453936003</v>
      </c>
      <c r="Y625" s="97">
        <v>-0.17399999999999999</v>
      </c>
      <c r="Z625" s="97">
        <v>0.45140000000000002</v>
      </c>
      <c r="AA625" s="98">
        <v>0.69996260972265001</v>
      </c>
      <c r="AB625" s="97">
        <v>-9.0000000000000006E-5</v>
      </c>
      <c r="AC625" s="97">
        <v>2.4800000000000001E-4</v>
      </c>
      <c r="AD625" s="98">
        <v>0.72906768444158998</v>
      </c>
      <c r="AE625" s="97">
        <v>-7.2999999999999996E-4</v>
      </c>
      <c r="AF625" s="97">
        <v>1.256E-2</v>
      </c>
      <c r="AG625" s="98">
        <v>0.95338199762002995</v>
      </c>
      <c r="AH625" s="97">
        <v>-1.694E-2</v>
      </c>
      <c r="AI625" s="97">
        <v>9.9450000000000007E-3</v>
      </c>
      <c r="AJ625" s="98">
        <v>8.8842775420569994E-2</v>
      </c>
      <c r="AK625" s="97">
        <v>-2.9260000000000001E-2</v>
      </c>
      <c r="AL625" s="97">
        <v>1.4160000000000001E-2</v>
      </c>
      <c r="AM625" s="99">
        <v>3.9145302845721999E-2</v>
      </c>
      <c r="AN625" s="98">
        <v>0.125045769436153</v>
      </c>
      <c r="AO625" s="98">
        <v>0.98610646172447303</v>
      </c>
      <c r="AP625" s="98">
        <v>0.51828638212547995</v>
      </c>
      <c r="AQ625" s="98">
        <v>0.36166178972419699</v>
      </c>
      <c r="AR625" s="98">
        <v>0.852019290801594</v>
      </c>
      <c r="AS625" s="99">
        <v>0.80450981890388396</v>
      </c>
    </row>
    <row r="626" spans="1:45" ht="10.199999999999999" x14ac:dyDescent="0.2">
      <c r="A626" s="100" t="s">
        <v>17</v>
      </c>
      <c r="B626" s="20" t="s">
        <v>145</v>
      </c>
      <c r="C626" s="20" t="s">
        <v>406</v>
      </c>
      <c r="D626" s="106">
        <v>-0.53049999999999997</v>
      </c>
      <c r="E626" s="97">
        <v>0.30659999999999998</v>
      </c>
      <c r="F626" s="98">
        <v>8.4304887999999994E-2</v>
      </c>
      <c r="G626" s="97">
        <v>-0.50049999999999994</v>
      </c>
      <c r="H626" s="97">
        <v>0.39979999999999999</v>
      </c>
      <c r="I626" s="98">
        <v>0.21122743599999999</v>
      </c>
      <c r="J626" s="97">
        <v>-2.5000000000000001E-4</v>
      </c>
      <c r="K626" s="97">
        <v>1.9000000000000001E-4</v>
      </c>
      <c r="L626" s="98">
        <v>0.18945877</v>
      </c>
      <c r="M626" s="97">
        <v>2.3000000000000001E-4</v>
      </c>
      <c r="N626" s="97">
        <v>9.7909999999999994E-3</v>
      </c>
      <c r="O626" s="98">
        <v>0.98123406000000002</v>
      </c>
      <c r="P626" s="97">
        <v>-2.5000000000000001E-3</v>
      </c>
      <c r="Q626" s="97">
        <v>9.4000000000000004E-3</v>
      </c>
      <c r="R626" s="98">
        <v>0.79078413447309004</v>
      </c>
      <c r="S626" s="97">
        <v>8.0940000000000005E-3</v>
      </c>
      <c r="T626" s="97">
        <v>1.3650000000000001E-2</v>
      </c>
      <c r="U626" s="99">
        <v>0.55361375094500997</v>
      </c>
      <c r="V626" s="97">
        <v>-0.11899999999999999</v>
      </c>
      <c r="W626" s="97">
        <v>0.2167</v>
      </c>
      <c r="X626" s="98">
        <v>0.58290861788919002</v>
      </c>
      <c r="Y626" s="97">
        <v>-7.7229999999999993E-2</v>
      </c>
      <c r="Z626" s="97">
        <v>0.31680000000000003</v>
      </c>
      <c r="AA626" s="98">
        <v>0.80746855401682005</v>
      </c>
      <c r="AB626" s="97">
        <v>2.0000000000000002E-5</v>
      </c>
      <c r="AC626" s="97">
        <v>1.75E-4</v>
      </c>
      <c r="AD626" s="98">
        <v>0.90916911262050004</v>
      </c>
      <c r="AE626" s="97">
        <v>7.9340000000000001E-3</v>
      </c>
      <c r="AF626" s="97">
        <v>8.7320000000000002E-3</v>
      </c>
      <c r="AG626" s="98">
        <v>0.36381160350642</v>
      </c>
      <c r="AH626" s="97">
        <v>-3.9899999999999996E-3</v>
      </c>
      <c r="AI626" s="97">
        <v>6.9210000000000001E-3</v>
      </c>
      <c r="AJ626" s="98">
        <v>0.56404488891249005</v>
      </c>
      <c r="AK626" s="97">
        <v>-1.502E-2</v>
      </c>
      <c r="AL626" s="97">
        <v>9.8770000000000004E-3</v>
      </c>
      <c r="AM626" s="99">
        <v>0.12873006550301999</v>
      </c>
      <c r="AN626" s="98">
        <v>0.27307041904137402</v>
      </c>
      <c r="AO626" s="98">
        <v>0.406664286687972</v>
      </c>
      <c r="AP626" s="98">
        <v>0.29590822222685798</v>
      </c>
      <c r="AQ626" s="98">
        <v>0.557046442329445</v>
      </c>
      <c r="AR626" s="98">
        <v>0.89843040979756705</v>
      </c>
      <c r="AS626" s="99">
        <v>0.17010728930599101</v>
      </c>
    </row>
    <row r="627" spans="1:45" ht="10.199999999999999" x14ac:dyDescent="0.2">
      <c r="A627" s="100" t="s">
        <v>17</v>
      </c>
      <c r="B627" s="20" t="s">
        <v>145</v>
      </c>
      <c r="C627" s="20" t="s">
        <v>407</v>
      </c>
      <c r="D627" s="106">
        <v>-0.99419999999999997</v>
      </c>
      <c r="E627" s="97">
        <v>0.43569999999999998</v>
      </c>
      <c r="F627" s="98">
        <v>2.2966545000000001E-2</v>
      </c>
      <c r="G627" s="97">
        <v>-1.4339999999999999</v>
      </c>
      <c r="H627" s="97">
        <v>0.56589999999999996</v>
      </c>
      <c r="I627" s="98">
        <v>1.1626005E-2</v>
      </c>
      <c r="J627" s="97">
        <v>-6.0999999999999997E-4</v>
      </c>
      <c r="K627" s="97">
        <v>2.6899999999999998E-4</v>
      </c>
      <c r="L627" s="98">
        <v>2.4695618999999999E-2</v>
      </c>
      <c r="M627" s="97">
        <v>-7.5799999999999999E-3</v>
      </c>
      <c r="N627" s="97">
        <v>1.389E-2</v>
      </c>
      <c r="O627" s="98">
        <v>0.58534866100000005</v>
      </c>
      <c r="P627" s="97">
        <v>-1.2999999999999999E-2</v>
      </c>
      <c r="Q627" s="97">
        <v>1.393E-2</v>
      </c>
      <c r="R627" s="98">
        <v>0.35097570198154998</v>
      </c>
      <c r="S627" s="97">
        <v>-3.65E-3</v>
      </c>
      <c r="T627" s="97">
        <v>2.01E-2</v>
      </c>
      <c r="U627" s="99">
        <v>0.85589387961159002</v>
      </c>
      <c r="V627" s="97">
        <v>-0.37140000000000001</v>
      </c>
      <c r="W627" s="97">
        <v>0.21529999999999999</v>
      </c>
      <c r="X627" s="98">
        <v>8.491844595445E-2</v>
      </c>
      <c r="Y627" s="97">
        <v>-0.50280000000000002</v>
      </c>
      <c r="Z627" s="97">
        <v>0.31080000000000002</v>
      </c>
      <c r="AA627" s="98">
        <v>0.10610790953495</v>
      </c>
      <c r="AB627" s="97">
        <v>5.7000000000000003E-5</v>
      </c>
      <c r="AC627" s="97">
        <v>1.7100000000000001E-4</v>
      </c>
      <c r="AD627" s="98">
        <v>0.74026419352257</v>
      </c>
      <c r="AE627" s="97">
        <v>-4.13E-3</v>
      </c>
      <c r="AF627" s="97">
        <v>8.6560000000000005E-3</v>
      </c>
      <c r="AG627" s="98">
        <v>0.63336079135852996</v>
      </c>
      <c r="AH627" s="97">
        <v>-1.4829999999999999E-2</v>
      </c>
      <c r="AI627" s="97">
        <v>6.9109999999999996E-3</v>
      </c>
      <c r="AJ627" s="98">
        <v>3.2192768903065098E-2</v>
      </c>
      <c r="AK627" s="97">
        <v>-2.1219999999999999E-2</v>
      </c>
      <c r="AL627" s="97">
        <v>9.8490000000000001E-3</v>
      </c>
      <c r="AM627" s="99">
        <v>3.1457742952434399E-2</v>
      </c>
      <c r="AN627" s="98">
        <v>0.200017534439758</v>
      </c>
      <c r="AO627" s="98">
        <v>0.14921499141929001</v>
      </c>
      <c r="AP627" s="98">
        <v>3.6389834117300797E-2</v>
      </c>
      <c r="AQ627" s="98">
        <v>0.83304492031781097</v>
      </c>
      <c r="AR627" s="98">
        <v>0.90631817477515197</v>
      </c>
      <c r="AS627" s="99">
        <v>0.43247720788120397</v>
      </c>
    </row>
    <row r="628" spans="1:45" ht="10.199999999999999" x14ac:dyDescent="0.2">
      <c r="A628" s="100" t="s">
        <v>17</v>
      </c>
      <c r="B628" s="20" t="s">
        <v>145</v>
      </c>
      <c r="C628" s="20" t="s">
        <v>408</v>
      </c>
      <c r="D628" s="106">
        <v>-0.99660000000000004</v>
      </c>
      <c r="E628" s="97">
        <v>0.71489999999999998</v>
      </c>
      <c r="F628" s="98">
        <v>0.16400266399999999</v>
      </c>
      <c r="G628" s="97">
        <v>-2.524</v>
      </c>
      <c r="H628" s="97">
        <v>0.91859999999999997</v>
      </c>
      <c r="I628" s="98">
        <v>6.2460459999999999E-3</v>
      </c>
      <c r="J628" s="97">
        <v>-8.4999999999999995E-4</v>
      </c>
      <c r="K628" s="97">
        <v>4.2999999999999999E-4</v>
      </c>
      <c r="L628" s="98">
        <v>4.773405E-2</v>
      </c>
      <c r="M628" s="97">
        <v>-3.9969999999999999E-2</v>
      </c>
      <c r="N628" s="97">
        <v>2.214E-2</v>
      </c>
      <c r="O628" s="98">
        <v>7.1743829999999995E-2</v>
      </c>
      <c r="P628" s="97">
        <v>-9.5600000000000008E-3</v>
      </c>
      <c r="Q628" s="97">
        <v>2.1559999999999999E-2</v>
      </c>
      <c r="R628" s="98">
        <v>0.65782883924776003</v>
      </c>
      <c r="S628" s="97">
        <v>5.7349999999999996E-3</v>
      </c>
      <c r="T628" s="97">
        <v>3.0550000000000001E-2</v>
      </c>
      <c r="U628" s="99">
        <v>0.85115775775513003</v>
      </c>
      <c r="V628" s="97">
        <v>-0.71389999999999998</v>
      </c>
      <c r="W628" s="97">
        <v>0.3695</v>
      </c>
      <c r="X628" s="98">
        <v>5.3706640094645798E-2</v>
      </c>
      <c r="Y628" s="97">
        <v>-1.3932</v>
      </c>
      <c r="Z628" s="97">
        <v>0.5353</v>
      </c>
      <c r="AA628" s="98">
        <v>9.4132032248552006E-3</v>
      </c>
      <c r="AB628" s="97">
        <v>2.6600000000000001E-4</v>
      </c>
      <c r="AC628" s="97">
        <v>2.9599999999999998E-4</v>
      </c>
      <c r="AD628" s="98">
        <v>0.36898645527805002</v>
      </c>
      <c r="AE628" s="97">
        <v>-2.2370000000000001E-2</v>
      </c>
      <c r="AF628" s="97">
        <v>1.4880000000000001E-2</v>
      </c>
      <c r="AG628" s="98">
        <v>0.13298288475268</v>
      </c>
      <c r="AH628" s="97">
        <v>-1.7950000000000001E-2</v>
      </c>
      <c r="AI628" s="97">
        <v>1.1780000000000001E-2</v>
      </c>
      <c r="AJ628" s="98">
        <v>0.12792591744705001</v>
      </c>
      <c r="AK628" s="97">
        <v>-1.626E-2</v>
      </c>
      <c r="AL628" s="97">
        <v>1.6820000000000002E-2</v>
      </c>
      <c r="AM628" s="99">
        <v>0.33392230088315999</v>
      </c>
      <c r="AN628" s="98">
        <v>0.72536928480816298</v>
      </c>
      <c r="AO628" s="98">
        <v>0.28751353180490902</v>
      </c>
      <c r="AP628" s="98">
        <v>3.2532531794015697E-2</v>
      </c>
      <c r="AQ628" s="98">
        <v>0.50939757218994297</v>
      </c>
      <c r="AR628" s="98">
        <v>0.73272962100249395</v>
      </c>
      <c r="AS628" s="99">
        <v>0.528240521576545</v>
      </c>
    </row>
    <row r="629" spans="1:45" ht="10.199999999999999" x14ac:dyDescent="0.2">
      <c r="A629" s="100" t="s">
        <v>17</v>
      </c>
      <c r="B629" s="20" t="s">
        <v>145</v>
      </c>
      <c r="C629" s="20" t="s">
        <v>409</v>
      </c>
      <c r="D629" s="106">
        <v>0.1517</v>
      </c>
      <c r="E629" s="97">
        <v>0.13900000000000001</v>
      </c>
      <c r="F629" s="98">
        <v>0.27562136300000001</v>
      </c>
      <c r="G629" s="97">
        <v>0.13619999999999999</v>
      </c>
      <c r="H629" s="97">
        <v>0.18079999999999999</v>
      </c>
      <c r="I629" s="98">
        <v>0.45152627099999998</v>
      </c>
      <c r="J629" s="97">
        <v>2.1999999999999999E-5</v>
      </c>
      <c r="K629" s="97">
        <v>8.6000000000000003E-5</v>
      </c>
      <c r="L629" s="98">
        <v>0.79861743399999996</v>
      </c>
      <c r="M629" s="97">
        <v>-3.7100000000000002E-3</v>
      </c>
      <c r="N629" s="97">
        <v>4.4019999999999997E-3</v>
      </c>
      <c r="O629" s="98">
        <v>0.39927617500000001</v>
      </c>
      <c r="P629" s="97">
        <v>2.1180000000000001E-3</v>
      </c>
      <c r="Q629" s="97">
        <v>4.1450000000000002E-3</v>
      </c>
      <c r="R629" s="98">
        <v>0.60955269534583001</v>
      </c>
      <c r="S629" s="97">
        <v>3.5539999999999999E-3</v>
      </c>
      <c r="T629" s="97">
        <v>5.9909999999999998E-3</v>
      </c>
      <c r="U629" s="99">
        <v>0.55335180909508996</v>
      </c>
      <c r="V629" s="97">
        <v>-2.349E-2</v>
      </c>
      <c r="W629" s="97">
        <v>6.9339999999999999E-2</v>
      </c>
      <c r="X629" s="98">
        <v>0.73483733366248005</v>
      </c>
      <c r="Y629" s="97">
        <v>8.6190000000000003E-2</v>
      </c>
      <c r="Z629" s="97">
        <v>0.1013</v>
      </c>
      <c r="AA629" s="98">
        <v>0.39505649965096001</v>
      </c>
      <c r="AB629" s="97">
        <v>8.6000000000000003E-5</v>
      </c>
      <c r="AC629" s="97">
        <v>5.5999999999999999E-5</v>
      </c>
      <c r="AD629" s="98">
        <v>0.12686929675451999</v>
      </c>
      <c r="AE629" s="97">
        <v>5.0850000000000001E-3</v>
      </c>
      <c r="AF629" s="97">
        <v>2.7889999999999998E-3</v>
      </c>
      <c r="AG629" s="98">
        <v>6.8616112985450006E-2</v>
      </c>
      <c r="AH629" s="97">
        <v>-3.5000000000000001E-3</v>
      </c>
      <c r="AI629" s="97">
        <v>2.2070000000000002E-3</v>
      </c>
      <c r="AJ629" s="98">
        <v>0.11265635017675001</v>
      </c>
      <c r="AK629" s="97">
        <v>-6.8300000000000001E-3</v>
      </c>
      <c r="AL629" s="97">
        <v>3.15E-3</v>
      </c>
      <c r="AM629" s="99">
        <v>3.03298493290655E-2</v>
      </c>
      <c r="AN629" s="98">
        <v>0.25939645115916299</v>
      </c>
      <c r="AO629" s="98">
        <v>0.80931560033124506</v>
      </c>
      <c r="AP629" s="98">
        <v>0.53287291485181598</v>
      </c>
      <c r="AQ629" s="98">
        <v>9.1463835907356295E-2</v>
      </c>
      <c r="AR629" s="98">
        <v>0.23155922042837701</v>
      </c>
      <c r="AS629" s="99">
        <v>0.124997103103063</v>
      </c>
    </row>
    <row r="630" spans="1:45" ht="10.199999999999999" x14ac:dyDescent="0.2">
      <c r="A630" s="100" t="s">
        <v>17</v>
      </c>
      <c r="B630" s="20" t="s">
        <v>145</v>
      </c>
      <c r="C630" s="20" t="s">
        <v>410</v>
      </c>
      <c r="D630" s="106">
        <v>0.19589999999999999</v>
      </c>
      <c r="E630" s="97">
        <v>0.155</v>
      </c>
      <c r="F630" s="98">
        <v>0.20683573799999999</v>
      </c>
      <c r="G630" s="97">
        <v>0.20499999999999999</v>
      </c>
      <c r="H630" s="97">
        <v>0.2016</v>
      </c>
      <c r="I630" s="98">
        <v>0.30982986000000001</v>
      </c>
      <c r="J630" s="97">
        <v>2.5999999999999998E-5</v>
      </c>
      <c r="K630" s="97">
        <v>9.6000000000000002E-5</v>
      </c>
      <c r="L630" s="98">
        <v>0.786698809</v>
      </c>
      <c r="M630" s="97">
        <v>-2.81E-3</v>
      </c>
      <c r="N630" s="97">
        <v>4.9189999999999998E-3</v>
      </c>
      <c r="O630" s="98">
        <v>0.568048526</v>
      </c>
      <c r="P630" s="97">
        <v>1.9000000000000001E-5</v>
      </c>
      <c r="Q630" s="97">
        <v>4.6889999999999996E-3</v>
      </c>
      <c r="R630" s="98">
        <v>0.99684825810560995</v>
      </c>
      <c r="S630" s="97">
        <v>-2.6900000000000001E-3</v>
      </c>
      <c r="T630" s="97">
        <v>6.783E-3</v>
      </c>
      <c r="U630" s="99">
        <v>0.69214856761378996</v>
      </c>
      <c r="V630" s="97">
        <v>-7.0919999999999997E-2</v>
      </c>
      <c r="W630" s="97">
        <v>8.6080000000000004E-2</v>
      </c>
      <c r="X630" s="98">
        <v>0.41020234490055002</v>
      </c>
      <c r="Y630" s="97">
        <v>0.1867</v>
      </c>
      <c r="Z630" s="97">
        <v>0.12559999999999999</v>
      </c>
      <c r="AA630" s="98">
        <v>0.13779163286950999</v>
      </c>
      <c r="AB630" s="97">
        <v>1.7699999999999999E-4</v>
      </c>
      <c r="AC630" s="97">
        <v>6.8999999999999997E-5</v>
      </c>
      <c r="AD630" s="98">
        <v>1.0793265009140201E-2</v>
      </c>
      <c r="AE630" s="97">
        <v>1.01E-2</v>
      </c>
      <c r="AF630" s="97">
        <v>3.4520000000000002E-3</v>
      </c>
      <c r="AG630" s="98">
        <v>3.5439980621449498E-3</v>
      </c>
      <c r="AH630" s="97">
        <v>-4.4600000000000004E-3</v>
      </c>
      <c r="AI630" s="97">
        <v>2.745E-3</v>
      </c>
      <c r="AJ630" s="98">
        <v>0.10436542662789</v>
      </c>
      <c r="AK630" s="97">
        <v>-9.3200000000000002E-3</v>
      </c>
      <c r="AL630" s="97">
        <v>3.9160000000000002E-3</v>
      </c>
      <c r="AM630" s="99">
        <v>1.7466737682521601E-2</v>
      </c>
      <c r="AN630" s="98">
        <v>0.13234478171477501</v>
      </c>
      <c r="AO630" s="98">
        <v>0.93858801539383396</v>
      </c>
      <c r="AP630" s="98">
        <v>0.20152017228136301</v>
      </c>
      <c r="AQ630" s="98">
        <v>3.1689796734298399E-2</v>
      </c>
      <c r="AR630" s="98">
        <v>0.40974244071507099</v>
      </c>
      <c r="AS630" s="99">
        <v>0.39727386605000697</v>
      </c>
    </row>
    <row r="631" spans="1:45" ht="10.199999999999999" x14ac:dyDescent="0.2">
      <c r="A631" s="100" t="s">
        <v>17</v>
      </c>
      <c r="B631" s="20" t="s">
        <v>145</v>
      </c>
      <c r="C631" s="20" t="s">
        <v>411</v>
      </c>
      <c r="D631" s="106">
        <v>0.11269999999999999</v>
      </c>
      <c r="E631" s="97">
        <v>0.1142</v>
      </c>
      <c r="F631" s="98">
        <v>0.32414474500000001</v>
      </c>
      <c r="G631" s="97">
        <v>0.14430000000000001</v>
      </c>
      <c r="H631" s="97">
        <v>0.14849999999999999</v>
      </c>
      <c r="I631" s="98">
        <v>0.33157228</v>
      </c>
      <c r="J631" s="97">
        <v>4.6E-5</v>
      </c>
      <c r="K631" s="97">
        <v>6.9999999999999994E-5</v>
      </c>
      <c r="L631" s="98">
        <v>0.51309007900000003</v>
      </c>
      <c r="M631" s="97">
        <v>-1.9300000000000001E-3</v>
      </c>
      <c r="N631" s="97">
        <v>3.6250000000000002E-3</v>
      </c>
      <c r="O631" s="98">
        <v>0.59482177999999997</v>
      </c>
      <c r="P631" s="97">
        <v>-9.8999999999999999E-4</v>
      </c>
      <c r="Q631" s="97">
        <v>3.457E-3</v>
      </c>
      <c r="R631" s="98">
        <v>0.77420876228058</v>
      </c>
      <c r="S631" s="97">
        <v>-1.7700000000000001E-3</v>
      </c>
      <c r="T631" s="97">
        <v>5.0099999999999997E-3</v>
      </c>
      <c r="U631" s="99">
        <v>0.72447190472990997</v>
      </c>
      <c r="V631" s="97">
        <v>-7.1799999999999998E-3</v>
      </c>
      <c r="W631" s="97">
        <v>6.2129999999999998E-2</v>
      </c>
      <c r="X631" s="98">
        <v>0.90803240570071997</v>
      </c>
      <c r="Y631" s="97">
        <v>0.1477</v>
      </c>
      <c r="Z631" s="97">
        <v>9.0660000000000004E-2</v>
      </c>
      <c r="AA631" s="98">
        <v>0.10370636607027001</v>
      </c>
      <c r="AB631" s="97">
        <v>1.3799999999999999E-4</v>
      </c>
      <c r="AC631" s="97">
        <v>5.0000000000000002E-5</v>
      </c>
      <c r="AD631" s="98">
        <v>6.0101986273711199E-3</v>
      </c>
      <c r="AE631" s="97">
        <v>5.7689999999999998E-3</v>
      </c>
      <c r="AF631" s="97">
        <v>2.496E-3</v>
      </c>
      <c r="AG631" s="98">
        <v>2.1039583976168098E-2</v>
      </c>
      <c r="AH631" s="97">
        <v>-2.2100000000000002E-3</v>
      </c>
      <c r="AI631" s="97">
        <v>1.9989999999999999E-3</v>
      </c>
      <c r="AJ631" s="98">
        <v>0.26832250933806001</v>
      </c>
      <c r="AK631" s="97">
        <v>-4.9800000000000001E-3</v>
      </c>
      <c r="AL631" s="97">
        <v>2.8549999999999999E-3</v>
      </c>
      <c r="AM631" s="99">
        <v>8.1138058006920005E-2</v>
      </c>
      <c r="AN631" s="98">
        <v>0.356473615670378</v>
      </c>
      <c r="AO631" s="98">
        <v>0.98440898196688398</v>
      </c>
      <c r="AP631" s="98">
        <v>0.28485421260139998</v>
      </c>
      <c r="AQ631" s="98">
        <v>8.0240548786143104E-2</v>
      </c>
      <c r="AR631" s="98">
        <v>0.75997939062609299</v>
      </c>
      <c r="AS631" s="99">
        <v>0.57774937572973395</v>
      </c>
    </row>
    <row r="632" spans="1:45" ht="10.199999999999999" x14ac:dyDescent="0.2">
      <c r="A632" s="100" t="s">
        <v>17</v>
      </c>
      <c r="B632" s="20" t="s">
        <v>145</v>
      </c>
      <c r="C632" s="20" t="s">
        <v>412</v>
      </c>
      <c r="D632" s="106">
        <v>0.16880000000000001</v>
      </c>
      <c r="E632" s="97">
        <v>0.1326</v>
      </c>
      <c r="F632" s="98">
        <v>0.203742752</v>
      </c>
      <c r="G632" s="97">
        <v>0.1394</v>
      </c>
      <c r="H632" s="97">
        <v>0.17249999999999999</v>
      </c>
      <c r="I632" s="98">
        <v>0.41962803599999998</v>
      </c>
      <c r="J632" s="97">
        <v>3.1999999999999999E-5</v>
      </c>
      <c r="K632" s="97">
        <v>8.2000000000000001E-5</v>
      </c>
      <c r="L632" s="98">
        <v>0.69837102799999995</v>
      </c>
      <c r="M632" s="97">
        <v>-3.9500000000000004E-3</v>
      </c>
      <c r="N632" s="97">
        <v>4.2079999999999999E-3</v>
      </c>
      <c r="O632" s="98">
        <v>0.34824698399999998</v>
      </c>
      <c r="P632" s="97">
        <v>9.7799999999999992E-4</v>
      </c>
      <c r="Q632" s="97">
        <v>3.9659999999999999E-3</v>
      </c>
      <c r="R632" s="98">
        <v>0.80534365028707999</v>
      </c>
      <c r="S632" s="97">
        <v>1.9380000000000001E-3</v>
      </c>
      <c r="T632" s="97">
        <v>5.7390000000000002E-3</v>
      </c>
      <c r="U632" s="99">
        <v>0.73573735327066003</v>
      </c>
      <c r="V632" s="97">
        <v>9.3899999999999995E-4</v>
      </c>
      <c r="W632" s="97">
        <v>6.6030000000000005E-2</v>
      </c>
      <c r="X632" s="98">
        <v>0.98865993734031998</v>
      </c>
      <c r="Y632" s="97">
        <v>0.1026</v>
      </c>
      <c r="Z632" s="97">
        <v>9.6379999999999993E-2</v>
      </c>
      <c r="AA632" s="98">
        <v>0.28721554623425999</v>
      </c>
      <c r="AB632" s="97">
        <v>1.13E-4</v>
      </c>
      <c r="AC632" s="97">
        <v>5.3000000000000001E-5</v>
      </c>
      <c r="AD632" s="98">
        <v>3.3891833600239202E-2</v>
      </c>
      <c r="AE632" s="97">
        <v>4.1479999999999998E-3</v>
      </c>
      <c r="AF632" s="97">
        <v>2.6559999999999999E-3</v>
      </c>
      <c r="AG632" s="98">
        <v>0.11874862528842001</v>
      </c>
      <c r="AH632" s="97">
        <v>-2.0200000000000001E-3</v>
      </c>
      <c r="AI632" s="97">
        <v>2.1180000000000001E-3</v>
      </c>
      <c r="AJ632" s="98">
        <v>0.34039350615782998</v>
      </c>
      <c r="AK632" s="97">
        <v>-4.62E-3</v>
      </c>
      <c r="AL632" s="97">
        <v>3.0240000000000002E-3</v>
      </c>
      <c r="AM632" s="99">
        <v>0.12723000935263001</v>
      </c>
      <c r="AN632" s="98">
        <v>0.25713246454641803</v>
      </c>
      <c r="AO632" s="98">
        <v>0.85225986244818197</v>
      </c>
      <c r="AP632" s="98">
        <v>0.40676337902954002</v>
      </c>
      <c r="AQ632" s="98">
        <v>0.10365685696264</v>
      </c>
      <c r="AR632" s="98">
        <v>0.50490155500631495</v>
      </c>
      <c r="AS632" s="99">
        <v>0.31204005689569903</v>
      </c>
    </row>
    <row r="633" spans="1:45" ht="10.199999999999999" x14ac:dyDescent="0.2">
      <c r="A633" s="100" t="s">
        <v>17</v>
      </c>
      <c r="B633" s="20" t="s">
        <v>145</v>
      </c>
      <c r="C633" s="20" t="s">
        <v>942</v>
      </c>
      <c r="D633" s="106">
        <v>0.71989999999999998</v>
      </c>
      <c r="E633" s="97">
        <v>0.59989999999999999</v>
      </c>
      <c r="F633" s="98">
        <v>0.23074341200000001</v>
      </c>
      <c r="G633" s="97">
        <v>-0.18379999999999999</v>
      </c>
      <c r="H633" s="97">
        <v>0.77969999999999995</v>
      </c>
      <c r="I633" s="98">
        <v>0.81376490499999998</v>
      </c>
      <c r="J633" s="97">
        <v>-7.3999999999999999E-4</v>
      </c>
      <c r="K633" s="97">
        <v>3.6600000000000001E-4</v>
      </c>
      <c r="L633" s="98">
        <v>4.4748775999999997E-2</v>
      </c>
      <c r="M633" s="97">
        <v>-3.3020000000000001E-2</v>
      </c>
      <c r="N633" s="97">
        <v>1.8839999999999999E-2</v>
      </c>
      <c r="O633" s="98">
        <v>8.0257439999999999E-2</v>
      </c>
      <c r="P633" s="97">
        <v>3.116E-2</v>
      </c>
      <c r="Q633" s="97">
        <v>1.7899999999999999E-2</v>
      </c>
      <c r="R633" s="98">
        <v>8.2396245535259996E-2</v>
      </c>
      <c r="S633" s="97">
        <v>4.6370000000000001E-2</v>
      </c>
      <c r="T633" s="97">
        <v>2.571E-2</v>
      </c>
      <c r="U633" s="99">
        <v>7.2000970962129998E-2</v>
      </c>
      <c r="V633" s="97">
        <v>0.52710000000000001</v>
      </c>
      <c r="W633" s="97">
        <v>0.38040000000000002</v>
      </c>
      <c r="X633" s="98">
        <v>0.16618520956117999</v>
      </c>
      <c r="Y633" s="97">
        <v>-0.44450000000000001</v>
      </c>
      <c r="Z633" s="97">
        <v>0.55000000000000004</v>
      </c>
      <c r="AA633" s="98">
        <v>0.41915550498054999</v>
      </c>
      <c r="AB633" s="97">
        <v>-6.4000000000000005E-4</v>
      </c>
      <c r="AC633" s="97">
        <v>3.0200000000000002E-4</v>
      </c>
      <c r="AD633" s="98">
        <v>3.5430165715039201E-2</v>
      </c>
      <c r="AE633" s="97">
        <v>-2.3390000000000001E-2</v>
      </c>
      <c r="AF633" s="97">
        <v>1.5270000000000001E-2</v>
      </c>
      <c r="AG633" s="98">
        <v>0.12588772484897001</v>
      </c>
      <c r="AH633" s="97">
        <v>3.4840000000000003E-2</v>
      </c>
      <c r="AI633" s="97">
        <v>1.175E-2</v>
      </c>
      <c r="AJ633" s="98">
        <v>3.1147359632898702E-3</v>
      </c>
      <c r="AK633" s="97">
        <v>6.0260000000000001E-2</v>
      </c>
      <c r="AL633" s="97">
        <v>1.6719999999999999E-2</v>
      </c>
      <c r="AM633" s="99">
        <v>3.3094799517432901E-4</v>
      </c>
      <c r="AN633" s="98">
        <v>0.78606880351047803</v>
      </c>
      <c r="AO633" s="98">
        <v>0.7846818024619</v>
      </c>
      <c r="AP633" s="98">
        <v>0.83308735614239604</v>
      </c>
      <c r="AQ633" s="98">
        <v>0.69129777928425296</v>
      </c>
      <c r="AR633" s="98">
        <v>0.86354250264815202</v>
      </c>
      <c r="AS633" s="99">
        <v>0.65061617392664495</v>
      </c>
    </row>
    <row r="634" spans="1:45" ht="10.199999999999999" x14ac:dyDescent="0.2">
      <c r="A634" s="100" t="s">
        <v>17</v>
      </c>
      <c r="B634" s="20" t="s">
        <v>145</v>
      </c>
      <c r="C634" s="20" t="s">
        <v>146</v>
      </c>
      <c r="D634" s="106">
        <v>-0.70189999999999997</v>
      </c>
      <c r="E634" s="97">
        <v>0.71020000000000005</v>
      </c>
      <c r="F634" s="98">
        <v>0.32354782999999998</v>
      </c>
      <c r="G634" s="97">
        <v>-2.2942999999999998</v>
      </c>
      <c r="H634" s="97">
        <v>0.91659999999999997</v>
      </c>
      <c r="I634" s="98">
        <v>1.2668943E-2</v>
      </c>
      <c r="J634" s="97">
        <v>-6.6E-4</v>
      </c>
      <c r="K634" s="97">
        <v>4.3300000000000001E-4</v>
      </c>
      <c r="L634" s="98">
        <v>0.12755259199999999</v>
      </c>
      <c r="M634" s="97">
        <v>-5.3650000000000003E-2</v>
      </c>
      <c r="N634" s="97">
        <v>2.2190000000000001E-2</v>
      </c>
      <c r="O634" s="98">
        <v>1.6020031000000001E-2</v>
      </c>
      <c r="P634" s="97">
        <v>6.1330000000000004E-3</v>
      </c>
      <c r="Q634" s="97">
        <v>2.1520000000000001E-2</v>
      </c>
      <c r="R634" s="98">
        <v>0.77574683119572996</v>
      </c>
      <c r="S634" s="97">
        <v>2.596E-2</v>
      </c>
      <c r="T634" s="97">
        <v>3.082E-2</v>
      </c>
      <c r="U634" s="99">
        <v>0.40002902925579997</v>
      </c>
      <c r="V634" s="97">
        <v>-0.60119999999999996</v>
      </c>
      <c r="W634" s="97">
        <v>0.3735</v>
      </c>
      <c r="X634" s="98">
        <v>0.10783568714125</v>
      </c>
      <c r="Y634" s="97">
        <v>-1.7732000000000001</v>
      </c>
      <c r="Z634" s="97">
        <v>0.54120000000000001</v>
      </c>
      <c r="AA634" s="98">
        <v>1.0943988348248901E-3</v>
      </c>
      <c r="AB634" s="97">
        <v>-5.0000000000000002E-5</v>
      </c>
      <c r="AC634" s="97">
        <v>3.01E-4</v>
      </c>
      <c r="AD634" s="98">
        <v>0.86015047349212004</v>
      </c>
      <c r="AE634" s="97">
        <v>-3.3700000000000001E-2</v>
      </c>
      <c r="AF634" s="97">
        <v>1.5010000000000001E-2</v>
      </c>
      <c r="AG634" s="98">
        <v>2.5051421174612301E-2</v>
      </c>
      <c r="AH634" s="97">
        <v>-1.46E-2</v>
      </c>
      <c r="AI634" s="97">
        <v>1.188E-2</v>
      </c>
      <c r="AJ634" s="98">
        <v>0.21926134091489999</v>
      </c>
      <c r="AK634" s="97">
        <v>-1.217E-2</v>
      </c>
      <c r="AL634" s="97">
        <v>1.6969999999999999E-2</v>
      </c>
      <c r="AM634" s="99">
        <v>0.47334803833289002</v>
      </c>
      <c r="AN634" s="98">
        <v>0.90013203544292797</v>
      </c>
      <c r="AO634" s="98">
        <v>0.62445323776098205</v>
      </c>
      <c r="AP634" s="98">
        <v>0.24737708333109201</v>
      </c>
      <c r="AQ634" s="98">
        <v>0.45646219943510302</v>
      </c>
      <c r="AR634" s="98">
        <v>0.39898078760536898</v>
      </c>
      <c r="AS634" s="99">
        <v>0.27847222313007097</v>
      </c>
    </row>
    <row r="635" spans="1:45" ht="10.199999999999999" x14ac:dyDescent="0.2">
      <c r="A635" s="100" t="s">
        <v>17</v>
      </c>
      <c r="B635" s="20" t="s">
        <v>145</v>
      </c>
      <c r="C635" s="20" t="s">
        <v>188</v>
      </c>
      <c r="D635" s="106">
        <v>-1.8958999999999999</v>
      </c>
      <c r="E635" s="97">
        <v>1.0475000000000001</v>
      </c>
      <c r="F635" s="98">
        <v>7.0975073999999999E-2</v>
      </c>
      <c r="G635" s="97">
        <v>-0.67630000000000001</v>
      </c>
      <c r="H635" s="97">
        <v>1.3675999999999999</v>
      </c>
      <c r="I635" s="98">
        <v>0.62119137499999999</v>
      </c>
      <c r="J635" s="97">
        <v>-8.4999999999999995E-4</v>
      </c>
      <c r="K635" s="97">
        <v>6.5099999999999999E-4</v>
      </c>
      <c r="L635" s="98">
        <v>0.18971770199999999</v>
      </c>
      <c r="M635" s="97">
        <v>0.04</v>
      </c>
      <c r="N635" s="97">
        <v>3.3459999999999997E-2</v>
      </c>
      <c r="O635" s="98">
        <v>0.23255346900000001</v>
      </c>
      <c r="P635" s="97">
        <v>-1.566E-2</v>
      </c>
      <c r="Q635" s="97">
        <v>3.2870000000000003E-2</v>
      </c>
      <c r="R635" s="98">
        <v>0.63395813854993999</v>
      </c>
      <c r="S635" s="97">
        <v>4.9399999999999999E-2</v>
      </c>
      <c r="T635" s="97">
        <v>4.7710000000000002E-2</v>
      </c>
      <c r="U635" s="99">
        <v>0.30100759407101002</v>
      </c>
      <c r="V635" s="97">
        <v>-0.87870000000000004</v>
      </c>
      <c r="W635" s="97">
        <v>0.60109999999999997</v>
      </c>
      <c r="X635" s="98">
        <v>0.14418097144995001</v>
      </c>
      <c r="Y635" s="97">
        <v>-3.1657999999999999</v>
      </c>
      <c r="Z635" s="97">
        <v>0.87170000000000003</v>
      </c>
      <c r="AA635" s="98">
        <v>2.9893052850882702E-4</v>
      </c>
      <c r="AB635" s="97">
        <v>-6.3000000000000003E-4</v>
      </c>
      <c r="AC635" s="97">
        <v>4.8500000000000003E-4</v>
      </c>
      <c r="AD635" s="98">
        <v>0.19298006070818</v>
      </c>
      <c r="AE635" s="97">
        <v>-8.523E-2</v>
      </c>
      <c r="AF635" s="97">
        <v>2.4070000000000001E-2</v>
      </c>
      <c r="AG635" s="98">
        <v>4.1980701776592498E-4</v>
      </c>
      <c r="AH635" s="97">
        <v>5.0750000000000003E-2</v>
      </c>
      <c r="AI635" s="97">
        <v>1.917E-2</v>
      </c>
      <c r="AJ635" s="98">
        <v>8.2537607712193997E-3</v>
      </c>
      <c r="AK635" s="97">
        <v>9.0249999999999997E-2</v>
      </c>
      <c r="AL635" s="97">
        <v>2.7320000000000001E-2</v>
      </c>
      <c r="AM635" s="99">
        <v>9.9357588740852992E-4</v>
      </c>
      <c r="AN635" s="98">
        <v>0.39964739946761002</v>
      </c>
      <c r="AO635" s="98">
        <v>0.124775028119064</v>
      </c>
      <c r="AP635" s="98">
        <v>0.78639001702450395</v>
      </c>
      <c r="AQ635" s="98">
        <v>2.3797689296027901E-3</v>
      </c>
      <c r="AR635" s="98">
        <v>8.0939487158714102E-2</v>
      </c>
      <c r="AS635" s="99">
        <v>0.45747028207491303</v>
      </c>
    </row>
    <row r="636" spans="1:45" ht="10.199999999999999" x14ac:dyDescent="0.2">
      <c r="A636" s="100" t="s">
        <v>17</v>
      </c>
      <c r="B636" s="20" t="s">
        <v>145</v>
      </c>
      <c r="C636" s="20" t="s">
        <v>464</v>
      </c>
      <c r="D636" s="106">
        <v>-3.363</v>
      </c>
      <c r="E636" s="97">
        <v>1.7887999999999999</v>
      </c>
      <c r="F636" s="98">
        <v>6.0762551999999997E-2</v>
      </c>
      <c r="G636" s="97">
        <v>-3.3896999999999999</v>
      </c>
      <c r="H636" s="97">
        <v>2.3306</v>
      </c>
      <c r="I636" s="98">
        <v>0.14652483299999999</v>
      </c>
      <c r="J636" s="97">
        <v>-1.24E-3</v>
      </c>
      <c r="K636" s="97">
        <v>1.108E-3</v>
      </c>
      <c r="L636" s="98">
        <v>0.26264903499999998</v>
      </c>
      <c r="M636" s="97">
        <v>-1.644E-2</v>
      </c>
      <c r="N636" s="97">
        <v>5.706E-2</v>
      </c>
      <c r="O636" s="98">
        <v>0.77333913099999996</v>
      </c>
      <c r="P636" s="97">
        <v>-6.0499999999999998E-3</v>
      </c>
      <c r="Q636" s="97">
        <v>5.4550000000000001E-2</v>
      </c>
      <c r="R636" s="98">
        <v>0.91170019230220001</v>
      </c>
      <c r="S636" s="97">
        <v>0.13789999999999999</v>
      </c>
      <c r="T636" s="97">
        <v>7.8850000000000003E-2</v>
      </c>
      <c r="U636" s="99">
        <v>8.0974119661979996E-2</v>
      </c>
      <c r="V636" s="97">
        <v>-0.14729999999999999</v>
      </c>
      <c r="W636" s="97">
        <v>1.1640999999999999</v>
      </c>
      <c r="X636" s="98">
        <v>0.89930305590464998</v>
      </c>
      <c r="Y636" s="97">
        <v>-4.7401999999999997</v>
      </c>
      <c r="Z636" s="97">
        <v>1.6884999999999999</v>
      </c>
      <c r="AA636" s="98">
        <v>5.1139685494982299E-3</v>
      </c>
      <c r="AB636" s="97">
        <v>1.9599999999999999E-4</v>
      </c>
      <c r="AC636" s="97">
        <v>9.3700000000000001E-4</v>
      </c>
      <c r="AD636" s="98">
        <v>0.83403762188136998</v>
      </c>
      <c r="AE636" s="97">
        <v>-0.1419</v>
      </c>
      <c r="AF636" s="97">
        <v>4.6600000000000003E-2</v>
      </c>
      <c r="AG636" s="98">
        <v>2.3988060736384802E-3</v>
      </c>
      <c r="AH636" s="97">
        <v>0.13170000000000001</v>
      </c>
      <c r="AI636" s="97">
        <v>3.6110000000000003E-2</v>
      </c>
      <c r="AJ636" s="98">
        <v>2.8202049038959602E-4</v>
      </c>
      <c r="AK636" s="97">
        <v>0.2681</v>
      </c>
      <c r="AL636" s="97">
        <v>5.1180000000000003E-2</v>
      </c>
      <c r="AM636" s="99">
        <v>2.0526521367700999E-7</v>
      </c>
      <c r="AN636" s="98">
        <v>0.13188073785767401</v>
      </c>
      <c r="AO636" s="98">
        <v>0.63888817619799898</v>
      </c>
      <c r="AP636" s="98">
        <v>0.32236586580863003</v>
      </c>
      <c r="AQ636" s="98">
        <v>8.8572048766221406E-2</v>
      </c>
      <c r="AR636" s="98">
        <v>3.52338903184879E-2</v>
      </c>
      <c r="AS636" s="99">
        <v>0.16603707087838199</v>
      </c>
    </row>
    <row r="637" spans="1:45" ht="10.199999999999999" x14ac:dyDescent="0.2">
      <c r="A637" s="100" t="s">
        <v>17</v>
      </c>
      <c r="B637" s="20" t="s">
        <v>145</v>
      </c>
      <c r="C637" s="20" t="s">
        <v>474</v>
      </c>
      <c r="D637" s="106">
        <v>-0.36280000000000001</v>
      </c>
      <c r="E637" s="97">
        <v>0.85270000000000001</v>
      </c>
      <c r="F637" s="98">
        <v>0.67069707199999995</v>
      </c>
      <c r="G637" s="97">
        <v>-2.2385000000000002</v>
      </c>
      <c r="H637" s="97">
        <v>1.1001000000000001</v>
      </c>
      <c r="I637" s="98">
        <v>4.2452459999999997E-2</v>
      </c>
      <c r="J637" s="97">
        <v>-3.6999999999999999E-4</v>
      </c>
      <c r="K637" s="97">
        <v>5.1699999999999999E-4</v>
      </c>
      <c r="L637" s="98">
        <v>0.47686137200000001</v>
      </c>
      <c r="M637" s="97">
        <v>-5.357E-2</v>
      </c>
      <c r="N637" s="97">
        <v>2.6540000000000001E-2</v>
      </c>
      <c r="O637" s="98">
        <v>4.4099643000000001E-2</v>
      </c>
      <c r="P637" s="97">
        <v>7.3730000000000002E-3</v>
      </c>
      <c r="Q637" s="97">
        <v>2.5919999999999999E-2</v>
      </c>
      <c r="R637" s="98">
        <v>0.77621423299247005</v>
      </c>
      <c r="S637" s="97">
        <v>1.355E-2</v>
      </c>
      <c r="T637" s="97">
        <v>3.696E-2</v>
      </c>
      <c r="U637" s="99">
        <v>0.71408327620553003</v>
      </c>
      <c r="V637" s="97">
        <v>-0.1429</v>
      </c>
      <c r="W637" s="97">
        <v>0.59219999999999995</v>
      </c>
      <c r="X637" s="98">
        <v>0.80942924847313003</v>
      </c>
      <c r="Y637" s="97">
        <v>-1.93</v>
      </c>
      <c r="Z637" s="97">
        <v>0.84909999999999997</v>
      </c>
      <c r="AA637" s="98">
        <v>2.3286675190883899E-2</v>
      </c>
      <c r="AB637" s="97">
        <v>-7.9000000000000001E-4</v>
      </c>
      <c r="AC637" s="97">
        <v>4.66E-4</v>
      </c>
      <c r="AD637" s="98">
        <v>8.9036841836069996E-2</v>
      </c>
      <c r="AE637" s="97">
        <v>-5.7410000000000003E-2</v>
      </c>
      <c r="AF637" s="97">
        <v>2.367E-2</v>
      </c>
      <c r="AG637" s="98">
        <v>1.54906272722655E-2</v>
      </c>
      <c r="AH637" s="97">
        <v>-6.7999999999999996E-3</v>
      </c>
      <c r="AI637" s="97">
        <v>1.8610000000000002E-2</v>
      </c>
      <c r="AJ637" s="98">
        <v>0.71508548187161003</v>
      </c>
      <c r="AK637" s="97">
        <v>-1.7999999999999999E-2</v>
      </c>
      <c r="AL637" s="97">
        <v>2.649E-2</v>
      </c>
      <c r="AM637" s="99">
        <v>0.49688999804306999</v>
      </c>
      <c r="AN637" s="98">
        <v>0.83225143984470695</v>
      </c>
      <c r="AO637" s="98">
        <v>0.82431802164502499</v>
      </c>
      <c r="AP637" s="98">
        <v>0.54622252747327804</v>
      </c>
      <c r="AQ637" s="98">
        <v>0.91401069724529804</v>
      </c>
      <c r="AR637" s="98">
        <v>0.65691923341073</v>
      </c>
      <c r="AS637" s="99">
        <v>0.48779278848867103</v>
      </c>
    </row>
    <row r="638" spans="1:45" ht="10.199999999999999" x14ac:dyDescent="0.2">
      <c r="A638" s="100" t="s">
        <v>17</v>
      </c>
      <c r="B638" s="20" t="s">
        <v>145</v>
      </c>
      <c r="C638" s="20" t="s">
        <v>486</v>
      </c>
      <c r="D638" s="106">
        <v>-1.2081</v>
      </c>
      <c r="E638" s="97">
        <v>0.71299999999999997</v>
      </c>
      <c r="F638" s="98">
        <v>9.0896838999999993E-2</v>
      </c>
      <c r="G638" s="97">
        <v>-1.8724000000000001</v>
      </c>
      <c r="H638" s="97">
        <v>0.92330000000000001</v>
      </c>
      <c r="I638" s="98">
        <v>4.3166348E-2</v>
      </c>
      <c r="J638" s="97">
        <v>-5.8E-4</v>
      </c>
      <c r="K638" s="97">
        <v>4.35E-4</v>
      </c>
      <c r="L638" s="98">
        <v>0.18029863900000001</v>
      </c>
      <c r="M638" s="97">
        <v>-2.1059999999999999E-2</v>
      </c>
      <c r="N638" s="97">
        <v>2.2409999999999999E-2</v>
      </c>
      <c r="O638" s="98">
        <v>0.34787301300000001</v>
      </c>
      <c r="P638" s="97">
        <v>-2.63E-2</v>
      </c>
      <c r="Q638" s="97">
        <v>2.1690000000000001E-2</v>
      </c>
      <c r="R638" s="98">
        <v>0.22580691659609001</v>
      </c>
      <c r="S638" s="97">
        <v>-3.006E-2</v>
      </c>
      <c r="T638" s="97">
        <v>3.117E-2</v>
      </c>
      <c r="U638" s="99">
        <v>0.33547702285515002</v>
      </c>
      <c r="V638" s="97">
        <v>-0.87239999999999995</v>
      </c>
      <c r="W638" s="97">
        <v>0.4244</v>
      </c>
      <c r="X638" s="98">
        <v>4.01580899944457E-2</v>
      </c>
      <c r="Y638" s="97">
        <v>-1.6748000000000001</v>
      </c>
      <c r="Z638" s="97">
        <v>0.61580000000000001</v>
      </c>
      <c r="AA638" s="98">
        <v>6.6683238912188204E-3</v>
      </c>
      <c r="AB638" s="97">
        <v>2.5000000000000001E-5</v>
      </c>
      <c r="AC638" s="97">
        <v>3.4099999999999999E-4</v>
      </c>
      <c r="AD638" s="98">
        <v>0.94250949296867004</v>
      </c>
      <c r="AE638" s="97">
        <v>-1.44E-2</v>
      </c>
      <c r="AF638" s="97">
        <v>1.711E-2</v>
      </c>
      <c r="AG638" s="98">
        <v>0.40030877446629998</v>
      </c>
      <c r="AH638" s="97">
        <v>-3.0759999999999999E-2</v>
      </c>
      <c r="AI638" s="97">
        <v>1.357E-2</v>
      </c>
      <c r="AJ638" s="98">
        <v>2.3608728666410901E-2</v>
      </c>
      <c r="AK638" s="97">
        <v>-4.2340000000000003E-2</v>
      </c>
      <c r="AL638" s="97">
        <v>1.9369999999999998E-2</v>
      </c>
      <c r="AM638" s="99">
        <v>2.90766305795047E-2</v>
      </c>
      <c r="AN638" s="98">
        <v>0.68578633643166498</v>
      </c>
      <c r="AO638" s="98">
        <v>0.85868570189748905</v>
      </c>
      <c r="AP638" s="98">
        <v>0.273702897202453</v>
      </c>
      <c r="AQ638" s="98">
        <v>0.81326834599960696</v>
      </c>
      <c r="AR638" s="98">
        <v>0.861614199830814</v>
      </c>
      <c r="AS638" s="99">
        <v>0.73791150478716905</v>
      </c>
    </row>
    <row r="639" spans="1:45" ht="10.199999999999999" x14ac:dyDescent="0.2">
      <c r="A639" s="100" t="s">
        <v>17</v>
      </c>
      <c r="B639" s="20" t="s">
        <v>145</v>
      </c>
      <c r="C639" s="20" t="s">
        <v>487</v>
      </c>
      <c r="D639" s="106">
        <v>-0.65920000000000001</v>
      </c>
      <c r="E639" s="97">
        <v>0.44209999999999999</v>
      </c>
      <c r="F639" s="98">
        <v>0.13667259100000001</v>
      </c>
      <c r="G639" s="97">
        <v>-1.1132</v>
      </c>
      <c r="H639" s="97">
        <v>0.57350000000000001</v>
      </c>
      <c r="I639" s="98">
        <v>5.2888180999999999E-2</v>
      </c>
      <c r="J639" s="97">
        <v>-1.1E-4</v>
      </c>
      <c r="K639" s="97">
        <v>2.72E-4</v>
      </c>
      <c r="L639" s="98">
        <v>0.68386756500000001</v>
      </c>
      <c r="M639" s="97">
        <v>-1.7610000000000001E-2</v>
      </c>
      <c r="N639" s="97">
        <v>1.397E-2</v>
      </c>
      <c r="O639" s="98">
        <v>0.208215811</v>
      </c>
      <c r="P639" s="97">
        <v>-5.0800000000000003E-3</v>
      </c>
      <c r="Q639" s="97">
        <v>1.329E-2</v>
      </c>
      <c r="R639" s="98">
        <v>0.70275621085989004</v>
      </c>
      <c r="S639" s="97">
        <v>-6.8900000000000003E-3</v>
      </c>
      <c r="T639" s="97">
        <v>1.9089999999999999E-2</v>
      </c>
      <c r="U639" s="99">
        <v>0.71824029470492001</v>
      </c>
      <c r="V639" s="97">
        <v>-5.1400000000000001E-2</v>
      </c>
      <c r="W639" s="97">
        <v>0.27179999999999999</v>
      </c>
      <c r="X639" s="98">
        <v>0.85006610907913005</v>
      </c>
      <c r="Y639" s="97">
        <v>-1.1972</v>
      </c>
      <c r="Z639" s="97">
        <v>0.39389999999999997</v>
      </c>
      <c r="AA639" s="98">
        <v>2.4440299753606702E-3</v>
      </c>
      <c r="AB639" s="97">
        <v>1.5999999999999999E-5</v>
      </c>
      <c r="AC639" s="97">
        <v>2.1900000000000001E-4</v>
      </c>
      <c r="AD639" s="98">
        <v>0.94082281388722999</v>
      </c>
      <c r="AE639" s="97">
        <v>-3.5180000000000003E-2</v>
      </c>
      <c r="AF639" s="97">
        <v>1.0880000000000001E-2</v>
      </c>
      <c r="AG639" s="98">
        <v>1.27265355891632E-3</v>
      </c>
      <c r="AH639" s="97">
        <v>1.856E-3</v>
      </c>
      <c r="AI639" s="97">
        <v>8.6499999999999997E-3</v>
      </c>
      <c r="AJ639" s="98">
        <v>0.83013586135867001</v>
      </c>
      <c r="AK639" s="97">
        <v>7.0670000000000004E-3</v>
      </c>
      <c r="AL639" s="97">
        <v>1.235E-2</v>
      </c>
      <c r="AM639" s="99">
        <v>0.56734706489536002</v>
      </c>
      <c r="AN639" s="98">
        <v>0.241530141933959</v>
      </c>
      <c r="AO639" s="98">
        <v>0.90390165261765298</v>
      </c>
      <c r="AP639" s="98">
        <v>0.71823528764289701</v>
      </c>
      <c r="AQ639" s="98">
        <v>0.32106730637485098</v>
      </c>
      <c r="AR639" s="98">
        <v>0.661815864044772</v>
      </c>
      <c r="AS639" s="99">
        <v>0.539309505961173</v>
      </c>
    </row>
    <row r="640" spans="1:45" ht="10.199999999999999" x14ac:dyDescent="0.2">
      <c r="A640" s="100" t="s">
        <v>17</v>
      </c>
      <c r="B640" s="20" t="s">
        <v>145</v>
      </c>
      <c r="C640" s="20" t="s">
        <v>224</v>
      </c>
      <c r="D640" s="106">
        <v>-1.347</v>
      </c>
      <c r="E640" s="97">
        <v>0.60189999999999999</v>
      </c>
      <c r="F640" s="98">
        <v>2.5716723E-2</v>
      </c>
      <c r="G640" s="97">
        <v>-0.2442</v>
      </c>
      <c r="H640" s="97">
        <v>0.78669999999999995</v>
      </c>
      <c r="I640" s="98">
        <v>0.75636742800000001</v>
      </c>
      <c r="J640" s="97">
        <v>4.1300000000000001E-4</v>
      </c>
      <c r="K640" s="97">
        <v>3.7199999999999999E-4</v>
      </c>
      <c r="L640" s="98">
        <v>0.26790193800000001</v>
      </c>
      <c r="M640" s="97">
        <v>4.011E-2</v>
      </c>
      <c r="N640" s="97">
        <v>1.9089999999999999E-2</v>
      </c>
      <c r="O640" s="98">
        <v>3.6198035000000003E-2</v>
      </c>
      <c r="P640" s="97">
        <v>-5.7230000000000003E-2</v>
      </c>
      <c r="Q640" s="97">
        <v>1.8530000000000001E-2</v>
      </c>
      <c r="R640" s="98">
        <v>2.1414565147590599E-3</v>
      </c>
      <c r="S640" s="97">
        <v>-5.9950000000000003E-2</v>
      </c>
      <c r="T640" s="97">
        <v>2.6960000000000001E-2</v>
      </c>
      <c r="U640" s="99">
        <v>2.6705715708322302E-2</v>
      </c>
      <c r="V640" s="97">
        <v>-0.87080000000000002</v>
      </c>
      <c r="W640" s="97">
        <v>0.50590000000000002</v>
      </c>
      <c r="X640" s="98">
        <v>8.5574007393640003E-2</v>
      </c>
      <c r="Y640" s="97">
        <v>-0.86280000000000001</v>
      </c>
      <c r="Z640" s="97">
        <v>0.72889999999999999</v>
      </c>
      <c r="AA640" s="98">
        <v>0.23685260791938001</v>
      </c>
      <c r="AB640" s="97">
        <v>1.9900000000000001E-4</v>
      </c>
      <c r="AC640" s="97">
        <v>4.0000000000000002E-4</v>
      </c>
      <c r="AD640" s="98">
        <v>0.61906209856188998</v>
      </c>
      <c r="AE640" s="97">
        <v>1.8440000000000002E-2</v>
      </c>
      <c r="AF640" s="97">
        <v>2.0310000000000002E-2</v>
      </c>
      <c r="AG640" s="98">
        <v>0.36422902785360001</v>
      </c>
      <c r="AH640" s="97">
        <v>-2.3789999999999999E-2</v>
      </c>
      <c r="AI640" s="97">
        <v>1.6049999999999998E-2</v>
      </c>
      <c r="AJ640" s="98">
        <v>0.13862253504611</v>
      </c>
      <c r="AK640" s="97">
        <v>-4.1450000000000001E-2</v>
      </c>
      <c r="AL640" s="97">
        <v>2.2839999999999999E-2</v>
      </c>
      <c r="AM640" s="99">
        <v>6.9901001133429994E-2</v>
      </c>
      <c r="AN640" s="98">
        <v>0.54475024992099297</v>
      </c>
      <c r="AO640" s="98">
        <v>0.56407504181911705</v>
      </c>
      <c r="AP640" s="98">
        <v>0.69523160894889602</v>
      </c>
      <c r="AQ640" s="98">
        <v>0.43689636497645801</v>
      </c>
      <c r="AR640" s="98">
        <v>0.17254000072300901</v>
      </c>
      <c r="AS640" s="99">
        <v>0.60057643661728699</v>
      </c>
    </row>
    <row r="641" spans="1:45" ht="10.199999999999999" x14ac:dyDescent="0.2">
      <c r="A641" s="100" t="s">
        <v>17</v>
      </c>
      <c r="B641" s="20" t="s">
        <v>145</v>
      </c>
      <c r="C641" s="20" t="s">
        <v>943</v>
      </c>
      <c r="D641" s="106">
        <v>-0.86760000000000004</v>
      </c>
      <c r="E641" s="97">
        <v>0.78810000000000002</v>
      </c>
      <c r="F641" s="98">
        <v>0.271566851</v>
      </c>
      <c r="G641" s="97">
        <v>-0.74550000000000005</v>
      </c>
      <c r="H641" s="97">
        <v>1.0196000000000001</v>
      </c>
      <c r="I641" s="98">
        <v>0.465074129</v>
      </c>
      <c r="J641" s="97">
        <v>1.54E-4</v>
      </c>
      <c r="K641" s="97">
        <v>4.75E-4</v>
      </c>
      <c r="L641" s="98">
        <v>0.74632042099999996</v>
      </c>
      <c r="M641" s="97">
        <v>9.5100000000000002E-4</v>
      </c>
      <c r="N641" s="97">
        <v>2.4490000000000001E-2</v>
      </c>
      <c r="O641" s="98">
        <v>0.96905466399999995</v>
      </c>
      <c r="P641" s="97">
        <v>-3.6040000000000003E-2</v>
      </c>
      <c r="Q641" s="97">
        <v>2.35E-2</v>
      </c>
      <c r="R641" s="98">
        <v>0.12583948699268999</v>
      </c>
      <c r="S641" s="97">
        <v>-4.5740000000000003E-2</v>
      </c>
      <c r="T641" s="97">
        <v>3.3250000000000002E-2</v>
      </c>
      <c r="U641" s="99">
        <v>0.16958264738692999</v>
      </c>
      <c r="V641" s="97">
        <v>-0.30249999999999999</v>
      </c>
      <c r="W641" s="97">
        <v>0.50519999999999998</v>
      </c>
      <c r="X641" s="98">
        <v>0.54947444939274004</v>
      </c>
      <c r="Y641" s="97">
        <v>-0.2157</v>
      </c>
      <c r="Z641" s="97">
        <v>0.72829999999999995</v>
      </c>
      <c r="AA641" s="98">
        <v>0.76721083419007996</v>
      </c>
      <c r="AB641" s="97">
        <v>-1E-4</v>
      </c>
      <c r="AC641" s="97">
        <v>4.0000000000000002E-4</v>
      </c>
      <c r="AD641" s="98">
        <v>0.81010013534277003</v>
      </c>
      <c r="AE641" s="97">
        <v>4.1570000000000001E-3</v>
      </c>
      <c r="AF641" s="97">
        <v>2.027E-2</v>
      </c>
      <c r="AG641" s="98">
        <v>0.83757141776087995</v>
      </c>
      <c r="AH641" s="97">
        <v>-2.1409999999999998E-2</v>
      </c>
      <c r="AI641" s="97">
        <v>1.593E-2</v>
      </c>
      <c r="AJ641" s="98">
        <v>0.17934776706451</v>
      </c>
      <c r="AK641" s="97">
        <v>-3.3210000000000003E-2</v>
      </c>
      <c r="AL641" s="97">
        <v>2.2679999999999999E-2</v>
      </c>
      <c r="AM641" s="99">
        <v>0.14354238998987001</v>
      </c>
      <c r="AN641" s="98">
        <v>0.54607026506635903</v>
      </c>
      <c r="AO641" s="98">
        <v>0.67242239819320004</v>
      </c>
      <c r="AP641" s="98">
        <v>0.68252043475408197</v>
      </c>
      <c r="AQ641" s="98">
        <v>0.91967121622313697</v>
      </c>
      <c r="AR641" s="98">
        <v>0.60633291316695304</v>
      </c>
      <c r="AS641" s="99">
        <v>0.75556067331553101</v>
      </c>
    </row>
    <row r="642" spans="1:45" ht="10.199999999999999" x14ac:dyDescent="0.2">
      <c r="A642" s="100" t="s">
        <v>17</v>
      </c>
      <c r="B642" s="20" t="s">
        <v>145</v>
      </c>
      <c r="C642" s="20" t="s">
        <v>641</v>
      </c>
      <c r="D642" s="106">
        <v>0.13730000000000001</v>
      </c>
      <c r="E642" s="97">
        <v>0.16850000000000001</v>
      </c>
      <c r="F642" s="98">
        <v>0.41568906900000002</v>
      </c>
      <c r="G642" s="97">
        <v>0.44490000000000002</v>
      </c>
      <c r="H642" s="97">
        <v>0.2185</v>
      </c>
      <c r="I642" s="98">
        <v>4.2277609000000001E-2</v>
      </c>
      <c r="J642" s="97">
        <v>1.7000000000000001E-4</v>
      </c>
      <c r="K642" s="97">
        <v>1.0399999999999999E-4</v>
      </c>
      <c r="L642" s="98">
        <v>0.101713889</v>
      </c>
      <c r="M642" s="97">
        <v>4.4939999999999997E-3</v>
      </c>
      <c r="N642" s="97">
        <v>5.3559999999999997E-3</v>
      </c>
      <c r="O642" s="98">
        <v>0.40191680800000001</v>
      </c>
      <c r="P642" s="97">
        <v>-5.0200000000000002E-3</v>
      </c>
      <c r="Q642" s="97">
        <v>5.0660000000000002E-3</v>
      </c>
      <c r="R642" s="98">
        <v>0.32273313722734998</v>
      </c>
      <c r="S642" s="97">
        <v>-6.3200000000000001E-3</v>
      </c>
      <c r="T642" s="97">
        <v>7.3639999999999999E-3</v>
      </c>
      <c r="U642" s="99">
        <v>0.39147779329273003</v>
      </c>
      <c r="V642" s="97">
        <v>-1.8370000000000001E-2</v>
      </c>
      <c r="W642" s="97">
        <v>9.8269999999999996E-2</v>
      </c>
      <c r="X642" s="98">
        <v>0.85174721779405005</v>
      </c>
      <c r="Y642" s="97">
        <v>0.26019999999999999</v>
      </c>
      <c r="Z642" s="97">
        <v>0.14360000000000001</v>
      </c>
      <c r="AA642" s="98">
        <v>7.0430682460040001E-2</v>
      </c>
      <c r="AB642" s="97">
        <v>2.52E-4</v>
      </c>
      <c r="AC642" s="97">
        <v>7.8999999999999996E-5</v>
      </c>
      <c r="AD642" s="98">
        <v>1.5235427941365E-3</v>
      </c>
      <c r="AE642" s="97">
        <v>1.1849999999999999E-2</v>
      </c>
      <c r="AF642" s="97">
        <v>3.9430000000000003E-3</v>
      </c>
      <c r="AG642" s="98">
        <v>2.7400689271834099E-3</v>
      </c>
      <c r="AH642" s="97">
        <v>-2.7000000000000001E-3</v>
      </c>
      <c r="AI642" s="97">
        <v>3.166E-3</v>
      </c>
      <c r="AJ642" s="98">
        <v>0.39404111777056</v>
      </c>
      <c r="AK642" s="97">
        <v>-9.1599999999999997E-3</v>
      </c>
      <c r="AL642" s="97">
        <v>4.5180000000000003E-3</v>
      </c>
      <c r="AM642" s="99">
        <v>4.2995133182580698E-2</v>
      </c>
      <c r="AN642" s="98">
        <v>0.42483954111336097</v>
      </c>
      <c r="AO642" s="98">
        <v>0.47993438323271698</v>
      </c>
      <c r="AP642" s="98">
        <v>0.53009592909582803</v>
      </c>
      <c r="AQ642" s="98">
        <v>0.26871708335299199</v>
      </c>
      <c r="AR642" s="98">
        <v>0.69775432410115401</v>
      </c>
      <c r="AS642" s="99">
        <v>0.74236504090956201</v>
      </c>
    </row>
    <row r="643" spans="1:45" ht="10.199999999999999" x14ac:dyDescent="0.2">
      <c r="A643" s="100" t="s">
        <v>17</v>
      </c>
      <c r="B643" s="20" t="s">
        <v>145</v>
      </c>
      <c r="C643" s="20" t="s">
        <v>642</v>
      </c>
      <c r="D643" s="106">
        <v>0.31819999999999998</v>
      </c>
      <c r="E643" s="97">
        <v>0.24829999999999999</v>
      </c>
      <c r="F643" s="98">
        <v>0.200698455</v>
      </c>
      <c r="G643" s="97">
        <v>0.2399</v>
      </c>
      <c r="H643" s="97">
        <v>0.32329999999999998</v>
      </c>
      <c r="I643" s="98">
        <v>0.45841038699999997</v>
      </c>
      <c r="J643" s="97">
        <v>1.0900000000000001E-4</v>
      </c>
      <c r="K643" s="97">
        <v>1.5300000000000001E-4</v>
      </c>
      <c r="L643" s="98">
        <v>0.479102904</v>
      </c>
      <c r="M643" s="97">
        <v>-9.11E-3</v>
      </c>
      <c r="N643" s="97">
        <v>7.8790000000000006E-3</v>
      </c>
      <c r="O643" s="98">
        <v>0.24818576000000001</v>
      </c>
      <c r="P643" s="97">
        <v>4.8009999999999997E-3</v>
      </c>
      <c r="Q643" s="97">
        <v>7.3410000000000003E-3</v>
      </c>
      <c r="R643" s="98">
        <v>0.51346455752402997</v>
      </c>
      <c r="S643" s="97">
        <v>9.7999999999999997E-3</v>
      </c>
      <c r="T643" s="97">
        <v>1.061E-2</v>
      </c>
      <c r="U643" s="99">
        <v>0.35598913914892999</v>
      </c>
      <c r="V643" s="97">
        <v>5.6669999999999998E-2</v>
      </c>
      <c r="W643" s="97">
        <v>0.13450000000000001</v>
      </c>
      <c r="X643" s="98">
        <v>0.67357275142501005</v>
      </c>
      <c r="Y643" s="97">
        <v>0.21870000000000001</v>
      </c>
      <c r="Z643" s="97">
        <v>0.1963</v>
      </c>
      <c r="AA643" s="98">
        <v>0.26557221700914002</v>
      </c>
      <c r="AB643" s="97">
        <v>2.8400000000000002E-4</v>
      </c>
      <c r="AC643" s="97">
        <v>1.08E-4</v>
      </c>
      <c r="AD643" s="98">
        <v>8.9878660467167994E-3</v>
      </c>
      <c r="AE643" s="97">
        <v>5.7010000000000003E-3</v>
      </c>
      <c r="AF643" s="97">
        <v>5.4159999999999998E-3</v>
      </c>
      <c r="AG643" s="98">
        <v>0.29279050450660998</v>
      </c>
      <c r="AH643" s="97">
        <v>2.6280000000000001E-3</v>
      </c>
      <c r="AI643" s="97">
        <v>4.2719999999999998E-3</v>
      </c>
      <c r="AJ643" s="98">
        <v>0.53863841750590002</v>
      </c>
      <c r="AK643" s="97">
        <v>2.4120000000000001E-3</v>
      </c>
      <c r="AL643" s="97">
        <v>6.1040000000000001E-3</v>
      </c>
      <c r="AM643" s="99">
        <v>0.69287479156189002</v>
      </c>
      <c r="AN643" s="98">
        <v>0.35437521690936602</v>
      </c>
      <c r="AO643" s="98">
        <v>0.95530132544379298</v>
      </c>
      <c r="AP643" s="98">
        <v>0.35007678323073499</v>
      </c>
      <c r="AQ643" s="98">
        <v>0.121354217306901</v>
      </c>
      <c r="AR643" s="98">
        <v>0.79807328789572995</v>
      </c>
      <c r="AS643" s="99">
        <v>0.54613092716608103</v>
      </c>
    </row>
    <row r="644" spans="1:45" ht="10.199999999999999" x14ac:dyDescent="0.2">
      <c r="A644" s="100" t="s">
        <v>17</v>
      </c>
      <c r="B644" s="20" t="s">
        <v>145</v>
      </c>
      <c r="C644" s="20" t="s">
        <v>944</v>
      </c>
      <c r="D644" s="106">
        <v>-3.7240000000000002E-2</v>
      </c>
      <c r="E644" s="97">
        <v>0.74519999999999997</v>
      </c>
      <c r="F644" s="98">
        <v>0.96016095099999998</v>
      </c>
      <c r="G644" s="97">
        <v>-0.2873</v>
      </c>
      <c r="H644" s="97">
        <v>0.96609999999999996</v>
      </c>
      <c r="I644" s="98">
        <v>0.76630431200000004</v>
      </c>
      <c r="J644" s="97">
        <v>-6.0000000000000002E-5</v>
      </c>
      <c r="K644" s="97">
        <v>4.5399999999999998E-4</v>
      </c>
      <c r="L644" s="98">
        <v>0.89028601500000004</v>
      </c>
      <c r="M644" s="97">
        <v>-9.92E-3</v>
      </c>
      <c r="N644" s="97">
        <v>2.3369999999999998E-2</v>
      </c>
      <c r="O644" s="98">
        <v>0.67122749599999998</v>
      </c>
      <c r="P644" s="97">
        <v>1.2120000000000001E-2</v>
      </c>
      <c r="Q644" s="97">
        <v>2.2270000000000002E-2</v>
      </c>
      <c r="R644" s="98">
        <v>0.58641264205614996</v>
      </c>
      <c r="S644" s="97">
        <v>8.6949999999999996E-3</v>
      </c>
      <c r="T644" s="97">
        <v>3.1820000000000001E-2</v>
      </c>
      <c r="U644" s="99">
        <v>0.78478131714893995</v>
      </c>
      <c r="V644" s="97">
        <v>-0.18759999999999999</v>
      </c>
      <c r="W644" s="97">
        <v>0.44540000000000002</v>
      </c>
      <c r="X644" s="98">
        <v>0.67371412403132003</v>
      </c>
      <c r="Y644" s="97">
        <v>-0.33360000000000001</v>
      </c>
      <c r="Z644" s="97">
        <v>0.63839999999999997</v>
      </c>
      <c r="AA644" s="98">
        <v>0.60141189413002005</v>
      </c>
      <c r="AB644" s="97">
        <v>-2.7999999999999998E-4</v>
      </c>
      <c r="AC644" s="97">
        <v>3.5E-4</v>
      </c>
      <c r="AD644" s="98">
        <v>0.42688956471889</v>
      </c>
      <c r="AE644" s="97">
        <v>-6.0699999999999999E-3</v>
      </c>
      <c r="AF644" s="97">
        <v>1.7840000000000002E-2</v>
      </c>
      <c r="AG644" s="98">
        <v>0.73363125034881005</v>
      </c>
      <c r="AH644" s="97">
        <v>-2.333E-2</v>
      </c>
      <c r="AI644" s="97">
        <v>1.4030000000000001E-2</v>
      </c>
      <c r="AJ644" s="98">
        <v>9.6589798196519999E-2</v>
      </c>
      <c r="AK644" s="97">
        <v>-3.1359999999999999E-2</v>
      </c>
      <c r="AL644" s="97">
        <v>1.9949999999999999E-2</v>
      </c>
      <c r="AM644" s="99">
        <v>0.11633823454557</v>
      </c>
      <c r="AN644" s="98">
        <v>0.86249925094015401</v>
      </c>
      <c r="AO644" s="98">
        <v>0.96810617961569401</v>
      </c>
      <c r="AP644" s="98">
        <v>0.70114413969376499</v>
      </c>
      <c r="AQ644" s="98">
        <v>0.89581672230901999</v>
      </c>
      <c r="AR644" s="98">
        <v>0.178033530072019</v>
      </c>
      <c r="AS644" s="99">
        <v>0.28618987110556299</v>
      </c>
    </row>
    <row r="645" spans="1:45" ht="10.199999999999999" x14ac:dyDescent="0.2">
      <c r="A645" s="100" t="s">
        <v>17</v>
      </c>
      <c r="B645" s="20" t="s">
        <v>145</v>
      </c>
      <c r="C645" s="20" t="s">
        <v>643</v>
      </c>
      <c r="D645" s="106">
        <v>-0.76849999999999996</v>
      </c>
      <c r="E645" s="97">
        <v>0.56899999999999995</v>
      </c>
      <c r="F645" s="98">
        <v>0.17749894099999999</v>
      </c>
      <c r="G645" s="97">
        <v>-0.2974</v>
      </c>
      <c r="H645" s="97">
        <v>0.73719999999999997</v>
      </c>
      <c r="I645" s="98">
        <v>0.68687677400000002</v>
      </c>
      <c r="J645" s="97">
        <v>-2.7E-4</v>
      </c>
      <c r="K645" s="97">
        <v>3.4400000000000001E-4</v>
      </c>
      <c r="L645" s="98">
        <v>0.42601278399999998</v>
      </c>
      <c r="M645" s="97">
        <v>1.328E-2</v>
      </c>
      <c r="N645" s="97">
        <v>1.7749999999999998E-2</v>
      </c>
      <c r="O645" s="98">
        <v>0.45449411499999998</v>
      </c>
      <c r="P645" s="97">
        <v>-2.563E-2</v>
      </c>
      <c r="Q645" s="97">
        <v>1.6920000000000001E-2</v>
      </c>
      <c r="R645" s="98">
        <v>0.13051810914017001</v>
      </c>
      <c r="S645" s="97">
        <v>-3.7150000000000002E-2</v>
      </c>
      <c r="T645" s="97">
        <v>2.402E-2</v>
      </c>
      <c r="U645" s="99">
        <v>0.12272333235466</v>
      </c>
      <c r="V645" s="97">
        <v>-0.17560000000000001</v>
      </c>
      <c r="W645" s="97">
        <v>0.40560000000000002</v>
      </c>
      <c r="X645" s="98">
        <v>0.66513109181088004</v>
      </c>
      <c r="Y645" s="97">
        <v>-0.67749999999999999</v>
      </c>
      <c r="Z645" s="97">
        <v>0.5877</v>
      </c>
      <c r="AA645" s="98">
        <v>0.24930413697689999</v>
      </c>
      <c r="AB645" s="97">
        <v>-2.2000000000000001E-4</v>
      </c>
      <c r="AC645" s="97">
        <v>3.2400000000000001E-4</v>
      </c>
      <c r="AD645" s="98">
        <v>0.50565295530483001</v>
      </c>
      <c r="AE645" s="97">
        <v>-2.1489999999999999E-2</v>
      </c>
      <c r="AF645" s="97">
        <v>1.6289999999999999E-2</v>
      </c>
      <c r="AG645" s="98">
        <v>0.18733293358877001</v>
      </c>
      <c r="AH645" s="97">
        <v>5.006E-3</v>
      </c>
      <c r="AI645" s="97">
        <v>1.2880000000000001E-2</v>
      </c>
      <c r="AJ645" s="98">
        <v>0.69762776383872005</v>
      </c>
      <c r="AK645" s="97">
        <v>1.03E-2</v>
      </c>
      <c r="AL645" s="97">
        <v>1.8370000000000001E-2</v>
      </c>
      <c r="AM645" s="99">
        <v>0.57493945741218999</v>
      </c>
      <c r="AN645" s="98">
        <v>0.39616116734858697</v>
      </c>
      <c r="AO645" s="98">
        <v>0.68682714947968104</v>
      </c>
      <c r="AP645" s="98">
        <v>0.91573556528976396</v>
      </c>
      <c r="AQ645" s="98">
        <v>0.148959912505509</v>
      </c>
      <c r="AR645" s="98">
        <v>0.14966716191121601</v>
      </c>
      <c r="AS645" s="99">
        <v>0.116613379894519</v>
      </c>
    </row>
    <row r="646" spans="1:45" ht="10.199999999999999" x14ac:dyDescent="0.2">
      <c r="A646" s="100" t="s">
        <v>17</v>
      </c>
      <c r="B646" s="20" t="s">
        <v>117</v>
      </c>
      <c r="C646" s="20" t="s">
        <v>361</v>
      </c>
      <c r="D646" s="106">
        <v>-1.1910000000000001</v>
      </c>
      <c r="E646" s="97">
        <v>1.5243</v>
      </c>
      <c r="F646" s="98">
        <v>0.43500309399999998</v>
      </c>
      <c r="G646" s="97">
        <v>-0.10780000000000001</v>
      </c>
      <c r="H646" s="97">
        <v>1.9771000000000001</v>
      </c>
      <c r="I646" s="98">
        <v>0.95652272100000002</v>
      </c>
      <c r="J646" s="97">
        <v>-8.5999999999999998E-4</v>
      </c>
      <c r="K646" s="97">
        <v>9.2599999999999996E-4</v>
      </c>
      <c r="L646" s="98">
        <v>0.351735036</v>
      </c>
      <c r="M646" s="97">
        <v>4.9459999999999997E-2</v>
      </c>
      <c r="N646" s="97">
        <v>4.7750000000000001E-2</v>
      </c>
      <c r="O646" s="98">
        <v>0.30079365299999999</v>
      </c>
      <c r="P646" s="97">
        <v>-0.11840000000000001</v>
      </c>
      <c r="Q646" s="97">
        <v>4.6440000000000002E-2</v>
      </c>
      <c r="R646" s="98">
        <v>1.11204648478147E-2</v>
      </c>
      <c r="S646" s="97">
        <v>-0.1895</v>
      </c>
      <c r="T646" s="97">
        <v>6.6600000000000006E-2</v>
      </c>
      <c r="U646" s="99">
        <v>4.6517480936489799E-3</v>
      </c>
      <c r="V646" s="97">
        <v>-3.6347</v>
      </c>
      <c r="W646" s="97">
        <v>0.96499999999999997</v>
      </c>
      <c r="X646" s="98">
        <v>1.77163719812749E-4</v>
      </c>
      <c r="Y646" s="97">
        <v>-1.8625</v>
      </c>
      <c r="Z646" s="97">
        <v>1.4057999999999999</v>
      </c>
      <c r="AA646" s="98">
        <v>0.18557217660528999</v>
      </c>
      <c r="AB646" s="97">
        <v>-1.64E-3</v>
      </c>
      <c r="AC646" s="97">
        <v>7.7300000000000003E-4</v>
      </c>
      <c r="AD646" s="98">
        <v>3.3862995794690903E-2</v>
      </c>
      <c r="AE646" s="97">
        <v>0.1114</v>
      </c>
      <c r="AF646" s="97">
        <v>3.8899999999999997E-2</v>
      </c>
      <c r="AG646" s="98">
        <v>4.2813923662936102E-3</v>
      </c>
      <c r="AH646" s="97">
        <v>-0.1497</v>
      </c>
      <c r="AI646" s="97">
        <v>2.9870000000000001E-2</v>
      </c>
      <c r="AJ646" s="98">
        <v>6.61081890435157E-7</v>
      </c>
      <c r="AK646" s="97">
        <v>-0.2</v>
      </c>
      <c r="AL646" s="97">
        <v>4.2639999999999997E-2</v>
      </c>
      <c r="AM646" s="99">
        <v>3.1691675118889298E-6</v>
      </c>
      <c r="AN646" s="98">
        <v>0.17556461935048201</v>
      </c>
      <c r="AO646" s="98">
        <v>0.46949163405544198</v>
      </c>
      <c r="AP646" s="98">
        <v>0.51786516229075796</v>
      </c>
      <c r="AQ646" s="98">
        <v>0.31456466163218699</v>
      </c>
      <c r="AR646" s="98">
        <v>0.57081142016150899</v>
      </c>
      <c r="AS646" s="99">
        <v>0.89437049437951899</v>
      </c>
    </row>
    <row r="647" spans="1:45" ht="10.199999999999999" x14ac:dyDescent="0.2">
      <c r="A647" s="100" t="s">
        <v>17</v>
      </c>
      <c r="B647" s="20" t="s">
        <v>117</v>
      </c>
      <c r="C647" s="20" t="s">
        <v>414</v>
      </c>
      <c r="D647" s="106">
        <v>1.9648000000000001</v>
      </c>
      <c r="E647" s="97">
        <v>1.8862000000000001</v>
      </c>
      <c r="F647" s="98">
        <v>0.29811728399999998</v>
      </c>
      <c r="G647" s="97">
        <v>-1.0179</v>
      </c>
      <c r="H647" s="97">
        <v>2.4531000000000001</v>
      </c>
      <c r="I647" s="98">
        <v>0.678400683</v>
      </c>
      <c r="J647" s="97">
        <v>-8.7000000000000001E-4</v>
      </c>
      <c r="K647" s="97">
        <v>1.1590000000000001E-3</v>
      </c>
      <c r="L647" s="98">
        <v>0.452185736</v>
      </c>
      <c r="M647" s="97">
        <v>-7.8960000000000002E-2</v>
      </c>
      <c r="N647" s="97">
        <v>5.9589999999999997E-2</v>
      </c>
      <c r="O647" s="98">
        <v>0.18582961000000001</v>
      </c>
      <c r="P647" s="97">
        <v>0.1711</v>
      </c>
      <c r="Q647" s="97">
        <v>5.6419999999999998E-2</v>
      </c>
      <c r="R647" s="98">
        <v>2.5651288582229999E-3</v>
      </c>
      <c r="S647" s="97">
        <v>0.11840000000000001</v>
      </c>
      <c r="T647" s="97">
        <v>8.2000000000000003E-2</v>
      </c>
      <c r="U647" s="99">
        <v>0.14962748163636999</v>
      </c>
      <c r="V647" s="97">
        <v>0.78380000000000005</v>
      </c>
      <c r="W647" s="97">
        <v>0.92869999999999997</v>
      </c>
      <c r="X647" s="98">
        <v>0.39890281673153999</v>
      </c>
      <c r="Y647" s="97">
        <v>-1.3613999999999999</v>
      </c>
      <c r="Z647" s="97">
        <v>1.3478000000000001</v>
      </c>
      <c r="AA647" s="98">
        <v>0.31273402496629998</v>
      </c>
      <c r="AB647" s="97">
        <v>-1.47E-3</v>
      </c>
      <c r="AC647" s="97">
        <v>7.4200000000000004E-4</v>
      </c>
      <c r="AD647" s="98">
        <v>4.8270079989779703E-2</v>
      </c>
      <c r="AE647" s="97">
        <v>-7.5749999999999998E-2</v>
      </c>
      <c r="AF647" s="97">
        <v>3.7280000000000001E-2</v>
      </c>
      <c r="AG647" s="98">
        <v>4.2455183029304198E-2</v>
      </c>
      <c r="AH647" s="97">
        <v>1.6639999999999999E-2</v>
      </c>
      <c r="AI647" s="97">
        <v>2.8649999999999998E-2</v>
      </c>
      <c r="AJ647" s="98">
        <v>0.56166630948685003</v>
      </c>
      <c r="AK647" s="97">
        <v>5.7520000000000002E-2</v>
      </c>
      <c r="AL647" s="97">
        <v>4.086E-2</v>
      </c>
      <c r="AM647" s="99">
        <v>0.15954962006261</v>
      </c>
      <c r="AN647" s="98">
        <v>0.57430030677612298</v>
      </c>
      <c r="AO647" s="98">
        <v>0.90232607797894704</v>
      </c>
      <c r="AP647" s="98">
        <v>0.66284215951936198</v>
      </c>
      <c r="AQ647" s="98">
        <v>0.96357521540842095</v>
      </c>
      <c r="AR647" s="98">
        <v>1.46468583267445E-2</v>
      </c>
      <c r="AS647" s="99">
        <v>0.50636341141382202</v>
      </c>
    </row>
    <row r="648" spans="1:45" ht="10.199999999999999" x14ac:dyDescent="0.2">
      <c r="A648" s="100" t="s">
        <v>17</v>
      </c>
      <c r="B648" s="20" t="s">
        <v>117</v>
      </c>
      <c r="C648" s="20" t="s">
        <v>118</v>
      </c>
      <c r="D648" s="106">
        <v>-0.433</v>
      </c>
      <c r="E648" s="97">
        <v>2.3816999999999999</v>
      </c>
      <c r="F648" s="98">
        <v>0.85581283799999996</v>
      </c>
      <c r="G648" s="97">
        <v>-9.4219000000000008</v>
      </c>
      <c r="H648" s="97">
        <v>3.0611000000000002</v>
      </c>
      <c r="I648" s="98">
        <v>2.2134289999999998E-3</v>
      </c>
      <c r="J648" s="97">
        <v>-2.65E-3</v>
      </c>
      <c r="K648" s="97">
        <v>1.4499999999999999E-3</v>
      </c>
      <c r="L648" s="98">
        <v>6.8647062999999994E-2</v>
      </c>
      <c r="M648" s="97">
        <v>-0.30559999999999998</v>
      </c>
      <c r="N648" s="97">
        <v>7.3590000000000003E-2</v>
      </c>
      <c r="O648" s="98">
        <v>3.9400400000000003E-5</v>
      </c>
      <c r="P648" s="97">
        <v>0.1391</v>
      </c>
      <c r="Q648" s="97">
        <v>7.1290000000000006E-2</v>
      </c>
      <c r="R648" s="98">
        <v>5.1688766734042303E-2</v>
      </c>
      <c r="S648" s="97">
        <v>0.31090000000000001</v>
      </c>
      <c r="T648" s="97">
        <v>0.10150000000000001</v>
      </c>
      <c r="U648" s="99">
        <v>2.3196884741294799E-3</v>
      </c>
      <c r="V648" s="97">
        <v>-0.41520000000000001</v>
      </c>
      <c r="W648" s="97">
        <v>1.3250999999999999</v>
      </c>
      <c r="X648" s="98">
        <v>0.75409003011225995</v>
      </c>
      <c r="Y648" s="97">
        <v>-1.0137</v>
      </c>
      <c r="Z648" s="97">
        <v>1.9187000000000001</v>
      </c>
      <c r="AA648" s="98">
        <v>0.59741568134761003</v>
      </c>
      <c r="AB648" s="97">
        <v>-1.6900000000000001E-3</v>
      </c>
      <c r="AC648" s="97">
        <v>1.0560000000000001E-3</v>
      </c>
      <c r="AD648" s="98">
        <v>0.11024675891808</v>
      </c>
      <c r="AE648" s="97">
        <v>-5.8169999999999999E-2</v>
      </c>
      <c r="AF648" s="97">
        <v>5.321E-2</v>
      </c>
      <c r="AG648" s="98">
        <v>0.27461928121696</v>
      </c>
      <c r="AH648" s="97">
        <v>6.731E-3</v>
      </c>
      <c r="AI648" s="97">
        <v>4.1790000000000001E-2</v>
      </c>
      <c r="AJ648" s="98">
        <v>0.87207124626714005</v>
      </c>
      <c r="AK648" s="97">
        <v>7.3050000000000004E-2</v>
      </c>
      <c r="AL648" s="97">
        <v>5.9560000000000002E-2</v>
      </c>
      <c r="AM648" s="99">
        <v>0.22036901400618999</v>
      </c>
      <c r="AN648" s="98">
        <v>0.99478913515836798</v>
      </c>
      <c r="AO648" s="98">
        <v>1.9944627426492501E-2</v>
      </c>
      <c r="AP648" s="98">
        <v>0.59252292220321801</v>
      </c>
      <c r="AQ648" s="98">
        <v>6.4370775299955598E-3</v>
      </c>
      <c r="AR648" s="98">
        <v>0.109191690421095</v>
      </c>
      <c r="AS648" s="99">
        <v>4.3271314598374501E-2</v>
      </c>
    </row>
    <row r="649" spans="1:45" ht="10.199999999999999" x14ac:dyDescent="0.2">
      <c r="A649" s="100" t="s">
        <v>32</v>
      </c>
      <c r="B649" s="20" t="s">
        <v>119</v>
      </c>
      <c r="C649" s="20" t="s">
        <v>429</v>
      </c>
      <c r="D649" s="106">
        <v>-3.3498999999999999</v>
      </c>
      <c r="E649" s="97">
        <v>2.6818</v>
      </c>
      <c r="F649" s="98">
        <v>0.21228275899999999</v>
      </c>
      <c r="G649" s="97">
        <v>-5.7076000000000002</v>
      </c>
      <c r="H649" s="97">
        <v>3.4792000000000001</v>
      </c>
      <c r="I649" s="98">
        <v>0.10161216300000001</v>
      </c>
      <c r="J649" s="97">
        <v>3.026E-3</v>
      </c>
      <c r="K649" s="97">
        <v>1.64E-3</v>
      </c>
      <c r="L649" s="98">
        <v>6.5709213000000002E-2</v>
      </c>
      <c r="M649" s="97">
        <v>-6.9309999999999997E-2</v>
      </c>
      <c r="N649" s="97">
        <v>8.4659999999999999E-2</v>
      </c>
      <c r="O649" s="98">
        <v>0.41338268500000003</v>
      </c>
      <c r="P649" s="97">
        <v>-6.3969999999999999E-2</v>
      </c>
      <c r="Q649" s="97">
        <v>8.2960000000000006E-2</v>
      </c>
      <c r="R649" s="98">
        <v>0.44108517710071998</v>
      </c>
      <c r="S649" s="97">
        <v>6.8750000000000006E-2</v>
      </c>
      <c r="T649" s="97">
        <v>0.1193</v>
      </c>
      <c r="U649" s="99">
        <v>0.56464572007917002</v>
      </c>
      <c r="V649" s="97">
        <v>-2.7029999999999998</v>
      </c>
      <c r="W649" s="97">
        <v>1.7372000000000001</v>
      </c>
      <c r="X649" s="98">
        <v>0.12010359806676001</v>
      </c>
      <c r="Y649" s="97">
        <v>-5.9663000000000004</v>
      </c>
      <c r="Z649" s="97">
        <v>2.5015999999999998</v>
      </c>
      <c r="AA649" s="98">
        <v>1.73024764098E-2</v>
      </c>
      <c r="AB649" s="97">
        <v>-5.9999999999999995E-4</v>
      </c>
      <c r="AC649" s="97">
        <v>1.3799999999999999E-3</v>
      </c>
      <c r="AD649" s="98">
        <v>0.66151151199753999</v>
      </c>
      <c r="AE649" s="97">
        <v>-6.9760000000000003E-2</v>
      </c>
      <c r="AF649" s="97">
        <v>6.9779999999999995E-2</v>
      </c>
      <c r="AG649" s="98">
        <v>0.31773786690609002</v>
      </c>
      <c r="AH649" s="97">
        <v>3.721E-2</v>
      </c>
      <c r="AI649" s="97">
        <v>5.5509999999999997E-2</v>
      </c>
      <c r="AJ649" s="98">
        <v>0.50284189078994002</v>
      </c>
      <c r="AK649" s="97">
        <v>4.274E-2</v>
      </c>
      <c r="AL649" s="97">
        <v>7.9060000000000005E-2</v>
      </c>
      <c r="AM649" s="99">
        <v>0.58894715786699003</v>
      </c>
      <c r="AN649" s="98">
        <v>0.83956191646672296</v>
      </c>
      <c r="AO649" s="98">
        <v>0.95186035506766098</v>
      </c>
      <c r="AP649" s="98">
        <v>9.0696534202350701E-2</v>
      </c>
      <c r="AQ649" s="98">
        <v>0.99672734602044999</v>
      </c>
      <c r="AR649" s="98">
        <v>0.31075440709463897</v>
      </c>
      <c r="AS649" s="99">
        <v>0.85578896521229497</v>
      </c>
    </row>
    <row r="650" spans="1:45" ht="10.199999999999999" x14ac:dyDescent="0.2">
      <c r="A650" s="100" t="s">
        <v>32</v>
      </c>
      <c r="B650" s="20" t="s">
        <v>119</v>
      </c>
      <c r="C650" s="20" t="s">
        <v>536</v>
      </c>
      <c r="D650" s="106">
        <v>-1.6577999999999999</v>
      </c>
      <c r="E650" s="97">
        <v>1.3089</v>
      </c>
      <c r="F650" s="98">
        <v>0.20596252200000001</v>
      </c>
      <c r="G650" s="97">
        <v>-4.2996999999999996</v>
      </c>
      <c r="H650" s="97">
        <v>1.6937</v>
      </c>
      <c r="I650" s="98">
        <v>1.1468788000000001E-2</v>
      </c>
      <c r="J650" s="97">
        <v>-1.3500000000000001E-3</v>
      </c>
      <c r="K650" s="97">
        <v>8.0599999999999997E-4</v>
      </c>
      <c r="L650" s="98">
        <v>9.6011830000000006E-2</v>
      </c>
      <c r="M650" s="97">
        <v>-5.7910000000000003E-2</v>
      </c>
      <c r="N650" s="97">
        <v>4.1520000000000001E-2</v>
      </c>
      <c r="O650" s="98">
        <v>0.16375789199999999</v>
      </c>
      <c r="P650" s="97">
        <v>-0.1013</v>
      </c>
      <c r="Q650" s="97">
        <v>4.0079999999999998E-2</v>
      </c>
      <c r="R650" s="98">
        <v>1.1837661414978599E-2</v>
      </c>
      <c r="S650" s="97">
        <v>-0.1234</v>
      </c>
      <c r="T650" s="97">
        <v>5.8069999999999997E-2</v>
      </c>
      <c r="U650" s="99">
        <v>3.4156401022741603E-2</v>
      </c>
      <c r="V650" s="97">
        <v>-9.8909999999999998E-2</v>
      </c>
      <c r="W650" s="97">
        <v>0.5282</v>
      </c>
      <c r="X650" s="98">
        <v>0.85150039607478001</v>
      </c>
      <c r="Y650" s="97">
        <v>-0.1066</v>
      </c>
      <c r="Z650" s="97">
        <v>0.76590000000000003</v>
      </c>
      <c r="AA650" s="98">
        <v>0.88938685595428002</v>
      </c>
      <c r="AB650" s="97">
        <v>4.2999999999999999E-4</v>
      </c>
      <c r="AC650" s="97">
        <v>4.2200000000000001E-4</v>
      </c>
      <c r="AD650" s="98">
        <v>0.30914097098753002</v>
      </c>
      <c r="AE650" s="97">
        <v>-2.6700000000000001E-3</v>
      </c>
      <c r="AF650" s="97">
        <v>2.1229999999999999E-2</v>
      </c>
      <c r="AG650" s="98">
        <v>0.89992181585661002</v>
      </c>
      <c r="AH650" s="97">
        <v>9.4310000000000001E-3</v>
      </c>
      <c r="AI650" s="97">
        <v>1.6809999999999999E-2</v>
      </c>
      <c r="AJ650" s="98">
        <v>0.57496094179489998</v>
      </c>
      <c r="AK650" s="97">
        <v>-2.504E-2</v>
      </c>
      <c r="AL650" s="97">
        <v>2.3959999999999999E-2</v>
      </c>
      <c r="AM650" s="99">
        <v>0.29630927956477998</v>
      </c>
      <c r="AN650" s="98">
        <v>0.26939647231589797</v>
      </c>
      <c r="AO650" s="98">
        <v>2.40842600370514E-2</v>
      </c>
      <c r="AP650" s="98">
        <v>5.0407117199112297E-2</v>
      </c>
      <c r="AQ650" s="98">
        <v>0.23618650982736</v>
      </c>
      <c r="AR650" s="98">
        <v>1.0842297310225801E-2</v>
      </c>
      <c r="AS650" s="99">
        <v>0.117401924332337</v>
      </c>
    </row>
    <row r="651" spans="1:45" ht="10.199999999999999" x14ac:dyDescent="0.2">
      <c r="A651" s="100" t="s">
        <v>32</v>
      </c>
      <c r="B651" s="20" t="s">
        <v>119</v>
      </c>
      <c r="C651" s="20" t="s">
        <v>155</v>
      </c>
      <c r="D651" s="106">
        <v>-1.1857</v>
      </c>
      <c r="E651" s="97">
        <v>0.51290000000000002</v>
      </c>
      <c r="F651" s="98">
        <v>2.1256035E-2</v>
      </c>
      <c r="G651" s="97">
        <v>-2.0926</v>
      </c>
      <c r="H651" s="97">
        <v>0.66210000000000002</v>
      </c>
      <c r="I651" s="98">
        <v>1.682341E-3</v>
      </c>
      <c r="J651" s="97">
        <v>-4.2999999999999999E-4</v>
      </c>
      <c r="K651" s="97">
        <v>3.1399999999999999E-4</v>
      </c>
      <c r="L651" s="98">
        <v>0.16860014100000001</v>
      </c>
      <c r="M651" s="97">
        <v>-1.4080000000000001E-2</v>
      </c>
      <c r="N651" s="97">
        <v>1.617E-2</v>
      </c>
      <c r="O651" s="98">
        <v>0.38442962000000003</v>
      </c>
      <c r="P651" s="97">
        <v>9.2599999999999996E-4</v>
      </c>
      <c r="Q651" s="97">
        <v>1.554E-2</v>
      </c>
      <c r="R651" s="98">
        <v>0.95252601004173998</v>
      </c>
      <c r="S651" s="97">
        <v>6.8700000000000002E-3</v>
      </c>
      <c r="T651" s="97">
        <v>2.2179999999999998E-2</v>
      </c>
      <c r="U651" s="99">
        <v>0.75694898577855996</v>
      </c>
      <c r="V651" s="97">
        <v>0.78259999999999996</v>
      </c>
      <c r="W651" s="97">
        <v>0.58189999999999997</v>
      </c>
      <c r="X651" s="98">
        <v>0.17898915174133001</v>
      </c>
      <c r="Y651" s="97">
        <v>0.63260000000000005</v>
      </c>
      <c r="Z651" s="97">
        <v>0.84279999999999999</v>
      </c>
      <c r="AA651" s="98">
        <v>0.45312520145145002</v>
      </c>
      <c r="AB651" s="97">
        <v>4.37E-4</v>
      </c>
      <c r="AC651" s="97">
        <v>4.64E-4</v>
      </c>
      <c r="AD651" s="98">
        <v>0.34659414381902998</v>
      </c>
      <c r="AE651" s="97">
        <v>-7.8399999999999997E-3</v>
      </c>
      <c r="AF651" s="97">
        <v>2.3400000000000001E-2</v>
      </c>
      <c r="AG651" s="98">
        <v>0.73752885047626004</v>
      </c>
      <c r="AH651" s="97">
        <v>2.4309999999999998E-2</v>
      </c>
      <c r="AI651" s="97">
        <v>1.857E-2</v>
      </c>
      <c r="AJ651" s="98">
        <v>0.19073483248715001</v>
      </c>
      <c r="AK651" s="97">
        <v>1.32E-2</v>
      </c>
      <c r="AL651" s="97">
        <v>2.649E-2</v>
      </c>
      <c r="AM651" s="99">
        <v>0.61844200260513005</v>
      </c>
      <c r="AN651" s="98">
        <v>1.1163877313957699E-2</v>
      </c>
      <c r="AO651" s="98">
        <v>1.09995632873325E-2</v>
      </c>
      <c r="AP651" s="98">
        <v>0.12174417017250901</v>
      </c>
      <c r="AQ651" s="98">
        <v>0.82635186886658396</v>
      </c>
      <c r="AR651" s="98">
        <v>0.33419086282976901</v>
      </c>
      <c r="AS651" s="99">
        <v>0.85462929624954698</v>
      </c>
    </row>
    <row r="652" spans="1:45" ht="10.199999999999999" x14ac:dyDescent="0.2">
      <c r="A652" s="100" t="s">
        <v>32</v>
      </c>
      <c r="B652" s="20" t="s">
        <v>119</v>
      </c>
      <c r="C652" s="20" t="s">
        <v>605</v>
      </c>
      <c r="D652" s="106">
        <v>-2.6164000000000001</v>
      </c>
      <c r="E652" s="97">
        <v>2.1581999999999999</v>
      </c>
      <c r="F652" s="98">
        <v>0.22604464299999999</v>
      </c>
      <c r="G652" s="97">
        <v>-5.0122999999999998</v>
      </c>
      <c r="H652" s="97">
        <v>2.7963</v>
      </c>
      <c r="I652" s="98">
        <v>7.3739851999999995E-2</v>
      </c>
      <c r="J652" s="97">
        <v>-4.2000000000000002E-4</v>
      </c>
      <c r="K652" s="97">
        <v>1.32E-3</v>
      </c>
      <c r="L652" s="98">
        <v>0.75071702500000004</v>
      </c>
      <c r="M652" s="97">
        <v>-7.1900000000000006E-2</v>
      </c>
      <c r="N652" s="97">
        <v>6.7900000000000002E-2</v>
      </c>
      <c r="O652" s="98">
        <v>0.29016895999999998</v>
      </c>
      <c r="P652" s="97">
        <v>9.5119999999999996E-2</v>
      </c>
      <c r="Q652" s="97">
        <v>6.7540000000000003E-2</v>
      </c>
      <c r="R652" s="98">
        <v>0.15974153802383001</v>
      </c>
      <c r="S652" s="97">
        <v>0.22689999999999999</v>
      </c>
      <c r="T652" s="97">
        <v>9.6860000000000002E-2</v>
      </c>
      <c r="U652" s="99">
        <v>1.9598448589369599E-2</v>
      </c>
      <c r="V652" s="97">
        <v>0.70630000000000004</v>
      </c>
      <c r="W652" s="97">
        <v>1.3234999999999999</v>
      </c>
      <c r="X652" s="98">
        <v>0.5937025097709</v>
      </c>
      <c r="Y652" s="97">
        <v>-1.3564000000000001</v>
      </c>
      <c r="Z652" s="97">
        <v>1.9066000000000001</v>
      </c>
      <c r="AA652" s="98">
        <v>0.47702680126133001</v>
      </c>
      <c r="AB652" s="97">
        <v>-1.1900000000000001E-3</v>
      </c>
      <c r="AC652" s="97">
        <v>1.047E-3</v>
      </c>
      <c r="AD652" s="98">
        <v>0.25719743174566001</v>
      </c>
      <c r="AE652" s="97">
        <v>-8.6059999999999998E-2</v>
      </c>
      <c r="AF652" s="97">
        <v>5.3030000000000001E-2</v>
      </c>
      <c r="AG652" s="98">
        <v>0.10501683089864</v>
      </c>
      <c r="AH652" s="97">
        <v>1.1169999999999999E-2</v>
      </c>
      <c r="AI652" s="97">
        <v>4.0059999999999998E-2</v>
      </c>
      <c r="AJ652" s="98">
        <v>0.78038839381831004</v>
      </c>
      <c r="AK652" s="97">
        <v>-2.8299999999999999E-2</v>
      </c>
      <c r="AL652" s="97">
        <v>5.7070000000000003E-2</v>
      </c>
      <c r="AM652" s="99">
        <v>0.62006448562896999</v>
      </c>
      <c r="AN652" s="98">
        <v>0.1893714202632</v>
      </c>
      <c r="AO652" s="98">
        <v>0.28004910282006101</v>
      </c>
      <c r="AP652" s="98">
        <v>0.64765460447675105</v>
      </c>
      <c r="AQ652" s="98">
        <v>0.86945092064086704</v>
      </c>
      <c r="AR652" s="98">
        <v>0.28504171366370301</v>
      </c>
      <c r="AS652" s="99">
        <v>2.3207225434123999E-2</v>
      </c>
    </row>
    <row r="653" spans="1:45" ht="10.199999999999999" x14ac:dyDescent="0.2">
      <c r="A653" s="100" t="s">
        <v>32</v>
      </c>
      <c r="B653" s="20" t="s">
        <v>119</v>
      </c>
      <c r="C653" s="20" t="s">
        <v>120</v>
      </c>
      <c r="D653" s="106">
        <v>-5.2534999999999998</v>
      </c>
      <c r="E653" s="97">
        <v>2.8603999999999998</v>
      </c>
      <c r="F653" s="98">
        <v>6.6932301999999999E-2</v>
      </c>
      <c r="G653" s="97">
        <v>-17.942599999999999</v>
      </c>
      <c r="H653" s="97">
        <v>3.6417000000000002</v>
      </c>
      <c r="I653" s="98">
        <v>1.1805599999999999E-6</v>
      </c>
      <c r="J653" s="97">
        <v>-6.28E-3</v>
      </c>
      <c r="K653" s="97">
        <v>1.748E-3</v>
      </c>
      <c r="L653" s="98">
        <v>3.6492000000000002E-4</v>
      </c>
      <c r="M653" s="97">
        <v>-0.44479999999999997</v>
      </c>
      <c r="N653" s="97">
        <v>8.8800000000000004E-2</v>
      </c>
      <c r="O653" s="98">
        <v>7.9346300000000004E-7</v>
      </c>
      <c r="P653" s="97">
        <v>0.1389</v>
      </c>
      <c r="Q653" s="97">
        <v>8.7559999999999999E-2</v>
      </c>
      <c r="R653" s="98">
        <v>0.11337645185176</v>
      </c>
      <c r="S653" s="97">
        <v>0.47039999999999998</v>
      </c>
      <c r="T653" s="97">
        <v>0.12520000000000001</v>
      </c>
      <c r="U653" s="99">
        <v>1.9585494564588901E-4</v>
      </c>
      <c r="V653" s="97">
        <v>0.37740000000000001</v>
      </c>
      <c r="W653" s="97">
        <v>1.8804000000000001</v>
      </c>
      <c r="X653" s="98">
        <v>0.84098159748561996</v>
      </c>
      <c r="Y653" s="97">
        <v>-9.3673999999999999</v>
      </c>
      <c r="Z653" s="97">
        <v>2.7046000000000001</v>
      </c>
      <c r="AA653" s="98">
        <v>5.6053698762337895E-4</v>
      </c>
      <c r="AB653" s="97">
        <v>-3.1800000000000001E-3</v>
      </c>
      <c r="AC653" s="97">
        <v>1.4940000000000001E-3</v>
      </c>
      <c r="AD653" s="98">
        <v>3.3807763621108697E-2</v>
      </c>
      <c r="AE653" s="97">
        <v>-0.37330000000000002</v>
      </c>
      <c r="AF653" s="97">
        <v>7.4539999999999995E-2</v>
      </c>
      <c r="AG653" s="98">
        <v>6.7318303944000901E-7</v>
      </c>
      <c r="AH653" s="97">
        <v>0.1522</v>
      </c>
      <c r="AI653" s="97">
        <v>5.917E-2</v>
      </c>
      <c r="AJ653" s="98">
        <v>1.02570982733393E-2</v>
      </c>
      <c r="AK653" s="97">
        <v>0.30909999999999999</v>
      </c>
      <c r="AL653" s="97">
        <v>8.4089999999999998E-2</v>
      </c>
      <c r="AM653" s="99">
        <v>2.5181025190932602E-4</v>
      </c>
      <c r="AN653" s="98">
        <v>9.9978392459855805E-2</v>
      </c>
      <c r="AO653" s="98">
        <v>5.8703780477766601E-2</v>
      </c>
      <c r="AP653" s="98">
        <v>0.17761349165177601</v>
      </c>
      <c r="AQ653" s="98">
        <v>0.53742721028043405</v>
      </c>
      <c r="AR653" s="98">
        <v>0.89984750127884106</v>
      </c>
      <c r="AS653" s="99">
        <v>0.28484503188545202</v>
      </c>
    </row>
    <row r="654" spans="1:45" ht="10.199999999999999" x14ac:dyDescent="0.2">
      <c r="A654" s="100" t="s">
        <v>32</v>
      </c>
      <c r="B654" s="20" t="s">
        <v>119</v>
      </c>
      <c r="C654" s="20" t="s">
        <v>121</v>
      </c>
      <c r="D654" s="106">
        <v>3.5152999999999999</v>
      </c>
      <c r="E654" s="97">
        <v>2.0836000000000001</v>
      </c>
      <c r="F654" s="98">
        <v>9.2288910000000002E-2</v>
      </c>
      <c r="G654" s="97">
        <v>-6.1516999999999999</v>
      </c>
      <c r="H654" s="97">
        <v>2.6964999999999999</v>
      </c>
      <c r="I654" s="98">
        <v>2.3000807000000002E-2</v>
      </c>
      <c r="J654" s="97">
        <v>-3.98E-3</v>
      </c>
      <c r="K654" s="97">
        <v>1.2669999999999999E-3</v>
      </c>
      <c r="L654" s="98">
        <v>1.776012E-3</v>
      </c>
      <c r="M654" s="97">
        <v>-0.27600000000000002</v>
      </c>
      <c r="N654" s="97">
        <v>6.4630000000000007E-2</v>
      </c>
      <c r="O654" s="98">
        <v>2.38732E-5</v>
      </c>
      <c r="P654" s="97">
        <v>0.10929999999999999</v>
      </c>
      <c r="Q654" s="97">
        <v>6.2969999999999998E-2</v>
      </c>
      <c r="R654" s="98">
        <v>8.3316772580199996E-2</v>
      </c>
      <c r="S654" s="97">
        <v>4.9119999999999997E-2</v>
      </c>
      <c r="T654" s="97">
        <v>9.0749999999999997E-2</v>
      </c>
      <c r="U654" s="99">
        <v>0.58860928584250005</v>
      </c>
      <c r="V654" s="97">
        <v>2.0840999999999998</v>
      </c>
      <c r="W654" s="97">
        <v>1.1433</v>
      </c>
      <c r="X654" s="98">
        <v>6.8687236968869997E-2</v>
      </c>
      <c r="Y654" s="97">
        <v>-3.1322000000000001</v>
      </c>
      <c r="Z654" s="97">
        <v>1.6489</v>
      </c>
      <c r="AA654" s="98">
        <v>5.78419889499509E-2</v>
      </c>
      <c r="AB654" s="97">
        <v>-3.3899999999999998E-3</v>
      </c>
      <c r="AC654" s="97">
        <v>9.01E-4</v>
      </c>
      <c r="AD654" s="98">
        <v>1.79498718592244E-4</v>
      </c>
      <c r="AE654" s="97">
        <v>-0.1497</v>
      </c>
      <c r="AF654" s="97">
        <v>4.5699999999999998E-2</v>
      </c>
      <c r="AG654" s="98">
        <v>1.10060523197086E-3</v>
      </c>
      <c r="AH654" s="97">
        <v>6.8029999999999993E-2</v>
      </c>
      <c r="AI654" s="97">
        <v>3.5869999999999999E-2</v>
      </c>
      <c r="AJ654" s="98">
        <v>5.8236674252628198E-2</v>
      </c>
      <c r="AK654" s="97">
        <v>5.0999999999999997E-2</v>
      </c>
      <c r="AL654" s="97">
        <v>5.1209999999999999E-2</v>
      </c>
      <c r="AM654" s="99">
        <v>0.31960448807955999</v>
      </c>
      <c r="AN654" s="98">
        <v>0.54704831300429702</v>
      </c>
      <c r="AO654" s="98">
        <v>0.33941169330150101</v>
      </c>
      <c r="AP654" s="98">
        <v>0.70432061350460295</v>
      </c>
      <c r="AQ654" s="98">
        <v>0.110577697928344</v>
      </c>
      <c r="AR654" s="98">
        <v>0.56903160860542901</v>
      </c>
      <c r="AS654" s="99">
        <v>0.98560542348783697</v>
      </c>
    </row>
    <row r="655" spans="1:45" ht="10.199999999999999" x14ac:dyDescent="0.2">
      <c r="A655" s="100" t="s">
        <v>32</v>
      </c>
      <c r="B655" s="20" t="s">
        <v>119</v>
      </c>
      <c r="C655" s="20" t="s">
        <v>696</v>
      </c>
      <c r="D655" s="106">
        <v>1.3956</v>
      </c>
      <c r="E655" s="97">
        <v>1.2239</v>
      </c>
      <c r="F655" s="98">
        <v>0.25477434900000001</v>
      </c>
      <c r="G655" s="97">
        <v>1.2862</v>
      </c>
      <c r="H655" s="97">
        <v>1.5844</v>
      </c>
      <c r="I655" s="98">
        <v>0.417334498</v>
      </c>
      <c r="J655" s="97">
        <v>8.1400000000000005E-4</v>
      </c>
      <c r="K655" s="97">
        <v>7.3999999999999999E-4</v>
      </c>
      <c r="L655" s="98">
        <v>0.27169111699999998</v>
      </c>
      <c r="M655" s="97">
        <v>1.281E-2</v>
      </c>
      <c r="N655" s="97">
        <v>3.8179999999999999E-2</v>
      </c>
      <c r="O655" s="98">
        <v>0.73726883600000004</v>
      </c>
      <c r="P655" s="97">
        <v>8.5950000000000002E-3</v>
      </c>
      <c r="Q655" s="97">
        <v>3.6589999999999998E-2</v>
      </c>
      <c r="R655" s="98">
        <v>0.81441746537718995</v>
      </c>
      <c r="S655" s="97">
        <v>-1.225E-2</v>
      </c>
      <c r="T655" s="97">
        <v>5.1819999999999998E-2</v>
      </c>
      <c r="U655" s="99">
        <v>0.81325269247589005</v>
      </c>
      <c r="V655" s="97">
        <v>0.62829999999999997</v>
      </c>
      <c r="W655" s="97">
        <v>0.93379999999999996</v>
      </c>
      <c r="X655" s="98">
        <v>0.50119958369479001</v>
      </c>
      <c r="Y655" s="97">
        <v>-0.88280000000000003</v>
      </c>
      <c r="Z655" s="97">
        <v>1.3412999999999999</v>
      </c>
      <c r="AA655" s="98">
        <v>0.51061873944069003</v>
      </c>
      <c r="AB655" s="97">
        <v>-8.9999999999999998E-4</v>
      </c>
      <c r="AC655" s="97">
        <v>7.3499999999999998E-4</v>
      </c>
      <c r="AD655" s="98">
        <v>0.22272892571710001</v>
      </c>
      <c r="AE655" s="97">
        <v>-4.1579999999999999E-2</v>
      </c>
      <c r="AF655" s="97">
        <v>3.7420000000000002E-2</v>
      </c>
      <c r="AG655" s="98">
        <v>0.26673039140373</v>
      </c>
      <c r="AH655" s="97">
        <v>5.5719999999999999E-2</v>
      </c>
      <c r="AI655" s="97">
        <v>2.896E-2</v>
      </c>
      <c r="AJ655" s="98">
        <v>5.4677276485269398E-2</v>
      </c>
      <c r="AK655" s="97">
        <v>8.362E-2</v>
      </c>
      <c r="AL655" s="97">
        <v>4.1250000000000002E-2</v>
      </c>
      <c r="AM655" s="99">
        <v>4.2979329743613799E-2</v>
      </c>
      <c r="AN655" s="98">
        <v>0.61818523128970504</v>
      </c>
      <c r="AO655" s="98">
        <v>0.29609592118892603</v>
      </c>
      <c r="AP655" s="98">
        <v>0.100309575821939</v>
      </c>
      <c r="AQ655" s="98">
        <v>0.308964759806237</v>
      </c>
      <c r="AR655" s="98">
        <v>0.31255106704524799</v>
      </c>
      <c r="AS655" s="99">
        <v>0.147769501746082</v>
      </c>
    </row>
    <row r="656" spans="1:45" ht="10.199999999999999" x14ac:dyDescent="0.2">
      <c r="A656" s="100" t="s">
        <v>32</v>
      </c>
      <c r="B656" s="20" t="s">
        <v>257</v>
      </c>
      <c r="C656" s="20" t="s">
        <v>422</v>
      </c>
      <c r="D656" s="106">
        <v>-2.7709000000000001</v>
      </c>
      <c r="E656" s="97">
        <v>1.6775</v>
      </c>
      <c r="F656" s="98">
        <v>9.9278984000000001E-2</v>
      </c>
      <c r="G656" s="97">
        <v>-6.0681000000000003</v>
      </c>
      <c r="H656" s="97">
        <v>2.1728000000000001</v>
      </c>
      <c r="I656" s="98">
        <v>5.4508589999999997E-3</v>
      </c>
      <c r="J656" s="97">
        <v>-3.3400000000000001E-3</v>
      </c>
      <c r="K656" s="97">
        <v>1.031E-3</v>
      </c>
      <c r="L656" s="98">
        <v>1.277242E-3</v>
      </c>
      <c r="M656" s="97">
        <v>-0.12590000000000001</v>
      </c>
      <c r="N656" s="97">
        <v>5.3330000000000002E-2</v>
      </c>
      <c r="O656" s="98">
        <v>1.862368E-2</v>
      </c>
      <c r="P656" s="97">
        <v>5.2630000000000003E-2</v>
      </c>
      <c r="Q656" s="97">
        <v>5.151E-2</v>
      </c>
      <c r="R656" s="98">
        <v>0.30750445171296997</v>
      </c>
      <c r="S656" s="97">
        <v>0.1351</v>
      </c>
      <c r="T656" s="97">
        <v>7.4620000000000006E-2</v>
      </c>
      <c r="U656" s="99">
        <v>7.0930035123150006E-2</v>
      </c>
      <c r="V656" s="97">
        <v>1.5592999999999999</v>
      </c>
      <c r="W656" s="97">
        <v>1.135</v>
      </c>
      <c r="X656" s="98">
        <v>0.16987229158087999</v>
      </c>
      <c r="Y656" s="97">
        <v>-0.31719999999999998</v>
      </c>
      <c r="Z656" s="97">
        <v>1.657</v>
      </c>
      <c r="AA656" s="98">
        <v>0.84824507037176</v>
      </c>
      <c r="AB656" s="97">
        <v>-1.9300000000000001E-3</v>
      </c>
      <c r="AC656" s="97">
        <v>9.1399999999999999E-4</v>
      </c>
      <c r="AD656" s="98">
        <v>3.53548184567E-2</v>
      </c>
      <c r="AE656" s="97">
        <v>-5.6210000000000003E-2</v>
      </c>
      <c r="AF656" s="97">
        <v>4.5719999999999997E-2</v>
      </c>
      <c r="AG656" s="98">
        <v>0.21921168041524</v>
      </c>
      <c r="AH656" s="97">
        <v>5.5620000000000003E-2</v>
      </c>
      <c r="AI656" s="97">
        <v>3.6080000000000001E-2</v>
      </c>
      <c r="AJ656" s="98">
        <v>0.12355901390937001</v>
      </c>
      <c r="AK656" s="97">
        <v>5.33E-2</v>
      </c>
      <c r="AL656" s="97">
        <v>5.1580000000000001E-2</v>
      </c>
      <c r="AM656" s="99">
        <v>0.30180062218534998</v>
      </c>
      <c r="AN656" s="98">
        <v>3.2520664839805799E-2</v>
      </c>
      <c r="AO656" s="98">
        <v>3.53254485977086E-2</v>
      </c>
      <c r="AP656" s="98">
        <v>0.30613573668020599</v>
      </c>
      <c r="AQ656" s="98">
        <v>0.32115151266620601</v>
      </c>
      <c r="AR656" s="98">
        <v>0.96207969172726204</v>
      </c>
      <c r="AS656" s="99">
        <v>0.36718626563095103</v>
      </c>
    </row>
    <row r="657" spans="1:54" ht="10.199999999999999" x14ac:dyDescent="0.2">
      <c r="A657" s="100" t="s">
        <v>32</v>
      </c>
      <c r="B657" s="20" t="s">
        <v>257</v>
      </c>
      <c r="C657" s="20" t="s">
        <v>423</v>
      </c>
      <c r="D657" s="106">
        <v>-1.2725</v>
      </c>
      <c r="E657" s="97">
        <v>0.75139999999999996</v>
      </c>
      <c r="F657" s="98">
        <v>9.1074690999999999E-2</v>
      </c>
      <c r="G657" s="97">
        <v>-2.1713</v>
      </c>
      <c r="H657" s="97">
        <v>0.97289999999999999</v>
      </c>
      <c r="I657" s="98">
        <v>2.6125006999999999E-2</v>
      </c>
      <c r="J657" s="97">
        <v>-8.4000000000000003E-4</v>
      </c>
      <c r="K657" s="97">
        <v>4.5899999999999999E-4</v>
      </c>
      <c r="L657" s="98">
        <v>6.7430084000000001E-2</v>
      </c>
      <c r="M657" s="97">
        <v>-1.308E-2</v>
      </c>
      <c r="N657" s="97">
        <v>2.367E-2</v>
      </c>
      <c r="O657" s="98">
        <v>0.58084359900000004</v>
      </c>
      <c r="P657" s="97">
        <v>1.171E-2</v>
      </c>
      <c r="Q657" s="97">
        <v>2.283E-2</v>
      </c>
      <c r="R657" s="98">
        <v>0.60835609203922003</v>
      </c>
      <c r="S657" s="97">
        <v>3.1269999999999999E-2</v>
      </c>
      <c r="T657" s="97">
        <v>3.2629999999999999E-2</v>
      </c>
      <c r="U657" s="99">
        <v>0.33842328368780999</v>
      </c>
      <c r="V657" s="97">
        <v>0.84530000000000005</v>
      </c>
      <c r="W657" s="97">
        <v>0.63880000000000003</v>
      </c>
      <c r="X657" s="98">
        <v>0.18608594150812999</v>
      </c>
      <c r="Y657" s="97">
        <v>0.15429999999999999</v>
      </c>
      <c r="Z657" s="97">
        <v>0.90310000000000001</v>
      </c>
      <c r="AA657" s="98">
        <v>0.86438140494607996</v>
      </c>
      <c r="AB657" s="97">
        <v>-2.2000000000000001E-4</v>
      </c>
      <c r="AC657" s="97">
        <v>4.9200000000000003E-4</v>
      </c>
      <c r="AD657" s="98">
        <v>0.65082154318108998</v>
      </c>
      <c r="AE657" s="97">
        <v>-2.3290000000000002E-2</v>
      </c>
      <c r="AF657" s="97">
        <v>2.545E-2</v>
      </c>
      <c r="AG657" s="98">
        <v>0.36027646345580999</v>
      </c>
      <c r="AH657" s="97">
        <v>-1.33E-3</v>
      </c>
      <c r="AI657" s="97">
        <v>2.0459999999999999E-2</v>
      </c>
      <c r="AJ657" s="98">
        <v>0.94820467447215995</v>
      </c>
      <c r="AK657" s="97">
        <v>5.3990000000000002E-3</v>
      </c>
      <c r="AL657" s="97">
        <v>2.9020000000000001E-2</v>
      </c>
      <c r="AM657" s="99">
        <v>0.85242341182528003</v>
      </c>
      <c r="AN657" s="98">
        <v>3.1765456671910101E-2</v>
      </c>
      <c r="AO657" s="98">
        <v>7.9785821867468104E-2</v>
      </c>
      <c r="AP657" s="98">
        <v>0.35682319245329802</v>
      </c>
      <c r="AQ657" s="98">
        <v>0.76893884410819902</v>
      </c>
      <c r="AR657" s="98">
        <v>0.67057534086392101</v>
      </c>
      <c r="AS657" s="99">
        <v>0.55354916719053504</v>
      </c>
    </row>
    <row r="658" spans="1:54" ht="10.199999999999999" x14ac:dyDescent="0.2">
      <c r="A658" s="100" t="s">
        <v>32</v>
      </c>
      <c r="B658" s="20" t="s">
        <v>257</v>
      </c>
      <c r="C658" s="20" t="s">
        <v>424</v>
      </c>
      <c r="D658" s="106">
        <v>-2.8618999999999999</v>
      </c>
      <c r="E658" s="97">
        <v>1.4597</v>
      </c>
      <c r="F658" s="98">
        <v>5.0553973000000002E-2</v>
      </c>
      <c r="G658" s="97">
        <v>-3.4727999999999999</v>
      </c>
      <c r="H658" s="97">
        <v>1.8987000000000001</v>
      </c>
      <c r="I658" s="98">
        <v>6.8071482000000003E-2</v>
      </c>
      <c r="J658" s="97">
        <v>-2.0000000000000001E-4</v>
      </c>
      <c r="K658" s="97">
        <v>9.0200000000000002E-4</v>
      </c>
      <c r="L658" s="98">
        <v>0.82513716199999998</v>
      </c>
      <c r="M658" s="97">
        <v>-2.426E-2</v>
      </c>
      <c r="N658" s="97">
        <v>4.6379999999999998E-2</v>
      </c>
      <c r="O658" s="98">
        <v>0.60120318699999997</v>
      </c>
      <c r="P658" s="97">
        <v>2.6589999999999999E-2</v>
      </c>
      <c r="Q658" s="97">
        <v>4.5310000000000003E-2</v>
      </c>
      <c r="R658" s="98">
        <v>0.55766627016018</v>
      </c>
      <c r="S658" s="97">
        <v>0.12859999999999999</v>
      </c>
      <c r="T658" s="97">
        <v>6.4979999999999996E-2</v>
      </c>
      <c r="U658" s="99">
        <v>4.83943628647997E-2</v>
      </c>
      <c r="V658" s="97">
        <v>-0.48609999999999998</v>
      </c>
      <c r="W658" s="97">
        <v>0.90129999999999999</v>
      </c>
      <c r="X658" s="98">
        <v>0.58981668825214995</v>
      </c>
      <c r="Y658" s="97">
        <v>-3.6623999999999999</v>
      </c>
      <c r="Z658" s="97">
        <v>1.2939000000000001</v>
      </c>
      <c r="AA658" s="98">
        <v>4.7585167298844601E-3</v>
      </c>
      <c r="AB658" s="97">
        <v>-1.5399999999999999E-3</v>
      </c>
      <c r="AC658" s="97">
        <v>7.1199999999999996E-4</v>
      </c>
      <c r="AD658" s="98">
        <v>3.05281455820508E-2</v>
      </c>
      <c r="AE658" s="97">
        <v>-5.1869999999999999E-2</v>
      </c>
      <c r="AF658" s="97">
        <v>3.6119999999999999E-2</v>
      </c>
      <c r="AG658" s="98">
        <v>0.15136949326648999</v>
      </c>
      <c r="AH658" s="97">
        <v>-1.4970000000000001E-2</v>
      </c>
      <c r="AI658" s="97">
        <v>2.8289999999999999E-2</v>
      </c>
      <c r="AJ658" s="98">
        <v>0.59690719029849004</v>
      </c>
      <c r="AK658" s="97">
        <v>-2.2020000000000001E-2</v>
      </c>
      <c r="AL658" s="97">
        <v>4.0280000000000003E-2</v>
      </c>
      <c r="AM658" s="99">
        <v>0.58472570423437997</v>
      </c>
      <c r="AN658" s="98">
        <v>0.166091357493002</v>
      </c>
      <c r="AO658" s="98">
        <v>0.93423420327110795</v>
      </c>
      <c r="AP658" s="98">
        <v>0.24358280144999001</v>
      </c>
      <c r="AQ658" s="98">
        <v>0.63858935614495804</v>
      </c>
      <c r="AR658" s="98">
        <v>0.43654716621739098</v>
      </c>
      <c r="AS658" s="99">
        <v>4.8823471420612198E-2</v>
      </c>
    </row>
    <row r="659" spans="1:54" ht="10.199999999999999" x14ac:dyDescent="0.2">
      <c r="A659" s="100" t="s">
        <v>32</v>
      </c>
      <c r="B659" s="20" t="s">
        <v>257</v>
      </c>
      <c r="C659" s="20" t="s">
        <v>425</v>
      </c>
      <c r="D659" s="106">
        <v>-1.1554</v>
      </c>
      <c r="E659" s="97">
        <v>0.78839999999999999</v>
      </c>
      <c r="F659" s="98">
        <v>0.14349440399999999</v>
      </c>
      <c r="G659" s="97">
        <v>-2.1556000000000002</v>
      </c>
      <c r="H659" s="97">
        <v>1.0225</v>
      </c>
      <c r="I659" s="98">
        <v>3.5576963000000003E-2</v>
      </c>
      <c r="J659" s="97">
        <v>-3.8999999999999999E-4</v>
      </c>
      <c r="K659" s="97">
        <v>4.84E-4</v>
      </c>
      <c r="L659" s="98">
        <v>0.42615029700000001</v>
      </c>
      <c r="M659" s="97">
        <v>-9.4900000000000002E-3</v>
      </c>
      <c r="N659" s="97">
        <v>2.4910000000000002E-2</v>
      </c>
      <c r="O659" s="98">
        <v>0.70329125100000001</v>
      </c>
      <c r="P659" s="97">
        <v>-1.9810000000000001E-2</v>
      </c>
      <c r="Q659" s="97">
        <v>2.4729999999999999E-2</v>
      </c>
      <c r="R659" s="98">
        <v>0.42369113916513002</v>
      </c>
      <c r="S659" s="97">
        <v>1.9800000000000002E-2</v>
      </c>
      <c r="T659" s="97">
        <v>3.5810000000000002E-2</v>
      </c>
      <c r="U659" s="99">
        <v>0.58057521338579998</v>
      </c>
      <c r="V659" s="97">
        <v>9.8659999999999998E-2</v>
      </c>
      <c r="W659" s="97">
        <v>0.52869999999999995</v>
      </c>
      <c r="X659" s="98">
        <v>0.85200878930490997</v>
      </c>
      <c r="Y659" s="97">
        <v>0.33260000000000001</v>
      </c>
      <c r="Z659" s="97">
        <v>0.76349999999999996</v>
      </c>
      <c r="AA659" s="98">
        <v>0.66326601585287004</v>
      </c>
      <c r="AB659" s="97">
        <v>-1.3999999999999999E-4</v>
      </c>
      <c r="AC659" s="97">
        <v>4.2099999999999999E-4</v>
      </c>
      <c r="AD659" s="98">
        <v>0.73279778818403996</v>
      </c>
      <c r="AE659" s="97">
        <v>-4.8999999999999998E-4</v>
      </c>
      <c r="AF659" s="97">
        <v>2.121E-2</v>
      </c>
      <c r="AG659" s="98">
        <v>0.98139239037342996</v>
      </c>
      <c r="AH659" s="97">
        <v>1.538E-2</v>
      </c>
      <c r="AI659" s="97">
        <v>1.6449999999999999E-2</v>
      </c>
      <c r="AJ659" s="98">
        <v>0.34996485594952997</v>
      </c>
      <c r="AK659" s="97">
        <v>4.0889999999999998E-3</v>
      </c>
      <c r="AL659" s="97">
        <v>2.3449999999999999E-2</v>
      </c>
      <c r="AM659" s="99">
        <v>0.86165519712715999</v>
      </c>
      <c r="AN659" s="98">
        <v>0.18647152201845299</v>
      </c>
      <c r="AO659" s="98">
        <v>5.1194855390961802E-2</v>
      </c>
      <c r="AP659" s="98">
        <v>0.69674096559162502</v>
      </c>
      <c r="AQ659" s="98">
        <v>0.78324695049381698</v>
      </c>
      <c r="AR659" s="98">
        <v>0.23610003930054599</v>
      </c>
      <c r="AS659" s="99">
        <v>0.71359104243731097</v>
      </c>
    </row>
    <row r="660" spans="1:54" ht="10.199999999999999" x14ac:dyDescent="0.2">
      <c r="A660" s="100" t="s">
        <v>32</v>
      </c>
      <c r="B660" s="20" t="s">
        <v>257</v>
      </c>
      <c r="C660" s="20" t="s">
        <v>427</v>
      </c>
      <c r="D660" s="106">
        <v>-0.4385</v>
      </c>
      <c r="E660" s="97">
        <v>0.24940000000000001</v>
      </c>
      <c r="F660" s="98">
        <v>7.9457874999999997E-2</v>
      </c>
      <c r="G660" s="97">
        <v>-0.84799999999999998</v>
      </c>
      <c r="H660" s="97">
        <v>0.32350000000000001</v>
      </c>
      <c r="I660" s="98">
        <v>9.0510179999999992E-3</v>
      </c>
      <c r="J660" s="97">
        <v>-6.0000000000000002E-5</v>
      </c>
      <c r="K660" s="97">
        <v>1.55E-4</v>
      </c>
      <c r="L660" s="98">
        <v>0.70713492200000005</v>
      </c>
      <c r="M660" s="97">
        <v>-5.8599999999999998E-3</v>
      </c>
      <c r="N660" s="97">
        <v>7.9559999999999995E-3</v>
      </c>
      <c r="O660" s="98">
        <v>0.46142918100000002</v>
      </c>
      <c r="P660" s="97">
        <v>-7.3200000000000001E-3</v>
      </c>
      <c r="Q660" s="97">
        <v>7.8460000000000005E-3</v>
      </c>
      <c r="R660" s="98">
        <v>0.35102192398742998</v>
      </c>
      <c r="S660" s="97">
        <v>-1.6900000000000001E-3</v>
      </c>
      <c r="T660" s="97">
        <v>1.1379999999999999E-2</v>
      </c>
      <c r="U660" s="99">
        <v>0.88179629113314995</v>
      </c>
      <c r="V660" s="97">
        <v>0.1421</v>
      </c>
      <c r="W660" s="97">
        <v>0.31419999999999998</v>
      </c>
      <c r="X660" s="98">
        <v>0.65111405978545001</v>
      </c>
      <c r="Y660" s="97">
        <v>0.31019999999999998</v>
      </c>
      <c r="Z660" s="97">
        <v>0.45390000000000003</v>
      </c>
      <c r="AA660" s="98">
        <v>0.49460549762115003</v>
      </c>
      <c r="AB660" s="97">
        <v>-8.5699999999999993E-6</v>
      </c>
      <c r="AC660" s="97">
        <v>2.5000000000000001E-4</v>
      </c>
      <c r="AD660" s="98">
        <v>0.97267566816127005</v>
      </c>
      <c r="AE660" s="97">
        <v>4.986E-3</v>
      </c>
      <c r="AF660" s="97">
        <v>1.261E-2</v>
      </c>
      <c r="AG660" s="98">
        <v>0.69272627490631</v>
      </c>
      <c r="AH660" s="97">
        <v>2.5609999999999999E-3</v>
      </c>
      <c r="AI660" s="97">
        <v>1.0189999999999999E-2</v>
      </c>
      <c r="AJ660" s="98">
        <v>0.80157056680335004</v>
      </c>
      <c r="AK660" s="97">
        <v>-5.0000000000000001E-3</v>
      </c>
      <c r="AL660" s="97">
        <v>1.452E-2</v>
      </c>
      <c r="AM660" s="99">
        <v>0.73085630903012999</v>
      </c>
      <c r="AN660" s="98">
        <v>0.14780288192660901</v>
      </c>
      <c r="AO660" s="98">
        <v>3.7716787798318198E-2</v>
      </c>
      <c r="AP660" s="98">
        <v>0.86120379952758297</v>
      </c>
      <c r="AQ660" s="98">
        <v>0.46696375380894101</v>
      </c>
      <c r="AR660" s="98">
        <v>0.44230077145046298</v>
      </c>
      <c r="AS660" s="99">
        <v>0.85760664318063295</v>
      </c>
    </row>
    <row r="661" spans="1:54" ht="10.199999999999999" x14ac:dyDescent="0.2">
      <c r="A661" s="100" t="s">
        <v>32</v>
      </c>
      <c r="B661" s="20" t="s">
        <v>257</v>
      </c>
      <c r="C661" s="20" t="s">
        <v>604</v>
      </c>
      <c r="D661" s="106">
        <v>-4.4564000000000004</v>
      </c>
      <c r="E661" s="97">
        <v>4.5486000000000004</v>
      </c>
      <c r="F661" s="98">
        <v>0.32774833599999997</v>
      </c>
      <c r="G661" s="97">
        <v>-9.4445999999999994</v>
      </c>
      <c r="H661" s="97">
        <v>5.9040999999999997</v>
      </c>
      <c r="I661" s="98">
        <v>0.110387547</v>
      </c>
      <c r="J661" s="97">
        <v>-1.5E-3</v>
      </c>
      <c r="K661" s="97">
        <v>2.8050000000000002E-3</v>
      </c>
      <c r="L661" s="98">
        <v>0.59228430600000004</v>
      </c>
      <c r="M661" s="97">
        <v>-0.1227</v>
      </c>
      <c r="N661" s="97">
        <v>0.14430000000000001</v>
      </c>
      <c r="O661" s="98">
        <v>0.395524722</v>
      </c>
      <c r="P661" s="97">
        <v>0.24199999999999999</v>
      </c>
      <c r="Q661" s="97">
        <v>0.13869999999999999</v>
      </c>
      <c r="R661" s="98">
        <v>8.171125827346E-2</v>
      </c>
      <c r="S661" s="97">
        <v>0.57489999999999997</v>
      </c>
      <c r="T661" s="97">
        <v>0.19950000000000001</v>
      </c>
      <c r="U661" s="99">
        <v>4.1556683782953199E-3</v>
      </c>
      <c r="V661" s="97">
        <v>-1.0532999999999999</v>
      </c>
      <c r="W661" s="97">
        <v>1.8419000000000001</v>
      </c>
      <c r="X661" s="98">
        <v>0.56756852274408998</v>
      </c>
      <c r="Y661" s="97">
        <v>-1.4191</v>
      </c>
      <c r="Z661" s="97">
        <v>2.653</v>
      </c>
      <c r="AA661" s="98">
        <v>0.59285873240074005</v>
      </c>
      <c r="AB661" s="97">
        <v>-5.4000000000000001E-4</v>
      </c>
      <c r="AC661" s="97">
        <v>1.454E-3</v>
      </c>
      <c r="AD661" s="98">
        <v>0.70809744423255006</v>
      </c>
      <c r="AE661" s="97">
        <v>4.1910000000000003E-2</v>
      </c>
      <c r="AF661" s="97">
        <v>7.392E-2</v>
      </c>
      <c r="AG661" s="98">
        <v>0.57083076555291001</v>
      </c>
      <c r="AH661" s="97">
        <v>-7.5450000000000003E-2</v>
      </c>
      <c r="AI661" s="97">
        <v>5.8349999999999999E-2</v>
      </c>
      <c r="AJ661" s="98">
        <v>0.19637288984286999</v>
      </c>
      <c r="AK661" s="97">
        <v>-8.5269999999999999E-2</v>
      </c>
      <c r="AL661" s="97">
        <v>8.3129999999999996E-2</v>
      </c>
      <c r="AM661" s="99">
        <v>0.30529417350407001</v>
      </c>
      <c r="AN661" s="98">
        <v>0.48801711746146598</v>
      </c>
      <c r="AO661" s="98">
        <v>0.21501768342573099</v>
      </c>
      <c r="AP661" s="98">
        <v>0.76124209578616298</v>
      </c>
      <c r="AQ661" s="98">
        <v>0.30996935634954298</v>
      </c>
      <c r="AR661" s="98">
        <v>3.4887018341041E-2</v>
      </c>
      <c r="AS661" s="99">
        <v>2.2540015352714399E-3</v>
      </c>
    </row>
    <row r="662" spans="1:54" ht="10.199999999999999" x14ac:dyDescent="0.2">
      <c r="A662" s="100" t="s">
        <v>32</v>
      </c>
      <c r="B662" s="20" t="s">
        <v>257</v>
      </c>
      <c r="C662" s="20" t="s">
        <v>609</v>
      </c>
      <c r="D662" s="106">
        <v>-4.1260000000000003</v>
      </c>
      <c r="E662" s="97">
        <v>2.7244999999999999</v>
      </c>
      <c r="F662" s="98">
        <v>0.130627414</v>
      </c>
      <c r="G662" s="97">
        <v>-5.8631000000000002</v>
      </c>
      <c r="H662" s="97">
        <v>3.5341999999999998</v>
      </c>
      <c r="I662" s="98">
        <v>9.7833407999999997E-2</v>
      </c>
      <c r="J662" s="97">
        <v>-2.5500000000000002E-3</v>
      </c>
      <c r="K662" s="97">
        <v>1.6670000000000001E-3</v>
      </c>
      <c r="L662" s="98">
        <v>0.12679336099999999</v>
      </c>
      <c r="M662" s="97">
        <v>-2.3730000000000001E-2</v>
      </c>
      <c r="N662" s="97">
        <v>8.5970000000000005E-2</v>
      </c>
      <c r="O662" s="98">
        <v>0.78265459699999995</v>
      </c>
      <c r="P662" s="97">
        <v>0.13220000000000001</v>
      </c>
      <c r="Q662" s="97">
        <v>8.3019999999999997E-2</v>
      </c>
      <c r="R662" s="98">
        <v>0.11200874988101001</v>
      </c>
      <c r="S662" s="97">
        <v>0.33760000000000001</v>
      </c>
      <c r="T662" s="97">
        <v>0.1187</v>
      </c>
      <c r="U662" s="99">
        <v>4.6638193233629697E-3</v>
      </c>
      <c r="V662" s="97">
        <v>3.08</v>
      </c>
      <c r="W662" s="97">
        <v>1.7071000000000001</v>
      </c>
      <c r="X662" s="98">
        <v>7.1558935730729994E-2</v>
      </c>
      <c r="Y662" s="97">
        <v>-1.3010999999999999</v>
      </c>
      <c r="Z662" s="97">
        <v>2.4767000000000001</v>
      </c>
      <c r="AA662" s="98">
        <v>0.59949710981836002</v>
      </c>
      <c r="AB662" s="97">
        <v>-2.7000000000000001E-3</v>
      </c>
      <c r="AC662" s="97">
        <v>1.3619999999999999E-3</v>
      </c>
      <c r="AD662" s="98">
        <v>4.7956474438399802E-2</v>
      </c>
      <c r="AE662" s="97">
        <v>-0.1512</v>
      </c>
      <c r="AF662" s="97">
        <v>6.8529999999999994E-2</v>
      </c>
      <c r="AG662" s="98">
        <v>2.76361481075461E-2</v>
      </c>
      <c r="AH662" s="97">
        <v>1.5180000000000001E-2</v>
      </c>
      <c r="AI662" s="97">
        <v>5.2429999999999997E-2</v>
      </c>
      <c r="AJ662" s="98">
        <v>0.77219986927595996</v>
      </c>
      <c r="AK662" s="97">
        <v>-2.6780000000000002E-2</v>
      </c>
      <c r="AL662" s="97">
        <v>7.4789999999999995E-2</v>
      </c>
      <c r="AM662" s="99">
        <v>0.72036909995788001</v>
      </c>
      <c r="AN662" s="98">
        <v>2.5008284589582899E-2</v>
      </c>
      <c r="AO662" s="98">
        <v>0.29047085505855302</v>
      </c>
      <c r="AP662" s="98">
        <v>0.94444730852512504</v>
      </c>
      <c r="AQ662" s="98">
        <v>0.246280338613481</v>
      </c>
      <c r="AR662" s="98">
        <v>0.23334979626360899</v>
      </c>
      <c r="AS662" s="99">
        <v>9.3985694542579896E-3</v>
      </c>
      <c r="AU662" s="20"/>
      <c r="AV662" s="20"/>
      <c r="AW662" s="20"/>
      <c r="AX662" s="20"/>
      <c r="AY662" s="20"/>
      <c r="AZ662" s="20"/>
      <c r="BA662" s="20"/>
      <c r="BB662" s="20"/>
    </row>
    <row r="663" spans="1:54" ht="10.199999999999999" x14ac:dyDescent="0.2">
      <c r="A663" s="100" t="s">
        <v>32</v>
      </c>
      <c r="B663" s="20" t="s">
        <v>257</v>
      </c>
      <c r="C663" s="20" t="s">
        <v>611</v>
      </c>
      <c r="D663" s="106">
        <v>-1.4899</v>
      </c>
      <c r="E663" s="97">
        <v>2.0369000000000002</v>
      </c>
      <c r="F663" s="98">
        <v>0.46488063800000001</v>
      </c>
      <c r="G663" s="97">
        <v>0.1905</v>
      </c>
      <c r="H663" s="97">
        <v>2.6276999999999999</v>
      </c>
      <c r="I663" s="98">
        <v>0.94224546399999998</v>
      </c>
      <c r="J663" s="97">
        <v>3.8299999999999999E-4</v>
      </c>
      <c r="K663" s="97">
        <v>1.217E-3</v>
      </c>
      <c r="L663" s="98">
        <v>0.75296276600000001</v>
      </c>
      <c r="M663" s="97">
        <v>1.959E-2</v>
      </c>
      <c r="N663" s="97">
        <v>6.2759999999999996E-2</v>
      </c>
      <c r="O663" s="98">
        <v>0.75509162500000004</v>
      </c>
      <c r="P663" s="97">
        <v>2.4420000000000001E-2</v>
      </c>
      <c r="Q663" s="97">
        <v>6.1429999999999998E-2</v>
      </c>
      <c r="R663" s="98">
        <v>0.69112523680782001</v>
      </c>
      <c r="S663" s="97">
        <v>-6.7489999999999994E-2</v>
      </c>
      <c r="T663" s="97">
        <v>8.6400000000000005E-2</v>
      </c>
      <c r="U663" s="99">
        <v>0.43512069621461003</v>
      </c>
      <c r="V663" s="97">
        <v>1.0679000000000001</v>
      </c>
      <c r="W663" s="97">
        <v>0.75770000000000004</v>
      </c>
      <c r="X663" s="98">
        <v>0.15909801473060001</v>
      </c>
      <c r="Y663" s="97">
        <v>1.4516</v>
      </c>
      <c r="Z663" s="97">
        <v>1.0782</v>
      </c>
      <c r="AA663" s="98">
        <v>0.17855676432959</v>
      </c>
      <c r="AB663" s="97">
        <v>5.0900000000000001E-4</v>
      </c>
      <c r="AC663" s="97">
        <v>5.8900000000000001E-4</v>
      </c>
      <c r="AD663" s="98">
        <v>0.38790627127365002</v>
      </c>
      <c r="AE663" s="97">
        <v>-1.17E-2</v>
      </c>
      <c r="AF663" s="97">
        <v>3.031E-2</v>
      </c>
      <c r="AG663" s="98">
        <v>0.69948342590761003</v>
      </c>
      <c r="AH663" s="97">
        <v>5.0709999999999998E-2</v>
      </c>
      <c r="AI663" s="97">
        <v>2.3859999999999999E-2</v>
      </c>
      <c r="AJ663" s="98">
        <v>3.3872063090360803E-2</v>
      </c>
      <c r="AK663" s="97">
        <v>7.0559999999999998E-2</v>
      </c>
      <c r="AL663" s="97">
        <v>3.39E-2</v>
      </c>
      <c r="AM663" s="99">
        <v>3.76869197557426E-2</v>
      </c>
      <c r="AN663" s="98">
        <v>0.23921942565366899</v>
      </c>
      <c r="AO663" s="98">
        <v>0.65704121962949302</v>
      </c>
      <c r="AP663" s="98">
        <v>0.92575058175001501</v>
      </c>
      <c r="AQ663" s="98">
        <v>0.65346730105126605</v>
      </c>
      <c r="AR663" s="98">
        <v>0.68994359928035598</v>
      </c>
      <c r="AS663" s="99">
        <v>0.13690746589189201</v>
      </c>
    </row>
    <row r="664" spans="1:54" ht="10.199999999999999" x14ac:dyDescent="0.2">
      <c r="A664" s="100" t="s">
        <v>32</v>
      </c>
      <c r="B664" s="20" t="s">
        <v>257</v>
      </c>
      <c r="C664" s="20" t="s">
        <v>612</v>
      </c>
      <c r="D664" s="106">
        <v>0.91080000000000005</v>
      </c>
      <c r="E664" s="97">
        <v>1.3452999999999999</v>
      </c>
      <c r="F664" s="98">
        <v>0.49871537300000002</v>
      </c>
      <c r="G664" s="97">
        <v>1.8416999999999999</v>
      </c>
      <c r="H664" s="97">
        <v>1.7370000000000001</v>
      </c>
      <c r="I664" s="98">
        <v>0.28960656800000001</v>
      </c>
      <c r="J664" s="97">
        <v>2.065E-3</v>
      </c>
      <c r="K664" s="97">
        <v>7.9900000000000001E-4</v>
      </c>
      <c r="L664" s="98">
        <v>1.0073343E-2</v>
      </c>
      <c r="M664" s="97">
        <v>3.2840000000000001E-2</v>
      </c>
      <c r="N664" s="97">
        <v>4.1599999999999998E-2</v>
      </c>
      <c r="O664" s="98">
        <v>0.430265919</v>
      </c>
      <c r="P664" s="97">
        <v>2.5250000000000002E-2</v>
      </c>
      <c r="Q664" s="97">
        <v>3.9539999999999999E-2</v>
      </c>
      <c r="R664" s="98">
        <v>0.52349543406864996</v>
      </c>
      <c r="S664" s="97">
        <v>4.122E-2</v>
      </c>
      <c r="T664" s="97">
        <v>5.5719999999999999E-2</v>
      </c>
      <c r="U664" s="99">
        <v>0.45983559508277</v>
      </c>
      <c r="V664" s="97">
        <v>1.4560999999999999</v>
      </c>
      <c r="W664" s="97">
        <v>0.76439999999999997</v>
      </c>
      <c r="X664" s="98">
        <v>5.7155787199630999E-2</v>
      </c>
      <c r="Y664" s="97">
        <v>2.3014000000000001</v>
      </c>
      <c r="Z664" s="97">
        <v>1.0981000000000001</v>
      </c>
      <c r="AA664" s="98">
        <v>3.6395528781103803E-2</v>
      </c>
      <c r="AB664" s="97">
        <v>-2.7E-4</v>
      </c>
      <c r="AC664" s="97">
        <v>6.0499999999999996E-4</v>
      </c>
      <c r="AD664" s="98">
        <v>0.65535461933280004</v>
      </c>
      <c r="AE664" s="97">
        <v>1.038E-2</v>
      </c>
      <c r="AF664" s="97">
        <v>3.0700000000000002E-2</v>
      </c>
      <c r="AG664" s="98">
        <v>0.73549411433152001</v>
      </c>
      <c r="AH664" s="97">
        <v>2.0920000000000001E-2</v>
      </c>
      <c r="AI664" s="97">
        <v>2.376E-2</v>
      </c>
      <c r="AJ664" s="98">
        <v>0.37893561318425001</v>
      </c>
      <c r="AK664" s="97">
        <v>1.2160000000000001E-2</v>
      </c>
      <c r="AL664" s="97">
        <v>3.3849999999999998E-2</v>
      </c>
      <c r="AM664" s="99">
        <v>0.71956319030958005</v>
      </c>
      <c r="AN664" s="98">
        <v>0.72452316559847896</v>
      </c>
      <c r="AO664" s="98">
        <v>0.82299140349952604</v>
      </c>
      <c r="AP664" s="98">
        <v>1.9814094460455199E-2</v>
      </c>
      <c r="AQ664" s="98">
        <v>0.66398609210832105</v>
      </c>
      <c r="AR664" s="98">
        <v>0.92521578135817395</v>
      </c>
      <c r="AS664" s="99">
        <v>0.65579107194611896</v>
      </c>
    </row>
    <row r="665" spans="1:54" ht="10.199999999999999" x14ac:dyDescent="0.2">
      <c r="A665" s="100" t="s">
        <v>32</v>
      </c>
      <c r="B665" s="20" t="s">
        <v>258</v>
      </c>
      <c r="C665" s="20" t="s">
        <v>416</v>
      </c>
      <c r="D665" s="106">
        <v>-2.8327</v>
      </c>
      <c r="E665" s="97">
        <v>3.6063000000000001</v>
      </c>
      <c r="F665" s="98">
        <v>0.432597185</v>
      </c>
      <c r="G665" s="97">
        <v>-4.8916000000000004</v>
      </c>
      <c r="H665" s="97">
        <v>4.6829000000000001</v>
      </c>
      <c r="I665" s="98">
        <v>0.29678365899999998</v>
      </c>
      <c r="J665" s="97">
        <v>-3.5000000000000001E-3</v>
      </c>
      <c r="K665" s="97">
        <v>2.2109999999999999E-3</v>
      </c>
      <c r="L665" s="98">
        <v>0.114533674</v>
      </c>
      <c r="M665" s="97">
        <v>1.7420000000000001E-2</v>
      </c>
      <c r="N665" s="97">
        <v>0.114</v>
      </c>
      <c r="O665" s="98">
        <v>0.87865181199999998</v>
      </c>
      <c r="P665" s="97">
        <v>0.16059999999999999</v>
      </c>
      <c r="Q665" s="97">
        <v>0.10920000000000001</v>
      </c>
      <c r="R665" s="98">
        <v>0.14219851981143</v>
      </c>
      <c r="S665" s="97">
        <v>0.13650000000000001</v>
      </c>
      <c r="T665" s="97">
        <v>0.15759999999999999</v>
      </c>
      <c r="U665" s="99">
        <v>0.38701017346174998</v>
      </c>
      <c r="V665" s="97">
        <v>1.1833</v>
      </c>
      <c r="W665" s="97">
        <v>2.1274000000000002</v>
      </c>
      <c r="X665" s="98">
        <v>0.57819769464393</v>
      </c>
      <c r="Y665" s="97">
        <v>0.73939999999999995</v>
      </c>
      <c r="Z665" s="97">
        <v>3.0569000000000002</v>
      </c>
      <c r="AA665" s="98">
        <v>0.80892488039122001</v>
      </c>
      <c r="AB665" s="97">
        <v>-2.2899999999999999E-3</v>
      </c>
      <c r="AC665" s="97">
        <v>1.678E-3</v>
      </c>
      <c r="AD665" s="98">
        <v>0.17258851673678999</v>
      </c>
      <c r="AE665" s="97">
        <v>-0.12989999999999999</v>
      </c>
      <c r="AF665" s="97">
        <v>8.5190000000000002E-2</v>
      </c>
      <c r="AG665" s="98">
        <v>0.12766528419969</v>
      </c>
      <c r="AH665" s="97">
        <v>7.1840000000000001E-2</v>
      </c>
      <c r="AI665" s="97">
        <v>6.7059999999999995E-2</v>
      </c>
      <c r="AJ665" s="98">
        <v>0.28432697768201998</v>
      </c>
      <c r="AK665" s="97">
        <v>2.8500000000000001E-2</v>
      </c>
      <c r="AL665" s="97">
        <v>9.5530000000000004E-2</v>
      </c>
      <c r="AM665" s="99">
        <v>0.76552272608154004</v>
      </c>
      <c r="AN665" s="98">
        <v>0.33748210189750799</v>
      </c>
      <c r="AO665" s="98">
        <v>0.31397597769858598</v>
      </c>
      <c r="AP665" s="98">
        <v>0.66288409711045304</v>
      </c>
      <c r="AQ665" s="98">
        <v>0.30058758120301998</v>
      </c>
      <c r="AR665" s="98">
        <v>0.48853461560928102</v>
      </c>
      <c r="AS665" s="99">
        <v>0.55785884856505297</v>
      </c>
    </row>
    <row r="666" spans="1:54" ht="10.199999999999999" x14ac:dyDescent="0.2">
      <c r="A666" s="100" t="s">
        <v>32</v>
      </c>
      <c r="B666" s="20" t="s">
        <v>258</v>
      </c>
      <c r="C666" s="20" t="s">
        <v>606</v>
      </c>
      <c r="D666" s="106">
        <v>-7.3349000000000002</v>
      </c>
      <c r="E666" s="97">
        <v>2.7877000000000001</v>
      </c>
      <c r="F666" s="98">
        <v>8.8060840000000005E-3</v>
      </c>
      <c r="G666" s="97">
        <v>-11.798</v>
      </c>
      <c r="H666" s="97">
        <v>3.5983999999999998</v>
      </c>
      <c r="I666" s="98">
        <v>1.12492E-3</v>
      </c>
      <c r="J666" s="97">
        <v>-3.31E-3</v>
      </c>
      <c r="K666" s="97">
        <v>1.699E-3</v>
      </c>
      <c r="L666" s="98">
        <v>5.1995826000000002E-2</v>
      </c>
      <c r="M666" s="97">
        <v>-0.1285</v>
      </c>
      <c r="N666" s="97">
        <v>8.7620000000000003E-2</v>
      </c>
      <c r="O666" s="98">
        <v>0.14310183200000001</v>
      </c>
      <c r="P666" s="97">
        <v>0.14130000000000001</v>
      </c>
      <c r="Q666" s="97">
        <v>8.5610000000000006E-2</v>
      </c>
      <c r="R666" s="98">
        <v>9.9594604256620006E-2</v>
      </c>
      <c r="S666" s="97">
        <v>0.3725</v>
      </c>
      <c r="T666" s="97">
        <v>0.1217</v>
      </c>
      <c r="U666" s="99">
        <v>2.3404180010002098E-3</v>
      </c>
      <c r="V666" s="97">
        <v>1.8106</v>
      </c>
      <c r="W666" s="97">
        <v>1.7319</v>
      </c>
      <c r="X666" s="98">
        <v>0.29611298414576998</v>
      </c>
      <c r="Y666" s="97">
        <v>-5.2220000000000004</v>
      </c>
      <c r="Z666" s="97">
        <v>2.4939</v>
      </c>
      <c r="AA666" s="98">
        <v>3.6572176884455E-2</v>
      </c>
      <c r="AB666" s="97">
        <v>-3.3500000000000001E-3</v>
      </c>
      <c r="AC666" s="97">
        <v>1.369E-3</v>
      </c>
      <c r="AD666" s="98">
        <v>1.45035727635116E-2</v>
      </c>
      <c r="AE666" s="97">
        <v>-0.23649999999999999</v>
      </c>
      <c r="AF666" s="97">
        <v>6.9099999999999995E-2</v>
      </c>
      <c r="AG666" s="98">
        <v>6.4899626872805803E-4</v>
      </c>
      <c r="AH666" s="97">
        <v>0.105</v>
      </c>
      <c r="AI666" s="97">
        <v>5.2929999999999998E-2</v>
      </c>
      <c r="AJ666" s="98">
        <v>4.7608006629981603E-2</v>
      </c>
      <c r="AK666" s="97">
        <v>8.5330000000000003E-2</v>
      </c>
      <c r="AL666" s="97">
        <v>7.5539999999999996E-2</v>
      </c>
      <c r="AM666" s="99">
        <v>0.25892486782287999</v>
      </c>
      <c r="AN666" s="98">
        <v>5.3253773127239796E-3</v>
      </c>
      <c r="AO666" s="98">
        <v>0.133094208091078</v>
      </c>
      <c r="AP666" s="98">
        <v>0.98537359817516101</v>
      </c>
      <c r="AQ666" s="98">
        <v>0.333125023706978</v>
      </c>
      <c r="AR666" s="98">
        <v>0.71835993736047798</v>
      </c>
      <c r="AS666" s="99">
        <v>4.4979908803053803E-2</v>
      </c>
    </row>
    <row r="667" spans="1:54" ht="10.199999999999999" x14ac:dyDescent="0.2">
      <c r="A667" s="100" t="s">
        <v>32</v>
      </c>
      <c r="B667" s="20" t="s">
        <v>259</v>
      </c>
      <c r="C667" s="20" t="s">
        <v>375</v>
      </c>
      <c r="D667" s="106">
        <v>4.2770000000000002E-2</v>
      </c>
      <c r="E667" s="97">
        <v>1.9792000000000001</v>
      </c>
      <c r="F667" s="98">
        <v>0.982767838</v>
      </c>
      <c r="G667" s="97">
        <v>-1.4219999999999999</v>
      </c>
      <c r="H667" s="97">
        <v>2.5432999999999999</v>
      </c>
      <c r="I667" s="98">
        <v>0.57636103500000002</v>
      </c>
      <c r="J667" s="97">
        <v>9.7300000000000002E-4</v>
      </c>
      <c r="K667" s="97">
        <v>1.1689999999999999E-3</v>
      </c>
      <c r="L667" s="98">
        <v>0.40569642299999997</v>
      </c>
      <c r="M667" s="97">
        <v>-3.49E-2</v>
      </c>
      <c r="N667" s="97">
        <v>6.019E-2</v>
      </c>
      <c r="O667" s="98">
        <v>0.56236131300000003</v>
      </c>
      <c r="P667" s="97">
        <v>4.9239999999999999E-2</v>
      </c>
      <c r="Q667" s="97">
        <v>5.8810000000000001E-2</v>
      </c>
      <c r="R667" s="98">
        <v>0.40289227050566001</v>
      </c>
      <c r="S667" s="97">
        <v>0.115</v>
      </c>
      <c r="T667" s="97">
        <v>8.1750000000000003E-2</v>
      </c>
      <c r="U667" s="99">
        <v>0.16012799880577</v>
      </c>
      <c r="V667" s="97">
        <v>-0.42630000000000001</v>
      </c>
      <c r="W667" s="97">
        <v>0.92620000000000002</v>
      </c>
      <c r="X667" s="98">
        <v>0.64549088972574997</v>
      </c>
      <c r="Y667" s="97">
        <v>-0.5887</v>
      </c>
      <c r="Z667" s="97">
        <v>1.2941</v>
      </c>
      <c r="AA667" s="98">
        <v>0.64931126316224996</v>
      </c>
      <c r="AB667" s="97">
        <v>4.1800000000000002E-4</v>
      </c>
      <c r="AC667" s="97">
        <v>6.9999999999999999E-4</v>
      </c>
      <c r="AD667" s="98">
        <v>0.55066996642830002</v>
      </c>
      <c r="AE667" s="97">
        <v>8.8529999999999998E-3</v>
      </c>
      <c r="AF667" s="97">
        <v>3.6760000000000001E-2</v>
      </c>
      <c r="AG667" s="98">
        <v>0.80976364424603997</v>
      </c>
      <c r="AH667" s="97">
        <v>-4.3069999999999997E-2</v>
      </c>
      <c r="AI667" s="97">
        <v>2.8850000000000001E-2</v>
      </c>
      <c r="AJ667" s="98">
        <v>0.13587244500281001</v>
      </c>
      <c r="AK667" s="97">
        <v>-5.9029999999999999E-2</v>
      </c>
      <c r="AL667" s="97">
        <v>4.079E-2</v>
      </c>
      <c r="AM667" s="99">
        <v>0.14819619513379001</v>
      </c>
      <c r="AN667" s="98">
        <v>0.83003385650634798</v>
      </c>
      <c r="AO667" s="98">
        <v>0.77027405270997495</v>
      </c>
      <c r="AP667" s="98">
        <v>0.68377115929938403</v>
      </c>
      <c r="AQ667" s="98">
        <v>0.53501579715610703</v>
      </c>
      <c r="AR667" s="98">
        <v>0.158776069988672</v>
      </c>
      <c r="AS667" s="99">
        <v>5.6798955558620599E-2</v>
      </c>
    </row>
    <row r="668" spans="1:54" ht="10.199999999999999" x14ac:dyDescent="0.2">
      <c r="A668" s="100" t="s">
        <v>32</v>
      </c>
      <c r="B668" s="20" t="s">
        <v>259</v>
      </c>
      <c r="C668" s="20" t="s">
        <v>472</v>
      </c>
      <c r="D668" s="106">
        <v>-0.36980000000000002</v>
      </c>
      <c r="E668" s="97">
        <v>0.84250000000000003</v>
      </c>
      <c r="F668" s="98">
        <v>0.66093210899999999</v>
      </c>
      <c r="G668" s="97">
        <v>0.84570000000000001</v>
      </c>
      <c r="H668" s="97">
        <v>1.0883</v>
      </c>
      <c r="I668" s="98">
        <v>0.43750006899999999</v>
      </c>
      <c r="J668" s="97">
        <v>-6.0000000000000002E-5</v>
      </c>
      <c r="K668" s="97">
        <v>5.0699999999999996E-4</v>
      </c>
      <c r="L668" s="98">
        <v>0.90292349299999997</v>
      </c>
      <c r="M668" s="97">
        <v>3.023E-2</v>
      </c>
      <c r="N668" s="97">
        <v>2.605E-2</v>
      </c>
      <c r="O668" s="98">
        <v>0.246525414</v>
      </c>
      <c r="P668" s="97">
        <v>-4.2979999999999997E-2</v>
      </c>
      <c r="Q668" s="97">
        <v>2.496E-2</v>
      </c>
      <c r="R668" s="98">
        <v>8.5850220047549997E-2</v>
      </c>
      <c r="S668" s="97">
        <v>-5.602E-2</v>
      </c>
      <c r="T668" s="97">
        <v>3.5040000000000002E-2</v>
      </c>
      <c r="U668" s="99">
        <v>0.11058969950373</v>
      </c>
      <c r="V668" s="97">
        <v>0.55740000000000001</v>
      </c>
      <c r="W668" s="97">
        <v>0.54669999999999996</v>
      </c>
      <c r="X668" s="98">
        <v>0.30822626770834999</v>
      </c>
      <c r="Y668" s="97">
        <v>-0.66679999999999995</v>
      </c>
      <c r="Z668" s="97">
        <v>0.78149999999999997</v>
      </c>
      <c r="AA668" s="98">
        <v>0.3938203191879</v>
      </c>
      <c r="AB668" s="97">
        <v>-6.8000000000000005E-4</v>
      </c>
      <c r="AC668" s="97">
        <v>4.2700000000000002E-4</v>
      </c>
      <c r="AD668" s="98">
        <v>0.11149475671995</v>
      </c>
      <c r="AE668" s="97">
        <v>-4.1070000000000002E-2</v>
      </c>
      <c r="AF668" s="97">
        <v>2.1839999999999998E-2</v>
      </c>
      <c r="AG668" s="98">
        <v>6.0344258687195097E-2</v>
      </c>
      <c r="AH668" s="97">
        <v>-4.2300000000000003E-3</v>
      </c>
      <c r="AI668" s="97">
        <v>1.77E-2</v>
      </c>
      <c r="AJ668" s="98">
        <v>0.81098343577864995</v>
      </c>
      <c r="AK668" s="97">
        <v>-3.7799999999999999E-3</v>
      </c>
      <c r="AL668" s="97">
        <v>2.513E-2</v>
      </c>
      <c r="AM668" s="99">
        <v>0.88059048477841995</v>
      </c>
      <c r="AN668" s="98">
        <v>0.35590366985209099</v>
      </c>
      <c r="AO668" s="98">
        <v>0.25895005274252503</v>
      </c>
      <c r="AP668" s="98">
        <v>0.34960974732537697</v>
      </c>
      <c r="AQ668" s="98">
        <v>3.5955303963266301E-2</v>
      </c>
      <c r="AR668" s="98">
        <v>0.205374876330054</v>
      </c>
      <c r="AS668" s="99">
        <v>0.22570078465690199</v>
      </c>
    </row>
    <row r="669" spans="1:54" ht="10.199999999999999" x14ac:dyDescent="0.2">
      <c r="A669" s="100" t="s">
        <v>32</v>
      </c>
      <c r="B669" s="20" t="s">
        <v>259</v>
      </c>
      <c r="C669" s="20" t="s">
        <v>607</v>
      </c>
      <c r="D669" s="106">
        <v>-0.75570000000000004</v>
      </c>
      <c r="E669" s="97">
        <v>0.9516</v>
      </c>
      <c r="F669" s="98">
        <v>0.42755923899999998</v>
      </c>
      <c r="G669" s="97">
        <v>-1.6338999999999999</v>
      </c>
      <c r="H669" s="97">
        <v>1.2310000000000001</v>
      </c>
      <c r="I669" s="98">
        <v>0.185105827</v>
      </c>
      <c r="J669" s="97">
        <v>-1.2999999999999999E-3</v>
      </c>
      <c r="K669" s="97">
        <v>5.7499999999999999E-4</v>
      </c>
      <c r="L669" s="98">
        <v>2.4192035000000001E-2</v>
      </c>
      <c r="M669" s="97">
        <v>-2.1680000000000001E-2</v>
      </c>
      <c r="N669" s="97">
        <v>2.9729999999999999E-2</v>
      </c>
      <c r="O669" s="98">
        <v>0.466131607</v>
      </c>
      <c r="P669" s="97">
        <v>2.5440000000000001E-2</v>
      </c>
      <c r="Q669" s="97">
        <v>2.8559999999999999E-2</v>
      </c>
      <c r="R669" s="98">
        <v>0.37356414915455</v>
      </c>
      <c r="S669" s="97">
        <v>6.6269999999999996E-2</v>
      </c>
      <c r="T669" s="97">
        <v>4.0579999999999998E-2</v>
      </c>
      <c r="U669" s="99">
        <v>0.1031683221936</v>
      </c>
      <c r="V669" s="97">
        <v>0.127</v>
      </c>
      <c r="W669" s="97">
        <v>0.47960000000000003</v>
      </c>
      <c r="X669" s="98">
        <v>0.79127301277126005</v>
      </c>
      <c r="Y669" s="97">
        <v>-1.6466000000000001</v>
      </c>
      <c r="Z669" s="97">
        <v>0.6855</v>
      </c>
      <c r="AA669" s="98">
        <v>1.6516215517464902E-2</v>
      </c>
      <c r="AB669" s="97">
        <v>-3.5E-4</v>
      </c>
      <c r="AC669" s="97">
        <v>3.7599999999999998E-4</v>
      </c>
      <c r="AD669" s="98">
        <v>0.35744728145510002</v>
      </c>
      <c r="AE669" s="97">
        <v>-5.6320000000000002E-2</v>
      </c>
      <c r="AF669" s="97">
        <v>1.9109999999999999E-2</v>
      </c>
      <c r="AG669" s="98">
        <v>3.3022298441803999E-3</v>
      </c>
      <c r="AH669" s="97">
        <v>2.164E-2</v>
      </c>
      <c r="AI669" s="97">
        <v>1.47E-2</v>
      </c>
      <c r="AJ669" s="98">
        <v>0.14145573254619001</v>
      </c>
      <c r="AK669" s="97">
        <v>3.603E-2</v>
      </c>
      <c r="AL669" s="97">
        <v>2.0899999999999998E-2</v>
      </c>
      <c r="AM669" s="99">
        <v>8.516699554163E-2</v>
      </c>
      <c r="AN669" s="98">
        <v>0.40747830527592599</v>
      </c>
      <c r="AO669" s="98">
        <v>0.99280835930492395</v>
      </c>
      <c r="AP669" s="98">
        <v>0.16673325462347499</v>
      </c>
      <c r="AQ669" s="98">
        <v>0.32702007923360998</v>
      </c>
      <c r="AR669" s="98">
        <v>0.90582806850739295</v>
      </c>
      <c r="AS669" s="99">
        <v>0.50765639007340302</v>
      </c>
    </row>
    <row r="670" spans="1:54" ht="10.199999999999999" x14ac:dyDescent="0.2">
      <c r="A670" s="100" t="s">
        <v>32</v>
      </c>
      <c r="B670" s="20" t="s">
        <v>260</v>
      </c>
      <c r="C670" s="20" t="s">
        <v>620</v>
      </c>
      <c r="D670" s="106">
        <v>-3.9588999999999999</v>
      </c>
      <c r="E670" s="97">
        <v>1.7641</v>
      </c>
      <c r="F670" s="98">
        <v>2.5315944E-2</v>
      </c>
      <c r="G670" s="97">
        <v>0.63919999999999999</v>
      </c>
      <c r="H670" s="97">
        <v>2.3029999999999999</v>
      </c>
      <c r="I670" s="98">
        <v>0.7814702</v>
      </c>
      <c r="J670" s="97">
        <v>-1.7000000000000001E-4</v>
      </c>
      <c r="K670" s="97">
        <v>1.0889999999999999E-3</v>
      </c>
      <c r="L670" s="98">
        <v>0.87957897600000001</v>
      </c>
      <c r="M670" s="97">
        <v>0.16089999999999999</v>
      </c>
      <c r="N670" s="97">
        <v>5.5550000000000002E-2</v>
      </c>
      <c r="O670" s="98">
        <v>3.9711260000000002E-3</v>
      </c>
      <c r="P670" s="97">
        <v>-0.12590000000000001</v>
      </c>
      <c r="Q670" s="97">
        <v>5.3560000000000003E-2</v>
      </c>
      <c r="R670" s="98">
        <v>1.9153869127466201E-2</v>
      </c>
      <c r="S670" s="97">
        <v>-0.23910000000000001</v>
      </c>
      <c r="T670" s="97">
        <v>7.6770000000000005E-2</v>
      </c>
      <c r="U670" s="99">
        <v>1.9623532308870799E-3</v>
      </c>
      <c r="V670" s="97">
        <v>-0.49120000000000003</v>
      </c>
      <c r="W670" s="97">
        <v>0.6744</v>
      </c>
      <c r="X670" s="98">
        <v>0.4666640945171</v>
      </c>
      <c r="Y670" s="97">
        <v>0.95389999999999997</v>
      </c>
      <c r="Z670" s="97">
        <v>0.9587</v>
      </c>
      <c r="AA670" s="98">
        <v>0.32002448057449001</v>
      </c>
      <c r="AB670" s="97">
        <v>1.1400000000000001E-4</v>
      </c>
      <c r="AC670" s="97">
        <v>5.22E-4</v>
      </c>
      <c r="AD670" s="98">
        <v>0.82796606035274001</v>
      </c>
      <c r="AE670" s="97">
        <v>1.9290000000000002E-2</v>
      </c>
      <c r="AF670" s="97">
        <v>2.6970000000000001E-2</v>
      </c>
      <c r="AG670" s="98">
        <v>0.47469114605027002</v>
      </c>
      <c r="AH670" s="97">
        <v>-8.0800000000000004E-3</v>
      </c>
      <c r="AI670" s="97">
        <v>2.1260000000000001E-2</v>
      </c>
      <c r="AJ670" s="98">
        <v>0.70407214092834003</v>
      </c>
      <c r="AK670" s="97">
        <v>-2.8250000000000001E-2</v>
      </c>
      <c r="AL670" s="97">
        <v>3.0169999999999999E-2</v>
      </c>
      <c r="AM670" s="99">
        <v>0.34935732515029999</v>
      </c>
      <c r="AN670" s="98">
        <v>6.6341679152168001E-2</v>
      </c>
      <c r="AO670" s="98">
        <v>0.89961030009704801</v>
      </c>
      <c r="AP670" s="98">
        <v>0.81407790412796799</v>
      </c>
      <c r="AQ670" s="98">
        <v>2.1834018983313899E-2</v>
      </c>
      <c r="AR670" s="98">
        <v>4.0895062952704099E-2</v>
      </c>
      <c r="AS670" s="99">
        <v>1.0582042730829E-2</v>
      </c>
    </row>
    <row r="671" spans="1:54" ht="10.199999999999999" x14ac:dyDescent="0.2">
      <c r="A671" s="100" t="s">
        <v>32</v>
      </c>
      <c r="B671" s="20" t="s">
        <v>260</v>
      </c>
      <c r="C671" s="20" t="s">
        <v>621</v>
      </c>
      <c r="D671" s="106">
        <v>-1.8217000000000001</v>
      </c>
      <c r="E671" s="97">
        <v>1.4057999999999999</v>
      </c>
      <c r="F671" s="98">
        <v>0.19569449799999999</v>
      </c>
      <c r="G671" s="97">
        <v>-3.4809999999999999</v>
      </c>
      <c r="H671" s="97">
        <v>1.8189</v>
      </c>
      <c r="I671" s="98">
        <v>5.6290912999999998E-2</v>
      </c>
      <c r="J671" s="97">
        <v>-2.9999999999999997E-4</v>
      </c>
      <c r="K671" s="97">
        <v>8.5800000000000004E-4</v>
      </c>
      <c r="L671" s="98">
        <v>0.72918854499999997</v>
      </c>
      <c r="M671" s="97">
        <v>-3.517E-2</v>
      </c>
      <c r="N671" s="97">
        <v>4.4170000000000001E-2</v>
      </c>
      <c r="O671" s="98">
        <v>0.42638267400000002</v>
      </c>
      <c r="P671" s="97">
        <v>-9.8700000000000003E-3</v>
      </c>
      <c r="Q671" s="97">
        <v>4.231E-2</v>
      </c>
      <c r="R671" s="98">
        <v>0.81563464698251997</v>
      </c>
      <c r="S671" s="97">
        <v>6.8400000000000002E-2</v>
      </c>
      <c r="T671" s="97">
        <v>6.0630000000000003E-2</v>
      </c>
      <c r="U671" s="99">
        <v>0.25988883060235002</v>
      </c>
      <c r="V671" s="97">
        <v>1.0777000000000001</v>
      </c>
      <c r="W671" s="97">
        <v>1.0374000000000001</v>
      </c>
      <c r="X671" s="98">
        <v>0.29919650480430998</v>
      </c>
      <c r="Y671" s="97">
        <v>-1.8021</v>
      </c>
      <c r="Z671" s="97">
        <v>1.5084</v>
      </c>
      <c r="AA671" s="98">
        <v>0.232538281052</v>
      </c>
      <c r="AB671" s="97">
        <v>-5.5999999999999995E-4</v>
      </c>
      <c r="AC671" s="97">
        <v>8.3299999999999997E-4</v>
      </c>
      <c r="AD671" s="98">
        <v>0.50138133181924005</v>
      </c>
      <c r="AE671" s="97">
        <v>-0.1186</v>
      </c>
      <c r="AF671" s="97">
        <v>4.1590000000000002E-2</v>
      </c>
      <c r="AG671" s="98">
        <v>4.4719061146175701E-3</v>
      </c>
      <c r="AH671" s="97">
        <v>6.2460000000000002E-2</v>
      </c>
      <c r="AI671" s="97">
        <v>3.2129999999999999E-2</v>
      </c>
      <c r="AJ671" s="98">
        <v>5.2203020743436197E-2</v>
      </c>
      <c r="AK671" s="97">
        <v>8.6110000000000006E-2</v>
      </c>
      <c r="AL671" s="97">
        <v>4.5870000000000001E-2</v>
      </c>
      <c r="AM671" s="99">
        <v>6.0814660298759003E-2</v>
      </c>
      <c r="AN671" s="98">
        <v>9.7011230090876505E-2</v>
      </c>
      <c r="AO671" s="98">
        <v>0.47739315521457798</v>
      </c>
      <c r="AP671" s="98">
        <v>0.82788190807034501</v>
      </c>
      <c r="AQ671" s="98">
        <v>0.16907909941771701</v>
      </c>
      <c r="AR671" s="98">
        <v>0.173369671982295</v>
      </c>
      <c r="AS671" s="99">
        <v>0.81580443599740304</v>
      </c>
    </row>
    <row r="672" spans="1:54" ht="10.199999999999999" x14ac:dyDescent="0.2">
      <c r="A672" s="100" t="s">
        <v>32</v>
      </c>
      <c r="B672" s="20" t="s">
        <v>33</v>
      </c>
      <c r="C672" s="20" t="s">
        <v>222</v>
      </c>
      <c r="D672" s="106">
        <v>1.0472999999999999</v>
      </c>
      <c r="E672" s="97">
        <v>1.0451999999999999</v>
      </c>
      <c r="F672" s="98">
        <v>0.31686393600000001</v>
      </c>
      <c r="G672" s="97">
        <v>2.9304999999999999</v>
      </c>
      <c r="H672" s="97">
        <v>1.351</v>
      </c>
      <c r="I672" s="98">
        <v>3.0602770000000001E-2</v>
      </c>
      <c r="J672" s="97">
        <v>-2.0000000000000002E-5</v>
      </c>
      <c r="K672" s="97">
        <v>6.38E-4</v>
      </c>
      <c r="L672" s="98">
        <v>0.97335786700000004</v>
      </c>
      <c r="M672" s="97">
        <v>8.6290000000000006E-2</v>
      </c>
      <c r="N672" s="97">
        <v>3.2570000000000002E-2</v>
      </c>
      <c r="O672" s="98">
        <v>8.3498870000000003E-3</v>
      </c>
      <c r="P672" s="97">
        <v>-2.479E-2</v>
      </c>
      <c r="Q672" s="97">
        <v>3.1940000000000003E-2</v>
      </c>
      <c r="R672" s="98">
        <v>0.43798958091452</v>
      </c>
      <c r="S672" s="97">
        <v>-0.15479999999999999</v>
      </c>
      <c r="T672" s="97">
        <v>4.5400000000000003E-2</v>
      </c>
      <c r="U672" s="99">
        <v>7.0918462071804095E-4</v>
      </c>
      <c r="V672" s="97">
        <v>4.8689999999999997E-2</v>
      </c>
      <c r="W672" s="97">
        <v>0.58009999999999995</v>
      </c>
      <c r="X672" s="98">
        <v>0.93312890376430002</v>
      </c>
      <c r="Y672" s="97">
        <v>0.48180000000000001</v>
      </c>
      <c r="Z672" s="97">
        <v>0.82840000000000003</v>
      </c>
      <c r="AA672" s="98">
        <v>0.56097583395060002</v>
      </c>
      <c r="AB672" s="97">
        <v>-3.8000000000000002E-4</v>
      </c>
      <c r="AC672" s="97">
        <v>4.5300000000000001E-4</v>
      </c>
      <c r="AD672" s="98">
        <v>0.40725122190058999</v>
      </c>
      <c r="AE672" s="97">
        <v>2.5499999999999998E-2</v>
      </c>
      <c r="AF672" s="97">
        <v>2.3199999999999998E-2</v>
      </c>
      <c r="AG672" s="98">
        <v>0.27196138578478002</v>
      </c>
      <c r="AH672" s="97">
        <v>-4.6899999999999997E-2</v>
      </c>
      <c r="AI672" s="97">
        <v>1.804E-2</v>
      </c>
      <c r="AJ672" s="98">
        <v>9.4755242023913007E-3</v>
      </c>
      <c r="AK672" s="97">
        <v>-0.115</v>
      </c>
      <c r="AL672" s="97">
        <v>2.547E-2</v>
      </c>
      <c r="AM672" s="99">
        <v>7.2466601312762004E-6</v>
      </c>
      <c r="AN672" s="98">
        <v>0.40350168074139597</v>
      </c>
      <c r="AO672" s="98">
        <v>0.12230750917967401</v>
      </c>
      <c r="AP672" s="98">
        <v>0.64545599700100398</v>
      </c>
      <c r="AQ672" s="98">
        <v>0.12845976241370399</v>
      </c>
      <c r="AR672" s="98">
        <v>0.54668175898494997</v>
      </c>
      <c r="AS672" s="99">
        <v>0.444537373974221</v>
      </c>
    </row>
    <row r="673" spans="1:45" ht="10.199999999999999" x14ac:dyDescent="0.2">
      <c r="A673" s="100" t="s">
        <v>32</v>
      </c>
      <c r="B673" s="20" t="s">
        <v>33</v>
      </c>
      <c r="C673" s="20" t="s">
        <v>34</v>
      </c>
      <c r="D673" s="106">
        <v>-2.1861000000000002</v>
      </c>
      <c r="E673" s="97">
        <v>1.9715</v>
      </c>
      <c r="F673" s="98">
        <v>0.26810078100000001</v>
      </c>
      <c r="G673" s="97">
        <v>1.4108000000000001</v>
      </c>
      <c r="H673" s="97">
        <v>2.5666000000000002</v>
      </c>
      <c r="I673" s="98">
        <v>0.58281316299999997</v>
      </c>
      <c r="J673" s="97">
        <v>3.8000000000000002E-4</v>
      </c>
      <c r="K673" s="97">
        <v>1.2160000000000001E-3</v>
      </c>
      <c r="L673" s="98">
        <v>0.75492949799999998</v>
      </c>
      <c r="M673" s="97">
        <v>0.1394</v>
      </c>
      <c r="N673" s="97">
        <v>6.2269999999999999E-2</v>
      </c>
      <c r="O673" s="98">
        <v>2.5640566E-2</v>
      </c>
      <c r="P673" s="97">
        <v>-2.656E-2</v>
      </c>
      <c r="Q673" s="97">
        <v>5.9709999999999999E-2</v>
      </c>
      <c r="R673" s="98">
        <v>0.65675005568533995</v>
      </c>
      <c r="S673" s="97">
        <v>-9.6019999999999994E-2</v>
      </c>
      <c r="T673" s="97">
        <v>8.609E-2</v>
      </c>
      <c r="U673" s="99">
        <v>0.26533347169799998</v>
      </c>
      <c r="V673" s="97">
        <v>-0.32879999999999998</v>
      </c>
      <c r="W673" s="97">
        <v>1.1676</v>
      </c>
      <c r="X673" s="98">
        <v>0.77829840242095005</v>
      </c>
      <c r="Y673" s="97">
        <v>-3.8742000000000001</v>
      </c>
      <c r="Z673" s="97">
        <v>1.6956</v>
      </c>
      <c r="AA673" s="98">
        <v>2.2574039041129201E-2</v>
      </c>
      <c r="AB673" s="97">
        <v>-1.8400000000000001E-3</v>
      </c>
      <c r="AC673" s="97">
        <v>9.3800000000000003E-4</v>
      </c>
      <c r="AD673" s="98">
        <v>5.0554129842781299E-2</v>
      </c>
      <c r="AE673" s="97">
        <v>-6.9019999999999998E-2</v>
      </c>
      <c r="AF673" s="97">
        <v>4.6940000000000003E-2</v>
      </c>
      <c r="AG673" s="98">
        <v>0.14188737913811</v>
      </c>
      <c r="AH673" s="97">
        <v>-3.8019999999999998E-2</v>
      </c>
      <c r="AI673" s="97">
        <v>3.687E-2</v>
      </c>
      <c r="AJ673" s="98">
        <v>0.30278978559898001</v>
      </c>
      <c r="AK673" s="97">
        <v>-0.10340000000000001</v>
      </c>
      <c r="AL673" s="97">
        <v>5.2580000000000002E-2</v>
      </c>
      <c r="AM673" s="99">
        <v>4.9650907952727398E-2</v>
      </c>
      <c r="AN673" s="98">
        <v>0.41760443592552299</v>
      </c>
      <c r="AO673" s="98">
        <v>8.5782904790408204E-2</v>
      </c>
      <c r="AP673" s="98">
        <v>0.14830166926340099</v>
      </c>
      <c r="AQ673" s="98">
        <v>7.52370779944411E-3</v>
      </c>
      <c r="AR673" s="98">
        <v>0.87027945703759702</v>
      </c>
      <c r="AS673" s="99">
        <v>0.94167999880945297</v>
      </c>
    </row>
    <row r="674" spans="1:45" ht="10.199999999999999" x14ac:dyDescent="0.2">
      <c r="A674" s="100" t="s">
        <v>32</v>
      </c>
      <c r="B674" s="20" t="s">
        <v>261</v>
      </c>
      <c r="C674" s="20" t="s">
        <v>338</v>
      </c>
      <c r="D674" s="106">
        <v>-0.14660000000000001</v>
      </c>
      <c r="E674" s="97">
        <v>1.8546</v>
      </c>
      <c r="F674" s="98">
        <v>0.93703646399999996</v>
      </c>
      <c r="G674" s="97">
        <v>1.8544</v>
      </c>
      <c r="H674" s="97">
        <v>2.4041000000000001</v>
      </c>
      <c r="I674" s="98">
        <v>0.44091877899999998</v>
      </c>
      <c r="J674" s="97">
        <v>2.3599999999999999E-6</v>
      </c>
      <c r="K674" s="97">
        <v>1.1299999999999999E-3</v>
      </c>
      <c r="L674" s="98">
        <v>0.99833818600000002</v>
      </c>
      <c r="M674" s="97">
        <v>7.077E-3</v>
      </c>
      <c r="N674" s="97">
        <v>5.8189999999999999E-2</v>
      </c>
      <c r="O674" s="98">
        <v>0.90325615999999997</v>
      </c>
      <c r="P674" s="97">
        <v>-7.4450000000000002E-2</v>
      </c>
      <c r="Q674" s="97">
        <v>5.6989999999999999E-2</v>
      </c>
      <c r="R674" s="98">
        <v>0.19212460577276</v>
      </c>
      <c r="S674" s="97">
        <v>-7.1749999999999994E-2</v>
      </c>
      <c r="T674" s="97">
        <v>8.1759999999999999E-2</v>
      </c>
      <c r="U674" s="99">
        <v>0.38061637828237999</v>
      </c>
      <c r="V674" s="97">
        <v>4.5839999999999999E-2</v>
      </c>
      <c r="W674" s="97">
        <v>1.1017999999999999</v>
      </c>
      <c r="X674" s="98">
        <v>0.96682501274423005</v>
      </c>
      <c r="Y674" s="97">
        <v>-1.2790999999999999</v>
      </c>
      <c r="Z674" s="97">
        <v>1.5755999999999999</v>
      </c>
      <c r="AA674" s="98">
        <v>0.41712486360357998</v>
      </c>
      <c r="AB674" s="97">
        <v>8.4599999999999996E-4</v>
      </c>
      <c r="AC674" s="97">
        <v>8.6300000000000005E-4</v>
      </c>
      <c r="AD674" s="98">
        <v>0.32704666958189998</v>
      </c>
      <c r="AE674" s="97">
        <v>-4.394E-2</v>
      </c>
      <c r="AF674" s="97">
        <v>4.4069999999999998E-2</v>
      </c>
      <c r="AG674" s="98">
        <v>0.31905812027185998</v>
      </c>
      <c r="AH674" s="97">
        <v>-6.5710000000000005E-2</v>
      </c>
      <c r="AI674" s="97">
        <v>3.4549999999999997E-2</v>
      </c>
      <c r="AJ674" s="98">
        <v>5.75018324819997E-2</v>
      </c>
      <c r="AK674" s="97">
        <v>-4.1570000000000003E-2</v>
      </c>
      <c r="AL674" s="97">
        <v>4.9180000000000001E-2</v>
      </c>
      <c r="AM674" s="99">
        <v>0.39819608876420998</v>
      </c>
      <c r="AN674" s="98">
        <v>0.92891636605469297</v>
      </c>
      <c r="AO674" s="98">
        <v>0.27565230525085199</v>
      </c>
      <c r="AP674" s="98">
        <v>0.55295499664473202</v>
      </c>
      <c r="AQ674" s="98">
        <v>0.48460653519011798</v>
      </c>
      <c r="AR674" s="98">
        <v>0.89566256233911401</v>
      </c>
      <c r="AS674" s="99">
        <v>0.75176433837152201</v>
      </c>
    </row>
    <row r="675" spans="1:45" ht="10.199999999999999" x14ac:dyDescent="0.2">
      <c r="A675" s="100" t="s">
        <v>32</v>
      </c>
      <c r="B675" s="20" t="s">
        <v>261</v>
      </c>
      <c r="C675" s="20" t="s">
        <v>379</v>
      </c>
      <c r="D675" s="106">
        <v>-0.46789999999999998</v>
      </c>
      <c r="E675" s="97">
        <v>1.0885</v>
      </c>
      <c r="F675" s="98">
        <v>0.66752261800000001</v>
      </c>
      <c r="G675" s="97">
        <v>0.88819999999999999</v>
      </c>
      <c r="H675" s="97">
        <v>1.4123000000000001</v>
      </c>
      <c r="I675" s="98">
        <v>0.52971862800000002</v>
      </c>
      <c r="J675" s="97">
        <v>-1.4999999999999999E-4</v>
      </c>
      <c r="K675" s="97">
        <v>6.6600000000000003E-4</v>
      </c>
      <c r="L675" s="98">
        <v>0.82347566699999997</v>
      </c>
      <c r="M675" s="97">
        <v>2.9080000000000002E-2</v>
      </c>
      <c r="N675" s="97">
        <v>3.4250000000000003E-2</v>
      </c>
      <c r="O675" s="98">
        <v>0.39629264199999997</v>
      </c>
      <c r="P675" s="97">
        <v>1.8409999999999999E-2</v>
      </c>
      <c r="Q675" s="97">
        <v>3.1989999999999998E-2</v>
      </c>
      <c r="R675" s="98">
        <v>0.56524036698965996</v>
      </c>
      <c r="S675" s="97">
        <v>-9.5999999999999992E-3</v>
      </c>
      <c r="T675" s="97">
        <v>4.5920000000000002E-2</v>
      </c>
      <c r="U675" s="99">
        <v>0.83443725963555004</v>
      </c>
      <c r="V675" s="97">
        <v>0.77859999999999996</v>
      </c>
      <c r="W675" s="97">
        <v>0.39050000000000001</v>
      </c>
      <c r="X675" s="98">
        <v>4.6468142600785398E-2</v>
      </c>
      <c r="Y675" s="97">
        <v>0.25600000000000001</v>
      </c>
      <c r="Z675" s="97">
        <v>0.56769999999999998</v>
      </c>
      <c r="AA675" s="98">
        <v>0.65215347824501002</v>
      </c>
      <c r="AB675" s="97">
        <v>-6.9999999999999994E-5</v>
      </c>
      <c r="AC675" s="97">
        <v>3.1300000000000002E-4</v>
      </c>
      <c r="AD675" s="98">
        <v>0.82370999729237004</v>
      </c>
      <c r="AE675" s="97">
        <v>-1.8159999999999999E-2</v>
      </c>
      <c r="AF675" s="97">
        <v>1.5730000000000001E-2</v>
      </c>
      <c r="AG675" s="98">
        <v>0.24837368846103</v>
      </c>
      <c r="AH675" s="97">
        <v>3.7999999999999999E-2</v>
      </c>
      <c r="AI675" s="97">
        <v>1.243E-2</v>
      </c>
      <c r="AJ675" s="98">
        <v>2.30280401143719E-3</v>
      </c>
      <c r="AK675" s="97">
        <v>3.9120000000000002E-2</v>
      </c>
      <c r="AL675" s="97">
        <v>1.7770000000000001E-2</v>
      </c>
      <c r="AM675" s="99">
        <v>2.7924460380602499E-2</v>
      </c>
      <c r="AN675" s="98">
        <v>0.28108310973365802</v>
      </c>
      <c r="AO675" s="98">
        <v>0.67789339340408405</v>
      </c>
      <c r="AP675" s="98">
        <v>0.91343027878798999</v>
      </c>
      <c r="AQ675" s="98">
        <v>0.210059874665393</v>
      </c>
      <c r="AR675" s="98">
        <v>0.56813280541440403</v>
      </c>
      <c r="AS675" s="99">
        <v>0.32243236929267799</v>
      </c>
    </row>
    <row r="676" spans="1:45" ht="10.199999999999999" x14ac:dyDescent="0.2">
      <c r="A676" s="100" t="s">
        <v>32</v>
      </c>
      <c r="B676" s="20" t="s">
        <v>261</v>
      </c>
      <c r="C676" s="20" t="s">
        <v>399</v>
      </c>
      <c r="D676" s="106">
        <v>-0.83109999999999995</v>
      </c>
      <c r="E676" s="97">
        <v>2.7894000000000001</v>
      </c>
      <c r="F676" s="98">
        <v>0.76589418600000003</v>
      </c>
      <c r="G676" s="97">
        <v>2.3490000000000002</v>
      </c>
      <c r="H676" s="97">
        <v>3.6225999999999998</v>
      </c>
      <c r="I676" s="98">
        <v>0.51704613099999996</v>
      </c>
      <c r="J676" s="97">
        <v>3.3709999999999999E-3</v>
      </c>
      <c r="K676" s="97">
        <v>1.7030000000000001E-3</v>
      </c>
      <c r="L676" s="98">
        <v>4.8388259000000003E-2</v>
      </c>
      <c r="M676" s="97">
        <v>6.0130000000000003E-2</v>
      </c>
      <c r="N676" s="97">
        <v>8.7929999999999994E-2</v>
      </c>
      <c r="O676" s="98">
        <v>0.49448152499999998</v>
      </c>
      <c r="P676" s="97">
        <v>-0.1221</v>
      </c>
      <c r="Q676" s="97">
        <v>8.4209999999999993E-2</v>
      </c>
      <c r="R676" s="98">
        <v>0.14772263935339</v>
      </c>
      <c r="S676" s="97">
        <v>-0.1361</v>
      </c>
      <c r="T676" s="97">
        <v>0.12089999999999999</v>
      </c>
      <c r="U676" s="99">
        <v>0.26104870867196001</v>
      </c>
      <c r="V676" s="97">
        <v>1.1960999999999999</v>
      </c>
      <c r="W676" s="97">
        <v>1.9001999999999999</v>
      </c>
      <c r="X676" s="98">
        <v>0.52921848997568</v>
      </c>
      <c r="Y676" s="97">
        <v>-0.20349999999999999</v>
      </c>
      <c r="Z676" s="97">
        <v>2.7425000000000002</v>
      </c>
      <c r="AA676" s="98">
        <v>0.94087283463326998</v>
      </c>
      <c r="AB676" s="97">
        <v>-5.6999999999999998E-4</v>
      </c>
      <c r="AC676" s="97">
        <v>1.5089999999999999E-3</v>
      </c>
      <c r="AD676" s="98">
        <v>0.70341013294097998</v>
      </c>
      <c r="AE676" s="97">
        <v>3.2590000000000001E-2</v>
      </c>
      <c r="AF676" s="97">
        <v>7.6270000000000004E-2</v>
      </c>
      <c r="AG676" s="98">
        <v>0.66928056706532002</v>
      </c>
      <c r="AH676" s="97">
        <v>-7.1859999999999993E-2</v>
      </c>
      <c r="AI676" s="97">
        <v>5.9970000000000002E-2</v>
      </c>
      <c r="AJ676" s="98">
        <v>0.23112884511399001</v>
      </c>
      <c r="AK676" s="97">
        <v>-6.1809999999999997E-2</v>
      </c>
      <c r="AL676" s="97">
        <v>8.548E-2</v>
      </c>
      <c r="AM676" s="99">
        <v>0.4698356778985</v>
      </c>
      <c r="AN676" s="98">
        <v>0.54808748048133804</v>
      </c>
      <c r="AO676" s="98">
        <v>0.57426864998433202</v>
      </c>
      <c r="AP676" s="98">
        <v>8.3268378175791705E-2</v>
      </c>
      <c r="AQ676" s="98">
        <v>0.81296762140859802</v>
      </c>
      <c r="AR676" s="98">
        <v>0.62699039179024596</v>
      </c>
      <c r="AS676" s="99">
        <v>0.61585424504559905</v>
      </c>
    </row>
    <row r="677" spans="1:45" ht="10.199999999999999" x14ac:dyDescent="0.2">
      <c r="A677" s="100" t="s">
        <v>32</v>
      </c>
      <c r="B677" s="20" t="s">
        <v>261</v>
      </c>
      <c r="C677" s="20" t="s">
        <v>445</v>
      </c>
      <c r="D677" s="106">
        <v>-2.6810999999999998</v>
      </c>
      <c r="E677" s="97">
        <v>1.7534000000000001</v>
      </c>
      <c r="F677" s="98">
        <v>0.12695599299999999</v>
      </c>
      <c r="G677" s="97">
        <v>-0.95579999999999998</v>
      </c>
      <c r="H677" s="97">
        <v>2.2881</v>
      </c>
      <c r="I677" s="98">
        <v>0.67636202599999995</v>
      </c>
      <c r="J677" s="97">
        <v>8.5599999999999999E-4</v>
      </c>
      <c r="K677" s="97">
        <v>1.088E-3</v>
      </c>
      <c r="L677" s="98">
        <v>0.43170614200000001</v>
      </c>
      <c r="M677" s="97">
        <v>3.2149999999999998E-2</v>
      </c>
      <c r="N677" s="97">
        <v>5.5969999999999999E-2</v>
      </c>
      <c r="O677" s="98">
        <v>0.56597242800000003</v>
      </c>
      <c r="P677" s="97">
        <v>-5.7329999999999999E-2</v>
      </c>
      <c r="Q677" s="97">
        <v>5.4489999999999997E-2</v>
      </c>
      <c r="R677" s="98">
        <v>0.29333873869407001</v>
      </c>
      <c r="S677" s="97">
        <v>-3.7039999999999997E-2</v>
      </c>
      <c r="T677" s="97">
        <v>7.9229999999999995E-2</v>
      </c>
      <c r="U677" s="99">
        <v>0.64039031572551997</v>
      </c>
      <c r="V677" s="97">
        <v>0.38790000000000002</v>
      </c>
      <c r="W677" s="97">
        <v>1.0421</v>
      </c>
      <c r="X677" s="98">
        <v>0.70984124118691005</v>
      </c>
      <c r="Y677" s="97">
        <v>1.782</v>
      </c>
      <c r="Z677" s="97">
        <v>1.5217000000000001</v>
      </c>
      <c r="AA677" s="98">
        <v>0.24190742774474999</v>
      </c>
      <c r="AB677" s="97">
        <v>7.4399999999999998E-4</v>
      </c>
      <c r="AC677" s="97">
        <v>8.4199999999999998E-4</v>
      </c>
      <c r="AD677" s="98">
        <v>0.37726280682674002</v>
      </c>
      <c r="AE677" s="97">
        <v>1.8579999999999999E-2</v>
      </c>
      <c r="AF677" s="97">
        <v>4.2000000000000003E-2</v>
      </c>
      <c r="AG677" s="98">
        <v>0.65835665760253004</v>
      </c>
      <c r="AH677" s="97">
        <v>9.529E-2</v>
      </c>
      <c r="AI677" s="97">
        <v>3.3489999999999999E-2</v>
      </c>
      <c r="AJ677" s="98">
        <v>4.54065455003929E-3</v>
      </c>
      <c r="AK677" s="97">
        <v>0.11360000000000001</v>
      </c>
      <c r="AL677" s="97">
        <v>4.7940000000000003E-2</v>
      </c>
      <c r="AM677" s="99">
        <v>1.7986037376252199E-2</v>
      </c>
      <c r="AN677" s="98">
        <v>0.13241881502554501</v>
      </c>
      <c r="AO677" s="98">
        <v>0.319093099485668</v>
      </c>
      <c r="AP677" s="98">
        <v>0.93511612648569198</v>
      </c>
      <c r="AQ677" s="98">
        <v>0.84623568476234801</v>
      </c>
      <c r="AR677" s="98">
        <v>1.7022559713110601E-2</v>
      </c>
      <c r="AS677" s="99">
        <v>0.10380110074830499</v>
      </c>
    </row>
    <row r="678" spans="1:45" ht="10.199999999999999" x14ac:dyDescent="0.2">
      <c r="A678" s="100" t="s">
        <v>32</v>
      </c>
      <c r="B678" s="20" t="s">
        <v>261</v>
      </c>
      <c r="C678" s="20" t="s">
        <v>575</v>
      </c>
      <c r="D678" s="106">
        <v>-1.4850000000000001</v>
      </c>
      <c r="E678" s="97">
        <v>1.9260999999999999</v>
      </c>
      <c r="F678" s="98">
        <v>0.441113702</v>
      </c>
      <c r="G678" s="97">
        <v>-2.8452000000000002</v>
      </c>
      <c r="H678" s="97">
        <v>2.4984999999999999</v>
      </c>
      <c r="I678" s="98">
        <v>0.25540895000000002</v>
      </c>
      <c r="J678" s="97">
        <v>-3.6999999999999999E-4</v>
      </c>
      <c r="K678" s="97">
        <v>1.1789999999999999E-3</v>
      </c>
      <c r="L678" s="98">
        <v>0.75199327999999999</v>
      </c>
      <c r="M678" s="97">
        <v>-9.4259999999999997E-2</v>
      </c>
      <c r="N678" s="97">
        <v>6.055E-2</v>
      </c>
      <c r="O678" s="98">
        <v>0.120247307</v>
      </c>
      <c r="P678" s="97">
        <v>3.7679999999999998E-2</v>
      </c>
      <c r="Q678" s="97">
        <v>5.9560000000000002E-2</v>
      </c>
      <c r="R678" s="98">
        <v>0.52735790952422001</v>
      </c>
      <c r="S678" s="97">
        <v>0.1565</v>
      </c>
      <c r="T678" s="97">
        <v>8.4909999999999999E-2</v>
      </c>
      <c r="U678" s="99">
        <v>6.5924522015909995E-2</v>
      </c>
      <c r="V678" s="97">
        <v>0.2959</v>
      </c>
      <c r="W678" s="97">
        <v>1.1948000000000001</v>
      </c>
      <c r="X678" s="98">
        <v>0.80445168443307002</v>
      </c>
      <c r="Y678" s="97">
        <v>-0.61719999999999997</v>
      </c>
      <c r="Z678" s="97">
        <v>1.7374000000000001</v>
      </c>
      <c r="AA678" s="98">
        <v>0.72247768039631</v>
      </c>
      <c r="AB678" s="97">
        <v>3.8400000000000001E-4</v>
      </c>
      <c r="AC678" s="97">
        <v>9.59E-4</v>
      </c>
      <c r="AD678" s="98">
        <v>0.68904683438183001</v>
      </c>
      <c r="AE678" s="97">
        <v>-1.8749999999999999E-2</v>
      </c>
      <c r="AF678" s="97">
        <v>4.8070000000000002E-2</v>
      </c>
      <c r="AG678" s="98">
        <v>0.69666960213343998</v>
      </c>
      <c r="AH678" s="97">
        <v>7.8520000000000006E-2</v>
      </c>
      <c r="AI678" s="97">
        <v>3.7659999999999999E-2</v>
      </c>
      <c r="AJ678" s="98">
        <v>3.7342831841353098E-2</v>
      </c>
      <c r="AK678" s="97">
        <v>5.135E-2</v>
      </c>
      <c r="AL678" s="97">
        <v>5.3850000000000002E-2</v>
      </c>
      <c r="AM678" s="99">
        <v>0.34054695882849001</v>
      </c>
      <c r="AN678" s="98">
        <v>0.43203187579015301</v>
      </c>
      <c r="AO678" s="98">
        <v>0.46409271118522799</v>
      </c>
      <c r="AP678" s="98">
        <v>0.61980591707244204</v>
      </c>
      <c r="AQ678" s="98">
        <v>0.32871696076775703</v>
      </c>
      <c r="AR678" s="98">
        <v>0.56221278040254596</v>
      </c>
      <c r="AS678" s="99">
        <v>0.29565878095032</v>
      </c>
    </row>
    <row r="679" spans="1:45" ht="10.199999999999999" x14ac:dyDescent="0.2">
      <c r="A679" s="100" t="s">
        <v>32</v>
      </c>
      <c r="B679" s="20" t="s">
        <v>261</v>
      </c>
      <c r="C679" s="20" t="s">
        <v>647</v>
      </c>
      <c r="D679" s="106">
        <v>-2.9239000000000002</v>
      </c>
      <c r="E679" s="97">
        <v>3.0785999999999998</v>
      </c>
      <c r="F679" s="98">
        <v>0.342749951</v>
      </c>
      <c r="G679" s="97">
        <v>-8.7099999999999997E-2</v>
      </c>
      <c r="H679" s="97">
        <v>3.996</v>
      </c>
      <c r="I679" s="98">
        <v>0.98261926600000005</v>
      </c>
      <c r="J679" s="97">
        <v>3.2600000000000001E-4</v>
      </c>
      <c r="K679" s="97">
        <v>1.8749999999999999E-3</v>
      </c>
      <c r="L679" s="98">
        <v>0.86196454199999994</v>
      </c>
      <c r="M679" s="97">
        <v>0.12230000000000001</v>
      </c>
      <c r="N679" s="97">
        <v>9.6290000000000001E-2</v>
      </c>
      <c r="O679" s="98">
        <v>0.20478363299999999</v>
      </c>
      <c r="P679" s="97">
        <v>1.6580000000000001E-2</v>
      </c>
      <c r="Q679" s="97">
        <v>9.2810000000000004E-2</v>
      </c>
      <c r="R679" s="98">
        <v>0.85833205880152996</v>
      </c>
      <c r="S679" s="97">
        <v>-1.303E-2</v>
      </c>
      <c r="T679" s="97">
        <v>0.1321</v>
      </c>
      <c r="U679" s="99">
        <v>0.92144322064975004</v>
      </c>
      <c r="V679" s="97">
        <v>4.5446</v>
      </c>
      <c r="W679" s="97">
        <v>1.8527</v>
      </c>
      <c r="X679" s="98">
        <v>1.4374573639137E-2</v>
      </c>
      <c r="Y679" s="97">
        <v>2.5030999999999999</v>
      </c>
      <c r="Z679" s="97">
        <v>2.6869000000000001</v>
      </c>
      <c r="AA679" s="98">
        <v>0.35181722536413002</v>
      </c>
      <c r="AB679" s="97">
        <v>-2.8800000000000002E-3</v>
      </c>
      <c r="AC679" s="97">
        <v>1.4760000000000001E-3</v>
      </c>
      <c r="AD679" s="98">
        <v>5.1301814401969403E-2</v>
      </c>
      <c r="AE679" s="97">
        <v>-4.5589999999999999E-2</v>
      </c>
      <c r="AF679" s="97">
        <v>7.4649999999999994E-2</v>
      </c>
      <c r="AG679" s="98">
        <v>0.54159338791920997</v>
      </c>
      <c r="AH679" s="97">
        <v>1.282E-2</v>
      </c>
      <c r="AI679" s="97">
        <v>5.7439999999999998E-2</v>
      </c>
      <c r="AJ679" s="98">
        <v>0.82343250903880005</v>
      </c>
      <c r="AK679" s="97">
        <v>-8.4940000000000002E-2</v>
      </c>
      <c r="AL679" s="97">
        <v>8.183E-2</v>
      </c>
      <c r="AM679" s="99">
        <v>0.29955937301820001</v>
      </c>
      <c r="AN679" s="98">
        <v>3.7656459398108098E-2</v>
      </c>
      <c r="AO679" s="98">
        <v>0.59064157173227505</v>
      </c>
      <c r="AP679" s="98">
        <v>0.17910066583020801</v>
      </c>
      <c r="AQ679" s="98">
        <v>0.168208692513935</v>
      </c>
      <c r="AR679" s="98">
        <v>0.97251912623646797</v>
      </c>
      <c r="AS679" s="99">
        <v>0.64353193528395003</v>
      </c>
    </row>
    <row r="680" spans="1:45" ht="10.199999999999999" x14ac:dyDescent="0.2">
      <c r="A680" s="100" t="s">
        <v>32</v>
      </c>
      <c r="B680" s="20" t="s">
        <v>261</v>
      </c>
      <c r="C680" s="20" t="s">
        <v>686</v>
      </c>
      <c r="D680" s="106">
        <v>0.52329999999999999</v>
      </c>
      <c r="E680" s="97">
        <v>1.0528</v>
      </c>
      <c r="F680" s="98">
        <v>0.61938645000000003</v>
      </c>
      <c r="G680" s="97">
        <v>1.1523000000000001</v>
      </c>
      <c r="H680" s="97">
        <v>1.3661000000000001</v>
      </c>
      <c r="I680" s="98">
        <v>0.39940352299999998</v>
      </c>
      <c r="J680" s="97">
        <v>-1.8000000000000001E-4</v>
      </c>
      <c r="K680" s="97">
        <v>6.4400000000000004E-4</v>
      </c>
      <c r="L680" s="98">
        <v>0.77497718000000004</v>
      </c>
      <c r="M680" s="97">
        <v>1.315E-2</v>
      </c>
      <c r="N680" s="97">
        <v>3.3160000000000002E-2</v>
      </c>
      <c r="O680" s="98">
        <v>0.69192188700000001</v>
      </c>
      <c r="P680" s="97">
        <v>-1.6299999999999999E-2</v>
      </c>
      <c r="Q680" s="97">
        <v>3.193E-2</v>
      </c>
      <c r="R680" s="98">
        <v>0.61000144740355</v>
      </c>
      <c r="S680" s="97">
        <v>-2.4459999999999999E-2</v>
      </c>
      <c r="T680" s="97">
        <v>4.5789999999999997E-2</v>
      </c>
      <c r="U680" s="99">
        <v>0.59348544640833001</v>
      </c>
      <c r="V680" s="97">
        <v>1.3782000000000001</v>
      </c>
      <c r="W680" s="97">
        <v>0.69330000000000003</v>
      </c>
      <c r="X680" s="98">
        <v>4.7138312845321703E-2</v>
      </c>
      <c r="Y680" s="97">
        <v>-0.73270000000000002</v>
      </c>
      <c r="Z680" s="97">
        <v>1.0049999999999999</v>
      </c>
      <c r="AA680" s="98">
        <v>0.46616084368751998</v>
      </c>
      <c r="AB680" s="97">
        <v>-3.3E-4</v>
      </c>
      <c r="AC680" s="97">
        <v>5.53E-4</v>
      </c>
      <c r="AD680" s="98">
        <v>0.55162885262459005</v>
      </c>
      <c r="AE680" s="97">
        <v>-3.7850000000000002E-2</v>
      </c>
      <c r="AF680" s="97">
        <v>2.7890000000000002E-2</v>
      </c>
      <c r="AG680" s="98">
        <v>0.17508742873277</v>
      </c>
      <c r="AH680" s="97">
        <v>3.0679999999999999E-2</v>
      </c>
      <c r="AI680" s="97">
        <v>2.1940000000000001E-2</v>
      </c>
      <c r="AJ680" s="98">
        <v>0.16245845072129</v>
      </c>
      <c r="AK680" s="97">
        <v>3.9940000000000003E-2</v>
      </c>
      <c r="AL680" s="97">
        <v>3.1300000000000001E-2</v>
      </c>
      <c r="AM680" s="99">
        <v>0.20227808661987001</v>
      </c>
      <c r="AN680" s="98">
        <v>0.49765639901098901</v>
      </c>
      <c r="AO680" s="98">
        <v>0.26636612290773298</v>
      </c>
      <c r="AP680" s="98">
        <v>0.85973632074063699</v>
      </c>
      <c r="AQ680" s="98">
        <v>0.23918366572392499</v>
      </c>
      <c r="AR680" s="98">
        <v>0.22526011124095599</v>
      </c>
      <c r="AS680" s="99">
        <v>0.24560792539446</v>
      </c>
    </row>
    <row r="681" spans="1:45" ht="10.199999999999999" x14ac:dyDescent="0.2">
      <c r="A681" s="100" t="s">
        <v>32</v>
      </c>
      <c r="B681" s="20" t="s">
        <v>261</v>
      </c>
      <c r="C681" s="20" t="s">
        <v>688</v>
      </c>
      <c r="D681" s="106">
        <v>0.36059999999999998</v>
      </c>
      <c r="E681" s="97">
        <v>2.9125999999999999</v>
      </c>
      <c r="F681" s="98">
        <v>0.90152692000000001</v>
      </c>
      <c r="G681" s="97">
        <v>-7.7325999999999997</v>
      </c>
      <c r="H681" s="97">
        <v>3.7597999999999998</v>
      </c>
      <c r="I681" s="98">
        <v>4.0304851000000003E-2</v>
      </c>
      <c r="J681" s="97">
        <v>-1.56E-3</v>
      </c>
      <c r="K681" s="97">
        <v>1.7730000000000001E-3</v>
      </c>
      <c r="L681" s="98">
        <v>0.38039866100000003</v>
      </c>
      <c r="M681" s="97">
        <v>-0.23269999999999999</v>
      </c>
      <c r="N681" s="97">
        <v>9.0719999999999995E-2</v>
      </c>
      <c r="O681" s="98">
        <v>1.0628627999999999E-2</v>
      </c>
      <c r="P681" s="97">
        <v>0.1124</v>
      </c>
      <c r="Q681" s="97">
        <v>8.8959999999999997E-2</v>
      </c>
      <c r="R681" s="98">
        <v>0.20722679832657001</v>
      </c>
      <c r="S681" s="97">
        <v>0.18679999999999999</v>
      </c>
      <c r="T681" s="97">
        <v>0.1278</v>
      </c>
      <c r="U681" s="99">
        <v>0.14463139829558</v>
      </c>
      <c r="V681" s="97">
        <v>-0.4108</v>
      </c>
      <c r="W681" s="97">
        <v>1.9466000000000001</v>
      </c>
      <c r="X681" s="98">
        <v>0.83292890965751998</v>
      </c>
      <c r="Y681" s="97">
        <v>-5.8798000000000004</v>
      </c>
      <c r="Z681" s="97">
        <v>2.8256000000000001</v>
      </c>
      <c r="AA681" s="98">
        <v>3.7748022111969801E-2</v>
      </c>
      <c r="AB681" s="97">
        <v>-1.2600000000000001E-3</v>
      </c>
      <c r="AC681" s="97">
        <v>1.5640000000000001E-3</v>
      </c>
      <c r="AD681" s="98">
        <v>0.41917999361143998</v>
      </c>
      <c r="AE681" s="97">
        <v>-2.0400000000000001E-3</v>
      </c>
      <c r="AF681" s="97">
        <v>7.8340000000000007E-2</v>
      </c>
      <c r="AG681" s="98">
        <v>0.97924005626079003</v>
      </c>
      <c r="AH681" s="97">
        <v>-4.4260000000000001E-2</v>
      </c>
      <c r="AI681" s="97">
        <v>6.1280000000000001E-2</v>
      </c>
      <c r="AJ681" s="98">
        <v>0.47028376667485999</v>
      </c>
      <c r="AK681" s="97">
        <v>-0.19370000000000001</v>
      </c>
      <c r="AL681" s="97">
        <v>8.7290000000000006E-2</v>
      </c>
      <c r="AM681" s="99">
        <v>2.6732710724998499E-2</v>
      </c>
      <c r="AN681" s="98">
        <v>0.82571698766185597</v>
      </c>
      <c r="AO681" s="98">
        <v>0.69362211851975097</v>
      </c>
      <c r="AP681" s="98">
        <v>0.89902687818047</v>
      </c>
      <c r="AQ681" s="98">
        <v>5.4310152026532103E-2</v>
      </c>
      <c r="AR681" s="98">
        <v>0.146992358529065</v>
      </c>
      <c r="AS681" s="99">
        <v>1.39496617571122E-2</v>
      </c>
    </row>
    <row r="682" spans="1:45" ht="10.199999999999999" x14ac:dyDescent="0.2">
      <c r="A682" s="100" t="s">
        <v>122</v>
      </c>
      <c r="B682" s="20" t="s">
        <v>262</v>
      </c>
      <c r="C682" s="20" t="s">
        <v>389</v>
      </c>
      <c r="D682" s="106">
        <v>1.719E-3</v>
      </c>
      <c r="E682" s="97">
        <v>0.66039999999999999</v>
      </c>
      <c r="F682" s="98">
        <v>0.99792381200000002</v>
      </c>
      <c r="G682" s="97">
        <v>0.31709999999999999</v>
      </c>
      <c r="H682" s="97">
        <v>0.85750000000000004</v>
      </c>
      <c r="I682" s="98">
        <v>0.71166255599999995</v>
      </c>
      <c r="J682" s="97">
        <v>5.4199999999999995E-4</v>
      </c>
      <c r="K682" s="97">
        <v>4.0400000000000001E-4</v>
      </c>
      <c r="L682" s="98">
        <v>0.181090583</v>
      </c>
      <c r="M682" s="97">
        <v>3.088E-3</v>
      </c>
      <c r="N682" s="97">
        <v>2.085E-2</v>
      </c>
      <c r="O682" s="98">
        <v>0.88229049500000001</v>
      </c>
      <c r="P682" s="97">
        <v>3.746E-2</v>
      </c>
      <c r="Q682" s="97">
        <v>1.9800000000000002E-2</v>
      </c>
      <c r="R682" s="98">
        <v>5.9233782581707299E-2</v>
      </c>
      <c r="S682" s="97">
        <v>7.8780000000000003E-2</v>
      </c>
      <c r="T682" s="97">
        <v>2.8469999999999999E-2</v>
      </c>
      <c r="U682" s="99">
        <v>5.88764544002325E-3</v>
      </c>
      <c r="V682" s="97">
        <v>0.26929999999999998</v>
      </c>
      <c r="W682" s="97">
        <v>0.28889999999999999</v>
      </c>
      <c r="X682" s="98">
        <v>0.35144560535399</v>
      </c>
      <c r="Y682" s="97">
        <v>-0.19589999999999999</v>
      </c>
      <c r="Z682" s="97">
        <v>0.42249999999999999</v>
      </c>
      <c r="AA682" s="98">
        <v>0.64310517342675999</v>
      </c>
      <c r="AB682" s="97">
        <v>1.44E-4</v>
      </c>
      <c r="AC682" s="97">
        <v>2.34E-4</v>
      </c>
      <c r="AD682" s="98">
        <v>0.53706203417859999</v>
      </c>
      <c r="AE682" s="97">
        <v>-1.823E-2</v>
      </c>
      <c r="AF682" s="97">
        <v>1.163E-2</v>
      </c>
      <c r="AG682" s="98">
        <v>0.11740053482384</v>
      </c>
      <c r="AH682" s="97">
        <v>1.1039999999999999E-2</v>
      </c>
      <c r="AI682" s="97">
        <v>8.7889999999999999E-3</v>
      </c>
      <c r="AJ682" s="98">
        <v>0.20937938851539001</v>
      </c>
      <c r="AK682" s="97">
        <v>1.771E-2</v>
      </c>
      <c r="AL682" s="97">
        <v>1.257E-2</v>
      </c>
      <c r="AM682" s="99">
        <v>0.15922381842693001</v>
      </c>
      <c r="AN682" s="98">
        <v>0.71047817100063904</v>
      </c>
      <c r="AO682" s="98">
        <v>0.59151137692582001</v>
      </c>
      <c r="AP682" s="98">
        <v>0.39394934821379102</v>
      </c>
      <c r="AQ682" s="98">
        <v>0.37189525099901499</v>
      </c>
      <c r="AR682" s="98">
        <v>0.222620426013525</v>
      </c>
      <c r="AS682" s="99">
        <v>4.97262870849235E-2</v>
      </c>
    </row>
    <row r="683" spans="1:45" ht="10.199999999999999" x14ac:dyDescent="0.2">
      <c r="A683" s="100" t="s">
        <v>122</v>
      </c>
      <c r="B683" s="20" t="s">
        <v>262</v>
      </c>
      <c r="C683" s="20" t="s">
        <v>632</v>
      </c>
      <c r="D683" s="106">
        <v>0.64359999999999995</v>
      </c>
      <c r="E683" s="97">
        <v>0.64290000000000003</v>
      </c>
      <c r="F683" s="98">
        <v>0.31734052299999999</v>
      </c>
      <c r="G683" s="97">
        <v>5.6320000000000002E-2</v>
      </c>
      <c r="H683" s="97">
        <v>0.83609999999999995</v>
      </c>
      <c r="I683" s="98">
        <v>0.94632166600000001</v>
      </c>
      <c r="J683" s="97">
        <v>-5.6999999999999998E-4</v>
      </c>
      <c r="K683" s="97">
        <v>3.9500000000000001E-4</v>
      </c>
      <c r="L683" s="98">
        <v>0.15151246400000001</v>
      </c>
      <c r="M683" s="97">
        <v>-4.1369999999999997E-2</v>
      </c>
      <c r="N683" s="97">
        <v>2.027E-2</v>
      </c>
      <c r="O683" s="98">
        <v>4.1850221E-2</v>
      </c>
      <c r="P683" s="97">
        <v>3.5479999999999998E-2</v>
      </c>
      <c r="Q683" s="97">
        <v>1.9810000000000001E-2</v>
      </c>
      <c r="R683" s="98">
        <v>7.3942459790740003E-2</v>
      </c>
      <c r="S683" s="97">
        <v>7.5130000000000002E-2</v>
      </c>
      <c r="T683" s="97">
        <v>2.8510000000000001E-2</v>
      </c>
      <c r="U683" s="99">
        <v>8.7109266478430005E-3</v>
      </c>
      <c r="V683" s="97">
        <v>0.87829999999999997</v>
      </c>
      <c r="W683" s="97">
        <v>0.3402</v>
      </c>
      <c r="X683" s="98">
        <v>9.9957230734242994E-3</v>
      </c>
      <c r="Y683" s="97">
        <v>0.41539999999999999</v>
      </c>
      <c r="Z683" s="97">
        <v>0.4965</v>
      </c>
      <c r="AA683" s="98">
        <v>0.40295411896987998</v>
      </c>
      <c r="AB683" s="97">
        <v>4.6299999999999998E-4</v>
      </c>
      <c r="AC683" s="97">
        <v>2.7399999999999999E-4</v>
      </c>
      <c r="AD683" s="98">
        <v>9.1121228111120001E-2</v>
      </c>
      <c r="AE683" s="97">
        <v>-1.8089999999999998E-2</v>
      </c>
      <c r="AF683" s="97">
        <v>1.372E-2</v>
      </c>
      <c r="AG683" s="98">
        <v>0.18773224637805</v>
      </c>
      <c r="AH683" s="97">
        <v>3.159E-2</v>
      </c>
      <c r="AI683" s="97">
        <v>1.068E-2</v>
      </c>
      <c r="AJ683" s="98">
        <v>3.1954939578817299E-3</v>
      </c>
      <c r="AK683" s="97">
        <v>3.3610000000000001E-2</v>
      </c>
      <c r="AL683" s="97">
        <v>1.528E-2</v>
      </c>
      <c r="AM683" s="99">
        <v>2.8111495058346699E-2</v>
      </c>
      <c r="AN683" s="98">
        <v>0.74694320812544901</v>
      </c>
      <c r="AO683" s="98">
        <v>0.71192705823924396</v>
      </c>
      <c r="AP683" s="98">
        <v>3.1648917905704697E-2</v>
      </c>
      <c r="AQ683" s="98">
        <v>0.34155023676308699</v>
      </c>
      <c r="AR683" s="98">
        <v>0.862772107377621</v>
      </c>
      <c r="AS683" s="99">
        <v>0.199282120245352</v>
      </c>
    </row>
    <row r="684" spans="1:45" ht="10.199999999999999" x14ac:dyDescent="0.2">
      <c r="A684" s="100" t="s">
        <v>122</v>
      </c>
      <c r="B684" s="20" t="s">
        <v>262</v>
      </c>
      <c r="C684" s="20" t="s">
        <v>633</v>
      </c>
      <c r="D684" s="106">
        <v>-0.57399999999999995</v>
      </c>
      <c r="E684" s="97">
        <v>0.8458</v>
      </c>
      <c r="F684" s="98">
        <v>0.497709238</v>
      </c>
      <c r="G684" s="97">
        <v>-3.6420000000000001E-2</v>
      </c>
      <c r="H684" s="97">
        <v>1.0985</v>
      </c>
      <c r="I684" s="98">
        <v>0.97356826900000004</v>
      </c>
      <c r="J684" s="97">
        <v>-2.4000000000000001E-4</v>
      </c>
      <c r="K684" s="97">
        <v>5.1800000000000001E-4</v>
      </c>
      <c r="L684" s="98">
        <v>0.64897337300000002</v>
      </c>
      <c r="M684" s="97">
        <v>-1.1299999999999999E-3</v>
      </c>
      <c r="N684" s="97">
        <v>2.6689999999999998E-2</v>
      </c>
      <c r="O684" s="98">
        <v>0.96636290899999999</v>
      </c>
      <c r="P684" s="97">
        <v>-1.39E-3</v>
      </c>
      <c r="Q684" s="97">
        <v>2.6720000000000001E-2</v>
      </c>
      <c r="R684" s="98">
        <v>0.95849129218911</v>
      </c>
      <c r="S684" s="97">
        <v>2.9409999999999999E-2</v>
      </c>
      <c r="T684" s="97">
        <v>3.8440000000000002E-2</v>
      </c>
      <c r="U684" s="99">
        <v>0.44466318328498999</v>
      </c>
      <c r="V684" s="97">
        <v>0.92569999999999997</v>
      </c>
      <c r="W684" s="97">
        <v>0.43340000000000001</v>
      </c>
      <c r="X684" s="98">
        <v>3.2970784402603801E-2</v>
      </c>
      <c r="Y684" s="97">
        <v>1.3882000000000001</v>
      </c>
      <c r="Z684" s="97">
        <v>0.62990000000000002</v>
      </c>
      <c r="AA684" s="98">
        <v>2.78150232100473E-2</v>
      </c>
      <c r="AB684" s="97">
        <v>4.6099999999999998E-4</v>
      </c>
      <c r="AC684" s="97">
        <v>3.48E-4</v>
      </c>
      <c r="AD684" s="98">
        <v>0.18598916685503999</v>
      </c>
      <c r="AE684" s="97">
        <v>1.272E-2</v>
      </c>
      <c r="AF684" s="97">
        <v>1.7479999999999999E-2</v>
      </c>
      <c r="AG684" s="98">
        <v>0.46692775941712</v>
      </c>
      <c r="AH684" s="97">
        <v>1.821E-2</v>
      </c>
      <c r="AI684" s="97">
        <v>1.332E-2</v>
      </c>
      <c r="AJ684" s="98">
        <v>0.17180691557027</v>
      </c>
      <c r="AK684" s="97">
        <v>-0.01</v>
      </c>
      <c r="AL684" s="97">
        <v>1.9019999999999999E-2</v>
      </c>
      <c r="AM684" s="99">
        <v>0.59904810844010004</v>
      </c>
      <c r="AN684" s="98">
        <v>0.114563727835278</v>
      </c>
      <c r="AO684" s="98">
        <v>0.26057229723797198</v>
      </c>
      <c r="AP684" s="98">
        <v>0.26130058097718101</v>
      </c>
      <c r="AQ684" s="98">
        <v>0.66421143889471002</v>
      </c>
      <c r="AR684" s="98">
        <v>0.51151247913810205</v>
      </c>
      <c r="AS684" s="99">
        <v>0.35814699380445703</v>
      </c>
    </row>
    <row r="685" spans="1:45" ht="10.199999999999999" x14ac:dyDescent="0.2">
      <c r="A685" s="100" t="s">
        <v>122</v>
      </c>
      <c r="B685" s="20" t="s">
        <v>262</v>
      </c>
      <c r="C685" s="20" t="s">
        <v>634</v>
      </c>
      <c r="D685" s="106">
        <v>-0.34110000000000001</v>
      </c>
      <c r="E685" s="97">
        <v>0.99370000000000003</v>
      </c>
      <c r="F685" s="98">
        <v>0.73153206699999995</v>
      </c>
      <c r="G685" s="97">
        <v>1.2476</v>
      </c>
      <c r="H685" s="97">
        <v>1.2874000000000001</v>
      </c>
      <c r="I685" s="98">
        <v>0.33300658700000002</v>
      </c>
      <c r="J685" s="97">
        <v>1.5999999999999999E-5</v>
      </c>
      <c r="K685" s="97">
        <v>6.0599999999999998E-4</v>
      </c>
      <c r="L685" s="98">
        <v>0.97885512299999999</v>
      </c>
      <c r="M685" s="97">
        <v>2.2040000000000001E-2</v>
      </c>
      <c r="N685" s="97">
        <v>3.1189999999999999E-2</v>
      </c>
      <c r="O685" s="98">
        <v>0.48016714399999999</v>
      </c>
      <c r="P685" s="97">
        <v>1.6590000000000001E-2</v>
      </c>
      <c r="Q685" s="97">
        <v>3.134E-2</v>
      </c>
      <c r="R685" s="98">
        <v>0.59677218319058001</v>
      </c>
      <c r="S685" s="97">
        <v>3.39E-2</v>
      </c>
      <c r="T685" s="97">
        <v>4.4979999999999999E-2</v>
      </c>
      <c r="U685" s="99">
        <v>0.45144111789398</v>
      </c>
      <c r="V685" s="97">
        <v>1.1656</v>
      </c>
      <c r="W685" s="97">
        <v>0.57689999999999997</v>
      </c>
      <c r="X685" s="98">
        <v>4.3638106481416201E-2</v>
      </c>
      <c r="Y685" s="97">
        <v>1.6644000000000001</v>
      </c>
      <c r="Z685" s="97">
        <v>0.84109999999999996</v>
      </c>
      <c r="AA685" s="98">
        <v>4.8175570744480603E-2</v>
      </c>
      <c r="AB685" s="97">
        <v>7.0899999999999999E-4</v>
      </c>
      <c r="AC685" s="97">
        <v>4.6500000000000003E-4</v>
      </c>
      <c r="AD685" s="98">
        <v>0.12782457175324</v>
      </c>
      <c r="AE685" s="97">
        <v>1.2279999999999999E-2</v>
      </c>
      <c r="AF685" s="97">
        <v>2.3279999999999999E-2</v>
      </c>
      <c r="AG685" s="98">
        <v>0.59815051919619999</v>
      </c>
      <c r="AH685" s="97">
        <v>2.4070000000000001E-2</v>
      </c>
      <c r="AI685" s="97">
        <v>1.7850000000000001E-2</v>
      </c>
      <c r="AJ685" s="98">
        <v>0.17800828881627001</v>
      </c>
      <c r="AK685" s="97">
        <v>-3.5899999999999999E-3</v>
      </c>
      <c r="AL685" s="97">
        <v>2.5530000000000001E-2</v>
      </c>
      <c r="AM685" s="99">
        <v>0.88823765741309002</v>
      </c>
      <c r="AN685" s="98">
        <v>0.18976040910564099</v>
      </c>
      <c r="AO685" s="98">
        <v>0.786363767183613</v>
      </c>
      <c r="AP685" s="98">
        <v>0.364274230878192</v>
      </c>
      <c r="AQ685" s="98">
        <v>0.80199182808392799</v>
      </c>
      <c r="AR685" s="98">
        <v>0.83570324023394404</v>
      </c>
      <c r="AS685" s="99">
        <v>0.46853696947301698</v>
      </c>
    </row>
    <row r="686" spans="1:45" ht="10.199999999999999" x14ac:dyDescent="0.2">
      <c r="A686" s="100" t="s">
        <v>122</v>
      </c>
      <c r="B686" s="20" t="s">
        <v>123</v>
      </c>
      <c r="C686" s="20" t="s">
        <v>442</v>
      </c>
      <c r="D686" s="106">
        <v>2.8702999999999999</v>
      </c>
      <c r="E686" s="97">
        <v>2.6850000000000001</v>
      </c>
      <c r="F686" s="98">
        <v>0.28563792999999998</v>
      </c>
      <c r="G686" s="97">
        <v>-1.2830999999999999</v>
      </c>
      <c r="H686" s="97">
        <v>3.5005999999999999</v>
      </c>
      <c r="I686" s="98">
        <v>0.71414523299999999</v>
      </c>
      <c r="J686" s="97">
        <v>1.199E-3</v>
      </c>
      <c r="K686" s="97">
        <v>1.6639999999999999E-3</v>
      </c>
      <c r="L686" s="98">
        <v>0.47162006200000001</v>
      </c>
      <c r="M686" s="97">
        <v>-0.1361</v>
      </c>
      <c r="N686" s="97">
        <v>8.541E-2</v>
      </c>
      <c r="O686" s="98">
        <v>0.111731073</v>
      </c>
      <c r="P686" s="97">
        <v>0.1163</v>
      </c>
      <c r="Q686" s="97">
        <v>8.165E-2</v>
      </c>
      <c r="R686" s="98">
        <v>0.15499054945846</v>
      </c>
      <c r="S686" s="97">
        <v>0.15409999999999999</v>
      </c>
      <c r="T686" s="97">
        <v>0.1181</v>
      </c>
      <c r="U686" s="99">
        <v>0.19282997844925001</v>
      </c>
      <c r="V686" s="97">
        <v>0.99929999999999997</v>
      </c>
      <c r="W686" s="97">
        <v>1.2000999999999999</v>
      </c>
      <c r="X686" s="98">
        <v>0.40528270791238002</v>
      </c>
      <c r="Y686" s="97">
        <v>-1.6503000000000001</v>
      </c>
      <c r="Z686" s="97">
        <v>1.7428999999999999</v>
      </c>
      <c r="AA686" s="98">
        <v>0.34398860852087998</v>
      </c>
      <c r="AB686" s="97">
        <v>-1.0200000000000001E-3</v>
      </c>
      <c r="AC686" s="97">
        <v>9.6000000000000002E-4</v>
      </c>
      <c r="AD686" s="98">
        <v>0.28837499181052001</v>
      </c>
      <c r="AE686" s="97">
        <v>-7.8549999999999995E-2</v>
      </c>
      <c r="AF686" s="97">
        <v>4.8239999999999998E-2</v>
      </c>
      <c r="AG686" s="98">
        <v>0.10382948571695</v>
      </c>
      <c r="AH686" s="97">
        <v>5.5629999999999999E-2</v>
      </c>
      <c r="AI686" s="97">
        <v>3.6859999999999997E-2</v>
      </c>
      <c r="AJ686" s="98">
        <v>0.13159371582394</v>
      </c>
      <c r="AK686" s="97">
        <v>7.9280000000000003E-2</v>
      </c>
      <c r="AL686" s="97">
        <v>5.2589999999999998E-2</v>
      </c>
      <c r="AM686" s="99">
        <v>0.1320304079014</v>
      </c>
      <c r="AN686" s="98">
        <v>0.524659916082302</v>
      </c>
      <c r="AO686" s="98">
        <v>0.92518750395675398</v>
      </c>
      <c r="AP686" s="98">
        <v>0.24805454327673801</v>
      </c>
      <c r="AQ686" s="98">
        <v>0.557407623991936</v>
      </c>
      <c r="AR686" s="98">
        <v>0.49825514204654597</v>
      </c>
      <c r="AS686" s="99">
        <v>0.56276204567565402</v>
      </c>
    </row>
    <row r="687" spans="1:45" ht="10.199999999999999" x14ac:dyDescent="0.2">
      <c r="A687" s="100" t="s">
        <v>122</v>
      </c>
      <c r="B687" s="20" t="s">
        <v>123</v>
      </c>
      <c r="C687" s="20" t="s">
        <v>467</v>
      </c>
      <c r="D687" s="106">
        <v>-0.54369999999999996</v>
      </c>
      <c r="E687" s="97">
        <v>0.76659999999999995</v>
      </c>
      <c r="F687" s="98">
        <v>0.47860177399999998</v>
      </c>
      <c r="G687" s="97">
        <v>-2.0127000000000002</v>
      </c>
      <c r="H687" s="97">
        <v>0.98950000000000005</v>
      </c>
      <c r="I687" s="98">
        <v>4.2546127000000003E-2</v>
      </c>
      <c r="J687" s="97">
        <v>-6.2E-4</v>
      </c>
      <c r="K687" s="97">
        <v>4.6500000000000003E-4</v>
      </c>
      <c r="L687" s="98">
        <v>0.181291604</v>
      </c>
      <c r="M687" s="97">
        <v>-5.4949999999999999E-2</v>
      </c>
      <c r="N687" s="97">
        <v>2.3859999999999999E-2</v>
      </c>
      <c r="O687" s="98">
        <v>2.1724573E-2</v>
      </c>
      <c r="P687" s="97">
        <v>4.7789999999999999E-2</v>
      </c>
      <c r="Q687" s="97">
        <v>2.2780000000000002E-2</v>
      </c>
      <c r="R687" s="98">
        <v>3.64801453743182E-2</v>
      </c>
      <c r="S687" s="97">
        <v>5.5840000000000001E-2</v>
      </c>
      <c r="T687" s="97">
        <v>3.2599999999999997E-2</v>
      </c>
      <c r="U687" s="99">
        <v>8.7450849339129999E-2</v>
      </c>
      <c r="V687" s="97">
        <v>0.26939999999999997</v>
      </c>
      <c r="W687" s="97">
        <v>0.28410000000000002</v>
      </c>
      <c r="X687" s="98">
        <v>0.34337962493316998</v>
      </c>
      <c r="Y687" s="97">
        <v>-0.95860000000000001</v>
      </c>
      <c r="Z687" s="97">
        <v>0.40989999999999999</v>
      </c>
      <c r="AA687" s="98">
        <v>1.9602353690123302E-2</v>
      </c>
      <c r="AB687" s="97">
        <v>-4.0999999999999999E-4</v>
      </c>
      <c r="AC687" s="97">
        <v>2.2599999999999999E-4</v>
      </c>
      <c r="AD687" s="98">
        <v>6.952679006958E-2</v>
      </c>
      <c r="AE687" s="97">
        <v>-5.2040000000000003E-2</v>
      </c>
      <c r="AF687" s="97">
        <v>1.129E-2</v>
      </c>
      <c r="AG687" s="98">
        <v>4.6355938883159102E-6</v>
      </c>
      <c r="AH687" s="97">
        <v>2.147E-2</v>
      </c>
      <c r="AI687" s="97">
        <v>8.8109999999999994E-3</v>
      </c>
      <c r="AJ687" s="98">
        <v>1.5023890924354801E-2</v>
      </c>
      <c r="AK687" s="97">
        <v>4.2540000000000001E-2</v>
      </c>
      <c r="AL687" s="97">
        <v>1.252E-2</v>
      </c>
      <c r="AM687" s="99">
        <v>7.1063977359921604E-4</v>
      </c>
      <c r="AN687" s="98">
        <v>0.31995194790620102</v>
      </c>
      <c r="AO687" s="98">
        <v>0.32502558218622102</v>
      </c>
      <c r="AP687" s="98">
        <v>0.68461002711345498</v>
      </c>
      <c r="AQ687" s="98">
        <v>0.91221682041659202</v>
      </c>
      <c r="AR687" s="98">
        <v>0.28121178700774901</v>
      </c>
      <c r="AS687" s="99">
        <v>0.70331134904988102</v>
      </c>
    </row>
    <row r="688" spans="1:45" ht="10.199999999999999" x14ac:dyDescent="0.2">
      <c r="A688" s="100" t="s">
        <v>122</v>
      </c>
      <c r="B688" s="20" t="s">
        <v>123</v>
      </c>
      <c r="C688" s="20" t="s">
        <v>529</v>
      </c>
      <c r="D688" s="106">
        <v>-11.155099999999999</v>
      </c>
      <c r="E688" s="97">
        <v>14.161199999999999</v>
      </c>
      <c r="F688" s="98">
        <v>0.43127869000000002</v>
      </c>
      <c r="G688" s="97">
        <v>-28.927800000000001</v>
      </c>
      <c r="H688" s="97">
        <v>18.330400000000001</v>
      </c>
      <c r="I688" s="98">
        <v>0.11524754500000001</v>
      </c>
      <c r="J688" s="97">
        <v>-5.0000000000000001E-3</v>
      </c>
      <c r="K688" s="97">
        <v>8.6719999999999992E-3</v>
      </c>
      <c r="L688" s="98">
        <v>0.56482982800000003</v>
      </c>
      <c r="M688" s="97">
        <v>-0.90680000000000005</v>
      </c>
      <c r="N688" s="97">
        <v>0.44450000000000001</v>
      </c>
      <c r="O688" s="98">
        <v>4.1949093E-2</v>
      </c>
      <c r="P688" s="97">
        <v>0.39500000000000002</v>
      </c>
      <c r="Q688" s="97">
        <v>0.46450000000000002</v>
      </c>
      <c r="R688" s="98">
        <v>0.39555247898251</v>
      </c>
      <c r="S688" s="97">
        <v>0.74209999999999998</v>
      </c>
      <c r="T688" s="97">
        <v>0.67090000000000005</v>
      </c>
      <c r="U688" s="99">
        <v>0.26927846149174001</v>
      </c>
      <c r="V688" s="97">
        <v>-0.6633</v>
      </c>
      <c r="W688" s="97">
        <v>1.7543</v>
      </c>
      <c r="X688" s="98">
        <v>0.70544398264857</v>
      </c>
      <c r="Y688" s="97">
        <v>-1.3251999999999999</v>
      </c>
      <c r="Z688" s="97">
        <v>2.5124</v>
      </c>
      <c r="AA688" s="98">
        <v>0.59799948516453005</v>
      </c>
      <c r="AB688" s="97">
        <v>-1.1900000000000001E-3</v>
      </c>
      <c r="AC688" s="97">
        <v>1.3749999999999999E-3</v>
      </c>
      <c r="AD688" s="98">
        <v>0.38560581484279</v>
      </c>
      <c r="AE688" s="97">
        <v>-5.3510000000000002E-2</v>
      </c>
      <c r="AF688" s="97">
        <v>7.0230000000000001E-2</v>
      </c>
      <c r="AG688" s="98">
        <v>0.44633019726521</v>
      </c>
      <c r="AH688" s="97">
        <v>8.1829999999999993E-3</v>
      </c>
      <c r="AI688" s="97">
        <v>5.5989999999999998E-2</v>
      </c>
      <c r="AJ688" s="98">
        <v>0.88384273042485995</v>
      </c>
      <c r="AK688" s="97">
        <v>9.9939999999999994E-3</v>
      </c>
      <c r="AL688" s="97">
        <v>7.9649999999999999E-2</v>
      </c>
      <c r="AM688" s="99">
        <v>0.90018478240584998</v>
      </c>
      <c r="AN688" s="98">
        <v>0.46217922403637801</v>
      </c>
      <c r="AO688" s="98">
        <v>0.135728193085497</v>
      </c>
      <c r="AP688" s="98">
        <v>0.66434332162181398</v>
      </c>
      <c r="AQ688" s="98">
        <v>5.7941341004850599E-2</v>
      </c>
      <c r="AR688" s="98">
        <v>0.40836442273488299</v>
      </c>
      <c r="AS688" s="99">
        <v>0.27853342498301498</v>
      </c>
    </row>
    <row r="689" spans="1:45" ht="10.199999999999999" x14ac:dyDescent="0.2">
      <c r="A689" s="100" t="s">
        <v>122</v>
      </c>
      <c r="B689" s="20" t="s">
        <v>123</v>
      </c>
      <c r="C689" s="20" t="s">
        <v>530</v>
      </c>
      <c r="D689" s="106">
        <v>0.14979999999999999</v>
      </c>
      <c r="E689" s="97">
        <v>0.42880000000000001</v>
      </c>
      <c r="F689" s="98">
        <v>0.726921924</v>
      </c>
      <c r="G689" s="97">
        <v>-7.28E-3</v>
      </c>
      <c r="H689" s="97">
        <v>0.55710000000000004</v>
      </c>
      <c r="I689" s="98">
        <v>0.98958436000000005</v>
      </c>
      <c r="J689" s="97">
        <v>-4.0000000000000003E-5</v>
      </c>
      <c r="K689" s="97">
        <v>2.6400000000000002E-4</v>
      </c>
      <c r="L689" s="98">
        <v>0.89048112899999998</v>
      </c>
      <c r="M689" s="97">
        <v>-9.2399999999999999E-3</v>
      </c>
      <c r="N689" s="97">
        <v>1.357E-2</v>
      </c>
      <c r="O689" s="98">
        <v>0.49646708000000001</v>
      </c>
      <c r="P689" s="97">
        <v>1.213E-2</v>
      </c>
      <c r="Q689" s="97">
        <v>1.3679999999999999E-2</v>
      </c>
      <c r="R689" s="98">
        <v>0.37576743133155999</v>
      </c>
      <c r="S689" s="97">
        <v>1.179E-2</v>
      </c>
      <c r="T689" s="97">
        <v>1.9789999999999999E-2</v>
      </c>
      <c r="U689" s="99">
        <v>0.55163821944168001</v>
      </c>
      <c r="V689" s="97">
        <v>0.42859999999999998</v>
      </c>
      <c r="W689" s="97">
        <v>0.35089999999999999</v>
      </c>
      <c r="X689" s="98">
        <v>0.22217749175672</v>
      </c>
      <c r="Y689" s="97">
        <v>0.14269999999999999</v>
      </c>
      <c r="Z689" s="97">
        <v>0.50249999999999995</v>
      </c>
      <c r="AA689" s="98">
        <v>0.77654279155506001</v>
      </c>
      <c r="AB689" s="97">
        <v>-1.6899999999999999E-6</v>
      </c>
      <c r="AC689" s="97">
        <v>2.7500000000000002E-4</v>
      </c>
      <c r="AD689" s="98">
        <v>0.99510500386619005</v>
      </c>
      <c r="AE689" s="97">
        <v>-2.6710000000000001E-2</v>
      </c>
      <c r="AF689" s="97">
        <v>1.4030000000000001E-2</v>
      </c>
      <c r="AG689" s="98">
        <v>5.7263800731051202E-2</v>
      </c>
      <c r="AH689" s="97">
        <v>4.0119999999999999E-3</v>
      </c>
      <c r="AI689" s="97">
        <v>1.065E-2</v>
      </c>
      <c r="AJ689" s="98">
        <v>0.70648903313960998</v>
      </c>
      <c r="AK689" s="97">
        <v>6.8320000000000004E-3</v>
      </c>
      <c r="AL689" s="97">
        <v>1.515E-2</v>
      </c>
      <c r="AM689" s="99">
        <v>0.65212300698898995</v>
      </c>
      <c r="AN689" s="98">
        <v>0.61483769679237199</v>
      </c>
      <c r="AO689" s="98">
        <v>0.84155238504039098</v>
      </c>
      <c r="AP689" s="98">
        <v>0.91995070754723496</v>
      </c>
      <c r="AQ689" s="98">
        <v>0.37077003990560697</v>
      </c>
      <c r="AR689" s="98">
        <v>0.63960417816198001</v>
      </c>
      <c r="AS689" s="99">
        <v>0.84231671649328299</v>
      </c>
    </row>
    <row r="690" spans="1:45" ht="10.199999999999999" x14ac:dyDescent="0.2">
      <c r="A690" s="100" t="s">
        <v>122</v>
      </c>
      <c r="B690" s="20" t="s">
        <v>123</v>
      </c>
      <c r="C690" s="20" t="s">
        <v>544</v>
      </c>
      <c r="D690" s="106">
        <v>-0.48159999999999997</v>
      </c>
      <c r="E690" s="97">
        <v>4.7629000000000001</v>
      </c>
      <c r="F690" s="98">
        <v>0.91949782999999996</v>
      </c>
      <c r="G690" s="97">
        <v>-0.83930000000000005</v>
      </c>
      <c r="H690" s="97">
        <v>6.1661000000000001</v>
      </c>
      <c r="I690" s="98">
        <v>0.89179268499999997</v>
      </c>
      <c r="J690" s="97">
        <v>-1E-4</v>
      </c>
      <c r="K690" s="97">
        <v>2.898E-3</v>
      </c>
      <c r="L690" s="98">
        <v>0.97252261500000003</v>
      </c>
      <c r="M690" s="97">
        <v>-8.1300000000000001E-3</v>
      </c>
      <c r="N690" s="97">
        <v>0.1492</v>
      </c>
      <c r="O690" s="98">
        <v>0.95656394499999997</v>
      </c>
      <c r="P690" s="97">
        <v>9.6659999999999996E-2</v>
      </c>
      <c r="Q690" s="97">
        <v>0.153</v>
      </c>
      <c r="R690" s="98">
        <v>0.52780865349153006</v>
      </c>
      <c r="S690" s="97">
        <v>-5.5710000000000003E-2</v>
      </c>
      <c r="T690" s="97">
        <v>0.219</v>
      </c>
      <c r="U690" s="99">
        <v>0.79937474032434996</v>
      </c>
      <c r="V690" s="97">
        <v>2.0975000000000001</v>
      </c>
      <c r="W690" s="97">
        <v>1.1358999999999999</v>
      </c>
      <c r="X690" s="98">
        <v>6.5177649832880005E-2</v>
      </c>
      <c r="Y690" s="97">
        <v>1.5645</v>
      </c>
      <c r="Z690" s="97">
        <v>1.6337999999999999</v>
      </c>
      <c r="AA690" s="98">
        <v>0.33855524775790002</v>
      </c>
      <c r="AB690" s="97">
        <v>-1E-4</v>
      </c>
      <c r="AC690" s="97">
        <v>8.9499999999999996E-4</v>
      </c>
      <c r="AD690" s="98">
        <v>0.91539838425619002</v>
      </c>
      <c r="AE690" s="97">
        <v>-3.4369999999999998E-2</v>
      </c>
      <c r="AF690" s="97">
        <v>4.5620000000000001E-2</v>
      </c>
      <c r="AG690" s="98">
        <v>0.45146438159285002</v>
      </c>
      <c r="AH690" s="97">
        <v>7.4480000000000005E-2</v>
      </c>
      <c r="AI690" s="97">
        <v>3.5540000000000002E-2</v>
      </c>
      <c r="AJ690" s="98">
        <v>3.6397500977458003E-2</v>
      </c>
      <c r="AK690" s="97">
        <v>8.3409999999999998E-2</v>
      </c>
      <c r="AL690" s="97">
        <v>5.0610000000000002E-2</v>
      </c>
      <c r="AM690" s="99">
        <v>9.9660072773649994E-2</v>
      </c>
      <c r="AN690" s="98">
        <v>0.59838411162423699</v>
      </c>
      <c r="AO690" s="98">
        <v>0.70629444647633199</v>
      </c>
      <c r="AP690" s="98">
        <v>1</v>
      </c>
      <c r="AQ690" s="98">
        <v>0.86643773876160002</v>
      </c>
      <c r="AR690" s="98">
        <v>0.88770581749032496</v>
      </c>
      <c r="AS690" s="99">
        <v>0.53595668266432295</v>
      </c>
    </row>
    <row r="691" spans="1:45" ht="10.199999999999999" x14ac:dyDescent="0.2">
      <c r="A691" s="100" t="s">
        <v>122</v>
      </c>
      <c r="B691" s="20" t="s">
        <v>123</v>
      </c>
      <c r="C691" s="20" t="s">
        <v>545</v>
      </c>
      <c r="D691" s="106">
        <v>-0.85509999999999997</v>
      </c>
      <c r="E691" s="97">
        <v>1.1174999999999999</v>
      </c>
      <c r="F691" s="98">
        <v>0.44455782700000002</v>
      </c>
      <c r="G691" s="97">
        <v>-1.3549</v>
      </c>
      <c r="H691" s="97">
        <v>1.4487000000000001</v>
      </c>
      <c r="I691" s="98">
        <v>0.35014706000000001</v>
      </c>
      <c r="J691" s="97">
        <v>-4.6999999999999999E-4</v>
      </c>
      <c r="K691" s="97">
        <v>6.8000000000000005E-4</v>
      </c>
      <c r="L691" s="98">
        <v>0.48640739199999999</v>
      </c>
      <c r="M691" s="97">
        <v>-2.784E-2</v>
      </c>
      <c r="N691" s="97">
        <v>3.499E-2</v>
      </c>
      <c r="O691" s="98">
        <v>0.42674762300000002</v>
      </c>
      <c r="P691" s="97">
        <v>8.4089999999999998E-3</v>
      </c>
      <c r="Q691" s="97">
        <v>3.3430000000000001E-2</v>
      </c>
      <c r="R691" s="98">
        <v>0.80149667467062002</v>
      </c>
      <c r="S691" s="97">
        <v>6.4839999999999995E-2</v>
      </c>
      <c r="T691" s="97">
        <v>4.7600000000000003E-2</v>
      </c>
      <c r="U691" s="99">
        <v>0.17390470872741001</v>
      </c>
      <c r="V691" s="97">
        <v>0.14599999999999999</v>
      </c>
      <c r="W691" s="97">
        <v>0.64329999999999998</v>
      </c>
      <c r="X691" s="98">
        <v>0.82050123494007998</v>
      </c>
      <c r="Y691" s="97">
        <v>-0.31559999999999999</v>
      </c>
      <c r="Z691" s="97">
        <v>0.93369999999999997</v>
      </c>
      <c r="AA691" s="98">
        <v>0.73547338143597996</v>
      </c>
      <c r="AB691" s="97">
        <v>-5.2999999999999998E-4</v>
      </c>
      <c r="AC691" s="97">
        <v>5.1500000000000005E-4</v>
      </c>
      <c r="AD691" s="98">
        <v>0.30510724738173001</v>
      </c>
      <c r="AE691" s="97">
        <v>-1.5890000000000001E-2</v>
      </c>
      <c r="AF691" s="97">
        <v>2.5860000000000001E-2</v>
      </c>
      <c r="AG691" s="98">
        <v>0.53904964876727002</v>
      </c>
      <c r="AH691" s="97">
        <v>8.4939999999999998E-3</v>
      </c>
      <c r="AI691" s="97">
        <v>2.0639999999999999E-2</v>
      </c>
      <c r="AJ691" s="98">
        <v>0.68082341489933995</v>
      </c>
      <c r="AK691" s="97">
        <v>2.1160000000000002E-2</v>
      </c>
      <c r="AL691" s="97">
        <v>2.9440000000000001E-2</v>
      </c>
      <c r="AM691" s="99">
        <v>0.47257919799666998</v>
      </c>
      <c r="AN691" s="98">
        <v>0.43752057593936899</v>
      </c>
      <c r="AO691" s="98">
        <v>0.546502375363774</v>
      </c>
      <c r="AP691" s="98">
        <v>0.94392368028093299</v>
      </c>
      <c r="AQ691" s="98">
        <v>0.78358104702497999</v>
      </c>
      <c r="AR691" s="98">
        <v>0.99827378528031097</v>
      </c>
      <c r="AS691" s="99">
        <v>0.43513256608346501</v>
      </c>
    </row>
    <row r="692" spans="1:45" ht="10.199999999999999" x14ac:dyDescent="0.2">
      <c r="A692" s="100" t="s">
        <v>122</v>
      </c>
      <c r="B692" s="20" t="s">
        <v>123</v>
      </c>
      <c r="C692" s="20" t="s">
        <v>197</v>
      </c>
      <c r="D692" s="106">
        <v>-1.2843</v>
      </c>
      <c r="E692" s="97">
        <v>1.2486999999999999</v>
      </c>
      <c r="F692" s="98">
        <v>0.30426972299999999</v>
      </c>
      <c r="G692" s="97">
        <v>-3.1246999999999998</v>
      </c>
      <c r="H692" s="97">
        <v>1.6152</v>
      </c>
      <c r="I692" s="98">
        <v>5.3685416E-2</v>
      </c>
      <c r="J692" s="97">
        <v>-1.17E-3</v>
      </c>
      <c r="K692" s="97">
        <v>7.6099999999999996E-4</v>
      </c>
      <c r="L692" s="98">
        <v>0.12599164800000001</v>
      </c>
      <c r="M692" s="97">
        <v>-2.2509999999999999E-2</v>
      </c>
      <c r="N692" s="97">
        <v>3.9260000000000003E-2</v>
      </c>
      <c r="O692" s="98">
        <v>0.56660319800000003</v>
      </c>
      <c r="P692" s="97">
        <v>6.6319999999999999E-3</v>
      </c>
      <c r="Q692" s="97">
        <v>3.7949999999999998E-2</v>
      </c>
      <c r="R692" s="98">
        <v>0.86134690109119005</v>
      </c>
      <c r="S692" s="97">
        <v>7.603E-2</v>
      </c>
      <c r="T692" s="97">
        <v>5.4449999999999998E-2</v>
      </c>
      <c r="U692" s="99">
        <v>0.16333635318303</v>
      </c>
      <c r="V692" s="97">
        <v>0.68200000000000005</v>
      </c>
      <c r="W692" s="97">
        <v>0.81699999999999995</v>
      </c>
      <c r="X692" s="98">
        <v>0.40410074391118</v>
      </c>
      <c r="Y692" s="97">
        <v>1.5367999999999999</v>
      </c>
      <c r="Z692" s="97">
        <v>1.1819</v>
      </c>
      <c r="AA692" s="98">
        <v>0.19384583548154999</v>
      </c>
      <c r="AB692" s="97">
        <v>1.26E-4</v>
      </c>
      <c r="AC692" s="97">
        <v>6.5200000000000002E-4</v>
      </c>
      <c r="AD692" s="98">
        <v>0.84721427266635996</v>
      </c>
      <c r="AE692" s="97">
        <v>2.1350000000000001E-2</v>
      </c>
      <c r="AF692" s="97">
        <v>3.2829999999999998E-2</v>
      </c>
      <c r="AG692" s="98">
        <v>0.51566328776030002</v>
      </c>
      <c r="AH692" s="97">
        <v>1.302E-2</v>
      </c>
      <c r="AI692" s="97">
        <v>2.605E-2</v>
      </c>
      <c r="AJ692" s="98">
        <v>0.61718458126478004</v>
      </c>
      <c r="AK692" s="97">
        <v>1.444E-2</v>
      </c>
      <c r="AL692" s="97">
        <v>3.7150000000000002E-2</v>
      </c>
      <c r="AM692" s="99">
        <v>0.69763164631537999</v>
      </c>
      <c r="AN692" s="98">
        <v>0.187605709405816</v>
      </c>
      <c r="AO692" s="98">
        <v>1.98551424615083E-2</v>
      </c>
      <c r="AP692" s="98">
        <v>0.19591740054815299</v>
      </c>
      <c r="AQ692" s="98">
        <v>0.39143716237774601</v>
      </c>
      <c r="AR692" s="98">
        <v>0.88962588501873496</v>
      </c>
      <c r="AS692" s="99">
        <v>0.35011287178452599</v>
      </c>
    </row>
    <row r="693" spans="1:45" ht="10.199999999999999" x14ac:dyDescent="0.2">
      <c r="A693" s="100" t="s">
        <v>122</v>
      </c>
      <c r="B693" s="20" t="s">
        <v>123</v>
      </c>
      <c r="C693" s="20" t="s">
        <v>546</v>
      </c>
      <c r="D693" s="106">
        <v>-1.7224999999999999</v>
      </c>
      <c r="E693" s="97">
        <v>1.7997000000000001</v>
      </c>
      <c r="F693" s="98">
        <v>0.339017927</v>
      </c>
      <c r="G693" s="97">
        <v>-0.54769999999999996</v>
      </c>
      <c r="H693" s="97">
        <v>2.3304</v>
      </c>
      <c r="I693" s="98">
        <v>0.81428747400000001</v>
      </c>
      <c r="J693" s="97">
        <v>1.94E-4</v>
      </c>
      <c r="K693" s="97">
        <v>1.09E-3</v>
      </c>
      <c r="L693" s="98">
        <v>0.85866347600000004</v>
      </c>
      <c r="M693" s="97">
        <v>3.2059999999999998E-2</v>
      </c>
      <c r="N693" s="97">
        <v>5.6140000000000002E-2</v>
      </c>
      <c r="O693" s="98">
        <v>0.56824839299999996</v>
      </c>
      <c r="P693" s="97">
        <v>-1.5779999999999999E-2</v>
      </c>
      <c r="Q693" s="97">
        <v>5.765E-2</v>
      </c>
      <c r="R693" s="98">
        <v>0.78447373352979</v>
      </c>
      <c r="S693" s="97">
        <v>-5.2929999999999998E-2</v>
      </c>
      <c r="T693" s="97">
        <v>8.1960000000000005E-2</v>
      </c>
      <c r="U693" s="99">
        <v>0.51878835545253998</v>
      </c>
      <c r="V693" s="97">
        <v>0.36180000000000001</v>
      </c>
      <c r="W693" s="97">
        <v>0.62370000000000003</v>
      </c>
      <c r="X693" s="98">
        <v>0.56194548824421997</v>
      </c>
      <c r="Y693" s="97">
        <v>-0.13109999999999999</v>
      </c>
      <c r="Z693" s="97">
        <v>0.89190000000000003</v>
      </c>
      <c r="AA693" s="98">
        <v>0.88318232087873005</v>
      </c>
      <c r="AB693" s="97">
        <v>-6.8999999999999997E-4</v>
      </c>
      <c r="AC693" s="97">
        <v>4.8799999999999999E-4</v>
      </c>
      <c r="AD693" s="98">
        <v>0.16020168364125001</v>
      </c>
      <c r="AE693" s="97">
        <v>-2.7140000000000001E-2</v>
      </c>
      <c r="AF693" s="97">
        <v>2.495E-2</v>
      </c>
      <c r="AG693" s="98">
        <v>0.27713076035759998</v>
      </c>
      <c r="AH693" s="97">
        <v>1.66E-2</v>
      </c>
      <c r="AI693" s="97">
        <v>2.027E-2</v>
      </c>
      <c r="AJ693" s="98">
        <v>0.41314502852694002</v>
      </c>
      <c r="AK693" s="97">
        <v>3.2370000000000003E-2</v>
      </c>
      <c r="AL693" s="97">
        <v>2.8830000000000001E-2</v>
      </c>
      <c r="AM693" s="99">
        <v>0.2618180549529</v>
      </c>
      <c r="AN693" s="98">
        <v>0.27382909040954201</v>
      </c>
      <c r="AO693" s="98">
        <v>0.86740347067539203</v>
      </c>
      <c r="AP693" s="98">
        <v>0.45917216515301501</v>
      </c>
      <c r="AQ693" s="98">
        <v>0.335232775104995</v>
      </c>
      <c r="AR693" s="98">
        <v>0.59620429811790598</v>
      </c>
      <c r="AS693" s="99">
        <v>0.32620674821310502</v>
      </c>
    </row>
    <row r="694" spans="1:45" ht="10.199999999999999" x14ac:dyDescent="0.2">
      <c r="A694" s="100" t="s">
        <v>122</v>
      </c>
      <c r="B694" s="20" t="s">
        <v>123</v>
      </c>
      <c r="C694" s="20" t="s">
        <v>554</v>
      </c>
      <c r="D694" s="106">
        <v>-5.1520999999999999</v>
      </c>
      <c r="E694" s="97">
        <v>3.4424999999999999</v>
      </c>
      <c r="F694" s="98">
        <v>0.13520748699999999</v>
      </c>
      <c r="G694" s="97">
        <v>-4.4024999999999999</v>
      </c>
      <c r="H694" s="97">
        <v>4.4801000000000002</v>
      </c>
      <c r="I694" s="98">
        <v>0.32630150000000002</v>
      </c>
      <c r="J694" s="97">
        <v>-9.3200000000000006E-6</v>
      </c>
      <c r="K694" s="97">
        <v>2.124E-3</v>
      </c>
      <c r="L694" s="98">
        <v>0.99650073100000003</v>
      </c>
      <c r="M694" s="97">
        <v>-1.421E-2</v>
      </c>
      <c r="N694" s="97">
        <v>0.10920000000000001</v>
      </c>
      <c r="O694" s="98">
        <v>0.89657136299999995</v>
      </c>
      <c r="P694" s="97">
        <v>-0.1115</v>
      </c>
      <c r="Q694" s="97">
        <v>0.1123</v>
      </c>
      <c r="R694" s="98">
        <v>0.32119939623068</v>
      </c>
      <c r="S694" s="97">
        <v>-0.13830000000000001</v>
      </c>
      <c r="T694" s="97">
        <v>0.16189999999999999</v>
      </c>
      <c r="U694" s="99">
        <v>0.39350531296777003</v>
      </c>
      <c r="V694" s="97">
        <v>0.83899999999999997</v>
      </c>
      <c r="W694" s="97">
        <v>1.3348</v>
      </c>
      <c r="X694" s="98">
        <v>0.52979579853485004</v>
      </c>
      <c r="Y694" s="97">
        <v>-0.32650000000000001</v>
      </c>
      <c r="Z694" s="97">
        <v>1.9340999999999999</v>
      </c>
      <c r="AA694" s="98">
        <v>0.86596809201076996</v>
      </c>
      <c r="AB694" s="97">
        <v>-1.3500000000000001E-3</v>
      </c>
      <c r="AC694" s="97">
        <v>1.0629999999999999E-3</v>
      </c>
      <c r="AD694" s="98">
        <v>0.20594740843112999</v>
      </c>
      <c r="AE694" s="97">
        <v>-6.1580000000000003E-2</v>
      </c>
      <c r="AF694" s="97">
        <v>5.3629999999999997E-2</v>
      </c>
      <c r="AG694" s="98">
        <v>0.25120590282906002</v>
      </c>
      <c r="AH694" s="97">
        <v>5.7090000000000002E-2</v>
      </c>
      <c r="AI694" s="97">
        <v>4.2810000000000001E-2</v>
      </c>
      <c r="AJ694" s="98">
        <v>0.18266480278436001</v>
      </c>
      <c r="AK694" s="97">
        <v>7.3859999999999995E-2</v>
      </c>
      <c r="AL694" s="97">
        <v>6.1060000000000003E-2</v>
      </c>
      <c r="AM694" s="99">
        <v>0.22675997738949999</v>
      </c>
      <c r="AN694" s="98">
        <v>0.10466903699127</v>
      </c>
      <c r="AO694" s="98">
        <v>0.40355595951725798</v>
      </c>
      <c r="AP694" s="98">
        <v>0.57244055862574905</v>
      </c>
      <c r="AQ694" s="98">
        <v>0.69700375094163902</v>
      </c>
      <c r="AR694" s="98">
        <v>0.16068369124939699</v>
      </c>
      <c r="AS694" s="99">
        <v>0.22014808819633699</v>
      </c>
    </row>
    <row r="695" spans="1:45" ht="10.199999999999999" x14ac:dyDescent="0.2">
      <c r="A695" s="100" t="s">
        <v>122</v>
      </c>
      <c r="B695" s="20" t="s">
        <v>123</v>
      </c>
      <c r="C695" s="20" t="s">
        <v>555</v>
      </c>
      <c r="D695" s="106">
        <v>-0.71030000000000004</v>
      </c>
      <c r="E695" s="97">
        <v>2.1659000000000002</v>
      </c>
      <c r="F695" s="98">
        <v>0.74312689099999996</v>
      </c>
      <c r="G695" s="97">
        <v>-1.5839000000000001</v>
      </c>
      <c r="H695" s="97">
        <v>2.8079999999999998</v>
      </c>
      <c r="I695" s="98">
        <v>0.573006338</v>
      </c>
      <c r="J695" s="97">
        <v>-2.1000000000000001E-4</v>
      </c>
      <c r="K695" s="97">
        <v>1.325E-3</v>
      </c>
      <c r="L695" s="98">
        <v>0.87601677700000002</v>
      </c>
      <c r="M695" s="97">
        <v>-5.3519999999999998E-2</v>
      </c>
      <c r="N695" s="97">
        <v>6.8159999999999998E-2</v>
      </c>
      <c r="O695" s="98">
        <v>0.43276680899999997</v>
      </c>
      <c r="P695" s="97">
        <v>6.4240000000000005E-2</v>
      </c>
      <c r="Q695" s="97">
        <v>6.9919999999999996E-2</v>
      </c>
      <c r="R695" s="98">
        <v>0.35878493375163001</v>
      </c>
      <c r="S695" s="97">
        <v>5.9549999999999999E-2</v>
      </c>
      <c r="T695" s="97">
        <v>0.1007</v>
      </c>
      <c r="U695" s="99">
        <v>0.55474733208718996</v>
      </c>
      <c r="V695" s="97">
        <v>0.30869999999999997</v>
      </c>
      <c r="W695" s="97">
        <v>0.72919999999999996</v>
      </c>
      <c r="X695" s="98">
        <v>0.67220904386360003</v>
      </c>
      <c r="Y695" s="97">
        <v>-0.94389999999999996</v>
      </c>
      <c r="Z695" s="97">
        <v>1.0426</v>
      </c>
      <c r="AA695" s="98">
        <v>0.36552510626332002</v>
      </c>
      <c r="AB695" s="97">
        <v>-4.8999999999999998E-4</v>
      </c>
      <c r="AC695" s="97">
        <v>5.6999999999999998E-4</v>
      </c>
      <c r="AD695" s="98">
        <v>0.39156707223928999</v>
      </c>
      <c r="AE695" s="97">
        <v>-6.1129999999999997E-2</v>
      </c>
      <c r="AF695" s="97">
        <v>2.913E-2</v>
      </c>
      <c r="AG695" s="98">
        <v>3.6168772888532E-2</v>
      </c>
      <c r="AH695" s="97">
        <v>3.1759999999999997E-2</v>
      </c>
      <c r="AI695" s="97">
        <v>2.3060000000000001E-2</v>
      </c>
      <c r="AJ695" s="98">
        <v>0.16888275811680001</v>
      </c>
      <c r="AK695" s="97">
        <v>4.3799999999999999E-2</v>
      </c>
      <c r="AL695" s="97">
        <v>3.2800000000000003E-2</v>
      </c>
      <c r="AM695" s="99">
        <v>0.18210212880042001</v>
      </c>
      <c r="AN695" s="98">
        <v>0.65568230671086902</v>
      </c>
      <c r="AO695" s="98">
        <v>0.83080643136550103</v>
      </c>
      <c r="AP695" s="98">
        <v>0.846081473882487</v>
      </c>
      <c r="AQ695" s="98">
        <v>0.91822803050785295</v>
      </c>
      <c r="AR695" s="98">
        <v>0.65909907063851603</v>
      </c>
      <c r="AS695" s="99">
        <v>0.88177841804343904</v>
      </c>
    </row>
    <row r="696" spans="1:45" ht="10.199999999999999" x14ac:dyDescent="0.2">
      <c r="A696" s="100" t="s">
        <v>122</v>
      </c>
      <c r="B696" s="20" t="s">
        <v>123</v>
      </c>
      <c r="C696" s="20" t="s">
        <v>556</v>
      </c>
      <c r="D696" s="106">
        <v>-0.21310000000000001</v>
      </c>
      <c r="E696" s="97">
        <v>1.0891999999999999</v>
      </c>
      <c r="F696" s="98">
        <v>0.84497044499999996</v>
      </c>
      <c r="G696" s="97">
        <v>-0.78890000000000005</v>
      </c>
      <c r="H696" s="97">
        <v>1.4115</v>
      </c>
      <c r="I696" s="98">
        <v>0.57650387800000003</v>
      </c>
      <c r="J696" s="97">
        <v>1.9000000000000001E-5</v>
      </c>
      <c r="K696" s="97">
        <v>6.6399999999999999E-4</v>
      </c>
      <c r="L696" s="98">
        <v>0.97705397400000005</v>
      </c>
      <c r="M696" s="97">
        <v>-1.157E-2</v>
      </c>
      <c r="N696" s="97">
        <v>3.4169999999999999E-2</v>
      </c>
      <c r="O696" s="98">
        <v>0.73516156700000002</v>
      </c>
      <c r="P696" s="97">
        <v>-3.227E-2</v>
      </c>
      <c r="Q696" s="97">
        <v>3.3779999999999998E-2</v>
      </c>
      <c r="R696" s="98">
        <v>0.3398838765005</v>
      </c>
      <c r="S696" s="97">
        <v>-5.4999999999999997E-3</v>
      </c>
      <c r="T696" s="97">
        <v>4.8300000000000003E-2</v>
      </c>
      <c r="U696" s="99">
        <v>0.90937459416924005</v>
      </c>
      <c r="V696" s="97">
        <v>0.216</v>
      </c>
      <c r="W696" s="97">
        <v>0.26869999999999999</v>
      </c>
      <c r="X696" s="98">
        <v>0.42160544097150998</v>
      </c>
      <c r="Y696" s="97">
        <v>0.2072</v>
      </c>
      <c r="Z696" s="97">
        <v>0.38840000000000002</v>
      </c>
      <c r="AA696" s="98">
        <v>0.59378506531563002</v>
      </c>
      <c r="AB696" s="97">
        <v>-1.9000000000000001E-4</v>
      </c>
      <c r="AC696" s="97">
        <v>2.13E-4</v>
      </c>
      <c r="AD696" s="98">
        <v>0.37521147345374001</v>
      </c>
      <c r="AE696" s="97">
        <v>-4.8999999999999998E-3</v>
      </c>
      <c r="AF696" s="97">
        <v>1.0800000000000001E-2</v>
      </c>
      <c r="AG696" s="98">
        <v>0.64979532668644002</v>
      </c>
      <c r="AH696" s="97">
        <v>1.1220000000000001E-2</v>
      </c>
      <c r="AI696" s="97">
        <v>8.7950000000000007E-3</v>
      </c>
      <c r="AJ696" s="98">
        <v>0.20253196214329</v>
      </c>
      <c r="AK696" s="97">
        <v>1.703E-2</v>
      </c>
      <c r="AL696" s="97">
        <v>1.2540000000000001E-2</v>
      </c>
      <c r="AM696" s="99">
        <v>0.17500911775526001</v>
      </c>
      <c r="AN696" s="98">
        <v>0.70209657295216099</v>
      </c>
      <c r="AO696" s="98">
        <v>0.496242670955022</v>
      </c>
      <c r="AP696" s="98">
        <v>0.76439387093673195</v>
      </c>
      <c r="AQ696" s="98">
        <v>0.85234676943982501</v>
      </c>
      <c r="AR696" s="98">
        <v>0.212796820827785</v>
      </c>
      <c r="AS696" s="99">
        <v>0.65163565611484198</v>
      </c>
    </row>
    <row r="697" spans="1:45" ht="10.199999999999999" x14ac:dyDescent="0.2">
      <c r="A697" s="100" t="s">
        <v>122</v>
      </c>
      <c r="B697" s="20" t="s">
        <v>123</v>
      </c>
      <c r="C697" s="20" t="s">
        <v>124</v>
      </c>
      <c r="D697" s="106">
        <v>-0.3805</v>
      </c>
      <c r="E697" s="97">
        <v>0.50570000000000004</v>
      </c>
      <c r="F697" s="98">
        <v>0.45222120500000001</v>
      </c>
      <c r="G697" s="97">
        <v>-2.7582</v>
      </c>
      <c r="H697" s="97">
        <v>0.63639999999999997</v>
      </c>
      <c r="I697" s="98">
        <v>1.81248E-5</v>
      </c>
      <c r="J697" s="97">
        <v>-1.0200000000000001E-3</v>
      </c>
      <c r="K697" s="97">
        <v>2.9500000000000001E-4</v>
      </c>
      <c r="L697" s="98">
        <v>5.9203900000000004E-4</v>
      </c>
      <c r="M697" s="97">
        <v>-6.6460000000000005E-2</v>
      </c>
      <c r="N697" s="97">
        <v>1.499E-2</v>
      </c>
      <c r="O697" s="98">
        <v>1.1697499999999999E-5</v>
      </c>
      <c r="P697" s="97">
        <v>3.2840000000000001E-2</v>
      </c>
      <c r="Q697" s="97">
        <v>1.512E-2</v>
      </c>
      <c r="R697" s="98">
        <v>3.0389645669468401E-2</v>
      </c>
      <c r="S697" s="97">
        <v>4.8890000000000003E-2</v>
      </c>
      <c r="T697" s="97">
        <v>2.138E-2</v>
      </c>
      <c r="U697" s="99">
        <v>2.2668211014573902E-2</v>
      </c>
      <c r="V697" s="97">
        <v>0.73089999999999999</v>
      </c>
      <c r="W697" s="97">
        <v>0.31080000000000002</v>
      </c>
      <c r="X697" s="98">
        <v>1.89198179845891E-2</v>
      </c>
      <c r="Y697" s="97">
        <v>0.23760000000000001</v>
      </c>
      <c r="Z697" s="97">
        <v>0.44269999999999998</v>
      </c>
      <c r="AA697" s="98">
        <v>0.59151174175896004</v>
      </c>
      <c r="AB697" s="97">
        <v>4.1E-5</v>
      </c>
      <c r="AC697" s="97">
        <v>2.42E-4</v>
      </c>
      <c r="AD697" s="98">
        <v>0.86616323931568995</v>
      </c>
      <c r="AE697" s="97">
        <v>-2.4490000000000001E-2</v>
      </c>
      <c r="AF697" s="97">
        <v>1.242E-2</v>
      </c>
      <c r="AG697" s="98">
        <v>4.8888730306048199E-2</v>
      </c>
      <c r="AH697" s="97">
        <v>3.4950000000000002E-2</v>
      </c>
      <c r="AI697" s="97">
        <v>9.9010000000000001E-3</v>
      </c>
      <c r="AJ697" s="98">
        <v>4.3815464574617101E-4</v>
      </c>
      <c r="AK697" s="97">
        <v>5.2139999999999999E-2</v>
      </c>
      <c r="AL697" s="97">
        <v>1.405E-2</v>
      </c>
      <c r="AM697" s="99">
        <v>2.1992195350766501E-4</v>
      </c>
      <c r="AN697" s="98">
        <v>6.1152784458763598E-2</v>
      </c>
      <c r="AO697" s="98">
        <v>1.1137172479536199E-4</v>
      </c>
      <c r="AP697" s="98">
        <v>5.4245082811292802E-3</v>
      </c>
      <c r="AQ697" s="98">
        <v>3.1085397040873999E-2</v>
      </c>
      <c r="AR697" s="98">
        <v>0.90706070437305797</v>
      </c>
      <c r="AS697" s="99">
        <v>0.89891203607549797</v>
      </c>
    </row>
    <row r="698" spans="1:45" ht="10.199999999999999" x14ac:dyDescent="0.2">
      <c r="A698" s="100" t="s">
        <v>122</v>
      </c>
      <c r="B698" s="20" t="s">
        <v>123</v>
      </c>
      <c r="C698" s="20" t="s">
        <v>557</v>
      </c>
      <c r="D698" s="106">
        <v>0.15229999999999999</v>
      </c>
      <c r="E698" s="97">
        <v>0.12590000000000001</v>
      </c>
      <c r="F698" s="98">
        <v>0.227146183</v>
      </c>
      <c r="G698" s="97">
        <v>9.1749999999999998E-2</v>
      </c>
      <c r="H698" s="97">
        <v>0.1638</v>
      </c>
      <c r="I698" s="98">
        <v>0.57560861900000004</v>
      </c>
      <c r="J698" s="97">
        <v>8.7999999999999998E-5</v>
      </c>
      <c r="K698" s="97">
        <v>7.7999999999999999E-5</v>
      </c>
      <c r="L698" s="98">
        <v>0.25660295900000002</v>
      </c>
      <c r="M698" s="97">
        <v>-2.6700000000000001E-3</v>
      </c>
      <c r="N698" s="97">
        <v>3.9940000000000002E-3</v>
      </c>
      <c r="O698" s="98">
        <v>0.50474925400000004</v>
      </c>
      <c r="P698" s="97">
        <v>6.1830000000000001E-3</v>
      </c>
      <c r="Q698" s="97">
        <v>3.8539999999999998E-3</v>
      </c>
      <c r="R698" s="98">
        <v>0.10942576263028</v>
      </c>
      <c r="S698" s="97">
        <v>6.8259999999999996E-3</v>
      </c>
      <c r="T698" s="97">
        <v>5.5840000000000004E-3</v>
      </c>
      <c r="U698" s="99">
        <v>0.22226386580608001</v>
      </c>
      <c r="V698" s="97">
        <v>-0.12529999999999999</v>
      </c>
      <c r="W698" s="97">
        <v>0.1376</v>
      </c>
      <c r="X698" s="98">
        <v>0.36305234756900001</v>
      </c>
      <c r="Y698" s="97">
        <v>-0.18920000000000001</v>
      </c>
      <c r="Z698" s="97">
        <v>0.19539999999999999</v>
      </c>
      <c r="AA698" s="98">
        <v>0.33313421775025998</v>
      </c>
      <c r="AB698" s="97">
        <v>2.5000000000000001E-5</v>
      </c>
      <c r="AC698" s="97">
        <v>1.07E-4</v>
      </c>
      <c r="AD698" s="98">
        <v>0.81269133224962997</v>
      </c>
      <c r="AE698" s="97">
        <v>-5.3499999999999997E-3</v>
      </c>
      <c r="AF698" s="97">
        <v>5.496E-3</v>
      </c>
      <c r="AG698" s="98">
        <v>0.33066952726742999</v>
      </c>
      <c r="AH698" s="97">
        <v>-9.5E-4</v>
      </c>
      <c r="AI698" s="97">
        <v>4.2849999999999997E-3</v>
      </c>
      <c r="AJ698" s="98">
        <v>0.82496675418508003</v>
      </c>
      <c r="AK698" s="97">
        <v>-3.8999999999999999E-4</v>
      </c>
      <c r="AL698" s="97">
        <v>6.0879999999999997E-3</v>
      </c>
      <c r="AM698" s="99">
        <v>0.94839493317889001</v>
      </c>
      <c r="AN698" s="98">
        <v>0.136639582675423</v>
      </c>
      <c r="AO698" s="98">
        <v>0.27051460722579701</v>
      </c>
      <c r="AP698" s="98">
        <v>0.63422624061421395</v>
      </c>
      <c r="AQ698" s="98">
        <v>0.69323603095110098</v>
      </c>
      <c r="AR698" s="98">
        <v>0.21583503052096201</v>
      </c>
      <c r="AS698" s="99">
        <v>0.38239188548453401</v>
      </c>
    </row>
    <row r="699" spans="1:45" ht="10.199999999999999" x14ac:dyDescent="0.2">
      <c r="A699" s="100" t="s">
        <v>122</v>
      </c>
      <c r="B699" s="20" t="s">
        <v>123</v>
      </c>
      <c r="C699" s="20" t="s">
        <v>571</v>
      </c>
      <c r="D699" s="106">
        <v>2.8219999999999999E-2</v>
      </c>
      <c r="E699" s="97">
        <v>0.11119999999999999</v>
      </c>
      <c r="F699" s="98">
        <v>0.79979237800000003</v>
      </c>
      <c r="G699" s="97">
        <v>-4.9480000000000003E-2</v>
      </c>
      <c r="H699" s="97">
        <v>0.14410000000000001</v>
      </c>
      <c r="I699" s="98">
        <v>0.73148064899999998</v>
      </c>
      <c r="J699" s="97">
        <v>2.0700000000000001E-6</v>
      </c>
      <c r="K699" s="97">
        <v>6.7999999999999999E-5</v>
      </c>
      <c r="L699" s="98">
        <v>0.97565594499999997</v>
      </c>
      <c r="M699" s="97">
        <v>-1.5E-3</v>
      </c>
      <c r="N699" s="97">
        <v>3.4840000000000001E-3</v>
      </c>
      <c r="O699" s="98">
        <v>0.66668708600000004</v>
      </c>
      <c r="P699" s="97">
        <v>2.738E-3</v>
      </c>
      <c r="Q699" s="97">
        <v>3.3709999999999999E-3</v>
      </c>
      <c r="R699" s="98">
        <v>0.41711563274666003</v>
      </c>
      <c r="S699" s="97">
        <v>-5.0000000000000002E-5</v>
      </c>
      <c r="T699" s="97">
        <v>4.823E-3</v>
      </c>
      <c r="U699" s="99">
        <v>0.99234259163411997</v>
      </c>
      <c r="V699" s="97">
        <v>6.7549999999999999E-2</v>
      </c>
      <c r="W699" s="97">
        <v>5.1229999999999998E-2</v>
      </c>
      <c r="X699" s="98">
        <v>0.18765500853938</v>
      </c>
      <c r="Y699" s="97">
        <v>-1.2699999999999999E-2</v>
      </c>
      <c r="Z699" s="97">
        <v>7.2050000000000003E-2</v>
      </c>
      <c r="AA699" s="98">
        <v>0.86018655749526995</v>
      </c>
      <c r="AB699" s="97">
        <v>-3.0000000000000001E-5</v>
      </c>
      <c r="AC699" s="97">
        <v>3.8999999999999999E-5</v>
      </c>
      <c r="AD699" s="98">
        <v>0.41895020632683</v>
      </c>
      <c r="AE699" s="97">
        <v>-4.6600000000000001E-3</v>
      </c>
      <c r="AF699" s="97">
        <v>2.039E-3</v>
      </c>
      <c r="AG699" s="98">
        <v>2.2460828914535699E-2</v>
      </c>
      <c r="AH699" s="97">
        <v>2.0799999999999998E-3</v>
      </c>
      <c r="AI699" s="97">
        <v>1.5579999999999999E-3</v>
      </c>
      <c r="AJ699" s="98">
        <v>0.18242409007283</v>
      </c>
      <c r="AK699" s="97">
        <v>1.0939999999999999E-3</v>
      </c>
      <c r="AL699" s="97">
        <v>2.209E-3</v>
      </c>
      <c r="AM699" s="99">
        <v>0.62066463095403002</v>
      </c>
      <c r="AN699" s="98">
        <v>0.74803177538233001</v>
      </c>
      <c r="AO699" s="98">
        <v>0.81941840778002195</v>
      </c>
      <c r="AP699" s="98">
        <v>0.68246037478964405</v>
      </c>
      <c r="AQ699" s="98">
        <v>0.43374591313893501</v>
      </c>
      <c r="AR699" s="98">
        <v>0.85936276254580202</v>
      </c>
      <c r="AS699" s="99">
        <v>0.82925797617608898</v>
      </c>
    </row>
    <row r="700" spans="1:45" ht="10.199999999999999" x14ac:dyDescent="0.2">
      <c r="A700" s="100" t="s">
        <v>122</v>
      </c>
      <c r="B700" s="20" t="s">
        <v>123</v>
      </c>
      <c r="C700" s="20" t="s">
        <v>645</v>
      </c>
      <c r="D700" s="106">
        <v>-0.15920000000000001</v>
      </c>
      <c r="E700" s="97">
        <v>0.8417</v>
      </c>
      <c r="F700" s="98">
        <v>0.85004227700000001</v>
      </c>
      <c r="G700" s="97">
        <v>-0.2462</v>
      </c>
      <c r="H700" s="97">
        <v>1.0926</v>
      </c>
      <c r="I700" s="98">
        <v>0.82183813900000002</v>
      </c>
      <c r="J700" s="97">
        <v>6.2E-4</v>
      </c>
      <c r="K700" s="97">
        <v>5.1500000000000005E-4</v>
      </c>
      <c r="L700" s="98">
        <v>0.228863329</v>
      </c>
      <c r="M700" s="97">
        <v>-1.231E-2</v>
      </c>
      <c r="N700" s="97">
        <v>2.6519999999999998E-2</v>
      </c>
      <c r="O700" s="98">
        <v>0.64268120799999995</v>
      </c>
      <c r="P700" s="97">
        <v>-1.0149999999999999E-2</v>
      </c>
      <c r="Q700" s="97">
        <v>2.6159999999999999E-2</v>
      </c>
      <c r="R700" s="98">
        <v>0.69818612859811002</v>
      </c>
      <c r="S700" s="97">
        <v>2.1499999999999998E-2</v>
      </c>
      <c r="T700" s="97">
        <v>3.7569999999999999E-2</v>
      </c>
      <c r="U700" s="99">
        <v>0.56744759417048996</v>
      </c>
      <c r="V700" s="97">
        <v>0.24660000000000001</v>
      </c>
      <c r="W700" s="97">
        <v>0.55179999999999996</v>
      </c>
      <c r="X700" s="98">
        <v>0.65505053891095999</v>
      </c>
      <c r="Y700" s="97">
        <v>-0.65449999999999997</v>
      </c>
      <c r="Z700" s="97">
        <v>0.80589999999999995</v>
      </c>
      <c r="AA700" s="98">
        <v>0.41691489533024001</v>
      </c>
      <c r="AB700" s="97">
        <v>2.4000000000000001E-5</v>
      </c>
      <c r="AC700" s="97">
        <v>4.46E-4</v>
      </c>
      <c r="AD700" s="98">
        <v>0.95659990778050996</v>
      </c>
      <c r="AE700" s="97">
        <v>-2.4049999999999998E-2</v>
      </c>
      <c r="AF700" s="97">
        <v>2.222E-2</v>
      </c>
      <c r="AG700" s="98">
        <v>0.27945873581762998</v>
      </c>
      <c r="AH700" s="97">
        <v>2.7949999999999999E-2</v>
      </c>
      <c r="AI700" s="97">
        <v>1.7489999999999999E-2</v>
      </c>
      <c r="AJ700" s="98">
        <v>0.11035975903936</v>
      </c>
      <c r="AK700" s="97">
        <v>5.5300000000000002E-2</v>
      </c>
      <c r="AL700" s="97">
        <v>2.496E-2</v>
      </c>
      <c r="AM700" s="99">
        <v>2.6977351343625802E-2</v>
      </c>
      <c r="AN700" s="98">
        <v>0.68680164476662997</v>
      </c>
      <c r="AO700" s="98">
        <v>0.76361481653033303</v>
      </c>
      <c r="AP700" s="98">
        <v>0.38166901415462601</v>
      </c>
      <c r="AQ700" s="98">
        <v>0.73436601489971998</v>
      </c>
      <c r="AR700" s="98">
        <v>0.22599228558642601</v>
      </c>
      <c r="AS700" s="99">
        <v>0.45364373358142501</v>
      </c>
    </row>
    <row r="701" spans="1:45" ht="10.199999999999999" x14ac:dyDescent="0.2">
      <c r="A701" s="100" t="s">
        <v>122</v>
      </c>
      <c r="B701" s="20" t="s">
        <v>123</v>
      </c>
      <c r="C701" s="20" t="s">
        <v>281</v>
      </c>
      <c r="D701" s="106">
        <v>0.87129999999999996</v>
      </c>
      <c r="E701" s="97">
        <v>1.2130000000000001</v>
      </c>
      <c r="F701" s="98">
        <v>0.47296816200000003</v>
      </c>
      <c r="G701" s="97">
        <v>-3.6476000000000002</v>
      </c>
      <c r="H701" s="97">
        <v>1.5667</v>
      </c>
      <c r="I701" s="98">
        <v>2.0352865000000001E-2</v>
      </c>
      <c r="J701" s="97">
        <v>-1.2899999999999999E-3</v>
      </c>
      <c r="K701" s="97">
        <v>7.4200000000000004E-4</v>
      </c>
      <c r="L701" s="98">
        <v>8.2104977999999995E-2</v>
      </c>
      <c r="M701" s="97">
        <v>-0.13500000000000001</v>
      </c>
      <c r="N701" s="97">
        <v>3.7769999999999998E-2</v>
      </c>
      <c r="O701" s="98">
        <v>3.9054699999999999E-4</v>
      </c>
      <c r="P701" s="97">
        <v>0.1135</v>
      </c>
      <c r="Q701" s="97">
        <v>3.6549999999999999E-2</v>
      </c>
      <c r="R701" s="98">
        <v>2.0167718488800202E-3</v>
      </c>
      <c r="S701" s="97">
        <v>0.22389999999999999</v>
      </c>
      <c r="T701" s="97">
        <v>5.2139999999999999E-2</v>
      </c>
      <c r="U701" s="99">
        <v>2.1649366039479501E-5</v>
      </c>
      <c r="V701" s="97">
        <v>-0.3488</v>
      </c>
      <c r="W701" s="97">
        <v>0.89510000000000001</v>
      </c>
      <c r="X701" s="98">
        <v>0.69686645273259995</v>
      </c>
      <c r="Y701" s="97">
        <v>-2.7429999999999999</v>
      </c>
      <c r="Z701" s="97">
        <v>1.2888999999999999</v>
      </c>
      <c r="AA701" s="98">
        <v>3.3613936315403201E-2</v>
      </c>
      <c r="AB701" s="97">
        <v>-1.1E-4</v>
      </c>
      <c r="AC701" s="97">
        <v>7.1100000000000004E-4</v>
      </c>
      <c r="AD701" s="98">
        <v>0.87290938700648002</v>
      </c>
      <c r="AE701" s="97">
        <v>-0.1119</v>
      </c>
      <c r="AF701" s="97">
        <v>3.5740000000000001E-2</v>
      </c>
      <c r="AG701" s="98">
        <v>1.79385638866221E-3</v>
      </c>
      <c r="AH701" s="97">
        <v>0.1037</v>
      </c>
      <c r="AI701" s="97">
        <v>2.742E-2</v>
      </c>
      <c r="AJ701" s="98">
        <v>1.6566295505976401E-4</v>
      </c>
      <c r="AK701" s="97">
        <v>0.18629999999999999</v>
      </c>
      <c r="AL701" s="97">
        <v>3.8920000000000003E-2</v>
      </c>
      <c r="AM701" s="99">
        <v>1.9977854381209699E-6</v>
      </c>
      <c r="AN701" s="98">
        <v>0.41831371046002802</v>
      </c>
      <c r="AO701" s="98">
        <v>0.65567590422398803</v>
      </c>
      <c r="AP701" s="98">
        <v>0.25086961167301403</v>
      </c>
      <c r="AQ701" s="98">
        <v>0.65687102733237601</v>
      </c>
      <c r="AR701" s="98">
        <v>0.83017310719531201</v>
      </c>
      <c r="AS701" s="99">
        <v>0.56333768358898495</v>
      </c>
    </row>
    <row r="702" spans="1:45" ht="10.199999999999999" x14ac:dyDescent="0.2">
      <c r="A702" s="100" t="s">
        <v>122</v>
      </c>
      <c r="B702" s="20" t="s">
        <v>123</v>
      </c>
      <c r="C702" s="20" t="s">
        <v>646</v>
      </c>
      <c r="D702" s="106">
        <v>0.80900000000000005</v>
      </c>
      <c r="E702" s="97">
        <v>0.48409999999999997</v>
      </c>
      <c r="F702" s="98">
        <v>9.5354976999999994E-2</v>
      </c>
      <c r="G702" s="97">
        <v>-0.29809999999999998</v>
      </c>
      <c r="H702" s="97">
        <v>0.62829999999999997</v>
      </c>
      <c r="I702" s="98">
        <v>0.63544797099999994</v>
      </c>
      <c r="J702" s="97">
        <v>1.4300000000000001E-4</v>
      </c>
      <c r="K702" s="97">
        <v>2.9399999999999999E-4</v>
      </c>
      <c r="L702" s="98">
        <v>0.62824243000000002</v>
      </c>
      <c r="M702" s="97">
        <v>-3.1579999999999997E-2</v>
      </c>
      <c r="N702" s="97">
        <v>1.5100000000000001E-2</v>
      </c>
      <c r="O702" s="98">
        <v>3.7096808000000002E-2</v>
      </c>
      <c r="P702" s="97">
        <v>2.2290000000000001E-2</v>
      </c>
      <c r="Q702" s="97">
        <v>1.461E-2</v>
      </c>
      <c r="R702" s="98">
        <v>0.12781772824935</v>
      </c>
      <c r="S702" s="97">
        <v>4.9579999999999999E-2</v>
      </c>
      <c r="T702" s="97">
        <v>2.0740000000000001E-2</v>
      </c>
      <c r="U702" s="99">
        <v>1.7234027287942301E-2</v>
      </c>
      <c r="V702" s="97">
        <v>0.2286</v>
      </c>
      <c r="W702" s="97">
        <v>0.35780000000000001</v>
      </c>
      <c r="X702" s="98">
        <v>0.52295767327997</v>
      </c>
      <c r="Y702" s="97">
        <v>-1.0758000000000001</v>
      </c>
      <c r="Z702" s="97">
        <v>0.51160000000000005</v>
      </c>
      <c r="AA702" s="98">
        <v>3.5796691570377001E-2</v>
      </c>
      <c r="AB702" s="97">
        <v>-2.3000000000000001E-4</v>
      </c>
      <c r="AC702" s="97">
        <v>2.7999999999999998E-4</v>
      </c>
      <c r="AD702" s="98">
        <v>0.4162047856826</v>
      </c>
      <c r="AE702" s="97">
        <v>-5.3069999999999999E-2</v>
      </c>
      <c r="AF702" s="97">
        <v>1.422E-2</v>
      </c>
      <c r="AG702" s="98">
        <v>2.0377088131023801E-4</v>
      </c>
      <c r="AH702" s="97">
        <v>8.7510000000000001E-3</v>
      </c>
      <c r="AI702" s="97">
        <v>1.1390000000000001E-2</v>
      </c>
      <c r="AJ702" s="98">
        <v>0.44254226855279</v>
      </c>
      <c r="AK702" s="97">
        <v>1.8689999999999998E-2</v>
      </c>
      <c r="AL702" s="97">
        <v>1.619E-2</v>
      </c>
      <c r="AM702" s="99">
        <v>0.24876006521106001</v>
      </c>
      <c r="AN702" s="98">
        <v>0.33496572767067201</v>
      </c>
      <c r="AO702" s="98">
        <v>0.33713864619994099</v>
      </c>
      <c r="AP702" s="98">
        <v>0.35824245824815798</v>
      </c>
      <c r="AQ702" s="98">
        <v>0.30016634125718</v>
      </c>
      <c r="AR702" s="98">
        <v>0.46487623314314303</v>
      </c>
      <c r="AS702" s="99">
        <v>0.240379832494267</v>
      </c>
    </row>
    <row r="703" spans="1:45" ht="10.199999999999999" x14ac:dyDescent="0.2">
      <c r="A703" s="100" t="s">
        <v>122</v>
      </c>
      <c r="B703" s="20" t="s">
        <v>123</v>
      </c>
      <c r="C703" s="20" t="s">
        <v>692</v>
      </c>
      <c r="D703" s="106">
        <v>-0.80110000000000003</v>
      </c>
      <c r="E703" s="97">
        <v>1.2225999999999999</v>
      </c>
      <c r="F703" s="98">
        <v>0.51264947400000005</v>
      </c>
      <c r="G703" s="97">
        <v>-2.5777999999999999</v>
      </c>
      <c r="H703" s="97">
        <v>1.5775999999999999</v>
      </c>
      <c r="I703" s="98">
        <v>0.102964978</v>
      </c>
      <c r="J703" s="97">
        <v>-2.5999999999999998E-4</v>
      </c>
      <c r="K703" s="97">
        <v>7.3999999999999999E-4</v>
      </c>
      <c r="L703" s="98">
        <v>0.72758128700000002</v>
      </c>
      <c r="M703" s="97">
        <v>-6.7879999999999996E-2</v>
      </c>
      <c r="N703" s="97">
        <v>3.7870000000000001E-2</v>
      </c>
      <c r="O703" s="98">
        <v>7.3706831E-2</v>
      </c>
      <c r="P703" s="97">
        <v>3.048E-2</v>
      </c>
      <c r="Q703" s="97">
        <v>3.7179999999999998E-2</v>
      </c>
      <c r="R703" s="98">
        <v>0.41279208632278003</v>
      </c>
      <c r="S703" s="97">
        <v>6.6919999999999993E-2</v>
      </c>
      <c r="T703" s="97">
        <v>5.2819999999999999E-2</v>
      </c>
      <c r="U703" s="99">
        <v>0.20588139875099001</v>
      </c>
      <c r="V703" s="97">
        <v>0.98850000000000005</v>
      </c>
      <c r="W703" s="97">
        <v>0.76780000000000004</v>
      </c>
      <c r="X703" s="98">
        <v>0.19829395315222001</v>
      </c>
      <c r="Y703" s="97">
        <v>-1.0692999999999999</v>
      </c>
      <c r="Z703" s="97">
        <v>1.1043000000000001</v>
      </c>
      <c r="AA703" s="98">
        <v>0.33320166478203</v>
      </c>
      <c r="AB703" s="97">
        <v>-8.0999999999999996E-4</v>
      </c>
      <c r="AC703" s="97">
        <v>6.0599999999999998E-4</v>
      </c>
      <c r="AD703" s="98">
        <v>0.18360407194035</v>
      </c>
      <c r="AE703" s="97">
        <v>-8.1519999999999995E-2</v>
      </c>
      <c r="AF703" s="97">
        <v>3.0700000000000002E-2</v>
      </c>
      <c r="AG703" s="98">
        <v>8.0640591296502005E-3</v>
      </c>
      <c r="AH703" s="97">
        <v>4.8349999999999997E-2</v>
      </c>
      <c r="AI703" s="97">
        <v>2.4160000000000001E-2</v>
      </c>
      <c r="AJ703" s="98">
        <v>4.5636940746822702E-2</v>
      </c>
      <c r="AK703" s="97">
        <v>9.4200000000000006E-2</v>
      </c>
      <c r="AL703" s="97">
        <v>3.4340000000000002E-2</v>
      </c>
      <c r="AM703" s="99">
        <v>6.21730658041658E-3</v>
      </c>
      <c r="AN703" s="98">
        <v>0.21512584711461799</v>
      </c>
      <c r="AO703" s="98">
        <v>0.43341946866735998</v>
      </c>
      <c r="AP703" s="98">
        <v>0.56527050335353801</v>
      </c>
      <c r="AQ703" s="98">
        <v>0.77963779486136198</v>
      </c>
      <c r="AR703" s="98">
        <v>0.68693365419325203</v>
      </c>
      <c r="AS703" s="99">
        <v>0.665010688431241</v>
      </c>
    </row>
    <row r="704" spans="1:45" ht="10.199999999999999" x14ac:dyDescent="0.2">
      <c r="A704" s="100" t="s">
        <v>122</v>
      </c>
      <c r="B704" s="20" t="s">
        <v>123</v>
      </c>
      <c r="C704" s="20" t="s">
        <v>693</v>
      </c>
      <c r="D704" s="106">
        <v>-0.20039999999999999</v>
      </c>
      <c r="E704" s="97">
        <v>1.1807000000000001</v>
      </c>
      <c r="F704" s="98">
        <v>0.86526342199999995</v>
      </c>
      <c r="G704" s="97">
        <v>-1.6339999999999999</v>
      </c>
      <c r="H704" s="97">
        <v>1.5337000000000001</v>
      </c>
      <c r="I704" s="98">
        <v>0.28728610900000001</v>
      </c>
      <c r="J704" s="97">
        <v>3.3199999999999999E-4</v>
      </c>
      <c r="K704" s="97">
        <v>7.27E-4</v>
      </c>
      <c r="L704" s="98">
        <v>0.64827016800000004</v>
      </c>
      <c r="M704" s="97">
        <v>-3.771E-2</v>
      </c>
      <c r="N704" s="97">
        <v>3.737E-2</v>
      </c>
      <c r="O704" s="98">
        <v>0.31348526700000001</v>
      </c>
      <c r="P704" s="97">
        <v>1.2630000000000001E-2</v>
      </c>
      <c r="Q704" s="97">
        <v>3.6110000000000003E-2</v>
      </c>
      <c r="R704" s="98">
        <v>0.72663395766248995</v>
      </c>
      <c r="S704" s="97">
        <v>4.5870000000000001E-2</v>
      </c>
      <c r="T704" s="97">
        <v>5.228E-2</v>
      </c>
      <c r="U704" s="99">
        <v>0.38077192439782998</v>
      </c>
      <c r="V704" s="97">
        <v>-4.9610000000000001E-2</v>
      </c>
      <c r="W704" s="97">
        <v>0.5302</v>
      </c>
      <c r="X704" s="98">
        <v>0.92547967751407001</v>
      </c>
      <c r="Y704" s="97">
        <v>-0.22800000000000001</v>
      </c>
      <c r="Z704" s="97">
        <v>0.77</v>
      </c>
      <c r="AA704" s="98">
        <v>0.76720716015756996</v>
      </c>
      <c r="AB704" s="97">
        <v>-5.0000000000000001E-4</v>
      </c>
      <c r="AC704" s="97">
        <v>4.2400000000000001E-4</v>
      </c>
      <c r="AD704" s="98">
        <v>0.2383729488936</v>
      </c>
      <c r="AE704" s="97">
        <v>-2.4109999999999999E-2</v>
      </c>
      <c r="AF704" s="97">
        <v>2.1309999999999999E-2</v>
      </c>
      <c r="AG704" s="98">
        <v>0.25817943552611</v>
      </c>
      <c r="AH704" s="97">
        <v>1.0710000000000001E-2</v>
      </c>
      <c r="AI704" s="97">
        <v>1.7420000000000001E-2</v>
      </c>
      <c r="AJ704" s="98">
        <v>0.53897673297036996</v>
      </c>
      <c r="AK704" s="97">
        <v>3.091E-2</v>
      </c>
      <c r="AL704" s="97">
        <v>2.4850000000000001E-2</v>
      </c>
      <c r="AM704" s="99">
        <v>0.21382462057053001</v>
      </c>
      <c r="AN704" s="98">
        <v>0.907252484532864</v>
      </c>
      <c r="AO704" s="98">
        <v>0.41262634356997702</v>
      </c>
      <c r="AP704" s="98">
        <v>0.32286716840512403</v>
      </c>
      <c r="AQ704" s="98">
        <v>0.75189662862872297</v>
      </c>
      <c r="AR704" s="98">
        <v>0.96180426374342398</v>
      </c>
      <c r="AS704" s="99">
        <v>0.79606609376785897</v>
      </c>
    </row>
    <row r="705" spans="1:45" ht="10.199999999999999" x14ac:dyDescent="0.2">
      <c r="A705" s="100" t="s">
        <v>122</v>
      </c>
      <c r="B705" s="20" t="s">
        <v>434</v>
      </c>
      <c r="C705" s="20" t="s">
        <v>435</v>
      </c>
      <c r="D705" s="106">
        <v>3.5827</v>
      </c>
      <c r="E705" s="97">
        <v>3.5762</v>
      </c>
      <c r="F705" s="98">
        <v>0.31697260799999999</v>
      </c>
      <c r="G705" s="97">
        <v>7.6745000000000001</v>
      </c>
      <c r="H705" s="97">
        <v>4.6459000000000001</v>
      </c>
      <c r="I705" s="98">
        <v>9.9268630999999996E-2</v>
      </c>
      <c r="J705" s="97">
        <v>-1.2700000000000001E-3</v>
      </c>
      <c r="K705" s="97">
        <v>2.2109999999999999E-3</v>
      </c>
      <c r="L705" s="98">
        <v>0.566328842</v>
      </c>
      <c r="M705" s="97">
        <v>2.3460000000000002E-2</v>
      </c>
      <c r="N705" s="97">
        <v>0.1138</v>
      </c>
      <c r="O705" s="98">
        <v>0.83672487100000004</v>
      </c>
      <c r="P705" s="97">
        <v>0.2195</v>
      </c>
      <c r="Q705" s="97">
        <v>0.1082</v>
      </c>
      <c r="R705" s="98">
        <v>4.3110311941141198E-2</v>
      </c>
      <c r="S705" s="97">
        <v>0.2445</v>
      </c>
      <c r="T705" s="97">
        <v>0.15709999999999999</v>
      </c>
      <c r="U705" s="99">
        <v>0.12048595642319</v>
      </c>
      <c r="V705" s="108" t="s">
        <v>765</v>
      </c>
      <c r="W705" s="108" t="s">
        <v>765</v>
      </c>
      <c r="X705" s="109" t="s">
        <v>765</v>
      </c>
      <c r="Y705" s="108" t="s">
        <v>765</v>
      </c>
      <c r="Z705" s="108" t="s">
        <v>765</v>
      </c>
      <c r="AA705" s="109" t="s">
        <v>765</v>
      </c>
      <c r="AB705" s="108" t="s">
        <v>765</v>
      </c>
      <c r="AC705" s="108" t="s">
        <v>765</v>
      </c>
      <c r="AD705" s="109" t="s">
        <v>765</v>
      </c>
      <c r="AE705" s="108" t="s">
        <v>765</v>
      </c>
      <c r="AF705" s="108" t="s">
        <v>765</v>
      </c>
      <c r="AG705" s="109" t="s">
        <v>765</v>
      </c>
      <c r="AH705" s="108" t="s">
        <v>765</v>
      </c>
      <c r="AI705" s="108" t="s">
        <v>765</v>
      </c>
      <c r="AJ705" s="109" t="s">
        <v>765</v>
      </c>
      <c r="AK705" s="108" t="s">
        <v>765</v>
      </c>
      <c r="AL705" s="108" t="s">
        <v>765</v>
      </c>
      <c r="AM705" s="110" t="s">
        <v>765</v>
      </c>
      <c r="AN705" s="149" t="s">
        <v>765</v>
      </c>
      <c r="AO705" s="149" t="s">
        <v>765</v>
      </c>
      <c r="AP705" s="149" t="s">
        <v>765</v>
      </c>
      <c r="AQ705" s="149" t="s">
        <v>765</v>
      </c>
      <c r="AR705" s="149" t="s">
        <v>765</v>
      </c>
      <c r="AS705" s="150" t="s">
        <v>765</v>
      </c>
    </row>
    <row r="706" spans="1:45" ht="10.199999999999999" x14ac:dyDescent="0.2">
      <c r="A706" s="100" t="s">
        <v>122</v>
      </c>
      <c r="B706" s="20" t="s">
        <v>434</v>
      </c>
      <c r="C706" s="20" t="s">
        <v>457</v>
      </c>
      <c r="D706" s="106">
        <v>3.0827</v>
      </c>
      <c r="E706" s="97">
        <v>5.0155000000000003</v>
      </c>
      <c r="F706" s="98">
        <v>0.53910456500000004</v>
      </c>
      <c r="G706" s="97">
        <v>0.74250000000000005</v>
      </c>
      <c r="H706" s="97">
        <v>6.5353000000000003</v>
      </c>
      <c r="I706" s="98">
        <v>0.90959654300000004</v>
      </c>
      <c r="J706" s="97">
        <v>-5.1399999999999996E-3</v>
      </c>
      <c r="K706" s="97">
        <v>3.101E-3</v>
      </c>
      <c r="L706" s="98">
        <v>9.8287511999999994E-2</v>
      </c>
      <c r="M706" s="97">
        <v>-7.9280000000000003E-2</v>
      </c>
      <c r="N706" s="97">
        <v>0.15989999999999999</v>
      </c>
      <c r="O706" s="98">
        <v>0.62039010999999999</v>
      </c>
      <c r="P706" s="97">
        <v>0.39169999999999999</v>
      </c>
      <c r="Q706" s="97">
        <v>0.15190000000000001</v>
      </c>
      <c r="R706" s="98">
        <v>1.0272927141195201E-2</v>
      </c>
      <c r="S706" s="97">
        <v>0.46229999999999999</v>
      </c>
      <c r="T706" s="97">
        <v>0.2213</v>
      </c>
      <c r="U706" s="99">
        <v>3.7278301054767003E-2</v>
      </c>
      <c r="V706" s="108" t="s">
        <v>765</v>
      </c>
      <c r="W706" s="108" t="s">
        <v>765</v>
      </c>
      <c r="X706" s="109" t="s">
        <v>765</v>
      </c>
      <c r="Y706" s="108" t="s">
        <v>765</v>
      </c>
      <c r="Z706" s="108" t="s">
        <v>765</v>
      </c>
      <c r="AA706" s="109" t="s">
        <v>765</v>
      </c>
      <c r="AB706" s="108" t="s">
        <v>765</v>
      </c>
      <c r="AC706" s="108" t="s">
        <v>765</v>
      </c>
      <c r="AD706" s="109" t="s">
        <v>765</v>
      </c>
      <c r="AE706" s="108" t="s">
        <v>765</v>
      </c>
      <c r="AF706" s="108" t="s">
        <v>765</v>
      </c>
      <c r="AG706" s="109" t="s">
        <v>765</v>
      </c>
      <c r="AH706" s="108" t="s">
        <v>765</v>
      </c>
      <c r="AI706" s="108" t="s">
        <v>765</v>
      </c>
      <c r="AJ706" s="109" t="s">
        <v>765</v>
      </c>
      <c r="AK706" s="108" t="s">
        <v>765</v>
      </c>
      <c r="AL706" s="108" t="s">
        <v>765</v>
      </c>
      <c r="AM706" s="110" t="s">
        <v>765</v>
      </c>
      <c r="AN706" s="149" t="s">
        <v>765</v>
      </c>
      <c r="AO706" s="149" t="s">
        <v>765</v>
      </c>
      <c r="AP706" s="149" t="s">
        <v>765</v>
      </c>
      <c r="AQ706" s="149" t="s">
        <v>765</v>
      </c>
      <c r="AR706" s="149" t="s">
        <v>765</v>
      </c>
      <c r="AS706" s="150" t="s">
        <v>765</v>
      </c>
    </row>
    <row r="707" spans="1:45" ht="10.199999999999999" x14ac:dyDescent="0.2">
      <c r="A707" s="100" t="s">
        <v>122</v>
      </c>
      <c r="B707" s="20" t="s">
        <v>434</v>
      </c>
      <c r="C707" s="20" t="s">
        <v>580</v>
      </c>
      <c r="D707" s="106">
        <v>-0.20880000000000001</v>
      </c>
      <c r="E707" s="97">
        <v>1.0618000000000001</v>
      </c>
      <c r="F707" s="98">
        <v>0.84421334800000003</v>
      </c>
      <c r="G707" s="97">
        <v>-1.3136000000000001</v>
      </c>
      <c r="H707" s="97">
        <v>1.3761000000000001</v>
      </c>
      <c r="I707" s="98">
        <v>0.34030313499999998</v>
      </c>
      <c r="J707" s="97">
        <v>1.56E-4</v>
      </c>
      <c r="K707" s="97">
        <v>6.4899999999999995E-4</v>
      </c>
      <c r="L707" s="98">
        <v>0.80981261800000004</v>
      </c>
      <c r="M707" s="97">
        <v>-3.245E-2</v>
      </c>
      <c r="N707" s="97">
        <v>3.338E-2</v>
      </c>
      <c r="O707" s="98">
        <v>0.33151214800000001</v>
      </c>
      <c r="P707" s="97">
        <v>8.2449999999999996E-2</v>
      </c>
      <c r="Q707" s="97">
        <v>3.1960000000000002E-2</v>
      </c>
      <c r="R707" s="98">
        <v>1.0223656259778099E-2</v>
      </c>
      <c r="S707" s="97">
        <v>0.1573</v>
      </c>
      <c r="T707" s="97">
        <v>4.573E-2</v>
      </c>
      <c r="U707" s="99">
        <v>6.3865140574241098E-4</v>
      </c>
      <c r="V707" s="97">
        <v>0.80489999999999995</v>
      </c>
      <c r="W707" s="97">
        <v>0.84470000000000001</v>
      </c>
      <c r="X707" s="98">
        <v>0.34089533753304002</v>
      </c>
      <c r="Y707" s="97">
        <v>-0.86809999999999998</v>
      </c>
      <c r="Z707" s="97">
        <v>1.2194</v>
      </c>
      <c r="AA707" s="98">
        <v>0.47671475909368</v>
      </c>
      <c r="AB707" s="97">
        <v>-7.2000000000000005E-4</v>
      </c>
      <c r="AC707" s="97">
        <v>6.7100000000000005E-4</v>
      </c>
      <c r="AD707" s="98">
        <v>0.28201045463999003</v>
      </c>
      <c r="AE707" s="97">
        <v>-5.9310000000000002E-2</v>
      </c>
      <c r="AF707" s="97">
        <v>3.3860000000000001E-2</v>
      </c>
      <c r="AG707" s="98">
        <v>8.0201466252330003E-2</v>
      </c>
      <c r="AH707" s="97">
        <v>7.757E-2</v>
      </c>
      <c r="AI707" s="97">
        <v>2.6630000000000001E-2</v>
      </c>
      <c r="AJ707" s="98">
        <v>3.6785310979697999E-3</v>
      </c>
      <c r="AK707" s="97">
        <v>0.1036</v>
      </c>
      <c r="AL707" s="97">
        <v>3.798E-2</v>
      </c>
      <c r="AM707" s="99">
        <v>6.5222336727907299E-3</v>
      </c>
      <c r="AN707" s="98">
        <v>0.45499156259678503</v>
      </c>
      <c r="AO707" s="98">
        <v>0.80854849245122395</v>
      </c>
      <c r="AP707" s="98">
        <v>0.34804236740159</v>
      </c>
      <c r="AQ707" s="98">
        <v>0.57213235051516198</v>
      </c>
      <c r="AR707" s="98">
        <v>0.90661726388376596</v>
      </c>
      <c r="AS707" s="99">
        <v>0.366337319075834</v>
      </c>
    </row>
    <row r="708" spans="1:45" ht="10.199999999999999" x14ac:dyDescent="0.2">
      <c r="A708" s="100" t="s">
        <v>122</v>
      </c>
      <c r="B708" s="20" t="s">
        <v>263</v>
      </c>
      <c r="C708" s="20" t="s">
        <v>945</v>
      </c>
      <c r="D708" s="106">
        <v>0.22109999999999999</v>
      </c>
      <c r="E708" s="97">
        <v>2.1280000000000001</v>
      </c>
      <c r="F708" s="98">
        <v>0.91729099000000003</v>
      </c>
      <c r="G708" s="97">
        <v>-2.4289999999999998</v>
      </c>
      <c r="H708" s="97">
        <v>2.7644000000000002</v>
      </c>
      <c r="I708" s="98">
        <v>0.38004248499999999</v>
      </c>
      <c r="J708" s="97">
        <v>-7.1000000000000002E-4</v>
      </c>
      <c r="K708" s="97">
        <v>1.3110000000000001E-3</v>
      </c>
      <c r="L708" s="98">
        <v>0.58872552</v>
      </c>
      <c r="M708" s="97">
        <v>-5.9950000000000003E-2</v>
      </c>
      <c r="N708" s="97">
        <v>6.7400000000000002E-2</v>
      </c>
      <c r="O708" s="98">
        <v>0.37421211100000001</v>
      </c>
      <c r="P708" s="97">
        <v>-6.8799999999999998E-3</v>
      </c>
      <c r="Q708" s="97">
        <v>6.4610000000000001E-2</v>
      </c>
      <c r="R708" s="98">
        <v>0.91526694974319001</v>
      </c>
      <c r="S708" s="97">
        <v>-3.9379999999999998E-2</v>
      </c>
      <c r="T708" s="97">
        <v>9.3380000000000005E-2</v>
      </c>
      <c r="U708" s="99">
        <v>0.67346014537517995</v>
      </c>
      <c r="V708" s="97">
        <v>-0.36380000000000001</v>
      </c>
      <c r="W708" s="97">
        <v>3.5164</v>
      </c>
      <c r="X708" s="98">
        <v>0.91762003587857999</v>
      </c>
      <c r="Y708" s="97">
        <v>-2.0676000000000001</v>
      </c>
      <c r="Z708" s="97">
        <v>5.0804</v>
      </c>
      <c r="AA708" s="98">
        <v>0.68412836693507995</v>
      </c>
      <c r="AB708" s="97">
        <v>2.6029999999999998E-3</v>
      </c>
      <c r="AC708" s="97">
        <v>2.7959999999999999E-3</v>
      </c>
      <c r="AD708" s="98">
        <v>0.35211269756914998</v>
      </c>
      <c r="AE708" s="97">
        <v>-0.14480000000000001</v>
      </c>
      <c r="AF708" s="97">
        <v>0.1411</v>
      </c>
      <c r="AG708" s="98">
        <v>0.30517229062584</v>
      </c>
      <c r="AH708" s="97">
        <v>-8.2189999999999999E-2</v>
      </c>
      <c r="AI708" s="97">
        <v>0.1099</v>
      </c>
      <c r="AJ708" s="98">
        <v>0.454769368472</v>
      </c>
      <c r="AK708" s="97">
        <v>-3.3140000000000003E-2</v>
      </c>
      <c r="AL708" s="97">
        <v>0.15679999999999999</v>
      </c>
      <c r="AM708" s="99">
        <v>0.83265968411563995</v>
      </c>
      <c r="AN708" s="98">
        <v>0.886838515175572</v>
      </c>
      <c r="AO708" s="98">
        <v>0.95017673109004497</v>
      </c>
      <c r="AP708" s="98">
        <v>0.28334769541177102</v>
      </c>
      <c r="AQ708" s="98">
        <v>0.58739222049942097</v>
      </c>
      <c r="AR708" s="98">
        <v>0.55469766125897002</v>
      </c>
      <c r="AS708" s="99">
        <v>0.97272414476764002</v>
      </c>
    </row>
    <row r="709" spans="1:45" ht="10.199999999999999" x14ac:dyDescent="0.2">
      <c r="A709" s="100" t="s">
        <v>122</v>
      </c>
      <c r="B709" s="20" t="s">
        <v>263</v>
      </c>
      <c r="C709" s="20" t="s">
        <v>946</v>
      </c>
      <c r="D709" s="106">
        <v>5.076E-2</v>
      </c>
      <c r="E709" s="97">
        <v>9.3939999999999996E-2</v>
      </c>
      <c r="F709" s="98">
        <v>0.58919554100000004</v>
      </c>
      <c r="G709" s="97">
        <v>-0.19159999999999999</v>
      </c>
      <c r="H709" s="97">
        <v>0.12180000000000001</v>
      </c>
      <c r="I709" s="98">
        <v>0.116590367</v>
      </c>
      <c r="J709" s="97">
        <v>-5.0000000000000002E-5</v>
      </c>
      <c r="K709" s="97">
        <v>5.8E-5</v>
      </c>
      <c r="L709" s="98">
        <v>0.40093218899999999</v>
      </c>
      <c r="M709" s="97">
        <v>-6.4700000000000001E-3</v>
      </c>
      <c r="N709" s="97">
        <v>2.9610000000000001E-3</v>
      </c>
      <c r="O709" s="98">
        <v>2.9504269999999999E-2</v>
      </c>
      <c r="P709" s="97">
        <v>8.3500000000000002E-4</v>
      </c>
      <c r="Q709" s="97">
        <v>2.8470000000000001E-3</v>
      </c>
      <c r="R709" s="98">
        <v>0.76936712032457</v>
      </c>
      <c r="S709" s="97">
        <v>-1.5499999999999999E-3</v>
      </c>
      <c r="T709" s="97">
        <v>4.1079999999999997E-3</v>
      </c>
      <c r="U709" s="99">
        <v>0.70616300228895001</v>
      </c>
      <c r="V709" s="97">
        <v>0.15759999999999999</v>
      </c>
      <c r="W709" s="97">
        <v>0.22919999999999999</v>
      </c>
      <c r="X709" s="98">
        <v>0.49173450022198001</v>
      </c>
      <c r="Y709" s="97">
        <v>-0.20499999999999999</v>
      </c>
      <c r="Z709" s="97">
        <v>0.32300000000000001</v>
      </c>
      <c r="AA709" s="98">
        <v>0.52584324114729997</v>
      </c>
      <c r="AB709" s="97">
        <v>2.03E-4</v>
      </c>
      <c r="AC709" s="97">
        <v>1.76E-4</v>
      </c>
      <c r="AD709" s="98">
        <v>0.24797027608430999</v>
      </c>
      <c r="AE709" s="97">
        <v>-1.6879999999999999E-2</v>
      </c>
      <c r="AF709" s="97">
        <v>9.1109999999999993E-3</v>
      </c>
      <c r="AG709" s="98">
        <v>6.4213621166549995E-2</v>
      </c>
      <c r="AH709" s="97">
        <v>-6.6100000000000004E-3</v>
      </c>
      <c r="AI709" s="97">
        <v>6.7819999999999998E-3</v>
      </c>
      <c r="AJ709" s="98">
        <v>0.32989101859941</v>
      </c>
      <c r="AK709" s="97">
        <v>-1.0999999999999999E-2</v>
      </c>
      <c r="AL709" s="97">
        <v>9.6229999999999996E-3</v>
      </c>
      <c r="AM709" s="99">
        <v>0.25336649666119998</v>
      </c>
      <c r="AN709" s="98">
        <v>0.66623503316926203</v>
      </c>
      <c r="AO709" s="98">
        <v>0.96903558860199102</v>
      </c>
      <c r="AP709" s="98">
        <v>0.172166398430881</v>
      </c>
      <c r="AQ709" s="98">
        <v>0.277200231260951</v>
      </c>
      <c r="AR709" s="98">
        <v>0.31144690206495801</v>
      </c>
      <c r="AS709" s="99">
        <v>0.36643646258429602</v>
      </c>
    </row>
    <row r="710" spans="1:45" ht="10.199999999999999" x14ac:dyDescent="0.2">
      <c r="A710" s="100" t="s">
        <v>122</v>
      </c>
      <c r="B710" s="20" t="s">
        <v>125</v>
      </c>
      <c r="C710" s="20" t="s">
        <v>494</v>
      </c>
      <c r="D710" s="106">
        <v>-2.0470000000000002</v>
      </c>
      <c r="E710" s="97">
        <v>1.6156999999999999</v>
      </c>
      <c r="F710" s="98">
        <v>0.205849432</v>
      </c>
      <c r="G710" s="97">
        <v>-2.0217999999999998</v>
      </c>
      <c r="H710" s="97">
        <v>2.0998999999999999</v>
      </c>
      <c r="I710" s="98">
        <v>0.33616755199999998</v>
      </c>
      <c r="J710" s="97">
        <v>-2.3999999999999998E-3</v>
      </c>
      <c r="K710" s="97">
        <v>9.859999999999999E-4</v>
      </c>
      <c r="L710" s="98">
        <v>1.5548159000000001E-2</v>
      </c>
      <c r="M710" s="97">
        <v>1.9959999999999999E-2</v>
      </c>
      <c r="N710" s="97">
        <v>5.1020000000000003E-2</v>
      </c>
      <c r="O710" s="98">
        <v>0.695782181</v>
      </c>
      <c r="P710" s="97">
        <v>-0.10639999999999999</v>
      </c>
      <c r="Q710" s="97">
        <v>4.9059999999999999E-2</v>
      </c>
      <c r="R710" s="98">
        <v>3.07091560757911E-2</v>
      </c>
      <c r="S710" s="97">
        <v>-0.1011</v>
      </c>
      <c r="T710" s="97">
        <v>7.0959999999999995E-2</v>
      </c>
      <c r="U710" s="99">
        <v>0.15513148430689</v>
      </c>
      <c r="V710" s="97">
        <v>-4.2497999999999996</v>
      </c>
      <c r="W710" s="97">
        <v>0.87939999999999996</v>
      </c>
      <c r="X710" s="98">
        <v>1.6053697564266599E-6</v>
      </c>
      <c r="Y710" s="97">
        <v>-2.3382000000000001</v>
      </c>
      <c r="Z710" s="97">
        <v>1.2858000000000001</v>
      </c>
      <c r="AA710" s="98">
        <v>6.9366717453009999E-2</v>
      </c>
      <c r="AB710" s="97">
        <v>-5.5999999999999995E-4</v>
      </c>
      <c r="AC710" s="97">
        <v>7.0899999999999999E-4</v>
      </c>
      <c r="AD710" s="98">
        <v>0.43245314850692002</v>
      </c>
      <c r="AE710" s="97">
        <v>0.1232</v>
      </c>
      <c r="AF710" s="97">
        <v>3.5529999999999999E-2</v>
      </c>
      <c r="AG710" s="98">
        <v>5.5100282069401804E-4</v>
      </c>
      <c r="AH710" s="97">
        <v>-0.14330000000000001</v>
      </c>
      <c r="AI710" s="97">
        <v>2.7730000000000001E-2</v>
      </c>
      <c r="AJ710" s="98">
        <v>2.95711260998795E-7</v>
      </c>
      <c r="AK710" s="97">
        <v>-0.2157</v>
      </c>
      <c r="AL710" s="97">
        <v>3.9469999999999998E-2</v>
      </c>
      <c r="AM710" s="99">
        <v>6.1009223317617002E-8</v>
      </c>
      <c r="AN710" s="98">
        <v>0.23111685858939099</v>
      </c>
      <c r="AO710" s="98">
        <v>0.89775458175260803</v>
      </c>
      <c r="AP710" s="98">
        <v>0.129748297834516</v>
      </c>
      <c r="AQ710" s="98">
        <v>9.68056860376727E-2</v>
      </c>
      <c r="AR710" s="98">
        <v>0.51260757144642299</v>
      </c>
      <c r="AS710" s="99">
        <v>0.15813982671989801</v>
      </c>
    </row>
    <row r="711" spans="1:45" ht="10.199999999999999" x14ac:dyDescent="0.2">
      <c r="A711" s="100" t="s">
        <v>122</v>
      </c>
      <c r="B711" s="20" t="s">
        <v>125</v>
      </c>
      <c r="C711" s="20" t="s">
        <v>496</v>
      </c>
      <c r="D711" s="106">
        <v>-1.9296</v>
      </c>
      <c r="E711" s="97">
        <v>1.6749000000000001</v>
      </c>
      <c r="F711" s="98">
        <v>0.249919693</v>
      </c>
      <c r="G711" s="97">
        <v>-1.9795</v>
      </c>
      <c r="H711" s="97">
        <v>2.1766000000000001</v>
      </c>
      <c r="I711" s="98">
        <v>0.36360811599999998</v>
      </c>
      <c r="J711" s="97">
        <v>4.44E-4</v>
      </c>
      <c r="K711" s="97">
        <v>1.0300000000000001E-3</v>
      </c>
      <c r="L711" s="98">
        <v>0.66659617599999998</v>
      </c>
      <c r="M711" s="97">
        <v>-4.1799999999999997E-3</v>
      </c>
      <c r="N711" s="97">
        <v>5.2999999999999999E-2</v>
      </c>
      <c r="O711" s="98">
        <v>0.93713827500000002</v>
      </c>
      <c r="P711" s="97">
        <v>1.5810000000000001E-2</v>
      </c>
      <c r="Q711" s="97">
        <v>5.1560000000000002E-2</v>
      </c>
      <c r="R711" s="98">
        <v>0.75929314293465</v>
      </c>
      <c r="S711" s="97">
        <v>0.1603</v>
      </c>
      <c r="T711" s="97">
        <v>7.4060000000000001E-2</v>
      </c>
      <c r="U711" s="99">
        <v>3.0993888310451499E-2</v>
      </c>
      <c r="V711" s="97">
        <v>-0.55059999999999998</v>
      </c>
      <c r="W711" s="97">
        <v>0.86890000000000001</v>
      </c>
      <c r="X711" s="98">
        <v>0.52645040565974</v>
      </c>
      <c r="Y711" s="97">
        <v>-0.38109999999999999</v>
      </c>
      <c r="Z711" s="97">
        <v>1.258</v>
      </c>
      <c r="AA711" s="98">
        <v>0.76199561865052001</v>
      </c>
      <c r="AB711" s="97">
        <v>-9.0000000000000006E-5</v>
      </c>
      <c r="AC711" s="97">
        <v>6.9300000000000004E-4</v>
      </c>
      <c r="AD711" s="98">
        <v>0.89110827206752996</v>
      </c>
      <c r="AE711" s="97">
        <v>-3.1829999999999997E-2</v>
      </c>
      <c r="AF711" s="97">
        <v>3.4889999999999997E-2</v>
      </c>
      <c r="AG711" s="98">
        <v>0.36191845136503997</v>
      </c>
      <c r="AH711" s="97">
        <v>-3.6800000000000001E-3</v>
      </c>
      <c r="AI711" s="97">
        <v>2.7470000000000001E-2</v>
      </c>
      <c r="AJ711" s="98">
        <v>0.89339452079451998</v>
      </c>
      <c r="AK711" s="97">
        <v>4.3929999999999997E-2</v>
      </c>
      <c r="AL711" s="97">
        <v>3.9149999999999997E-2</v>
      </c>
      <c r="AM711" s="99">
        <v>0.26208929708764001</v>
      </c>
      <c r="AN711" s="98">
        <v>0.46487683730310703</v>
      </c>
      <c r="AO711" s="98">
        <v>0.52490564148894903</v>
      </c>
      <c r="AP711" s="98">
        <v>0.66708723982598295</v>
      </c>
      <c r="AQ711" s="98">
        <v>0.66301519653448704</v>
      </c>
      <c r="AR711" s="98">
        <v>0.73867245697402995</v>
      </c>
      <c r="AS711" s="99">
        <v>0.16478967321003499</v>
      </c>
    </row>
    <row r="712" spans="1:45" ht="10.199999999999999" x14ac:dyDescent="0.2">
      <c r="A712" s="100" t="s">
        <v>122</v>
      </c>
      <c r="B712" s="20" t="s">
        <v>125</v>
      </c>
      <c r="C712" s="20" t="s">
        <v>495</v>
      </c>
      <c r="D712" s="106">
        <v>-7.2035999999999998</v>
      </c>
      <c r="E712" s="97">
        <v>2.7679999999999998</v>
      </c>
      <c r="F712" s="98">
        <v>9.5649280000000003E-3</v>
      </c>
      <c r="G712" s="97">
        <v>-12.054</v>
      </c>
      <c r="H712" s="97">
        <v>3.5691000000000002</v>
      </c>
      <c r="I712" s="98">
        <v>7.9647799999999999E-4</v>
      </c>
      <c r="J712" s="97">
        <v>-4.5799999999999999E-3</v>
      </c>
      <c r="K712" s="97">
        <v>1.6819999999999999E-3</v>
      </c>
      <c r="L712" s="98">
        <v>6.7184380000000002E-3</v>
      </c>
      <c r="M712" s="97">
        <v>-6.4659999999999995E-2</v>
      </c>
      <c r="N712" s="97">
        <v>8.7230000000000002E-2</v>
      </c>
      <c r="O712" s="98">
        <v>0.45890434200000002</v>
      </c>
      <c r="P712" s="97">
        <v>-0.1237</v>
      </c>
      <c r="Q712" s="97">
        <v>8.4690000000000001E-2</v>
      </c>
      <c r="R712" s="98">
        <v>0.14485915372616001</v>
      </c>
      <c r="S712" s="97">
        <v>-0.1012</v>
      </c>
      <c r="T712" s="97">
        <v>0.1211</v>
      </c>
      <c r="U712" s="99">
        <v>0.40366040823447003</v>
      </c>
      <c r="V712" s="97">
        <v>-0.59140000000000004</v>
      </c>
      <c r="W712" s="97">
        <v>1.4314</v>
      </c>
      <c r="X712" s="98">
        <v>0.67960640332566002</v>
      </c>
      <c r="Y712" s="97">
        <v>-0.58620000000000005</v>
      </c>
      <c r="Z712" s="97">
        <v>2.0375000000000001</v>
      </c>
      <c r="AA712" s="98">
        <v>0.77364166999494999</v>
      </c>
      <c r="AB712" s="97">
        <v>-1.3500000000000001E-3</v>
      </c>
      <c r="AC712" s="97">
        <v>1.114E-3</v>
      </c>
      <c r="AD712" s="98">
        <v>0.22476424797349001</v>
      </c>
      <c r="AE712" s="97">
        <v>-1.227E-2</v>
      </c>
      <c r="AF712" s="97">
        <v>5.7189999999999998E-2</v>
      </c>
      <c r="AG712" s="98">
        <v>0.83022613052282002</v>
      </c>
      <c r="AH712" s="97">
        <v>-7.4899999999999994E-2</v>
      </c>
      <c r="AI712" s="97">
        <v>4.4679999999999997E-2</v>
      </c>
      <c r="AJ712" s="98">
        <v>9.4043949557730003E-2</v>
      </c>
      <c r="AK712" s="97">
        <v>-8.6169999999999997E-2</v>
      </c>
      <c r="AL712" s="97">
        <v>6.3509999999999997E-2</v>
      </c>
      <c r="AM712" s="99">
        <v>0.17516926726748</v>
      </c>
      <c r="AN712" s="98">
        <v>3.3848135122934497E-2</v>
      </c>
      <c r="AO712" s="98">
        <v>5.2642592388469902E-3</v>
      </c>
      <c r="AP712" s="98">
        <v>0.109370727396315</v>
      </c>
      <c r="AQ712" s="98">
        <v>0.61547653358431798</v>
      </c>
      <c r="AR712" s="98">
        <v>0.61030166513430295</v>
      </c>
      <c r="AS712" s="99">
        <v>0.91247759766487602</v>
      </c>
    </row>
    <row r="713" spans="1:45" ht="10.199999999999999" x14ac:dyDescent="0.2">
      <c r="A713" s="100" t="s">
        <v>122</v>
      </c>
      <c r="B713" s="20" t="s">
        <v>125</v>
      </c>
      <c r="C713" s="20" t="s">
        <v>147</v>
      </c>
      <c r="D713" s="106">
        <v>-8.3331999999999997</v>
      </c>
      <c r="E713" s="97">
        <v>2.9226000000000001</v>
      </c>
      <c r="F713" s="98">
        <v>4.5571919999999998E-3</v>
      </c>
      <c r="G713" s="97">
        <v>-14.0008</v>
      </c>
      <c r="H713" s="97">
        <v>3.7669999999999999</v>
      </c>
      <c r="I713" s="98">
        <v>2.2767499999999999E-4</v>
      </c>
      <c r="J713" s="97">
        <v>-4.0600000000000002E-3</v>
      </c>
      <c r="K713" s="97">
        <v>1.786E-3</v>
      </c>
      <c r="L713" s="98">
        <v>2.3617941E-2</v>
      </c>
      <c r="M713" s="97">
        <v>-0.1013</v>
      </c>
      <c r="N713" s="97">
        <v>9.2319999999999999E-2</v>
      </c>
      <c r="O713" s="98">
        <v>0.273162128</v>
      </c>
      <c r="P713" s="97">
        <v>-0.1168</v>
      </c>
      <c r="Q713" s="97">
        <v>9.0380000000000002E-2</v>
      </c>
      <c r="R713" s="98">
        <v>0.19684431986942</v>
      </c>
      <c r="S713" s="97">
        <v>-8.795E-2</v>
      </c>
      <c r="T713" s="97">
        <v>0.12920000000000001</v>
      </c>
      <c r="U713" s="99">
        <v>0.49642612303347999</v>
      </c>
      <c r="V713" s="97">
        <v>-2.2635999999999998</v>
      </c>
      <c r="W713" s="97">
        <v>1.6758999999999999</v>
      </c>
      <c r="X713" s="98">
        <v>0.17716915373284001</v>
      </c>
      <c r="Y713" s="97">
        <v>-3.8491</v>
      </c>
      <c r="Z713" s="97">
        <v>2.3976000000000002</v>
      </c>
      <c r="AA713" s="98">
        <v>0.10879721358053</v>
      </c>
      <c r="AB713" s="97">
        <v>-3.6099999999999999E-3</v>
      </c>
      <c r="AC713" s="97">
        <v>1.3110000000000001E-3</v>
      </c>
      <c r="AD713" s="98">
        <v>5.99463588263078E-3</v>
      </c>
      <c r="AE713" s="97">
        <v>-5.0290000000000001E-2</v>
      </c>
      <c r="AF713" s="97">
        <v>6.7119999999999999E-2</v>
      </c>
      <c r="AG713" s="98">
        <v>0.45397047518743999</v>
      </c>
      <c r="AH713" s="97">
        <v>-0.1227</v>
      </c>
      <c r="AI713" s="97">
        <v>5.2139999999999999E-2</v>
      </c>
      <c r="AJ713" s="98">
        <v>1.8820939005507398E-2</v>
      </c>
      <c r="AK713" s="97">
        <v>-0.12659999999999999</v>
      </c>
      <c r="AL713" s="97">
        <v>7.424E-2</v>
      </c>
      <c r="AM713" s="99">
        <v>8.8528091236590001E-2</v>
      </c>
      <c r="AN713" s="98">
        <v>7.1608794415244398E-2</v>
      </c>
      <c r="AO713" s="98">
        <v>2.2997773145103199E-2</v>
      </c>
      <c r="AP713" s="98">
        <v>0.83904684150945996</v>
      </c>
      <c r="AQ713" s="98">
        <v>0.65494368691673499</v>
      </c>
      <c r="AR713" s="98">
        <v>0.95490752136891199</v>
      </c>
      <c r="AS713" s="99">
        <v>0.79534423664068599</v>
      </c>
    </row>
    <row r="714" spans="1:45" ht="10.199999999999999" x14ac:dyDescent="0.2">
      <c r="A714" s="100" t="s">
        <v>122</v>
      </c>
      <c r="B714" s="20" t="s">
        <v>125</v>
      </c>
      <c r="C714" s="20" t="s">
        <v>126</v>
      </c>
      <c r="D714" s="106">
        <v>-1.7424999999999999</v>
      </c>
      <c r="E714" s="97">
        <v>1.5472999999999999</v>
      </c>
      <c r="F714" s="98">
        <v>0.26070194699999999</v>
      </c>
      <c r="G714" s="97">
        <v>-8.3165999999999993</v>
      </c>
      <c r="H714" s="97">
        <v>1.9718</v>
      </c>
      <c r="I714" s="98">
        <v>2.9909000000000001E-5</v>
      </c>
      <c r="J714" s="97">
        <v>-2.4599999999999999E-3</v>
      </c>
      <c r="K714" s="97">
        <v>9.3400000000000004E-4</v>
      </c>
      <c r="L714" s="98">
        <v>8.7892219999999993E-3</v>
      </c>
      <c r="M714" s="97">
        <v>-0.21229999999999999</v>
      </c>
      <c r="N714" s="97">
        <v>4.7539999999999999E-2</v>
      </c>
      <c r="O714" s="98">
        <v>1.0083499999999999E-5</v>
      </c>
      <c r="P714" s="97">
        <v>7.2789999999999994E-2</v>
      </c>
      <c r="Q714" s="97">
        <v>4.7710000000000002E-2</v>
      </c>
      <c r="R714" s="98">
        <v>0.12781739628416999</v>
      </c>
      <c r="S714" s="97">
        <v>0.25019999999999998</v>
      </c>
      <c r="T714" s="97">
        <v>6.7390000000000005E-2</v>
      </c>
      <c r="U714" s="99">
        <v>2.3198968320741199E-4</v>
      </c>
      <c r="V714" s="97">
        <v>1.6207</v>
      </c>
      <c r="W714" s="97">
        <v>0.67549999999999999</v>
      </c>
      <c r="X714" s="98">
        <v>1.66490516325438E-2</v>
      </c>
      <c r="Y714" s="97">
        <v>-0.28460000000000002</v>
      </c>
      <c r="Z714" s="97">
        <v>0.96589999999999998</v>
      </c>
      <c r="AA714" s="98">
        <v>0.76834221787265999</v>
      </c>
      <c r="AB714" s="97">
        <v>9.2E-5</v>
      </c>
      <c r="AC714" s="97">
        <v>5.2800000000000004E-4</v>
      </c>
      <c r="AD714" s="98">
        <v>0.86133409801440997</v>
      </c>
      <c r="AE714" s="97">
        <v>-8.8370000000000004E-2</v>
      </c>
      <c r="AF714" s="97">
        <v>2.6960000000000001E-2</v>
      </c>
      <c r="AG714" s="98">
        <v>1.08742496481374E-3</v>
      </c>
      <c r="AH714" s="97">
        <v>4.1239999999999999E-2</v>
      </c>
      <c r="AI714" s="97">
        <v>2.1090000000000001E-2</v>
      </c>
      <c r="AJ714" s="98">
        <v>5.09047616998132E-2</v>
      </c>
      <c r="AK714" s="97">
        <v>0.1038</v>
      </c>
      <c r="AL714" s="97">
        <v>2.9899999999999999E-2</v>
      </c>
      <c r="AM714" s="99">
        <v>5.4355709136210903E-4</v>
      </c>
      <c r="AN714" s="98">
        <v>4.6367235371218798E-2</v>
      </c>
      <c r="AO714" s="98">
        <v>2.54079806507157E-4</v>
      </c>
      <c r="AP714" s="98">
        <v>1.7379766144036701E-2</v>
      </c>
      <c r="AQ714" s="98">
        <v>2.33535485207346E-2</v>
      </c>
      <c r="AR714" s="98">
        <v>0.54529269967703398</v>
      </c>
      <c r="AS714" s="99">
        <v>4.7061157333044203E-2</v>
      </c>
    </row>
    <row r="715" spans="1:45" ht="10.199999999999999" x14ac:dyDescent="0.2">
      <c r="A715" s="100" t="s">
        <v>122</v>
      </c>
      <c r="B715" s="20" t="s">
        <v>125</v>
      </c>
      <c r="C715" s="20" t="s">
        <v>497</v>
      </c>
      <c r="D715" s="106">
        <v>-1.5595000000000001</v>
      </c>
      <c r="E715" s="97">
        <v>2.3492000000000002</v>
      </c>
      <c r="F715" s="98">
        <v>0.50712827299999996</v>
      </c>
      <c r="G715" s="97">
        <v>3.1486000000000001</v>
      </c>
      <c r="H715" s="97">
        <v>3.0457999999999998</v>
      </c>
      <c r="I715" s="98">
        <v>0.30180620400000002</v>
      </c>
      <c r="J715" s="97">
        <v>1.5820000000000001E-3</v>
      </c>
      <c r="K715" s="97">
        <v>1.4350000000000001E-3</v>
      </c>
      <c r="L715" s="98">
        <v>0.27084297699999998</v>
      </c>
      <c r="M715" s="97">
        <v>0.20300000000000001</v>
      </c>
      <c r="N715" s="97">
        <v>7.3359999999999995E-2</v>
      </c>
      <c r="O715" s="98">
        <v>5.8838450000000004E-3</v>
      </c>
      <c r="P715" s="97">
        <v>-0.20530000000000001</v>
      </c>
      <c r="Q715" s="97">
        <v>7.1239999999999998E-2</v>
      </c>
      <c r="R715" s="98">
        <v>4.1561396957778603E-3</v>
      </c>
      <c r="S715" s="97">
        <v>-0.3241</v>
      </c>
      <c r="T715" s="97">
        <v>0.1022</v>
      </c>
      <c r="U715" s="99">
        <v>1.6259876221904599E-3</v>
      </c>
      <c r="V715" s="97">
        <v>-4.0393999999999997</v>
      </c>
      <c r="W715" s="97">
        <v>1.2916000000000001</v>
      </c>
      <c r="X715" s="98">
        <v>1.8244148987902899E-3</v>
      </c>
      <c r="Y715" s="97">
        <v>2.0093999999999999</v>
      </c>
      <c r="Z715" s="97">
        <v>1.8731</v>
      </c>
      <c r="AA715" s="98">
        <v>0.28370042480454999</v>
      </c>
      <c r="AB715" s="97">
        <v>7.0600000000000003E-4</v>
      </c>
      <c r="AC715" s="97">
        <v>1.0300000000000001E-3</v>
      </c>
      <c r="AD715" s="98">
        <v>0.49327910151096999</v>
      </c>
      <c r="AE715" s="97">
        <v>0.24049999999999999</v>
      </c>
      <c r="AF715" s="97">
        <v>5.1499999999999997E-2</v>
      </c>
      <c r="AG715" s="98">
        <v>3.5054282599704402E-6</v>
      </c>
      <c r="AH715" s="97">
        <v>-0.24429999999999999</v>
      </c>
      <c r="AI715" s="97">
        <v>4.02E-2</v>
      </c>
      <c r="AJ715" s="98">
        <v>1.8363149382201599E-9</v>
      </c>
      <c r="AK715" s="97">
        <v>-0.42049999999999998</v>
      </c>
      <c r="AL715" s="97">
        <v>5.672E-2</v>
      </c>
      <c r="AM715" s="99">
        <v>2.9812640613677098E-13</v>
      </c>
      <c r="AN715" s="98">
        <v>0.35494432141779803</v>
      </c>
      <c r="AO715" s="98">
        <v>0.75003150903100302</v>
      </c>
      <c r="AP715" s="98">
        <v>0.61994562874637205</v>
      </c>
      <c r="AQ715" s="98">
        <v>0.67567207385823103</v>
      </c>
      <c r="AR715" s="98">
        <v>0.63352246436109905</v>
      </c>
      <c r="AS715" s="99">
        <v>0.409516132552248</v>
      </c>
    </row>
    <row r="716" spans="1:45" ht="10.199999999999999" x14ac:dyDescent="0.2">
      <c r="A716" s="100" t="s">
        <v>122</v>
      </c>
      <c r="B716" s="20" t="s">
        <v>125</v>
      </c>
      <c r="C716" s="20" t="s">
        <v>127</v>
      </c>
      <c r="D716" s="106">
        <v>-1.0567</v>
      </c>
      <c r="E716" s="97">
        <v>1.5871999999999999</v>
      </c>
      <c r="F716" s="98">
        <v>0.50593320600000002</v>
      </c>
      <c r="G716" s="97">
        <v>7.3334999999999999</v>
      </c>
      <c r="H716" s="97">
        <v>2.0346000000000002</v>
      </c>
      <c r="I716" s="98">
        <v>3.4823800000000001E-4</v>
      </c>
      <c r="J716" s="97">
        <v>2.2339999999999999E-3</v>
      </c>
      <c r="K716" s="97">
        <v>9.6599999999999995E-4</v>
      </c>
      <c r="L716" s="98">
        <v>2.1224869E-2</v>
      </c>
      <c r="M716" s="97">
        <v>0.30580000000000002</v>
      </c>
      <c r="N716" s="97">
        <v>4.8000000000000001E-2</v>
      </c>
      <c r="O716" s="98">
        <v>4.68176E-10</v>
      </c>
      <c r="P716" s="97">
        <v>-0.16689999999999999</v>
      </c>
      <c r="Q716" s="97">
        <v>4.8009999999999997E-2</v>
      </c>
      <c r="R716" s="98">
        <v>5.5788679892719605E-4</v>
      </c>
      <c r="S716" s="97">
        <v>-0.29330000000000001</v>
      </c>
      <c r="T716" s="97">
        <v>6.8309999999999996E-2</v>
      </c>
      <c r="U716" s="99">
        <v>2.1751921799988099E-5</v>
      </c>
      <c r="V716" s="97">
        <v>-9.8460000000000006E-2</v>
      </c>
      <c r="W716" s="97">
        <v>0.78359999999999996</v>
      </c>
      <c r="X716" s="98">
        <v>0.90004203195367005</v>
      </c>
      <c r="Y716" s="97">
        <v>4.8905000000000003</v>
      </c>
      <c r="Z716" s="97">
        <v>1.0972</v>
      </c>
      <c r="AA716" s="98">
        <v>9.4391108978296993E-6</v>
      </c>
      <c r="AB716" s="97">
        <v>6.8000000000000005E-4</v>
      </c>
      <c r="AC716" s="97">
        <v>6.0300000000000002E-4</v>
      </c>
      <c r="AD716" s="98">
        <v>0.25995491894778</v>
      </c>
      <c r="AE716" s="97">
        <v>0.1681</v>
      </c>
      <c r="AF716" s="97">
        <v>3.0599999999999999E-2</v>
      </c>
      <c r="AG716" s="98">
        <v>5.2677415515019199E-8</v>
      </c>
      <c r="AH716" s="97">
        <v>-0.10390000000000001</v>
      </c>
      <c r="AI716" s="97">
        <v>2.4109999999999999E-2</v>
      </c>
      <c r="AJ716" s="98">
        <v>1.82281075845511E-5</v>
      </c>
      <c r="AK716" s="97">
        <v>-0.1686</v>
      </c>
      <c r="AL716" s="97">
        <v>3.3980000000000003E-2</v>
      </c>
      <c r="AM716" s="99">
        <v>8.3952633381462598E-7</v>
      </c>
      <c r="AN716" s="98">
        <v>0.58826651567869803</v>
      </c>
      <c r="AO716" s="98">
        <v>0.29058066883834299</v>
      </c>
      <c r="AP716" s="98">
        <v>0.17236397598304101</v>
      </c>
      <c r="AQ716" s="98">
        <v>1.55628969079116E-2</v>
      </c>
      <c r="AR716" s="98">
        <v>0.240930770343249</v>
      </c>
      <c r="AS716" s="99">
        <v>0.102164495226375</v>
      </c>
    </row>
    <row r="717" spans="1:45" ht="10.199999999999999" x14ac:dyDescent="0.2">
      <c r="A717" s="100" t="s">
        <v>122</v>
      </c>
      <c r="B717" s="20" t="s">
        <v>125</v>
      </c>
      <c r="C717" s="20" t="s">
        <v>498</v>
      </c>
      <c r="D717" s="106">
        <v>-1.1657</v>
      </c>
      <c r="E717" s="97">
        <v>2.7431999999999999</v>
      </c>
      <c r="F717" s="98">
        <v>0.67109764100000002</v>
      </c>
      <c r="G717" s="97">
        <v>-3.2418999999999998</v>
      </c>
      <c r="H717" s="97">
        <v>3.5674999999999999</v>
      </c>
      <c r="I717" s="98">
        <v>0.36398295000000003</v>
      </c>
      <c r="J717" s="97">
        <v>1.3929999999999999E-3</v>
      </c>
      <c r="K717" s="97">
        <v>1.694E-3</v>
      </c>
      <c r="L717" s="98">
        <v>0.4112671</v>
      </c>
      <c r="M717" s="97">
        <v>2.617E-3</v>
      </c>
      <c r="N717" s="97">
        <v>8.7190000000000004E-2</v>
      </c>
      <c r="O717" s="98">
        <v>0.97606689199999996</v>
      </c>
      <c r="P717" s="97">
        <v>-8.4239999999999995E-2</v>
      </c>
      <c r="Q717" s="97">
        <v>8.4019999999999997E-2</v>
      </c>
      <c r="R717" s="98">
        <v>0.31662329995322003</v>
      </c>
      <c r="S717" s="97">
        <v>-8.0189999999999997E-2</v>
      </c>
      <c r="T717" s="97">
        <v>0.1216</v>
      </c>
      <c r="U717" s="99">
        <v>0.51012036234824998</v>
      </c>
      <c r="V717" s="97">
        <v>-1.3505</v>
      </c>
      <c r="W717" s="97">
        <v>1.7717000000000001</v>
      </c>
      <c r="X717" s="98">
        <v>0.44611725070894998</v>
      </c>
      <c r="Y717" s="97">
        <v>0.69</v>
      </c>
      <c r="Z717" s="97">
        <v>2.5350000000000001</v>
      </c>
      <c r="AA717" s="98">
        <v>0.78555971640917999</v>
      </c>
      <c r="AB717" s="97">
        <v>-1.33E-3</v>
      </c>
      <c r="AC717" s="97">
        <v>1.389E-3</v>
      </c>
      <c r="AD717" s="98">
        <v>0.33988546462341002</v>
      </c>
      <c r="AE717" s="97">
        <v>3.7249999999999998E-2</v>
      </c>
      <c r="AF717" s="97">
        <v>7.0889999999999995E-2</v>
      </c>
      <c r="AG717" s="98">
        <v>0.59936793320493997</v>
      </c>
      <c r="AH717" s="97">
        <v>-0.1318</v>
      </c>
      <c r="AI717" s="97">
        <v>5.4780000000000002E-2</v>
      </c>
      <c r="AJ717" s="98">
        <v>1.6359823811415299E-2</v>
      </c>
      <c r="AK717" s="97">
        <v>-0.20610000000000001</v>
      </c>
      <c r="AL717" s="97">
        <v>7.7780000000000002E-2</v>
      </c>
      <c r="AM717" s="99">
        <v>8.2131013019281999E-3</v>
      </c>
      <c r="AN717" s="98">
        <v>0.95487171379404201</v>
      </c>
      <c r="AO717" s="98">
        <v>0.36896006894136102</v>
      </c>
      <c r="AP717" s="98">
        <v>0.21386458147590401</v>
      </c>
      <c r="AQ717" s="98">
        <v>0.75793069649033895</v>
      </c>
      <c r="AR717" s="98">
        <v>0.63537535609999896</v>
      </c>
      <c r="AS717" s="99">
        <v>0.38306207708427598</v>
      </c>
    </row>
    <row r="718" spans="1:45" ht="10.199999999999999" x14ac:dyDescent="0.2">
      <c r="A718" s="100" t="s">
        <v>122</v>
      </c>
      <c r="B718" s="20" t="s">
        <v>125</v>
      </c>
      <c r="C718" s="20" t="s">
        <v>947</v>
      </c>
      <c r="D718" s="106">
        <v>0.1043</v>
      </c>
      <c r="E718" s="97">
        <v>1.8843000000000001</v>
      </c>
      <c r="F718" s="98">
        <v>0.95588603800000005</v>
      </c>
      <c r="G718" s="97">
        <v>-9.4243000000000006</v>
      </c>
      <c r="H718" s="97">
        <v>2.4049999999999998</v>
      </c>
      <c r="I718" s="98">
        <v>1.0308500000000001E-4</v>
      </c>
      <c r="J718" s="97">
        <v>-1.8799999999999999E-3</v>
      </c>
      <c r="K718" s="97">
        <v>1.147E-3</v>
      </c>
      <c r="L718" s="98">
        <v>0.101250751</v>
      </c>
      <c r="M718" s="97">
        <v>-0.30230000000000001</v>
      </c>
      <c r="N718" s="97">
        <v>5.7579999999999999E-2</v>
      </c>
      <c r="O718" s="98">
        <v>2.3660299999999999E-7</v>
      </c>
      <c r="P718" s="97">
        <v>0.22040000000000001</v>
      </c>
      <c r="Q718" s="97">
        <v>5.8270000000000002E-2</v>
      </c>
      <c r="R718" s="98">
        <v>1.7729689759953001E-4</v>
      </c>
      <c r="S718" s="97">
        <v>0.38850000000000001</v>
      </c>
      <c r="T718" s="97">
        <v>8.3409999999999998E-2</v>
      </c>
      <c r="U718" s="99">
        <v>4.2480960965792598E-6</v>
      </c>
      <c r="V718" s="97">
        <v>2.3822999999999999</v>
      </c>
      <c r="W718" s="97">
        <v>1.0443</v>
      </c>
      <c r="X718" s="98">
        <v>2.27881891967027E-2</v>
      </c>
      <c r="Y718" s="97">
        <v>-3.0552000000000001</v>
      </c>
      <c r="Z718" s="97">
        <v>1.5066999999999999</v>
      </c>
      <c r="AA718" s="98">
        <v>4.2906021872164503E-2</v>
      </c>
      <c r="AB718" s="97">
        <v>-1.66E-3</v>
      </c>
      <c r="AC718" s="97">
        <v>8.2899999999999998E-4</v>
      </c>
      <c r="AD718" s="98">
        <v>4.5240274200338298E-2</v>
      </c>
      <c r="AE718" s="97">
        <v>-0.253</v>
      </c>
      <c r="AF718" s="97">
        <v>4.1189999999999997E-2</v>
      </c>
      <c r="AG718" s="98">
        <v>1.256524583727E-9</v>
      </c>
      <c r="AH718" s="97">
        <v>0.1638</v>
      </c>
      <c r="AI718" s="97">
        <v>3.2239999999999998E-2</v>
      </c>
      <c r="AJ718" s="98">
        <v>4.60190341388512E-7</v>
      </c>
      <c r="AK718" s="97">
        <v>0.30209999999999998</v>
      </c>
      <c r="AL718" s="97">
        <v>4.5539999999999997E-2</v>
      </c>
      <c r="AM718" s="99">
        <v>5.8447322490497005E-11</v>
      </c>
      <c r="AN718" s="98">
        <v>0.29032722897532698</v>
      </c>
      <c r="AO718" s="98">
        <v>2.48175033422171E-2</v>
      </c>
      <c r="AP718" s="98">
        <v>0.87646438451486697</v>
      </c>
      <c r="AQ718" s="98">
        <v>0.48619895879866398</v>
      </c>
      <c r="AR718" s="98">
        <v>0.39536864181145498</v>
      </c>
      <c r="AS718" s="99">
        <v>0.36326277644239402</v>
      </c>
    </row>
    <row r="719" spans="1:45" ht="10.199999999999999" x14ac:dyDescent="0.2">
      <c r="A719" s="100" t="s">
        <v>122</v>
      </c>
      <c r="B719" s="20" t="s">
        <v>125</v>
      </c>
      <c r="C719" s="20" t="s">
        <v>129</v>
      </c>
      <c r="D719" s="106">
        <v>-1.3656999999999999</v>
      </c>
      <c r="E719" s="97">
        <v>2.4437000000000002</v>
      </c>
      <c r="F719" s="98">
        <v>0.57651925599999998</v>
      </c>
      <c r="G719" s="97">
        <v>-11.4316</v>
      </c>
      <c r="H719" s="97">
        <v>3.1328</v>
      </c>
      <c r="I719" s="98">
        <v>2.9449599999999999E-4</v>
      </c>
      <c r="J719" s="97">
        <v>-2.96E-3</v>
      </c>
      <c r="K719" s="97">
        <v>1.4989999999999999E-3</v>
      </c>
      <c r="L719" s="98">
        <v>4.8735401999999997E-2</v>
      </c>
      <c r="M719" s="97">
        <v>-0.3291</v>
      </c>
      <c r="N719" s="97">
        <v>7.5950000000000004E-2</v>
      </c>
      <c r="O719" s="98">
        <v>1.8135199999999999E-5</v>
      </c>
      <c r="P719" s="97">
        <v>0.18310000000000001</v>
      </c>
      <c r="Q719" s="97">
        <v>7.6590000000000005E-2</v>
      </c>
      <c r="R719" s="98">
        <v>1.7256232509791102E-2</v>
      </c>
      <c r="S719" s="97">
        <v>0.38500000000000001</v>
      </c>
      <c r="T719" s="97">
        <v>0.1101</v>
      </c>
      <c r="U719" s="99">
        <v>5.2095374898927002E-4</v>
      </c>
      <c r="V719" s="97">
        <v>0.94379999999999997</v>
      </c>
      <c r="W719" s="97">
        <v>1.3360000000000001</v>
      </c>
      <c r="X719" s="98">
        <v>0.48010787595511001</v>
      </c>
      <c r="Y719" s="97">
        <v>-3.4077999999999999</v>
      </c>
      <c r="Z719" s="97">
        <v>1.9049</v>
      </c>
      <c r="AA719" s="98">
        <v>7.3990785051240002E-2</v>
      </c>
      <c r="AB719" s="97">
        <v>-2.1299999999999999E-3</v>
      </c>
      <c r="AC719" s="97">
        <v>1.042E-3</v>
      </c>
      <c r="AD719" s="98">
        <v>4.1454108624275399E-2</v>
      </c>
      <c r="AE719" s="97">
        <v>-0.20050000000000001</v>
      </c>
      <c r="AF719" s="97">
        <v>5.3069999999999999E-2</v>
      </c>
      <c r="AG719" s="98">
        <v>1.7014587251318401E-4</v>
      </c>
      <c r="AH719" s="97">
        <v>9.2710000000000001E-2</v>
      </c>
      <c r="AI719" s="97">
        <v>4.1779999999999998E-2</v>
      </c>
      <c r="AJ719" s="98">
        <v>2.6745024332263299E-2</v>
      </c>
      <c r="AK719" s="97">
        <v>0.21429999999999999</v>
      </c>
      <c r="AL719" s="97">
        <v>5.9209999999999999E-2</v>
      </c>
      <c r="AM719" s="99">
        <v>3.1299168562887202E-4</v>
      </c>
      <c r="AN719" s="98">
        <v>0.406965388908412</v>
      </c>
      <c r="AO719" s="98">
        <v>2.8639011475850601E-2</v>
      </c>
      <c r="AP719" s="98">
        <v>0.64936214895677102</v>
      </c>
      <c r="AQ719" s="98">
        <v>0.16515094413679801</v>
      </c>
      <c r="AR719" s="98">
        <v>0.30017682200825002</v>
      </c>
      <c r="AS719" s="99">
        <v>0.17210343821399501</v>
      </c>
    </row>
    <row r="720" spans="1:45" ht="10.199999999999999" x14ac:dyDescent="0.2">
      <c r="A720" s="100" t="s">
        <v>122</v>
      </c>
      <c r="B720" s="20" t="s">
        <v>125</v>
      </c>
      <c r="C720" s="20" t="s">
        <v>499</v>
      </c>
      <c r="D720" s="106">
        <v>-0.47149999999999997</v>
      </c>
      <c r="E720" s="97">
        <v>1.8741000000000001</v>
      </c>
      <c r="F720" s="98">
        <v>0.801484364</v>
      </c>
      <c r="G720" s="97">
        <v>-2.7856999999999998</v>
      </c>
      <c r="H720" s="97">
        <v>2.4316</v>
      </c>
      <c r="I720" s="98">
        <v>0.25255402399999999</v>
      </c>
      <c r="J720" s="97">
        <v>-1.6299999999999999E-3</v>
      </c>
      <c r="K720" s="97">
        <v>1.1490000000000001E-3</v>
      </c>
      <c r="L720" s="98">
        <v>0.157046201</v>
      </c>
      <c r="M720" s="97">
        <v>-2.1649999999999999E-2</v>
      </c>
      <c r="N720" s="97">
        <v>5.9200000000000003E-2</v>
      </c>
      <c r="O720" s="98">
        <v>0.71480865500000002</v>
      </c>
      <c r="P720" s="97">
        <v>-5.6299999999999996E-3</v>
      </c>
      <c r="Q720" s="97">
        <v>5.772E-2</v>
      </c>
      <c r="R720" s="98">
        <v>0.92234783274667997</v>
      </c>
      <c r="S720" s="97">
        <v>2.7179999999999999E-2</v>
      </c>
      <c r="T720" s="97">
        <v>8.3290000000000003E-2</v>
      </c>
      <c r="U720" s="99">
        <v>0.74435680484183997</v>
      </c>
      <c r="V720" s="97">
        <v>-0.72729999999999995</v>
      </c>
      <c r="W720" s="97">
        <v>1.1176999999999999</v>
      </c>
      <c r="X720" s="98">
        <v>0.51544932593619996</v>
      </c>
      <c r="Y720" s="97">
        <v>3.7879999999999997E-2</v>
      </c>
      <c r="Z720" s="97">
        <v>1.6068</v>
      </c>
      <c r="AA720" s="98">
        <v>0.98119563812515997</v>
      </c>
      <c r="AB720" s="97">
        <v>-1.1100000000000001E-3</v>
      </c>
      <c r="AC720" s="97">
        <v>8.8199999999999997E-4</v>
      </c>
      <c r="AD720" s="98">
        <v>0.20851777232230001</v>
      </c>
      <c r="AE720" s="97">
        <v>-1.6670000000000001E-2</v>
      </c>
      <c r="AF720" s="97">
        <v>4.48E-2</v>
      </c>
      <c r="AG720" s="98">
        <v>0.70993882564888</v>
      </c>
      <c r="AH720" s="97">
        <v>-6.2449999999999999E-2</v>
      </c>
      <c r="AI720" s="97">
        <v>3.5209999999999998E-2</v>
      </c>
      <c r="AJ720" s="98">
        <v>7.6470289872040006E-2</v>
      </c>
      <c r="AK720" s="97">
        <v>-8.448E-2</v>
      </c>
      <c r="AL720" s="97">
        <v>5.0110000000000002E-2</v>
      </c>
      <c r="AM720" s="99">
        <v>9.2177578946860003E-2</v>
      </c>
      <c r="AN720" s="98">
        <v>0.90667999877072103</v>
      </c>
      <c r="AO720" s="98">
        <v>0.33264783061671599</v>
      </c>
      <c r="AP720" s="98">
        <v>0.71959928456757405</v>
      </c>
      <c r="AQ720" s="98">
        <v>0.94651871786790798</v>
      </c>
      <c r="AR720" s="98">
        <v>0.40069141045908602</v>
      </c>
      <c r="AS720" s="99">
        <v>0.25066265151831402</v>
      </c>
    </row>
    <row r="721" spans="1:45" ht="10.199999999999999" x14ac:dyDescent="0.2">
      <c r="A721" s="100" t="s">
        <v>122</v>
      </c>
      <c r="B721" s="20" t="s">
        <v>125</v>
      </c>
      <c r="C721" s="20" t="s">
        <v>500</v>
      </c>
      <c r="D721" s="106">
        <v>-3.1025999999999998</v>
      </c>
      <c r="E721" s="97">
        <v>1.7372000000000001</v>
      </c>
      <c r="F721" s="98">
        <v>7.4795732000000004E-2</v>
      </c>
      <c r="G721" s="97">
        <v>-8.0219000000000005</v>
      </c>
      <c r="H721" s="97">
        <v>2.2263000000000002</v>
      </c>
      <c r="I721" s="98">
        <v>3.49897E-4</v>
      </c>
      <c r="J721" s="97">
        <v>-3.2799999999999999E-3</v>
      </c>
      <c r="K721" s="97">
        <v>1.0460000000000001E-3</v>
      </c>
      <c r="L721" s="98">
        <v>1.8239669999999999E-3</v>
      </c>
      <c r="M721" s="97">
        <v>-0.14499999999999999</v>
      </c>
      <c r="N721" s="97">
        <v>5.3949999999999998E-2</v>
      </c>
      <c r="O721" s="98">
        <v>7.4841689999999997E-3</v>
      </c>
      <c r="P721" s="97">
        <v>6.9930000000000006E-2</v>
      </c>
      <c r="Q721" s="97">
        <v>5.2159999999999998E-2</v>
      </c>
      <c r="R721" s="98">
        <v>0.18073298926153</v>
      </c>
      <c r="S721" s="97">
        <v>0.21920000000000001</v>
      </c>
      <c r="T721" s="97">
        <v>7.3980000000000004E-2</v>
      </c>
      <c r="U721" s="99">
        <v>3.21669588091246E-3</v>
      </c>
      <c r="V721" s="97">
        <v>1.0159</v>
      </c>
      <c r="W721" s="97">
        <v>0.90549999999999997</v>
      </c>
      <c r="X721" s="98">
        <v>0.26218491518011999</v>
      </c>
      <c r="Y721" s="97">
        <v>-2.1139000000000001</v>
      </c>
      <c r="Z721" s="97">
        <v>1.296</v>
      </c>
      <c r="AA721" s="98">
        <v>0.10324173708581</v>
      </c>
      <c r="AB721" s="97">
        <v>-2.2499999999999998E-3</v>
      </c>
      <c r="AC721" s="97">
        <v>7.0799999999999997E-4</v>
      </c>
      <c r="AD721" s="98">
        <v>1.5469889964133E-3</v>
      </c>
      <c r="AE721" s="97">
        <v>-0.13189999999999999</v>
      </c>
      <c r="AF721" s="97">
        <v>3.601E-2</v>
      </c>
      <c r="AG721" s="98">
        <v>2.6563871788310198E-4</v>
      </c>
      <c r="AH721" s="97">
        <v>5.6349999999999997E-2</v>
      </c>
      <c r="AI721" s="97">
        <v>2.802E-2</v>
      </c>
      <c r="AJ721" s="98">
        <v>4.4642901122956401E-2</v>
      </c>
      <c r="AK721" s="97">
        <v>0.10539999999999999</v>
      </c>
      <c r="AL721" s="97">
        <v>3.9789999999999999E-2</v>
      </c>
      <c r="AM721" s="99">
        <v>8.2535098075701002E-3</v>
      </c>
      <c r="AN721" s="98">
        <v>3.5525502289813299E-2</v>
      </c>
      <c r="AO721" s="98">
        <v>2.1822986943192301E-2</v>
      </c>
      <c r="AP721" s="98">
        <v>0.41480637635064599</v>
      </c>
      <c r="AQ721" s="98">
        <v>0.83994689440686698</v>
      </c>
      <c r="AR721" s="98">
        <v>0.818593478146875</v>
      </c>
      <c r="AS721" s="99">
        <v>0.175502132175829</v>
      </c>
    </row>
    <row r="722" spans="1:45" ht="10.199999999999999" x14ac:dyDescent="0.2">
      <c r="A722" s="100" t="s">
        <v>122</v>
      </c>
      <c r="B722" s="20" t="s">
        <v>125</v>
      </c>
      <c r="C722" s="20" t="s">
        <v>501</v>
      </c>
      <c r="D722" s="106">
        <v>-0.47799999999999998</v>
      </c>
      <c r="E722" s="97">
        <v>1.6545000000000001</v>
      </c>
      <c r="F722" s="98">
        <v>0.77277048000000004</v>
      </c>
      <c r="G722" s="97">
        <v>1.952</v>
      </c>
      <c r="H722" s="97">
        <v>2.1454</v>
      </c>
      <c r="I722" s="98">
        <v>0.363391988</v>
      </c>
      <c r="J722" s="97">
        <v>-1.1E-4</v>
      </c>
      <c r="K722" s="97">
        <v>1.011E-3</v>
      </c>
      <c r="L722" s="98">
        <v>0.91359455000000001</v>
      </c>
      <c r="M722" s="97">
        <v>9.1120000000000007E-2</v>
      </c>
      <c r="N722" s="97">
        <v>5.1869999999999999E-2</v>
      </c>
      <c r="O722" s="98">
        <v>7.9671201999999997E-2</v>
      </c>
      <c r="P722" s="97">
        <v>-5.8970000000000002E-2</v>
      </c>
      <c r="Q722" s="97">
        <v>5.0340000000000003E-2</v>
      </c>
      <c r="R722" s="98">
        <v>0.24206186934564999</v>
      </c>
      <c r="S722" s="97">
        <v>-9.6229999999999996E-2</v>
      </c>
      <c r="T722" s="97">
        <v>7.2440000000000004E-2</v>
      </c>
      <c r="U722" s="99">
        <v>0.1847081072556</v>
      </c>
      <c r="V722" s="97">
        <v>-0.85219999999999996</v>
      </c>
      <c r="W722" s="97">
        <v>1.0431999999999999</v>
      </c>
      <c r="X722" s="98">
        <v>0.4142101726638</v>
      </c>
      <c r="Y722" s="97">
        <v>-0.92549999999999999</v>
      </c>
      <c r="Z722" s="97">
        <v>1.5109999999999999</v>
      </c>
      <c r="AA722" s="98">
        <v>0.54037337787040995</v>
      </c>
      <c r="AB722" s="97">
        <v>-1.07E-3</v>
      </c>
      <c r="AC722" s="97">
        <v>8.3100000000000003E-4</v>
      </c>
      <c r="AD722" s="98">
        <v>0.19964874174125</v>
      </c>
      <c r="AE722" s="97">
        <v>-5.4200000000000003E-3</v>
      </c>
      <c r="AF722" s="97">
        <v>4.1939999999999998E-2</v>
      </c>
      <c r="AG722" s="98">
        <v>0.89720810671895002</v>
      </c>
      <c r="AH722" s="97">
        <v>-3.3799999999999997E-2</v>
      </c>
      <c r="AI722" s="97">
        <v>3.2820000000000002E-2</v>
      </c>
      <c r="AJ722" s="98">
        <v>0.30326323984254</v>
      </c>
      <c r="AK722" s="97">
        <v>-1.1730000000000001E-2</v>
      </c>
      <c r="AL722" s="97">
        <v>4.684E-2</v>
      </c>
      <c r="AM722" s="99">
        <v>0.80236842306977996</v>
      </c>
      <c r="AN722" s="98">
        <v>0.84827780550277998</v>
      </c>
      <c r="AO722" s="98">
        <v>0.27282961811244799</v>
      </c>
      <c r="AP722" s="98">
        <v>0.46321980527571699</v>
      </c>
      <c r="AQ722" s="98">
        <v>0.14781753311346801</v>
      </c>
      <c r="AR722" s="98">
        <v>0.67532940035130495</v>
      </c>
      <c r="AS722" s="99">
        <v>0.32730972978581702</v>
      </c>
    </row>
    <row r="723" spans="1:45" ht="10.199999999999999" x14ac:dyDescent="0.2">
      <c r="A723" s="100" t="s">
        <v>122</v>
      </c>
      <c r="B723" s="20" t="s">
        <v>125</v>
      </c>
      <c r="C723" s="20" t="s">
        <v>502</v>
      </c>
      <c r="D723" s="106">
        <v>-3.8136999999999999</v>
      </c>
      <c r="E723" s="97">
        <v>1.3748</v>
      </c>
      <c r="F723" s="98">
        <v>5.771834E-3</v>
      </c>
      <c r="G723" s="97">
        <v>-6.4204999999999997</v>
      </c>
      <c r="H723" s="97">
        <v>1.764</v>
      </c>
      <c r="I723" s="98">
        <v>3.0514600000000001E-4</v>
      </c>
      <c r="J723" s="97">
        <v>-1.9499999999999999E-3</v>
      </c>
      <c r="K723" s="97">
        <v>8.2100000000000001E-4</v>
      </c>
      <c r="L723" s="98">
        <v>1.8054708999999999E-2</v>
      </c>
      <c r="M723" s="97">
        <v>-7.7609999999999998E-2</v>
      </c>
      <c r="N723" s="97">
        <v>4.249E-2</v>
      </c>
      <c r="O723" s="98">
        <v>6.8413624000000006E-2</v>
      </c>
      <c r="P723" s="97">
        <v>-1.5740000000000001E-2</v>
      </c>
      <c r="Q723" s="97">
        <v>4.1450000000000001E-2</v>
      </c>
      <c r="R723" s="98">
        <v>0.70437773092932998</v>
      </c>
      <c r="S723" s="97">
        <v>5.9150000000000001E-2</v>
      </c>
      <c r="T723" s="97">
        <v>5.8090000000000003E-2</v>
      </c>
      <c r="U723" s="99">
        <v>0.30912686531425998</v>
      </c>
      <c r="V723" s="97">
        <v>-5.1520000000000003E-2</v>
      </c>
      <c r="W723" s="97">
        <v>0.78349999999999997</v>
      </c>
      <c r="X723" s="98">
        <v>0.94758605319349998</v>
      </c>
      <c r="Y723" s="97">
        <v>-3.0301999999999998</v>
      </c>
      <c r="Z723" s="97">
        <v>1.1166</v>
      </c>
      <c r="AA723" s="98">
        <v>6.7894042727916397E-3</v>
      </c>
      <c r="AB723" s="97">
        <v>-1.4400000000000001E-3</v>
      </c>
      <c r="AC723" s="97">
        <v>6.1200000000000002E-4</v>
      </c>
      <c r="AD723" s="98">
        <v>1.8569379775775701E-2</v>
      </c>
      <c r="AE723" s="97">
        <v>-0.105</v>
      </c>
      <c r="AF723" s="97">
        <v>3.1179999999999999E-2</v>
      </c>
      <c r="AG723" s="98">
        <v>7.8947734153018902E-4</v>
      </c>
      <c r="AH723" s="97">
        <v>3.2739999999999998E-2</v>
      </c>
      <c r="AI723" s="97">
        <v>2.4840000000000001E-2</v>
      </c>
      <c r="AJ723" s="98">
        <v>0.18779005856055001</v>
      </c>
      <c r="AK723" s="97">
        <v>2.5170000000000001E-2</v>
      </c>
      <c r="AL723" s="97">
        <v>3.5319999999999997E-2</v>
      </c>
      <c r="AM723" s="99">
        <v>0.47630102341177</v>
      </c>
      <c r="AN723" s="98">
        <v>1.74287732740348E-2</v>
      </c>
      <c r="AO723" s="98">
        <v>0.10438857805228099</v>
      </c>
      <c r="AP723" s="98">
        <v>0.61845250968492005</v>
      </c>
      <c r="AQ723" s="98">
        <v>0.60326847437793996</v>
      </c>
      <c r="AR723" s="98">
        <v>0.315742384591846</v>
      </c>
      <c r="AS723" s="99">
        <v>0.61720417727414301</v>
      </c>
    </row>
    <row r="724" spans="1:45" ht="10.199999999999999" x14ac:dyDescent="0.2">
      <c r="A724" s="100" t="s">
        <v>122</v>
      </c>
      <c r="B724" s="20" t="s">
        <v>125</v>
      </c>
      <c r="C724" s="20" t="s">
        <v>503</v>
      </c>
      <c r="D724" s="106">
        <v>-2.1509</v>
      </c>
      <c r="E724" s="97">
        <v>1.2625</v>
      </c>
      <c r="F724" s="98">
        <v>8.9141498E-2</v>
      </c>
      <c r="G724" s="97">
        <v>-5.2035</v>
      </c>
      <c r="H724" s="97">
        <v>1.6229</v>
      </c>
      <c r="I724" s="98">
        <v>1.441101E-3</v>
      </c>
      <c r="J724" s="97">
        <v>-2.1900000000000001E-3</v>
      </c>
      <c r="K724" s="97">
        <v>7.6000000000000004E-4</v>
      </c>
      <c r="L724" s="98">
        <v>4.1859100000000002E-3</v>
      </c>
      <c r="M724" s="97">
        <v>-0.108</v>
      </c>
      <c r="N724" s="97">
        <v>3.925E-2</v>
      </c>
      <c r="O724" s="98">
        <v>6.1648930000000003E-3</v>
      </c>
      <c r="P724" s="97">
        <v>3.4250000000000003E-2</v>
      </c>
      <c r="Q724" s="97">
        <v>3.8649999999999997E-2</v>
      </c>
      <c r="R724" s="98">
        <v>0.37603558694858003</v>
      </c>
      <c r="S724" s="97">
        <v>0.15040000000000001</v>
      </c>
      <c r="T724" s="97">
        <v>5.4109999999999998E-2</v>
      </c>
      <c r="U724" s="99">
        <v>5.6733236353698601E-3</v>
      </c>
      <c r="V724" s="97">
        <v>1.1059000000000001</v>
      </c>
      <c r="W724" s="97">
        <v>0.76529999999999998</v>
      </c>
      <c r="X724" s="98">
        <v>0.14880774446715</v>
      </c>
      <c r="Y724" s="97">
        <v>-0.3886</v>
      </c>
      <c r="Z724" s="97">
        <v>1.109</v>
      </c>
      <c r="AA724" s="98">
        <v>0.72613552757147004</v>
      </c>
      <c r="AB724" s="97">
        <v>-3.5E-4</v>
      </c>
      <c r="AC724" s="97">
        <v>6.11E-4</v>
      </c>
      <c r="AD724" s="98">
        <v>0.56899778486184005</v>
      </c>
      <c r="AE724" s="97">
        <v>-8.3669999999999994E-2</v>
      </c>
      <c r="AF724" s="97">
        <v>3.065E-2</v>
      </c>
      <c r="AG724" s="98">
        <v>6.4786228069194903E-3</v>
      </c>
      <c r="AH724" s="97">
        <v>8.3799999999999999E-2</v>
      </c>
      <c r="AI724" s="97">
        <v>2.3970000000000002E-2</v>
      </c>
      <c r="AJ724" s="98">
        <v>4.9792593826694805E-4</v>
      </c>
      <c r="AK724" s="97">
        <v>0.17330000000000001</v>
      </c>
      <c r="AL724" s="97">
        <v>3.3930000000000002E-2</v>
      </c>
      <c r="AM724" s="99">
        <v>4.02006319584585E-7</v>
      </c>
      <c r="AN724" s="98">
        <v>2.7384659770409301E-2</v>
      </c>
      <c r="AO724" s="98">
        <v>1.43034661077737E-2</v>
      </c>
      <c r="AP724" s="98">
        <v>5.9175694704057598E-2</v>
      </c>
      <c r="AQ724" s="98">
        <v>0.62515349686326804</v>
      </c>
      <c r="AR724" s="98">
        <v>0.27593245701302099</v>
      </c>
      <c r="AS724" s="99">
        <v>0.71993076262963396</v>
      </c>
    </row>
    <row r="725" spans="1:45" ht="10.199999999999999" x14ac:dyDescent="0.2">
      <c r="A725" s="100" t="s">
        <v>122</v>
      </c>
      <c r="B725" s="20" t="s">
        <v>125</v>
      </c>
      <c r="C725" s="20" t="s">
        <v>130</v>
      </c>
      <c r="D725" s="106">
        <v>-0.80779999999999996</v>
      </c>
      <c r="E725" s="97">
        <v>1.8827</v>
      </c>
      <c r="F725" s="98">
        <v>0.66806990600000005</v>
      </c>
      <c r="G725" s="97">
        <v>-10.058999999999999</v>
      </c>
      <c r="H725" s="97">
        <v>2.4043000000000001</v>
      </c>
      <c r="I725" s="98">
        <v>3.4561000000000003E-5</v>
      </c>
      <c r="J725" s="97">
        <v>-3.8899999999999998E-3</v>
      </c>
      <c r="K725" s="97">
        <v>1.1429999999999999E-3</v>
      </c>
      <c r="L725" s="98">
        <v>7.3120499999999996E-4</v>
      </c>
      <c r="M725" s="97">
        <v>-0.28499999999999998</v>
      </c>
      <c r="N725" s="97">
        <v>5.8099999999999999E-2</v>
      </c>
      <c r="O725" s="98">
        <v>1.31347E-6</v>
      </c>
      <c r="P725" s="97">
        <v>0.2858</v>
      </c>
      <c r="Q725" s="97">
        <v>5.6500000000000002E-2</v>
      </c>
      <c r="R725" s="98">
        <v>6.2576354677187096E-7</v>
      </c>
      <c r="S725" s="97">
        <v>0.4864</v>
      </c>
      <c r="T725" s="97">
        <v>8.1049999999999997E-2</v>
      </c>
      <c r="U725" s="99">
        <v>4.1321546062433598E-9</v>
      </c>
      <c r="V725" s="97">
        <v>1.5092000000000001</v>
      </c>
      <c r="W725" s="97">
        <v>0.97389999999999999</v>
      </c>
      <c r="X725" s="98">
        <v>0.12161587439734001</v>
      </c>
      <c r="Y725" s="97">
        <v>-4.2275999999999998</v>
      </c>
      <c r="Z725" s="97">
        <v>1.3915</v>
      </c>
      <c r="AA725" s="98">
        <v>2.4553185058843502E-3</v>
      </c>
      <c r="AB725" s="97">
        <v>-2.1299999999999999E-3</v>
      </c>
      <c r="AC725" s="97">
        <v>7.6400000000000003E-4</v>
      </c>
      <c r="AD725" s="98">
        <v>5.3570153476925298E-3</v>
      </c>
      <c r="AE725" s="97">
        <v>-0.25309999999999999</v>
      </c>
      <c r="AF725" s="97">
        <v>3.8199999999999998E-2</v>
      </c>
      <c r="AG725" s="98">
        <v>6.2551921503187005E-11</v>
      </c>
      <c r="AH725" s="97">
        <v>0.12989999999999999</v>
      </c>
      <c r="AI725" s="97">
        <v>3.0169999999999999E-2</v>
      </c>
      <c r="AJ725" s="98">
        <v>1.86738183979945E-5</v>
      </c>
      <c r="AK725" s="97">
        <v>0.25829999999999997</v>
      </c>
      <c r="AL725" s="97">
        <v>4.2590000000000003E-2</v>
      </c>
      <c r="AM725" s="99">
        <v>2.0046362041517198E-9</v>
      </c>
      <c r="AN725" s="98">
        <v>0.27435434586593799</v>
      </c>
      <c r="AO725" s="98">
        <v>3.5800673750026303E-2</v>
      </c>
      <c r="AP725" s="98">
        <v>0.200487985459951</v>
      </c>
      <c r="AQ725" s="98">
        <v>0.64639617659765602</v>
      </c>
      <c r="AR725" s="98">
        <v>1.4932448667344601E-2</v>
      </c>
      <c r="AS725" s="99">
        <v>1.27278143722223E-2</v>
      </c>
    </row>
    <row r="726" spans="1:45" ht="10.199999999999999" x14ac:dyDescent="0.2">
      <c r="A726" s="100" t="s">
        <v>122</v>
      </c>
      <c r="B726" s="20" t="s">
        <v>264</v>
      </c>
      <c r="C726" s="20" t="s">
        <v>449</v>
      </c>
      <c r="D726" s="106">
        <v>0.13400000000000001</v>
      </c>
      <c r="E726" s="97">
        <v>0.35070000000000001</v>
      </c>
      <c r="F726" s="98">
        <v>0.70256876300000004</v>
      </c>
      <c r="G726" s="97">
        <v>-2.4629999999999999E-2</v>
      </c>
      <c r="H726" s="97">
        <v>0.45519999999999999</v>
      </c>
      <c r="I726" s="98">
        <v>0.956881074</v>
      </c>
      <c r="J726" s="97">
        <v>1.9799999999999999E-4</v>
      </c>
      <c r="K726" s="97">
        <v>2.14E-4</v>
      </c>
      <c r="L726" s="98">
        <v>0.35725148299999998</v>
      </c>
      <c r="M726" s="97">
        <v>-6.9100000000000003E-3</v>
      </c>
      <c r="N726" s="97">
        <v>1.1039999999999999E-2</v>
      </c>
      <c r="O726" s="98">
        <v>0.53141805900000005</v>
      </c>
      <c r="P726" s="97">
        <v>6.8999999999999997E-4</v>
      </c>
      <c r="Q726" s="97">
        <v>1.057E-2</v>
      </c>
      <c r="R726" s="98">
        <v>0.94797335484183998</v>
      </c>
      <c r="S726" s="97">
        <v>-9.5999999999999992E-3</v>
      </c>
      <c r="T726" s="97">
        <v>1.5129999999999999E-2</v>
      </c>
      <c r="U726" s="99">
        <v>0.52604775879291998</v>
      </c>
      <c r="V726" s="97">
        <v>6.4500000000000002E-2</v>
      </c>
      <c r="W726" s="97">
        <v>0.1658</v>
      </c>
      <c r="X726" s="98">
        <v>0.69732164395894003</v>
      </c>
      <c r="Y726" s="97">
        <v>-0.22789999999999999</v>
      </c>
      <c r="Z726" s="97">
        <v>0.23480000000000001</v>
      </c>
      <c r="AA726" s="98">
        <v>0.33206475837416</v>
      </c>
      <c r="AB726" s="97">
        <v>-1.7000000000000001E-4</v>
      </c>
      <c r="AC726" s="97">
        <v>1.2799999999999999E-4</v>
      </c>
      <c r="AD726" s="98">
        <v>0.197668048579</v>
      </c>
      <c r="AE726" s="97">
        <v>-1.0659999999999999E-2</v>
      </c>
      <c r="AF726" s="97">
        <v>6.6059999999999999E-3</v>
      </c>
      <c r="AG726" s="98">
        <v>0.10707599571402</v>
      </c>
      <c r="AH726" s="97">
        <v>2.882E-3</v>
      </c>
      <c r="AI726" s="97">
        <v>5.0860000000000002E-3</v>
      </c>
      <c r="AJ726" s="98">
        <v>0.57111455647999998</v>
      </c>
      <c r="AK726" s="97">
        <v>1.825E-3</v>
      </c>
      <c r="AL726" s="97">
        <v>7.2100000000000003E-3</v>
      </c>
      <c r="AM726" s="99">
        <v>0.80024465062420003</v>
      </c>
      <c r="AN726" s="98">
        <v>0.85781071957245103</v>
      </c>
      <c r="AO726" s="98">
        <v>0.691467136836309</v>
      </c>
      <c r="AP726" s="98">
        <v>0.140002195610299</v>
      </c>
      <c r="AQ726" s="98">
        <v>0.77068620311070801</v>
      </c>
      <c r="AR726" s="98">
        <v>0.85176124411540999</v>
      </c>
      <c r="AS726" s="99">
        <v>0.49544229567278703</v>
      </c>
    </row>
    <row r="727" spans="1:45" ht="10.199999999999999" x14ac:dyDescent="0.2">
      <c r="A727" s="100" t="s">
        <v>122</v>
      </c>
      <c r="B727" s="20" t="s">
        <v>264</v>
      </c>
      <c r="C727" s="20" t="s">
        <v>450</v>
      </c>
      <c r="D727" s="106">
        <v>0.20960000000000001</v>
      </c>
      <c r="E727" s="97">
        <v>0.34710000000000002</v>
      </c>
      <c r="F727" s="98">
        <v>0.54629253</v>
      </c>
      <c r="G727" s="97">
        <v>2.6870000000000002E-2</v>
      </c>
      <c r="H727" s="97">
        <v>0.45029999999999998</v>
      </c>
      <c r="I727" s="98">
        <v>0.95243663899999997</v>
      </c>
      <c r="J727" s="97">
        <v>-6.9999999999999994E-5</v>
      </c>
      <c r="K727" s="97">
        <v>2.12E-4</v>
      </c>
      <c r="L727" s="98">
        <v>0.75437968300000002</v>
      </c>
      <c r="M727" s="97">
        <v>-1.452E-2</v>
      </c>
      <c r="N727" s="97">
        <v>1.0880000000000001E-2</v>
      </c>
      <c r="O727" s="98">
        <v>0.18282435999999999</v>
      </c>
      <c r="P727" s="97">
        <v>1.304E-2</v>
      </c>
      <c r="Q727" s="97">
        <v>1.044E-2</v>
      </c>
      <c r="R727" s="98">
        <v>0.21220430198369999</v>
      </c>
      <c r="S727" s="97">
        <v>1.299E-2</v>
      </c>
      <c r="T727" s="97">
        <v>1.4919999999999999E-2</v>
      </c>
      <c r="U727" s="99">
        <v>0.38441798352522999</v>
      </c>
      <c r="V727" s="97">
        <v>-9.0399999999999994E-3</v>
      </c>
      <c r="W727" s="97">
        <v>0.22900000000000001</v>
      </c>
      <c r="X727" s="98">
        <v>0.96853439430270005</v>
      </c>
      <c r="Y727" s="97">
        <v>-0.70830000000000004</v>
      </c>
      <c r="Z727" s="97">
        <v>0.32550000000000001</v>
      </c>
      <c r="AA727" s="98">
        <v>2.98242423766969E-2</v>
      </c>
      <c r="AB727" s="97">
        <v>-2.0000000000000001E-4</v>
      </c>
      <c r="AC727" s="97">
        <v>1.7799999999999999E-4</v>
      </c>
      <c r="AD727" s="98">
        <v>0.27421495633995002</v>
      </c>
      <c r="AE727" s="97">
        <v>-2.3210000000000001E-2</v>
      </c>
      <c r="AF727" s="97">
        <v>9.1260000000000004E-3</v>
      </c>
      <c r="AG727" s="98">
        <v>1.11677667783675E-2</v>
      </c>
      <c r="AH727" s="97">
        <v>1.9109999999999999E-3</v>
      </c>
      <c r="AI727" s="97">
        <v>7.0879999999999997E-3</v>
      </c>
      <c r="AJ727" s="98">
        <v>0.78752248910175005</v>
      </c>
      <c r="AK727" s="97">
        <v>2.892E-3</v>
      </c>
      <c r="AL727" s="97">
        <v>1.0070000000000001E-2</v>
      </c>
      <c r="AM727" s="99">
        <v>0.77410271499558003</v>
      </c>
      <c r="AN727" s="98">
        <v>0.599037972937709</v>
      </c>
      <c r="AO727" s="98">
        <v>0.18578947739603999</v>
      </c>
      <c r="AP727" s="98">
        <v>0.63862419709698104</v>
      </c>
      <c r="AQ727" s="98">
        <v>0.54057474343567602</v>
      </c>
      <c r="AR727" s="98">
        <v>0.37780915129040799</v>
      </c>
      <c r="AS727" s="99">
        <v>0.57480420636551099</v>
      </c>
    </row>
    <row r="728" spans="1:45" ht="10.199999999999999" x14ac:dyDescent="0.2">
      <c r="A728" s="100" t="s">
        <v>122</v>
      </c>
      <c r="B728" s="20" t="s">
        <v>264</v>
      </c>
      <c r="C728" s="20" t="s">
        <v>451</v>
      </c>
      <c r="D728" s="106">
        <v>-1.8227</v>
      </c>
      <c r="E728" s="97">
        <v>2.1524999999999999</v>
      </c>
      <c r="F728" s="98">
        <v>0.39757757599999999</v>
      </c>
      <c r="G728" s="97">
        <v>4.1193</v>
      </c>
      <c r="H728" s="97">
        <v>2.7921999999999998</v>
      </c>
      <c r="I728" s="98">
        <v>0.14084903500000001</v>
      </c>
      <c r="J728" s="97">
        <v>2.287E-3</v>
      </c>
      <c r="K728" s="97">
        <v>1.322E-3</v>
      </c>
      <c r="L728" s="98">
        <v>8.4367299000000007E-2</v>
      </c>
      <c r="M728" s="97">
        <v>0.2268</v>
      </c>
      <c r="N728" s="97">
        <v>6.7449999999999996E-2</v>
      </c>
      <c r="O728" s="98">
        <v>8.3775500000000003E-4</v>
      </c>
      <c r="P728" s="97">
        <v>-9.8140000000000005E-2</v>
      </c>
      <c r="Q728" s="97">
        <v>7.2889999999999996E-2</v>
      </c>
      <c r="R728" s="98">
        <v>0.17887193758162001</v>
      </c>
      <c r="S728" s="97">
        <v>-0.29899999999999999</v>
      </c>
      <c r="T728" s="97">
        <v>0.1052</v>
      </c>
      <c r="U728" s="99">
        <v>4.6962676706824901E-3</v>
      </c>
      <c r="V728" s="97">
        <v>-1.2244999999999999</v>
      </c>
      <c r="W728" s="97">
        <v>1.0999000000000001</v>
      </c>
      <c r="X728" s="98">
        <v>0.26592041414446999</v>
      </c>
      <c r="Y728" s="97">
        <v>1.8311999999999999</v>
      </c>
      <c r="Z728" s="97">
        <v>1.5455000000000001</v>
      </c>
      <c r="AA728" s="98">
        <v>0.2364280751881</v>
      </c>
      <c r="AB728" s="97">
        <v>-6.9999999999999994E-5</v>
      </c>
      <c r="AC728" s="97">
        <v>8.4099999999999995E-4</v>
      </c>
      <c r="AD728" s="98">
        <v>0.93244770512981001</v>
      </c>
      <c r="AE728" s="97">
        <v>8.6199999999999999E-2</v>
      </c>
      <c r="AF728" s="97">
        <v>4.369E-2</v>
      </c>
      <c r="AG728" s="98">
        <v>4.87965254066983E-2</v>
      </c>
      <c r="AH728" s="97">
        <v>-4.2229999999999997E-2</v>
      </c>
      <c r="AI728" s="97">
        <v>3.381E-2</v>
      </c>
      <c r="AJ728" s="98">
        <v>0.21207151411086</v>
      </c>
      <c r="AK728" s="97">
        <v>-9.2130000000000004E-2</v>
      </c>
      <c r="AL728" s="97">
        <v>4.786E-2</v>
      </c>
      <c r="AM728" s="99">
        <v>5.45477096670893E-2</v>
      </c>
      <c r="AN728" s="98">
        <v>0.80454249571174896</v>
      </c>
      <c r="AO728" s="98">
        <v>0.47339816614512797</v>
      </c>
      <c r="AP728" s="98">
        <v>0.13250193295149401</v>
      </c>
      <c r="AQ728" s="98">
        <v>8.0196530100154803E-2</v>
      </c>
      <c r="AR728" s="98">
        <v>0.48653300247221698</v>
      </c>
      <c r="AS728" s="99">
        <v>7.3467198569227204E-2</v>
      </c>
    </row>
    <row r="729" spans="1:45" ht="10.199999999999999" x14ac:dyDescent="0.2">
      <c r="A729" s="100" t="s">
        <v>122</v>
      </c>
      <c r="B729" s="20" t="s">
        <v>264</v>
      </c>
      <c r="C729" s="20" t="s">
        <v>533</v>
      </c>
      <c r="D729" s="106">
        <v>-2.0371000000000001</v>
      </c>
      <c r="E729" s="97">
        <v>1.454</v>
      </c>
      <c r="F729" s="98">
        <v>0.16190642999999999</v>
      </c>
      <c r="G729" s="97">
        <v>-1.5059</v>
      </c>
      <c r="H729" s="97">
        <v>1.8714999999999999</v>
      </c>
      <c r="I729" s="98">
        <v>0.42147382100000003</v>
      </c>
      <c r="J729" s="97">
        <v>-4.2999999999999999E-4</v>
      </c>
      <c r="K729" s="97">
        <v>8.5899999999999995E-4</v>
      </c>
      <c r="L729" s="98">
        <v>0.61376330499999998</v>
      </c>
      <c r="M729" s="97">
        <v>4.829E-3</v>
      </c>
      <c r="N729" s="97">
        <v>4.4420000000000001E-2</v>
      </c>
      <c r="O729" s="98">
        <v>0.91348322299999996</v>
      </c>
      <c r="P729" s="97">
        <v>-2.545E-2</v>
      </c>
      <c r="Q729" s="97">
        <v>4.4699999999999997E-2</v>
      </c>
      <c r="R729" s="98">
        <v>0.56937990551299</v>
      </c>
      <c r="S729" s="97">
        <v>-8.448E-2</v>
      </c>
      <c r="T729" s="97">
        <v>6.1629999999999997E-2</v>
      </c>
      <c r="U729" s="99">
        <v>0.17118995407081999</v>
      </c>
      <c r="V729" s="97">
        <v>0.33150000000000002</v>
      </c>
      <c r="W729" s="97">
        <v>0.34670000000000001</v>
      </c>
      <c r="X729" s="98">
        <v>0.33933215041567999</v>
      </c>
      <c r="Y729" s="97">
        <v>-0.11409999999999999</v>
      </c>
      <c r="Z729" s="97">
        <v>0.47349999999999998</v>
      </c>
      <c r="AA729" s="98">
        <v>0.80969226324569998</v>
      </c>
      <c r="AB729" s="97">
        <v>7.7000000000000001E-5</v>
      </c>
      <c r="AC729" s="97">
        <v>2.5399999999999999E-4</v>
      </c>
      <c r="AD729" s="98">
        <v>0.76199762792967995</v>
      </c>
      <c r="AE729" s="97">
        <v>-1.9699999999999999E-2</v>
      </c>
      <c r="AF729" s="97">
        <v>1.3679999999999999E-2</v>
      </c>
      <c r="AG729" s="98">
        <v>0.15046510925395001</v>
      </c>
      <c r="AH729" s="97">
        <v>1.9040000000000001E-2</v>
      </c>
      <c r="AI729" s="97">
        <v>1.098E-2</v>
      </c>
      <c r="AJ729" s="98">
        <v>8.3242966598749996E-2</v>
      </c>
      <c r="AK729" s="97">
        <v>2.5749999999999999E-2</v>
      </c>
      <c r="AL729" s="97">
        <v>1.549E-2</v>
      </c>
      <c r="AM729" s="99">
        <v>9.6928888001910005E-2</v>
      </c>
      <c r="AN729" s="98">
        <v>0.113057502780243</v>
      </c>
      <c r="AO729" s="98">
        <v>0.470931469311546</v>
      </c>
      <c r="AP729" s="98">
        <v>0.57139654455172695</v>
      </c>
      <c r="AQ729" s="98">
        <v>0.597675649023652</v>
      </c>
      <c r="AR729" s="98">
        <v>0.333759655934176</v>
      </c>
      <c r="AS729" s="99">
        <v>8.2806926191542701E-2</v>
      </c>
    </row>
    <row r="730" spans="1:45" ht="10.199999999999999" x14ac:dyDescent="0.2">
      <c r="A730" s="100" t="s">
        <v>122</v>
      </c>
      <c r="B730" s="20" t="s">
        <v>264</v>
      </c>
      <c r="C730" s="20" t="s">
        <v>948</v>
      </c>
      <c r="D730" s="106">
        <v>-0.1918</v>
      </c>
      <c r="E730" s="97">
        <v>0.40589999999999998</v>
      </c>
      <c r="F730" s="98">
        <v>0.63684406199999999</v>
      </c>
      <c r="G730" s="97">
        <v>-0.91700000000000004</v>
      </c>
      <c r="H730" s="97">
        <v>0.52010000000000001</v>
      </c>
      <c r="I730" s="98">
        <v>7.8532501000000005E-2</v>
      </c>
      <c r="J730" s="97">
        <v>-3.8000000000000002E-4</v>
      </c>
      <c r="K730" s="97">
        <v>2.4000000000000001E-4</v>
      </c>
      <c r="L730" s="98">
        <v>0.11761167</v>
      </c>
      <c r="M730" s="97">
        <v>-2.5360000000000001E-2</v>
      </c>
      <c r="N730" s="97">
        <v>1.234E-2</v>
      </c>
      <c r="O730" s="98">
        <v>4.0473943999999998E-2</v>
      </c>
      <c r="P730" s="97">
        <v>1.5010000000000001E-2</v>
      </c>
      <c r="Q730" s="97">
        <v>1.2359999999999999E-2</v>
      </c>
      <c r="R730" s="98">
        <v>0.22532078993999999</v>
      </c>
      <c r="S730" s="97">
        <v>8.1119999999999994E-3</v>
      </c>
      <c r="T730" s="97">
        <v>1.736E-2</v>
      </c>
      <c r="U730" s="99">
        <v>0.64053736488489998</v>
      </c>
      <c r="V730" s="97">
        <v>0.35299999999999998</v>
      </c>
      <c r="W730" s="97">
        <v>0.38109999999999999</v>
      </c>
      <c r="X730" s="98">
        <v>0.35460298754385</v>
      </c>
      <c r="Y730" s="97">
        <v>0.2747</v>
      </c>
      <c r="Z730" s="97">
        <v>0.51060000000000005</v>
      </c>
      <c r="AA730" s="98">
        <v>0.59070720410247002</v>
      </c>
      <c r="AB730" s="97">
        <v>3.8499999999999998E-4</v>
      </c>
      <c r="AC730" s="97">
        <v>2.7099999999999997E-4</v>
      </c>
      <c r="AD730" s="98">
        <v>0.15641458931801999</v>
      </c>
      <c r="AE730" s="97">
        <v>-1.2160000000000001E-2</v>
      </c>
      <c r="AF730" s="97">
        <v>1.494E-2</v>
      </c>
      <c r="AG730" s="98">
        <v>0.41583999013621997</v>
      </c>
      <c r="AH730" s="97">
        <v>1.196E-2</v>
      </c>
      <c r="AI730" s="97">
        <v>1.1849999999999999E-2</v>
      </c>
      <c r="AJ730" s="98">
        <v>0.31315068901745002</v>
      </c>
      <c r="AK730" s="97">
        <v>4.5929999999999999E-3</v>
      </c>
      <c r="AL730" s="97">
        <v>1.6580000000000001E-2</v>
      </c>
      <c r="AM730" s="99">
        <v>0.78183633739646996</v>
      </c>
      <c r="AN730" s="98">
        <v>0.32782596422642701</v>
      </c>
      <c r="AO730" s="98">
        <v>0.102038427289929</v>
      </c>
      <c r="AP730" s="98">
        <v>3.4576479493321002E-2</v>
      </c>
      <c r="AQ730" s="98">
        <v>0.49573864667357298</v>
      </c>
      <c r="AR730" s="98">
        <v>0.85862518578074198</v>
      </c>
      <c r="AS730" s="99">
        <v>0.88345473475701297</v>
      </c>
    </row>
    <row r="731" spans="1:45" ht="10.199999999999999" x14ac:dyDescent="0.2">
      <c r="A731" s="101" t="s">
        <v>122</v>
      </c>
      <c r="B731" s="102" t="s">
        <v>264</v>
      </c>
      <c r="C731" s="102" t="s">
        <v>949</v>
      </c>
      <c r="D731" s="107">
        <v>-18.989100000000001</v>
      </c>
      <c r="E731" s="103">
        <v>14.186999999999999</v>
      </c>
      <c r="F731" s="104">
        <v>0.18142206599999999</v>
      </c>
      <c r="G731" s="103">
        <v>-3.9621</v>
      </c>
      <c r="H731" s="103">
        <v>18.411200000000001</v>
      </c>
      <c r="I731" s="104">
        <v>0.829711439</v>
      </c>
      <c r="J731" s="103">
        <v>8.3020000000000004E-3</v>
      </c>
      <c r="K731" s="103">
        <v>8.626E-3</v>
      </c>
      <c r="L731" s="104">
        <v>0.33632064900000003</v>
      </c>
      <c r="M731" s="103">
        <v>0.61219999999999997</v>
      </c>
      <c r="N731" s="103">
        <v>0.44359999999999999</v>
      </c>
      <c r="O731" s="104">
        <v>0.16822864900000001</v>
      </c>
      <c r="P731" s="103">
        <v>-0.40579999999999999</v>
      </c>
      <c r="Q731" s="103">
        <v>0.42659999999999998</v>
      </c>
      <c r="R731" s="104">
        <v>0.34207128875138998</v>
      </c>
      <c r="S731" s="103">
        <v>-0.86670000000000003</v>
      </c>
      <c r="T731" s="103">
        <v>0.60440000000000005</v>
      </c>
      <c r="U731" s="105">
        <v>0.15229170450724</v>
      </c>
      <c r="V731" s="103">
        <v>1.3893</v>
      </c>
      <c r="W731" s="103">
        <v>1.5178</v>
      </c>
      <c r="X731" s="104">
        <v>0.36026645487431003</v>
      </c>
      <c r="Y731" s="103">
        <v>-0.13339999999999999</v>
      </c>
      <c r="Z731" s="103">
        <v>2.1795</v>
      </c>
      <c r="AA731" s="104">
        <v>0.95121975270734005</v>
      </c>
      <c r="AB731" s="103">
        <v>-1.32E-3</v>
      </c>
      <c r="AC731" s="103">
        <v>1.1919999999999999E-3</v>
      </c>
      <c r="AD731" s="104">
        <v>0.26758676198581</v>
      </c>
      <c r="AE731" s="103">
        <v>-7.0529999999999995E-2</v>
      </c>
      <c r="AF731" s="103">
        <v>6.0830000000000002E-2</v>
      </c>
      <c r="AG731" s="104">
        <v>0.24656958301092</v>
      </c>
      <c r="AH731" s="103">
        <v>6.5310000000000007E-2</v>
      </c>
      <c r="AI731" s="103">
        <v>4.9209999999999997E-2</v>
      </c>
      <c r="AJ731" s="104">
        <v>0.18479591876493001</v>
      </c>
      <c r="AK731" s="103">
        <v>9.733E-2</v>
      </c>
      <c r="AL731" s="103">
        <v>7.0059999999999997E-2</v>
      </c>
      <c r="AM731" s="105">
        <v>0.16514510234408</v>
      </c>
      <c r="AN731" s="104">
        <v>0.15321616351909101</v>
      </c>
      <c r="AO731" s="104">
        <v>0.83639022668881902</v>
      </c>
      <c r="AP731" s="104">
        <v>0.26917485360701199</v>
      </c>
      <c r="AQ731" s="104">
        <v>0.12730966981178801</v>
      </c>
      <c r="AR731" s="104">
        <v>0.27261442568669603</v>
      </c>
      <c r="AS731" s="105">
        <v>0.11310027080860401</v>
      </c>
    </row>
  </sheetData>
  <sortState xmlns:xlrd2="http://schemas.microsoft.com/office/spreadsheetml/2017/richdata2" ref="A5:BB731">
    <sortCondition ref="A5:A731"/>
    <sortCondition ref="B5:B731"/>
    <sortCondition ref="C5:C731"/>
  </sortState>
  <mergeCells count="15">
    <mergeCell ref="AN2:AS2"/>
    <mergeCell ref="P3:R3"/>
    <mergeCell ref="S3:U3"/>
    <mergeCell ref="AH3:AJ3"/>
    <mergeCell ref="AK3:AM3"/>
    <mergeCell ref="V2:AM2"/>
    <mergeCell ref="V3:X3"/>
    <mergeCell ref="Y3:AA3"/>
    <mergeCell ref="AB3:AD3"/>
    <mergeCell ref="AE3:AG3"/>
    <mergeCell ref="D2:U2"/>
    <mergeCell ref="D3:F3"/>
    <mergeCell ref="G3:I3"/>
    <mergeCell ref="J3:L3"/>
    <mergeCell ref="M3:O3"/>
  </mergeCells>
  <conditionalFormatting sqref="AN297:AQ326 AN328:AQ386 AN388:AQ484 AN487:AQ488 AN490:AQ491 AN493:AQ544 AN546:AQ577 AN6:AS249 AN251:AS295 AN579:AS704 AO5:AS5 AN707:AS731">
    <cfRule type="cellIs" dxfId="95" priority="36" operator="greaterThan">
      <formula>2.56</formula>
    </cfRule>
  </conditionalFormatting>
  <conditionalFormatting sqref="AN297:AQ326 AN328:AQ386 AN388:AQ484 AN487:AQ488 AN490:AQ491 AN493:AQ544 AN546:AQ577 AN6:AS249 AN251:AS295 AN579:AS704 AO5:AS5 AN707:AS731">
    <cfRule type="cellIs" dxfId="94" priority="35" operator="between">
      <formula>1.96</formula>
      <formula>2.56</formula>
    </cfRule>
  </conditionalFormatting>
  <conditionalFormatting sqref="AN297:AQ326 AN328:AQ386 AN388:AQ484 AN487:AQ488 AN490:AQ491 AN493:AQ544 AN546:AQ577 AN6:AS249 AN251:AS295 AN579:AS704 AO5:AS5 AN707:AS731">
    <cfRule type="cellIs" dxfId="93" priority="32" operator="lessThanOrEqual">
      <formula>0.0000687</formula>
    </cfRule>
    <cfRule type="cellIs" dxfId="92" priority="33" operator="lessThanOrEqual">
      <formula>0.01</formula>
    </cfRule>
    <cfRule type="cellIs" dxfId="91" priority="34" operator="lessThanOrEqual">
      <formula>0.05</formula>
    </cfRule>
  </conditionalFormatting>
  <conditionalFormatting sqref="AR297:AS326">
    <cfRule type="cellIs" dxfId="90" priority="26" operator="greaterThan">
      <formula>2.56</formula>
    </cfRule>
  </conditionalFormatting>
  <conditionalFormatting sqref="AR297:AS326">
    <cfRule type="cellIs" dxfId="89" priority="25" operator="between">
      <formula>1.96</formula>
      <formula>2.56</formula>
    </cfRule>
  </conditionalFormatting>
  <conditionalFormatting sqref="AR328:AS386">
    <cfRule type="cellIs" dxfId="88" priority="24" operator="greaterThan">
      <formula>2.56</formula>
    </cfRule>
  </conditionalFormatting>
  <conditionalFormatting sqref="AR328:AS386">
    <cfRule type="cellIs" dxfId="87" priority="23" operator="between">
      <formula>1.96</formula>
      <formula>2.56</formula>
    </cfRule>
  </conditionalFormatting>
  <conditionalFormatting sqref="AR388:AS484 AR487:AS488 AR490:AS491 AR493:AS544">
    <cfRule type="cellIs" dxfId="86" priority="22" operator="greaterThan">
      <formula>2.56</formula>
    </cfRule>
  </conditionalFormatting>
  <conditionalFormatting sqref="AR388:AS484 AR487:AS488 AR490:AS491 AR493:AS544">
    <cfRule type="cellIs" dxfId="85" priority="21" operator="between">
      <formula>1.96</formula>
      <formula>2.56</formula>
    </cfRule>
  </conditionalFormatting>
  <conditionalFormatting sqref="AR546:AS577">
    <cfRule type="cellIs" dxfId="84" priority="20" operator="greaterThan">
      <formula>2.56</formula>
    </cfRule>
  </conditionalFormatting>
  <conditionalFormatting sqref="AR546:AS577">
    <cfRule type="cellIs" dxfId="83" priority="19" operator="between">
      <formula>1.96</formula>
      <formula>2.56</formula>
    </cfRule>
  </conditionalFormatting>
  <conditionalFormatting sqref="AN297:AS326 AN328:AS386 AN388:AS484 AN487:AS488 AN490:AS491 AN493:AS544 AN546:AS577 AN6:AS249 AN251:AS295 AN579:AS704 AO5:AS5 AN707:AS731">
    <cfRule type="cellIs" dxfId="82" priority="17" operator="lessThanOrEqual">
      <formula>0.01</formula>
    </cfRule>
    <cfRule type="cellIs" dxfId="81" priority="18" operator="lessThanOrEqual">
      <formula>0.05</formula>
    </cfRule>
  </conditionalFormatting>
  <conditionalFormatting sqref="AN297:AS326 AN328:AS386 AN388:AS484 AN487:AS488 AN490:AS491 AN493:AS544 AN546:AS577 AN6:AS249 AN251:AS295 AN579:AS704 AO5:AS5 AN707:AS731">
    <cfRule type="cellIs" dxfId="80" priority="9" operator="lessThanOrEqual">
      <formula>0.0000687</formula>
    </cfRule>
  </conditionalFormatting>
  <conditionalFormatting sqref="AN5">
    <cfRule type="cellIs" dxfId="79" priority="8" operator="greaterThan">
      <formula>2.56</formula>
    </cfRule>
  </conditionalFormatting>
  <conditionalFormatting sqref="AN5">
    <cfRule type="cellIs" dxfId="78" priority="7" operator="between">
      <formula>1.96</formula>
      <formula>2.56</formula>
    </cfRule>
  </conditionalFormatting>
  <conditionalFormatting sqref="AN5">
    <cfRule type="cellIs" dxfId="77" priority="4" operator="lessThanOrEqual">
      <formula>0.0000687</formula>
    </cfRule>
    <cfRule type="cellIs" dxfId="76" priority="5" operator="lessThanOrEqual">
      <formula>0.01</formula>
    </cfRule>
    <cfRule type="cellIs" dxfId="75" priority="6" operator="lessThanOrEqual">
      <formula>0.05</formula>
    </cfRule>
  </conditionalFormatting>
  <conditionalFormatting sqref="AN5">
    <cfRule type="cellIs" dxfId="74" priority="2" operator="lessThanOrEqual">
      <formula>0.01</formula>
    </cfRule>
    <cfRule type="cellIs" dxfId="73" priority="3" operator="lessThanOrEqual">
      <formula>0.05</formula>
    </cfRule>
  </conditionalFormatting>
  <conditionalFormatting sqref="AN5">
    <cfRule type="cellIs" dxfId="72" priority="1" operator="lessThanOrEqual">
      <formula>0.0000687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6566A-5478-41CD-8702-439732CA1494}">
  <dimension ref="A1:E21"/>
  <sheetViews>
    <sheetView zoomScaleNormal="100" workbookViewId="0">
      <selection activeCell="I18" sqref="I18"/>
    </sheetView>
  </sheetViews>
  <sheetFormatPr defaultRowHeight="14.4" x14ac:dyDescent="0.3"/>
  <cols>
    <col min="1" max="1" width="25.44140625" customWidth="1"/>
    <col min="2" max="2" width="24.6640625" style="2" bestFit="1" customWidth="1"/>
    <col min="3" max="3" width="1.44140625" customWidth="1"/>
    <col min="4" max="4" width="26.6640625" style="2" customWidth="1"/>
    <col min="5" max="5" width="9.109375" style="2"/>
  </cols>
  <sheetData>
    <row r="1" spans="1:5" x14ac:dyDescent="0.3">
      <c r="A1" s="1" t="s">
        <v>731</v>
      </c>
    </row>
    <row r="2" spans="1:5" ht="16.2" x14ac:dyDescent="0.3">
      <c r="A2" s="6"/>
      <c r="B2" s="5" t="s">
        <v>6</v>
      </c>
      <c r="C2" s="7"/>
      <c r="D2" s="5" t="s">
        <v>727</v>
      </c>
      <c r="E2" s="17" t="s">
        <v>287</v>
      </c>
    </row>
    <row r="3" spans="1:5" x14ac:dyDescent="0.3">
      <c r="A3" s="1" t="s">
        <v>699</v>
      </c>
      <c r="B3" s="8"/>
      <c r="C3" s="1"/>
      <c r="D3" s="8"/>
      <c r="E3" s="18"/>
    </row>
    <row r="4" spans="1:5" x14ac:dyDescent="0.3">
      <c r="A4" t="s">
        <v>733</v>
      </c>
      <c r="B4" s="2" t="s">
        <v>724</v>
      </c>
      <c r="C4" s="3"/>
      <c r="D4" s="2" t="s">
        <v>728</v>
      </c>
      <c r="E4" s="26">
        <v>0.15920000000000001</v>
      </c>
    </row>
    <row r="5" spans="1:5" x14ac:dyDescent="0.3">
      <c r="A5" t="s">
        <v>7</v>
      </c>
      <c r="B5" s="2">
        <v>59.2</v>
      </c>
      <c r="C5" s="3"/>
      <c r="D5" s="2">
        <v>59.2</v>
      </c>
      <c r="E5" s="26">
        <v>0.95799999999999996</v>
      </c>
    </row>
    <row r="6" spans="1:5" ht="16.2" x14ac:dyDescent="0.3">
      <c r="A6" t="s">
        <v>283</v>
      </c>
      <c r="B6" s="2" t="s">
        <v>725</v>
      </c>
      <c r="C6" s="3"/>
      <c r="D6" s="2" t="s">
        <v>729</v>
      </c>
      <c r="E6" s="26">
        <v>3.2526301346544884E-3</v>
      </c>
    </row>
    <row r="7" spans="1:5" x14ac:dyDescent="0.3">
      <c r="A7" s="1" t="s">
        <v>282</v>
      </c>
      <c r="C7" s="3"/>
      <c r="E7" s="26"/>
    </row>
    <row r="8" spans="1:5" ht="16.8" x14ac:dyDescent="0.35">
      <c r="A8" t="s">
        <v>284</v>
      </c>
      <c r="B8" s="2" t="s">
        <v>2</v>
      </c>
      <c r="C8" s="3"/>
      <c r="D8" s="2" t="s">
        <v>3</v>
      </c>
      <c r="E8" s="26">
        <v>5.7587747971399317E-4</v>
      </c>
    </row>
    <row r="9" spans="1:5" ht="15.6" x14ac:dyDescent="0.35">
      <c r="A9" t="s">
        <v>285</v>
      </c>
      <c r="B9" s="2" t="s">
        <v>4</v>
      </c>
      <c r="C9" s="3"/>
      <c r="D9" s="2" t="s">
        <v>5</v>
      </c>
      <c r="E9" s="26">
        <v>0.22700000000000001</v>
      </c>
    </row>
    <row r="10" spans="1:5" x14ac:dyDescent="0.3">
      <c r="A10" t="s">
        <v>706</v>
      </c>
      <c r="B10" s="2" t="s">
        <v>734</v>
      </c>
      <c r="C10" s="3"/>
      <c r="D10" s="2" t="s">
        <v>735</v>
      </c>
      <c r="E10" s="26">
        <v>2.4586573887930285E-9</v>
      </c>
    </row>
    <row r="11" spans="1:5" x14ac:dyDescent="0.3">
      <c r="A11" t="s">
        <v>1</v>
      </c>
      <c r="B11" s="2" t="s">
        <v>726</v>
      </c>
      <c r="C11" s="3"/>
      <c r="D11" s="2" t="s">
        <v>730</v>
      </c>
      <c r="E11" s="26">
        <v>9.9431177797970616E-4</v>
      </c>
    </row>
    <row r="12" spans="1:5" x14ac:dyDescent="0.3">
      <c r="A12" s="1" t="s">
        <v>286</v>
      </c>
      <c r="C12" s="3"/>
      <c r="E12" s="26"/>
    </row>
    <row r="13" spans="1:5" x14ac:dyDescent="0.3">
      <c r="A13" t="s">
        <v>710</v>
      </c>
      <c r="B13" s="2" t="s">
        <v>747</v>
      </c>
      <c r="C13" s="2"/>
      <c r="D13" s="2" t="s">
        <v>745</v>
      </c>
      <c r="E13" s="26">
        <v>3.2000000000000002E-3</v>
      </c>
    </row>
    <row r="14" spans="1:5" x14ac:dyDescent="0.3">
      <c r="A14" s="19" t="s">
        <v>711</v>
      </c>
      <c r="B14" s="10" t="s">
        <v>748</v>
      </c>
      <c r="C14" s="96"/>
      <c r="D14" s="10" t="s">
        <v>746</v>
      </c>
      <c r="E14" s="33">
        <v>5.9999999999999995E-4</v>
      </c>
    </row>
    <row r="15" spans="1:5" x14ac:dyDescent="0.3">
      <c r="A15" t="s">
        <v>738</v>
      </c>
    </row>
    <row r="17" spans="1:3" x14ac:dyDescent="0.3">
      <c r="A17" s="4"/>
      <c r="C17" s="2"/>
    </row>
    <row r="18" spans="1:3" x14ac:dyDescent="0.3">
      <c r="A18" s="4"/>
      <c r="C18" s="2"/>
    </row>
    <row r="19" spans="1:3" x14ac:dyDescent="0.3">
      <c r="A19" s="1"/>
      <c r="C19" s="2"/>
    </row>
    <row r="20" spans="1:3" x14ac:dyDescent="0.3">
      <c r="A20" s="4"/>
      <c r="C20" s="2"/>
    </row>
    <row r="21" spans="1:3" x14ac:dyDescent="0.3">
      <c r="A21" s="4"/>
      <c r="C21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1AF96-3127-4503-88B7-323B519D7EEE}">
  <dimension ref="A1:N14"/>
  <sheetViews>
    <sheetView zoomScaleNormal="100" workbookViewId="0">
      <selection activeCell="B4" sqref="B4"/>
    </sheetView>
  </sheetViews>
  <sheetFormatPr defaultColWidth="9.109375" defaultRowHeight="14.4" x14ac:dyDescent="0.3"/>
  <cols>
    <col min="1" max="1" width="10.5546875" customWidth="1"/>
    <col min="2" max="2" width="9.88671875" customWidth="1"/>
    <col min="3" max="3" width="8.88671875" style="2" customWidth="1"/>
    <col min="4" max="4" width="8.5546875" customWidth="1"/>
    <col min="5" max="5" width="7.5546875" customWidth="1"/>
    <col min="6" max="6" width="9.33203125" customWidth="1"/>
    <col min="7" max="7" width="8.5546875" customWidth="1"/>
    <col min="8" max="8" width="3.109375" customWidth="1"/>
    <col min="9" max="9" width="9.109375" customWidth="1"/>
    <col min="10" max="10" width="9.6640625" customWidth="1"/>
    <col min="11" max="11" width="8.6640625" customWidth="1"/>
    <col min="12" max="12" width="8.5546875" customWidth="1"/>
    <col min="13" max="14" width="8.6640625" customWidth="1"/>
  </cols>
  <sheetData>
    <row r="1" spans="1:14" x14ac:dyDescent="0.3">
      <c r="A1" s="1" t="s">
        <v>732</v>
      </c>
    </row>
    <row r="2" spans="1:14" x14ac:dyDescent="0.3">
      <c r="A2" s="6"/>
      <c r="B2" s="134" t="s">
        <v>739</v>
      </c>
      <c r="C2" s="134"/>
      <c r="D2" s="134"/>
      <c r="E2" s="134"/>
      <c r="F2" s="134"/>
      <c r="G2" s="134"/>
      <c r="H2" s="6"/>
      <c r="I2" s="134" t="s">
        <v>740</v>
      </c>
      <c r="J2" s="134"/>
      <c r="K2" s="134"/>
      <c r="L2" s="134"/>
      <c r="M2" s="134"/>
      <c r="N2" s="134"/>
    </row>
    <row r="3" spans="1:14" ht="15.6" x14ac:dyDescent="0.35">
      <c r="A3" s="29"/>
      <c r="B3" s="5" t="s">
        <v>0</v>
      </c>
      <c r="C3" s="5" t="s">
        <v>1</v>
      </c>
      <c r="D3" s="5" t="s">
        <v>10</v>
      </c>
      <c r="E3" s="5" t="s">
        <v>11</v>
      </c>
      <c r="F3" s="5" t="s">
        <v>710</v>
      </c>
      <c r="G3" s="5" t="s">
        <v>711</v>
      </c>
      <c r="H3" s="29"/>
      <c r="I3" s="5" t="s">
        <v>0</v>
      </c>
      <c r="J3" s="5" t="s">
        <v>1</v>
      </c>
      <c r="K3" s="5" t="s">
        <v>10</v>
      </c>
      <c r="L3" s="5" t="s">
        <v>11</v>
      </c>
      <c r="M3" s="5" t="s">
        <v>710</v>
      </c>
      <c r="N3" s="5" t="s">
        <v>711</v>
      </c>
    </row>
    <row r="4" spans="1:14" x14ac:dyDescent="0.3">
      <c r="A4" s="8" t="s">
        <v>0</v>
      </c>
      <c r="B4" s="9">
        <v>1</v>
      </c>
      <c r="D4" s="2"/>
      <c r="E4" s="2"/>
      <c r="F4" s="9"/>
      <c r="G4" s="9"/>
      <c r="H4" s="9"/>
      <c r="I4" s="9">
        <v>1</v>
      </c>
      <c r="J4" s="9"/>
      <c r="K4" s="9"/>
      <c r="L4" s="9"/>
      <c r="M4" s="2"/>
      <c r="N4" s="2"/>
    </row>
    <row r="5" spans="1:14" s="48" customFormat="1" x14ac:dyDescent="0.3">
      <c r="A5" s="32" t="s">
        <v>1</v>
      </c>
      <c r="B5" s="9">
        <v>0.62</v>
      </c>
      <c r="C5" s="9">
        <v>1</v>
      </c>
      <c r="D5" s="9"/>
      <c r="E5" s="9"/>
      <c r="F5" s="9"/>
      <c r="G5" s="9"/>
      <c r="H5" s="9"/>
      <c r="I5" s="9">
        <v>0.49526999999999999</v>
      </c>
      <c r="J5" s="9">
        <v>1</v>
      </c>
      <c r="K5" s="9"/>
      <c r="L5" s="9"/>
      <c r="M5" s="9"/>
      <c r="N5" s="9"/>
    </row>
    <row r="6" spans="1:14" x14ac:dyDescent="0.3">
      <c r="A6" s="2" t="s">
        <v>9</v>
      </c>
      <c r="B6" s="2" t="s">
        <v>8</v>
      </c>
      <c r="D6" s="2"/>
      <c r="E6" s="2"/>
      <c r="F6" s="9"/>
      <c r="G6" s="9"/>
      <c r="H6" s="9"/>
      <c r="I6" s="9" t="s">
        <v>8</v>
      </c>
      <c r="J6" s="9"/>
      <c r="K6" s="9"/>
      <c r="L6" s="9"/>
      <c r="M6" s="2"/>
      <c r="N6" s="2"/>
    </row>
    <row r="7" spans="1:14" s="48" customFormat="1" ht="15.6" x14ac:dyDescent="0.35">
      <c r="A7" s="32" t="s">
        <v>10</v>
      </c>
      <c r="B7" s="9">
        <v>-0.16</v>
      </c>
      <c r="C7" s="9">
        <v>0.60472999999999999</v>
      </c>
      <c r="D7" s="9">
        <v>1</v>
      </c>
      <c r="E7" s="9"/>
      <c r="F7" s="9"/>
      <c r="G7" s="9"/>
      <c r="H7" s="9"/>
      <c r="I7" s="9">
        <v>-0.26927000000000001</v>
      </c>
      <c r="J7" s="9">
        <v>0.63051999999999997</v>
      </c>
      <c r="K7" s="9">
        <v>1</v>
      </c>
      <c r="L7" s="9"/>
      <c r="M7" s="9"/>
      <c r="N7" s="9"/>
    </row>
    <row r="8" spans="1:14" x14ac:dyDescent="0.3">
      <c r="A8" s="2" t="s">
        <v>9</v>
      </c>
      <c r="B8" s="2">
        <v>2.9999999999999997E-4</v>
      </c>
      <c r="C8" s="2" t="s">
        <v>8</v>
      </c>
      <c r="D8" s="2"/>
      <c r="E8" s="2"/>
      <c r="F8" s="9"/>
      <c r="G8" s="9"/>
      <c r="H8" s="9"/>
      <c r="I8" s="9" t="s">
        <v>8</v>
      </c>
      <c r="J8" s="9" t="s">
        <v>8</v>
      </c>
      <c r="K8" s="9"/>
      <c r="L8" s="9"/>
      <c r="M8" s="2"/>
      <c r="N8" s="2"/>
    </row>
    <row r="9" spans="1:14" s="48" customFormat="1" ht="15.6" x14ac:dyDescent="0.35">
      <c r="A9" s="32" t="s">
        <v>11</v>
      </c>
      <c r="B9" s="9">
        <v>0.3</v>
      </c>
      <c r="C9" s="9">
        <v>0.61173</v>
      </c>
      <c r="D9" s="9">
        <v>0.48</v>
      </c>
      <c r="E9" s="9">
        <v>1</v>
      </c>
      <c r="F9" s="9"/>
      <c r="G9" s="9"/>
      <c r="H9" s="9"/>
      <c r="I9" s="9">
        <v>0.19692999999999999</v>
      </c>
      <c r="J9" s="9">
        <v>0.58048</v>
      </c>
      <c r="K9" s="9">
        <v>0.47965999999999998</v>
      </c>
      <c r="L9" s="9">
        <v>1</v>
      </c>
      <c r="M9" s="9"/>
      <c r="N9" s="9"/>
    </row>
    <row r="10" spans="1:14" x14ac:dyDescent="0.3">
      <c r="A10" s="2" t="s">
        <v>9</v>
      </c>
      <c r="B10" s="2" t="s">
        <v>8</v>
      </c>
      <c r="C10" s="2" t="s">
        <v>8</v>
      </c>
      <c r="D10" s="2" t="s">
        <v>8</v>
      </c>
      <c r="E10" s="2"/>
      <c r="F10" s="9"/>
      <c r="G10" s="9"/>
      <c r="H10" s="9"/>
      <c r="I10" s="2" t="s">
        <v>8</v>
      </c>
      <c r="J10" s="9" t="s">
        <v>8</v>
      </c>
      <c r="K10" s="9" t="s">
        <v>8</v>
      </c>
      <c r="L10" s="9"/>
      <c r="M10" s="2"/>
      <c r="N10" s="2"/>
    </row>
    <row r="11" spans="1:14" s="48" customFormat="1" x14ac:dyDescent="0.3">
      <c r="A11" s="32" t="s">
        <v>710</v>
      </c>
      <c r="B11" s="46">
        <v>0.43157000000000001</v>
      </c>
      <c r="C11" s="47">
        <v>-0.31156</v>
      </c>
      <c r="D11" s="47">
        <v>-0.47921000000000002</v>
      </c>
      <c r="E11" s="47">
        <v>-0.15576999999999999</v>
      </c>
      <c r="F11" s="9">
        <v>1</v>
      </c>
      <c r="G11" s="9"/>
      <c r="H11" s="9"/>
      <c r="I11" s="46">
        <v>0.51400000000000001</v>
      </c>
      <c r="J11" s="47">
        <v>-0.31685000000000002</v>
      </c>
      <c r="K11" s="47">
        <v>-0.55022000000000004</v>
      </c>
      <c r="L11" s="47">
        <v>-0.15060999999999999</v>
      </c>
      <c r="M11" s="9">
        <v>1</v>
      </c>
      <c r="N11" s="9"/>
    </row>
    <row r="12" spans="1:14" x14ac:dyDescent="0.3">
      <c r="A12" s="2" t="s">
        <v>9</v>
      </c>
      <c r="B12" s="45" t="s">
        <v>8</v>
      </c>
      <c r="C12" s="2" t="s">
        <v>8</v>
      </c>
      <c r="D12" s="45" t="s">
        <v>8</v>
      </c>
      <c r="E12" s="45">
        <v>6.9999999999999999E-4</v>
      </c>
      <c r="F12" s="9"/>
      <c r="G12" s="9"/>
      <c r="H12" s="9"/>
      <c r="I12" s="45" t="s">
        <v>8</v>
      </c>
      <c r="J12" s="9" t="s">
        <v>8</v>
      </c>
      <c r="K12" s="45" t="s">
        <v>8</v>
      </c>
      <c r="L12" s="45" t="s">
        <v>8</v>
      </c>
      <c r="M12" s="2"/>
      <c r="N12" s="2"/>
    </row>
    <row r="13" spans="1:14" s="48" customFormat="1" x14ac:dyDescent="0.3">
      <c r="A13" s="32" t="s">
        <v>711</v>
      </c>
      <c r="B13" s="46">
        <v>0.17691999999999999</v>
      </c>
      <c r="C13" s="47">
        <v>-3.5729999999999998E-2</v>
      </c>
      <c r="D13" s="47">
        <v>-0.62302000000000002</v>
      </c>
      <c r="E13" s="47">
        <v>-0.33601999999999999</v>
      </c>
      <c r="F13" s="47">
        <v>0.84216999999999997</v>
      </c>
      <c r="G13" s="9">
        <v>1</v>
      </c>
      <c r="H13" s="9"/>
      <c r="I13" s="46">
        <v>0.34961999999999999</v>
      </c>
      <c r="J13" s="47">
        <v>-0.08</v>
      </c>
      <c r="K13" s="47">
        <v>-0.71169000000000004</v>
      </c>
      <c r="L13" s="47">
        <v>-0.27726000000000001</v>
      </c>
      <c r="M13" s="46">
        <v>0.85445000000000004</v>
      </c>
      <c r="N13" s="9">
        <v>1</v>
      </c>
    </row>
    <row r="14" spans="1:14" x14ac:dyDescent="0.3">
      <c r="A14" s="10" t="s">
        <v>9</v>
      </c>
      <c r="B14" s="92">
        <v>1E-4</v>
      </c>
      <c r="C14" s="10">
        <v>0.44059999999999999</v>
      </c>
      <c r="D14" s="92" t="s">
        <v>8</v>
      </c>
      <c r="E14" s="92" t="s">
        <v>8</v>
      </c>
      <c r="F14" s="92" t="s">
        <v>8</v>
      </c>
      <c r="G14" s="27"/>
      <c r="H14" s="27"/>
      <c r="I14" s="92" t="s">
        <v>8</v>
      </c>
      <c r="J14" s="92">
        <v>2.0799999999999999E-2</v>
      </c>
      <c r="K14" s="92" t="s">
        <v>8</v>
      </c>
      <c r="L14" s="92" t="s">
        <v>8</v>
      </c>
      <c r="M14" s="92" t="s">
        <v>8</v>
      </c>
      <c r="N14" s="10"/>
    </row>
  </sheetData>
  <mergeCells count="2">
    <mergeCell ref="B2:G2"/>
    <mergeCell ref="I2:N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4D0FA-1021-456B-84E5-BB9F03FF4DF4}">
  <dimension ref="A1:N83"/>
  <sheetViews>
    <sheetView topLeftCell="A2" zoomScaleNormal="100" workbookViewId="0">
      <selection activeCell="B2" sqref="B2:D2"/>
    </sheetView>
  </sheetViews>
  <sheetFormatPr defaultColWidth="9.109375" defaultRowHeight="14.4" x14ac:dyDescent="0.3"/>
  <cols>
    <col min="1" max="1" width="19.33203125" bestFit="1" customWidth="1"/>
    <col min="2" max="2" width="44.6640625" bestFit="1" customWidth="1"/>
    <col min="3" max="3" width="46.88671875" bestFit="1" customWidth="1"/>
    <col min="4" max="4" width="5.5546875" style="2" bestFit="1" customWidth="1"/>
    <col min="5" max="5" width="9.33203125" style="2" bestFit="1" customWidth="1"/>
    <col min="6" max="6" width="10.6640625" style="26" bestFit="1" customWidth="1"/>
    <col min="7" max="7" width="4.109375" customWidth="1"/>
    <col min="8" max="8" width="14.109375" customWidth="1"/>
    <col min="9" max="9" width="48.44140625" customWidth="1"/>
    <col min="10" max="10" width="46.5546875" customWidth="1"/>
    <col min="11" max="11" width="7.6640625" style="9" customWidth="1"/>
    <col min="12" max="12" width="6.5546875" style="9" customWidth="1"/>
    <col min="13" max="13" width="10" style="2" customWidth="1"/>
    <col min="14" max="14" width="18.109375" customWidth="1"/>
  </cols>
  <sheetData>
    <row r="1" spans="1:14" ht="15.6" x14ac:dyDescent="0.35">
      <c r="A1" s="1" t="s">
        <v>701</v>
      </c>
    </row>
    <row r="2" spans="1:14" ht="16.2" x14ac:dyDescent="0.3">
      <c r="A2" s="6"/>
      <c r="B2" s="135" t="s">
        <v>749</v>
      </c>
      <c r="C2" s="135"/>
      <c r="D2" s="135"/>
      <c r="E2" s="29"/>
      <c r="F2" s="28"/>
      <c r="G2" s="6"/>
      <c r="H2" s="6"/>
      <c r="I2" s="5" t="s">
        <v>703</v>
      </c>
      <c r="J2" s="29"/>
      <c r="K2" s="30"/>
      <c r="L2" s="30"/>
      <c r="M2" s="29"/>
      <c r="N2" s="6"/>
    </row>
    <row r="3" spans="1:14" x14ac:dyDescent="0.3">
      <c r="A3" s="7" t="s">
        <v>736</v>
      </c>
      <c r="B3" s="7" t="s">
        <v>737</v>
      </c>
      <c r="C3" s="7" t="s">
        <v>12</v>
      </c>
      <c r="D3" s="5" t="s">
        <v>713</v>
      </c>
      <c r="E3" s="5" t="s">
        <v>13</v>
      </c>
      <c r="F3" s="17" t="s">
        <v>712</v>
      </c>
      <c r="G3" s="7"/>
      <c r="H3" s="7" t="s">
        <v>736</v>
      </c>
      <c r="I3" s="7" t="s">
        <v>737</v>
      </c>
      <c r="J3" s="7" t="s">
        <v>12</v>
      </c>
      <c r="K3" s="31" t="s">
        <v>713</v>
      </c>
      <c r="L3" s="31" t="s">
        <v>13</v>
      </c>
      <c r="M3" s="17" t="s">
        <v>712</v>
      </c>
      <c r="N3" s="17" t="s">
        <v>721</v>
      </c>
    </row>
    <row r="4" spans="1:14" x14ac:dyDescent="0.3">
      <c r="A4" t="s">
        <v>14</v>
      </c>
      <c r="B4" t="s">
        <v>15</v>
      </c>
      <c r="C4" t="s">
        <v>16</v>
      </c>
      <c r="D4" s="9">
        <v>0.4803</v>
      </c>
      <c r="E4" s="9">
        <v>0.1071</v>
      </c>
      <c r="F4" s="26">
        <v>9.3478299999999992E-6</v>
      </c>
      <c r="G4" s="1"/>
      <c r="H4" s="60" t="s">
        <v>14</v>
      </c>
      <c r="I4" s="60" t="s">
        <v>20</v>
      </c>
      <c r="J4" s="60" t="s">
        <v>21</v>
      </c>
      <c r="K4" s="61">
        <v>-0.10365000000000001</v>
      </c>
      <c r="L4" s="62">
        <v>3.5589999999999997E-2</v>
      </c>
      <c r="M4" s="63">
        <v>3.8E-3</v>
      </c>
      <c r="N4" s="65">
        <v>1.1299999999999999E-2</v>
      </c>
    </row>
    <row r="5" spans="1:14" x14ac:dyDescent="0.3">
      <c r="A5" s="1" t="s">
        <v>14</v>
      </c>
      <c r="B5" s="1" t="s">
        <v>20</v>
      </c>
      <c r="C5" s="1" t="s">
        <v>21</v>
      </c>
      <c r="D5" s="32">
        <v>-0.35149999999999998</v>
      </c>
      <c r="E5" s="32">
        <v>4.539E-2</v>
      </c>
      <c r="F5" s="18">
        <v>6.53935E-14</v>
      </c>
      <c r="G5" s="1"/>
      <c r="H5" s="60" t="s">
        <v>14</v>
      </c>
      <c r="I5" s="60" t="s">
        <v>24</v>
      </c>
      <c r="J5" s="60" t="s">
        <v>25</v>
      </c>
      <c r="K5" s="64">
        <v>9.5759999999999998E-2</v>
      </c>
      <c r="L5" s="62">
        <v>6.479E-2</v>
      </c>
      <c r="M5" s="63">
        <v>0.1401</v>
      </c>
      <c r="N5" s="65">
        <v>0.1139</v>
      </c>
    </row>
    <row r="6" spans="1:14" x14ac:dyDescent="0.3">
      <c r="A6" s="1" t="s">
        <v>14</v>
      </c>
      <c r="B6" s="1" t="s">
        <v>24</v>
      </c>
      <c r="C6" s="1" t="s">
        <v>25</v>
      </c>
      <c r="D6" s="32">
        <v>0.54379999999999995</v>
      </c>
      <c r="E6" s="32">
        <v>6.2509999999999996E-2</v>
      </c>
      <c r="F6" s="18">
        <v>6.4880799999999998E-17</v>
      </c>
      <c r="G6" s="1"/>
      <c r="H6" s="60" t="s">
        <v>14</v>
      </c>
      <c r="I6" s="60" t="s">
        <v>24</v>
      </c>
      <c r="J6" s="60" t="s">
        <v>28</v>
      </c>
      <c r="K6" s="64">
        <v>7.4300000000000005E-2</v>
      </c>
      <c r="L6" s="62">
        <v>2.4629999999999999E-2</v>
      </c>
      <c r="M6" s="63">
        <v>2.7000000000000001E-3</v>
      </c>
      <c r="N6" s="65">
        <v>1.2999999999999999E-2</v>
      </c>
    </row>
    <row r="7" spans="1:14" x14ac:dyDescent="0.3">
      <c r="A7" s="1" t="s">
        <v>14</v>
      </c>
      <c r="B7" s="1" t="s">
        <v>24</v>
      </c>
      <c r="C7" s="1" t="s">
        <v>28</v>
      </c>
      <c r="D7" s="32">
        <v>0.13189999999999999</v>
      </c>
      <c r="E7" s="32">
        <v>2.5489999999999999E-2</v>
      </c>
      <c r="F7" s="18">
        <v>3.4601800000000002E-7</v>
      </c>
      <c r="G7" s="1"/>
      <c r="H7" s="60" t="s">
        <v>14</v>
      </c>
      <c r="I7" s="60" t="s">
        <v>29</v>
      </c>
      <c r="J7" s="60" t="s">
        <v>30</v>
      </c>
      <c r="K7" s="61">
        <v>-4.0710000000000003E-2</v>
      </c>
      <c r="L7" s="62">
        <v>0.10072</v>
      </c>
      <c r="M7" s="63">
        <v>0.68630000000000002</v>
      </c>
      <c r="N7" s="65">
        <v>2.0000000000000001E-4</v>
      </c>
    </row>
    <row r="8" spans="1:14" x14ac:dyDescent="0.3">
      <c r="A8" t="s">
        <v>14</v>
      </c>
      <c r="B8" t="s">
        <v>24</v>
      </c>
      <c r="C8" t="s">
        <v>31</v>
      </c>
      <c r="D8" s="9">
        <v>0.39510000000000001</v>
      </c>
      <c r="E8" s="9">
        <v>9.1520000000000004E-2</v>
      </c>
      <c r="F8" s="26">
        <v>1.9451699999999999E-5</v>
      </c>
      <c r="G8" s="1"/>
      <c r="H8" s="60" t="s">
        <v>14</v>
      </c>
      <c r="I8" s="60" t="s">
        <v>29</v>
      </c>
      <c r="J8" s="60" t="s">
        <v>41</v>
      </c>
      <c r="K8" s="61">
        <v>-0.31513999999999998</v>
      </c>
      <c r="L8" s="62">
        <v>8.7819999999999995E-2</v>
      </c>
      <c r="M8" s="63">
        <v>4.0000000000000002E-4</v>
      </c>
      <c r="N8" s="65">
        <v>3.8600000000000002E-2</v>
      </c>
    </row>
    <row r="9" spans="1:14" x14ac:dyDescent="0.3">
      <c r="A9" t="s">
        <v>14</v>
      </c>
      <c r="B9" t="s">
        <v>29</v>
      </c>
      <c r="C9" t="s">
        <v>35</v>
      </c>
      <c r="D9" s="9">
        <v>-0.24049999999999999</v>
      </c>
      <c r="E9" s="9">
        <v>5.7770000000000002E-2</v>
      </c>
      <c r="F9" s="26">
        <v>3.7626000000000002E-5</v>
      </c>
      <c r="G9" s="1"/>
      <c r="H9" s="60" t="s">
        <v>53</v>
      </c>
      <c r="I9" s="60" t="s">
        <v>54</v>
      </c>
      <c r="J9" s="60" t="s">
        <v>55</v>
      </c>
      <c r="K9" s="61">
        <v>-0.15482000000000001</v>
      </c>
      <c r="L9" s="62">
        <v>4.4080000000000001E-2</v>
      </c>
      <c r="M9" s="63">
        <v>5.0000000000000001E-4</v>
      </c>
      <c r="N9" s="65">
        <v>4.8899999999999999E-2</v>
      </c>
    </row>
    <row r="10" spans="1:14" x14ac:dyDescent="0.3">
      <c r="A10" s="1" t="s">
        <v>14</v>
      </c>
      <c r="B10" s="1" t="s">
        <v>29</v>
      </c>
      <c r="C10" s="1" t="s">
        <v>30</v>
      </c>
      <c r="D10" s="32">
        <v>-0.72189999999999999</v>
      </c>
      <c r="E10" s="32">
        <v>9.6839999999999996E-2</v>
      </c>
      <c r="F10" s="18">
        <v>4.7523099999999996E-13</v>
      </c>
      <c r="G10" s="1"/>
      <c r="H10" s="60" t="s">
        <v>17</v>
      </c>
      <c r="I10" s="60" t="s">
        <v>83</v>
      </c>
      <c r="J10" s="60" t="s">
        <v>84</v>
      </c>
      <c r="K10" s="64">
        <v>5.6619999999999997E-2</v>
      </c>
      <c r="L10" s="62">
        <v>2.6120000000000001E-2</v>
      </c>
      <c r="M10" s="63">
        <v>3.0700000000000002E-2</v>
      </c>
      <c r="N10" s="65">
        <v>6.7000000000000002E-3</v>
      </c>
    </row>
    <row r="11" spans="1:14" x14ac:dyDescent="0.3">
      <c r="A11" t="s">
        <v>14</v>
      </c>
      <c r="B11" t="s">
        <v>29</v>
      </c>
      <c r="C11" t="s">
        <v>39</v>
      </c>
      <c r="D11" s="9">
        <v>-0.54990000000000006</v>
      </c>
      <c r="E11" s="9">
        <v>8.3269999999999997E-2</v>
      </c>
      <c r="F11" s="26">
        <v>1.14481E-10</v>
      </c>
      <c r="G11" s="1"/>
      <c r="H11" s="60" t="s">
        <v>17</v>
      </c>
      <c r="I11" s="60" t="s">
        <v>42</v>
      </c>
      <c r="J11" s="60" t="s">
        <v>43</v>
      </c>
      <c r="K11" s="64">
        <v>1.2070000000000001E-2</v>
      </c>
      <c r="L11" s="62">
        <v>9.5339999999999994E-2</v>
      </c>
      <c r="M11" s="63">
        <v>0.89929999999999999</v>
      </c>
      <c r="N11" s="65">
        <v>4.3700000000000003E-2</v>
      </c>
    </row>
    <row r="12" spans="1:14" x14ac:dyDescent="0.3">
      <c r="A12" t="s">
        <v>14</v>
      </c>
      <c r="B12" t="s">
        <v>29</v>
      </c>
      <c r="C12" t="s">
        <v>40</v>
      </c>
      <c r="D12" s="9">
        <v>-0.43790000000000001</v>
      </c>
      <c r="E12" s="9">
        <v>8.2180000000000003E-2</v>
      </c>
      <c r="F12" s="26">
        <v>1.5805199999999999E-7</v>
      </c>
      <c r="G12" s="1"/>
      <c r="H12" s="60" t="s">
        <v>17</v>
      </c>
      <c r="I12" s="60" t="s">
        <v>42</v>
      </c>
      <c r="J12" s="60" t="s">
        <v>88</v>
      </c>
      <c r="K12" s="61">
        <v>-0.48125000000000001</v>
      </c>
      <c r="L12" s="62">
        <v>0.14713999999999999</v>
      </c>
      <c r="M12" s="63">
        <v>1.1999999999999999E-3</v>
      </c>
      <c r="N12" s="65">
        <v>1.3899999999999999E-2</v>
      </c>
    </row>
    <row r="13" spans="1:14" x14ac:dyDescent="0.3">
      <c r="A13" s="1" t="s">
        <v>14</v>
      </c>
      <c r="B13" s="1" t="s">
        <v>29</v>
      </c>
      <c r="C13" s="1" t="s">
        <v>41</v>
      </c>
      <c r="D13" s="32">
        <v>-0.70350000000000001</v>
      </c>
      <c r="E13" s="32">
        <v>0.1046</v>
      </c>
      <c r="F13" s="18">
        <v>5.4470799999999997E-11</v>
      </c>
      <c r="G13" s="1"/>
      <c r="H13" s="60" t="s">
        <v>17</v>
      </c>
      <c r="I13" s="60" t="s">
        <v>18</v>
      </c>
      <c r="J13" s="60" t="s">
        <v>89</v>
      </c>
      <c r="K13" s="64">
        <v>2.036E-2</v>
      </c>
      <c r="L13" s="62">
        <v>3.9419999999999997E-2</v>
      </c>
      <c r="M13" s="63">
        <v>0.60580000000000001</v>
      </c>
      <c r="N13" s="65">
        <v>2.9999999999999997E-4</v>
      </c>
    </row>
    <row r="14" spans="1:14" x14ac:dyDescent="0.3">
      <c r="A14" t="s">
        <v>14</v>
      </c>
      <c r="B14" t="s">
        <v>29</v>
      </c>
      <c r="C14" t="s">
        <v>44</v>
      </c>
      <c r="D14" s="9">
        <v>-0.25979999999999998</v>
      </c>
      <c r="E14" s="9">
        <v>4.7230000000000001E-2</v>
      </c>
      <c r="F14" s="26">
        <v>6.4328599999999998E-8</v>
      </c>
      <c r="G14" s="1"/>
      <c r="H14" s="60" t="s">
        <v>17</v>
      </c>
      <c r="I14" s="60" t="s">
        <v>18</v>
      </c>
      <c r="J14" s="60" t="s">
        <v>19</v>
      </c>
      <c r="K14" s="64">
        <v>6.4640000000000003E-2</v>
      </c>
      <c r="L14" s="62">
        <v>5.083E-2</v>
      </c>
      <c r="M14" s="63">
        <v>0.2041</v>
      </c>
      <c r="N14" s="65">
        <v>1.06E-2</v>
      </c>
    </row>
    <row r="15" spans="1:14" x14ac:dyDescent="0.3">
      <c r="A15" t="s">
        <v>14</v>
      </c>
      <c r="B15" t="s">
        <v>29</v>
      </c>
      <c r="C15" t="s">
        <v>45</v>
      </c>
      <c r="D15" s="9">
        <v>-0.86939999999999995</v>
      </c>
      <c r="E15" s="9">
        <v>0.1246</v>
      </c>
      <c r="F15" s="26">
        <v>1.1122599999999999E-11</v>
      </c>
      <c r="G15" s="1"/>
      <c r="H15" s="60" t="s">
        <v>17</v>
      </c>
      <c r="I15" s="60" t="s">
        <v>18</v>
      </c>
      <c r="J15" s="60" t="s">
        <v>92</v>
      </c>
      <c r="K15" s="64">
        <v>7.9240000000000005E-2</v>
      </c>
      <c r="L15" s="62">
        <v>4.9979999999999997E-2</v>
      </c>
      <c r="M15" s="63">
        <v>0.1135</v>
      </c>
      <c r="N15" s="65">
        <v>3.7000000000000002E-3</v>
      </c>
    </row>
    <row r="16" spans="1:14" x14ac:dyDescent="0.3">
      <c r="A16" t="s">
        <v>14</v>
      </c>
      <c r="B16" t="s">
        <v>29</v>
      </c>
      <c r="C16" t="s">
        <v>48</v>
      </c>
      <c r="D16" s="9">
        <v>-0.8589</v>
      </c>
      <c r="E16" s="9">
        <v>0.12</v>
      </c>
      <c r="F16" s="26">
        <v>3.46477E-12</v>
      </c>
      <c r="G16" s="1"/>
      <c r="H16" s="60" t="s">
        <v>17</v>
      </c>
      <c r="I16" s="60" t="s">
        <v>22</v>
      </c>
      <c r="J16" s="60" t="s">
        <v>23</v>
      </c>
      <c r="K16" s="64">
        <v>5.5939999999999997E-2</v>
      </c>
      <c r="L16" s="62">
        <v>2.7980000000000001E-2</v>
      </c>
      <c r="M16" s="63">
        <v>4.6199999999999998E-2</v>
      </c>
      <c r="N16" s="65">
        <v>2.3199999999999998E-2</v>
      </c>
    </row>
    <row r="17" spans="1:14" x14ac:dyDescent="0.3">
      <c r="A17" t="s">
        <v>14</v>
      </c>
      <c r="B17" t="s">
        <v>51</v>
      </c>
      <c r="C17" t="s">
        <v>52</v>
      </c>
      <c r="D17" s="9">
        <v>-0.26619999999999999</v>
      </c>
      <c r="E17" s="9">
        <v>3.6790000000000003E-2</v>
      </c>
      <c r="F17" s="26">
        <v>2.0249299999999999E-12</v>
      </c>
      <c r="G17" s="1"/>
      <c r="H17" s="60" t="s">
        <v>17</v>
      </c>
      <c r="I17" s="60" t="s">
        <v>22</v>
      </c>
      <c r="J17" s="60" t="s">
        <v>99</v>
      </c>
      <c r="K17" s="61">
        <v>-3.712E-2</v>
      </c>
      <c r="L17" s="62">
        <v>4.6359999999999998E-2</v>
      </c>
      <c r="M17" s="63">
        <v>0.42370000000000002</v>
      </c>
      <c r="N17" s="65">
        <v>8.9999999999999998E-4</v>
      </c>
    </row>
    <row r="18" spans="1:14" x14ac:dyDescent="0.3">
      <c r="A18" t="s">
        <v>14</v>
      </c>
      <c r="B18" t="s">
        <v>26</v>
      </c>
      <c r="C18" t="s">
        <v>56</v>
      </c>
      <c r="D18" s="9">
        <v>-0.24990000000000001</v>
      </c>
      <c r="E18" s="9">
        <v>4.265E-2</v>
      </c>
      <c r="F18" s="26">
        <v>8.9892099999999994E-9</v>
      </c>
      <c r="G18" s="1"/>
      <c r="H18" s="60" t="s">
        <v>17</v>
      </c>
      <c r="I18" s="60" t="s">
        <v>49</v>
      </c>
      <c r="J18" s="60" t="s">
        <v>114</v>
      </c>
      <c r="K18" s="61">
        <v>-2.256E-2</v>
      </c>
      <c r="L18" s="62">
        <v>2.657E-2</v>
      </c>
      <c r="M18" s="63">
        <v>0.39600000000000002</v>
      </c>
      <c r="N18" s="65">
        <v>2.0999999999999999E-3</v>
      </c>
    </row>
    <row r="19" spans="1:14" x14ac:dyDescent="0.3">
      <c r="A19" t="s">
        <v>14</v>
      </c>
      <c r="B19" t="s">
        <v>26</v>
      </c>
      <c r="C19" t="s">
        <v>57</v>
      </c>
      <c r="D19" s="9">
        <v>-0.2016</v>
      </c>
      <c r="E19" s="9">
        <v>3.0470000000000001E-2</v>
      </c>
      <c r="F19" s="26">
        <v>1.0564E-10</v>
      </c>
      <c r="G19" s="1"/>
    </row>
    <row r="20" spans="1:14" x14ac:dyDescent="0.3">
      <c r="A20" t="s">
        <v>14</v>
      </c>
      <c r="B20" t="s">
        <v>58</v>
      </c>
      <c r="C20" t="s">
        <v>59</v>
      </c>
      <c r="D20" s="9">
        <v>-0.1138</v>
      </c>
      <c r="E20" s="9">
        <v>2.1930000000000002E-2</v>
      </c>
      <c r="F20" s="26">
        <v>3.1706499999999999E-7</v>
      </c>
      <c r="G20" s="1"/>
    </row>
    <row r="21" spans="1:14" x14ac:dyDescent="0.3">
      <c r="A21" t="s">
        <v>14</v>
      </c>
      <c r="B21" t="s">
        <v>58</v>
      </c>
      <c r="C21" t="s">
        <v>60</v>
      </c>
      <c r="D21" s="9">
        <v>-0.11360000000000001</v>
      </c>
      <c r="E21" s="9">
        <v>2.5899999999999999E-2</v>
      </c>
      <c r="F21" s="26">
        <v>1.43785E-5</v>
      </c>
      <c r="G21" s="1"/>
    </row>
    <row r="22" spans="1:14" x14ac:dyDescent="0.3">
      <c r="A22" t="s">
        <v>14</v>
      </c>
      <c r="B22" t="s">
        <v>58</v>
      </c>
      <c r="C22" t="s">
        <v>61</v>
      </c>
      <c r="D22" s="9">
        <v>-0.2203</v>
      </c>
      <c r="E22" s="9">
        <v>4.2939999999999999E-2</v>
      </c>
      <c r="F22" s="26">
        <v>4.34936E-7</v>
      </c>
      <c r="G22" s="1"/>
    </row>
    <row r="23" spans="1:14" x14ac:dyDescent="0.3">
      <c r="A23" t="s">
        <v>53</v>
      </c>
      <c r="B23" t="s">
        <v>62</v>
      </c>
      <c r="C23" t="s">
        <v>63</v>
      </c>
      <c r="D23" s="9">
        <v>-0.29170000000000001</v>
      </c>
      <c r="E23" s="9">
        <v>6.6119999999999998E-2</v>
      </c>
      <c r="F23" s="26">
        <v>1.28866E-5</v>
      </c>
      <c r="G23" s="1"/>
    </row>
    <row r="24" spans="1:14" x14ac:dyDescent="0.3">
      <c r="A24" t="s">
        <v>53</v>
      </c>
      <c r="B24" t="s">
        <v>54</v>
      </c>
      <c r="C24" t="s">
        <v>64</v>
      </c>
      <c r="D24" s="9">
        <v>-0.43070000000000003</v>
      </c>
      <c r="E24" s="9">
        <v>7.1690000000000004E-2</v>
      </c>
      <c r="F24" s="26">
        <v>3.91451E-9</v>
      </c>
      <c r="G24" s="1"/>
    </row>
    <row r="25" spans="1:14" x14ac:dyDescent="0.3">
      <c r="A25" s="1" t="s">
        <v>53</v>
      </c>
      <c r="B25" s="1" t="s">
        <v>54</v>
      </c>
      <c r="C25" s="1" t="s">
        <v>55</v>
      </c>
      <c r="D25" s="32">
        <v>-0.28089999999999998</v>
      </c>
      <c r="E25" s="32">
        <v>4.582E-2</v>
      </c>
      <c r="F25" s="18">
        <v>1.93422E-9</v>
      </c>
      <c r="G25" s="1"/>
    </row>
    <row r="26" spans="1:14" x14ac:dyDescent="0.3">
      <c r="A26" t="s">
        <v>65</v>
      </c>
      <c r="B26" t="s">
        <v>66</v>
      </c>
      <c r="C26" t="s">
        <v>67</v>
      </c>
      <c r="D26" s="9">
        <v>-0.15429999999999999</v>
      </c>
      <c r="E26" s="9">
        <v>3.3099999999999997E-2</v>
      </c>
      <c r="F26" s="26">
        <v>4.1644000000000003E-6</v>
      </c>
      <c r="G26" s="1"/>
    </row>
    <row r="27" spans="1:14" x14ac:dyDescent="0.3">
      <c r="A27" t="s">
        <v>17</v>
      </c>
      <c r="B27" t="s">
        <v>68</v>
      </c>
      <c r="C27" t="s">
        <v>69</v>
      </c>
      <c r="D27" s="9">
        <v>-0.16120000000000001</v>
      </c>
      <c r="E27" s="9">
        <v>2.8309999999999998E-2</v>
      </c>
      <c r="F27" s="26">
        <v>2.2675100000000002E-8</v>
      </c>
      <c r="G27" s="1"/>
    </row>
    <row r="28" spans="1:14" x14ac:dyDescent="0.3">
      <c r="A28" t="s">
        <v>17</v>
      </c>
      <c r="B28" t="s">
        <v>68</v>
      </c>
      <c r="C28" t="s">
        <v>70</v>
      </c>
      <c r="D28" s="9">
        <v>-9.418E-2</v>
      </c>
      <c r="E28" s="9">
        <v>1.9609999999999999E-2</v>
      </c>
      <c r="F28" s="26">
        <v>2.1412200000000001E-6</v>
      </c>
      <c r="G28" s="1"/>
    </row>
    <row r="29" spans="1:14" x14ac:dyDescent="0.3">
      <c r="A29" t="s">
        <v>17</v>
      </c>
      <c r="B29" t="s">
        <v>68</v>
      </c>
      <c r="C29" t="s">
        <v>71</v>
      </c>
      <c r="D29" s="9">
        <v>-0.1032</v>
      </c>
      <c r="E29" s="9">
        <v>2.094E-2</v>
      </c>
      <c r="F29" s="26">
        <v>1.1692200000000001E-6</v>
      </c>
      <c r="G29" s="1"/>
    </row>
    <row r="30" spans="1:14" x14ac:dyDescent="0.3">
      <c r="A30" t="s">
        <v>17</v>
      </c>
      <c r="B30" t="s">
        <v>68</v>
      </c>
      <c r="C30" t="s">
        <v>72</v>
      </c>
      <c r="D30" s="9">
        <v>-0.1246</v>
      </c>
      <c r="E30" s="9">
        <v>2.291E-2</v>
      </c>
      <c r="F30" s="26">
        <v>8.8177900000000005E-8</v>
      </c>
      <c r="G30" s="1"/>
    </row>
    <row r="31" spans="1:14" x14ac:dyDescent="0.3">
      <c r="A31" t="s">
        <v>17</v>
      </c>
      <c r="B31" t="s">
        <v>68</v>
      </c>
      <c r="C31" t="s">
        <v>73</v>
      </c>
      <c r="D31" s="9">
        <v>-0.111</v>
      </c>
      <c r="E31" s="9">
        <v>2.1059999999999999E-2</v>
      </c>
      <c r="F31" s="26">
        <v>2.1395699999999999E-7</v>
      </c>
      <c r="G31" s="1"/>
    </row>
    <row r="32" spans="1:14" x14ac:dyDescent="0.3">
      <c r="A32" t="s">
        <v>17</v>
      </c>
      <c r="B32" t="s">
        <v>68</v>
      </c>
      <c r="C32" t="s">
        <v>74</v>
      </c>
      <c r="D32" s="9">
        <v>-0.1608</v>
      </c>
      <c r="E32" s="9">
        <v>3.8260000000000002E-2</v>
      </c>
      <c r="F32" s="26">
        <v>3.17287E-5</v>
      </c>
      <c r="G32" s="1"/>
    </row>
    <row r="33" spans="1:12" x14ac:dyDescent="0.3">
      <c r="A33" t="s">
        <v>17</v>
      </c>
      <c r="B33" t="s">
        <v>68</v>
      </c>
      <c r="C33" t="s">
        <v>75</v>
      </c>
      <c r="D33" s="9">
        <v>-0.15790000000000001</v>
      </c>
      <c r="E33" s="9">
        <v>3.7580000000000002E-2</v>
      </c>
      <c r="F33" s="26">
        <v>3.1928000000000003E-5</v>
      </c>
      <c r="G33" s="1"/>
    </row>
    <row r="34" spans="1:12" x14ac:dyDescent="0.3">
      <c r="A34" t="s">
        <v>17</v>
      </c>
      <c r="B34" t="s">
        <v>68</v>
      </c>
      <c r="C34" t="s">
        <v>76</v>
      </c>
      <c r="D34" s="9">
        <v>-0.17299999999999999</v>
      </c>
      <c r="E34" s="9">
        <v>3.1050000000000001E-2</v>
      </c>
      <c r="F34" s="26">
        <v>4.4206699999999997E-8</v>
      </c>
      <c r="G34" s="1"/>
    </row>
    <row r="35" spans="1:12" x14ac:dyDescent="0.3">
      <c r="A35" t="s">
        <v>17</v>
      </c>
      <c r="B35" t="s">
        <v>68</v>
      </c>
      <c r="C35" t="s">
        <v>77</v>
      </c>
      <c r="D35" s="9">
        <v>-0.1239</v>
      </c>
      <c r="E35" s="9">
        <v>2.3390000000000001E-2</v>
      </c>
      <c r="F35" s="26">
        <v>1.8526799999999999E-7</v>
      </c>
      <c r="G35" s="1"/>
      <c r="L35" s="2"/>
    </row>
    <row r="36" spans="1:12" x14ac:dyDescent="0.3">
      <c r="A36" t="s">
        <v>17</v>
      </c>
      <c r="B36" t="s">
        <v>68</v>
      </c>
      <c r="C36" t="s">
        <v>78</v>
      </c>
      <c r="D36" s="9">
        <v>-0.1197</v>
      </c>
      <c r="E36" s="9">
        <v>2.5819999999999999E-2</v>
      </c>
      <c r="F36" s="26">
        <v>4.6746299999999997E-6</v>
      </c>
      <c r="G36" s="1"/>
      <c r="L36" s="2"/>
    </row>
    <row r="37" spans="1:12" x14ac:dyDescent="0.3">
      <c r="A37" t="s">
        <v>17</v>
      </c>
      <c r="B37" t="s">
        <v>68</v>
      </c>
      <c r="C37" t="s">
        <v>79</v>
      </c>
      <c r="D37" s="9">
        <v>-0.124</v>
      </c>
      <c r="E37" s="9">
        <v>2.8029999999999999E-2</v>
      </c>
      <c r="F37" s="26">
        <v>1.2145599999999999E-5</v>
      </c>
      <c r="G37" s="1"/>
      <c r="L37" s="2"/>
    </row>
    <row r="38" spans="1:12" x14ac:dyDescent="0.3">
      <c r="A38" t="s">
        <v>17</v>
      </c>
      <c r="B38" t="s">
        <v>68</v>
      </c>
      <c r="C38" t="s">
        <v>80</v>
      </c>
      <c r="D38" s="9">
        <v>-0.16109999999999999</v>
      </c>
      <c r="E38" s="9">
        <v>2.7650000000000001E-2</v>
      </c>
      <c r="F38" s="26">
        <v>1.08836E-8</v>
      </c>
      <c r="G38" s="1"/>
      <c r="L38" s="2"/>
    </row>
    <row r="39" spans="1:12" x14ac:dyDescent="0.3">
      <c r="A39" t="s">
        <v>17</v>
      </c>
      <c r="B39" t="s">
        <v>81</v>
      </c>
      <c r="C39" t="s">
        <v>82</v>
      </c>
      <c r="D39" s="9">
        <v>0.1113</v>
      </c>
      <c r="E39" s="9">
        <v>2.572E-2</v>
      </c>
      <c r="F39" s="26">
        <v>1.8460700000000001E-5</v>
      </c>
      <c r="G39" s="1"/>
    </row>
    <row r="40" spans="1:12" x14ac:dyDescent="0.3">
      <c r="A40" s="1" t="s">
        <v>17</v>
      </c>
      <c r="B40" s="1" t="s">
        <v>83</v>
      </c>
      <c r="C40" s="1" t="s">
        <v>84</v>
      </c>
      <c r="D40" s="32">
        <v>0.1426</v>
      </c>
      <c r="E40" s="32">
        <v>3.1859999999999999E-2</v>
      </c>
      <c r="F40" s="18">
        <v>9.6780600000000003E-6</v>
      </c>
      <c r="G40" s="1"/>
    </row>
    <row r="41" spans="1:12" x14ac:dyDescent="0.3">
      <c r="A41" t="s">
        <v>17</v>
      </c>
      <c r="B41" t="s">
        <v>85</v>
      </c>
      <c r="C41" t="s">
        <v>86</v>
      </c>
      <c r="D41" s="9">
        <v>-0.25180000000000002</v>
      </c>
      <c r="E41" s="9">
        <v>5.5899999999999998E-2</v>
      </c>
      <c r="F41" s="26">
        <v>8.5312900000000001E-6</v>
      </c>
      <c r="G41" s="1"/>
    </row>
    <row r="42" spans="1:12" x14ac:dyDescent="0.3">
      <c r="A42" s="1" t="s">
        <v>17</v>
      </c>
      <c r="B42" s="1" t="s">
        <v>42</v>
      </c>
      <c r="C42" s="1" t="s">
        <v>43</v>
      </c>
      <c r="D42" s="32">
        <v>-0.25469999999999998</v>
      </c>
      <c r="E42" s="32">
        <v>4.8939999999999997E-2</v>
      </c>
      <c r="F42" s="18">
        <v>2.9633899999999999E-7</v>
      </c>
      <c r="G42" s="1"/>
    </row>
    <row r="43" spans="1:12" x14ac:dyDescent="0.3">
      <c r="A43" t="s">
        <v>17</v>
      </c>
      <c r="B43" t="s">
        <v>42</v>
      </c>
      <c r="C43" t="s">
        <v>87</v>
      </c>
      <c r="D43" s="9">
        <v>-0.33279999999999998</v>
      </c>
      <c r="E43" s="9">
        <v>6.5490000000000007E-2</v>
      </c>
      <c r="F43" s="26">
        <v>5.5216700000000002E-7</v>
      </c>
      <c r="G43" s="1"/>
    </row>
    <row r="44" spans="1:12" x14ac:dyDescent="0.3">
      <c r="A44" s="1" t="s">
        <v>17</v>
      </c>
      <c r="B44" s="1" t="s">
        <v>42</v>
      </c>
      <c r="C44" s="1" t="s">
        <v>88</v>
      </c>
      <c r="D44" s="32">
        <v>-0.3931</v>
      </c>
      <c r="E44" s="32">
        <v>7.3359999999999995E-2</v>
      </c>
      <c r="F44" s="18">
        <v>1.35232E-7</v>
      </c>
      <c r="G44" s="1"/>
    </row>
    <row r="45" spans="1:12" x14ac:dyDescent="0.3">
      <c r="A45" s="1" t="s">
        <v>17</v>
      </c>
      <c r="B45" s="1" t="s">
        <v>18</v>
      </c>
      <c r="C45" s="1" t="s">
        <v>89</v>
      </c>
      <c r="D45" s="32">
        <v>0.1736</v>
      </c>
      <c r="E45" s="32">
        <v>3.288E-2</v>
      </c>
      <c r="F45" s="18">
        <v>2.03672E-7</v>
      </c>
      <c r="G45" s="1"/>
    </row>
    <row r="46" spans="1:12" x14ac:dyDescent="0.3">
      <c r="A46" s="1" t="s">
        <v>17</v>
      </c>
      <c r="B46" s="1" t="s">
        <v>18</v>
      </c>
      <c r="C46" s="1" t="s">
        <v>19</v>
      </c>
      <c r="D46" s="32">
        <v>0.2402</v>
      </c>
      <c r="E46" s="32">
        <v>4.6829999999999997E-2</v>
      </c>
      <c r="F46" s="18">
        <v>4.3478500000000001E-7</v>
      </c>
      <c r="G46" s="1"/>
    </row>
    <row r="47" spans="1:12" x14ac:dyDescent="0.3">
      <c r="A47" t="s">
        <v>17</v>
      </c>
      <c r="B47" t="s">
        <v>18</v>
      </c>
      <c r="C47" t="s">
        <v>90</v>
      </c>
      <c r="D47" s="9">
        <v>-0.29670000000000002</v>
      </c>
      <c r="E47" s="9">
        <v>6.0150000000000002E-2</v>
      </c>
      <c r="F47" s="26">
        <v>1.1457399999999999E-6</v>
      </c>
      <c r="G47" s="1"/>
    </row>
    <row r="48" spans="1:12" x14ac:dyDescent="0.3">
      <c r="A48" t="s">
        <v>17</v>
      </c>
      <c r="B48" t="s">
        <v>18</v>
      </c>
      <c r="C48" t="s">
        <v>91</v>
      </c>
      <c r="D48" s="9">
        <v>0.28129999999999999</v>
      </c>
      <c r="E48" s="9">
        <v>5.9330000000000001E-2</v>
      </c>
      <c r="F48" s="26">
        <v>2.87744E-6</v>
      </c>
      <c r="G48" s="1"/>
    </row>
    <row r="49" spans="1:7" x14ac:dyDescent="0.3">
      <c r="A49" s="1" t="s">
        <v>17</v>
      </c>
      <c r="B49" s="1" t="s">
        <v>18</v>
      </c>
      <c r="C49" s="1" t="s">
        <v>92</v>
      </c>
      <c r="D49" s="32">
        <v>0.2465</v>
      </c>
      <c r="E49" s="32">
        <v>5.2080000000000001E-2</v>
      </c>
      <c r="F49" s="18">
        <v>2.9826800000000001E-6</v>
      </c>
      <c r="G49" s="1"/>
    </row>
    <row r="50" spans="1:7" x14ac:dyDescent="0.3">
      <c r="A50" t="s">
        <v>17</v>
      </c>
      <c r="B50" t="s">
        <v>22</v>
      </c>
      <c r="C50" t="s">
        <v>93</v>
      </c>
      <c r="D50" s="9">
        <v>0.1988</v>
      </c>
      <c r="E50" s="9">
        <v>4.2729999999999997E-2</v>
      </c>
      <c r="F50" s="26">
        <v>4.3140399999999999E-6</v>
      </c>
      <c r="G50" s="1"/>
    </row>
    <row r="51" spans="1:7" x14ac:dyDescent="0.3">
      <c r="A51" s="1" t="s">
        <v>17</v>
      </c>
      <c r="B51" s="1" t="s">
        <v>22</v>
      </c>
      <c r="C51" s="1" t="s">
        <v>23</v>
      </c>
      <c r="D51" s="32">
        <v>0.13250000000000001</v>
      </c>
      <c r="E51" s="32">
        <v>2.9530000000000001E-2</v>
      </c>
      <c r="F51" s="18">
        <v>9.1587799999999997E-6</v>
      </c>
      <c r="G51" s="1"/>
    </row>
    <row r="52" spans="1:7" x14ac:dyDescent="0.3">
      <c r="A52" t="s">
        <v>17</v>
      </c>
      <c r="B52" t="s">
        <v>22</v>
      </c>
      <c r="C52" t="s">
        <v>94</v>
      </c>
      <c r="D52" s="9">
        <v>-0.28810000000000002</v>
      </c>
      <c r="E52" s="9">
        <v>6.7430000000000004E-2</v>
      </c>
      <c r="F52" s="26">
        <v>2.3649999999999999E-5</v>
      </c>
      <c r="G52" s="1"/>
    </row>
    <row r="53" spans="1:7" x14ac:dyDescent="0.3">
      <c r="A53" t="s">
        <v>17</v>
      </c>
      <c r="B53" t="s">
        <v>22</v>
      </c>
      <c r="C53" t="s">
        <v>95</v>
      </c>
      <c r="D53" s="9">
        <v>-0.1555</v>
      </c>
      <c r="E53" s="9">
        <v>3.6299999999999999E-2</v>
      </c>
      <c r="F53" s="26">
        <v>2.2594899999999999E-5</v>
      </c>
      <c r="G53" s="1"/>
    </row>
    <row r="54" spans="1:7" x14ac:dyDescent="0.3">
      <c r="A54" t="s">
        <v>17</v>
      </c>
      <c r="B54" t="s">
        <v>22</v>
      </c>
      <c r="C54" t="s">
        <v>96</v>
      </c>
      <c r="D54" s="9">
        <v>-0.15440000000000001</v>
      </c>
      <c r="E54" s="9">
        <v>3.6749999999999998E-2</v>
      </c>
      <c r="F54" s="26">
        <v>3.2176399999999999E-5</v>
      </c>
      <c r="G54" s="1"/>
    </row>
    <row r="55" spans="1:7" x14ac:dyDescent="0.3">
      <c r="A55" t="s">
        <v>17</v>
      </c>
      <c r="B55" t="s">
        <v>22</v>
      </c>
      <c r="C55" t="s">
        <v>97</v>
      </c>
      <c r="D55" s="9">
        <v>-0.17460000000000001</v>
      </c>
      <c r="E55" s="9">
        <v>3.7929999999999998E-2</v>
      </c>
      <c r="F55" s="26">
        <v>5.4499899999999996E-6</v>
      </c>
      <c r="G55" s="1"/>
    </row>
    <row r="56" spans="1:7" x14ac:dyDescent="0.3">
      <c r="A56" t="s">
        <v>17</v>
      </c>
      <c r="B56" t="s">
        <v>22</v>
      </c>
      <c r="C56" t="s">
        <v>98</v>
      </c>
      <c r="D56" s="9">
        <v>-0.2702</v>
      </c>
      <c r="E56" s="9">
        <v>5.3530000000000001E-2</v>
      </c>
      <c r="F56" s="26">
        <v>6.5437600000000001E-7</v>
      </c>
      <c r="G56" s="1"/>
    </row>
    <row r="57" spans="1:7" x14ac:dyDescent="0.3">
      <c r="A57" s="1" t="s">
        <v>17</v>
      </c>
      <c r="B57" s="1" t="s">
        <v>22</v>
      </c>
      <c r="C57" s="1" t="s">
        <v>99</v>
      </c>
      <c r="D57" s="32">
        <v>-0.33439999999999998</v>
      </c>
      <c r="E57" s="32">
        <v>4.7140000000000001E-2</v>
      </c>
      <c r="F57" s="18">
        <v>5.1500500000000003E-12</v>
      </c>
      <c r="G57" s="1"/>
    </row>
    <row r="58" spans="1:7" x14ac:dyDescent="0.3">
      <c r="A58" t="s">
        <v>17</v>
      </c>
      <c r="B58" t="s">
        <v>22</v>
      </c>
      <c r="C58" t="s">
        <v>100</v>
      </c>
      <c r="D58" s="9">
        <v>-0.16900000000000001</v>
      </c>
      <c r="E58" s="9">
        <v>3.1800000000000002E-2</v>
      </c>
      <c r="F58" s="26">
        <v>1.7076700000000001E-7</v>
      </c>
      <c r="G58" s="1"/>
    </row>
    <row r="59" spans="1:7" x14ac:dyDescent="0.3">
      <c r="A59" t="s">
        <v>17</v>
      </c>
      <c r="B59" t="s">
        <v>22</v>
      </c>
      <c r="C59" t="s">
        <v>101</v>
      </c>
      <c r="D59" s="9">
        <v>-0.1203</v>
      </c>
      <c r="E59" s="9">
        <v>2.334E-2</v>
      </c>
      <c r="F59" s="26">
        <v>3.8589399999999997E-7</v>
      </c>
      <c r="G59" s="1"/>
    </row>
    <row r="60" spans="1:7" x14ac:dyDescent="0.3">
      <c r="A60" t="s">
        <v>17</v>
      </c>
      <c r="B60" t="s">
        <v>22</v>
      </c>
      <c r="C60" t="s">
        <v>102</v>
      </c>
      <c r="D60" s="9">
        <v>-0.21790000000000001</v>
      </c>
      <c r="E60" s="9">
        <v>3.6859999999999997E-2</v>
      </c>
      <c r="F60" s="26">
        <v>6.7715100000000003E-9</v>
      </c>
      <c r="G60" s="1"/>
    </row>
    <row r="61" spans="1:7" x14ac:dyDescent="0.3">
      <c r="A61" t="s">
        <v>17</v>
      </c>
      <c r="B61" t="s">
        <v>22</v>
      </c>
      <c r="C61" t="s">
        <v>103</v>
      </c>
      <c r="D61" s="9">
        <v>-0.128</v>
      </c>
      <c r="E61" s="9">
        <v>3.0620000000000001E-2</v>
      </c>
      <c r="F61" s="26">
        <v>3.5073000000000001E-5</v>
      </c>
      <c r="G61" s="1"/>
    </row>
    <row r="62" spans="1:7" x14ac:dyDescent="0.3">
      <c r="A62" t="s">
        <v>17</v>
      </c>
      <c r="B62" t="s">
        <v>22</v>
      </c>
      <c r="C62" t="s">
        <v>104</v>
      </c>
      <c r="D62" s="9">
        <v>-9.3939999999999996E-2</v>
      </c>
      <c r="E62" s="9">
        <v>2.2009999999999998E-2</v>
      </c>
      <c r="F62" s="26">
        <v>2.40569E-5</v>
      </c>
      <c r="G62" s="1"/>
    </row>
    <row r="63" spans="1:7" x14ac:dyDescent="0.3">
      <c r="A63" t="s">
        <v>17</v>
      </c>
      <c r="B63" t="s">
        <v>105</v>
      </c>
      <c r="C63" t="s">
        <v>106</v>
      </c>
      <c r="D63" s="9">
        <v>-0.16420000000000001</v>
      </c>
      <c r="E63" s="9">
        <v>3.8390000000000001E-2</v>
      </c>
      <c r="F63" s="26">
        <v>2.3153600000000001E-5</v>
      </c>
      <c r="G63" s="1"/>
    </row>
    <row r="64" spans="1:7" x14ac:dyDescent="0.3">
      <c r="A64" t="s">
        <v>17</v>
      </c>
      <c r="B64" t="s">
        <v>105</v>
      </c>
      <c r="C64" t="s">
        <v>107</v>
      </c>
      <c r="D64" s="9">
        <v>0.2404</v>
      </c>
      <c r="E64" s="9">
        <v>5.4399999999999997E-2</v>
      </c>
      <c r="F64" s="26">
        <v>1.2488400000000001E-5</v>
      </c>
      <c r="G64" s="1"/>
    </row>
    <row r="65" spans="1:7" x14ac:dyDescent="0.3">
      <c r="A65" t="s">
        <v>17</v>
      </c>
      <c r="B65" t="s">
        <v>38</v>
      </c>
      <c r="C65" t="s">
        <v>108</v>
      </c>
      <c r="D65" s="9">
        <v>-0.27060000000000001</v>
      </c>
      <c r="E65" s="9">
        <v>5.4600000000000003E-2</v>
      </c>
      <c r="F65" s="26">
        <v>1.0218600000000001E-6</v>
      </c>
      <c r="G65" s="1"/>
    </row>
    <row r="66" spans="1:7" x14ac:dyDescent="0.3">
      <c r="A66" t="s">
        <v>17</v>
      </c>
      <c r="B66" t="s">
        <v>38</v>
      </c>
      <c r="C66" t="s">
        <v>109</v>
      </c>
      <c r="D66" s="9">
        <v>-0.1875</v>
      </c>
      <c r="E66" s="9">
        <v>4.0809999999999999E-2</v>
      </c>
      <c r="F66" s="26">
        <v>5.6895499999999996E-6</v>
      </c>
      <c r="G66" s="1"/>
    </row>
    <row r="67" spans="1:7" x14ac:dyDescent="0.3">
      <c r="A67" t="s">
        <v>17</v>
      </c>
      <c r="B67" t="s">
        <v>110</v>
      </c>
      <c r="C67" t="s">
        <v>111</v>
      </c>
      <c r="D67" s="9">
        <v>-6.4560000000000006E-2</v>
      </c>
      <c r="E67" s="9">
        <v>1.559E-2</v>
      </c>
      <c r="F67" s="26">
        <v>4.1546099999999999E-5</v>
      </c>
      <c r="G67" s="1"/>
    </row>
    <row r="68" spans="1:7" x14ac:dyDescent="0.3">
      <c r="A68" t="s">
        <v>17</v>
      </c>
      <c r="B68" t="s">
        <v>49</v>
      </c>
      <c r="C68" t="s">
        <v>112</v>
      </c>
      <c r="D68" s="9">
        <v>-0.28470000000000001</v>
      </c>
      <c r="E68" s="9">
        <v>6.93E-2</v>
      </c>
      <c r="F68" s="26">
        <v>4.7372600000000001E-5</v>
      </c>
      <c r="G68" s="1"/>
    </row>
    <row r="69" spans="1:7" x14ac:dyDescent="0.3">
      <c r="A69" t="s">
        <v>17</v>
      </c>
      <c r="B69" t="s">
        <v>49</v>
      </c>
      <c r="C69" t="s">
        <v>50</v>
      </c>
      <c r="D69" s="9">
        <v>-0.1321</v>
      </c>
      <c r="E69" s="9">
        <v>2.7859999999999999E-2</v>
      </c>
      <c r="F69" s="26">
        <v>2.88031E-6</v>
      </c>
      <c r="G69" s="1"/>
    </row>
    <row r="70" spans="1:7" x14ac:dyDescent="0.3">
      <c r="A70" t="s">
        <v>17</v>
      </c>
      <c r="B70" t="s">
        <v>49</v>
      </c>
      <c r="C70" t="s">
        <v>113</v>
      </c>
      <c r="D70" s="9">
        <v>-0.17499999999999999</v>
      </c>
      <c r="E70" s="9">
        <v>2.886E-2</v>
      </c>
      <c r="F70" s="26">
        <v>2.8407399999999998E-9</v>
      </c>
      <c r="G70" s="1"/>
    </row>
    <row r="71" spans="1:7" x14ac:dyDescent="0.3">
      <c r="A71" s="1" t="s">
        <v>17</v>
      </c>
      <c r="B71" s="1" t="s">
        <v>49</v>
      </c>
      <c r="C71" s="1" t="s">
        <v>114</v>
      </c>
      <c r="D71" s="32">
        <v>-0.1888</v>
      </c>
      <c r="E71" s="32">
        <v>2.8250000000000001E-2</v>
      </c>
      <c r="F71" s="18">
        <v>6.9704599999999995E-11</v>
      </c>
      <c r="G71" s="1"/>
    </row>
    <row r="72" spans="1:7" x14ac:dyDescent="0.3">
      <c r="A72" t="s">
        <v>17</v>
      </c>
      <c r="B72" t="s">
        <v>49</v>
      </c>
      <c r="C72" t="s">
        <v>115</v>
      </c>
      <c r="D72" s="9">
        <v>-0.2707</v>
      </c>
      <c r="E72" s="9">
        <v>6.3409999999999994E-2</v>
      </c>
      <c r="F72" s="26">
        <v>2.3968299999999999E-5</v>
      </c>
      <c r="G72" s="1"/>
    </row>
    <row r="73" spans="1:7" x14ac:dyDescent="0.3">
      <c r="A73" t="s">
        <v>17</v>
      </c>
      <c r="B73" t="s">
        <v>49</v>
      </c>
      <c r="C73" t="s">
        <v>116</v>
      </c>
      <c r="D73" s="9">
        <v>-0.26750000000000002</v>
      </c>
      <c r="E73" s="9">
        <v>6.2059999999999997E-2</v>
      </c>
      <c r="F73" s="26">
        <v>2.0027500000000001E-5</v>
      </c>
      <c r="G73" s="1"/>
    </row>
    <row r="74" spans="1:7" x14ac:dyDescent="0.3">
      <c r="A74" t="s">
        <v>17</v>
      </c>
      <c r="B74" t="s">
        <v>117</v>
      </c>
      <c r="C74" t="s">
        <v>118</v>
      </c>
      <c r="D74" s="9">
        <v>-0.30559999999999998</v>
      </c>
      <c r="E74" s="9">
        <v>7.3590000000000003E-2</v>
      </c>
      <c r="F74" s="26">
        <v>3.9400400000000003E-5</v>
      </c>
      <c r="G74" s="1"/>
    </row>
    <row r="75" spans="1:7" x14ac:dyDescent="0.3">
      <c r="A75" t="s">
        <v>32</v>
      </c>
      <c r="B75" t="s">
        <v>119</v>
      </c>
      <c r="C75" t="s">
        <v>120</v>
      </c>
      <c r="D75" s="9">
        <v>-0.44479999999999997</v>
      </c>
      <c r="E75" s="9">
        <v>8.8800000000000004E-2</v>
      </c>
      <c r="F75" s="26">
        <v>7.9346300000000004E-7</v>
      </c>
      <c r="G75" s="1"/>
    </row>
    <row r="76" spans="1:7" x14ac:dyDescent="0.3">
      <c r="A76" t="s">
        <v>32</v>
      </c>
      <c r="B76" t="s">
        <v>119</v>
      </c>
      <c r="C76" t="s">
        <v>121</v>
      </c>
      <c r="D76" s="9">
        <v>-0.27600000000000002</v>
      </c>
      <c r="E76" s="9">
        <v>6.4630000000000007E-2</v>
      </c>
      <c r="F76" s="26">
        <v>2.38732E-5</v>
      </c>
      <c r="G76" s="1"/>
    </row>
    <row r="77" spans="1:7" x14ac:dyDescent="0.3">
      <c r="A77" t="s">
        <v>122</v>
      </c>
      <c r="B77" t="s">
        <v>123</v>
      </c>
      <c r="C77" t="s">
        <v>124</v>
      </c>
      <c r="D77" s="9">
        <v>-6.6460000000000005E-2</v>
      </c>
      <c r="E77" s="9">
        <v>1.499E-2</v>
      </c>
      <c r="F77" s="26">
        <v>1.1697499999999999E-5</v>
      </c>
      <c r="G77" s="1"/>
    </row>
    <row r="78" spans="1:7" x14ac:dyDescent="0.3">
      <c r="A78" t="s">
        <v>122</v>
      </c>
      <c r="B78" t="s">
        <v>125</v>
      </c>
      <c r="C78" t="s">
        <v>126</v>
      </c>
      <c r="D78" s="9">
        <v>-0.21229999999999999</v>
      </c>
      <c r="E78" s="9">
        <v>4.7539999999999999E-2</v>
      </c>
      <c r="F78" s="26">
        <v>1.0083499999999999E-5</v>
      </c>
      <c r="G78" s="1"/>
    </row>
    <row r="79" spans="1:7" x14ac:dyDescent="0.3">
      <c r="A79" t="s">
        <v>122</v>
      </c>
      <c r="B79" t="s">
        <v>125</v>
      </c>
      <c r="C79" t="s">
        <v>127</v>
      </c>
      <c r="D79" s="9">
        <v>0.30580000000000002</v>
      </c>
      <c r="E79" s="9">
        <v>4.8000000000000001E-2</v>
      </c>
      <c r="F79" s="26">
        <v>4.68176E-10</v>
      </c>
      <c r="G79" s="1"/>
    </row>
    <row r="80" spans="1:7" x14ac:dyDescent="0.3">
      <c r="A80" t="s">
        <v>122</v>
      </c>
      <c r="B80" t="s">
        <v>125</v>
      </c>
      <c r="C80" t="s">
        <v>128</v>
      </c>
      <c r="D80" s="9">
        <v>-0.30230000000000001</v>
      </c>
      <c r="E80" s="9">
        <v>5.7579999999999999E-2</v>
      </c>
      <c r="F80" s="26">
        <v>2.3660299999999999E-7</v>
      </c>
      <c r="G80" s="1"/>
    </row>
    <row r="81" spans="1:14" x14ac:dyDescent="0.3">
      <c r="A81" t="s">
        <v>122</v>
      </c>
      <c r="B81" t="s">
        <v>125</v>
      </c>
      <c r="C81" t="s">
        <v>129</v>
      </c>
      <c r="D81" s="9">
        <v>-0.3291</v>
      </c>
      <c r="E81" s="9">
        <v>7.5950000000000004E-2</v>
      </c>
      <c r="F81" s="26">
        <v>1.8135199999999999E-5</v>
      </c>
      <c r="G81" s="1"/>
    </row>
    <row r="82" spans="1:14" x14ac:dyDescent="0.3">
      <c r="A82" s="19" t="s">
        <v>122</v>
      </c>
      <c r="B82" s="19" t="s">
        <v>125</v>
      </c>
      <c r="C82" s="19" t="s">
        <v>130</v>
      </c>
      <c r="D82" s="27">
        <v>-0.28499999999999998</v>
      </c>
      <c r="E82" s="27">
        <v>5.8099999999999999E-2</v>
      </c>
      <c r="F82" s="33">
        <v>1.31347E-6</v>
      </c>
      <c r="G82" s="34"/>
      <c r="H82" s="19"/>
      <c r="I82" s="19"/>
      <c r="J82" s="19"/>
      <c r="K82" s="27"/>
      <c r="L82" s="27"/>
      <c r="M82" s="10"/>
      <c r="N82" s="19"/>
    </row>
    <row r="83" spans="1:14" x14ac:dyDescent="0.3">
      <c r="A83" t="s">
        <v>704</v>
      </c>
    </row>
  </sheetData>
  <sortState xmlns:xlrd2="http://schemas.microsoft.com/office/spreadsheetml/2017/richdata2" ref="H4:M17">
    <sortCondition ref="H4:H17"/>
    <sortCondition ref="I4:I17"/>
    <sortCondition ref="J4:J17"/>
  </sortState>
  <mergeCells count="1">
    <mergeCell ref="B2:D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5242C-E243-4A1D-AC79-95C5DB491847}">
  <dimension ref="A1:N42"/>
  <sheetViews>
    <sheetView topLeftCell="B2" zoomScaleNormal="100" workbookViewId="0">
      <selection activeCell="B2" sqref="B2:D2"/>
    </sheetView>
  </sheetViews>
  <sheetFormatPr defaultColWidth="9.109375" defaultRowHeight="14.4" x14ac:dyDescent="0.3"/>
  <cols>
    <col min="1" max="1" width="12.33203125" bestFit="1" customWidth="1"/>
    <col min="2" max="2" width="44.88671875" bestFit="1" customWidth="1"/>
    <col min="3" max="3" width="28.109375" bestFit="1" customWidth="1"/>
    <col min="4" max="4" width="9.44140625" style="9" bestFit="1" customWidth="1"/>
    <col min="5" max="5" width="9.33203125" style="9" bestFit="1" customWidth="1"/>
    <col min="6" max="6" width="8.6640625" style="26" bestFit="1" customWidth="1"/>
    <col min="7" max="7" width="2.6640625" customWidth="1"/>
    <col min="8" max="8" width="22.109375" customWidth="1"/>
    <col min="9" max="9" width="51.33203125" bestFit="1" customWidth="1"/>
    <col min="10" max="10" width="44" bestFit="1" customWidth="1"/>
    <col min="11" max="11" width="9.6640625" style="9" bestFit="1" customWidth="1"/>
    <col min="12" max="12" width="9.33203125" style="9" bestFit="1" customWidth="1"/>
    <col min="13" max="13" width="9.44140625" style="26" bestFit="1" customWidth="1"/>
    <col min="14" max="14" width="19" bestFit="1" customWidth="1"/>
  </cols>
  <sheetData>
    <row r="1" spans="1:14" x14ac:dyDescent="0.3">
      <c r="A1" s="1" t="s">
        <v>700</v>
      </c>
    </row>
    <row r="2" spans="1:14" ht="16.2" x14ac:dyDescent="0.3">
      <c r="A2" s="6"/>
      <c r="B2" s="135" t="s">
        <v>749</v>
      </c>
      <c r="C2" s="135"/>
      <c r="D2" s="135"/>
      <c r="E2" s="30"/>
      <c r="F2" s="28"/>
      <c r="G2" s="6"/>
    </row>
    <row r="3" spans="1:14" x14ac:dyDescent="0.3">
      <c r="A3" s="7" t="s">
        <v>736</v>
      </c>
      <c r="B3" s="7" t="s">
        <v>737</v>
      </c>
      <c r="C3" s="7" t="s">
        <v>12</v>
      </c>
      <c r="D3" s="5" t="s">
        <v>713</v>
      </c>
      <c r="E3" s="5" t="s">
        <v>13</v>
      </c>
      <c r="F3" s="17" t="s">
        <v>712</v>
      </c>
      <c r="G3" s="7"/>
      <c r="H3" s="7" t="s">
        <v>736</v>
      </c>
      <c r="I3" s="7" t="s">
        <v>737</v>
      </c>
      <c r="J3" s="7" t="s">
        <v>12</v>
      </c>
      <c r="K3" s="31" t="s">
        <v>713</v>
      </c>
      <c r="L3" s="31" t="s">
        <v>13</v>
      </c>
      <c r="M3" s="17" t="s">
        <v>712</v>
      </c>
      <c r="N3" s="17" t="s">
        <v>721</v>
      </c>
    </row>
    <row r="4" spans="1:14" x14ac:dyDescent="0.3">
      <c r="A4" s="1" t="s">
        <v>53</v>
      </c>
      <c r="B4" s="1" t="s">
        <v>54</v>
      </c>
      <c r="C4" s="1" t="s">
        <v>133</v>
      </c>
      <c r="D4" s="32">
        <v>-36.585799999999999</v>
      </c>
      <c r="E4" s="32">
        <v>4.6184000000000003</v>
      </c>
      <c r="F4" s="18">
        <v>1.9007299999999999E-14</v>
      </c>
      <c r="G4" s="1"/>
      <c r="H4" s="66" t="s">
        <v>14</v>
      </c>
      <c r="I4" s="66" t="s">
        <v>20</v>
      </c>
      <c r="J4" s="66" t="s">
        <v>21</v>
      </c>
      <c r="K4" s="72">
        <v>2.9654699999999998</v>
      </c>
      <c r="L4" s="72">
        <v>1.1165499999999999</v>
      </c>
      <c r="M4" s="73">
        <v>8.2000000000000007E-3</v>
      </c>
      <c r="N4" s="69">
        <v>1.1599999999999999E-2</v>
      </c>
    </row>
    <row r="5" spans="1:14" x14ac:dyDescent="0.3">
      <c r="A5" s="1" t="s">
        <v>17</v>
      </c>
      <c r="B5" s="1" t="s">
        <v>18</v>
      </c>
      <c r="C5" s="1" t="s">
        <v>131</v>
      </c>
      <c r="D5" s="32">
        <v>-4.4245000000000001</v>
      </c>
      <c r="E5" s="32">
        <v>1.0275000000000001</v>
      </c>
      <c r="F5" s="18">
        <v>2.0455999999999999E-5</v>
      </c>
      <c r="G5" s="1"/>
      <c r="H5" s="66" t="s">
        <v>14</v>
      </c>
      <c r="I5" s="66" t="s">
        <v>26</v>
      </c>
      <c r="J5" s="66" t="s">
        <v>137</v>
      </c>
      <c r="K5" s="72">
        <v>-2.3338700000000001</v>
      </c>
      <c r="L5" s="72">
        <v>0.89888999999999997</v>
      </c>
      <c r="M5" s="73">
        <v>9.7000000000000003E-3</v>
      </c>
      <c r="N5" s="69">
        <v>1.9800000000000002E-2</v>
      </c>
    </row>
    <row r="6" spans="1:14" x14ac:dyDescent="0.3">
      <c r="G6" s="1"/>
      <c r="H6" s="60" t="s">
        <v>53</v>
      </c>
      <c r="I6" s="60" t="s">
        <v>54</v>
      </c>
      <c r="J6" s="60" t="s">
        <v>133</v>
      </c>
      <c r="K6" s="74">
        <v>-37.501779999999997</v>
      </c>
      <c r="L6" s="74">
        <v>4.0132399999999997</v>
      </c>
      <c r="M6" s="75">
        <v>8.5999999999999996E-21</v>
      </c>
      <c r="N6" s="70">
        <v>9.3700000000000006E-2</v>
      </c>
    </row>
    <row r="7" spans="1:14" x14ac:dyDescent="0.3">
      <c r="G7" s="1"/>
      <c r="H7" s="66" t="s">
        <v>65</v>
      </c>
      <c r="I7" s="66" t="s">
        <v>135</v>
      </c>
      <c r="J7" s="66" t="s">
        <v>136</v>
      </c>
      <c r="K7" s="72">
        <v>-1.8069500000000001</v>
      </c>
      <c r="L7" s="72">
        <v>0.63497000000000003</v>
      </c>
      <c r="M7" s="73">
        <v>4.5999999999999999E-3</v>
      </c>
      <c r="N7" s="69">
        <v>1.0999999999999999E-2</v>
      </c>
    </row>
    <row r="8" spans="1:14" x14ac:dyDescent="0.3">
      <c r="G8" s="1"/>
      <c r="H8" s="66" t="s">
        <v>17</v>
      </c>
      <c r="I8" s="66" t="s">
        <v>68</v>
      </c>
      <c r="J8" s="66" t="s">
        <v>70</v>
      </c>
      <c r="K8" s="72">
        <v>1.22258</v>
      </c>
      <c r="L8" s="72">
        <v>0.55869999999999997</v>
      </c>
      <c r="M8" s="73">
        <v>2.9100000000000001E-2</v>
      </c>
      <c r="N8" s="69">
        <v>1.41E-2</v>
      </c>
    </row>
    <row r="9" spans="1:14" x14ac:dyDescent="0.3">
      <c r="G9" s="1"/>
      <c r="H9" s="66" t="s">
        <v>17</v>
      </c>
      <c r="I9" s="66" t="s">
        <v>42</v>
      </c>
      <c r="J9" s="66" t="s">
        <v>138</v>
      </c>
      <c r="K9" s="72">
        <v>-2.6896499999999999</v>
      </c>
      <c r="L9" s="72">
        <v>0.90237999999999996</v>
      </c>
      <c r="M9" s="73">
        <v>3.0000000000000001E-3</v>
      </c>
      <c r="N9" s="69">
        <v>2.64E-2</v>
      </c>
    </row>
    <row r="10" spans="1:14" x14ac:dyDescent="0.3">
      <c r="A10" s="19"/>
      <c r="B10" s="19"/>
      <c r="C10" s="19"/>
      <c r="D10" s="27"/>
      <c r="E10" s="27"/>
      <c r="F10" s="33"/>
      <c r="G10" s="34"/>
      <c r="H10" s="68" t="s">
        <v>17</v>
      </c>
      <c r="I10" s="68" t="s">
        <v>18</v>
      </c>
      <c r="J10" s="34" t="s">
        <v>131</v>
      </c>
      <c r="K10" s="76">
        <v>-4.9178300000000004</v>
      </c>
      <c r="L10" s="76">
        <v>1.3218799999999999</v>
      </c>
      <c r="M10" s="77">
        <v>2.0000000000000001E-4</v>
      </c>
      <c r="N10" s="71">
        <v>3.27E-2</v>
      </c>
    </row>
    <row r="11" spans="1:14" x14ac:dyDescent="0.3">
      <c r="A11" t="s">
        <v>704</v>
      </c>
      <c r="L11"/>
    </row>
    <row r="12" spans="1:14" x14ac:dyDescent="0.3">
      <c r="A12" s="25"/>
      <c r="B12" s="25"/>
      <c r="C12" s="25"/>
      <c r="D12" s="25"/>
      <c r="E12"/>
    </row>
    <row r="13" spans="1:14" x14ac:dyDescent="0.3">
      <c r="A13" s="25"/>
      <c r="B13" s="25"/>
      <c r="C13" s="25"/>
      <c r="D13" s="25"/>
      <c r="E13"/>
    </row>
    <row r="14" spans="1:14" x14ac:dyDescent="0.3">
      <c r="A14" s="25"/>
      <c r="B14" s="25"/>
      <c r="C14" s="25"/>
      <c r="D14" s="25"/>
      <c r="E14"/>
    </row>
    <row r="15" spans="1:14" x14ac:dyDescent="0.3">
      <c r="A15" s="25"/>
      <c r="B15" s="25"/>
      <c r="C15" s="25"/>
      <c r="D15" s="25"/>
      <c r="E15"/>
    </row>
    <row r="20" spans="6:13" x14ac:dyDescent="0.3">
      <c r="L20"/>
    </row>
    <row r="21" spans="6:13" x14ac:dyDescent="0.3">
      <c r="L21"/>
      <c r="M21" s="2"/>
    </row>
    <row r="24" spans="6:13" x14ac:dyDescent="0.3">
      <c r="F24"/>
      <c r="K24"/>
      <c r="L24"/>
      <c r="M24"/>
    </row>
    <row r="25" spans="6:13" x14ac:dyDescent="0.3">
      <c r="F25"/>
      <c r="K25"/>
      <c r="L25"/>
      <c r="M25"/>
    </row>
    <row r="26" spans="6:13" x14ac:dyDescent="0.3">
      <c r="F26"/>
      <c r="K26"/>
      <c r="L26"/>
      <c r="M26"/>
    </row>
    <row r="27" spans="6:13" x14ac:dyDescent="0.3">
      <c r="F27"/>
      <c r="K27"/>
      <c r="L27"/>
      <c r="M27"/>
    </row>
    <row r="28" spans="6:13" x14ac:dyDescent="0.3">
      <c r="F28"/>
      <c r="K28"/>
      <c r="L28"/>
      <c r="M28"/>
    </row>
    <row r="29" spans="6:13" x14ac:dyDescent="0.3">
      <c r="F29"/>
      <c r="K29"/>
      <c r="L29"/>
      <c r="M29"/>
    </row>
    <row r="30" spans="6:13" x14ac:dyDescent="0.3">
      <c r="F30"/>
      <c r="K30"/>
      <c r="L30"/>
      <c r="M30"/>
    </row>
    <row r="31" spans="6:13" x14ac:dyDescent="0.3">
      <c r="F31"/>
      <c r="K31"/>
      <c r="L31"/>
      <c r="M31"/>
    </row>
    <row r="32" spans="6:13" x14ac:dyDescent="0.3">
      <c r="F32"/>
      <c r="K32"/>
      <c r="L32"/>
      <c r="M32"/>
    </row>
    <row r="33" spans="6:13" x14ac:dyDescent="0.3">
      <c r="F33"/>
      <c r="K33"/>
      <c r="L33"/>
      <c r="M33"/>
    </row>
    <row r="34" spans="6:13" x14ac:dyDescent="0.3">
      <c r="F34"/>
      <c r="K34"/>
      <c r="L34"/>
      <c r="M34"/>
    </row>
    <row r="35" spans="6:13" x14ac:dyDescent="0.3">
      <c r="F35"/>
      <c r="K35"/>
      <c r="L35"/>
      <c r="M35"/>
    </row>
    <row r="36" spans="6:13" x14ac:dyDescent="0.3">
      <c r="F36"/>
      <c r="K36"/>
      <c r="L36"/>
      <c r="M36"/>
    </row>
    <row r="37" spans="6:13" x14ac:dyDescent="0.3">
      <c r="F37"/>
      <c r="K37"/>
      <c r="L37"/>
      <c r="M37"/>
    </row>
    <row r="38" spans="6:13" x14ac:dyDescent="0.3">
      <c r="F38"/>
      <c r="K38"/>
      <c r="L38"/>
      <c r="M38"/>
    </row>
    <row r="39" spans="6:13" x14ac:dyDescent="0.3">
      <c r="F39"/>
      <c r="K39"/>
      <c r="L39"/>
      <c r="M39"/>
    </row>
    <row r="40" spans="6:13" x14ac:dyDescent="0.3">
      <c r="F40"/>
      <c r="K40"/>
      <c r="L40"/>
      <c r="M40"/>
    </row>
    <row r="41" spans="6:13" x14ac:dyDescent="0.3">
      <c r="F41"/>
      <c r="K41"/>
      <c r="L41"/>
      <c r="M41"/>
    </row>
    <row r="42" spans="6:13" x14ac:dyDescent="0.3">
      <c r="F42"/>
      <c r="K42"/>
      <c r="L42"/>
      <c r="M42"/>
    </row>
  </sheetData>
  <sortState xmlns:xlrd2="http://schemas.microsoft.com/office/spreadsheetml/2017/richdata2" ref="H5:M10">
    <sortCondition ref="H5:H10"/>
    <sortCondition ref="I5:I10"/>
    <sortCondition ref="J5:J10"/>
  </sortState>
  <mergeCells count="1">
    <mergeCell ref="B2:D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A5E45-4F94-4D92-B1FA-F909623B582C}">
  <dimension ref="A1:O70"/>
  <sheetViews>
    <sheetView topLeftCell="C39" zoomScaleNormal="100" workbookViewId="0">
      <selection activeCell="B2" sqref="B2:D2"/>
    </sheetView>
  </sheetViews>
  <sheetFormatPr defaultColWidth="9.109375" defaultRowHeight="14.4" x14ac:dyDescent="0.3"/>
  <cols>
    <col min="1" max="1" width="15.109375" customWidth="1"/>
    <col min="2" max="2" width="45.33203125" bestFit="1" customWidth="1"/>
    <col min="3" max="3" width="41.33203125" bestFit="1" customWidth="1"/>
    <col min="4" max="5" width="9.33203125" style="9" bestFit="1" customWidth="1"/>
    <col min="6" max="6" width="10.6640625" style="26" bestFit="1" customWidth="1"/>
    <col min="7" max="7" width="4.109375" customWidth="1"/>
    <col min="8" max="8" width="22.6640625" customWidth="1"/>
    <col min="9" max="9" width="51.44140625" bestFit="1" customWidth="1"/>
    <col min="10" max="10" width="17.5546875" bestFit="1" customWidth="1"/>
    <col min="11" max="12" width="9.33203125" style="9" bestFit="1" customWidth="1"/>
    <col min="13" max="13" width="9.44140625" style="2" bestFit="1" customWidth="1"/>
    <col min="14" max="14" width="18.44140625" customWidth="1"/>
  </cols>
  <sheetData>
    <row r="1" spans="1:15" x14ac:dyDescent="0.3">
      <c r="A1" s="1" t="s">
        <v>709</v>
      </c>
    </row>
    <row r="2" spans="1:15" ht="16.2" x14ac:dyDescent="0.3">
      <c r="A2" s="35"/>
      <c r="B2" s="135" t="s">
        <v>749</v>
      </c>
      <c r="C2" s="135"/>
      <c r="D2" s="135"/>
      <c r="E2" s="36"/>
      <c r="F2" s="37"/>
      <c r="G2" s="35"/>
      <c r="H2" s="35"/>
      <c r="I2" s="38" t="s">
        <v>705</v>
      </c>
      <c r="J2" s="39"/>
      <c r="K2" s="30"/>
      <c r="L2" s="30"/>
      <c r="M2" s="29"/>
      <c r="N2" s="6"/>
    </row>
    <row r="3" spans="1:15" x14ac:dyDescent="0.3">
      <c r="A3" s="7" t="s">
        <v>736</v>
      </c>
      <c r="B3" s="7" t="s">
        <v>737</v>
      </c>
      <c r="C3" s="7" t="s">
        <v>12</v>
      </c>
      <c r="D3" s="5" t="s">
        <v>713</v>
      </c>
      <c r="E3" s="5" t="s">
        <v>13</v>
      </c>
      <c r="F3" s="17" t="s">
        <v>712</v>
      </c>
      <c r="G3" s="7"/>
      <c r="H3" s="7" t="s">
        <v>736</v>
      </c>
      <c r="I3" s="7" t="s">
        <v>737</v>
      </c>
      <c r="J3" s="7" t="s">
        <v>12</v>
      </c>
      <c r="K3" s="31" t="s">
        <v>713</v>
      </c>
      <c r="L3" s="31" t="s">
        <v>13</v>
      </c>
      <c r="M3" s="17" t="s">
        <v>712</v>
      </c>
      <c r="N3" s="17" t="s">
        <v>721</v>
      </c>
    </row>
    <row r="4" spans="1:15" x14ac:dyDescent="0.3">
      <c r="A4" t="s">
        <v>14</v>
      </c>
      <c r="B4" t="s">
        <v>20</v>
      </c>
      <c r="C4" t="s">
        <v>21</v>
      </c>
      <c r="D4" s="9">
        <v>-8.4983000000000004</v>
      </c>
      <c r="E4" s="9">
        <v>1.9372</v>
      </c>
      <c r="F4" s="26">
        <v>1.4380599999999999E-5</v>
      </c>
      <c r="G4" s="1"/>
      <c r="H4" s="60" t="s">
        <v>14</v>
      </c>
      <c r="I4" s="60" t="s">
        <v>24</v>
      </c>
      <c r="J4" s="60" t="s">
        <v>25</v>
      </c>
      <c r="K4" s="64">
        <v>3.6593599999999999</v>
      </c>
      <c r="L4" s="64">
        <v>2.3597100000000002</v>
      </c>
      <c r="M4" s="75">
        <v>0.1216</v>
      </c>
      <c r="N4" s="70">
        <v>5.1999999999999998E-3</v>
      </c>
    </row>
    <row r="5" spans="1:15" x14ac:dyDescent="0.3">
      <c r="A5" s="1" t="s">
        <v>14</v>
      </c>
      <c r="B5" s="1" t="s">
        <v>24</v>
      </c>
      <c r="C5" s="1" t="s">
        <v>25</v>
      </c>
      <c r="D5" s="32">
        <v>13.898899999999999</v>
      </c>
      <c r="E5" s="32">
        <v>2.7054</v>
      </c>
      <c r="F5" s="18">
        <v>4.1785099999999997E-7</v>
      </c>
      <c r="G5" s="1"/>
      <c r="H5" s="60" t="s">
        <v>14</v>
      </c>
      <c r="I5" s="60" t="s">
        <v>29</v>
      </c>
      <c r="J5" s="60" t="s">
        <v>45</v>
      </c>
      <c r="K5" s="61">
        <v>-10.624739999999999</v>
      </c>
      <c r="L5" s="64">
        <v>3.7290299999999998</v>
      </c>
      <c r="M5" s="75">
        <v>4.5999999999999999E-3</v>
      </c>
      <c r="N5" s="70">
        <v>2.5399999999999999E-2</v>
      </c>
      <c r="O5" s="70"/>
    </row>
    <row r="6" spans="1:15" x14ac:dyDescent="0.3">
      <c r="A6" t="s">
        <v>14</v>
      </c>
      <c r="B6" t="s">
        <v>29</v>
      </c>
      <c r="C6" t="s">
        <v>35</v>
      </c>
      <c r="D6" s="9">
        <v>-10.479699999999999</v>
      </c>
      <c r="E6" s="9">
        <v>2.3696000000000002</v>
      </c>
      <c r="F6" s="26">
        <v>1.2283099999999999E-5</v>
      </c>
      <c r="G6" s="1"/>
      <c r="H6" s="66" t="s">
        <v>14</v>
      </c>
      <c r="I6" s="66" t="s">
        <v>58</v>
      </c>
      <c r="J6" t="s">
        <v>159</v>
      </c>
      <c r="K6" s="78">
        <v>-1.7218800000000001</v>
      </c>
      <c r="L6" s="79">
        <v>0.87627999999999995</v>
      </c>
      <c r="M6" s="73">
        <v>0.05</v>
      </c>
      <c r="N6" s="69">
        <v>1.7500000000000002E-2</v>
      </c>
    </row>
    <row r="7" spans="1:15" x14ac:dyDescent="0.3">
      <c r="A7" t="s">
        <v>14</v>
      </c>
      <c r="B7" t="s">
        <v>29</v>
      </c>
      <c r="C7" t="s">
        <v>30</v>
      </c>
      <c r="D7" s="9">
        <v>-21.4084</v>
      </c>
      <c r="E7" s="9">
        <v>4.1421000000000001</v>
      </c>
      <c r="F7" s="26">
        <v>3.5747300000000001E-7</v>
      </c>
      <c r="G7" s="1"/>
      <c r="H7" s="60" t="s">
        <v>53</v>
      </c>
      <c r="I7" s="60" t="s">
        <v>54</v>
      </c>
      <c r="J7" s="60" t="s">
        <v>133</v>
      </c>
      <c r="K7" s="61">
        <v>-28.747959999999999</v>
      </c>
      <c r="L7" s="64">
        <v>5.2038900000000003</v>
      </c>
      <c r="M7" s="75">
        <v>3.2000000000000002E-8</v>
      </c>
      <c r="N7" s="70">
        <v>0.1091</v>
      </c>
      <c r="O7" s="70"/>
    </row>
    <row r="8" spans="1:15" x14ac:dyDescent="0.3">
      <c r="A8" t="s">
        <v>14</v>
      </c>
      <c r="B8" t="s">
        <v>29</v>
      </c>
      <c r="C8" t="s">
        <v>39</v>
      </c>
      <c r="D8" s="9">
        <v>-16.1449</v>
      </c>
      <c r="E8" s="9">
        <v>3.5053999999999998</v>
      </c>
      <c r="F8" s="26">
        <v>5.3754700000000001E-6</v>
      </c>
      <c r="G8" s="1"/>
      <c r="H8" s="60" t="s">
        <v>53</v>
      </c>
      <c r="I8" s="60" t="s">
        <v>54</v>
      </c>
      <c r="J8" s="60" t="s">
        <v>64</v>
      </c>
      <c r="K8" s="61">
        <v>-5.1780200000000001</v>
      </c>
      <c r="L8" s="64">
        <v>2.6255999999999999</v>
      </c>
      <c r="M8" s="75">
        <v>4.9200000000000001E-2</v>
      </c>
      <c r="N8" s="70">
        <v>7.4000000000000003E-3</v>
      </c>
    </row>
    <row r="9" spans="1:15" x14ac:dyDescent="0.3">
      <c r="A9" t="s">
        <v>14</v>
      </c>
      <c r="B9" t="s">
        <v>29</v>
      </c>
      <c r="C9" t="s">
        <v>41</v>
      </c>
      <c r="D9" s="9">
        <v>-18.854900000000001</v>
      </c>
      <c r="E9" s="9">
        <v>4.4260000000000002</v>
      </c>
      <c r="F9" s="26">
        <v>2.4968199999999999E-5</v>
      </c>
      <c r="G9" s="1"/>
      <c r="H9" s="60" t="s">
        <v>53</v>
      </c>
      <c r="I9" s="60" t="s">
        <v>156</v>
      </c>
      <c r="J9" s="60" t="s">
        <v>157</v>
      </c>
      <c r="K9" s="61">
        <v>-3.5090599999999998</v>
      </c>
      <c r="L9" s="64">
        <v>1.94798</v>
      </c>
      <c r="M9" s="75">
        <v>7.2300000000000003E-2</v>
      </c>
      <c r="N9" s="70">
        <v>9.5999999999999992E-3</v>
      </c>
    </row>
    <row r="10" spans="1:15" x14ac:dyDescent="0.3">
      <c r="A10" t="s">
        <v>14</v>
      </c>
      <c r="B10" t="s">
        <v>29</v>
      </c>
      <c r="C10" t="s">
        <v>44</v>
      </c>
      <c r="D10" s="9">
        <v>-7.9452999999999996</v>
      </c>
      <c r="E10" s="9">
        <v>1.9574</v>
      </c>
      <c r="F10" s="26">
        <v>5.8203099999999998E-5</v>
      </c>
      <c r="G10" s="1"/>
      <c r="H10" s="60" t="s">
        <v>17</v>
      </c>
      <c r="I10" s="60" t="s">
        <v>85</v>
      </c>
      <c r="J10" s="60" t="s">
        <v>86</v>
      </c>
      <c r="K10" s="61">
        <v>-5.8018400000000003</v>
      </c>
      <c r="L10" s="64">
        <v>3.0051399999999999</v>
      </c>
      <c r="M10" s="75">
        <v>5.4100000000000002E-2</v>
      </c>
      <c r="N10" s="70">
        <v>7.6E-3</v>
      </c>
    </row>
    <row r="11" spans="1:15" x14ac:dyDescent="0.3">
      <c r="A11" s="1" t="s">
        <v>14</v>
      </c>
      <c r="B11" s="1" t="s">
        <v>29</v>
      </c>
      <c r="C11" s="1" t="s">
        <v>45</v>
      </c>
      <c r="D11" s="32">
        <v>-26.395900000000001</v>
      </c>
      <c r="E11" s="32">
        <v>5.2592999999999996</v>
      </c>
      <c r="F11" s="18">
        <v>7.53436E-7</v>
      </c>
      <c r="G11" s="1"/>
      <c r="H11" s="60" t="s">
        <v>17</v>
      </c>
      <c r="I11" s="60" t="s">
        <v>42</v>
      </c>
      <c r="J11" s="60" t="s">
        <v>43</v>
      </c>
      <c r="K11" s="64">
        <v>0.78768000000000005</v>
      </c>
      <c r="L11" s="64">
        <v>4.3982000000000001</v>
      </c>
      <c r="M11" s="75">
        <v>0.8579</v>
      </c>
      <c r="N11" s="70">
        <v>1E-4</v>
      </c>
    </row>
    <row r="12" spans="1:15" x14ac:dyDescent="0.3">
      <c r="A12" t="s">
        <v>14</v>
      </c>
      <c r="B12" t="s">
        <v>29</v>
      </c>
      <c r="C12" t="s">
        <v>48</v>
      </c>
      <c r="D12" s="9">
        <v>-24.724399999999999</v>
      </c>
      <c r="E12" s="9">
        <v>5.1102999999999996</v>
      </c>
      <c r="F12" s="26">
        <v>1.8105700000000001E-6</v>
      </c>
      <c r="G12" s="1"/>
      <c r="H12" s="60" t="s">
        <v>17</v>
      </c>
      <c r="I12" s="60" t="s">
        <v>42</v>
      </c>
      <c r="J12" s="60" t="s">
        <v>87</v>
      </c>
      <c r="K12" s="61">
        <v>-7.7513100000000001</v>
      </c>
      <c r="L12" s="64">
        <v>4.6213100000000003</v>
      </c>
      <c r="M12" s="75">
        <v>9.4100000000000003E-2</v>
      </c>
      <c r="N12" s="70">
        <v>5.7500000000000002E-2</v>
      </c>
      <c r="O12" s="70"/>
    </row>
    <row r="13" spans="1:15" x14ac:dyDescent="0.3">
      <c r="A13" t="s">
        <v>14</v>
      </c>
      <c r="B13" t="s">
        <v>51</v>
      </c>
      <c r="C13" t="s">
        <v>52</v>
      </c>
      <c r="D13" s="9">
        <v>-7.3680000000000003</v>
      </c>
      <c r="E13" s="9">
        <v>1.5625</v>
      </c>
      <c r="F13" s="26">
        <v>3.2316699999999999E-6</v>
      </c>
      <c r="G13" s="1"/>
      <c r="H13" s="60" t="s">
        <v>17</v>
      </c>
      <c r="I13" s="60" t="s">
        <v>42</v>
      </c>
      <c r="J13" s="60" t="s">
        <v>88</v>
      </c>
      <c r="K13" s="61">
        <v>-1.6559299999999999</v>
      </c>
      <c r="L13" s="64">
        <v>6.5711399999999998</v>
      </c>
      <c r="M13" s="75">
        <v>0.80110000000000003</v>
      </c>
      <c r="N13" s="70">
        <v>1E-4</v>
      </c>
      <c r="O13" s="80"/>
    </row>
    <row r="14" spans="1:15" x14ac:dyDescent="0.3">
      <c r="A14" t="s">
        <v>14</v>
      </c>
      <c r="B14" t="s">
        <v>26</v>
      </c>
      <c r="C14" t="s">
        <v>56</v>
      </c>
      <c r="D14" s="9">
        <v>-8.86</v>
      </c>
      <c r="E14" s="9">
        <v>1.7658</v>
      </c>
      <c r="F14" s="26">
        <v>7.5858299999999998E-7</v>
      </c>
      <c r="G14" s="1"/>
      <c r="H14" s="66" t="s">
        <v>32</v>
      </c>
      <c r="I14" s="66" t="s">
        <v>119</v>
      </c>
      <c r="J14" t="s">
        <v>155</v>
      </c>
      <c r="K14" s="78">
        <v>-1.4335800000000001</v>
      </c>
      <c r="L14" s="79">
        <v>0.71394000000000002</v>
      </c>
      <c r="M14" s="73">
        <v>4.5199999999999997E-2</v>
      </c>
      <c r="N14" s="69">
        <v>6.8999999999999999E-3</v>
      </c>
    </row>
    <row r="15" spans="1:15" x14ac:dyDescent="0.3">
      <c r="A15" t="s">
        <v>14</v>
      </c>
      <c r="B15" t="s">
        <v>26</v>
      </c>
      <c r="C15" t="s">
        <v>57</v>
      </c>
      <c r="D15" s="9">
        <v>-5.9218999999999999</v>
      </c>
      <c r="E15" s="9">
        <v>1.2777000000000001</v>
      </c>
      <c r="F15" s="26">
        <v>4.6999800000000002E-6</v>
      </c>
      <c r="G15" s="1"/>
      <c r="H15" s="60" t="s">
        <v>122</v>
      </c>
      <c r="I15" s="60" t="s">
        <v>123</v>
      </c>
      <c r="J15" s="60" t="s">
        <v>124</v>
      </c>
      <c r="K15" s="61">
        <v>-0.58409999999999995</v>
      </c>
      <c r="L15" s="64">
        <v>0.52854999999999996</v>
      </c>
      <c r="M15" s="75">
        <v>0.2697</v>
      </c>
      <c r="N15" s="70">
        <v>1.9E-3</v>
      </c>
    </row>
    <row r="16" spans="1:15" x14ac:dyDescent="0.3">
      <c r="A16" t="s">
        <v>53</v>
      </c>
      <c r="B16" t="s">
        <v>148</v>
      </c>
      <c r="C16" t="s">
        <v>151</v>
      </c>
      <c r="D16" s="9">
        <v>-17.8963</v>
      </c>
      <c r="E16" s="9">
        <v>3.7629999999999999</v>
      </c>
      <c r="F16" s="26">
        <v>2.6747E-6</v>
      </c>
      <c r="G16" s="1"/>
      <c r="M16" s="26"/>
    </row>
    <row r="17" spans="1:13" x14ac:dyDescent="0.3">
      <c r="A17" s="1" t="s">
        <v>53</v>
      </c>
      <c r="B17" s="1" t="s">
        <v>54</v>
      </c>
      <c r="C17" s="1" t="s">
        <v>133</v>
      </c>
      <c r="D17" s="32">
        <v>-51.031300000000002</v>
      </c>
      <c r="E17" s="32">
        <v>5.9294000000000002</v>
      </c>
      <c r="F17" s="18">
        <v>1.3162899999999999E-16</v>
      </c>
      <c r="G17" s="1"/>
      <c r="M17" s="26"/>
    </row>
    <row r="18" spans="1:13" x14ac:dyDescent="0.3">
      <c r="A18" s="1" t="s">
        <v>53</v>
      </c>
      <c r="B18" s="1" t="s">
        <v>54</v>
      </c>
      <c r="C18" s="1" t="s">
        <v>64</v>
      </c>
      <c r="D18" s="32">
        <v>-15.288399999999999</v>
      </c>
      <c r="E18" s="32">
        <v>2.9779</v>
      </c>
      <c r="F18" s="18">
        <v>4.2519800000000002E-7</v>
      </c>
      <c r="G18" s="1"/>
      <c r="M18" s="26"/>
    </row>
    <row r="19" spans="1:13" x14ac:dyDescent="0.3">
      <c r="A19" s="1" t="s">
        <v>53</v>
      </c>
      <c r="B19" s="1" t="s">
        <v>156</v>
      </c>
      <c r="C19" s="1" t="s">
        <v>157</v>
      </c>
      <c r="D19" s="32">
        <v>-10.4674</v>
      </c>
      <c r="E19" s="32">
        <v>2.3628</v>
      </c>
      <c r="F19" s="18">
        <v>1.18755E-5</v>
      </c>
      <c r="G19" s="1"/>
      <c r="M19" s="26"/>
    </row>
    <row r="20" spans="1:13" x14ac:dyDescent="0.3">
      <c r="A20" t="s">
        <v>142</v>
      </c>
      <c r="B20" t="s">
        <v>143</v>
      </c>
      <c r="C20" t="s">
        <v>158</v>
      </c>
      <c r="D20" s="9">
        <v>-17.982800000000001</v>
      </c>
      <c r="E20" s="9">
        <v>3.7953000000000001</v>
      </c>
      <c r="F20" s="26">
        <v>2.9066400000000001E-6</v>
      </c>
      <c r="G20" s="1"/>
      <c r="H20" s="1"/>
      <c r="I20" s="1"/>
      <c r="J20" s="1"/>
      <c r="K20" s="32"/>
      <c r="L20" s="32"/>
      <c r="M20" s="18"/>
    </row>
    <row r="21" spans="1:13" x14ac:dyDescent="0.3">
      <c r="A21" t="s">
        <v>17</v>
      </c>
      <c r="B21" t="s">
        <v>68</v>
      </c>
      <c r="C21" t="s">
        <v>69</v>
      </c>
      <c r="D21" s="9">
        <v>-5.1662999999999997</v>
      </c>
      <c r="E21" s="9">
        <v>1.1792</v>
      </c>
      <c r="F21" s="26">
        <v>1.4730599999999999E-5</v>
      </c>
      <c r="G21" s="1"/>
      <c r="M21" s="26"/>
    </row>
    <row r="22" spans="1:13" x14ac:dyDescent="0.3">
      <c r="A22" t="s">
        <v>17</v>
      </c>
      <c r="B22" t="s">
        <v>68</v>
      </c>
      <c r="C22" t="s">
        <v>76</v>
      </c>
      <c r="D22" s="9">
        <v>-5.8669000000000002</v>
      </c>
      <c r="E22" s="9">
        <v>1.2911999999999999</v>
      </c>
      <c r="F22" s="26">
        <v>7.12928E-6</v>
      </c>
      <c r="G22" s="1"/>
      <c r="H22" s="1"/>
      <c r="I22" s="1"/>
      <c r="J22" s="1"/>
      <c r="K22" s="32"/>
      <c r="L22" s="32"/>
      <c r="M22" s="18"/>
    </row>
    <row r="23" spans="1:13" x14ac:dyDescent="0.3">
      <c r="A23" t="s">
        <v>17</v>
      </c>
      <c r="B23" t="s">
        <v>68</v>
      </c>
      <c r="C23" t="s">
        <v>77</v>
      </c>
      <c r="D23" s="9">
        <v>-4.5879000000000003</v>
      </c>
      <c r="E23" s="9">
        <v>0.98450000000000004</v>
      </c>
      <c r="F23" s="26">
        <v>4.1827599999999997E-6</v>
      </c>
      <c r="G23" s="1"/>
      <c r="M23" s="26"/>
    </row>
    <row r="24" spans="1:13" x14ac:dyDescent="0.3">
      <c r="A24" t="s">
        <v>17</v>
      </c>
      <c r="B24" t="s">
        <v>68</v>
      </c>
      <c r="C24" t="s">
        <v>78</v>
      </c>
      <c r="D24" s="9">
        <v>-4.4497</v>
      </c>
      <c r="E24" s="9">
        <v>1.1005</v>
      </c>
      <c r="F24" s="26">
        <v>6.21315E-5</v>
      </c>
      <c r="G24" s="1"/>
      <c r="M24" s="26"/>
    </row>
    <row r="25" spans="1:13" x14ac:dyDescent="0.3">
      <c r="A25" t="s">
        <v>17</v>
      </c>
      <c r="B25" t="s">
        <v>68</v>
      </c>
      <c r="C25" t="s">
        <v>80</v>
      </c>
      <c r="D25" s="9">
        <v>-5.1181000000000001</v>
      </c>
      <c r="E25" s="9">
        <v>1.1552</v>
      </c>
      <c r="F25" s="26">
        <v>1.18475E-5</v>
      </c>
      <c r="G25" s="1"/>
      <c r="M25" s="26"/>
    </row>
    <row r="26" spans="1:13" x14ac:dyDescent="0.3">
      <c r="A26" t="s">
        <v>17</v>
      </c>
      <c r="B26" t="s">
        <v>83</v>
      </c>
      <c r="C26" t="s">
        <v>162</v>
      </c>
      <c r="D26" s="9">
        <v>-6.5132000000000003</v>
      </c>
      <c r="E26" s="9">
        <v>1.6041000000000001</v>
      </c>
      <c r="F26" s="26">
        <v>5.7924599999999998E-5</v>
      </c>
      <c r="G26" s="1"/>
      <c r="M26" s="26"/>
    </row>
    <row r="27" spans="1:13" x14ac:dyDescent="0.3">
      <c r="A27" t="s">
        <v>17</v>
      </c>
      <c r="B27" t="s">
        <v>83</v>
      </c>
      <c r="C27" t="s">
        <v>165</v>
      </c>
      <c r="D27" s="9">
        <v>-9.3803999999999998</v>
      </c>
      <c r="E27" s="9">
        <v>1.8692</v>
      </c>
      <c r="F27" s="26">
        <v>7.5499400000000002E-7</v>
      </c>
      <c r="G27" s="1"/>
      <c r="H27" s="1"/>
      <c r="I27" s="1"/>
      <c r="J27" s="1"/>
      <c r="K27" s="32"/>
      <c r="L27" s="32"/>
      <c r="M27" s="18"/>
    </row>
    <row r="28" spans="1:13" x14ac:dyDescent="0.3">
      <c r="A28" t="s">
        <v>17</v>
      </c>
      <c r="B28" t="s">
        <v>85</v>
      </c>
      <c r="C28" t="s">
        <v>86</v>
      </c>
      <c r="D28" s="9">
        <v>-13.315200000000001</v>
      </c>
      <c r="E28" s="9">
        <v>2.2616999999999998</v>
      </c>
      <c r="F28" s="26">
        <v>7.7577400000000006E-9</v>
      </c>
      <c r="G28" s="1"/>
      <c r="M28" s="26"/>
    </row>
    <row r="29" spans="1:13" x14ac:dyDescent="0.3">
      <c r="A29" t="s">
        <v>17</v>
      </c>
      <c r="B29" t="s">
        <v>166</v>
      </c>
      <c r="C29" t="s">
        <v>168</v>
      </c>
      <c r="D29" s="9">
        <v>-5.1677999999999997</v>
      </c>
      <c r="E29" s="9">
        <v>1.2436</v>
      </c>
      <c r="F29" s="26">
        <v>3.8924400000000003E-5</v>
      </c>
      <c r="G29" s="1"/>
    </row>
    <row r="30" spans="1:13" x14ac:dyDescent="0.3">
      <c r="A30" t="s">
        <v>17</v>
      </c>
      <c r="B30" t="s">
        <v>42</v>
      </c>
      <c r="C30" t="s">
        <v>169</v>
      </c>
      <c r="D30" s="9">
        <v>-9.4354999999999993</v>
      </c>
      <c r="E30" s="9">
        <v>1.8379000000000001</v>
      </c>
      <c r="F30" s="26">
        <v>4.2577500000000001E-7</v>
      </c>
      <c r="G30" s="1"/>
    </row>
    <row r="31" spans="1:13" x14ac:dyDescent="0.3">
      <c r="A31" t="s">
        <v>17</v>
      </c>
      <c r="B31" t="s">
        <v>42</v>
      </c>
      <c r="C31" t="s">
        <v>170</v>
      </c>
      <c r="D31" s="9">
        <v>-10.3408</v>
      </c>
      <c r="E31" s="9">
        <v>1.9462999999999999</v>
      </c>
      <c r="F31" s="26">
        <v>1.70995E-7</v>
      </c>
      <c r="G31" s="1"/>
    </row>
    <row r="32" spans="1:13" x14ac:dyDescent="0.3">
      <c r="A32" t="s">
        <v>17</v>
      </c>
      <c r="B32" t="s">
        <v>42</v>
      </c>
      <c r="C32" t="s">
        <v>171</v>
      </c>
      <c r="D32" s="9">
        <v>-6.9019000000000004</v>
      </c>
      <c r="E32" s="9">
        <v>1.6377999999999999</v>
      </c>
      <c r="F32" s="26">
        <v>3.0377699999999999E-5</v>
      </c>
      <c r="G32" s="1"/>
    </row>
    <row r="33" spans="1:13" x14ac:dyDescent="0.3">
      <c r="A33" t="s">
        <v>17</v>
      </c>
      <c r="B33" t="s">
        <v>42</v>
      </c>
      <c r="C33" t="s">
        <v>172</v>
      </c>
      <c r="D33" s="9">
        <v>-6.0399000000000003</v>
      </c>
      <c r="E33" s="9">
        <v>1.431</v>
      </c>
      <c r="F33" s="26">
        <v>2.9530300000000001E-5</v>
      </c>
      <c r="G33" s="1"/>
    </row>
    <row r="34" spans="1:13" x14ac:dyDescent="0.3">
      <c r="A34" s="1" t="s">
        <v>17</v>
      </c>
      <c r="B34" s="1" t="s">
        <v>42</v>
      </c>
      <c r="C34" s="1" t="s">
        <v>43</v>
      </c>
      <c r="D34" s="32">
        <v>-11.7257</v>
      </c>
      <c r="E34" s="32">
        <v>1.9953000000000001</v>
      </c>
      <c r="F34" s="18">
        <v>8.2280999999999997E-9</v>
      </c>
      <c r="G34" s="1"/>
    </row>
    <row r="35" spans="1:13" x14ac:dyDescent="0.3">
      <c r="A35" t="s">
        <v>17</v>
      </c>
      <c r="B35" t="s">
        <v>42</v>
      </c>
      <c r="C35" t="s">
        <v>173</v>
      </c>
      <c r="D35" s="9">
        <v>-8.4541000000000004</v>
      </c>
      <c r="E35" s="9">
        <v>1.7439</v>
      </c>
      <c r="F35" s="26">
        <v>1.72862E-6</v>
      </c>
      <c r="G35" s="1"/>
    </row>
    <row r="36" spans="1:13" x14ac:dyDescent="0.3">
      <c r="A36" t="s">
        <v>17</v>
      </c>
      <c r="B36" t="s">
        <v>42</v>
      </c>
      <c r="C36" t="s">
        <v>138</v>
      </c>
      <c r="D36" s="9">
        <v>-6.1142000000000003</v>
      </c>
      <c r="E36" s="9">
        <v>1.516</v>
      </c>
      <c r="F36" s="26">
        <v>6.4752599999999994E-5</v>
      </c>
      <c r="G36" s="1"/>
    </row>
    <row r="37" spans="1:13" x14ac:dyDescent="0.3">
      <c r="A37" t="s">
        <v>17</v>
      </c>
      <c r="B37" t="s">
        <v>42</v>
      </c>
      <c r="C37" t="s">
        <v>174</v>
      </c>
      <c r="D37" s="9">
        <v>-13.7744</v>
      </c>
      <c r="E37" s="9">
        <v>3.0384000000000002</v>
      </c>
      <c r="F37" s="26">
        <v>7.4727800000000001E-6</v>
      </c>
      <c r="G37" s="1"/>
    </row>
    <row r="38" spans="1:13" x14ac:dyDescent="0.3">
      <c r="A38" t="s">
        <v>17</v>
      </c>
      <c r="B38" t="s">
        <v>42</v>
      </c>
      <c r="C38" t="s">
        <v>175</v>
      </c>
      <c r="D38" s="9">
        <v>-11.9978</v>
      </c>
      <c r="E38" s="9">
        <v>2.5110000000000001</v>
      </c>
      <c r="F38" s="26">
        <v>2.40973E-6</v>
      </c>
      <c r="G38" s="1"/>
    </row>
    <row r="39" spans="1:13" x14ac:dyDescent="0.3">
      <c r="A39" s="1" t="s">
        <v>17</v>
      </c>
      <c r="B39" s="1" t="s">
        <v>42</v>
      </c>
      <c r="C39" s="1" t="s">
        <v>87</v>
      </c>
      <c r="D39" s="32">
        <v>-16.6494</v>
      </c>
      <c r="E39" s="32">
        <v>2.6589</v>
      </c>
      <c r="F39" s="18">
        <v>8.9873600000000001E-10</v>
      </c>
      <c r="G39" s="1"/>
    </row>
    <row r="40" spans="1:13" x14ac:dyDescent="0.3">
      <c r="A40" t="s">
        <v>17</v>
      </c>
      <c r="B40" t="s">
        <v>42</v>
      </c>
      <c r="C40" t="s">
        <v>176</v>
      </c>
      <c r="D40" s="9">
        <v>-6.0824999999999996</v>
      </c>
      <c r="E40" s="9">
        <v>1.4380999999999999</v>
      </c>
      <c r="F40" s="26">
        <v>2.84436E-5</v>
      </c>
      <c r="G40" s="1"/>
    </row>
    <row r="41" spans="1:13" x14ac:dyDescent="0.3">
      <c r="A41" t="s">
        <v>17</v>
      </c>
      <c r="B41" t="s">
        <v>42</v>
      </c>
      <c r="C41" t="s">
        <v>177</v>
      </c>
      <c r="D41" s="9">
        <v>-13.694800000000001</v>
      </c>
      <c r="E41" s="9">
        <v>3.0489999999999999</v>
      </c>
      <c r="F41" s="26">
        <v>9.0259799999999999E-6</v>
      </c>
      <c r="G41" s="1"/>
    </row>
    <row r="42" spans="1:13" x14ac:dyDescent="0.3">
      <c r="A42" s="1" t="s">
        <v>17</v>
      </c>
      <c r="B42" s="1" t="s">
        <v>42</v>
      </c>
      <c r="C42" s="1" t="s">
        <v>88</v>
      </c>
      <c r="D42" s="32">
        <v>-17.8857</v>
      </c>
      <c r="E42" s="32">
        <v>3.0202</v>
      </c>
      <c r="F42" s="18">
        <v>6.3778E-9</v>
      </c>
      <c r="G42" s="1"/>
    </row>
    <row r="43" spans="1:13" x14ac:dyDescent="0.3">
      <c r="A43" t="s">
        <v>17</v>
      </c>
      <c r="B43" t="s">
        <v>22</v>
      </c>
      <c r="C43" t="s">
        <v>93</v>
      </c>
      <c r="D43" s="9">
        <v>7.6909000000000001</v>
      </c>
      <c r="E43" s="9">
        <v>1.7632000000000001</v>
      </c>
      <c r="F43" s="26">
        <v>1.60465E-5</v>
      </c>
      <c r="G43" s="1"/>
    </row>
    <row r="44" spans="1:13" x14ac:dyDescent="0.3">
      <c r="A44" t="s">
        <v>17</v>
      </c>
      <c r="B44" t="s">
        <v>22</v>
      </c>
      <c r="C44" t="s">
        <v>178</v>
      </c>
      <c r="D44" s="9">
        <v>-12.6249</v>
      </c>
      <c r="E44" s="9">
        <v>2.9420000000000002</v>
      </c>
      <c r="F44" s="26">
        <v>2.18303E-5</v>
      </c>
      <c r="G44" s="1"/>
      <c r="L44"/>
    </row>
    <row r="45" spans="1:13" x14ac:dyDescent="0.3">
      <c r="A45" t="s">
        <v>17</v>
      </c>
      <c r="B45" t="s">
        <v>22</v>
      </c>
      <c r="C45" t="s">
        <v>179</v>
      </c>
      <c r="D45" s="9">
        <v>-6.2450999999999999</v>
      </c>
      <c r="E45" s="9">
        <v>1.3996</v>
      </c>
      <c r="F45" s="26">
        <v>1.0296699999999999E-5</v>
      </c>
      <c r="G45" s="1"/>
      <c r="L45"/>
    </row>
    <row r="46" spans="1:13" x14ac:dyDescent="0.3">
      <c r="A46" t="s">
        <v>17</v>
      </c>
      <c r="B46" t="s">
        <v>22</v>
      </c>
      <c r="C46" t="s">
        <v>97</v>
      </c>
      <c r="D46" s="9">
        <v>-7.3014000000000001</v>
      </c>
      <c r="E46" s="9">
        <v>1.5618000000000001</v>
      </c>
      <c r="F46" s="26">
        <v>3.9024400000000004E-6</v>
      </c>
      <c r="K46"/>
      <c r="L46"/>
    </row>
    <row r="47" spans="1:13" x14ac:dyDescent="0.3">
      <c r="A47" t="s">
        <v>17</v>
      </c>
      <c r="B47" t="s">
        <v>22</v>
      </c>
      <c r="C47" t="s">
        <v>99</v>
      </c>
      <c r="D47" s="9">
        <v>-10.2407</v>
      </c>
      <c r="E47" s="9">
        <v>2.0415000000000001</v>
      </c>
      <c r="F47" s="26">
        <v>7.6304900000000002E-7</v>
      </c>
      <c r="K47"/>
      <c r="L47"/>
      <c r="M47"/>
    </row>
    <row r="48" spans="1:13" x14ac:dyDescent="0.3">
      <c r="A48" t="s">
        <v>17</v>
      </c>
      <c r="B48" t="s">
        <v>22</v>
      </c>
      <c r="C48" t="s">
        <v>101</v>
      </c>
      <c r="D48" s="9">
        <v>-4.4798999999999998</v>
      </c>
      <c r="E48" s="9">
        <v>0.96350000000000002</v>
      </c>
      <c r="F48" s="26">
        <v>4.3937500000000001E-6</v>
      </c>
      <c r="K48"/>
      <c r="L48"/>
      <c r="M48"/>
    </row>
    <row r="49" spans="1:14" x14ac:dyDescent="0.3">
      <c r="A49" t="s">
        <v>17</v>
      </c>
      <c r="B49" t="s">
        <v>38</v>
      </c>
      <c r="C49" t="s">
        <v>180</v>
      </c>
      <c r="D49" s="9">
        <v>-8.0112000000000005</v>
      </c>
      <c r="E49" s="9">
        <v>1.6657999999999999</v>
      </c>
      <c r="F49" s="26">
        <v>2.0772900000000001E-6</v>
      </c>
      <c r="K49"/>
      <c r="L49"/>
      <c r="M49"/>
    </row>
    <row r="50" spans="1:14" x14ac:dyDescent="0.3">
      <c r="A50" t="s">
        <v>17</v>
      </c>
      <c r="B50" t="s">
        <v>38</v>
      </c>
      <c r="C50" t="s">
        <v>181</v>
      </c>
      <c r="D50" s="9">
        <v>-7.6642000000000001</v>
      </c>
      <c r="E50" s="9">
        <v>1.8882000000000001</v>
      </c>
      <c r="F50" s="26">
        <v>5.8267199999999997E-5</v>
      </c>
      <c r="K50"/>
      <c r="L50"/>
      <c r="M50"/>
    </row>
    <row r="51" spans="1:14" x14ac:dyDescent="0.3">
      <c r="A51" t="s">
        <v>17</v>
      </c>
      <c r="B51" t="s">
        <v>38</v>
      </c>
      <c r="C51" t="s">
        <v>108</v>
      </c>
      <c r="D51" s="9">
        <v>-11.028700000000001</v>
      </c>
      <c r="E51" s="9">
        <v>2.2618999999999998</v>
      </c>
      <c r="F51" s="26">
        <v>1.51195E-6</v>
      </c>
      <c r="K51"/>
      <c r="L51"/>
      <c r="M51"/>
    </row>
    <row r="52" spans="1:14" x14ac:dyDescent="0.3">
      <c r="A52" t="s">
        <v>17</v>
      </c>
      <c r="B52" t="s">
        <v>38</v>
      </c>
      <c r="C52" t="s">
        <v>182</v>
      </c>
      <c r="D52" s="9">
        <v>-9.9009</v>
      </c>
      <c r="E52" s="9">
        <v>2.1126999999999998</v>
      </c>
      <c r="F52" s="26">
        <v>3.70377E-6</v>
      </c>
      <c r="K52"/>
      <c r="L52"/>
      <c r="M52"/>
    </row>
    <row r="53" spans="1:14" x14ac:dyDescent="0.3">
      <c r="A53" t="s">
        <v>17</v>
      </c>
      <c r="B53" t="s">
        <v>38</v>
      </c>
      <c r="C53" t="s">
        <v>183</v>
      </c>
      <c r="D53" s="9">
        <v>-5.5101000000000004</v>
      </c>
      <c r="E53" s="9">
        <v>1.3161</v>
      </c>
      <c r="F53" s="26">
        <v>3.4116799999999998E-5</v>
      </c>
      <c r="K53"/>
      <c r="L53"/>
      <c r="M53"/>
    </row>
    <row r="54" spans="1:14" x14ac:dyDescent="0.3">
      <c r="A54" t="s">
        <v>17</v>
      </c>
      <c r="B54" t="s">
        <v>38</v>
      </c>
      <c r="C54" t="s">
        <v>184</v>
      </c>
      <c r="D54" s="9">
        <v>-7.2031000000000001</v>
      </c>
      <c r="E54" s="9">
        <v>1.4038999999999999</v>
      </c>
      <c r="F54" s="26">
        <v>4.3209600000000001E-7</v>
      </c>
      <c r="K54"/>
      <c r="L54"/>
      <c r="M54"/>
    </row>
    <row r="55" spans="1:14" x14ac:dyDescent="0.3">
      <c r="A55" t="s">
        <v>17</v>
      </c>
      <c r="B55" t="s">
        <v>49</v>
      </c>
      <c r="C55" t="s">
        <v>50</v>
      </c>
      <c r="D55" s="9">
        <v>-5.0198</v>
      </c>
      <c r="E55" s="9">
        <v>1.1801999999999999</v>
      </c>
      <c r="F55" s="26">
        <v>2.5704700000000001E-5</v>
      </c>
      <c r="K55"/>
      <c r="L55"/>
      <c r="M55"/>
    </row>
    <row r="56" spans="1:14" x14ac:dyDescent="0.3">
      <c r="A56" t="s">
        <v>17</v>
      </c>
      <c r="B56" t="s">
        <v>49</v>
      </c>
      <c r="C56" t="s">
        <v>113</v>
      </c>
      <c r="D56" s="9">
        <v>-5.4278000000000004</v>
      </c>
      <c r="E56" s="9">
        <v>1.2042999999999999</v>
      </c>
      <c r="F56" s="26">
        <v>8.4192999999999992E-6</v>
      </c>
      <c r="K56"/>
      <c r="L56"/>
      <c r="M56"/>
    </row>
    <row r="57" spans="1:14" x14ac:dyDescent="0.3">
      <c r="A57" t="s">
        <v>17</v>
      </c>
      <c r="B57" t="s">
        <v>49</v>
      </c>
      <c r="C57" t="s">
        <v>114</v>
      </c>
      <c r="D57" s="9">
        <v>-4.9226000000000001</v>
      </c>
      <c r="E57" s="9">
        <v>1.2043999999999999</v>
      </c>
      <c r="F57" s="26">
        <v>5.1821099999999998E-5</v>
      </c>
      <c r="K57"/>
      <c r="L57"/>
      <c r="M57"/>
    </row>
    <row r="58" spans="1:14" x14ac:dyDescent="0.3">
      <c r="A58" t="s">
        <v>32</v>
      </c>
      <c r="B58" t="s">
        <v>119</v>
      </c>
      <c r="C58" t="s">
        <v>120</v>
      </c>
      <c r="D58" s="9">
        <v>-17.942599999999999</v>
      </c>
      <c r="E58" s="9">
        <v>3.6417000000000002</v>
      </c>
      <c r="F58" s="26">
        <v>1.1805599999999999E-6</v>
      </c>
      <c r="K58"/>
      <c r="L58"/>
      <c r="M58"/>
    </row>
    <row r="59" spans="1:14" x14ac:dyDescent="0.3">
      <c r="A59" s="1" t="s">
        <v>122</v>
      </c>
      <c r="B59" s="1" t="s">
        <v>123</v>
      </c>
      <c r="C59" s="1" t="s">
        <v>124</v>
      </c>
      <c r="D59" s="32">
        <v>-2.7582</v>
      </c>
      <c r="E59" s="32">
        <v>0.63639999999999997</v>
      </c>
      <c r="F59" s="18">
        <v>1.81248E-5</v>
      </c>
      <c r="K59"/>
      <c r="L59"/>
      <c r="M59"/>
    </row>
    <row r="60" spans="1:14" x14ac:dyDescent="0.3">
      <c r="A60" t="s">
        <v>122</v>
      </c>
      <c r="B60" t="s">
        <v>125</v>
      </c>
      <c r="C60" t="s">
        <v>126</v>
      </c>
      <c r="D60" s="9">
        <v>-8.3165999999999993</v>
      </c>
      <c r="E60" s="9">
        <v>1.9718</v>
      </c>
      <c r="F60" s="26">
        <v>2.9909000000000001E-5</v>
      </c>
      <c r="K60"/>
      <c r="L60"/>
      <c r="M60"/>
    </row>
    <row r="61" spans="1:14" x14ac:dyDescent="0.3">
      <c r="A61" s="19" t="s">
        <v>122</v>
      </c>
      <c r="B61" s="19" t="s">
        <v>125</v>
      </c>
      <c r="C61" s="19" t="s">
        <v>130</v>
      </c>
      <c r="D61" s="27">
        <v>-10.058999999999999</v>
      </c>
      <c r="E61" s="27">
        <v>2.4043000000000001</v>
      </c>
      <c r="F61" s="33">
        <v>3.4561000000000003E-5</v>
      </c>
      <c r="G61" s="19"/>
      <c r="H61" s="19"/>
      <c r="I61" s="19"/>
      <c r="J61" s="19"/>
      <c r="K61" s="19"/>
      <c r="L61" s="19"/>
      <c r="M61" s="19"/>
      <c r="N61" s="19"/>
    </row>
    <row r="62" spans="1:14" x14ac:dyDescent="0.3">
      <c r="A62" t="s">
        <v>704</v>
      </c>
      <c r="K62"/>
      <c r="L62"/>
      <c r="M62"/>
    </row>
    <row r="63" spans="1:14" x14ac:dyDescent="0.3">
      <c r="K63"/>
      <c r="L63"/>
      <c r="M63"/>
    </row>
    <row r="64" spans="1:14" x14ac:dyDescent="0.3">
      <c r="K64"/>
      <c r="L64"/>
      <c r="M64"/>
    </row>
    <row r="65" spans="11:13" x14ac:dyDescent="0.3">
      <c r="K65"/>
      <c r="L65"/>
      <c r="M65"/>
    </row>
    <row r="66" spans="11:13" x14ac:dyDescent="0.3">
      <c r="K66"/>
      <c r="L66"/>
      <c r="M66"/>
    </row>
    <row r="67" spans="11:13" x14ac:dyDescent="0.3">
      <c r="K67"/>
      <c r="L67"/>
      <c r="M67"/>
    </row>
    <row r="68" spans="11:13" x14ac:dyDescent="0.3">
      <c r="K68"/>
      <c r="L68"/>
      <c r="M68"/>
    </row>
    <row r="69" spans="11:13" x14ac:dyDescent="0.3">
      <c r="K69"/>
      <c r="L69"/>
      <c r="M69"/>
    </row>
    <row r="70" spans="11:13" x14ac:dyDescent="0.3">
      <c r="K70"/>
      <c r="L70"/>
      <c r="M70"/>
    </row>
  </sheetData>
  <autoFilter ref="A3:F62" xr:uid="{6F1A5E45-4F94-4D92-B1FA-F909623B582C}"/>
  <sortState xmlns:xlrd2="http://schemas.microsoft.com/office/spreadsheetml/2017/richdata2" ref="H4:M28">
    <sortCondition ref="H4:H28"/>
    <sortCondition ref="I4:I28"/>
    <sortCondition ref="J4:J28"/>
  </sortState>
  <mergeCells count="1">
    <mergeCell ref="B2: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0E6D6-4D43-44F0-8D39-984FD0F6C127}">
  <dimension ref="A1:N52"/>
  <sheetViews>
    <sheetView zoomScale="80" zoomScaleNormal="80" workbookViewId="0">
      <selection activeCell="B2" sqref="B2:D2"/>
    </sheetView>
  </sheetViews>
  <sheetFormatPr defaultColWidth="9.109375" defaultRowHeight="14.4" x14ac:dyDescent="0.3"/>
  <cols>
    <col min="1" max="1" width="15.33203125" customWidth="1"/>
    <col min="2" max="2" width="42.5546875" bestFit="1" customWidth="1"/>
    <col min="3" max="3" width="43.33203125" customWidth="1"/>
    <col min="4" max="4" width="9.5546875" style="40" bestFit="1" customWidth="1"/>
    <col min="5" max="5" width="9.33203125" style="40" bestFit="1" customWidth="1"/>
    <col min="6" max="6" width="10.6640625" style="26" bestFit="1" customWidth="1"/>
    <col min="7" max="7" width="4.109375" customWidth="1"/>
    <col min="8" max="8" width="16" customWidth="1"/>
    <col min="9" max="9" width="43.109375" customWidth="1"/>
    <col min="10" max="10" width="35.5546875" customWidth="1"/>
    <col min="11" max="12" width="11.5546875" style="40" bestFit="1" customWidth="1"/>
    <col min="13" max="13" width="9.5546875" style="26" bestFit="1" customWidth="1"/>
    <col min="14" max="14" width="18" style="2" customWidth="1"/>
  </cols>
  <sheetData>
    <row r="1" spans="1:14" ht="15.6" x14ac:dyDescent="0.35">
      <c r="A1" s="1" t="s">
        <v>702</v>
      </c>
    </row>
    <row r="2" spans="1:14" ht="16.2" x14ac:dyDescent="0.3">
      <c r="A2" s="6"/>
      <c r="B2" s="135" t="s">
        <v>749</v>
      </c>
      <c r="C2" s="135"/>
      <c r="D2" s="135"/>
      <c r="E2" s="42"/>
      <c r="F2" s="28"/>
      <c r="G2" s="6"/>
      <c r="H2" s="6"/>
      <c r="I2" s="5" t="s">
        <v>705</v>
      </c>
      <c r="J2" s="29"/>
      <c r="K2" s="42"/>
      <c r="L2" s="42"/>
      <c r="M2" s="28"/>
      <c r="N2" s="29"/>
    </row>
    <row r="3" spans="1:14" x14ac:dyDescent="0.3">
      <c r="A3" s="7" t="s">
        <v>736</v>
      </c>
      <c r="B3" s="7" t="s">
        <v>737</v>
      </c>
      <c r="C3" s="7" t="s">
        <v>12</v>
      </c>
      <c r="D3" s="5" t="s">
        <v>713</v>
      </c>
      <c r="E3" s="5" t="s">
        <v>13</v>
      </c>
      <c r="F3" s="17" t="s">
        <v>712</v>
      </c>
      <c r="G3" s="7"/>
      <c r="H3" s="7" t="s">
        <v>736</v>
      </c>
      <c r="I3" s="7" t="s">
        <v>737</v>
      </c>
      <c r="J3" s="7" t="s">
        <v>12</v>
      </c>
      <c r="K3" s="31" t="s">
        <v>713</v>
      </c>
      <c r="L3" s="31" t="s">
        <v>13</v>
      </c>
      <c r="M3" s="17" t="s">
        <v>712</v>
      </c>
      <c r="N3" s="17" t="s">
        <v>721</v>
      </c>
    </row>
    <row r="4" spans="1:14" x14ac:dyDescent="0.3">
      <c r="A4" t="s">
        <v>14</v>
      </c>
      <c r="B4" t="s">
        <v>29</v>
      </c>
      <c r="C4" t="s">
        <v>35</v>
      </c>
      <c r="D4" s="40">
        <v>-4.5399999999999998E-3</v>
      </c>
      <c r="E4" s="40">
        <v>1.124E-3</v>
      </c>
      <c r="F4" s="26">
        <v>6.2896400000000003E-5</v>
      </c>
      <c r="G4" s="1"/>
      <c r="H4" s="66" t="s">
        <v>14</v>
      </c>
      <c r="I4" s="66" t="s">
        <v>185</v>
      </c>
      <c r="J4" t="s">
        <v>186</v>
      </c>
      <c r="K4" s="84">
        <v>4.6618000000000001E-4</v>
      </c>
      <c r="L4" s="84">
        <v>1.7542999999999999E-4</v>
      </c>
      <c r="M4" s="88">
        <v>8.0999999999999996E-3</v>
      </c>
      <c r="N4" s="81">
        <v>1.2500000000000001E-2</v>
      </c>
    </row>
    <row r="5" spans="1:14" x14ac:dyDescent="0.3">
      <c r="A5" t="s">
        <v>14</v>
      </c>
      <c r="B5" t="s">
        <v>29</v>
      </c>
      <c r="C5" t="s">
        <v>30</v>
      </c>
      <c r="D5" s="40">
        <v>-7.9500000000000005E-3</v>
      </c>
      <c r="E5" s="40">
        <v>1.9589999999999998E-3</v>
      </c>
      <c r="F5" s="26">
        <v>5.8323099999999997E-5</v>
      </c>
      <c r="G5" s="1"/>
      <c r="H5" s="66" t="s">
        <v>14</v>
      </c>
      <c r="I5" s="66" t="s">
        <v>29</v>
      </c>
      <c r="J5" t="s">
        <v>44</v>
      </c>
      <c r="K5" s="85">
        <v>-3.0599999999999998E-3</v>
      </c>
      <c r="L5" s="84">
        <v>7.4211000000000004E-4</v>
      </c>
      <c r="M5" s="67">
        <v>5.0300000000000003E-5</v>
      </c>
      <c r="N5" s="82">
        <v>3.4299999999999997E-2</v>
      </c>
    </row>
    <row r="6" spans="1:14" x14ac:dyDescent="0.3">
      <c r="A6" t="s">
        <v>14</v>
      </c>
      <c r="B6" t="s">
        <v>26</v>
      </c>
      <c r="C6" t="s">
        <v>56</v>
      </c>
      <c r="D6" s="40">
        <v>-3.64E-3</v>
      </c>
      <c r="E6" s="40">
        <v>8.4199999999999998E-4</v>
      </c>
      <c r="F6" s="26">
        <v>1.8363899999999999E-5</v>
      </c>
      <c r="G6" s="1"/>
      <c r="H6" s="60" t="s">
        <v>53</v>
      </c>
      <c r="I6" s="60" t="s">
        <v>62</v>
      </c>
      <c r="J6" s="60" t="s">
        <v>63</v>
      </c>
      <c r="K6" s="86">
        <v>-2.99E-3</v>
      </c>
      <c r="L6" s="87">
        <v>1.1100000000000001E-3</v>
      </c>
      <c r="M6" s="63">
        <v>7.3000000000000001E-3</v>
      </c>
      <c r="N6" s="83">
        <v>2.2499999999999999E-2</v>
      </c>
    </row>
    <row r="7" spans="1:14" x14ac:dyDescent="0.3">
      <c r="A7" t="s">
        <v>14</v>
      </c>
      <c r="B7" t="s">
        <v>26</v>
      </c>
      <c r="C7" t="s">
        <v>57</v>
      </c>
      <c r="D7" s="40">
        <v>-2.6700000000000001E-3</v>
      </c>
      <c r="E7" s="40">
        <v>6.0599999999999998E-4</v>
      </c>
      <c r="F7" s="26">
        <v>1.29672E-5</v>
      </c>
      <c r="G7" s="1"/>
      <c r="H7" s="60" t="s">
        <v>17</v>
      </c>
      <c r="I7" s="60" t="s">
        <v>42</v>
      </c>
      <c r="J7" s="60" t="s">
        <v>87</v>
      </c>
      <c r="K7" s="86">
        <v>-5.2500000000000003E-3</v>
      </c>
      <c r="L7" s="87">
        <v>1.2600000000000001E-3</v>
      </c>
      <c r="M7" s="63">
        <v>2.5999999999999998E-5</v>
      </c>
      <c r="N7" s="83">
        <v>5.9499999999999997E-2</v>
      </c>
    </row>
    <row r="8" spans="1:14" x14ac:dyDescent="0.3">
      <c r="A8" s="1" t="s">
        <v>53</v>
      </c>
      <c r="B8" s="1" t="s">
        <v>62</v>
      </c>
      <c r="C8" s="1" t="s">
        <v>63</v>
      </c>
      <c r="D8" s="43">
        <v>-6.2500000000000003E-3</v>
      </c>
      <c r="E8" s="43">
        <v>1.2769999999999999E-3</v>
      </c>
      <c r="F8" s="18">
        <v>1.37353E-6</v>
      </c>
      <c r="G8" s="1"/>
      <c r="H8" s="60" t="s">
        <v>17</v>
      </c>
      <c r="I8" s="60" t="s">
        <v>81</v>
      </c>
      <c r="J8" s="60" t="s">
        <v>82</v>
      </c>
      <c r="K8" s="87">
        <v>1.34E-3</v>
      </c>
      <c r="L8" s="87">
        <v>4.7530000000000001E-4</v>
      </c>
      <c r="M8" s="63">
        <v>5.1000000000000004E-3</v>
      </c>
      <c r="N8" s="83">
        <v>1.6799999999999999E-2</v>
      </c>
    </row>
    <row r="9" spans="1:14" x14ac:dyDescent="0.3">
      <c r="A9" t="s">
        <v>17</v>
      </c>
      <c r="B9" t="s">
        <v>189</v>
      </c>
      <c r="C9" t="s">
        <v>190</v>
      </c>
      <c r="D9" s="40">
        <v>-5.4799999999999996E-3</v>
      </c>
      <c r="E9" s="40">
        <v>1.2800000000000001E-3</v>
      </c>
      <c r="F9" s="26">
        <v>2.23278E-5</v>
      </c>
      <c r="G9" s="1"/>
      <c r="H9" s="60" t="s">
        <v>17</v>
      </c>
      <c r="I9" s="60" t="s">
        <v>49</v>
      </c>
      <c r="J9" s="60" t="s">
        <v>113</v>
      </c>
      <c r="K9" s="86">
        <v>-4.6841999999999999E-4</v>
      </c>
      <c r="L9" s="87">
        <v>5.3173000000000001E-4</v>
      </c>
      <c r="M9" s="63">
        <v>0.37880000000000003</v>
      </c>
      <c r="N9" s="83">
        <v>1.4E-3</v>
      </c>
    </row>
    <row r="10" spans="1:14" x14ac:dyDescent="0.3">
      <c r="A10" s="1" t="s">
        <v>17</v>
      </c>
      <c r="B10" s="1" t="s">
        <v>81</v>
      </c>
      <c r="C10" s="1" t="s">
        <v>82</v>
      </c>
      <c r="D10" s="43">
        <v>2.3240000000000001E-3</v>
      </c>
      <c r="E10" s="43">
        <v>4.9799999999999996E-4</v>
      </c>
      <c r="F10" s="18">
        <v>4.1312200000000001E-6</v>
      </c>
      <c r="G10" s="1"/>
      <c r="H10" s="1"/>
      <c r="I10" s="1"/>
      <c r="J10" s="1"/>
      <c r="K10" s="43"/>
      <c r="L10" s="43"/>
      <c r="M10" s="18"/>
    </row>
    <row r="11" spans="1:14" x14ac:dyDescent="0.3">
      <c r="A11" t="s">
        <v>17</v>
      </c>
      <c r="B11" t="s">
        <v>83</v>
      </c>
      <c r="C11" t="s">
        <v>162</v>
      </c>
      <c r="D11" s="40">
        <v>-3.1800000000000001E-3</v>
      </c>
      <c r="E11" s="40">
        <v>7.5000000000000002E-4</v>
      </c>
      <c r="F11" s="26">
        <v>2.79292E-5</v>
      </c>
      <c r="G11" s="1"/>
    </row>
    <row r="12" spans="1:14" x14ac:dyDescent="0.3">
      <c r="A12" t="s">
        <v>17</v>
      </c>
      <c r="B12" t="s">
        <v>83</v>
      </c>
      <c r="C12" t="s">
        <v>198</v>
      </c>
      <c r="D12" s="40">
        <v>-2.15E-3</v>
      </c>
      <c r="E12" s="40">
        <v>5.13E-4</v>
      </c>
      <c r="F12" s="26">
        <v>3.3991500000000001E-5</v>
      </c>
      <c r="G12" s="1"/>
    </row>
    <row r="13" spans="1:14" x14ac:dyDescent="0.3">
      <c r="A13" t="s">
        <v>17</v>
      </c>
      <c r="B13" t="s">
        <v>83</v>
      </c>
      <c r="C13" t="s">
        <v>196</v>
      </c>
      <c r="D13" s="40">
        <v>-2.7499999999999998E-3</v>
      </c>
      <c r="E13" s="40">
        <v>5.8799999999999998E-4</v>
      </c>
      <c r="F13" s="26">
        <v>3.8273300000000002E-6</v>
      </c>
      <c r="G13" s="1"/>
      <c r="H13" s="1"/>
      <c r="I13" s="1"/>
      <c r="J13" s="1"/>
      <c r="K13" s="43"/>
      <c r="L13" s="43"/>
      <c r="M13" s="18"/>
    </row>
    <row r="14" spans="1:14" x14ac:dyDescent="0.3">
      <c r="A14" t="s">
        <v>17</v>
      </c>
      <c r="B14" t="s">
        <v>83</v>
      </c>
      <c r="C14" t="s">
        <v>165</v>
      </c>
      <c r="D14" s="40">
        <v>-4.45E-3</v>
      </c>
      <c r="E14" s="40">
        <v>8.7600000000000004E-4</v>
      </c>
      <c r="F14" s="26">
        <v>5.4035899999999998E-7</v>
      </c>
      <c r="G14" s="1"/>
    </row>
    <row r="15" spans="1:14" x14ac:dyDescent="0.3">
      <c r="A15" t="s">
        <v>17</v>
      </c>
      <c r="B15" t="s">
        <v>83</v>
      </c>
      <c r="C15" t="s">
        <v>193</v>
      </c>
      <c r="D15" s="40">
        <v>-3.9300000000000003E-3</v>
      </c>
      <c r="E15" s="40">
        <v>7.7800000000000005E-4</v>
      </c>
      <c r="F15" s="26">
        <v>6.4477399999999997E-7</v>
      </c>
      <c r="G15" s="1"/>
    </row>
    <row r="16" spans="1:14" x14ac:dyDescent="0.3">
      <c r="A16" t="s">
        <v>17</v>
      </c>
      <c r="B16" t="s">
        <v>83</v>
      </c>
      <c r="C16" t="s">
        <v>199</v>
      </c>
      <c r="D16" s="40">
        <v>-1.83E-3</v>
      </c>
      <c r="E16" s="40">
        <v>4.4299999999999998E-4</v>
      </c>
      <c r="F16" s="26">
        <v>4.3327200000000001E-5</v>
      </c>
      <c r="G16" s="1"/>
    </row>
    <row r="17" spans="1:13" x14ac:dyDescent="0.3">
      <c r="A17" t="s">
        <v>17</v>
      </c>
      <c r="B17" t="s">
        <v>85</v>
      </c>
      <c r="C17" t="s">
        <v>86</v>
      </c>
      <c r="D17" s="40">
        <v>-5.4400000000000004E-3</v>
      </c>
      <c r="E17" s="40">
        <v>1.0809999999999999E-3</v>
      </c>
      <c r="F17" s="26">
        <v>6.9595100000000001E-7</v>
      </c>
      <c r="G17" s="1"/>
    </row>
    <row r="18" spans="1:13" x14ac:dyDescent="0.3">
      <c r="A18" t="s">
        <v>17</v>
      </c>
      <c r="B18" t="s">
        <v>166</v>
      </c>
      <c r="C18" t="s">
        <v>200</v>
      </c>
      <c r="D18" s="40">
        <v>-2.6199999999999999E-3</v>
      </c>
      <c r="E18" s="40">
        <v>6.11E-4</v>
      </c>
      <c r="F18" s="26">
        <v>2.14719E-5</v>
      </c>
      <c r="G18" s="1"/>
    </row>
    <row r="19" spans="1:13" x14ac:dyDescent="0.3">
      <c r="A19" t="s">
        <v>17</v>
      </c>
      <c r="B19" t="s">
        <v>201</v>
      </c>
      <c r="C19" t="s">
        <v>202</v>
      </c>
      <c r="D19" s="40">
        <v>-7.8200000000000006E-3</v>
      </c>
      <c r="E19" s="40">
        <v>1.7049999999999999E-3</v>
      </c>
      <c r="F19" s="26">
        <v>5.8122E-6</v>
      </c>
      <c r="G19" s="1"/>
    </row>
    <row r="20" spans="1:13" x14ac:dyDescent="0.3">
      <c r="A20" t="s">
        <v>17</v>
      </c>
      <c r="B20" t="s">
        <v>42</v>
      </c>
      <c r="C20" t="s">
        <v>169</v>
      </c>
      <c r="D20" s="40">
        <v>-4.5399999999999998E-3</v>
      </c>
      <c r="E20" s="40">
        <v>8.6700000000000004E-4</v>
      </c>
      <c r="F20" s="26">
        <v>2.5172199999999998E-7</v>
      </c>
      <c r="G20" s="1"/>
    </row>
    <row r="21" spans="1:13" x14ac:dyDescent="0.3">
      <c r="A21" t="s">
        <v>17</v>
      </c>
      <c r="B21" t="s">
        <v>42</v>
      </c>
      <c r="C21" t="s">
        <v>170</v>
      </c>
      <c r="D21" s="40">
        <v>-5.0099999999999997E-3</v>
      </c>
      <c r="E21" s="40">
        <v>9.2100000000000005E-4</v>
      </c>
      <c r="F21" s="26">
        <v>8.9979199999999999E-8</v>
      </c>
      <c r="G21" s="1"/>
    </row>
    <row r="22" spans="1:13" x14ac:dyDescent="0.3">
      <c r="A22" t="s">
        <v>17</v>
      </c>
      <c r="B22" t="s">
        <v>42</v>
      </c>
      <c r="C22" t="s">
        <v>171</v>
      </c>
      <c r="D22" s="40">
        <v>-4.0000000000000001E-3</v>
      </c>
      <c r="E22" s="40">
        <v>7.6999999999999996E-4</v>
      </c>
      <c r="F22" s="26">
        <v>3.1254299999999999E-7</v>
      </c>
      <c r="G22" s="1"/>
    </row>
    <row r="23" spans="1:13" x14ac:dyDescent="0.3">
      <c r="A23" t="s">
        <v>17</v>
      </c>
      <c r="B23" t="s">
        <v>42</v>
      </c>
      <c r="C23" t="s">
        <v>43</v>
      </c>
      <c r="D23" s="40">
        <v>-4.5399999999999998E-3</v>
      </c>
      <c r="E23" s="40">
        <v>9.5500000000000001E-4</v>
      </c>
      <c r="F23" s="26">
        <v>2.7817399999999998E-6</v>
      </c>
      <c r="G23" s="1"/>
    </row>
    <row r="24" spans="1:13" x14ac:dyDescent="0.3">
      <c r="A24" t="s">
        <v>17</v>
      </c>
      <c r="B24" t="s">
        <v>42</v>
      </c>
      <c r="C24" t="s">
        <v>173</v>
      </c>
      <c r="D24" s="40">
        <v>-3.6900000000000001E-3</v>
      </c>
      <c r="E24" s="40">
        <v>8.25E-4</v>
      </c>
      <c r="F24" s="26">
        <v>9.8137599999999997E-6</v>
      </c>
      <c r="G24" s="1"/>
    </row>
    <row r="25" spans="1:13" x14ac:dyDescent="0.3">
      <c r="A25" t="s">
        <v>17</v>
      </c>
      <c r="B25" t="s">
        <v>42</v>
      </c>
      <c r="C25" t="s">
        <v>138</v>
      </c>
      <c r="D25" s="40">
        <v>-2.9499999999999999E-3</v>
      </c>
      <c r="E25" s="40">
        <v>7.0500000000000001E-4</v>
      </c>
      <c r="F25" s="26">
        <v>3.5087099999999998E-5</v>
      </c>
      <c r="G25" s="1"/>
    </row>
    <row r="26" spans="1:13" x14ac:dyDescent="0.3">
      <c r="A26" t="s">
        <v>17</v>
      </c>
      <c r="B26" t="s">
        <v>42</v>
      </c>
      <c r="C26" t="s">
        <v>174</v>
      </c>
      <c r="D26" s="40">
        <v>-6.4099999999999999E-3</v>
      </c>
      <c r="E26" s="40">
        <v>1.433E-3</v>
      </c>
      <c r="F26" s="26">
        <v>9.7570899999999994E-6</v>
      </c>
      <c r="G26" s="1"/>
    </row>
    <row r="27" spans="1:13" x14ac:dyDescent="0.3">
      <c r="A27" t="s">
        <v>17</v>
      </c>
      <c r="B27" t="s">
        <v>42</v>
      </c>
      <c r="C27" t="s">
        <v>175</v>
      </c>
      <c r="D27" s="40">
        <v>-6.5799999999999999E-3</v>
      </c>
      <c r="E27" s="40">
        <v>1.1770000000000001E-3</v>
      </c>
      <c r="F27" s="26">
        <v>3.9379300000000001E-8</v>
      </c>
      <c r="G27" s="1"/>
      <c r="L27"/>
    </row>
    <row r="28" spans="1:13" x14ac:dyDescent="0.3">
      <c r="A28" s="1" t="s">
        <v>17</v>
      </c>
      <c r="B28" s="1" t="s">
        <v>42</v>
      </c>
      <c r="C28" s="1" t="s">
        <v>87</v>
      </c>
      <c r="D28" s="43">
        <v>-7.5199999999999998E-3</v>
      </c>
      <c r="E28" s="43">
        <v>1.261E-3</v>
      </c>
      <c r="F28" s="18">
        <v>4.9034000000000003E-9</v>
      </c>
      <c r="G28" s="1"/>
      <c r="L28"/>
      <c r="M28" s="2"/>
    </row>
    <row r="29" spans="1:13" x14ac:dyDescent="0.3">
      <c r="A29" t="s">
        <v>17</v>
      </c>
      <c r="B29" t="s">
        <v>42</v>
      </c>
      <c r="C29" t="s">
        <v>176</v>
      </c>
      <c r="D29" s="40">
        <v>-3.2499999999999999E-3</v>
      </c>
      <c r="E29" s="40">
        <v>6.7400000000000001E-4</v>
      </c>
      <c r="F29" s="26">
        <v>1.9895000000000002E-6</v>
      </c>
      <c r="G29" s="1"/>
      <c r="L29"/>
    </row>
    <row r="30" spans="1:13" x14ac:dyDescent="0.3">
      <c r="A30" t="s">
        <v>17</v>
      </c>
      <c r="B30" t="s">
        <v>42</v>
      </c>
      <c r="C30" t="s">
        <v>177</v>
      </c>
      <c r="D30" s="40">
        <v>-6.2500000000000003E-3</v>
      </c>
      <c r="E30" s="40">
        <v>1.441E-3</v>
      </c>
      <c r="F30" s="26">
        <v>1.7550700000000001E-5</v>
      </c>
      <c r="G30" s="1"/>
      <c r="K30"/>
      <c r="L30"/>
      <c r="M30"/>
    </row>
    <row r="31" spans="1:13" x14ac:dyDescent="0.3">
      <c r="A31" t="s">
        <v>17</v>
      </c>
      <c r="B31" t="s">
        <v>42</v>
      </c>
      <c r="C31" t="s">
        <v>88</v>
      </c>
      <c r="D31" s="40">
        <v>-7.7299999999999999E-3</v>
      </c>
      <c r="E31" s="40">
        <v>1.426E-3</v>
      </c>
      <c r="F31" s="26">
        <v>9.5295099999999999E-8</v>
      </c>
      <c r="G31" s="1"/>
      <c r="K31"/>
      <c r="L31"/>
      <c r="M31"/>
    </row>
    <row r="32" spans="1:13" x14ac:dyDescent="0.3">
      <c r="A32" t="s">
        <v>17</v>
      </c>
      <c r="B32" t="s">
        <v>203</v>
      </c>
      <c r="C32" t="s">
        <v>204</v>
      </c>
      <c r="D32" s="40">
        <v>-2.8300000000000001E-3</v>
      </c>
      <c r="E32" s="40">
        <v>6.6200000000000005E-4</v>
      </c>
      <c r="F32" s="26">
        <v>2.38311E-5</v>
      </c>
      <c r="G32" s="1"/>
      <c r="K32"/>
      <c r="L32"/>
      <c r="M32"/>
    </row>
    <row r="33" spans="1:14" x14ac:dyDescent="0.3">
      <c r="A33" t="s">
        <v>17</v>
      </c>
      <c r="B33" t="s">
        <v>22</v>
      </c>
      <c r="C33" t="s">
        <v>93</v>
      </c>
      <c r="D33" s="40">
        <v>3.3769999999999998E-3</v>
      </c>
      <c r="E33" s="40">
        <v>8.3500000000000002E-4</v>
      </c>
      <c r="F33" s="26">
        <v>6.1187700000000004E-5</v>
      </c>
      <c r="G33" s="1"/>
      <c r="K33"/>
      <c r="L33"/>
      <c r="M33"/>
    </row>
    <row r="34" spans="1:14" x14ac:dyDescent="0.3">
      <c r="A34" t="s">
        <v>17</v>
      </c>
      <c r="B34" t="s">
        <v>22</v>
      </c>
      <c r="C34" t="s">
        <v>205</v>
      </c>
      <c r="D34" s="40">
        <v>1.9989999999999999E-3</v>
      </c>
      <c r="E34" s="40">
        <v>4.8799999999999999E-4</v>
      </c>
      <c r="F34" s="26">
        <v>5.0562000000000001E-5</v>
      </c>
      <c r="G34" s="1"/>
      <c r="K34"/>
      <c r="L34"/>
      <c r="M34"/>
    </row>
    <row r="35" spans="1:14" x14ac:dyDescent="0.3">
      <c r="A35" t="s">
        <v>17</v>
      </c>
      <c r="B35" t="s">
        <v>22</v>
      </c>
      <c r="C35" t="s">
        <v>100</v>
      </c>
      <c r="D35" s="40">
        <v>-2.5999999999999999E-3</v>
      </c>
      <c r="E35" s="40">
        <v>6.2699999999999995E-4</v>
      </c>
      <c r="F35" s="26">
        <v>4.0163600000000003E-5</v>
      </c>
      <c r="G35" s="1"/>
      <c r="K35"/>
      <c r="L35"/>
      <c r="M35"/>
    </row>
    <row r="36" spans="1:14" x14ac:dyDescent="0.3">
      <c r="A36" t="s">
        <v>17</v>
      </c>
      <c r="B36" t="s">
        <v>38</v>
      </c>
      <c r="C36" t="s">
        <v>181</v>
      </c>
      <c r="D36" s="40">
        <v>-4.13E-3</v>
      </c>
      <c r="E36" s="40">
        <v>8.8999999999999995E-4</v>
      </c>
      <c r="F36" s="26">
        <v>4.6272499999999996E-6</v>
      </c>
      <c r="G36" s="1"/>
      <c r="K36"/>
      <c r="L36"/>
      <c r="M36"/>
    </row>
    <row r="37" spans="1:14" x14ac:dyDescent="0.3">
      <c r="A37" t="s">
        <v>17</v>
      </c>
      <c r="B37" t="s">
        <v>38</v>
      </c>
      <c r="C37" t="s">
        <v>108</v>
      </c>
      <c r="D37" s="40">
        <v>-4.6499999999999996E-3</v>
      </c>
      <c r="E37" s="40">
        <v>1.0690000000000001E-3</v>
      </c>
      <c r="F37" s="26">
        <v>1.6753699999999999E-5</v>
      </c>
      <c r="G37" s="1"/>
      <c r="K37"/>
      <c r="L37"/>
      <c r="M37"/>
    </row>
    <row r="38" spans="1:14" x14ac:dyDescent="0.3">
      <c r="A38" t="s">
        <v>17</v>
      </c>
      <c r="B38" t="s">
        <v>38</v>
      </c>
      <c r="C38" t="s">
        <v>182</v>
      </c>
      <c r="D38" s="40">
        <v>-5.0800000000000003E-3</v>
      </c>
      <c r="E38" s="40">
        <v>9.8999999999999999E-4</v>
      </c>
      <c r="F38" s="26">
        <v>4.3943600000000002E-7</v>
      </c>
      <c r="G38" s="1"/>
      <c r="K38"/>
      <c r="L38"/>
      <c r="M38"/>
    </row>
    <row r="39" spans="1:14" x14ac:dyDescent="0.3">
      <c r="A39" t="s">
        <v>17</v>
      </c>
      <c r="B39" t="s">
        <v>38</v>
      </c>
      <c r="C39" t="s">
        <v>183</v>
      </c>
      <c r="D39" s="40">
        <v>-2.7299999999999998E-3</v>
      </c>
      <c r="E39" s="40">
        <v>6.1499999999999999E-4</v>
      </c>
      <c r="F39" s="26">
        <v>1.1229900000000001E-5</v>
      </c>
      <c r="G39" s="1"/>
      <c r="K39"/>
      <c r="L39"/>
      <c r="M39"/>
    </row>
    <row r="40" spans="1:14" x14ac:dyDescent="0.3">
      <c r="A40" t="s">
        <v>17</v>
      </c>
      <c r="B40" t="s">
        <v>38</v>
      </c>
      <c r="C40" t="s">
        <v>206</v>
      </c>
      <c r="D40" s="40">
        <v>-4.5199999999999997E-3</v>
      </c>
      <c r="E40" s="40">
        <v>1.0510000000000001E-3</v>
      </c>
      <c r="F40" s="26">
        <v>2.1075899999999999E-5</v>
      </c>
      <c r="G40" s="1"/>
      <c r="K40"/>
      <c r="L40"/>
      <c r="M40"/>
    </row>
    <row r="41" spans="1:14" x14ac:dyDescent="0.3">
      <c r="A41" t="s">
        <v>17</v>
      </c>
      <c r="B41" t="s">
        <v>110</v>
      </c>
      <c r="C41" t="s">
        <v>111</v>
      </c>
      <c r="D41" s="40">
        <v>-1.25E-3</v>
      </c>
      <c r="E41" s="40">
        <v>3.0299999999999999E-4</v>
      </c>
      <c r="F41" s="26">
        <v>4.0229299999999998E-5</v>
      </c>
      <c r="G41" s="1"/>
      <c r="K41"/>
      <c r="L41"/>
      <c r="M41"/>
    </row>
    <row r="42" spans="1:14" x14ac:dyDescent="0.3">
      <c r="A42" s="1" t="s">
        <v>17</v>
      </c>
      <c r="B42" s="1" t="s">
        <v>49</v>
      </c>
      <c r="C42" s="1" t="s">
        <v>113</v>
      </c>
      <c r="D42" s="43">
        <v>-3.0999999999999999E-3</v>
      </c>
      <c r="E42" s="43">
        <v>5.6400000000000005E-4</v>
      </c>
      <c r="F42" s="18">
        <v>6.9133100000000006E-8</v>
      </c>
      <c r="G42" s="1"/>
      <c r="K42"/>
      <c r="L42"/>
      <c r="M42"/>
    </row>
    <row r="43" spans="1:14" x14ac:dyDescent="0.3">
      <c r="A43" s="19" t="s">
        <v>17</v>
      </c>
      <c r="B43" s="19" t="s">
        <v>49</v>
      </c>
      <c r="C43" s="19" t="s">
        <v>114</v>
      </c>
      <c r="D43" s="41">
        <v>-2.2899999999999999E-3</v>
      </c>
      <c r="E43" s="41">
        <v>5.6099999999999998E-4</v>
      </c>
      <c r="F43" s="33">
        <v>5.23292E-5</v>
      </c>
      <c r="G43" s="34"/>
      <c r="H43" s="19"/>
      <c r="I43" s="19"/>
      <c r="J43" s="19"/>
      <c r="K43" s="19"/>
      <c r="L43" s="19"/>
      <c r="M43" s="19"/>
      <c r="N43" s="10"/>
    </row>
    <row r="44" spans="1:14" x14ac:dyDescent="0.3">
      <c r="A44" t="s">
        <v>704</v>
      </c>
      <c r="K44"/>
      <c r="L44"/>
      <c r="M44"/>
    </row>
    <row r="45" spans="1:14" x14ac:dyDescent="0.3">
      <c r="K45"/>
      <c r="L45"/>
      <c r="M45"/>
    </row>
    <row r="46" spans="1:14" x14ac:dyDescent="0.3">
      <c r="K46"/>
      <c r="L46"/>
      <c r="M46"/>
    </row>
    <row r="47" spans="1:14" x14ac:dyDescent="0.3">
      <c r="K47"/>
      <c r="L47"/>
      <c r="M47"/>
    </row>
    <row r="48" spans="1:14" x14ac:dyDescent="0.3">
      <c r="K48"/>
      <c r="L48"/>
      <c r="M48"/>
    </row>
    <row r="49" spans="11:13" x14ac:dyDescent="0.3">
      <c r="K49"/>
      <c r="L49"/>
      <c r="M49"/>
    </row>
    <row r="50" spans="11:13" x14ac:dyDescent="0.3">
      <c r="K50"/>
      <c r="L50"/>
      <c r="M50"/>
    </row>
    <row r="51" spans="11:13" x14ac:dyDescent="0.3">
      <c r="K51"/>
      <c r="L51"/>
      <c r="M51"/>
    </row>
    <row r="52" spans="11:13" x14ac:dyDescent="0.3">
      <c r="K52"/>
      <c r="L52"/>
      <c r="M52"/>
    </row>
  </sheetData>
  <sortState xmlns:xlrd2="http://schemas.microsoft.com/office/spreadsheetml/2017/richdata2" ref="H4:M17">
    <sortCondition ref="H4:H17"/>
    <sortCondition ref="I4:I17"/>
    <sortCondition ref="J4:J17"/>
  </sortState>
  <mergeCells count="1">
    <mergeCell ref="B2:D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9CC1B-7662-4CCC-9EE7-5B359B0F084C}">
  <dimension ref="A1:O49"/>
  <sheetViews>
    <sheetView zoomScaleNormal="100" workbookViewId="0">
      <selection activeCell="B2" sqref="B2:D2"/>
    </sheetView>
  </sheetViews>
  <sheetFormatPr defaultColWidth="9.109375" defaultRowHeight="14.4" x14ac:dyDescent="0.3"/>
  <cols>
    <col min="1" max="1" width="19.33203125" bestFit="1" customWidth="1"/>
    <col min="2" max="2" width="45.33203125" bestFit="1" customWidth="1"/>
    <col min="3" max="3" width="48.109375" bestFit="1" customWidth="1"/>
    <col min="4" max="4" width="5.5546875" style="9" bestFit="1" customWidth="1"/>
    <col min="5" max="5" width="6.6640625" style="9" bestFit="1" customWidth="1"/>
    <col min="6" max="6" width="12" style="26" bestFit="1" customWidth="1"/>
    <col min="7" max="7" width="3" customWidth="1"/>
    <col min="8" max="8" width="21.6640625" bestFit="1" customWidth="1"/>
    <col min="9" max="9" width="48.33203125" bestFit="1" customWidth="1"/>
    <col min="10" max="10" width="53" customWidth="1"/>
    <col min="11" max="11" width="10.5546875" bestFit="1" customWidth="1"/>
    <col min="13" max="13" width="9.33203125" bestFit="1" customWidth="1"/>
    <col min="14" max="14" width="17.33203125" customWidth="1"/>
  </cols>
  <sheetData>
    <row r="1" spans="1:14" x14ac:dyDescent="0.3">
      <c r="A1" s="1" t="s">
        <v>723</v>
      </c>
    </row>
    <row r="2" spans="1:14" ht="16.2" x14ac:dyDescent="0.3">
      <c r="A2" s="6"/>
      <c r="B2" s="135" t="s">
        <v>749</v>
      </c>
      <c r="C2" s="135"/>
      <c r="D2" s="135"/>
      <c r="E2" s="30"/>
      <c r="F2" s="28"/>
      <c r="G2" s="6"/>
      <c r="H2" s="6"/>
      <c r="I2" s="5" t="s">
        <v>705</v>
      </c>
      <c r="J2" s="29"/>
      <c r="K2" s="42"/>
      <c r="L2" s="42"/>
      <c r="M2" s="6"/>
      <c r="N2" s="6"/>
    </row>
    <row r="3" spans="1:14" x14ac:dyDescent="0.3">
      <c r="A3" s="7" t="s">
        <v>736</v>
      </c>
      <c r="B3" s="7" t="s">
        <v>737</v>
      </c>
      <c r="C3" s="7" t="s">
        <v>12</v>
      </c>
      <c r="D3" s="5" t="s">
        <v>713</v>
      </c>
      <c r="E3" s="5" t="s">
        <v>13</v>
      </c>
      <c r="F3" s="17" t="s">
        <v>712</v>
      </c>
      <c r="G3" s="7"/>
      <c r="H3" s="7" t="s">
        <v>736</v>
      </c>
      <c r="I3" s="7" t="s">
        <v>737</v>
      </c>
      <c r="J3" s="7" t="s">
        <v>12</v>
      </c>
      <c r="K3" s="31" t="s">
        <v>713</v>
      </c>
      <c r="L3" s="31" t="s">
        <v>13</v>
      </c>
      <c r="M3" s="17" t="s">
        <v>712</v>
      </c>
      <c r="N3" s="17" t="s">
        <v>721</v>
      </c>
    </row>
    <row r="4" spans="1:14" x14ac:dyDescent="0.3">
      <c r="A4" t="s">
        <v>14</v>
      </c>
      <c r="B4" t="s">
        <v>20</v>
      </c>
      <c r="C4" t="s">
        <v>21</v>
      </c>
      <c r="D4" s="9">
        <v>0.42309999999999998</v>
      </c>
      <c r="E4" s="9">
        <v>6.515E-2</v>
      </c>
      <c r="F4" s="26">
        <v>2.2750627684289001E-10</v>
      </c>
      <c r="H4" s="60" t="s">
        <v>14</v>
      </c>
      <c r="I4" s="60" t="s">
        <v>36</v>
      </c>
      <c r="J4" s="60" t="s">
        <v>191</v>
      </c>
      <c r="K4" s="61">
        <v>-0.2389</v>
      </c>
      <c r="L4" s="64">
        <v>6.9279999999999994E-2</v>
      </c>
      <c r="M4" s="63">
        <v>5.9999999999999995E-4</v>
      </c>
      <c r="N4" s="89">
        <v>2.2800000000000001E-2</v>
      </c>
    </row>
    <row r="5" spans="1:14" x14ac:dyDescent="0.3">
      <c r="A5" s="1" t="s">
        <v>14</v>
      </c>
      <c r="B5" s="1" t="s">
        <v>36</v>
      </c>
      <c r="C5" s="1" t="s">
        <v>191</v>
      </c>
      <c r="D5" s="32">
        <v>-7.6429999999999998E-2</v>
      </c>
      <c r="E5" s="32">
        <v>1.8350000000000002E-2</v>
      </c>
      <c r="F5" s="18">
        <v>3.7603042386223701E-5</v>
      </c>
      <c r="H5" s="60" t="s">
        <v>14</v>
      </c>
      <c r="I5" s="60" t="s">
        <v>24</v>
      </c>
      <c r="J5" s="60" t="s">
        <v>28</v>
      </c>
      <c r="K5" s="64">
        <v>9.7180000000000002E-2</v>
      </c>
      <c r="L5" s="64">
        <v>6.4180000000000001E-2</v>
      </c>
      <c r="M5" s="63">
        <v>0.13059999999999999</v>
      </c>
      <c r="N5" s="70">
        <v>1.35E-2</v>
      </c>
    </row>
    <row r="6" spans="1:14" x14ac:dyDescent="0.3">
      <c r="A6" t="s">
        <v>14</v>
      </c>
      <c r="B6" t="s">
        <v>24</v>
      </c>
      <c r="C6" t="s">
        <v>25</v>
      </c>
      <c r="D6" s="9">
        <v>-0.48699999999999999</v>
      </c>
      <c r="E6" s="9">
        <v>9.0690000000000007E-2</v>
      </c>
      <c r="F6" s="26">
        <v>1.2881036652009401E-7</v>
      </c>
      <c r="H6" s="60" t="s">
        <v>14</v>
      </c>
      <c r="I6" s="60" t="s">
        <v>58</v>
      </c>
      <c r="J6" s="60" t="s">
        <v>59</v>
      </c>
      <c r="K6" s="64">
        <v>5.9740000000000001E-2</v>
      </c>
      <c r="L6" s="64">
        <v>4.0480000000000002E-2</v>
      </c>
      <c r="M6" s="63">
        <v>0.14069999999999999</v>
      </c>
      <c r="N6" s="70">
        <v>8.1000000000000003E-2</v>
      </c>
    </row>
    <row r="7" spans="1:14" x14ac:dyDescent="0.3">
      <c r="A7" s="1" t="s">
        <v>14</v>
      </c>
      <c r="B7" s="1" t="s">
        <v>24</v>
      </c>
      <c r="C7" s="1" t="s">
        <v>28</v>
      </c>
      <c r="D7" s="32">
        <v>-0.2384</v>
      </c>
      <c r="E7" s="32">
        <v>3.6580000000000001E-2</v>
      </c>
      <c r="F7" s="18">
        <v>2.0018265398907801E-10</v>
      </c>
      <c r="H7" s="60" t="s">
        <v>53</v>
      </c>
      <c r="I7" s="60" t="s">
        <v>54</v>
      </c>
      <c r="J7" s="60" t="s">
        <v>133</v>
      </c>
      <c r="K7" s="64">
        <v>7.6219999999999996E-2</v>
      </c>
      <c r="L7" s="64">
        <v>3.0669999999999999E-2</v>
      </c>
      <c r="M7" s="63">
        <v>1.3299999999999999E-2</v>
      </c>
      <c r="N7" s="70">
        <v>1.2800000000000001E-2</v>
      </c>
    </row>
    <row r="8" spans="1:14" x14ac:dyDescent="0.3">
      <c r="A8" t="s">
        <v>14</v>
      </c>
      <c r="B8" t="s">
        <v>24</v>
      </c>
      <c r="C8" t="s">
        <v>31</v>
      </c>
      <c r="D8" s="9">
        <v>-0.58230000000000004</v>
      </c>
      <c r="E8" s="9">
        <v>0.12659999999999999</v>
      </c>
      <c r="F8" s="26">
        <v>5.5576678955504997E-6</v>
      </c>
      <c r="H8" s="60" t="s">
        <v>53</v>
      </c>
      <c r="I8" s="60" t="s">
        <v>54</v>
      </c>
      <c r="J8" s="60" t="s">
        <v>55</v>
      </c>
      <c r="K8" s="61">
        <v>-5.176E-2</v>
      </c>
      <c r="L8" s="64">
        <v>1.8319999999999999E-2</v>
      </c>
      <c r="M8" s="63">
        <v>4.8999999999999998E-3</v>
      </c>
      <c r="N8" s="70">
        <v>2.5000000000000001E-3</v>
      </c>
    </row>
    <row r="9" spans="1:14" x14ac:dyDescent="0.3">
      <c r="A9" t="s">
        <v>14</v>
      </c>
      <c r="B9" t="s">
        <v>29</v>
      </c>
      <c r="C9" t="s">
        <v>209</v>
      </c>
      <c r="D9" s="9">
        <v>0.21229999999999999</v>
      </c>
      <c r="E9" s="9">
        <v>4.4519999999999997E-2</v>
      </c>
      <c r="F9" s="26">
        <v>2.54188643959012E-6</v>
      </c>
      <c r="H9" s="60" t="s">
        <v>65</v>
      </c>
      <c r="I9" s="60" t="s">
        <v>66</v>
      </c>
      <c r="J9" s="60" t="s">
        <v>67</v>
      </c>
      <c r="K9" s="64">
        <v>8.3580000000000002E-2</v>
      </c>
      <c r="L9" s="64">
        <v>7.3349999999999999E-2</v>
      </c>
      <c r="M9" s="63">
        <v>0.25509999999999999</v>
      </c>
      <c r="N9" s="70">
        <v>3.2000000000000002E-3</v>
      </c>
    </row>
    <row r="10" spans="1:14" x14ac:dyDescent="0.3">
      <c r="A10" t="s">
        <v>14</v>
      </c>
      <c r="B10" t="s">
        <v>29</v>
      </c>
      <c r="C10" t="s">
        <v>39</v>
      </c>
      <c r="D10" s="9">
        <v>0.60260000000000002</v>
      </c>
      <c r="E10" s="9">
        <v>0.11749999999999999</v>
      </c>
      <c r="F10" s="26">
        <v>4.4240734115524498E-7</v>
      </c>
      <c r="H10" s="60" t="s">
        <v>17</v>
      </c>
      <c r="I10" s="60" t="s">
        <v>22</v>
      </c>
      <c r="J10" s="60" t="s">
        <v>99</v>
      </c>
      <c r="K10" s="64">
        <v>0.36664000000000002</v>
      </c>
      <c r="L10" s="64">
        <v>0.18976999999999999</v>
      </c>
      <c r="M10" s="63">
        <v>5.3999999999999999E-2</v>
      </c>
      <c r="N10" s="70">
        <v>3.4000000000000002E-2</v>
      </c>
    </row>
    <row r="11" spans="1:14" x14ac:dyDescent="0.3">
      <c r="A11" t="s">
        <v>14</v>
      </c>
      <c r="B11" t="s">
        <v>29</v>
      </c>
      <c r="C11" t="s">
        <v>41</v>
      </c>
      <c r="D11" s="9">
        <v>0.89349999999999996</v>
      </c>
      <c r="E11" s="9">
        <v>0.15240000000000001</v>
      </c>
      <c r="F11" s="26">
        <v>8.9508803328005006E-9</v>
      </c>
      <c r="H11" s="60" t="s">
        <v>17</v>
      </c>
      <c r="I11" s="60" t="s">
        <v>22</v>
      </c>
      <c r="J11" s="60" t="s">
        <v>103</v>
      </c>
      <c r="K11" s="61">
        <v>-9.0880000000000002E-2</v>
      </c>
      <c r="L11" s="64">
        <v>3.73E-2</v>
      </c>
      <c r="M11" s="63">
        <v>1.52E-2</v>
      </c>
      <c r="N11" s="70">
        <v>4.8999999999999998E-3</v>
      </c>
    </row>
    <row r="12" spans="1:14" x14ac:dyDescent="0.3">
      <c r="A12" t="s">
        <v>14</v>
      </c>
      <c r="B12" t="s">
        <v>29</v>
      </c>
      <c r="C12" t="s">
        <v>45</v>
      </c>
      <c r="D12" s="9">
        <v>0.76910000000000001</v>
      </c>
      <c r="E12" s="9">
        <v>0.18329999999999999</v>
      </c>
      <c r="F12" s="26">
        <v>3.3066815137670197E-5</v>
      </c>
      <c r="H12" s="60" t="s">
        <v>17</v>
      </c>
      <c r="I12" s="60" t="s">
        <v>105</v>
      </c>
      <c r="J12" s="60" t="s">
        <v>107</v>
      </c>
      <c r="K12" s="64">
        <v>8.8800000000000004E-2</v>
      </c>
      <c r="L12" s="64">
        <v>6.898E-2</v>
      </c>
      <c r="M12" s="63">
        <v>0.1986</v>
      </c>
      <c r="N12" s="70">
        <v>4.7699999999999999E-2</v>
      </c>
    </row>
    <row r="13" spans="1:14" x14ac:dyDescent="0.3">
      <c r="A13" t="s">
        <v>14</v>
      </c>
      <c r="B13" t="s">
        <v>29</v>
      </c>
      <c r="C13" t="s">
        <v>48</v>
      </c>
      <c r="D13" s="9">
        <v>0.92459999999999998</v>
      </c>
      <c r="E13" s="9">
        <v>0.1731</v>
      </c>
      <c r="F13" s="26">
        <v>1.48262727260997E-7</v>
      </c>
      <c r="H13" s="66" t="s">
        <v>17</v>
      </c>
      <c r="I13" s="66" t="s">
        <v>255</v>
      </c>
      <c r="J13" s="66" t="s">
        <v>669</v>
      </c>
      <c r="K13" s="79">
        <v>5.4609999999999999E-2</v>
      </c>
      <c r="L13" s="79">
        <v>4.2209999999999998E-2</v>
      </c>
      <c r="M13" s="67">
        <v>0.19639999999999999</v>
      </c>
      <c r="N13" s="69">
        <v>1.6400000000000001E-2</v>
      </c>
    </row>
    <row r="14" spans="1:14" x14ac:dyDescent="0.3">
      <c r="A14" t="s">
        <v>14</v>
      </c>
      <c r="B14" t="s">
        <v>51</v>
      </c>
      <c r="C14" t="s">
        <v>52</v>
      </c>
      <c r="D14" s="9">
        <v>0.2873</v>
      </c>
      <c r="E14" s="9">
        <v>5.2650000000000002E-2</v>
      </c>
      <c r="F14" s="26">
        <v>8.1735485725237004E-8</v>
      </c>
      <c r="H14" s="60" t="s">
        <v>122</v>
      </c>
      <c r="I14" s="60" t="s">
        <v>125</v>
      </c>
      <c r="J14" s="60" t="s">
        <v>130</v>
      </c>
      <c r="K14" s="64">
        <v>2.24E-2</v>
      </c>
      <c r="L14" s="64">
        <v>7.6499999999999997E-3</v>
      </c>
      <c r="M14" s="63">
        <v>3.5999999999999999E-3</v>
      </c>
      <c r="N14" s="70">
        <v>2.0999999999999999E-3</v>
      </c>
    </row>
    <row r="15" spans="1:14" x14ac:dyDescent="0.3">
      <c r="A15" t="s">
        <v>14</v>
      </c>
      <c r="B15" t="s">
        <v>26</v>
      </c>
      <c r="C15" t="s">
        <v>210</v>
      </c>
      <c r="D15" s="9">
        <v>0.11210000000000001</v>
      </c>
      <c r="E15" s="9">
        <v>2.7220000000000001E-2</v>
      </c>
      <c r="F15" s="26">
        <v>4.5728481252751903E-5</v>
      </c>
    </row>
    <row r="16" spans="1:14" x14ac:dyDescent="0.3">
      <c r="A16" t="s">
        <v>14</v>
      </c>
      <c r="B16" t="s">
        <v>185</v>
      </c>
      <c r="C16" t="s">
        <v>228</v>
      </c>
      <c r="D16" s="9">
        <v>0.25990000000000002</v>
      </c>
      <c r="E16" s="9">
        <v>6.4439999999999997E-2</v>
      </c>
      <c r="F16" s="26">
        <v>6.5079226554123001E-5</v>
      </c>
    </row>
    <row r="17" spans="1:15" x14ac:dyDescent="0.3">
      <c r="A17" t="s">
        <v>14</v>
      </c>
      <c r="B17" t="s">
        <v>185</v>
      </c>
      <c r="C17" t="s">
        <v>278</v>
      </c>
      <c r="D17" s="9">
        <v>0.21840000000000001</v>
      </c>
      <c r="E17" s="9">
        <v>4.7460000000000002E-2</v>
      </c>
      <c r="F17" s="26">
        <v>5.5231334730708504E-6</v>
      </c>
    </row>
    <row r="18" spans="1:15" x14ac:dyDescent="0.3">
      <c r="A18" t="s">
        <v>14</v>
      </c>
      <c r="B18" t="s">
        <v>185</v>
      </c>
      <c r="C18" t="s">
        <v>279</v>
      </c>
      <c r="D18" s="9">
        <v>0.15679999999999999</v>
      </c>
      <c r="E18" s="9">
        <v>3.7569999999999999E-2</v>
      </c>
      <c r="F18" s="26">
        <v>3.6332385245936298E-5</v>
      </c>
    </row>
    <row r="19" spans="1:15" x14ac:dyDescent="0.3">
      <c r="A19" t="s">
        <v>14</v>
      </c>
      <c r="B19" t="s">
        <v>185</v>
      </c>
      <c r="C19" t="s">
        <v>280</v>
      </c>
      <c r="D19" s="9">
        <v>1.1039000000000001</v>
      </c>
      <c r="E19" s="9">
        <v>0.2462</v>
      </c>
      <c r="F19" s="26">
        <v>9.3961736667658007E-6</v>
      </c>
    </row>
    <row r="20" spans="1:15" x14ac:dyDescent="0.3">
      <c r="A20" t="s">
        <v>14</v>
      </c>
      <c r="B20" t="s">
        <v>185</v>
      </c>
      <c r="C20" t="s">
        <v>229</v>
      </c>
      <c r="D20" s="9">
        <v>0.70899999999999996</v>
      </c>
      <c r="E20" s="9">
        <v>0.14899999999999999</v>
      </c>
      <c r="F20" s="26">
        <v>2.6756220847314099E-6</v>
      </c>
    </row>
    <row r="21" spans="1:15" x14ac:dyDescent="0.3">
      <c r="A21" t="s">
        <v>14</v>
      </c>
      <c r="B21" t="s">
        <v>230</v>
      </c>
      <c r="C21" t="s">
        <v>231</v>
      </c>
      <c r="D21" s="9">
        <v>0.56869999999999998</v>
      </c>
      <c r="E21" s="9">
        <v>9.801E-2</v>
      </c>
      <c r="F21" s="26">
        <v>1.25993315792034E-8</v>
      </c>
    </row>
    <row r="22" spans="1:15" x14ac:dyDescent="0.3">
      <c r="A22" s="1" t="s">
        <v>14</v>
      </c>
      <c r="B22" s="1" t="s">
        <v>58</v>
      </c>
      <c r="C22" s="1" t="s">
        <v>59</v>
      </c>
      <c r="D22" s="32">
        <v>0.21190000000000001</v>
      </c>
      <c r="E22" s="32">
        <v>3.0360000000000002E-2</v>
      </c>
      <c r="F22" s="18">
        <v>1.12641166395492E-11</v>
      </c>
    </row>
    <row r="23" spans="1:15" x14ac:dyDescent="0.3">
      <c r="A23" t="s">
        <v>14</v>
      </c>
      <c r="B23" t="s">
        <v>58</v>
      </c>
      <c r="C23" t="s">
        <v>60</v>
      </c>
      <c r="D23" s="9">
        <v>0.19750000000000001</v>
      </c>
      <c r="E23" s="9">
        <v>3.5400000000000001E-2</v>
      </c>
      <c r="F23" s="26">
        <v>4.2879679003857498E-8</v>
      </c>
    </row>
    <row r="24" spans="1:15" x14ac:dyDescent="0.3">
      <c r="A24" t="s">
        <v>14</v>
      </c>
      <c r="B24" t="s">
        <v>58</v>
      </c>
      <c r="C24" t="s">
        <v>232</v>
      </c>
      <c r="D24" s="9">
        <v>8.4570000000000006E-2</v>
      </c>
      <c r="E24" s="9">
        <v>1.4370000000000001E-2</v>
      </c>
      <c r="F24" s="26">
        <v>8.0429481637569008E-9</v>
      </c>
    </row>
    <row r="25" spans="1:15" x14ac:dyDescent="0.3">
      <c r="A25" s="1" t="s">
        <v>53</v>
      </c>
      <c r="B25" s="1" t="s">
        <v>54</v>
      </c>
      <c r="C25" s="1" t="s">
        <v>133</v>
      </c>
      <c r="D25" s="32">
        <v>1.0671999999999999</v>
      </c>
      <c r="E25" s="32">
        <v>0.2089</v>
      </c>
      <c r="F25" s="18">
        <v>4.8612368348438599E-7</v>
      </c>
    </row>
    <row r="26" spans="1:15" x14ac:dyDescent="0.3">
      <c r="A26" t="s">
        <v>53</v>
      </c>
      <c r="B26" t="s">
        <v>54</v>
      </c>
      <c r="C26" t="s">
        <v>64</v>
      </c>
      <c r="D26" s="9">
        <v>0.46879999999999999</v>
      </c>
      <c r="E26" s="9">
        <v>0.1002</v>
      </c>
      <c r="F26" s="26">
        <v>3.8845624009034598E-6</v>
      </c>
      <c r="J26" s="52"/>
      <c r="K26" s="53"/>
      <c r="M26" s="2"/>
      <c r="O26" s="54"/>
    </row>
    <row r="27" spans="1:15" x14ac:dyDescent="0.3">
      <c r="A27" s="1" t="s">
        <v>53</v>
      </c>
      <c r="B27" s="1" t="s">
        <v>54</v>
      </c>
      <c r="C27" s="1" t="s">
        <v>55</v>
      </c>
      <c r="D27" s="32">
        <v>0.38579999999999998</v>
      </c>
      <c r="E27" s="32">
        <v>6.5390000000000004E-2</v>
      </c>
      <c r="F27" s="18">
        <v>7.2941019253476604E-9</v>
      </c>
      <c r="J27" s="52"/>
      <c r="K27" s="53"/>
      <c r="L27" s="52"/>
      <c r="O27" s="53"/>
    </row>
    <row r="28" spans="1:15" x14ac:dyDescent="0.3">
      <c r="A28" s="1" t="s">
        <v>65</v>
      </c>
      <c r="B28" s="1" t="s">
        <v>66</v>
      </c>
      <c r="C28" s="1" t="s">
        <v>67</v>
      </c>
      <c r="D28" s="32">
        <v>0.26369999999999999</v>
      </c>
      <c r="E28" s="32">
        <v>4.5089999999999998E-2</v>
      </c>
      <c r="F28" s="18">
        <v>9.8610894223381995E-9</v>
      </c>
      <c r="J28" s="52"/>
      <c r="K28" s="53"/>
      <c r="L28" s="52"/>
      <c r="O28" s="53"/>
    </row>
    <row r="29" spans="1:15" x14ac:dyDescent="0.3">
      <c r="A29" t="s">
        <v>17</v>
      </c>
      <c r="B29" t="s">
        <v>68</v>
      </c>
      <c r="C29" t="s">
        <v>69</v>
      </c>
      <c r="D29" s="9">
        <v>0.2014</v>
      </c>
      <c r="E29" s="9">
        <v>3.918E-2</v>
      </c>
      <c r="F29" s="26">
        <v>4.1869238632006302E-7</v>
      </c>
      <c r="J29" s="52"/>
      <c r="K29" s="53"/>
      <c r="L29" s="52"/>
      <c r="O29" s="53"/>
    </row>
    <row r="30" spans="1:15" x14ac:dyDescent="0.3">
      <c r="A30" t="s">
        <v>17</v>
      </c>
      <c r="B30" t="s">
        <v>68</v>
      </c>
      <c r="C30" t="s">
        <v>76</v>
      </c>
      <c r="D30" s="9">
        <v>0.21929999999999999</v>
      </c>
      <c r="E30" s="9">
        <v>4.299E-2</v>
      </c>
      <c r="F30" s="26">
        <v>5.0965322655579699E-7</v>
      </c>
      <c r="J30" s="52"/>
      <c r="K30" s="53"/>
      <c r="L30" s="52"/>
      <c r="O30" s="54"/>
    </row>
    <row r="31" spans="1:15" x14ac:dyDescent="0.3">
      <c r="A31" t="s">
        <v>17</v>
      </c>
      <c r="B31" t="s">
        <v>68</v>
      </c>
      <c r="C31" t="s">
        <v>79</v>
      </c>
      <c r="D31" s="9">
        <v>0.18</v>
      </c>
      <c r="E31" s="9">
        <v>3.7499999999999999E-2</v>
      </c>
      <c r="F31" s="26">
        <v>2.1923007363200699E-6</v>
      </c>
      <c r="J31" s="52"/>
      <c r="K31" s="53"/>
      <c r="L31" s="52"/>
      <c r="O31" s="53"/>
    </row>
    <row r="32" spans="1:15" x14ac:dyDescent="0.3">
      <c r="A32" t="s">
        <v>17</v>
      </c>
      <c r="B32" t="s">
        <v>68</v>
      </c>
      <c r="C32" t="s">
        <v>80</v>
      </c>
      <c r="D32" s="9">
        <v>0.2041</v>
      </c>
      <c r="E32" s="9">
        <v>3.7699999999999997E-2</v>
      </c>
      <c r="F32" s="26">
        <v>1.02333150000714E-7</v>
      </c>
      <c r="J32" s="52"/>
      <c r="K32" s="53"/>
      <c r="L32" s="52"/>
      <c r="O32" s="53"/>
    </row>
    <row r="33" spans="1:15" x14ac:dyDescent="0.3">
      <c r="A33" t="s">
        <v>17</v>
      </c>
      <c r="B33" t="s">
        <v>18</v>
      </c>
      <c r="C33" t="s">
        <v>90</v>
      </c>
      <c r="D33" s="9">
        <v>0.33160000000000001</v>
      </c>
      <c r="E33" s="9">
        <v>8.2360000000000003E-2</v>
      </c>
      <c r="F33" s="26">
        <v>6.6762467379059996E-5</v>
      </c>
      <c r="J33" s="52"/>
      <c r="K33" s="53"/>
      <c r="L33" s="52"/>
      <c r="O33" s="54"/>
    </row>
    <row r="34" spans="1:15" x14ac:dyDescent="0.3">
      <c r="A34" t="s">
        <v>17</v>
      </c>
      <c r="B34" t="s">
        <v>22</v>
      </c>
      <c r="C34" t="s">
        <v>94</v>
      </c>
      <c r="D34" s="9">
        <v>0.38829999999999998</v>
      </c>
      <c r="E34" s="9">
        <v>9.178E-2</v>
      </c>
      <c r="F34" s="26">
        <v>2.84048386113201E-5</v>
      </c>
      <c r="J34" s="52"/>
      <c r="K34" s="53"/>
      <c r="L34" s="52"/>
      <c r="O34" s="53"/>
    </row>
    <row r="35" spans="1:15" x14ac:dyDescent="0.3">
      <c r="A35" s="1" t="s">
        <v>17</v>
      </c>
      <c r="B35" s="1" t="s">
        <v>22</v>
      </c>
      <c r="C35" s="1" t="s">
        <v>99</v>
      </c>
      <c r="D35" s="32">
        <v>0.38429999999999997</v>
      </c>
      <c r="E35" s="32">
        <v>6.4229999999999995E-2</v>
      </c>
      <c r="F35" s="18">
        <v>4.5694158776955997E-9</v>
      </c>
      <c r="J35" s="52"/>
      <c r="K35" s="53"/>
      <c r="L35" s="52"/>
      <c r="O35" s="53"/>
    </row>
    <row r="36" spans="1:15" x14ac:dyDescent="0.3">
      <c r="A36" t="s">
        <v>17</v>
      </c>
      <c r="B36" t="s">
        <v>22</v>
      </c>
      <c r="C36" t="s">
        <v>101</v>
      </c>
      <c r="D36" s="9">
        <v>0.15720000000000001</v>
      </c>
      <c r="E36" s="9">
        <v>3.2079999999999997E-2</v>
      </c>
      <c r="F36" s="26">
        <v>1.3643940298233301E-6</v>
      </c>
      <c r="J36" s="52"/>
      <c r="K36" s="53"/>
      <c r="L36" s="52"/>
      <c r="O36" s="53"/>
    </row>
    <row r="37" spans="1:15" x14ac:dyDescent="0.3">
      <c r="A37" t="s">
        <v>17</v>
      </c>
      <c r="B37" t="s">
        <v>22</v>
      </c>
      <c r="C37" t="s">
        <v>102</v>
      </c>
      <c r="D37" s="9">
        <v>0.24979999999999999</v>
      </c>
      <c r="E37" s="9">
        <v>5.203E-2</v>
      </c>
      <c r="F37" s="26">
        <v>2.1726602683544399E-6</v>
      </c>
    </row>
    <row r="38" spans="1:15" x14ac:dyDescent="0.3">
      <c r="A38" t="s">
        <v>17</v>
      </c>
      <c r="B38" t="s">
        <v>22</v>
      </c>
      <c r="C38" t="s">
        <v>233</v>
      </c>
      <c r="D38" s="9">
        <v>0.26229999999999998</v>
      </c>
      <c r="E38" s="9">
        <v>5.2170000000000001E-2</v>
      </c>
      <c r="F38" s="26">
        <v>7.2707080192382597E-7</v>
      </c>
    </row>
    <row r="39" spans="1:15" x14ac:dyDescent="0.3">
      <c r="A39" s="1" t="s">
        <v>17</v>
      </c>
      <c r="B39" s="1" t="s">
        <v>22</v>
      </c>
      <c r="C39" s="1" t="s">
        <v>103</v>
      </c>
      <c r="D39" s="32">
        <v>0.2467</v>
      </c>
      <c r="E39" s="32">
        <v>4.0919999999999998E-2</v>
      </c>
      <c r="F39" s="18">
        <v>3.5508033124029E-9</v>
      </c>
    </row>
    <row r="40" spans="1:15" x14ac:dyDescent="0.3">
      <c r="A40" t="s">
        <v>17</v>
      </c>
      <c r="B40" t="s">
        <v>22</v>
      </c>
      <c r="C40" t="s">
        <v>104</v>
      </c>
      <c r="D40" s="9">
        <v>0.1386</v>
      </c>
      <c r="E40" s="9">
        <v>3.0499999999999999E-2</v>
      </c>
      <c r="F40" s="26">
        <v>7.1772587748077997E-6</v>
      </c>
    </row>
    <row r="41" spans="1:15" x14ac:dyDescent="0.3">
      <c r="A41" s="1" t="s">
        <v>17</v>
      </c>
      <c r="B41" s="1" t="s">
        <v>105</v>
      </c>
      <c r="C41" s="1" t="s">
        <v>107</v>
      </c>
      <c r="D41" s="32">
        <v>-0.47810000000000002</v>
      </c>
      <c r="E41" s="32">
        <v>7.4929999999999997E-2</v>
      </c>
      <c r="F41" s="18">
        <v>4.5293967879751298E-10</v>
      </c>
    </row>
    <row r="42" spans="1:15" x14ac:dyDescent="0.3">
      <c r="A42" t="s">
        <v>17</v>
      </c>
      <c r="B42" t="s">
        <v>105</v>
      </c>
      <c r="C42" t="s">
        <v>234</v>
      </c>
      <c r="D42" s="9">
        <v>-0.22289999999999999</v>
      </c>
      <c r="E42" s="9">
        <v>4.521E-2</v>
      </c>
      <c r="F42" s="26">
        <v>1.1623435994473E-6</v>
      </c>
    </row>
    <row r="43" spans="1:15" x14ac:dyDescent="0.3">
      <c r="A43" t="s">
        <v>17</v>
      </c>
      <c r="B43" t="s">
        <v>49</v>
      </c>
      <c r="C43" t="s">
        <v>113</v>
      </c>
      <c r="D43" s="9">
        <v>0.1716</v>
      </c>
      <c r="E43" s="9">
        <v>4.018E-2</v>
      </c>
      <c r="F43" s="26">
        <v>2.4063834196851E-5</v>
      </c>
    </row>
    <row r="44" spans="1:15" x14ac:dyDescent="0.3">
      <c r="A44" t="s">
        <v>17</v>
      </c>
      <c r="B44" t="s">
        <v>49</v>
      </c>
      <c r="C44" t="s">
        <v>114</v>
      </c>
      <c r="D44" s="9">
        <v>0.1893</v>
      </c>
      <c r="E44" s="9">
        <v>3.8690000000000002E-2</v>
      </c>
      <c r="F44" s="26">
        <v>1.3999692220023301E-6</v>
      </c>
    </row>
    <row r="45" spans="1:15" x14ac:dyDescent="0.3">
      <c r="A45" t="s">
        <v>122</v>
      </c>
      <c r="B45" t="s">
        <v>123</v>
      </c>
      <c r="C45" t="s">
        <v>281</v>
      </c>
      <c r="D45" s="9">
        <v>0.22389999999999999</v>
      </c>
      <c r="E45" s="9">
        <v>5.2139999999999999E-2</v>
      </c>
      <c r="F45" s="26">
        <v>2.1649366039480101E-5</v>
      </c>
    </row>
    <row r="46" spans="1:15" x14ac:dyDescent="0.3">
      <c r="A46" t="s">
        <v>122</v>
      </c>
      <c r="B46" t="s">
        <v>125</v>
      </c>
      <c r="C46" t="s">
        <v>127</v>
      </c>
      <c r="D46" s="9">
        <v>-0.29330000000000001</v>
      </c>
      <c r="E46" s="9">
        <v>6.8309999999999996E-2</v>
      </c>
      <c r="F46" s="26">
        <v>2.1751921799985802E-5</v>
      </c>
    </row>
    <row r="47" spans="1:15" x14ac:dyDescent="0.3">
      <c r="A47" t="s">
        <v>122</v>
      </c>
      <c r="B47" t="s">
        <v>125</v>
      </c>
      <c r="C47" t="s">
        <v>128</v>
      </c>
      <c r="D47" s="9">
        <v>0.38850000000000001</v>
      </c>
      <c r="E47" s="9">
        <v>8.3409999999999998E-2</v>
      </c>
      <c r="F47" s="26">
        <v>4.2480960965782502E-6</v>
      </c>
    </row>
    <row r="48" spans="1:15" x14ac:dyDescent="0.3">
      <c r="A48" s="34" t="s">
        <v>122</v>
      </c>
      <c r="B48" s="34" t="s">
        <v>125</v>
      </c>
      <c r="C48" s="34" t="s">
        <v>130</v>
      </c>
      <c r="D48" s="55">
        <v>0.4864</v>
      </c>
      <c r="E48" s="55">
        <v>8.1049999999999997E-2</v>
      </c>
      <c r="F48" s="56">
        <v>4.1321546062433498E-9</v>
      </c>
      <c r="G48" s="19"/>
      <c r="H48" s="19"/>
      <c r="I48" s="19"/>
      <c r="J48" s="19"/>
      <c r="K48" s="19"/>
      <c r="L48" s="19"/>
      <c r="M48" s="19"/>
      <c r="N48" s="19"/>
    </row>
    <row r="49" spans="1:1" x14ac:dyDescent="0.3">
      <c r="A49" t="s">
        <v>704</v>
      </c>
    </row>
  </sheetData>
  <sortState xmlns:xlrd2="http://schemas.microsoft.com/office/spreadsheetml/2017/richdata2" ref="H4:M9">
    <sortCondition ref="H4:H9"/>
    <sortCondition ref="I4:I9"/>
    <sortCondition ref="J4:J9"/>
  </sortState>
  <mergeCells count="1">
    <mergeCell ref="B2:D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E473F-3E17-4E2D-B6A7-93A0EFDF54B1}">
  <dimension ref="A1:O40"/>
  <sheetViews>
    <sheetView topLeftCell="B2" zoomScaleNormal="100" workbookViewId="0">
      <selection activeCell="B2" sqref="B2:D2"/>
    </sheetView>
  </sheetViews>
  <sheetFormatPr defaultColWidth="9.109375" defaultRowHeight="14.4" x14ac:dyDescent="0.3"/>
  <cols>
    <col min="1" max="1" width="19.33203125" bestFit="1" customWidth="1"/>
    <col min="2" max="2" width="40.6640625" customWidth="1"/>
    <col min="3" max="3" width="48.109375" bestFit="1" customWidth="1"/>
    <col min="4" max="4" width="9.5546875" style="2" bestFit="1" customWidth="1"/>
    <col min="5" max="5" width="8.88671875" style="2" bestFit="1" customWidth="1"/>
    <col min="6" max="6" width="13" bestFit="1" customWidth="1"/>
    <col min="7" max="7" width="2.33203125" customWidth="1"/>
    <col min="8" max="8" width="14.44140625" customWidth="1"/>
    <col min="9" max="9" width="50.33203125" customWidth="1"/>
    <col min="10" max="10" width="50.5546875" customWidth="1"/>
    <col min="11" max="11" width="9" bestFit="1" customWidth="1"/>
    <col min="12" max="12" width="7.33203125" customWidth="1"/>
    <col min="13" max="13" width="10.6640625" customWidth="1"/>
    <col min="14" max="14" width="19" bestFit="1" customWidth="1"/>
  </cols>
  <sheetData>
    <row r="1" spans="1:14" x14ac:dyDescent="0.3">
      <c r="A1" s="1" t="s">
        <v>722</v>
      </c>
    </row>
    <row r="2" spans="1:14" ht="16.2" x14ac:dyDescent="0.3">
      <c r="A2" s="6"/>
      <c r="B2" s="135" t="s">
        <v>749</v>
      </c>
      <c r="C2" s="135"/>
      <c r="D2" s="135"/>
      <c r="E2" s="42"/>
      <c r="F2" s="28"/>
      <c r="G2" s="6"/>
      <c r="H2" s="6"/>
      <c r="I2" s="5" t="s">
        <v>705</v>
      </c>
      <c r="J2" s="29"/>
      <c r="K2" s="42"/>
      <c r="L2" s="42"/>
      <c r="M2" s="28"/>
      <c r="N2" s="6"/>
    </row>
    <row r="3" spans="1:14" x14ac:dyDescent="0.3">
      <c r="A3" s="7" t="s">
        <v>736</v>
      </c>
      <c r="B3" s="7" t="s">
        <v>737</v>
      </c>
      <c r="C3" s="7" t="s">
        <v>12</v>
      </c>
      <c r="D3" s="5" t="s">
        <v>713</v>
      </c>
      <c r="E3" s="5" t="s">
        <v>13</v>
      </c>
      <c r="F3" s="17" t="s">
        <v>712</v>
      </c>
      <c r="G3" s="7"/>
      <c r="H3" s="7" t="s">
        <v>736</v>
      </c>
      <c r="I3" s="7" t="s">
        <v>737</v>
      </c>
      <c r="J3" s="7" t="s">
        <v>12</v>
      </c>
      <c r="K3" s="31" t="s">
        <v>713</v>
      </c>
      <c r="L3" s="31" t="s">
        <v>13</v>
      </c>
      <c r="M3" s="17" t="s">
        <v>712</v>
      </c>
      <c r="N3" s="17" t="s">
        <v>721</v>
      </c>
    </row>
    <row r="4" spans="1:14" s="44" customFormat="1" x14ac:dyDescent="0.3">
      <c r="A4" s="57" t="s">
        <v>14</v>
      </c>
      <c r="B4" s="57" t="s">
        <v>36</v>
      </c>
      <c r="C4" s="57" t="s">
        <v>191</v>
      </c>
      <c r="D4" s="58">
        <v>-5.3789999999999998E-2</v>
      </c>
      <c r="E4" s="58">
        <v>1.274E-2</v>
      </c>
      <c r="F4" s="57">
        <v>2.9396238117408801E-5</v>
      </c>
      <c r="H4" s="1" t="s">
        <v>14</v>
      </c>
      <c r="I4" s="1" t="s">
        <v>36</v>
      </c>
      <c r="J4" s="1" t="s">
        <v>191</v>
      </c>
      <c r="K4" s="32">
        <v>-4.1070000000000002E-2</v>
      </c>
      <c r="L4" s="32">
        <v>1.204E-2</v>
      </c>
      <c r="M4" s="90">
        <v>6.9999999999999999E-4</v>
      </c>
      <c r="N4" s="83">
        <v>3.1099999999999999E-2</v>
      </c>
    </row>
    <row r="5" spans="1:14" x14ac:dyDescent="0.3">
      <c r="A5" t="s">
        <v>14</v>
      </c>
      <c r="B5" t="s">
        <v>24</v>
      </c>
      <c r="C5" t="s">
        <v>25</v>
      </c>
      <c r="D5" s="2">
        <v>-0.27279999999999999</v>
      </c>
      <c r="E5" s="2">
        <v>6.4130000000000006E-2</v>
      </c>
      <c r="F5">
        <v>2.57883298426271E-5</v>
      </c>
      <c r="H5" s="1" t="s">
        <v>14</v>
      </c>
      <c r="I5" s="1" t="s">
        <v>24</v>
      </c>
      <c r="J5" s="1" t="s">
        <v>28</v>
      </c>
      <c r="K5" s="32">
        <v>-6.5129999999999993E-2</v>
      </c>
      <c r="L5" s="32">
        <v>2.477E-2</v>
      </c>
      <c r="M5" s="90">
        <v>8.8000000000000005E-3</v>
      </c>
      <c r="N5" s="83">
        <v>9.7999999999999997E-3</v>
      </c>
    </row>
    <row r="6" spans="1:14" x14ac:dyDescent="0.3">
      <c r="A6" s="1" t="s">
        <v>14</v>
      </c>
      <c r="B6" s="1" t="s">
        <v>24</v>
      </c>
      <c r="C6" s="1" t="s">
        <v>28</v>
      </c>
      <c r="D6" s="8">
        <v>-0.13059999999999999</v>
      </c>
      <c r="E6" s="8">
        <v>2.579E-2</v>
      </c>
      <c r="F6" s="1">
        <v>6.0883164084510902E-7</v>
      </c>
      <c r="H6" s="1" t="s">
        <v>14</v>
      </c>
      <c r="I6" s="1" t="s">
        <v>58</v>
      </c>
      <c r="J6" s="1" t="s">
        <v>59</v>
      </c>
      <c r="K6" s="32">
        <v>4.9639999999999997E-2</v>
      </c>
      <c r="L6" s="32">
        <v>2.223E-2</v>
      </c>
      <c r="M6" s="90">
        <v>2.5999999999999999E-2</v>
      </c>
      <c r="N6" s="83">
        <v>5.8700000000000002E-2</v>
      </c>
    </row>
    <row r="7" spans="1:14" x14ac:dyDescent="0.3">
      <c r="A7" t="s">
        <v>14</v>
      </c>
      <c r="B7" t="s">
        <v>24</v>
      </c>
      <c r="C7" t="s">
        <v>31</v>
      </c>
      <c r="D7" s="2">
        <v>-0.3952</v>
      </c>
      <c r="E7" s="2">
        <v>8.8059999999999999E-2</v>
      </c>
      <c r="F7">
        <v>9.2532235093026993E-6</v>
      </c>
      <c r="H7" s="1" t="s">
        <v>14</v>
      </c>
      <c r="I7" s="1" t="s">
        <v>58</v>
      </c>
      <c r="J7" s="1" t="s">
        <v>232</v>
      </c>
      <c r="K7" s="32">
        <v>1.9439999999999999E-2</v>
      </c>
      <c r="L7" s="32">
        <v>1.035E-2</v>
      </c>
      <c r="M7" s="90">
        <v>6.0900000000000003E-2</v>
      </c>
      <c r="N7" s="83">
        <v>0.01</v>
      </c>
    </row>
    <row r="8" spans="1:14" x14ac:dyDescent="0.3">
      <c r="A8" t="s">
        <v>14</v>
      </c>
      <c r="B8" t="s">
        <v>29</v>
      </c>
      <c r="C8" t="s">
        <v>41</v>
      </c>
      <c r="D8" s="2">
        <v>0.48749999999999999</v>
      </c>
      <c r="E8" s="2">
        <v>0.1071</v>
      </c>
      <c r="F8">
        <v>6.87143678341435E-6</v>
      </c>
      <c r="H8" t="s">
        <v>53</v>
      </c>
      <c r="I8" t="s">
        <v>54</v>
      </c>
      <c r="J8" t="s">
        <v>133</v>
      </c>
      <c r="K8" s="9">
        <v>-0.65031000000000005</v>
      </c>
      <c r="L8" s="9">
        <v>0.12175999999999999</v>
      </c>
      <c r="M8" s="59">
        <v>6.19E-6</v>
      </c>
      <c r="N8" s="82">
        <v>2.9000000000000001E-2</v>
      </c>
    </row>
    <row r="9" spans="1:14" x14ac:dyDescent="0.3">
      <c r="A9" t="s">
        <v>14</v>
      </c>
      <c r="B9" t="s">
        <v>230</v>
      </c>
      <c r="C9" t="s">
        <v>231</v>
      </c>
      <c r="D9" s="2">
        <v>0.31909999999999999</v>
      </c>
      <c r="E9" s="2">
        <v>7.009E-2</v>
      </c>
      <c r="F9">
        <v>6.8997148434057101E-6</v>
      </c>
      <c r="H9" s="1" t="s">
        <v>17</v>
      </c>
      <c r="I9" s="1" t="s">
        <v>68</v>
      </c>
      <c r="J9" s="1" t="s">
        <v>79</v>
      </c>
      <c r="K9" s="32">
        <v>4.5089999999999998E-2</v>
      </c>
      <c r="L9" s="32">
        <v>2.4819999999999998E-2</v>
      </c>
      <c r="M9" s="90">
        <v>6.9900000000000004E-2</v>
      </c>
      <c r="N9" s="83">
        <v>5.4000000000000003E-3</v>
      </c>
    </row>
    <row r="10" spans="1:14" x14ac:dyDescent="0.3">
      <c r="A10" s="1" t="s">
        <v>14</v>
      </c>
      <c r="B10" s="1" t="s">
        <v>58</v>
      </c>
      <c r="C10" s="1" t="s">
        <v>59</v>
      </c>
      <c r="D10" s="8">
        <v>0.13120000000000001</v>
      </c>
      <c r="E10" s="8">
        <v>2.1520000000000001E-2</v>
      </c>
      <c r="F10" s="1">
        <v>2.42187624937602E-9</v>
      </c>
      <c r="H10" s="1" t="s">
        <v>17</v>
      </c>
      <c r="I10" s="1" t="s">
        <v>271</v>
      </c>
      <c r="J10" s="1" t="s">
        <v>272</v>
      </c>
      <c r="K10" s="32">
        <v>-5.0310000000000001E-2</v>
      </c>
      <c r="L10" s="32">
        <v>2.2100000000000002E-2</v>
      </c>
      <c r="M10" s="90">
        <v>2.3199999999999998E-2</v>
      </c>
      <c r="N10" s="83">
        <v>7.1000000000000004E-3</v>
      </c>
    </row>
    <row r="11" spans="1:14" x14ac:dyDescent="0.3">
      <c r="A11" t="s">
        <v>14</v>
      </c>
      <c r="B11" t="s">
        <v>58</v>
      </c>
      <c r="C11" t="s">
        <v>60</v>
      </c>
      <c r="D11" s="2">
        <v>0.1326</v>
      </c>
      <c r="E11" s="2">
        <v>2.4910000000000002E-2</v>
      </c>
      <c r="F11">
        <v>1.64030165426958E-7</v>
      </c>
      <c r="H11" t="s">
        <v>17</v>
      </c>
      <c r="I11" t="s">
        <v>18</v>
      </c>
      <c r="J11" t="s">
        <v>299</v>
      </c>
      <c r="K11" s="9">
        <v>-7.9740000000000005E-2</v>
      </c>
      <c r="L11" s="9">
        <v>2.3210000000000001E-2</v>
      </c>
      <c r="M11" s="59">
        <v>5.9999999999999995E-4</v>
      </c>
      <c r="N11" s="82">
        <v>1.7399999999999999E-2</v>
      </c>
    </row>
    <row r="12" spans="1:14" x14ac:dyDescent="0.3">
      <c r="A12" s="1" t="s">
        <v>14</v>
      </c>
      <c r="B12" s="1" t="s">
        <v>58</v>
      </c>
      <c r="C12" s="1" t="s">
        <v>232</v>
      </c>
      <c r="D12" s="8">
        <v>5.4350000000000002E-2</v>
      </c>
      <c r="E12" s="8">
        <v>1.0160000000000001E-2</v>
      </c>
      <c r="F12" s="1">
        <v>1.4270305388347001E-7</v>
      </c>
      <c r="H12" s="1" t="s">
        <v>17</v>
      </c>
      <c r="I12" s="1" t="s">
        <v>22</v>
      </c>
      <c r="J12" s="1" t="s">
        <v>99</v>
      </c>
      <c r="K12" s="32">
        <v>0.1065</v>
      </c>
      <c r="L12" s="32">
        <v>4.4240000000000002E-2</v>
      </c>
      <c r="M12" s="90">
        <v>1.6500000000000001E-2</v>
      </c>
      <c r="N12" s="83">
        <v>2.9100000000000001E-2</v>
      </c>
    </row>
    <row r="13" spans="1:14" x14ac:dyDescent="0.3">
      <c r="A13" t="s">
        <v>65</v>
      </c>
      <c r="B13" t="s">
        <v>66</v>
      </c>
      <c r="C13" t="s">
        <v>67</v>
      </c>
      <c r="D13" s="2">
        <v>0.1384</v>
      </c>
      <c r="E13" s="2">
        <v>3.159E-2</v>
      </c>
      <c r="F13">
        <v>1.46833539088376E-5</v>
      </c>
      <c r="H13" s="1" t="s">
        <v>17</v>
      </c>
      <c r="I13" s="1" t="s">
        <v>105</v>
      </c>
      <c r="J13" s="1" t="s">
        <v>107</v>
      </c>
      <c r="K13" s="32">
        <v>-0.10775</v>
      </c>
      <c r="L13" s="32">
        <v>4.8809999999999999E-2</v>
      </c>
      <c r="M13" s="90">
        <v>2.7699999999999999E-2</v>
      </c>
      <c r="N13" s="83">
        <v>3.1099999999999999E-2</v>
      </c>
    </row>
    <row r="14" spans="1:14" x14ac:dyDescent="0.3">
      <c r="A14" s="1" t="s">
        <v>17</v>
      </c>
      <c r="B14" s="1" t="s">
        <v>68</v>
      </c>
      <c r="C14" s="1" t="s">
        <v>79</v>
      </c>
      <c r="D14" s="8">
        <v>0.1159</v>
      </c>
      <c r="E14" s="8">
        <v>2.6169999999999999E-2</v>
      </c>
      <c r="F14" s="1">
        <v>1.19563630339574E-5</v>
      </c>
    </row>
    <row r="15" spans="1:14" x14ac:dyDescent="0.3">
      <c r="A15" t="s">
        <v>17</v>
      </c>
      <c r="B15" t="s">
        <v>68</v>
      </c>
      <c r="C15" t="s">
        <v>80</v>
      </c>
      <c r="D15" s="2">
        <v>0.11260000000000001</v>
      </c>
      <c r="E15" s="2">
        <v>2.649E-2</v>
      </c>
      <c r="F15">
        <v>2.62116222979976E-5</v>
      </c>
    </row>
    <row r="16" spans="1:14" x14ac:dyDescent="0.3">
      <c r="A16" s="1" t="s">
        <v>17</v>
      </c>
      <c r="B16" s="1" t="s">
        <v>271</v>
      </c>
      <c r="C16" s="1" t="s">
        <v>272</v>
      </c>
      <c r="D16" s="8">
        <v>-0.1076</v>
      </c>
      <c r="E16" s="8">
        <v>2.5989999999999999E-2</v>
      </c>
      <c r="F16" s="1">
        <v>4.1769598142437001E-5</v>
      </c>
    </row>
    <row r="17" spans="1:15" x14ac:dyDescent="0.3">
      <c r="A17" s="1" t="s">
        <v>17</v>
      </c>
      <c r="B17" s="1" t="s">
        <v>22</v>
      </c>
      <c r="C17" s="1" t="s">
        <v>99</v>
      </c>
      <c r="D17" s="8">
        <v>0.23730000000000001</v>
      </c>
      <c r="E17" s="8">
        <v>4.632E-2</v>
      </c>
      <c r="F17" s="1">
        <v>4.5357489921619001E-7</v>
      </c>
    </row>
    <row r="18" spans="1:15" x14ac:dyDescent="0.3">
      <c r="A18" t="s">
        <v>17</v>
      </c>
      <c r="B18" t="s">
        <v>22</v>
      </c>
      <c r="C18" t="s">
        <v>233</v>
      </c>
      <c r="D18" s="2">
        <v>0.15859999999999999</v>
      </c>
      <c r="E18" s="2">
        <v>3.6600000000000001E-2</v>
      </c>
      <c r="F18">
        <v>1.8263815571666701E-5</v>
      </c>
    </row>
    <row r="19" spans="1:15" x14ac:dyDescent="0.3">
      <c r="A19" t="s">
        <v>17</v>
      </c>
      <c r="B19" t="s">
        <v>22</v>
      </c>
      <c r="C19" t="s">
        <v>103</v>
      </c>
      <c r="D19" s="2">
        <v>0.12720000000000001</v>
      </c>
      <c r="E19" s="2">
        <v>2.887E-2</v>
      </c>
      <c r="F19">
        <v>1.3212537230404001E-5</v>
      </c>
    </row>
    <row r="20" spans="1:15" x14ac:dyDescent="0.3">
      <c r="A20" t="s">
        <v>17</v>
      </c>
      <c r="B20" t="s">
        <v>22</v>
      </c>
      <c r="C20" t="s">
        <v>104</v>
      </c>
      <c r="D20" s="2">
        <v>9.2990000000000003E-2</v>
      </c>
      <c r="E20" s="2">
        <v>2.1309999999999999E-2</v>
      </c>
      <c r="F20">
        <v>1.6049408062324299E-5</v>
      </c>
    </row>
    <row r="21" spans="1:15" x14ac:dyDescent="0.3">
      <c r="A21" s="1" t="s">
        <v>17</v>
      </c>
      <c r="B21" s="1" t="s">
        <v>105</v>
      </c>
      <c r="C21" s="1" t="s">
        <v>107</v>
      </c>
      <c r="D21" s="8">
        <v>-0.24429999999999999</v>
      </c>
      <c r="E21" s="8">
        <v>5.3039999999999997E-2</v>
      </c>
      <c r="F21" s="1">
        <v>5.3984194435411297E-6</v>
      </c>
    </row>
    <row r="22" spans="1:15" x14ac:dyDescent="0.3">
      <c r="A22" s="19" t="s">
        <v>122</v>
      </c>
      <c r="B22" s="19" t="s">
        <v>125</v>
      </c>
      <c r="C22" s="19" t="s">
        <v>130</v>
      </c>
      <c r="D22" s="10">
        <v>0.2858</v>
      </c>
      <c r="E22" s="10">
        <v>5.6500000000000002E-2</v>
      </c>
      <c r="F22" s="19">
        <v>6.2576354677211798E-7</v>
      </c>
      <c r="G22" s="19"/>
      <c r="H22" s="19"/>
      <c r="I22" s="19"/>
      <c r="J22" s="19"/>
      <c r="K22" s="19"/>
      <c r="L22" s="19"/>
      <c r="M22" s="19"/>
      <c r="N22" s="19"/>
    </row>
    <row r="23" spans="1:15" x14ac:dyDescent="0.3">
      <c r="A23" t="s">
        <v>704</v>
      </c>
    </row>
    <row r="27" spans="1:15" x14ac:dyDescent="0.3">
      <c r="H27" s="51"/>
      <c r="I27" s="51"/>
      <c r="J27" s="51"/>
      <c r="K27" s="51"/>
      <c r="L27" s="52"/>
    </row>
    <row r="31" spans="1:15" x14ac:dyDescent="0.3">
      <c r="J31" s="52"/>
      <c r="K31" s="53"/>
      <c r="L31" s="52"/>
      <c r="O31" s="54"/>
    </row>
    <row r="32" spans="1:15" x14ac:dyDescent="0.3">
      <c r="J32" s="52"/>
      <c r="K32" s="53"/>
      <c r="L32" s="52"/>
      <c r="O32" s="54"/>
    </row>
    <row r="33" spans="10:15" x14ac:dyDescent="0.3">
      <c r="J33" s="52"/>
      <c r="K33" s="53"/>
      <c r="L33" s="52"/>
      <c r="O33" s="53"/>
    </row>
    <row r="34" spans="10:15" x14ac:dyDescent="0.3">
      <c r="J34" s="52"/>
      <c r="K34" s="53"/>
      <c r="L34" s="52"/>
      <c r="O34" s="53"/>
    </row>
    <row r="35" spans="10:15" x14ac:dyDescent="0.3">
      <c r="J35" s="52"/>
      <c r="K35" s="53"/>
      <c r="L35" s="52"/>
      <c r="O35" s="54"/>
    </row>
    <row r="36" spans="10:15" x14ac:dyDescent="0.3">
      <c r="J36" s="52"/>
      <c r="K36" s="53"/>
      <c r="L36" s="52"/>
      <c r="O36" s="53"/>
    </row>
    <row r="37" spans="10:15" x14ac:dyDescent="0.3">
      <c r="J37" s="52"/>
      <c r="K37" s="53"/>
      <c r="L37" s="52"/>
      <c r="O37" s="54"/>
    </row>
    <row r="38" spans="10:15" x14ac:dyDescent="0.3">
      <c r="J38" s="52"/>
      <c r="K38" s="53"/>
      <c r="L38" s="52"/>
      <c r="O38" s="54"/>
    </row>
    <row r="39" spans="10:15" x14ac:dyDescent="0.3">
      <c r="J39" s="52"/>
      <c r="K39" s="53"/>
      <c r="L39" s="52"/>
      <c r="O39" s="53"/>
    </row>
    <row r="40" spans="10:15" x14ac:dyDescent="0.3">
      <c r="J40" s="52"/>
      <c r="K40" s="53"/>
      <c r="L40" s="52"/>
      <c r="O40" s="54"/>
    </row>
  </sheetData>
  <sortState xmlns:xlrd2="http://schemas.microsoft.com/office/spreadsheetml/2017/richdata2" ref="H4:M13">
    <sortCondition ref="H4:H13"/>
    <sortCondition ref="I4:I13"/>
    <sortCondition ref="J4:J13"/>
  </sortState>
  <mergeCells count="1">
    <mergeCell ref="B2:D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T1</vt:lpstr>
      <vt:lpstr>ST2</vt:lpstr>
      <vt:lpstr>ST3</vt:lpstr>
      <vt:lpstr>ST4a_SI</vt:lpstr>
      <vt:lpstr>ST4b_AIR</vt:lpstr>
      <vt:lpstr>ST4c_DI</vt:lpstr>
      <vt:lpstr>ST4d_SG</vt:lpstr>
      <vt:lpstr>ST4e_HOMAIR</vt:lpstr>
      <vt:lpstr>ST4f_HOMAB</vt:lpstr>
      <vt:lpstr>ST5</vt:lpstr>
      <vt:lpstr>S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, Yingchang</dc:creator>
  <cp:lastModifiedBy>Ng, Maggie</cp:lastModifiedBy>
  <dcterms:created xsi:type="dcterms:W3CDTF">2019-11-20T16:20:10Z</dcterms:created>
  <dcterms:modified xsi:type="dcterms:W3CDTF">2023-03-30T21:03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3-02-09T20:19:27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ce34bce6-75db-48e9-a3c6-bfd6897587df</vt:lpwstr>
  </property>
  <property fmtid="{D5CDD505-2E9C-101B-9397-08002B2CF9AE}" pid="8" name="MSIP_Label_792c8cef-6f2b-4af1-b4ac-d815ff795cd6_ContentBits">
    <vt:lpwstr>0</vt:lpwstr>
  </property>
</Properties>
</file>